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Z:\Christian\Uno manuscript\revision\"/>
    </mc:Choice>
  </mc:AlternateContent>
  <bookViews>
    <workbookView xWindow="0" yWindow="0" windowWidth="23016" windowHeight="9984"/>
  </bookViews>
  <sheets>
    <sheet name="Fig. 2C DNA content" sheetId="3" r:id="rId1"/>
    <sheet name="Fig. 2E XY Fish" sheetId="4" r:id="rId2"/>
    <sheet name="Fig. 2G chr. segregation" sheetId="1" r:id="rId3"/>
    <sheet name="Fig. 4C autosomal UNO-EGFP dots" sheetId="10" r:id="rId4"/>
    <sheet name="Fig. 5C EGFP quantification" sheetId="7" r:id="rId5"/>
    <sheet name="Fig. 7B EGFP quantification" sheetId="9" r:id="rId6"/>
    <sheet name="S7 B Fig. EGFP quantification" sheetId="8" r:id="rId7"/>
    <sheet name="S7 D Fig. quantification" sheetId="11" r:id="rId8"/>
    <sheet name="uno- MI length (in text)" sheetId="2" r:id="rId9"/>
    <sheet name="Sheet1" sheetId="12" r:id="rId10"/>
    <sheet name="uno- fertility (in text)" sheetId="5" r:id="rId11"/>
    <sheet name="CG32117- fertility (in text)" sheetId="6" r:id="rId12"/>
  </sheets>
  <definedNames>
    <definedName name="_xlnm._FilterDatabase" localSheetId="1" hidden="1">'Fig. 2E XY Fish'!$A$3:$G$44</definedName>
  </definedName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H44" i="4" l="1"/>
  <c r="H43" i="4"/>
  <c r="H42" i="4"/>
  <c r="H41" i="4"/>
  <c r="H40" i="4"/>
  <c r="H39" i="4"/>
  <c r="H38" i="4"/>
  <c r="H37" i="4"/>
  <c r="H36" i="4"/>
  <c r="H35" i="4"/>
  <c r="H34" i="4"/>
  <c r="H20" i="4"/>
  <c r="H21" i="4"/>
  <c r="H22" i="4"/>
  <c r="H23" i="4"/>
  <c r="H24" i="4"/>
  <c r="H25" i="4"/>
  <c r="H26" i="4"/>
  <c r="H27" i="4"/>
  <c r="H28" i="4"/>
  <c r="H29" i="4"/>
  <c r="H30" i="4"/>
  <c r="H31" i="4"/>
  <c r="H19" i="4"/>
  <c r="H4" i="4"/>
  <c r="H45" i="4"/>
  <c r="H46" i="4"/>
  <c r="H33" i="4"/>
  <c r="G33" i="4"/>
  <c r="H32" i="4"/>
  <c r="H18" i="4"/>
  <c r="H17" i="4"/>
  <c r="H5" i="4"/>
  <c r="H6" i="4"/>
  <c r="H7" i="4"/>
  <c r="H8" i="4"/>
  <c r="H9" i="4"/>
  <c r="H10" i="4"/>
  <c r="H11" i="4"/>
  <c r="H12" i="4"/>
  <c r="H13" i="4"/>
  <c r="H14" i="4"/>
  <c r="H15" i="4"/>
  <c r="H16" i="4"/>
  <c r="F66" i="11"/>
  <c r="F65" i="11"/>
  <c r="F64" i="11"/>
  <c r="F63" i="11"/>
  <c r="F62" i="11"/>
  <c r="F61" i="11"/>
  <c r="F60" i="11"/>
  <c r="F59" i="11"/>
  <c r="F58" i="11"/>
  <c r="F57" i="11"/>
  <c r="F56" i="11"/>
  <c r="G55" i="11"/>
  <c r="F55" i="11"/>
  <c r="G54" i="11"/>
  <c r="F54" i="11"/>
  <c r="G53" i="11"/>
  <c r="F53" i="11"/>
  <c r="G52" i="11"/>
  <c r="F52" i="11"/>
  <c r="G51" i="11"/>
  <c r="F51" i="11"/>
  <c r="G50" i="11"/>
  <c r="F50" i="11"/>
  <c r="G49" i="11"/>
  <c r="F49" i="11"/>
  <c r="G48" i="11"/>
  <c r="F48" i="11"/>
  <c r="G47" i="11"/>
  <c r="F47" i="11"/>
  <c r="G46" i="11"/>
  <c r="F46" i="11"/>
  <c r="G45" i="11"/>
  <c r="F45" i="11"/>
  <c r="G44" i="11"/>
  <c r="F44" i="11"/>
  <c r="G43" i="11"/>
  <c r="F43" i="11"/>
  <c r="G42" i="11"/>
  <c r="F42" i="11"/>
  <c r="G41" i="11"/>
  <c r="F41" i="11"/>
  <c r="G40" i="11"/>
  <c r="F40" i="11"/>
  <c r="G39" i="11"/>
  <c r="F39" i="11"/>
  <c r="G38" i="11"/>
  <c r="F38" i="11"/>
  <c r="G37" i="11"/>
  <c r="F37" i="11"/>
  <c r="G36" i="11"/>
  <c r="F36" i="11"/>
  <c r="G35" i="11"/>
  <c r="F35" i="11"/>
  <c r="G34" i="11"/>
  <c r="F34" i="11"/>
  <c r="G33" i="11"/>
  <c r="F33" i="11"/>
  <c r="G32" i="11"/>
  <c r="F32" i="11"/>
  <c r="G31" i="11"/>
  <c r="F31" i="11"/>
  <c r="G30" i="11"/>
  <c r="F30" i="11"/>
  <c r="G29" i="11"/>
  <c r="F29" i="11"/>
  <c r="G28" i="11"/>
  <c r="F28" i="11"/>
  <c r="G27" i="11"/>
  <c r="F27" i="11"/>
  <c r="G26" i="11"/>
  <c r="F26" i="11"/>
  <c r="G25" i="11"/>
  <c r="F25" i="11"/>
  <c r="G24" i="11"/>
  <c r="F24" i="11"/>
  <c r="G23" i="11"/>
  <c r="F23" i="11"/>
  <c r="G22" i="11"/>
  <c r="F22" i="11"/>
  <c r="G21" i="11"/>
  <c r="F21" i="11"/>
  <c r="G20" i="11"/>
  <c r="F20" i="11"/>
  <c r="G19" i="11"/>
  <c r="F19" i="11"/>
  <c r="G18" i="11"/>
  <c r="F18" i="11"/>
  <c r="G17" i="11"/>
  <c r="F17" i="11"/>
  <c r="G16" i="11"/>
  <c r="F16" i="11"/>
  <c r="G15" i="11"/>
  <c r="F15" i="11"/>
  <c r="G14" i="11"/>
  <c r="F14" i="11"/>
  <c r="G13" i="11"/>
  <c r="F13" i="11"/>
  <c r="G12" i="11"/>
  <c r="F12" i="11"/>
  <c r="G11" i="11"/>
  <c r="F11" i="11"/>
  <c r="G10" i="11"/>
  <c r="F10" i="11"/>
  <c r="G9" i="11"/>
  <c r="F9" i="11"/>
  <c r="G8" i="11"/>
  <c r="F8" i="11"/>
  <c r="G7" i="11"/>
  <c r="F7" i="11"/>
  <c r="G6" i="11"/>
  <c r="F6" i="11"/>
  <c r="G5" i="11"/>
  <c r="F5" i="11"/>
  <c r="G34" i="4"/>
  <c r="G35" i="4"/>
  <c r="G36" i="4"/>
  <c r="G37" i="4"/>
  <c r="G38" i="4"/>
  <c r="G39" i="4"/>
  <c r="G40" i="4"/>
  <c r="G41" i="4"/>
  <c r="G42" i="4"/>
  <c r="G43" i="4"/>
  <c r="G44" i="4"/>
  <c r="G46" i="4"/>
  <c r="G45" i="4"/>
  <c r="G19" i="4"/>
  <c r="G20" i="4"/>
  <c r="G21" i="4"/>
  <c r="G22" i="4"/>
  <c r="G23" i="4"/>
  <c r="G24" i="4"/>
  <c r="G25" i="4"/>
  <c r="G26" i="4"/>
  <c r="G27" i="4"/>
  <c r="G28" i="4"/>
  <c r="G29" i="4"/>
  <c r="G30" i="4"/>
  <c r="G31" i="4"/>
  <c r="G32" i="4"/>
  <c r="G4" i="4"/>
  <c r="G5" i="4"/>
  <c r="G6" i="4"/>
  <c r="G7" i="4"/>
  <c r="G8" i="4"/>
  <c r="G9" i="4"/>
  <c r="G10" i="4"/>
  <c r="G11" i="4"/>
  <c r="G12" i="4"/>
  <c r="G13" i="4"/>
  <c r="G14" i="4"/>
  <c r="G15" i="4"/>
  <c r="G16" i="4"/>
  <c r="G18" i="4"/>
  <c r="G17" i="4"/>
  <c r="C10" i="6"/>
  <c r="D10" i="6"/>
  <c r="C9" i="6"/>
  <c r="D9" i="6"/>
  <c r="D6" i="6"/>
  <c r="D7" i="6"/>
  <c r="D8" i="6"/>
  <c r="D5" i="6"/>
  <c r="D4" i="6"/>
  <c r="D24" i="5"/>
  <c r="E24" i="5"/>
  <c r="D43" i="5"/>
  <c r="D33" i="5"/>
  <c r="D42" i="5"/>
  <c r="E33" i="5"/>
  <c r="D25" i="5"/>
  <c r="D15" i="5"/>
  <c r="E43" i="5"/>
  <c r="D32" i="5"/>
  <c r="E32" i="5"/>
  <c r="E15" i="5"/>
  <c r="D14" i="5"/>
  <c r="E14" i="5"/>
  <c r="E25" i="5"/>
  <c r="E42" i="5"/>
  <c r="F35" i="2"/>
  <c r="C35" i="2"/>
  <c r="F34" i="2"/>
  <c r="C34" i="2"/>
  <c r="I6" i="1"/>
  <c r="I7" i="1"/>
  <c r="I8" i="1"/>
  <c r="I5" i="1"/>
  <c r="I4" i="1"/>
  <c r="H9" i="1"/>
  <c r="I9" i="1"/>
  <c r="G5" i="1"/>
  <c r="G6" i="1"/>
  <c r="G7" i="1"/>
  <c r="G8" i="1"/>
  <c r="G4" i="1"/>
  <c r="G9" i="1"/>
  <c r="F9" i="1"/>
  <c r="C5" i="1"/>
  <c r="C6" i="1"/>
  <c r="C7" i="1"/>
  <c r="C8" i="1"/>
  <c r="C4" i="1"/>
  <c r="C9" i="1"/>
  <c r="E5" i="1"/>
  <c r="E4" i="1"/>
  <c r="E6" i="1"/>
  <c r="E7" i="1"/>
  <c r="E8" i="1"/>
  <c r="E9" i="1"/>
  <c r="D9" i="1"/>
  <c r="B9" i="1"/>
</calcChain>
</file>

<file path=xl/sharedStrings.xml><?xml version="1.0" encoding="utf-8"?>
<sst xmlns="http://schemas.openxmlformats.org/spreadsheetml/2006/main" count="6453" uniqueCount="104">
  <si>
    <t>numerical co-efficients according to pascal's triangle</t>
  </si>
  <si>
    <t>%</t>
  </si>
  <si>
    <t>number of daughter cell pairs</t>
  </si>
  <si>
    <t>sum</t>
  </si>
  <si>
    <t>4:4</t>
  </si>
  <si>
    <t>5:3</t>
  </si>
  <si>
    <t>6:2</t>
  </si>
  <si>
    <t>7:1</t>
  </si>
  <si>
    <t>8:0</t>
  </si>
  <si>
    <t xml:space="preserve">observed: control </t>
  </si>
  <si>
    <t>observed: uno[cc1]/Df</t>
  </si>
  <si>
    <t>centromere segregation pattern</t>
  </si>
  <si>
    <t>prediction in case of random segregation of eight identical univalents</t>
  </si>
  <si>
    <t>movie</t>
  </si>
  <si>
    <t>cell #</t>
  </si>
  <si>
    <t>6a</t>
  </si>
  <si>
    <t>Cell 1</t>
  </si>
  <si>
    <t>RNAi 1</t>
  </si>
  <si>
    <t>Cell 2</t>
  </si>
  <si>
    <t>Cell 3</t>
  </si>
  <si>
    <t>Cell 7</t>
  </si>
  <si>
    <t>Cell 8</t>
  </si>
  <si>
    <t>RNAi 2</t>
  </si>
  <si>
    <t>Duration NEBD until Chromosome Decondensation (min)</t>
  </si>
  <si>
    <t>average</t>
  </si>
  <si>
    <t>s.d.</t>
  </si>
  <si>
    <t>genotype</t>
  </si>
  <si>
    <t>cyst number</t>
  </si>
  <si>
    <t>nucleus number</t>
  </si>
  <si>
    <t>raw integrated intensity</t>
  </si>
  <si>
    <t>normalized to cyst average</t>
  </si>
  <si>
    <t>stdev (per cyst)</t>
  </si>
  <si>
    <t>XY</t>
  </si>
  <si>
    <t xml:space="preserve">uno[cc1]/Df(2R)Exel7094 </t>
  </si>
  <si>
    <t>bam&gt;unoRNAi</t>
  </si>
  <si>
    <t xml:space="preserve">g_uno-EGFP in uno[cc1]/Df(2R)Exel7094 </t>
  </si>
  <si>
    <t xml:space="preserve">bam&gt;uno-EGFP in uno[cc1]/Df(2R)Exel7094 </t>
  </si>
  <si>
    <t>w[1118]</t>
  </si>
  <si>
    <t xml:space="preserve">g_EGFP-uno in uno[cc1]/Df(2R)Exel7094 </t>
  </si>
  <si>
    <t>observed: bam&gt;unoRNAi</t>
  </si>
  <si>
    <t>♂ genotype</t>
  </si>
  <si>
    <t>♀ genotype</t>
  </si>
  <si>
    <t>uno[cc1]/Df(2R)Exel7094</t>
  </si>
  <si>
    <t>+/Df(2R)Exel7094</t>
  </si>
  <si>
    <t>w[1]</t>
  </si>
  <si>
    <t>parental genotypes</t>
  </si>
  <si>
    <t>replicate</t>
  </si>
  <si>
    <t>F1 progeny #</t>
  </si>
  <si>
    <t>std</t>
  </si>
  <si>
    <t>CG32117[cc1]/Df(3L)ED4486</t>
  </si>
  <si>
    <t>CG32117[cc2]/Df(3L)ED4486</t>
  </si>
  <si>
    <t>CG32117[cc3]/Df(3L)ED4486</t>
  </si>
  <si>
    <t>CG32117[cc4]/Df(3L)ED4486</t>
  </si>
  <si>
    <t>average CG32117[cc4]/Df(3L)ED4486</t>
  </si>
  <si>
    <t>std CG32117[cc4]/Df(3L)ED4486</t>
  </si>
  <si>
    <r>
      <rPr>
        <b/>
        <i/>
        <sz val="11"/>
        <rFont val="Calibri"/>
        <family val="2"/>
        <scheme val="minor"/>
      </rPr>
      <t>uno</t>
    </r>
    <r>
      <rPr>
        <b/>
        <sz val="11"/>
        <rFont val="Calibri"/>
        <family val="2"/>
        <scheme val="minor"/>
      </rPr>
      <t xml:space="preserve"> null</t>
    </r>
  </si>
  <si>
    <r>
      <rPr>
        <b/>
        <i/>
        <sz val="11"/>
        <rFont val="Calibri"/>
        <family val="2"/>
        <scheme val="minor"/>
      </rPr>
      <t>uno</t>
    </r>
    <r>
      <rPr>
        <b/>
        <sz val="11"/>
        <rFont val="Calibri"/>
        <family val="2"/>
        <scheme val="minor"/>
      </rPr>
      <t xml:space="preserve"> RNAi</t>
    </r>
  </si>
  <si>
    <t>fraction of abnormal nuclei</t>
  </si>
  <si>
    <t>number of nuclei with:</t>
  </si>
  <si>
    <t>cell</t>
  </si>
  <si>
    <t>EGFP</t>
  </si>
  <si>
    <t>top 10 avg</t>
  </si>
  <si>
    <t>EGFP normalized</t>
  </si>
  <si>
    <t>time [s]</t>
  </si>
  <si>
    <t>bam&gt;uno-EGFP in uno[cc1/cc1]</t>
  </si>
  <si>
    <t>bam&gt;uno-EGFP in uno[+/+]</t>
  </si>
  <si>
    <t>bam&gt;thrRNAi in uno[+/+]</t>
  </si>
  <si>
    <t>bam&gt;uno[nc]-EGFP in uno[cc1/cc1]</t>
  </si>
  <si>
    <t>time [m]</t>
  </si>
  <si>
    <t>cell 1</t>
  </si>
  <si>
    <t>cell 2</t>
  </si>
  <si>
    <t>cell 3</t>
  </si>
  <si>
    <t>cell 4</t>
  </si>
  <si>
    <t>cell 5</t>
  </si>
  <si>
    <t>cell 6</t>
  </si>
  <si>
    <t>cell 7</t>
  </si>
  <si>
    <t>cell 8</t>
  </si>
  <si>
    <t>cell 9</t>
  </si>
  <si>
    <t>uno-EGFP in tef[-]</t>
  </si>
  <si>
    <t>uno-EGFP in +</t>
  </si>
  <si>
    <t>0 dots</t>
  </si>
  <si>
    <t>2 dots</t>
  </si>
  <si>
    <t>3 dots</t>
  </si>
  <si>
    <t>4 dots</t>
  </si>
  <si>
    <t>cells #</t>
  </si>
  <si>
    <t>cells %</t>
  </si>
  <si>
    <t>EGFP dots on autosomes</t>
  </si>
  <si>
    <t>1 dot</t>
  </si>
  <si>
    <t>Mnm-EGFP</t>
  </si>
  <si>
    <t>Time [s]</t>
  </si>
  <si>
    <t/>
  </si>
  <si>
    <t>Distance between centromeres of homologs [µm]</t>
  </si>
  <si>
    <t>chr 2</t>
  </si>
  <si>
    <t>chr 3</t>
  </si>
  <si>
    <t>chr 4</t>
  </si>
  <si>
    <t>EGFP signal intensity [a.u.]</t>
  </si>
  <si>
    <t>normalized</t>
  </si>
  <si>
    <t>raw</t>
  </si>
  <si>
    <t>Cid-EGFP chr 3A</t>
  </si>
  <si>
    <t>X (red FISH signal)</t>
  </si>
  <si>
    <t>Y (green FISH signal)</t>
  </si>
  <si>
    <t>XY (read and green FISH signal)</t>
  </si>
  <si>
    <t>null (no FISH signals)</t>
  </si>
  <si>
    <t>ratio null/(red and gree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11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1"/>
      <name val="Calibri"/>
      <family val="2"/>
      <scheme val="minor"/>
    </font>
    <font>
      <b/>
      <i/>
      <sz val="11"/>
      <name val="Calibri"/>
      <family val="2"/>
      <scheme val="minor"/>
    </font>
    <font>
      <b/>
      <sz val="11"/>
      <name val="Calibri"/>
      <family val="2"/>
    </font>
    <font>
      <sz val="8"/>
      <name val="Calibri"/>
      <family val="2"/>
      <scheme val="minor"/>
    </font>
    <font>
      <sz val="1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indexed="43"/>
        <bgColor indexed="0"/>
      </patternFill>
    </fill>
    <fill>
      <patternFill patternType="solid">
        <fgColor indexed="42"/>
        <bgColor indexed="0"/>
      </patternFill>
    </fill>
    <fill>
      <patternFill patternType="solid">
        <fgColor rgb="FFFFFF00"/>
        <bgColor indexed="64"/>
      </patternFill>
    </fill>
  </fills>
  <borders count="2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medium">
        <color indexed="64"/>
      </left>
      <right/>
      <top style="medium">
        <color indexed="64"/>
      </top>
      <bottom/>
      <diagonal/>
    </border>
  </borders>
  <cellStyleXfs count="2">
    <xf numFmtId="0" fontId="0" fillId="0" borderId="0"/>
    <xf numFmtId="0" fontId="10" fillId="0" borderId="0"/>
  </cellStyleXfs>
  <cellXfs count="107">
    <xf numFmtId="0" fontId="0" fillId="0" borderId="0" xfId="0"/>
    <xf numFmtId="0" fontId="1" fillId="0" borderId="0" xfId="0" applyFont="1" applyBorder="1" applyAlignment="1">
      <alignment horizontal="right" vertical="center"/>
    </xf>
    <xf numFmtId="49" fontId="1" fillId="0" borderId="3" xfId="0" applyNumberFormat="1" applyFont="1" applyBorder="1" applyAlignment="1">
      <alignment vertical="center"/>
    </xf>
    <xf numFmtId="49" fontId="1" fillId="0" borderId="2" xfId="0" applyNumberFormat="1" applyFont="1" applyBorder="1" applyAlignment="1">
      <alignment vertical="center"/>
    </xf>
    <xf numFmtId="164" fontId="1" fillId="0" borderId="2" xfId="0" applyNumberFormat="1" applyFont="1" applyBorder="1" applyAlignment="1">
      <alignment horizontal="right" vertical="center"/>
    </xf>
    <xf numFmtId="164" fontId="1" fillId="0" borderId="3" xfId="0" applyNumberFormat="1" applyFont="1" applyBorder="1" applyAlignment="1">
      <alignment horizontal="right" vertical="center"/>
    </xf>
    <xf numFmtId="0" fontId="1" fillId="0" borderId="6" xfId="0" applyFont="1" applyBorder="1" applyAlignment="1">
      <alignment horizontal="right" vertical="center"/>
    </xf>
    <xf numFmtId="0" fontId="1" fillId="0" borderId="7" xfId="0" applyFont="1" applyBorder="1" applyAlignment="1">
      <alignment horizontal="right" vertical="center"/>
    </xf>
    <xf numFmtId="0" fontId="1" fillId="0" borderId="8" xfId="0" applyFont="1" applyBorder="1" applyAlignment="1">
      <alignment horizontal="right" vertical="center"/>
    </xf>
    <xf numFmtId="49" fontId="1" fillId="0" borderId="1" xfId="0" applyNumberFormat="1" applyFont="1" applyBorder="1" applyAlignment="1">
      <alignment vertical="center"/>
    </xf>
    <xf numFmtId="0" fontId="1" fillId="0" borderId="4" xfId="0" applyFont="1" applyBorder="1" applyAlignment="1">
      <alignment horizontal="right" vertical="center"/>
    </xf>
    <xf numFmtId="0" fontId="1" fillId="0" borderId="1" xfId="0" applyFont="1" applyBorder="1" applyAlignment="1">
      <alignment horizontal="right" vertical="center"/>
    </xf>
    <xf numFmtId="0" fontId="1" fillId="0" borderId="1" xfId="0" applyFont="1" applyFill="1" applyBorder="1" applyAlignment="1">
      <alignment horizontal="right" vertical="center"/>
    </xf>
    <xf numFmtId="0" fontId="0" fillId="0" borderId="2" xfId="0" applyBorder="1"/>
    <xf numFmtId="0" fontId="0" fillId="0" borderId="3" xfId="0" applyBorder="1"/>
    <xf numFmtId="0" fontId="0" fillId="0" borderId="9" xfId="0" applyBorder="1"/>
    <xf numFmtId="164" fontId="0" fillId="0" borderId="2" xfId="0" applyNumberFormat="1" applyBorder="1"/>
    <xf numFmtId="164" fontId="0" fillId="0" borderId="3" xfId="0" applyNumberFormat="1" applyBorder="1"/>
    <xf numFmtId="164" fontId="0" fillId="0" borderId="9" xfId="0" applyNumberFormat="1" applyBorder="1"/>
    <xf numFmtId="1" fontId="0" fillId="0" borderId="5" xfId="0" applyNumberFormat="1" applyBorder="1"/>
    <xf numFmtId="164" fontId="0" fillId="0" borderId="0" xfId="0" applyNumberFormat="1"/>
    <xf numFmtId="0" fontId="2" fillId="0" borderId="0" xfId="0" applyFont="1" applyAlignment="1">
      <alignment horizontal="left"/>
    </xf>
    <xf numFmtId="2" fontId="0" fillId="0" borderId="0" xfId="0" applyNumberFormat="1"/>
    <xf numFmtId="0" fontId="0" fillId="0" borderId="0" xfId="0" applyAlignment="1">
      <alignment horizontal="left"/>
    </xf>
    <xf numFmtId="49" fontId="0" fillId="0" borderId="0" xfId="0" applyNumberFormat="1"/>
    <xf numFmtId="49" fontId="4" fillId="0" borderId="11" xfId="0" applyNumberFormat="1" applyFont="1" applyBorder="1"/>
    <xf numFmtId="0" fontId="4" fillId="0" borderId="11" xfId="0" applyFont="1" applyBorder="1"/>
    <xf numFmtId="0" fontId="5" fillId="0" borderId="2" xfId="0" applyFont="1" applyBorder="1" applyAlignment="1">
      <alignment vertical="center" wrapText="1"/>
    </xf>
    <xf numFmtId="0" fontId="5" fillId="0" borderId="2" xfId="0" applyFont="1" applyBorder="1" applyAlignment="1">
      <alignment horizontal="center" vertical="center"/>
    </xf>
    <xf numFmtId="0" fontId="6" fillId="0" borderId="1" xfId="0" applyFont="1" applyBorder="1" applyAlignment="1">
      <alignment horizontal="left"/>
    </xf>
    <xf numFmtId="0" fontId="4" fillId="0" borderId="1" xfId="0" applyFont="1" applyBorder="1"/>
    <xf numFmtId="2" fontId="6" fillId="0" borderId="5" xfId="0" applyNumberFormat="1" applyFont="1" applyFill="1" applyBorder="1" applyAlignment="1">
      <alignment horizontal="center"/>
    </xf>
    <xf numFmtId="0" fontId="4" fillId="0" borderId="11" xfId="0" applyFont="1" applyBorder="1" applyAlignment="1">
      <alignment vertical="center"/>
    </xf>
    <xf numFmtId="0" fontId="0" fillId="0" borderId="0" xfId="0" applyNumberFormat="1"/>
    <xf numFmtId="1" fontId="0" fillId="0" borderId="0" xfId="0" applyNumberFormat="1"/>
    <xf numFmtId="0" fontId="0" fillId="0" borderId="17" xfId="0" applyBorder="1"/>
    <xf numFmtId="0" fontId="3" fillId="0" borderId="19" xfId="0" applyFont="1" applyBorder="1" applyAlignment="1">
      <alignment horizontal="center" vertical="top"/>
    </xf>
    <xf numFmtId="0" fontId="3" fillId="0" borderId="18" xfId="0" applyFont="1" applyBorder="1" applyAlignment="1">
      <alignment horizontal="center" vertical="top"/>
    </xf>
    <xf numFmtId="0" fontId="3" fillId="0" borderId="17" xfId="0" applyFont="1" applyBorder="1" applyAlignment="1">
      <alignment horizontal="center" vertical="top"/>
    </xf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8" fillId="0" borderId="1" xfId="0" applyFont="1" applyBorder="1" applyAlignment="1">
      <alignment horizontal="center" vertical="top"/>
    </xf>
    <xf numFmtId="0" fontId="4" fillId="0" borderId="6" xfId="0" applyFont="1" applyBorder="1"/>
    <xf numFmtId="0" fontId="4" fillId="0" borderId="8" xfId="0" applyFont="1" applyBorder="1"/>
    <xf numFmtId="0" fontId="4" fillId="0" borderId="20" xfId="0" applyFont="1" applyBorder="1"/>
    <xf numFmtId="0" fontId="4" fillId="0" borderId="1" xfId="0" quotePrefix="1" applyFont="1" applyBorder="1"/>
    <xf numFmtId="0" fontId="0" fillId="0" borderId="1" xfId="0" applyBorder="1"/>
    <xf numFmtId="0" fontId="0" fillId="0" borderId="0" xfId="0" applyBorder="1"/>
    <xf numFmtId="0" fontId="0" fillId="0" borderId="0" xfId="0" applyBorder="1" applyAlignment="1"/>
    <xf numFmtId="0" fontId="0" fillId="0" borderId="5" xfId="0" applyBorder="1"/>
    <xf numFmtId="2" fontId="0" fillId="0" borderId="2" xfId="0" applyNumberFormat="1" applyBorder="1"/>
    <xf numFmtId="2" fontId="0" fillId="0" borderId="3" xfId="0" applyNumberFormat="1" applyBorder="1"/>
    <xf numFmtId="2" fontId="0" fillId="0" borderId="9" xfId="0" applyNumberFormat="1" applyBorder="1"/>
    <xf numFmtId="1" fontId="10" fillId="0" borderId="0" xfId="1" applyNumberFormat="1" applyProtection="1">
      <protection locked="0"/>
    </xf>
    <xf numFmtId="0" fontId="10" fillId="0" borderId="0" xfId="1"/>
    <xf numFmtId="1" fontId="10" fillId="3" borderId="0" xfId="1" applyNumberFormat="1" applyFill="1" applyProtection="1">
      <protection locked="0"/>
    </xf>
    <xf numFmtId="0" fontId="10" fillId="0" borderId="1" xfId="1" applyBorder="1"/>
    <xf numFmtId="0" fontId="10" fillId="0" borderId="1" xfId="1" applyBorder="1" applyAlignment="1">
      <alignment wrapText="1"/>
    </xf>
    <xf numFmtId="0" fontId="10" fillId="0" borderId="5" xfId="1" applyBorder="1"/>
    <xf numFmtId="2" fontId="10" fillId="0" borderId="0" xfId="1" applyNumberFormat="1"/>
    <xf numFmtId="1" fontId="10" fillId="2" borderId="21" xfId="1" applyNumberFormat="1" applyFont="1" applyFill="1" applyBorder="1" applyProtection="1">
      <protection locked="0"/>
    </xf>
    <xf numFmtId="0" fontId="0" fillId="4" borderId="0" xfId="0" applyNumberFormat="1" applyFill="1"/>
    <xf numFmtId="2" fontId="0" fillId="4" borderId="0" xfId="0" applyNumberFormat="1" applyFill="1"/>
    <xf numFmtId="49" fontId="0" fillId="4" borderId="0" xfId="0" applyNumberFormat="1" applyFill="1"/>
    <xf numFmtId="0" fontId="0" fillId="4" borderId="0" xfId="0" applyFill="1"/>
    <xf numFmtId="0" fontId="3" fillId="0" borderId="14" xfId="0" applyFont="1" applyBorder="1" applyAlignment="1">
      <alignment horizontal="center" vertical="top"/>
    </xf>
    <xf numFmtId="0" fontId="3" fillId="0" borderId="15" xfId="0" applyFont="1" applyBorder="1" applyAlignment="1">
      <alignment horizontal="center" vertical="top"/>
    </xf>
    <xf numFmtId="2" fontId="3" fillId="0" borderId="14" xfId="0" applyNumberFormat="1" applyFont="1" applyBorder="1" applyAlignment="1">
      <alignment horizontal="center" vertical="top"/>
    </xf>
    <xf numFmtId="2" fontId="3" fillId="0" borderId="15" xfId="0" applyNumberFormat="1" applyFont="1" applyBorder="1" applyAlignment="1">
      <alignment horizontal="center" vertical="top"/>
    </xf>
    <xf numFmtId="0" fontId="4" fillId="0" borderId="0" xfId="0" applyFont="1" applyBorder="1" applyAlignment="1">
      <alignment horizontal="center"/>
    </xf>
    <xf numFmtId="2" fontId="8" fillId="0" borderId="22" xfId="0" applyNumberFormat="1" applyFont="1" applyBorder="1" applyAlignment="1">
      <alignment horizontal="center" vertical="top" wrapText="1"/>
    </xf>
    <xf numFmtId="2" fontId="3" fillId="0" borderId="18" xfId="0" applyNumberFormat="1" applyFont="1" applyBorder="1" applyAlignment="1">
      <alignment horizontal="center" vertical="top" wrapText="1"/>
    </xf>
    <xf numFmtId="2" fontId="4" fillId="0" borderId="14" xfId="0" applyNumberFormat="1" applyFont="1" applyBorder="1" applyAlignment="1">
      <alignment horizontal="center" vertical="center"/>
    </xf>
    <xf numFmtId="2" fontId="4" fillId="0" borderId="15" xfId="0" applyNumberFormat="1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 wrapText="1"/>
    </xf>
    <xf numFmtId="0" fontId="5" fillId="0" borderId="3" xfId="0" applyFont="1" applyBorder="1" applyAlignment="1">
      <alignment horizontal="center" vertical="center" wrapText="1"/>
    </xf>
    <xf numFmtId="0" fontId="5" fillId="0" borderId="4" xfId="0" applyFont="1" applyBorder="1" applyAlignment="1">
      <alignment vertical="center" wrapText="1"/>
    </xf>
    <xf numFmtId="0" fontId="5" fillId="0" borderId="5" xfId="0" applyFont="1" applyBorder="1" applyAlignment="1">
      <alignment vertical="center" wrapText="1"/>
    </xf>
    <xf numFmtId="0" fontId="5" fillId="0" borderId="4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 wrapText="1"/>
    </xf>
    <xf numFmtId="0" fontId="4" fillId="0" borderId="5" xfId="0" applyFont="1" applyBorder="1" applyAlignment="1">
      <alignment horizontal="center" vertical="center" wrapText="1"/>
    </xf>
    <xf numFmtId="0" fontId="0" fillId="0" borderId="1" xfId="0" applyBorder="1" applyAlignment="1">
      <alignment horizontal="center" wrapText="1"/>
    </xf>
    <xf numFmtId="0" fontId="0" fillId="0" borderId="1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10" fillId="0" borderId="1" xfId="1" applyBorder="1" applyAlignment="1">
      <alignment horizontal="center" vertical="center" wrapText="1"/>
    </xf>
    <xf numFmtId="0" fontId="10" fillId="0" borderId="1" xfId="1" applyBorder="1" applyAlignment="1">
      <alignment horizontal="center"/>
    </xf>
    <xf numFmtId="0" fontId="4" fillId="0" borderId="1" xfId="0" applyFont="1" applyBorder="1" applyAlignment="1">
      <alignment horizontal="center"/>
    </xf>
    <xf numFmtId="2" fontId="6" fillId="0" borderId="4" xfId="0" applyNumberFormat="1" applyFont="1" applyFill="1" applyBorder="1" applyAlignment="1">
      <alignment horizontal="center"/>
    </xf>
    <xf numFmtId="2" fontId="6" fillId="0" borderId="10" xfId="0" applyNumberFormat="1" applyFont="1" applyFill="1" applyBorder="1" applyAlignment="1">
      <alignment horizontal="center"/>
    </xf>
    <xf numFmtId="2" fontId="6" fillId="0" borderId="5" xfId="0" applyNumberFormat="1" applyFont="1" applyFill="1" applyBorder="1" applyAlignment="1">
      <alignment horizontal="center"/>
    </xf>
    <xf numFmtId="0" fontId="4" fillId="0" borderId="12" xfId="0" applyFont="1" applyBorder="1" applyAlignment="1">
      <alignment horizontal="center"/>
    </xf>
    <xf numFmtId="0" fontId="4" fillId="0" borderId="13" xfId="0" applyFont="1" applyBorder="1" applyAlignment="1">
      <alignment horizontal="center"/>
    </xf>
    <xf numFmtId="0" fontId="4" fillId="0" borderId="14" xfId="0" applyFont="1" applyBorder="1" applyAlignment="1">
      <alignment horizontal="center" vertical="center"/>
    </xf>
    <xf numFmtId="0" fontId="4" fillId="0" borderId="15" xfId="0" applyFont="1" applyBorder="1" applyAlignment="1">
      <alignment horizontal="center" vertical="center"/>
    </xf>
    <xf numFmtId="164" fontId="4" fillId="0" borderId="14" xfId="0" applyNumberFormat="1" applyFont="1" applyBorder="1" applyAlignment="1">
      <alignment horizontal="center" vertical="center"/>
    </xf>
    <xf numFmtId="164" fontId="4" fillId="0" borderId="15" xfId="0" applyNumberFormat="1" applyFont="1" applyBorder="1" applyAlignment="1">
      <alignment horizontal="center" vertical="center"/>
    </xf>
    <xf numFmtId="0" fontId="4" fillId="0" borderId="12" xfId="0" applyFont="1" applyBorder="1" applyAlignment="1">
      <alignment horizontal="center" vertical="center"/>
    </xf>
    <xf numFmtId="0" fontId="4" fillId="0" borderId="16" xfId="0" applyFont="1" applyBorder="1" applyAlignment="1">
      <alignment horizontal="center" vertic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191"/>
  <sheetViews>
    <sheetView tabSelected="1" workbookViewId="0">
      <selection activeCell="A3" sqref="A3"/>
    </sheetView>
  </sheetViews>
  <sheetFormatPr defaultRowHeight="14.4" x14ac:dyDescent="0.55000000000000004"/>
  <cols>
    <col min="1" max="1" width="37.83984375" style="24" customWidth="1"/>
    <col min="2" max="2" width="11.83984375" customWidth="1"/>
    <col min="3" max="3" width="15.578125" customWidth="1"/>
    <col min="4" max="4" width="22.578125" customWidth="1"/>
    <col min="5" max="5" width="25.26171875" customWidth="1"/>
    <col min="6" max="6" width="15.83984375" customWidth="1"/>
  </cols>
  <sheetData>
    <row r="1" spans="1:6" ht="14.7" thickBot="1" x14ac:dyDescent="0.6"/>
    <row r="2" spans="1:6" ht="14.7" thickBot="1" x14ac:dyDescent="0.6">
      <c r="A2" s="25" t="s">
        <v>26</v>
      </c>
      <c r="B2" s="26" t="s">
        <v>27</v>
      </c>
      <c r="C2" s="26" t="s">
        <v>28</v>
      </c>
      <c r="D2" s="26" t="s">
        <v>29</v>
      </c>
      <c r="E2" s="26" t="s">
        <v>30</v>
      </c>
      <c r="F2" s="26" t="s">
        <v>31</v>
      </c>
    </row>
    <row r="3" spans="1:6" x14ac:dyDescent="0.55000000000000004">
      <c r="A3" s="24" t="s">
        <v>37</v>
      </c>
      <c r="B3">
        <v>1</v>
      </c>
      <c r="C3">
        <v>1</v>
      </c>
      <c r="D3">
        <v>10968281</v>
      </c>
      <c r="E3">
        <v>1.0390384829999999</v>
      </c>
      <c r="F3">
        <v>7.2160343000000002E-2</v>
      </c>
    </row>
    <row r="4" spans="1:6" x14ac:dyDescent="0.55000000000000004">
      <c r="A4" s="24" t="s">
        <v>37</v>
      </c>
      <c r="B4">
        <v>1</v>
      </c>
      <c r="C4">
        <v>2</v>
      </c>
      <c r="D4">
        <v>11217737</v>
      </c>
      <c r="E4">
        <v>1.0620393349999999</v>
      </c>
      <c r="F4">
        <v>7.2160343000000002E-2</v>
      </c>
    </row>
    <row r="5" spans="1:6" x14ac:dyDescent="0.55000000000000004">
      <c r="A5" s="24" t="s">
        <v>37</v>
      </c>
      <c r="B5">
        <v>1</v>
      </c>
      <c r="C5">
        <v>3</v>
      </c>
      <c r="D5">
        <v>10737208</v>
      </c>
      <c r="E5">
        <v>1.017037668</v>
      </c>
      <c r="F5">
        <v>7.2160343000000002E-2</v>
      </c>
    </row>
    <row r="6" spans="1:6" x14ac:dyDescent="0.55000000000000004">
      <c r="A6" s="24" t="s">
        <v>37</v>
      </c>
      <c r="B6">
        <v>1</v>
      </c>
      <c r="C6">
        <v>4</v>
      </c>
      <c r="D6">
        <v>10395470</v>
      </c>
      <c r="E6">
        <v>0.98503648300000002</v>
      </c>
      <c r="F6">
        <v>7.2160343000000002E-2</v>
      </c>
    </row>
    <row r="7" spans="1:6" x14ac:dyDescent="0.55000000000000004">
      <c r="A7" s="24" t="s">
        <v>37</v>
      </c>
      <c r="B7">
        <v>1</v>
      </c>
      <c r="C7">
        <v>5</v>
      </c>
      <c r="D7">
        <v>11034215</v>
      </c>
      <c r="E7">
        <v>1.0450387050000001</v>
      </c>
      <c r="F7">
        <v>7.2160343000000002E-2</v>
      </c>
    </row>
    <row r="8" spans="1:6" x14ac:dyDescent="0.55000000000000004">
      <c r="A8" s="24" t="s">
        <v>37</v>
      </c>
      <c r="B8">
        <v>1</v>
      </c>
      <c r="C8">
        <v>6</v>
      </c>
      <c r="D8">
        <v>9716983</v>
      </c>
      <c r="E8">
        <v>0.92003407500000001</v>
      </c>
      <c r="F8">
        <v>7.2160343000000002E-2</v>
      </c>
    </row>
    <row r="9" spans="1:6" x14ac:dyDescent="0.55000000000000004">
      <c r="A9" s="24" t="s">
        <v>37</v>
      </c>
      <c r="B9">
        <v>1</v>
      </c>
      <c r="C9">
        <v>7</v>
      </c>
      <c r="D9">
        <v>10571492</v>
      </c>
      <c r="E9">
        <v>1.0010370749999999</v>
      </c>
      <c r="F9">
        <v>7.2160343000000002E-2</v>
      </c>
    </row>
    <row r="10" spans="1:6" x14ac:dyDescent="0.55000000000000004">
      <c r="A10" s="24" t="s">
        <v>37</v>
      </c>
      <c r="B10">
        <v>1</v>
      </c>
      <c r="C10">
        <v>8</v>
      </c>
      <c r="D10">
        <v>10862756</v>
      </c>
      <c r="E10">
        <v>1.0290381129999999</v>
      </c>
      <c r="F10">
        <v>7.2160343000000002E-2</v>
      </c>
    </row>
    <row r="11" spans="1:6" x14ac:dyDescent="0.55000000000000004">
      <c r="A11" s="24" t="s">
        <v>37</v>
      </c>
      <c r="B11">
        <v>1</v>
      </c>
      <c r="C11">
        <v>9</v>
      </c>
      <c r="D11">
        <v>11300716</v>
      </c>
      <c r="E11">
        <v>1.070039631</v>
      </c>
      <c r="F11">
        <v>7.2160343000000002E-2</v>
      </c>
    </row>
    <row r="12" spans="1:6" x14ac:dyDescent="0.55000000000000004">
      <c r="A12" s="24" t="s">
        <v>37</v>
      </c>
      <c r="B12">
        <v>1</v>
      </c>
      <c r="C12">
        <v>10</v>
      </c>
      <c r="D12">
        <v>10616510</v>
      </c>
      <c r="E12">
        <v>1.0050372240000001</v>
      </c>
      <c r="F12">
        <v>7.2160343000000002E-2</v>
      </c>
    </row>
    <row r="13" spans="1:6" x14ac:dyDescent="0.55000000000000004">
      <c r="A13" s="24" t="s">
        <v>37</v>
      </c>
      <c r="B13">
        <v>1</v>
      </c>
      <c r="C13">
        <v>11</v>
      </c>
      <c r="D13">
        <v>12435424</v>
      </c>
      <c r="E13">
        <v>1.178043631</v>
      </c>
      <c r="F13">
        <v>7.2160343000000002E-2</v>
      </c>
    </row>
    <row r="14" spans="1:6" x14ac:dyDescent="0.55000000000000004">
      <c r="A14" s="24" t="s">
        <v>37</v>
      </c>
      <c r="B14">
        <v>1</v>
      </c>
      <c r="C14">
        <v>12</v>
      </c>
      <c r="D14">
        <v>10376337</v>
      </c>
      <c r="E14">
        <v>0.983036409</v>
      </c>
      <c r="F14">
        <v>7.2160343000000002E-2</v>
      </c>
    </row>
    <row r="15" spans="1:6" x14ac:dyDescent="0.55000000000000004">
      <c r="A15" s="24" t="s">
        <v>37</v>
      </c>
      <c r="B15">
        <v>1</v>
      </c>
      <c r="C15">
        <v>13</v>
      </c>
      <c r="D15">
        <v>11451868</v>
      </c>
      <c r="E15">
        <v>1.0850401869999999</v>
      </c>
      <c r="F15">
        <v>7.2160343000000002E-2</v>
      </c>
    </row>
    <row r="16" spans="1:6" x14ac:dyDescent="0.55000000000000004">
      <c r="A16" s="24" t="s">
        <v>37</v>
      </c>
      <c r="B16">
        <v>1</v>
      </c>
      <c r="C16">
        <v>14</v>
      </c>
      <c r="D16">
        <v>10854900</v>
      </c>
      <c r="E16">
        <v>1.028038075</v>
      </c>
      <c r="F16">
        <v>7.2160343000000002E-2</v>
      </c>
    </row>
    <row r="17" spans="1:6" x14ac:dyDescent="0.55000000000000004">
      <c r="A17" s="24" t="s">
        <v>37</v>
      </c>
      <c r="B17">
        <v>1</v>
      </c>
      <c r="C17">
        <v>15</v>
      </c>
      <c r="D17">
        <v>11384640</v>
      </c>
      <c r="E17">
        <v>1.0780399270000001</v>
      </c>
      <c r="F17">
        <v>7.2160343000000002E-2</v>
      </c>
    </row>
    <row r="18" spans="1:6" x14ac:dyDescent="0.55000000000000004">
      <c r="A18" s="24" t="s">
        <v>37</v>
      </c>
      <c r="B18">
        <v>1</v>
      </c>
      <c r="C18">
        <v>16</v>
      </c>
      <c r="D18">
        <v>9708756</v>
      </c>
      <c r="E18">
        <v>0.91903403800000005</v>
      </c>
      <c r="F18">
        <v>7.2160343000000002E-2</v>
      </c>
    </row>
    <row r="19" spans="1:6" x14ac:dyDescent="0.55000000000000004">
      <c r="A19" s="24" t="s">
        <v>37</v>
      </c>
      <c r="B19">
        <v>1</v>
      </c>
      <c r="C19">
        <v>17</v>
      </c>
      <c r="D19">
        <v>9748949</v>
      </c>
      <c r="E19">
        <v>0.92303418599999998</v>
      </c>
      <c r="F19">
        <v>7.2160343000000002E-2</v>
      </c>
    </row>
    <row r="20" spans="1:6" x14ac:dyDescent="0.55000000000000004">
      <c r="A20" s="24" t="s">
        <v>37</v>
      </c>
      <c r="B20">
        <v>1</v>
      </c>
      <c r="C20">
        <v>18</v>
      </c>
      <c r="D20">
        <v>10386205</v>
      </c>
      <c r="E20">
        <v>0.98403644599999995</v>
      </c>
      <c r="F20">
        <v>7.2160343000000002E-2</v>
      </c>
    </row>
    <row r="21" spans="1:6" x14ac:dyDescent="0.55000000000000004">
      <c r="A21" s="24" t="s">
        <v>37</v>
      </c>
      <c r="B21">
        <v>1</v>
      </c>
      <c r="C21">
        <v>19</v>
      </c>
      <c r="D21">
        <v>10327862</v>
      </c>
      <c r="E21">
        <v>0.97803622400000001</v>
      </c>
      <c r="F21">
        <v>7.2160343000000002E-2</v>
      </c>
    </row>
    <row r="22" spans="1:6" x14ac:dyDescent="0.55000000000000004">
      <c r="A22" s="24" t="s">
        <v>37</v>
      </c>
      <c r="B22">
        <v>1</v>
      </c>
      <c r="C22">
        <v>20</v>
      </c>
      <c r="D22">
        <v>11290185</v>
      </c>
      <c r="E22">
        <v>1.0690395939999999</v>
      </c>
      <c r="F22">
        <v>7.2160343000000002E-2</v>
      </c>
    </row>
    <row r="23" spans="1:6" x14ac:dyDescent="0.55000000000000004">
      <c r="A23" s="24" t="s">
        <v>37</v>
      </c>
      <c r="B23">
        <v>1</v>
      </c>
      <c r="C23">
        <v>21</v>
      </c>
      <c r="D23">
        <v>9796694</v>
      </c>
      <c r="E23">
        <v>0.92803437200000005</v>
      </c>
      <c r="F23">
        <v>7.2160343000000002E-2</v>
      </c>
    </row>
    <row r="24" spans="1:6" x14ac:dyDescent="0.55000000000000004">
      <c r="A24" s="24" t="s">
        <v>37</v>
      </c>
      <c r="B24">
        <v>1</v>
      </c>
      <c r="C24">
        <v>22</v>
      </c>
      <c r="D24">
        <v>11217675</v>
      </c>
      <c r="E24">
        <v>1.0620393349999999</v>
      </c>
      <c r="F24">
        <v>7.2160343000000002E-2</v>
      </c>
    </row>
    <row r="25" spans="1:6" x14ac:dyDescent="0.55000000000000004">
      <c r="A25" s="24" t="s">
        <v>37</v>
      </c>
      <c r="B25">
        <v>1</v>
      </c>
      <c r="C25">
        <v>23</v>
      </c>
      <c r="D25">
        <v>9113799</v>
      </c>
      <c r="E25">
        <v>0.86303196400000004</v>
      </c>
      <c r="F25">
        <v>7.2160343000000002E-2</v>
      </c>
    </row>
    <row r="26" spans="1:6" x14ac:dyDescent="0.55000000000000004">
      <c r="A26" s="24" t="s">
        <v>37</v>
      </c>
      <c r="B26">
        <v>1</v>
      </c>
      <c r="C26">
        <v>24</v>
      </c>
      <c r="D26">
        <v>10563781</v>
      </c>
      <c r="E26">
        <v>1.0000370380000001</v>
      </c>
      <c r="F26">
        <v>7.2160343000000002E-2</v>
      </c>
    </row>
    <row r="27" spans="1:6" x14ac:dyDescent="0.55000000000000004">
      <c r="A27" s="24" t="s">
        <v>37</v>
      </c>
      <c r="B27">
        <v>1</v>
      </c>
      <c r="C27">
        <v>25</v>
      </c>
      <c r="D27">
        <v>9463310</v>
      </c>
      <c r="E27">
        <v>0.89603318600000004</v>
      </c>
      <c r="F27">
        <v>7.2160343000000002E-2</v>
      </c>
    </row>
    <row r="28" spans="1:6" x14ac:dyDescent="0.55000000000000004">
      <c r="A28" s="24" t="s">
        <v>37</v>
      </c>
      <c r="B28">
        <v>1</v>
      </c>
      <c r="C28">
        <v>26</v>
      </c>
      <c r="D28">
        <v>10085224</v>
      </c>
      <c r="E28">
        <v>0.95503537199999999</v>
      </c>
      <c r="F28">
        <v>7.2160343000000002E-2</v>
      </c>
    </row>
    <row r="29" spans="1:6" x14ac:dyDescent="0.55000000000000004">
      <c r="A29" s="24" t="s">
        <v>37</v>
      </c>
      <c r="B29">
        <v>1</v>
      </c>
      <c r="C29">
        <v>27</v>
      </c>
      <c r="D29">
        <v>9466969</v>
      </c>
      <c r="E29">
        <v>0.89703322299999999</v>
      </c>
      <c r="F29">
        <v>7.2160343000000002E-2</v>
      </c>
    </row>
    <row r="30" spans="1:6" x14ac:dyDescent="0.55000000000000004">
      <c r="A30" s="24" t="s">
        <v>37</v>
      </c>
      <c r="B30">
        <v>2</v>
      </c>
      <c r="C30">
        <v>1</v>
      </c>
      <c r="D30">
        <v>6199226</v>
      </c>
      <c r="E30">
        <v>0.88001442600000002</v>
      </c>
      <c r="F30">
        <v>6.5392328E-2</v>
      </c>
    </row>
    <row r="31" spans="1:6" x14ac:dyDescent="0.55000000000000004">
      <c r="A31" s="24" t="s">
        <v>37</v>
      </c>
      <c r="B31">
        <v>2</v>
      </c>
      <c r="C31">
        <v>2</v>
      </c>
      <c r="D31">
        <v>6564327</v>
      </c>
      <c r="E31">
        <v>0.93101526300000004</v>
      </c>
      <c r="F31">
        <v>6.5392328E-2</v>
      </c>
    </row>
    <row r="32" spans="1:6" x14ac:dyDescent="0.55000000000000004">
      <c r="A32" s="24" t="s">
        <v>37</v>
      </c>
      <c r="B32">
        <v>2</v>
      </c>
      <c r="C32">
        <v>3</v>
      </c>
      <c r="D32">
        <v>6818241</v>
      </c>
      <c r="E32">
        <v>0.96801586900000003</v>
      </c>
      <c r="F32">
        <v>6.5392328E-2</v>
      </c>
    </row>
    <row r="33" spans="1:6" x14ac:dyDescent="0.55000000000000004">
      <c r="A33" s="24" t="s">
        <v>37</v>
      </c>
      <c r="B33">
        <v>2</v>
      </c>
      <c r="C33">
        <v>4</v>
      </c>
      <c r="D33">
        <v>5974583</v>
      </c>
      <c r="E33">
        <v>0.84801390200000004</v>
      </c>
      <c r="F33">
        <v>6.5392328E-2</v>
      </c>
    </row>
    <row r="34" spans="1:6" x14ac:dyDescent="0.55000000000000004">
      <c r="A34" s="24" t="s">
        <v>37</v>
      </c>
      <c r="B34">
        <v>2</v>
      </c>
      <c r="C34">
        <v>5</v>
      </c>
      <c r="D34">
        <v>6703780</v>
      </c>
      <c r="E34">
        <v>0.95101559000000002</v>
      </c>
      <c r="F34">
        <v>6.5392328E-2</v>
      </c>
    </row>
    <row r="35" spans="1:6" x14ac:dyDescent="0.55000000000000004">
      <c r="A35" s="24" t="s">
        <v>37</v>
      </c>
      <c r="B35">
        <v>2</v>
      </c>
      <c r="C35">
        <v>6</v>
      </c>
      <c r="D35">
        <v>6409344</v>
      </c>
      <c r="E35">
        <v>0.90901490200000001</v>
      </c>
      <c r="F35">
        <v>6.5392328E-2</v>
      </c>
    </row>
    <row r="36" spans="1:6" x14ac:dyDescent="0.55000000000000004">
      <c r="A36" s="24" t="s">
        <v>37</v>
      </c>
      <c r="B36">
        <v>2</v>
      </c>
      <c r="C36">
        <v>7</v>
      </c>
      <c r="D36">
        <v>6750607</v>
      </c>
      <c r="E36">
        <v>0.958015705</v>
      </c>
      <c r="F36">
        <v>6.5392328E-2</v>
      </c>
    </row>
    <row r="37" spans="1:6" x14ac:dyDescent="0.55000000000000004">
      <c r="A37" s="24" t="s">
        <v>37</v>
      </c>
      <c r="B37">
        <v>2</v>
      </c>
      <c r="C37">
        <v>8</v>
      </c>
      <c r="D37">
        <v>7080352</v>
      </c>
      <c r="E37">
        <v>1.005016476</v>
      </c>
      <c r="F37">
        <v>6.5392328E-2</v>
      </c>
    </row>
    <row r="38" spans="1:6" x14ac:dyDescent="0.55000000000000004">
      <c r="A38" s="24" t="s">
        <v>37</v>
      </c>
      <c r="B38">
        <v>2</v>
      </c>
      <c r="C38">
        <v>9</v>
      </c>
      <c r="D38">
        <v>7001261</v>
      </c>
      <c r="E38">
        <v>0.993016279</v>
      </c>
      <c r="F38">
        <v>6.5392328E-2</v>
      </c>
    </row>
    <row r="39" spans="1:6" x14ac:dyDescent="0.55000000000000004">
      <c r="A39" s="24" t="s">
        <v>37</v>
      </c>
      <c r="B39">
        <v>2</v>
      </c>
      <c r="C39">
        <v>10</v>
      </c>
      <c r="D39">
        <v>7093954</v>
      </c>
      <c r="E39">
        <v>1.007016508</v>
      </c>
      <c r="F39">
        <v>6.5392328E-2</v>
      </c>
    </row>
    <row r="40" spans="1:6" x14ac:dyDescent="0.55000000000000004">
      <c r="A40" s="24" t="s">
        <v>37</v>
      </c>
      <c r="B40">
        <v>2</v>
      </c>
      <c r="C40">
        <v>11</v>
      </c>
      <c r="D40">
        <v>6401479</v>
      </c>
      <c r="E40">
        <v>0.90801488500000005</v>
      </c>
      <c r="F40">
        <v>6.5392328E-2</v>
      </c>
    </row>
    <row r="41" spans="1:6" x14ac:dyDescent="0.55000000000000004">
      <c r="A41" s="24" t="s">
        <v>37</v>
      </c>
      <c r="B41">
        <v>2</v>
      </c>
      <c r="C41">
        <v>12</v>
      </c>
      <c r="D41">
        <v>7019550</v>
      </c>
      <c r="E41">
        <v>0.99601632799999995</v>
      </c>
      <c r="F41">
        <v>6.5392328E-2</v>
      </c>
    </row>
    <row r="42" spans="1:6" x14ac:dyDescent="0.55000000000000004">
      <c r="A42" s="24" t="s">
        <v>37</v>
      </c>
      <c r="B42">
        <v>2</v>
      </c>
      <c r="C42">
        <v>13</v>
      </c>
      <c r="D42">
        <v>7255820</v>
      </c>
      <c r="E42">
        <v>1.0300168860000001</v>
      </c>
      <c r="F42">
        <v>6.5392328E-2</v>
      </c>
    </row>
    <row r="43" spans="1:6" x14ac:dyDescent="0.55000000000000004">
      <c r="A43" s="24" t="s">
        <v>37</v>
      </c>
      <c r="B43">
        <v>2</v>
      </c>
      <c r="C43">
        <v>14</v>
      </c>
      <c r="D43">
        <v>6592345</v>
      </c>
      <c r="E43">
        <v>0.93501532799999998</v>
      </c>
      <c r="F43">
        <v>6.5392328E-2</v>
      </c>
    </row>
    <row r="44" spans="1:6" x14ac:dyDescent="0.55000000000000004">
      <c r="A44" s="24" t="s">
        <v>37</v>
      </c>
      <c r="B44">
        <v>2</v>
      </c>
      <c r="C44">
        <v>15</v>
      </c>
      <c r="D44">
        <v>6670683</v>
      </c>
      <c r="E44">
        <v>0.94701552499999997</v>
      </c>
      <c r="F44">
        <v>6.5392328E-2</v>
      </c>
    </row>
    <row r="45" spans="1:6" x14ac:dyDescent="0.55000000000000004">
      <c r="A45" s="24" t="s">
        <v>37</v>
      </c>
      <c r="B45">
        <v>2</v>
      </c>
      <c r="C45">
        <v>16</v>
      </c>
      <c r="D45">
        <v>7111877</v>
      </c>
      <c r="E45">
        <v>1.009016541</v>
      </c>
      <c r="F45">
        <v>6.5392328E-2</v>
      </c>
    </row>
    <row r="46" spans="1:6" x14ac:dyDescent="0.55000000000000004">
      <c r="A46" s="24" t="s">
        <v>37</v>
      </c>
      <c r="B46">
        <v>2</v>
      </c>
      <c r="C46">
        <v>17</v>
      </c>
      <c r="D46">
        <v>6720842</v>
      </c>
      <c r="E46">
        <v>0.95401564000000005</v>
      </c>
      <c r="F46">
        <v>6.5392328E-2</v>
      </c>
    </row>
    <row r="47" spans="1:6" x14ac:dyDescent="0.55000000000000004">
      <c r="A47" s="24" t="s">
        <v>37</v>
      </c>
      <c r="B47">
        <v>2</v>
      </c>
      <c r="C47">
        <v>18</v>
      </c>
      <c r="D47">
        <v>6703384</v>
      </c>
      <c r="E47">
        <v>0.95101559000000002</v>
      </c>
      <c r="F47">
        <v>6.5392328E-2</v>
      </c>
    </row>
    <row r="48" spans="1:6" x14ac:dyDescent="0.55000000000000004">
      <c r="A48" s="24" t="s">
        <v>37</v>
      </c>
      <c r="B48">
        <v>2</v>
      </c>
      <c r="C48">
        <v>19</v>
      </c>
      <c r="D48">
        <v>6745878</v>
      </c>
      <c r="E48">
        <v>0.957015689</v>
      </c>
      <c r="F48">
        <v>6.5392328E-2</v>
      </c>
    </row>
    <row r="49" spans="1:6" x14ac:dyDescent="0.55000000000000004">
      <c r="A49" s="24" t="s">
        <v>37</v>
      </c>
      <c r="B49">
        <v>2</v>
      </c>
      <c r="C49">
        <v>20</v>
      </c>
      <c r="D49">
        <v>7118802</v>
      </c>
      <c r="E49">
        <v>1.010016558</v>
      </c>
      <c r="F49">
        <v>6.5392328E-2</v>
      </c>
    </row>
    <row r="50" spans="1:6" x14ac:dyDescent="0.55000000000000004">
      <c r="A50" s="24" t="s">
        <v>37</v>
      </c>
      <c r="B50">
        <v>2</v>
      </c>
      <c r="C50">
        <v>21</v>
      </c>
      <c r="D50">
        <v>7243382</v>
      </c>
      <c r="E50">
        <v>1.028016853</v>
      </c>
      <c r="F50">
        <v>6.5392328E-2</v>
      </c>
    </row>
    <row r="51" spans="1:6" x14ac:dyDescent="0.55000000000000004">
      <c r="A51" s="24" t="s">
        <v>37</v>
      </c>
      <c r="B51">
        <v>2</v>
      </c>
      <c r="C51">
        <v>22</v>
      </c>
      <c r="D51">
        <v>8333466</v>
      </c>
      <c r="E51">
        <v>1.183019394</v>
      </c>
      <c r="F51">
        <v>6.5392328E-2</v>
      </c>
    </row>
    <row r="52" spans="1:6" x14ac:dyDescent="0.55000000000000004">
      <c r="A52" s="24" t="s">
        <v>37</v>
      </c>
      <c r="B52">
        <v>2</v>
      </c>
      <c r="C52">
        <v>23</v>
      </c>
      <c r="D52">
        <v>8148679</v>
      </c>
      <c r="E52">
        <v>1.1560189510000001</v>
      </c>
      <c r="F52">
        <v>6.5392328E-2</v>
      </c>
    </row>
    <row r="53" spans="1:6" x14ac:dyDescent="0.55000000000000004">
      <c r="A53" s="24" t="s">
        <v>37</v>
      </c>
      <c r="B53">
        <v>2</v>
      </c>
      <c r="C53">
        <v>24</v>
      </c>
      <c r="D53">
        <v>7535003</v>
      </c>
      <c r="E53">
        <v>1.069017525</v>
      </c>
      <c r="F53">
        <v>6.5392328E-2</v>
      </c>
    </row>
    <row r="54" spans="1:6" x14ac:dyDescent="0.55000000000000004">
      <c r="A54" s="24" t="s">
        <v>37</v>
      </c>
      <c r="B54">
        <v>2</v>
      </c>
      <c r="C54">
        <v>25</v>
      </c>
      <c r="D54">
        <v>7470513</v>
      </c>
      <c r="E54">
        <v>1.0600173770000001</v>
      </c>
      <c r="F54">
        <v>6.5392328E-2</v>
      </c>
    </row>
    <row r="55" spans="1:6" x14ac:dyDescent="0.55000000000000004">
      <c r="A55" s="24" t="s">
        <v>37</v>
      </c>
      <c r="B55">
        <v>2</v>
      </c>
      <c r="C55">
        <v>26</v>
      </c>
      <c r="D55">
        <v>8050251</v>
      </c>
      <c r="E55">
        <v>1.142018722</v>
      </c>
      <c r="F55">
        <v>6.5392328E-2</v>
      </c>
    </row>
    <row r="56" spans="1:6" x14ac:dyDescent="0.55000000000000004">
      <c r="A56" s="24" t="s">
        <v>37</v>
      </c>
      <c r="B56">
        <v>2</v>
      </c>
      <c r="C56">
        <v>27</v>
      </c>
      <c r="D56">
        <v>6909946</v>
      </c>
      <c r="E56">
        <v>0.98101608200000001</v>
      </c>
      <c r="F56">
        <v>6.5392328E-2</v>
      </c>
    </row>
    <row r="57" spans="1:6" x14ac:dyDescent="0.55000000000000004">
      <c r="A57" s="24" t="s">
        <v>37</v>
      </c>
      <c r="B57">
        <v>2</v>
      </c>
      <c r="C57">
        <v>28</v>
      </c>
      <c r="D57">
        <v>7277905</v>
      </c>
      <c r="E57">
        <v>1.033016935</v>
      </c>
      <c r="F57">
        <v>6.5392328E-2</v>
      </c>
    </row>
    <row r="58" spans="1:6" x14ac:dyDescent="0.55000000000000004">
      <c r="A58" s="24" t="s">
        <v>37</v>
      </c>
      <c r="B58">
        <v>2</v>
      </c>
      <c r="C58">
        <v>29</v>
      </c>
      <c r="D58">
        <v>7793916</v>
      </c>
      <c r="E58">
        <v>1.1060181309999999</v>
      </c>
      <c r="F58">
        <v>6.5392328E-2</v>
      </c>
    </row>
    <row r="59" spans="1:6" x14ac:dyDescent="0.55000000000000004">
      <c r="A59" s="24" t="s">
        <v>37</v>
      </c>
      <c r="B59">
        <v>2</v>
      </c>
      <c r="C59">
        <v>30</v>
      </c>
      <c r="D59">
        <v>7987849</v>
      </c>
      <c r="E59">
        <v>1.1330185740000001</v>
      </c>
      <c r="F59">
        <v>6.5392328E-2</v>
      </c>
    </row>
    <row r="60" spans="1:6" x14ac:dyDescent="0.55000000000000004">
      <c r="A60" s="24" t="s">
        <v>37</v>
      </c>
      <c r="B60">
        <v>2</v>
      </c>
      <c r="C60">
        <v>31</v>
      </c>
      <c r="D60">
        <v>6769085</v>
      </c>
      <c r="E60">
        <v>0.96101575400000006</v>
      </c>
      <c r="F60">
        <v>6.5392328E-2</v>
      </c>
    </row>
    <row r="61" spans="1:6" x14ac:dyDescent="0.55000000000000004">
      <c r="A61" s="24" t="s">
        <v>37</v>
      </c>
      <c r="B61">
        <v>2</v>
      </c>
      <c r="C61">
        <v>32</v>
      </c>
      <c r="D61">
        <v>6407396</v>
      </c>
      <c r="E61">
        <v>0.90901490200000001</v>
      </c>
      <c r="F61">
        <v>6.5392328E-2</v>
      </c>
    </row>
    <row r="62" spans="1:6" x14ac:dyDescent="0.55000000000000004">
      <c r="A62" s="24" t="s">
        <v>37</v>
      </c>
      <c r="B62">
        <v>2</v>
      </c>
      <c r="C62">
        <v>33</v>
      </c>
      <c r="D62">
        <v>6756477</v>
      </c>
      <c r="E62">
        <v>0.95901572199999996</v>
      </c>
      <c r="F62">
        <v>6.5392328E-2</v>
      </c>
    </row>
    <row r="63" spans="1:6" x14ac:dyDescent="0.55000000000000004">
      <c r="A63" s="24" t="s">
        <v>37</v>
      </c>
      <c r="B63">
        <v>2</v>
      </c>
      <c r="C63">
        <v>34</v>
      </c>
      <c r="D63">
        <v>6909158</v>
      </c>
      <c r="E63">
        <v>0.98001606600000002</v>
      </c>
      <c r="F63">
        <v>6.5392328E-2</v>
      </c>
    </row>
    <row r="64" spans="1:6" x14ac:dyDescent="0.55000000000000004">
      <c r="A64" s="24" t="s">
        <v>37</v>
      </c>
      <c r="B64">
        <v>2</v>
      </c>
      <c r="C64">
        <v>35</v>
      </c>
      <c r="D64">
        <v>7213530</v>
      </c>
      <c r="E64">
        <v>1.0240167870000001</v>
      </c>
      <c r="F64">
        <v>6.5392328E-2</v>
      </c>
    </row>
    <row r="65" spans="1:6" x14ac:dyDescent="0.55000000000000004">
      <c r="A65" s="24" t="s">
        <v>37</v>
      </c>
      <c r="B65">
        <v>2</v>
      </c>
      <c r="C65">
        <v>36</v>
      </c>
      <c r="D65">
        <v>7358636</v>
      </c>
      <c r="E65">
        <v>1.0440171149999999</v>
      </c>
      <c r="F65">
        <v>6.5392328E-2</v>
      </c>
    </row>
    <row r="66" spans="1:6" x14ac:dyDescent="0.55000000000000004">
      <c r="A66" s="24" t="s">
        <v>37</v>
      </c>
      <c r="B66">
        <v>2</v>
      </c>
      <c r="C66">
        <v>37</v>
      </c>
      <c r="D66">
        <v>7516704</v>
      </c>
      <c r="E66">
        <v>1.067017492</v>
      </c>
      <c r="F66">
        <v>6.5392328E-2</v>
      </c>
    </row>
    <row r="67" spans="1:6" x14ac:dyDescent="0.55000000000000004">
      <c r="A67" s="24" t="s">
        <v>37</v>
      </c>
      <c r="B67">
        <v>2</v>
      </c>
      <c r="C67">
        <v>38</v>
      </c>
      <c r="D67">
        <v>6847166</v>
      </c>
      <c r="E67">
        <v>0.97201593500000005</v>
      </c>
      <c r="F67">
        <v>6.5392328E-2</v>
      </c>
    </row>
    <row r="68" spans="1:6" x14ac:dyDescent="0.55000000000000004">
      <c r="A68" s="24" t="s">
        <v>37</v>
      </c>
      <c r="B68">
        <v>2</v>
      </c>
      <c r="C68">
        <v>39</v>
      </c>
      <c r="D68">
        <v>7312143</v>
      </c>
      <c r="E68">
        <v>1.038017017</v>
      </c>
      <c r="F68">
        <v>6.5392328E-2</v>
      </c>
    </row>
    <row r="69" spans="1:6" x14ac:dyDescent="0.55000000000000004">
      <c r="A69" s="24" t="s">
        <v>37</v>
      </c>
      <c r="B69">
        <v>2</v>
      </c>
      <c r="C69">
        <v>40</v>
      </c>
      <c r="D69">
        <v>6789535</v>
      </c>
      <c r="E69">
        <v>0.96301578700000001</v>
      </c>
      <c r="F69">
        <v>6.5392328E-2</v>
      </c>
    </row>
    <row r="70" spans="1:6" x14ac:dyDescent="0.55000000000000004">
      <c r="A70" s="24" t="s">
        <v>37</v>
      </c>
      <c r="B70">
        <v>2</v>
      </c>
      <c r="C70">
        <v>41</v>
      </c>
      <c r="D70">
        <v>6940467</v>
      </c>
      <c r="E70">
        <v>0.98501614800000004</v>
      </c>
      <c r="F70">
        <v>6.5392328E-2</v>
      </c>
    </row>
    <row r="71" spans="1:6" x14ac:dyDescent="0.55000000000000004">
      <c r="A71" s="24" t="s">
        <v>37</v>
      </c>
      <c r="B71">
        <v>2</v>
      </c>
      <c r="C71">
        <v>42</v>
      </c>
      <c r="D71">
        <v>6735120</v>
      </c>
      <c r="E71">
        <v>0.95601567200000004</v>
      </c>
      <c r="F71">
        <v>6.5392328E-2</v>
      </c>
    </row>
    <row r="72" spans="1:6" x14ac:dyDescent="0.55000000000000004">
      <c r="A72" s="24" t="s">
        <v>37</v>
      </c>
      <c r="B72">
        <v>2</v>
      </c>
      <c r="C72">
        <v>43</v>
      </c>
      <c r="D72">
        <v>7451854</v>
      </c>
      <c r="E72">
        <v>1.0570173279999999</v>
      </c>
      <c r="F72">
        <v>6.5392328E-2</v>
      </c>
    </row>
    <row r="73" spans="1:6" x14ac:dyDescent="0.55000000000000004">
      <c r="A73" s="24" t="s">
        <v>37</v>
      </c>
      <c r="B73">
        <v>2</v>
      </c>
      <c r="C73">
        <v>44</v>
      </c>
      <c r="D73">
        <v>6751411</v>
      </c>
      <c r="E73">
        <v>0.958015705</v>
      </c>
      <c r="F73">
        <v>6.5392328E-2</v>
      </c>
    </row>
    <row r="74" spans="1:6" x14ac:dyDescent="0.55000000000000004">
      <c r="A74" s="24" t="s">
        <v>37</v>
      </c>
      <c r="B74">
        <v>2</v>
      </c>
      <c r="C74">
        <v>45</v>
      </c>
      <c r="D74">
        <v>7283135</v>
      </c>
      <c r="E74">
        <v>1.033016935</v>
      </c>
      <c r="F74">
        <v>6.5392328E-2</v>
      </c>
    </row>
    <row r="75" spans="1:6" x14ac:dyDescent="0.55000000000000004">
      <c r="A75" s="24" t="s">
        <v>37</v>
      </c>
      <c r="B75">
        <v>2</v>
      </c>
      <c r="C75">
        <v>46</v>
      </c>
      <c r="D75">
        <v>6858464</v>
      </c>
      <c r="E75">
        <v>0.97301595100000005</v>
      </c>
      <c r="F75">
        <v>6.5392328E-2</v>
      </c>
    </row>
    <row r="76" spans="1:6" x14ac:dyDescent="0.55000000000000004">
      <c r="A76" s="24" t="s">
        <v>37</v>
      </c>
      <c r="B76">
        <v>2</v>
      </c>
      <c r="C76">
        <v>47</v>
      </c>
      <c r="D76">
        <v>7393439</v>
      </c>
      <c r="E76">
        <v>1.049017197</v>
      </c>
      <c r="F76">
        <v>6.5392328E-2</v>
      </c>
    </row>
    <row r="77" spans="1:6" x14ac:dyDescent="0.55000000000000004">
      <c r="A77" s="24" t="s">
        <v>37</v>
      </c>
      <c r="B77">
        <v>2</v>
      </c>
      <c r="C77">
        <v>48</v>
      </c>
      <c r="D77">
        <v>7274028</v>
      </c>
      <c r="E77">
        <v>1.0320169180000001</v>
      </c>
      <c r="F77">
        <v>6.5392328E-2</v>
      </c>
    </row>
    <row r="78" spans="1:6" x14ac:dyDescent="0.55000000000000004">
      <c r="A78" s="24" t="s">
        <v>37</v>
      </c>
      <c r="B78">
        <v>2</v>
      </c>
      <c r="C78">
        <v>49</v>
      </c>
      <c r="D78">
        <v>7035496</v>
      </c>
      <c r="E78">
        <v>0.99801636100000002</v>
      </c>
      <c r="F78">
        <v>6.5392328E-2</v>
      </c>
    </row>
    <row r="79" spans="1:6" x14ac:dyDescent="0.55000000000000004">
      <c r="A79" s="24" t="s">
        <v>37</v>
      </c>
      <c r="B79">
        <v>2</v>
      </c>
      <c r="C79">
        <v>50</v>
      </c>
      <c r="D79">
        <v>7696530</v>
      </c>
      <c r="E79">
        <v>1.092017902</v>
      </c>
      <c r="F79">
        <v>6.5392328E-2</v>
      </c>
    </row>
    <row r="80" spans="1:6" x14ac:dyDescent="0.55000000000000004">
      <c r="A80" s="24" t="s">
        <v>37</v>
      </c>
      <c r="B80">
        <v>2</v>
      </c>
      <c r="C80">
        <v>51</v>
      </c>
      <c r="D80">
        <v>7163501</v>
      </c>
      <c r="E80">
        <v>1.017016672</v>
      </c>
      <c r="F80">
        <v>6.5392328E-2</v>
      </c>
    </row>
    <row r="81" spans="1:6" x14ac:dyDescent="0.55000000000000004">
      <c r="A81" s="24" t="s">
        <v>37</v>
      </c>
      <c r="B81">
        <v>2</v>
      </c>
      <c r="C81">
        <v>52</v>
      </c>
      <c r="D81">
        <v>7223767</v>
      </c>
      <c r="E81">
        <v>1.0250168040000001</v>
      </c>
      <c r="F81">
        <v>6.5392328E-2</v>
      </c>
    </row>
    <row r="82" spans="1:6" x14ac:dyDescent="0.55000000000000004">
      <c r="A82" s="24" t="s">
        <v>37</v>
      </c>
      <c r="B82">
        <v>2</v>
      </c>
      <c r="C82">
        <v>53</v>
      </c>
      <c r="D82">
        <v>7387899</v>
      </c>
      <c r="E82">
        <v>1.0480171810000001</v>
      </c>
      <c r="F82">
        <v>6.5392328E-2</v>
      </c>
    </row>
    <row r="83" spans="1:6" x14ac:dyDescent="0.55000000000000004">
      <c r="A83" s="24" t="s">
        <v>37</v>
      </c>
      <c r="B83">
        <v>2</v>
      </c>
      <c r="C83">
        <v>54</v>
      </c>
      <c r="D83">
        <v>6864028</v>
      </c>
      <c r="E83">
        <v>0.97401596700000004</v>
      </c>
      <c r="F83">
        <v>6.5392328E-2</v>
      </c>
    </row>
    <row r="84" spans="1:6" x14ac:dyDescent="0.55000000000000004">
      <c r="A84" s="24" t="s">
        <v>37</v>
      </c>
      <c r="B84">
        <v>2</v>
      </c>
      <c r="C84">
        <v>55</v>
      </c>
      <c r="D84">
        <v>7211000</v>
      </c>
      <c r="E84">
        <v>1.023016771</v>
      </c>
      <c r="F84">
        <v>6.5392328E-2</v>
      </c>
    </row>
    <row r="85" spans="1:6" x14ac:dyDescent="0.55000000000000004">
      <c r="A85" s="24" t="s">
        <v>37</v>
      </c>
      <c r="B85">
        <v>2</v>
      </c>
      <c r="C85">
        <v>56</v>
      </c>
      <c r="D85">
        <v>6786632</v>
      </c>
      <c r="E85">
        <v>0.96301578700000001</v>
      </c>
      <c r="F85">
        <v>6.5392328E-2</v>
      </c>
    </row>
    <row r="86" spans="1:6" x14ac:dyDescent="0.55000000000000004">
      <c r="A86" s="24" t="s">
        <v>37</v>
      </c>
      <c r="B86">
        <v>2</v>
      </c>
      <c r="C86">
        <v>57</v>
      </c>
      <c r="D86">
        <v>6878370</v>
      </c>
      <c r="E86">
        <v>0.97601599999999999</v>
      </c>
      <c r="F86">
        <v>6.5392328E-2</v>
      </c>
    </row>
    <row r="87" spans="1:6" x14ac:dyDescent="0.55000000000000004">
      <c r="A87" s="24" t="s">
        <v>37</v>
      </c>
      <c r="B87">
        <v>2</v>
      </c>
      <c r="C87">
        <v>58</v>
      </c>
      <c r="D87">
        <v>7279762</v>
      </c>
      <c r="E87">
        <v>1.033016935</v>
      </c>
      <c r="F87">
        <v>6.5392328E-2</v>
      </c>
    </row>
    <row r="88" spans="1:6" x14ac:dyDescent="0.55000000000000004">
      <c r="A88" s="24" t="s">
        <v>37</v>
      </c>
      <c r="B88">
        <v>2</v>
      </c>
      <c r="C88">
        <v>59</v>
      </c>
      <c r="D88">
        <v>6586652</v>
      </c>
      <c r="E88">
        <v>0.93501532799999998</v>
      </c>
      <c r="F88">
        <v>6.5392328E-2</v>
      </c>
    </row>
    <row r="89" spans="1:6" x14ac:dyDescent="0.55000000000000004">
      <c r="A89" s="24" t="s">
        <v>37</v>
      </c>
      <c r="B89">
        <v>2</v>
      </c>
      <c r="C89">
        <v>60</v>
      </c>
      <c r="D89">
        <v>6960732</v>
      </c>
      <c r="E89">
        <v>0.98801619699999998</v>
      </c>
      <c r="F89">
        <v>6.5392328E-2</v>
      </c>
    </row>
    <row r="90" spans="1:6" x14ac:dyDescent="0.55000000000000004">
      <c r="A90" s="24" t="s">
        <v>37</v>
      </c>
      <c r="B90">
        <v>2</v>
      </c>
      <c r="C90">
        <v>61</v>
      </c>
      <c r="D90">
        <v>6549008</v>
      </c>
      <c r="E90">
        <v>0.92901522999999997</v>
      </c>
      <c r="F90">
        <v>6.5392328E-2</v>
      </c>
    </row>
    <row r="91" spans="1:6" x14ac:dyDescent="0.55000000000000004">
      <c r="A91" s="24" t="s">
        <v>37</v>
      </c>
      <c r="B91">
        <v>3</v>
      </c>
      <c r="C91">
        <v>1</v>
      </c>
      <c r="D91">
        <v>6297086</v>
      </c>
      <c r="E91">
        <v>0.99907136200000002</v>
      </c>
      <c r="F91">
        <v>6.7978090000000005E-2</v>
      </c>
    </row>
    <row r="92" spans="1:6" x14ac:dyDescent="0.55000000000000004">
      <c r="A92" s="24" t="s">
        <v>37</v>
      </c>
      <c r="B92">
        <v>3</v>
      </c>
      <c r="C92">
        <v>2</v>
      </c>
      <c r="D92">
        <v>6475120</v>
      </c>
      <c r="E92">
        <v>1.0270733620000001</v>
      </c>
      <c r="F92">
        <v>6.7978090000000005E-2</v>
      </c>
    </row>
    <row r="93" spans="1:6" x14ac:dyDescent="0.55000000000000004">
      <c r="A93" s="24" t="s">
        <v>37</v>
      </c>
      <c r="B93">
        <v>3</v>
      </c>
      <c r="C93">
        <v>3</v>
      </c>
      <c r="D93">
        <v>6680291</v>
      </c>
      <c r="E93">
        <v>1.0590756480000001</v>
      </c>
      <c r="F93">
        <v>6.7978090000000005E-2</v>
      </c>
    </row>
    <row r="94" spans="1:6" x14ac:dyDescent="0.55000000000000004">
      <c r="A94" s="24" t="s">
        <v>37</v>
      </c>
      <c r="B94">
        <v>3</v>
      </c>
      <c r="C94">
        <v>4</v>
      </c>
      <c r="D94">
        <v>6207673</v>
      </c>
      <c r="E94">
        <v>0.98407029099999999</v>
      </c>
      <c r="F94">
        <v>6.7978090000000005E-2</v>
      </c>
    </row>
    <row r="95" spans="1:6" x14ac:dyDescent="0.55000000000000004">
      <c r="A95" s="24" t="s">
        <v>37</v>
      </c>
      <c r="B95">
        <v>3</v>
      </c>
      <c r="C95">
        <v>5</v>
      </c>
      <c r="D95">
        <v>4704123</v>
      </c>
      <c r="E95">
        <v>0.74605328999999998</v>
      </c>
      <c r="F95">
        <v>6.7978090000000005E-2</v>
      </c>
    </row>
    <row r="96" spans="1:6" x14ac:dyDescent="0.55000000000000004">
      <c r="A96" s="24" t="s">
        <v>37</v>
      </c>
      <c r="B96">
        <v>3</v>
      </c>
      <c r="C96">
        <v>6</v>
      </c>
      <c r="D96">
        <v>5797150</v>
      </c>
      <c r="E96">
        <v>0.91906564800000001</v>
      </c>
      <c r="F96">
        <v>6.7978090000000005E-2</v>
      </c>
    </row>
    <row r="97" spans="1:6" x14ac:dyDescent="0.55000000000000004">
      <c r="A97" s="24" t="s">
        <v>37</v>
      </c>
      <c r="B97">
        <v>3</v>
      </c>
      <c r="C97">
        <v>7</v>
      </c>
      <c r="D97">
        <v>6678878</v>
      </c>
      <c r="E97">
        <v>1.0590756480000001</v>
      </c>
      <c r="F97">
        <v>6.7978090000000005E-2</v>
      </c>
    </row>
    <row r="98" spans="1:6" x14ac:dyDescent="0.55000000000000004">
      <c r="A98" s="24" t="s">
        <v>37</v>
      </c>
      <c r="B98">
        <v>3</v>
      </c>
      <c r="C98">
        <v>8</v>
      </c>
      <c r="D98">
        <v>6437744</v>
      </c>
      <c r="E98">
        <v>1.021072934</v>
      </c>
      <c r="F98">
        <v>6.7978090000000005E-2</v>
      </c>
    </row>
    <row r="99" spans="1:6" x14ac:dyDescent="0.55000000000000004">
      <c r="A99" s="24" t="s">
        <v>37</v>
      </c>
      <c r="B99">
        <v>3</v>
      </c>
      <c r="C99">
        <v>9</v>
      </c>
      <c r="D99">
        <v>6295137</v>
      </c>
      <c r="E99">
        <v>0.99807129100000003</v>
      </c>
      <c r="F99">
        <v>6.7978090000000005E-2</v>
      </c>
    </row>
    <row r="100" spans="1:6" x14ac:dyDescent="0.55000000000000004">
      <c r="A100" s="24" t="s">
        <v>37</v>
      </c>
      <c r="B100">
        <v>3</v>
      </c>
      <c r="C100">
        <v>10</v>
      </c>
      <c r="D100">
        <v>6509294</v>
      </c>
      <c r="E100">
        <v>1.0320737200000001</v>
      </c>
      <c r="F100">
        <v>6.7978090000000005E-2</v>
      </c>
    </row>
    <row r="101" spans="1:6" x14ac:dyDescent="0.55000000000000004">
      <c r="A101" s="24" t="s">
        <v>37</v>
      </c>
      <c r="B101">
        <v>3</v>
      </c>
      <c r="C101">
        <v>11</v>
      </c>
      <c r="D101">
        <v>6906949</v>
      </c>
      <c r="E101">
        <v>1.09507822</v>
      </c>
      <c r="F101">
        <v>6.7978090000000005E-2</v>
      </c>
    </row>
    <row r="102" spans="1:6" x14ac:dyDescent="0.55000000000000004">
      <c r="A102" s="24" t="s">
        <v>37</v>
      </c>
      <c r="B102">
        <v>3</v>
      </c>
      <c r="C102">
        <v>12</v>
      </c>
      <c r="D102">
        <v>6249865</v>
      </c>
      <c r="E102">
        <v>0.99107079099999995</v>
      </c>
      <c r="F102">
        <v>6.7978090000000005E-2</v>
      </c>
    </row>
    <row r="103" spans="1:6" x14ac:dyDescent="0.55000000000000004">
      <c r="A103" s="24" t="s">
        <v>37</v>
      </c>
      <c r="B103">
        <v>3</v>
      </c>
      <c r="C103">
        <v>13</v>
      </c>
      <c r="D103">
        <v>6431619</v>
      </c>
      <c r="E103">
        <v>1.0200728619999999</v>
      </c>
      <c r="F103">
        <v>6.7978090000000005E-2</v>
      </c>
    </row>
    <row r="104" spans="1:6" x14ac:dyDescent="0.55000000000000004">
      <c r="A104" s="24" t="s">
        <v>37</v>
      </c>
      <c r="B104">
        <v>3</v>
      </c>
      <c r="C104">
        <v>14</v>
      </c>
      <c r="D104">
        <v>6359971</v>
      </c>
      <c r="E104">
        <v>1.008072005</v>
      </c>
      <c r="F104">
        <v>6.7978090000000005E-2</v>
      </c>
    </row>
    <row r="105" spans="1:6" x14ac:dyDescent="0.55000000000000004">
      <c r="A105" s="24" t="s">
        <v>37</v>
      </c>
      <c r="B105">
        <v>3</v>
      </c>
      <c r="C105">
        <v>15</v>
      </c>
      <c r="D105">
        <v>6160976</v>
      </c>
      <c r="E105">
        <v>0.97706979100000002</v>
      </c>
      <c r="F105">
        <v>6.7978090000000005E-2</v>
      </c>
    </row>
    <row r="106" spans="1:6" x14ac:dyDescent="0.55000000000000004">
      <c r="A106" s="24" t="s">
        <v>37</v>
      </c>
      <c r="B106">
        <v>3</v>
      </c>
      <c r="C106">
        <v>16</v>
      </c>
      <c r="D106">
        <v>6419336</v>
      </c>
      <c r="E106">
        <v>1.0180727190000001</v>
      </c>
      <c r="F106">
        <v>6.7978090000000005E-2</v>
      </c>
    </row>
    <row r="107" spans="1:6" x14ac:dyDescent="0.55000000000000004">
      <c r="A107" s="24" t="s">
        <v>37</v>
      </c>
      <c r="B107">
        <v>3</v>
      </c>
      <c r="C107">
        <v>17</v>
      </c>
      <c r="D107">
        <v>6569423</v>
      </c>
      <c r="E107">
        <v>1.0420744340000001</v>
      </c>
      <c r="F107">
        <v>6.7978090000000005E-2</v>
      </c>
    </row>
    <row r="108" spans="1:6" x14ac:dyDescent="0.55000000000000004">
      <c r="A108" s="24" t="s">
        <v>37</v>
      </c>
      <c r="B108">
        <v>3</v>
      </c>
      <c r="C108">
        <v>18</v>
      </c>
      <c r="D108">
        <v>6859387</v>
      </c>
      <c r="E108">
        <v>1.08807772</v>
      </c>
      <c r="F108">
        <v>6.7978090000000005E-2</v>
      </c>
    </row>
    <row r="109" spans="1:6" x14ac:dyDescent="0.55000000000000004">
      <c r="A109" s="24" t="s">
        <v>37</v>
      </c>
      <c r="B109">
        <v>3</v>
      </c>
      <c r="C109">
        <v>19</v>
      </c>
      <c r="D109">
        <v>6322483</v>
      </c>
      <c r="E109">
        <v>1.0030716479999999</v>
      </c>
      <c r="F109">
        <v>6.7978090000000005E-2</v>
      </c>
    </row>
    <row r="110" spans="1:6" x14ac:dyDescent="0.55000000000000004">
      <c r="A110" s="24" t="s">
        <v>37</v>
      </c>
      <c r="B110">
        <v>3</v>
      </c>
      <c r="C110">
        <v>20</v>
      </c>
      <c r="D110">
        <v>6302066</v>
      </c>
      <c r="E110">
        <v>0.99907136200000002</v>
      </c>
      <c r="F110">
        <v>6.7978090000000005E-2</v>
      </c>
    </row>
    <row r="111" spans="1:6" x14ac:dyDescent="0.55000000000000004">
      <c r="A111" s="24" t="s">
        <v>37</v>
      </c>
      <c r="B111">
        <v>3</v>
      </c>
      <c r="C111">
        <v>21</v>
      </c>
      <c r="D111">
        <v>6661807</v>
      </c>
      <c r="E111">
        <v>1.056075434</v>
      </c>
      <c r="F111">
        <v>6.7978090000000005E-2</v>
      </c>
    </row>
    <row r="112" spans="1:6" x14ac:dyDescent="0.55000000000000004">
      <c r="A112" s="24" t="s">
        <v>37</v>
      </c>
      <c r="B112">
        <v>3</v>
      </c>
      <c r="C112">
        <v>22</v>
      </c>
      <c r="D112">
        <v>6958461</v>
      </c>
      <c r="E112">
        <v>1.1030787909999999</v>
      </c>
      <c r="F112">
        <v>6.7978090000000005E-2</v>
      </c>
    </row>
    <row r="113" spans="1:6" x14ac:dyDescent="0.55000000000000004">
      <c r="A113" s="24" t="s">
        <v>37</v>
      </c>
      <c r="B113">
        <v>3</v>
      </c>
      <c r="C113">
        <v>23</v>
      </c>
      <c r="D113">
        <v>6512326</v>
      </c>
      <c r="E113">
        <v>1.0330737910000001</v>
      </c>
      <c r="F113">
        <v>6.7978090000000005E-2</v>
      </c>
    </row>
    <row r="114" spans="1:6" x14ac:dyDescent="0.55000000000000004">
      <c r="A114" s="24" t="s">
        <v>37</v>
      </c>
      <c r="B114">
        <v>3</v>
      </c>
      <c r="C114">
        <v>24</v>
      </c>
      <c r="D114">
        <v>6075780</v>
      </c>
      <c r="E114">
        <v>0.96306879099999998</v>
      </c>
      <c r="F114">
        <v>6.7978090000000005E-2</v>
      </c>
    </row>
    <row r="115" spans="1:6" x14ac:dyDescent="0.55000000000000004">
      <c r="A115" s="24" t="s">
        <v>37</v>
      </c>
      <c r="B115">
        <v>3</v>
      </c>
      <c r="C115">
        <v>25</v>
      </c>
      <c r="D115">
        <v>6378440</v>
      </c>
      <c r="E115">
        <v>1.0110722190000001</v>
      </c>
      <c r="F115">
        <v>6.7978090000000005E-2</v>
      </c>
    </row>
    <row r="116" spans="1:6" x14ac:dyDescent="0.55000000000000004">
      <c r="A116" s="24" t="s">
        <v>37</v>
      </c>
      <c r="B116">
        <v>3</v>
      </c>
      <c r="C116">
        <v>26</v>
      </c>
      <c r="D116">
        <v>7129297</v>
      </c>
      <c r="E116">
        <v>1.13008072</v>
      </c>
      <c r="F116">
        <v>6.7978090000000005E-2</v>
      </c>
    </row>
    <row r="117" spans="1:6" x14ac:dyDescent="0.55000000000000004">
      <c r="A117" s="24" t="s">
        <v>37</v>
      </c>
      <c r="B117">
        <v>3</v>
      </c>
      <c r="C117">
        <v>27</v>
      </c>
      <c r="D117">
        <v>6434115</v>
      </c>
      <c r="E117">
        <v>1.0200728619999999</v>
      </c>
      <c r="F117">
        <v>6.7978090000000005E-2</v>
      </c>
    </row>
    <row r="118" spans="1:6" x14ac:dyDescent="0.55000000000000004">
      <c r="A118" s="24" t="s">
        <v>37</v>
      </c>
      <c r="B118">
        <v>3</v>
      </c>
      <c r="C118">
        <v>28</v>
      </c>
      <c r="D118">
        <v>6434869</v>
      </c>
      <c r="E118">
        <v>1.0200728619999999</v>
      </c>
      <c r="F118">
        <v>6.7978090000000005E-2</v>
      </c>
    </row>
    <row r="119" spans="1:6" x14ac:dyDescent="0.55000000000000004">
      <c r="A119" s="24" t="s">
        <v>37</v>
      </c>
      <c r="B119">
        <v>3</v>
      </c>
      <c r="C119">
        <v>29</v>
      </c>
      <c r="D119">
        <v>6320279</v>
      </c>
      <c r="E119">
        <v>1.0020715769999999</v>
      </c>
      <c r="F119">
        <v>6.7978090000000005E-2</v>
      </c>
    </row>
    <row r="120" spans="1:6" x14ac:dyDescent="0.55000000000000004">
      <c r="A120" s="24" t="s">
        <v>37</v>
      </c>
      <c r="B120">
        <v>3</v>
      </c>
      <c r="C120">
        <v>30</v>
      </c>
      <c r="D120">
        <v>6853979</v>
      </c>
      <c r="E120">
        <v>1.087077648</v>
      </c>
      <c r="F120">
        <v>6.7978090000000005E-2</v>
      </c>
    </row>
    <row r="121" spans="1:6" x14ac:dyDescent="0.55000000000000004">
      <c r="A121" s="24" t="s">
        <v>37</v>
      </c>
      <c r="B121">
        <v>3</v>
      </c>
      <c r="C121">
        <v>31</v>
      </c>
      <c r="D121">
        <v>5968934</v>
      </c>
      <c r="E121">
        <v>0.94606757600000002</v>
      </c>
      <c r="F121">
        <v>6.7978090000000005E-2</v>
      </c>
    </row>
    <row r="122" spans="1:6" x14ac:dyDescent="0.55000000000000004">
      <c r="A122" s="24" t="s">
        <v>37</v>
      </c>
      <c r="B122">
        <v>3</v>
      </c>
      <c r="C122">
        <v>32</v>
      </c>
      <c r="D122">
        <v>6043894</v>
      </c>
      <c r="E122">
        <v>0.958068433</v>
      </c>
      <c r="F122">
        <v>6.7978090000000005E-2</v>
      </c>
    </row>
    <row r="123" spans="1:6" x14ac:dyDescent="0.55000000000000004">
      <c r="A123" s="24" t="s">
        <v>37</v>
      </c>
      <c r="B123">
        <v>3</v>
      </c>
      <c r="C123">
        <v>33</v>
      </c>
      <c r="D123">
        <v>6539998</v>
      </c>
      <c r="E123">
        <v>1.037074077</v>
      </c>
      <c r="F123">
        <v>6.7978090000000005E-2</v>
      </c>
    </row>
    <row r="124" spans="1:6" x14ac:dyDescent="0.55000000000000004">
      <c r="A124" s="24" t="s">
        <v>37</v>
      </c>
      <c r="B124">
        <v>3</v>
      </c>
      <c r="C124">
        <v>34</v>
      </c>
      <c r="D124">
        <v>6454918</v>
      </c>
      <c r="E124">
        <v>1.024073148</v>
      </c>
      <c r="F124">
        <v>6.7978090000000005E-2</v>
      </c>
    </row>
    <row r="125" spans="1:6" x14ac:dyDescent="0.55000000000000004">
      <c r="A125" s="24" t="s">
        <v>37</v>
      </c>
      <c r="B125">
        <v>3</v>
      </c>
      <c r="C125">
        <v>35</v>
      </c>
      <c r="D125">
        <v>5839253</v>
      </c>
      <c r="E125">
        <v>0.92606614799999998</v>
      </c>
      <c r="F125">
        <v>6.7978090000000005E-2</v>
      </c>
    </row>
    <row r="126" spans="1:6" x14ac:dyDescent="0.55000000000000004">
      <c r="A126" s="24" t="s">
        <v>37</v>
      </c>
      <c r="B126">
        <v>3</v>
      </c>
      <c r="C126">
        <v>36</v>
      </c>
      <c r="D126">
        <v>5972335</v>
      </c>
      <c r="E126">
        <v>0.94706764799999998</v>
      </c>
      <c r="F126">
        <v>6.7978090000000005E-2</v>
      </c>
    </row>
    <row r="127" spans="1:6" x14ac:dyDescent="0.55000000000000004">
      <c r="A127" s="24" t="s">
        <v>37</v>
      </c>
      <c r="B127">
        <v>3</v>
      </c>
      <c r="C127">
        <v>37</v>
      </c>
      <c r="D127">
        <v>6427508</v>
      </c>
      <c r="E127">
        <v>1.0190727909999999</v>
      </c>
      <c r="F127">
        <v>6.7978090000000005E-2</v>
      </c>
    </row>
    <row r="128" spans="1:6" x14ac:dyDescent="0.55000000000000004">
      <c r="A128" s="24" t="s">
        <v>37</v>
      </c>
      <c r="B128">
        <v>3</v>
      </c>
      <c r="C128">
        <v>38</v>
      </c>
      <c r="D128">
        <v>5578913</v>
      </c>
      <c r="E128">
        <v>0.88506321899999996</v>
      </c>
      <c r="F128">
        <v>6.7978090000000005E-2</v>
      </c>
    </row>
    <row r="129" spans="1:6" x14ac:dyDescent="0.55000000000000004">
      <c r="A129" s="24" t="s">
        <v>37</v>
      </c>
      <c r="B129">
        <v>3</v>
      </c>
      <c r="C129">
        <v>39</v>
      </c>
      <c r="D129">
        <v>5747168</v>
      </c>
      <c r="E129">
        <v>0.91106507599999997</v>
      </c>
      <c r="F129">
        <v>6.7978090000000005E-2</v>
      </c>
    </row>
    <row r="130" spans="1:6" x14ac:dyDescent="0.55000000000000004">
      <c r="A130" s="24" t="s">
        <v>37</v>
      </c>
      <c r="B130">
        <v>3</v>
      </c>
      <c r="C130">
        <v>40</v>
      </c>
      <c r="D130">
        <v>5998832</v>
      </c>
      <c r="E130">
        <v>0.95106793300000003</v>
      </c>
      <c r="F130">
        <v>6.7978090000000005E-2</v>
      </c>
    </row>
    <row r="131" spans="1:6" x14ac:dyDescent="0.55000000000000004">
      <c r="A131" s="24" t="s">
        <v>37</v>
      </c>
      <c r="B131">
        <v>3</v>
      </c>
      <c r="C131">
        <v>41</v>
      </c>
      <c r="D131">
        <v>6123966</v>
      </c>
      <c r="E131">
        <v>0.97106936200000005</v>
      </c>
      <c r="F131">
        <v>6.7978090000000005E-2</v>
      </c>
    </row>
    <row r="132" spans="1:6" x14ac:dyDescent="0.55000000000000004">
      <c r="A132" s="24" t="s">
        <v>37</v>
      </c>
      <c r="B132">
        <v>3</v>
      </c>
      <c r="C132">
        <v>42</v>
      </c>
      <c r="D132">
        <v>5752315</v>
      </c>
      <c r="E132">
        <v>0.91206514800000005</v>
      </c>
      <c r="F132">
        <v>6.7978090000000005E-2</v>
      </c>
    </row>
    <row r="133" spans="1:6" x14ac:dyDescent="0.55000000000000004">
      <c r="A133" s="24" t="s">
        <v>37</v>
      </c>
      <c r="B133">
        <v>4</v>
      </c>
      <c r="C133">
        <v>1</v>
      </c>
      <c r="D133">
        <v>6029497</v>
      </c>
      <c r="E133">
        <v>1.0610740279999999</v>
      </c>
      <c r="F133">
        <v>6.7335223999999999E-2</v>
      </c>
    </row>
    <row r="134" spans="1:6" x14ac:dyDescent="0.55000000000000004">
      <c r="A134" s="24" t="s">
        <v>37</v>
      </c>
      <c r="B134">
        <v>4</v>
      </c>
      <c r="C134">
        <v>2</v>
      </c>
      <c r="D134">
        <v>5467853</v>
      </c>
      <c r="E134">
        <v>0.96206712100000003</v>
      </c>
      <c r="F134">
        <v>6.7335223999999999E-2</v>
      </c>
    </row>
    <row r="135" spans="1:6" x14ac:dyDescent="0.55000000000000004">
      <c r="A135" s="24" t="s">
        <v>37</v>
      </c>
      <c r="B135">
        <v>4</v>
      </c>
      <c r="C135">
        <v>3</v>
      </c>
      <c r="D135">
        <v>5793110</v>
      </c>
      <c r="E135">
        <v>1.0200711680000001</v>
      </c>
      <c r="F135">
        <v>6.7335223999999999E-2</v>
      </c>
    </row>
    <row r="136" spans="1:6" x14ac:dyDescent="0.55000000000000004">
      <c r="A136" s="24" t="s">
        <v>37</v>
      </c>
      <c r="B136">
        <v>4</v>
      </c>
      <c r="C136">
        <v>4</v>
      </c>
      <c r="D136">
        <v>5771280</v>
      </c>
      <c r="E136">
        <v>1.0160708890000001</v>
      </c>
      <c r="F136">
        <v>6.7335223999999999E-2</v>
      </c>
    </row>
    <row r="137" spans="1:6" x14ac:dyDescent="0.55000000000000004">
      <c r="A137" s="24" t="s">
        <v>37</v>
      </c>
      <c r="B137">
        <v>4</v>
      </c>
      <c r="C137">
        <v>5</v>
      </c>
      <c r="D137">
        <v>5717379</v>
      </c>
      <c r="E137">
        <v>1.0060701910000001</v>
      </c>
      <c r="F137">
        <v>6.7335223999999999E-2</v>
      </c>
    </row>
    <row r="138" spans="1:6" x14ac:dyDescent="0.55000000000000004">
      <c r="A138" s="24" t="s">
        <v>37</v>
      </c>
      <c r="B138">
        <v>4</v>
      </c>
      <c r="C138">
        <v>6</v>
      </c>
      <c r="D138">
        <v>4546922</v>
      </c>
      <c r="E138">
        <v>0.80005581800000003</v>
      </c>
      <c r="F138">
        <v>6.7335223999999999E-2</v>
      </c>
    </row>
    <row r="139" spans="1:6" x14ac:dyDescent="0.55000000000000004">
      <c r="A139" s="24" t="s">
        <v>37</v>
      </c>
      <c r="B139">
        <v>4</v>
      </c>
      <c r="C139">
        <v>7</v>
      </c>
      <c r="D139">
        <v>5720589</v>
      </c>
      <c r="E139">
        <v>1.007070261</v>
      </c>
      <c r="F139">
        <v>6.7335223999999999E-2</v>
      </c>
    </row>
    <row r="140" spans="1:6" x14ac:dyDescent="0.55000000000000004">
      <c r="A140" s="24" t="s">
        <v>37</v>
      </c>
      <c r="B140">
        <v>4</v>
      </c>
      <c r="C140">
        <v>8</v>
      </c>
      <c r="D140">
        <v>5825864</v>
      </c>
      <c r="E140">
        <v>1.025071517</v>
      </c>
      <c r="F140">
        <v>6.7335223999999999E-2</v>
      </c>
    </row>
    <row r="141" spans="1:6" x14ac:dyDescent="0.55000000000000004">
      <c r="A141" s="24" t="s">
        <v>37</v>
      </c>
      <c r="B141">
        <v>4</v>
      </c>
      <c r="C141">
        <v>9</v>
      </c>
      <c r="D141">
        <v>5694989</v>
      </c>
      <c r="E141">
        <v>1.0020699120000001</v>
      </c>
      <c r="F141">
        <v>6.7335223999999999E-2</v>
      </c>
    </row>
    <row r="142" spans="1:6" x14ac:dyDescent="0.55000000000000004">
      <c r="A142" s="24" t="s">
        <v>37</v>
      </c>
      <c r="B142">
        <v>4</v>
      </c>
      <c r="C142">
        <v>10</v>
      </c>
      <c r="D142">
        <v>5969582</v>
      </c>
      <c r="E142">
        <v>1.051073331</v>
      </c>
      <c r="F142">
        <v>6.7335223999999999E-2</v>
      </c>
    </row>
    <row r="143" spans="1:6" x14ac:dyDescent="0.55000000000000004">
      <c r="A143" s="24" t="s">
        <v>37</v>
      </c>
      <c r="B143">
        <v>4</v>
      </c>
      <c r="C143">
        <v>11</v>
      </c>
      <c r="D143">
        <v>5508082</v>
      </c>
      <c r="E143">
        <v>0.969067609</v>
      </c>
      <c r="F143">
        <v>6.7335223999999999E-2</v>
      </c>
    </row>
    <row r="144" spans="1:6" x14ac:dyDescent="0.55000000000000004">
      <c r="A144" s="24" t="s">
        <v>37</v>
      </c>
      <c r="B144">
        <v>4</v>
      </c>
      <c r="C144">
        <v>12</v>
      </c>
      <c r="D144">
        <v>6249315</v>
      </c>
      <c r="E144">
        <v>1.1000767499999999</v>
      </c>
      <c r="F144">
        <v>6.7335223999999999E-2</v>
      </c>
    </row>
    <row r="145" spans="1:6" x14ac:dyDescent="0.55000000000000004">
      <c r="A145" s="24" t="s">
        <v>37</v>
      </c>
      <c r="B145">
        <v>4</v>
      </c>
      <c r="C145">
        <v>13</v>
      </c>
      <c r="D145">
        <v>6597247</v>
      </c>
      <c r="E145">
        <v>1.1610810060000001</v>
      </c>
      <c r="F145">
        <v>6.7335223999999999E-2</v>
      </c>
    </row>
    <row r="146" spans="1:6" x14ac:dyDescent="0.55000000000000004">
      <c r="A146" s="24" t="s">
        <v>37</v>
      </c>
      <c r="B146">
        <v>4</v>
      </c>
      <c r="C146">
        <v>14</v>
      </c>
      <c r="D146">
        <v>6676364</v>
      </c>
      <c r="E146">
        <v>1.175081982</v>
      </c>
      <c r="F146">
        <v>6.7335223999999999E-2</v>
      </c>
    </row>
    <row r="147" spans="1:6" x14ac:dyDescent="0.55000000000000004">
      <c r="A147" s="24" t="s">
        <v>37</v>
      </c>
      <c r="B147">
        <v>4</v>
      </c>
      <c r="C147">
        <v>15</v>
      </c>
      <c r="D147">
        <v>6006229</v>
      </c>
      <c r="E147">
        <v>1.057073749</v>
      </c>
      <c r="F147">
        <v>6.7335223999999999E-2</v>
      </c>
    </row>
    <row r="148" spans="1:6" x14ac:dyDescent="0.55000000000000004">
      <c r="A148" s="24" t="s">
        <v>37</v>
      </c>
      <c r="B148">
        <v>4</v>
      </c>
      <c r="C148">
        <v>16</v>
      </c>
      <c r="D148">
        <v>5209822</v>
      </c>
      <c r="E148">
        <v>0.91706398099999997</v>
      </c>
      <c r="F148">
        <v>6.7335223999999999E-2</v>
      </c>
    </row>
    <row r="149" spans="1:6" x14ac:dyDescent="0.55000000000000004">
      <c r="A149" s="24" t="s">
        <v>37</v>
      </c>
      <c r="B149">
        <v>4</v>
      </c>
      <c r="C149">
        <v>17</v>
      </c>
      <c r="D149">
        <v>6135600</v>
      </c>
      <c r="E149">
        <v>1.0800753540000001</v>
      </c>
      <c r="F149">
        <v>6.7335223999999999E-2</v>
      </c>
    </row>
    <row r="150" spans="1:6" x14ac:dyDescent="0.55000000000000004">
      <c r="A150" s="24" t="s">
        <v>37</v>
      </c>
      <c r="B150">
        <v>4</v>
      </c>
      <c r="C150">
        <v>18</v>
      </c>
      <c r="D150">
        <v>5737940</v>
      </c>
      <c r="E150">
        <v>1.0100704700000001</v>
      </c>
      <c r="F150">
        <v>6.7335223999999999E-2</v>
      </c>
    </row>
    <row r="151" spans="1:6" x14ac:dyDescent="0.55000000000000004">
      <c r="A151" s="24" t="s">
        <v>37</v>
      </c>
      <c r="B151">
        <v>4</v>
      </c>
      <c r="C151">
        <v>19</v>
      </c>
      <c r="D151">
        <v>5904581</v>
      </c>
      <c r="E151">
        <v>1.0390724929999999</v>
      </c>
      <c r="F151">
        <v>6.7335223999999999E-2</v>
      </c>
    </row>
    <row r="152" spans="1:6" x14ac:dyDescent="0.55000000000000004">
      <c r="A152" s="24" t="s">
        <v>37</v>
      </c>
      <c r="B152">
        <v>4</v>
      </c>
      <c r="C152">
        <v>20</v>
      </c>
      <c r="D152">
        <v>5671528</v>
      </c>
      <c r="E152">
        <v>0.99806963299999996</v>
      </c>
      <c r="F152">
        <v>6.7335223999999999E-2</v>
      </c>
    </row>
    <row r="153" spans="1:6" x14ac:dyDescent="0.55000000000000004">
      <c r="A153" s="24" t="s">
        <v>37</v>
      </c>
      <c r="B153">
        <v>4</v>
      </c>
      <c r="C153">
        <v>21</v>
      </c>
      <c r="D153">
        <v>5240253</v>
      </c>
      <c r="E153">
        <v>0.92206432999999999</v>
      </c>
      <c r="F153">
        <v>6.7335223999999999E-2</v>
      </c>
    </row>
    <row r="154" spans="1:6" x14ac:dyDescent="0.55000000000000004">
      <c r="A154" s="24" t="s">
        <v>37</v>
      </c>
      <c r="B154">
        <v>4</v>
      </c>
      <c r="C154">
        <v>22</v>
      </c>
      <c r="D154">
        <v>5661738</v>
      </c>
      <c r="E154">
        <v>0.99606949300000003</v>
      </c>
      <c r="F154">
        <v>6.7335223999999999E-2</v>
      </c>
    </row>
    <row r="155" spans="1:6" x14ac:dyDescent="0.55000000000000004">
      <c r="A155" s="24" t="s">
        <v>37</v>
      </c>
      <c r="B155">
        <v>4</v>
      </c>
      <c r="C155">
        <v>23</v>
      </c>
      <c r="D155">
        <v>5463821</v>
      </c>
      <c r="E155">
        <v>0.96206712100000003</v>
      </c>
      <c r="F155">
        <v>6.7335223999999999E-2</v>
      </c>
    </row>
    <row r="156" spans="1:6" x14ac:dyDescent="0.55000000000000004">
      <c r="A156" s="24" t="s">
        <v>37</v>
      </c>
      <c r="B156">
        <v>4</v>
      </c>
      <c r="C156">
        <v>24</v>
      </c>
      <c r="D156">
        <v>5791198</v>
      </c>
      <c r="E156">
        <v>1.019071098</v>
      </c>
      <c r="F156">
        <v>6.7335223999999999E-2</v>
      </c>
    </row>
    <row r="157" spans="1:6" x14ac:dyDescent="0.55000000000000004">
      <c r="A157" s="24" t="s">
        <v>37</v>
      </c>
      <c r="B157">
        <v>4</v>
      </c>
      <c r="C157">
        <v>25</v>
      </c>
      <c r="D157">
        <v>5667594</v>
      </c>
      <c r="E157">
        <v>0.99806963299999996</v>
      </c>
      <c r="F157">
        <v>6.7335223999999999E-2</v>
      </c>
    </row>
    <row r="158" spans="1:6" x14ac:dyDescent="0.55000000000000004">
      <c r="A158" s="24" t="s">
        <v>37</v>
      </c>
      <c r="B158">
        <v>4</v>
      </c>
      <c r="C158">
        <v>26</v>
      </c>
      <c r="D158">
        <v>5666293</v>
      </c>
      <c r="E158">
        <v>0.99706956300000005</v>
      </c>
      <c r="F158">
        <v>6.7335223999999999E-2</v>
      </c>
    </row>
    <row r="159" spans="1:6" x14ac:dyDescent="0.55000000000000004">
      <c r="A159" s="24" t="s">
        <v>37</v>
      </c>
      <c r="B159">
        <v>4</v>
      </c>
      <c r="C159">
        <v>27</v>
      </c>
      <c r="D159">
        <v>5653725</v>
      </c>
      <c r="E159">
        <v>0.99506942300000001</v>
      </c>
      <c r="F159">
        <v>6.7335223999999999E-2</v>
      </c>
    </row>
    <row r="160" spans="1:6" x14ac:dyDescent="0.55000000000000004">
      <c r="A160" s="24" t="s">
        <v>37</v>
      </c>
      <c r="B160">
        <v>4</v>
      </c>
      <c r="C160">
        <v>28</v>
      </c>
      <c r="D160">
        <v>5233214</v>
      </c>
      <c r="E160">
        <v>0.92106425999999997</v>
      </c>
      <c r="F160">
        <v>6.7335223999999999E-2</v>
      </c>
    </row>
    <row r="161" spans="1:6" x14ac:dyDescent="0.55000000000000004">
      <c r="A161" s="24" t="s">
        <v>37</v>
      </c>
      <c r="B161">
        <v>4</v>
      </c>
      <c r="C161">
        <v>29</v>
      </c>
      <c r="D161">
        <v>5629986</v>
      </c>
      <c r="E161">
        <v>0.99106914400000001</v>
      </c>
      <c r="F161">
        <v>6.7335223999999999E-2</v>
      </c>
    </row>
    <row r="162" spans="1:6" x14ac:dyDescent="0.55000000000000004">
      <c r="A162" s="24" t="s">
        <v>37</v>
      </c>
      <c r="B162">
        <v>4</v>
      </c>
      <c r="C162">
        <v>30</v>
      </c>
      <c r="D162">
        <v>5837974</v>
      </c>
      <c r="E162">
        <v>1.0270716559999999</v>
      </c>
      <c r="F162">
        <v>6.7335223999999999E-2</v>
      </c>
    </row>
    <row r="163" spans="1:6" x14ac:dyDescent="0.55000000000000004">
      <c r="A163" s="24" t="s">
        <v>37</v>
      </c>
      <c r="B163">
        <v>4</v>
      </c>
      <c r="C163">
        <v>31</v>
      </c>
      <c r="D163">
        <v>5531977</v>
      </c>
      <c r="E163">
        <v>0.97406795800000001</v>
      </c>
      <c r="F163">
        <v>6.7335223999999999E-2</v>
      </c>
    </row>
    <row r="164" spans="1:6" x14ac:dyDescent="0.55000000000000004">
      <c r="A164" s="24" t="s">
        <v>37</v>
      </c>
      <c r="B164">
        <v>4</v>
      </c>
      <c r="C164">
        <v>32</v>
      </c>
      <c r="D164">
        <v>5894357</v>
      </c>
      <c r="E164">
        <v>1.037072354</v>
      </c>
      <c r="F164">
        <v>6.7335223999999999E-2</v>
      </c>
    </row>
    <row r="165" spans="1:6" x14ac:dyDescent="0.55000000000000004">
      <c r="A165" s="24" t="s">
        <v>37</v>
      </c>
      <c r="B165">
        <v>4</v>
      </c>
      <c r="C165">
        <v>33</v>
      </c>
      <c r="D165">
        <v>5721261</v>
      </c>
      <c r="E165">
        <v>1.007070261</v>
      </c>
      <c r="F165">
        <v>6.7335223999999999E-2</v>
      </c>
    </row>
    <row r="166" spans="1:6" x14ac:dyDescent="0.55000000000000004">
      <c r="A166" s="24" t="s">
        <v>37</v>
      </c>
      <c r="B166">
        <v>4</v>
      </c>
      <c r="C166">
        <v>34</v>
      </c>
      <c r="D166">
        <v>5304083</v>
      </c>
      <c r="E166">
        <v>0.93406516699999997</v>
      </c>
      <c r="F166">
        <v>6.7335223999999999E-2</v>
      </c>
    </row>
    <row r="167" spans="1:6" x14ac:dyDescent="0.55000000000000004">
      <c r="A167" s="24" t="s">
        <v>37</v>
      </c>
      <c r="B167">
        <v>4</v>
      </c>
      <c r="C167">
        <v>35</v>
      </c>
      <c r="D167">
        <v>5470265</v>
      </c>
      <c r="E167">
        <v>0.96306719100000004</v>
      </c>
      <c r="F167">
        <v>6.7335223999999999E-2</v>
      </c>
    </row>
    <row r="168" spans="1:6" x14ac:dyDescent="0.55000000000000004">
      <c r="A168" s="24" t="s">
        <v>37</v>
      </c>
      <c r="B168">
        <v>4</v>
      </c>
      <c r="C168">
        <v>36</v>
      </c>
      <c r="D168">
        <v>5368516</v>
      </c>
      <c r="E168">
        <v>0.94506593500000002</v>
      </c>
      <c r="F168">
        <v>6.7335223999999999E-2</v>
      </c>
    </row>
    <row r="169" spans="1:6" x14ac:dyDescent="0.55000000000000004">
      <c r="A169" s="24" t="s">
        <v>37</v>
      </c>
      <c r="B169">
        <v>4</v>
      </c>
      <c r="C169">
        <v>37</v>
      </c>
      <c r="D169">
        <v>5853930</v>
      </c>
      <c r="E169">
        <v>1.030071865</v>
      </c>
      <c r="F169">
        <v>6.7335223999999999E-2</v>
      </c>
    </row>
    <row r="170" spans="1:6" x14ac:dyDescent="0.55000000000000004">
      <c r="A170" s="24" t="s">
        <v>37</v>
      </c>
      <c r="B170">
        <v>4</v>
      </c>
      <c r="C170">
        <v>38</v>
      </c>
      <c r="D170">
        <v>6292215</v>
      </c>
      <c r="E170">
        <v>1.107077238</v>
      </c>
      <c r="F170">
        <v>6.7335223999999999E-2</v>
      </c>
    </row>
    <row r="171" spans="1:6" x14ac:dyDescent="0.55000000000000004">
      <c r="A171" s="24" t="s">
        <v>37</v>
      </c>
      <c r="B171">
        <v>4</v>
      </c>
      <c r="C171">
        <v>39</v>
      </c>
      <c r="D171">
        <v>5438418</v>
      </c>
      <c r="E171">
        <v>0.95706677200000001</v>
      </c>
      <c r="F171">
        <v>6.7335223999999999E-2</v>
      </c>
    </row>
    <row r="172" spans="1:6" x14ac:dyDescent="0.55000000000000004">
      <c r="A172" s="24" t="s">
        <v>37</v>
      </c>
      <c r="B172">
        <v>4</v>
      </c>
      <c r="C172">
        <v>40</v>
      </c>
      <c r="D172">
        <v>5397308</v>
      </c>
      <c r="E172">
        <v>0.95006628400000004</v>
      </c>
      <c r="F172">
        <v>6.7335223999999999E-2</v>
      </c>
    </row>
    <row r="173" spans="1:6" x14ac:dyDescent="0.55000000000000004">
      <c r="A173" s="24" t="s">
        <v>37</v>
      </c>
      <c r="B173">
        <v>4</v>
      </c>
      <c r="C173">
        <v>41</v>
      </c>
      <c r="D173">
        <v>5377150</v>
      </c>
      <c r="E173">
        <v>0.94606600500000004</v>
      </c>
      <c r="F173">
        <v>6.7335223999999999E-2</v>
      </c>
    </row>
    <row r="174" spans="1:6" x14ac:dyDescent="0.55000000000000004">
      <c r="A174" s="24" t="s">
        <v>37</v>
      </c>
      <c r="B174">
        <v>4</v>
      </c>
      <c r="C174">
        <v>42</v>
      </c>
      <c r="D174">
        <v>5182035</v>
      </c>
      <c r="E174">
        <v>0.91206363199999996</v>
      </c>
      <c r="F174">
        <v>6.7335223999999999E-2</v>
      </c>
    </row>
    <row r="175" spans="1:6" x14ac:dyDescent="0.55000000000000004">
      <c r="A175" s="24" t="s">
        <v>37</v>
      </c>
      <c r="B175">
        <v>4</v>
      </c>
      <c r="C175">
        <v>43</v>
      </c>
      <c r="D175">
        <v>5405745</v>
      </c>
      <c r="E175">
        <v>0.95106635299999998</v>
      </c>
      <c r="F175">
        <v>6.7335223999999999E-2</v>
      </c>
    </row>
    <row r="176" spans="1:6" x14ac:dyDescent="0.55000000000000004">
      <c r="A176" s="24" t="s">
        <v>37</v>
      </c>
      <c r="B176">
        <v>5</v>
      </c>
      <c r="C176">
        <v>1</v>
      </c>
      <c r="D176">
        <v>6542035</v>
      </c>
      <c r="E176">
        <v>1.06794067</v>
      </c>
      <c r="F176">
        <v>5.7895891999999997E-2</v>
      </c>
    </row>
    <row r="177" spans="1:6" x14ac:dyDescent="0.55000000000000004">
      <c r="A177" s="24" t="s">
        <v>37</v>
      </c>
      <c r="B177">
        <v>5</v>
      </c>
      <c r="C177">
        <v>2</v>
      </c>
      <c r="D177">
        <v>5683558</v>
      </c>
      <c r="E177">
        <v>0.92794844700000001</v>
      </c>
      <c r="F177">
        <v>5.7895891999999997E-2</v>
      </c>
    </row>
    <row r="178" spans="1:6" x14ac:dyDescent="0.55000000000000004">
      <c r="A178" s="24" t="s">
        <v>37</v>
      </c>
      <c r="B178">
        <v>5</v>
      </c>
      <c r="C178">
        <v>3</v>
      </c>
      <c r="D178">
        <v>6136004</v>
      </c>
      <c r="E178">
        <v>1.0009443920000001</v>
      </c>
      <c r="F178">
        <v>5.7895891999999997E-2</v>
      </c>
    </row>
    <row r="179" spans="1:6" x14ac:dyDescent="0.55000000000000004">
      <c r="A179" s="24" t="s">
        <v>37</v>
      </c>
      <c r="B179">
        <v>5</v>
      </c>
      <c r="C179">
        <v>4</v>
      </c>
      <c r="D179">
        <v>6151007</v>
      </c>
      <c r="E179">
        <v>1.0039442249999999</v>
      </c>
      <c r="F179">
        <v>5.7895891999999997E-2</v>
      </c>
    </row>
    <row r="180" spans="1:6" x14ac:dyDescent="0.55000000000000004">
      <c r="A180" s="24" t="s">
        <v>37</v>
      </c>
      <c r="B180">
        <v>5</v>
      </c>
      <c r="C180">
        <v>5</v>
      </c>
      <c r="D180">
        <v>6087542</v>
      </c>
      <c r="E180">
        <v>0.99394478100000005</v>
      </c>
      <c r="F180">
        <v>5.7895891999999997E-2</v>
      </c>
    </row>
    <row r="181" spans="1:6" x14ac:dyDescent="0.55000000000000004">
      <c r="A181" s="24" t="s">
        <v>37</v>
      </c>
      <c r="B181">
        <v>5</v>
      </c>
      <c r="C181">
        <v>6</v>
      </c>
      <c r="D181">
        <v>5788043</v>
      </c>
      <c r="E181">
        <v>0.94494750299999997</v>
      </c>
      <c r="F181">
        <v>5.7895891999999997E-2</v>
      </c>
    </row>
    <row r="182" spans="1:6" x14ac:dyDescent="0.55000000000000004">
      <c r="A182" s="24" t="s">
        <v>37</v>
      </c>
      <c r="B182">
        <v>5</v>
      </c>
      <c r="C182">
        <v>7</v>
      </c>
      <c r="D182">
        <v>5755449</v>
      </c>
      <c r="E182">
        <v>0.93894783599999998</v>
      </c>
      <c r="F182">
        <v>5.7895891999999997E-2</v>
      </c>
    </row>
    <row r="183" spans="1:6" x14ac:dyDescent="0.55000000000000004">
      <c r="A183" s="24" t="s">
        <v>37</v>
      </c>
      <c r="B183">
        <v>5</v>
      </c>
      <c r="C183">
        <v>8</v>
      </c>
      <c r="D183">
        <v>6123278</v>
      </c>
      <c r="E183">
        <v>0.99894450300000004</v>
      </c>
      <c r="F183">
        <v>5.7895891999999997E-2</v>
      </c>
    </row>
    <row r="184" spans="1:6" x14ac:dyDescent="0.55000000000000004">
      <c r="A184" s="24" t="s">
        <v>37</v>
      </c>
      <c r="B184">
        <v>5</v>
      </c>
      <c r="C184">
        <v>9</v>
      </c>
      <c r="D184">
        <v>5863340</v>
      </c>
      <c r="E184">
        <v>0.95694683599999997</v>
      </c>
      <c r="F184">
        <v>5.7895891999999997E-2</v>
      </c>
    </row>
    <row r="185" spans="1:6" x14ac:dyDescent="0.55000000000000004">
      <c r="A185" s="24" t="s">
        <v>37</v>
      </c>
      <c r="B185">
        <v>5</v>
      </c>
      <c r="C185">
        <v>10</v>
      </c>
      <c r="D185">
        <v>5977435</v>
      </c>
      <c r="E185">
        <v>0.97594578099999996</v>
      </c>
      <c r="F185">
        <v>5.7895891999999997E-2</v>
      </c>
    </row>
    <row r="186" spans="1:6" x14ac:dyDescent="0.55000000000000004">
      <c r="A186" s="24" t="s">
        <v>37</v>
      </c>
      <c r="B186">
        <v>5</v>
      </c>
      <c r="C186">
        <v>11</v>
      </c>
      <c r="D186">
        <v>6516446</v>
      </c>
      <c r="E186">
        <v>1.063940892</v>
      </c>
      <c r="F186">
        <v>5.7895891999999997E-2</v>
      </c>
    </row>
    <row r="187" spans="1:6" x14ac:dyDescent="0.55000000000000004">
      <c r="A187" s="24" t="s">
        <v>37</v>
      </c>
      <c r="B187">
        <v>5</v>
      </c>
      <c r="C187">
        <v>12</v>
      </c>
      <c r="D187">
        <v>5621555</v>
      </c>
      <c r="E187">
        <v>0.91694905800000004</v>
      </c>
      <c r="F187">
        <v>5.7895891999999997E-2</v>
      </c>
    </row>
    <row r="188" spans="1:6" x14ac:dyDescent="0.55000000000000004">
      <c r="A188" s="24" t="s">
        <v>37</v>
      </c>
      <c r="B188">
        <v>5</v>
      </c>
      <c r="C188">
        <v>13</v>
      </c>
      <c r="D188">
        <v>6706150</v>
      </c>
      <c r="E188">
        <v>1.093939226</v>
      </c>
      <c r="F188">
        <v>5.7895891999999997E-2</v>
      </c>
    </row>
    <row r="189" spans="1:6" x14ac:dyDescent="0.55000000000000004">
      <c r="A189" s="24" t="s">
        <v>37</v>
      </c>
      <c r="B189">
        <v>5</v>
      </c>
      <c r="C189">
        <v>14</v>
      </c>
      <c r="D189">
        <v>6283643</v>
      </c>
      <c r="E189">
        <v>1.0259430030000001</v>
      </c>
      <c r="F189">
        <v>5.7895891999999997E-2</v>
      </c>
    </row>
    <row r="190" spans="1:6" x14ac:dyDescent="0.55000000000000004">
      <c r="A190" s="24" t="s">
        <v>37</v>
      </c>
      <c r="B190">
        <v>5</v>
      </c>
      <c r="C190">
        <v>15</v>
      </c>
      <c r="D190">
        <v>6668947</v>
      </c>
      <c r="E190">
        <v>1.0879395590000001</v>
      </c>
      <c r="F190">
        <v>5.7895891999999997E-2</v>
      </c>
    </row>
    <row r="191" spans="1:6" x14ac:dyDescent="0.55000000000000004">
      <c r="A191" s="24" t="s">
        <v>37</v>
      </c>
      <c r="B191">
        <v>5</v>
      </c>
      <c r="C191">
        <v>16</v>
      </c>
      <c r="D191">
        <v>5982751</v>
      </c>
      <c r="E191">
        <v>0.97594578099999996</v>
      </c>
      <c r="F191">
        <v>5.7895891999999997E-2</v>
      </c>
    </row>
    <row r="192" spans="1:6" x14ac:dyDescent="0.55000000000000004">
      <c r="A192" s="24" t="s">
        <v>37</v>
      </c>
      <c r="B192">
        <v>5</v>
      </c>
      <c r="C192">
        <v>17</v>
      </c>
      <c r="D192">
        <v>5466992</v>
      </c>
      <c r="E192">
        <v>0.89195044700000004</v>
      </c>
      <c r="F192">
        <v>5.7895891999999997E-2</v>
      </c>
    </row>
    <row r="193" spans="1:6" x14ac:dyDescent="0.55000000000000004">
      <c r="A193" s="24" t="s">
        <v>37</v>
      </c>
      <c r="B193">
        <v>5</v>
      </c>
      <c r="C193">
        <v>18</v>
      </c>
      <c r="D193">
        <v>6160234</v>
      </c>
      <c r="E193">
        <v>1.0049441699999999</v>
      </c>
      <c r="F193">
        <v>5.7895891999999997E-2</v>
      </c>
    </row>
    <row r="194" spans="1:6" x14ac:dyDescent="0.55000000000000004">
      <c r="A194" s="24" t="s">
        <v>37</v>
      </c>
      <c r="B194">
        <v>5</v>
      </c>
      <c r="C194">
        <v>19</v>
      </c>
      <c r="D194">
        <v>6335054</v>
      </c>
      <c r="E194">
        <v>1.033942559</v>
      </c>
      <c r="F194">
        <v>5.7895891999999997E-2</v>
      </c>
    </row>
    <row r="195" spans="1:6" x14ac:dyDescent="0.55000000000000004">
      <c r="A195" s="24" t="s">
        <v>37</v>
      </c>
      <c r="B195">
        <v>5</v>
      </c>
      <c r="C195">
        <v>20</v>
      </c>
      <c r="D195">
        <v>5814785</v>
      </c>
      <c r="E195">
        <v>0.94894728100000003</v>
      </c>
      <c r="F195">
        <v>5.7895891999999997E-2</v>
      </c>
    </row>
    <row r="196" spans="1:6" x14ac:dyDescent="0.55000000000000004">
      <c r="A196" s="24" t="s">
        <v>37</v>
      </c>
      <c r="B196">
        <v>5</v>
      </c>
      <c r="C196">
        <v>21</v>
      </c>
      <c r="D196">
        <v>5911165</v>
      </c>
      <c r="E196">
        <v>0.96494639199999999</v>
      </c>
      <c r="F196">
        <v>5.7895891999999997E-2</v>
      </c>
    </row>
    <row r="197" spans="1:6" x14ac:dyDescent="0.55000000000000004">
      <c r="A197" s="24" t="s">
        <v>37</v>
      </c>
      <c r="B197">
        <v>5</v>
      </c>
      <c r="C197">
        <v>22</v>
      </c>
      <c r="D197">
        <v>6112174</v>
      </c>
      <c r="E197">
        <v>0.99794455900000001</v>
      </c>
      <c r="F197">
        <v>5.7895891999999997E-2</v>
      </c>
    </row>
    <row r="198" spans="1:6" x14ac:dyDescent="0.55000000000000004">
      <c r="A198" s="24" t="s">
        <v>37</v>
      </c>
      <c r="B198">
        <v>5</v>
      </c>
      <c r="C198">
        <v>23</v>
      </c>
      <c r="D198">
        <v>6451556</v>
      </c>
      <c r="E198">
        <v>1.052941503</v>
      </c>
      <c r="F198">
        <v>5.7895891999999997E-2</v>
      </c>
    </row>
    <row r="199" spans="1:6" x14ac:dyDescent="0.55000000000000004">
      <c r="A199" s="24" t="s">
        <v>37</v>
      </c>
      <c r="B199">
        <v>5</v>
      </c>
      <c r="C199">
        <v>24</v>
      </c>
      <c r="D199">
        <v>5988718</v>
      </c>
      <c r="E199">
        <v>0.97694572499999999</v>
      </c>
      <c r="F199">
        <v>5.7895891999999997E-2</v>
      </c>
    </row>
    <row r="200" spans="1:6" x14ac:dyDescent="0.55000000000000004">
      <c r="A200" s="24" t="s">
        <v>37</v>
      </c>
      <c r="B200">
        <v>5</v>
      </c>
      <c r="C200">
        <v>25</v>
      </c>
      <c r="D200">
        <v>6947060</v>
      </c>
      <c r="E200">
        <v>1.133937003</v>
      </c>
      <c r="F200">
        <v>5.7895891999999997E-2</v>
      </c>
    </row>
    <row r="201" spans="1:6" x14ac:dyDescent="0.55000000000000004">
      <c r="A201" s="24" t="s">
        <v>37</v>
      </c>
      <c r="B201">
        <v>5</v>
      </c>
      <c r="C201">
        <v>26</v>
      </c>
      <c r="D201">
        <v>6204646</v>
      </c>
      <c r="E201">
        <v>1.012943725</v>
      </c>
      <c r="F201">
        <v>5.7895891999999997E-2</v>
      </c>
    </row>
    <row r="202" spans="1:6" x14ac:dyDescent="0.55000000000000004">
      <c r="A202" s="24" t="s">
        <v>37</v>
      </c>
      <c r="B202">
        <v>5</v>
      </c>
      <c r="C202">
        <v>27</v>
      </c>
      <c r="D202">
        <v>6264528</v>
      </c>
      <c r="E202">
        <v>1.021943225</v>
      </c>
      <c r="F202">
        <v>5.7895891999999997E-2</v>
      </c>
    </row>
    <row r="203" spans="1:6" x14ac:dyDescent="0.55000000000000004">
      <c r="A203" s="24" t="s">
        <v>37</v>
      </c>
      <c r="B203">
        <v>5</v>
      </c>
      <c r="C203">
        <v>28</v>
      </c>
      <c r="D203">
        <v>6168552</v>
      </c>
      <c r="E203">
        <v>1.0069440590000001</v>
      </c>
      <c r="F203">
        <v>5.7895891999999997E-2</v>
      </c>
    </row>
    <row r="204" spans="1:6" x14ac:dyDescent="0.55000000000000004">
      <c r="A204" s="24" t="s">
        <v>37</v>
      </c>
      <c r="B204">
        <v>5</v>
      </c>
      <c r="C204">
        <v>29</v>
      </c>
      <c r="D204">
        <v>6186418</v>
      </c>
      <c r="E204">
        <v>1.0099438919999999</v>
      </c>
      <c r="F204">
        <v>5.7895891999999997E-2</v>
      </c>
    </row>
    <row r="205" spans="1:6" x14ac:dyDescent="0.55000000000000004">
      <c r="A205" s="24" t="s">
        <v>37</v>
      </c>
      <c r="B205">
        <v>5</v>
      </c>
      <c r="C205">
        <v>30</v>
      </c>
      <c r="D205">
        <v>6324146</v>
      </c>
      <c r="E205">
        <v>1.0319426700000001</v>
      </c>
      <c r="F205">
        <v>5.7895891999999997E-2</v>
      </c>
    </row>
    <row r="206" spans="1:6" x14ac:dyDescent="0.55000000000000004">
      <c r="A206" s="24" t="s">
        <v>37</v>
      </c>
      <c r="B206">
        <v>5</v>
      </c>
      <c r="C206">
        <v>31</v>
      </c>
      <c r="D206">
        <v>6686876</v>
      </c>
      <c r="E206">
        <v>1.0909393919999999</v>
      </c>
      <c r="F206">
        <v>5.7895891999999997E-2</v>
      </c>
    </row>
    <row r="207" spans="1:6" x14ac:dyDescent="0.55000000000000004">
      <c r="A207" s="24" t="s">
        <v>37</v>
      </c>
      <c r="B207">
        <v>5</v>
      </c>
      <c r="C207">
        <v>32</v>
      </c>
      <c r="D207">
        <v>6007080</v>
      </c>
      <c r="E207">
        <v>0.97994555900000002</v>
      </c>
      <c r="F207">
        <v>5.7895891999999997E-2</v>
      </c>
    </row>
    <row r="208" spans="1:6" x14ac:dyDescent="0.55000000000000004">
      <c r="A208" s="24" t="s">
        <v>37</v>
      </c>
      <c r="B208">
        <v>5</v>
      </c>
      <c r="C208">
        <v>33</v>
      </c>
      <c r="D208">
        <v>6677003</v>
      </c>
      <c r="E208">
        <v>1.089939448</v>
      </c>
      <c r="F208">
        <v>5.7895891999999997E-2</v>
      </c>
    </row>
    <row r="209" spans="1:6" x14ac:dyDescent="0.55000000000000004">
      <c r="A209" s="24" t="s">
        <v>37</v>
      </c>
      <c r="B209">
        <v>5</v>
      </c>
      <c r="C209">
        <v>34</v>
      </c>
      <c r="D209">
        <v>6734997</v>
      </c>
      <c r="E209">
        <v>1.098938948</v>
      </c>
      <c r="F209">
        <v>5.7895891999999997E-2</v>
      </c>
    </row>
    <row r="210" spans="1:6" x14ac:dyDescent="0.55000000000000004">
      <c r="A210" s="24" t="s">
        <v>37</v>
      </c>
      <c r="B210">
        <v>5</v>
      </c>
      <c r="C210">
        <v>35</v>
      </c>
      <c r="D210">
        <v>6038684</v>
      </c>
      <c r="E210">
        <v>0.98594522500000004</v>
      </c>
      <c r="F210">
        <v>5.7895891999999997E-2</v>
      </c>
    </row>
    <row r="211" spans="1:6" x14ac:dyDescent="0.55000000000000004">
      <c r="A211" s="24" t="s">
        <v>37</v>
      </c>
      <c r="B211">
        <v>5</v>
      </c>
      <c r="C211">
        <v>36</v>
      </c>
      <c r="D211">
        <v>6127889</v>
      </c>
      <c r="E211">
        <v>0.99994444800000004</v>
      </c>
      <c r="F211">
        <v>5.7895891999999997E-2</v>
      </c>
    </row>
    <row r="212" spans="1:6" x14ac:dyDescent="0.55000000000000004">
      <c r="A212" s="24" t="s">
        <v>37</v>
      </c>
      <c r="B212">
        <v>5</v>
      </c>
      <c r="C212">
        <v>37</v>
      </c>
      <c r="D212">
        <v>6557302</v>
      </c>
      <c r="E212">
        <v>1.069940559</v>
      </c>
      <c r="F212">
        <v>5.7895891999999997E-2</v>
      </c>
    </row>
    <row r="213" spans="1:6" x14ac:dyDescent="0.55000000000000004">
      <c r="A213" s="24" t="s">
        <v>37</v>
      </c>
      <c r="B213">
        <v>5</v>
      </c>
      <c r="C213">
        <v>38</v>
      </c>
      <c r="D213">
        <v>6165137</v>
      </c>
      <c r="E213">
        <v>1.0059441140000001</v>
      </c>
      <c r="F213">
        <v>5.7895891999999997E-2</v>
      </c>
    </row>
    <row r="214" spans="1:6" x14ac:dyDescent="0.55000000000000004">
      <c r="A214" s="24" t="s">
        <v>37</v>
      </c>
      <c r="B214">
        <v>5</v>
      </c>
      <c r="C214">
        <v>39</v>
      </c>
      <c r="D214">
        <v>6180505</v>
      </c>
      <c r="E214">
        <v>1.008943948</v>
      </c>
      <c r="F214">
        <v>5.7895891999999997E-2</v>
      </c>
    </row>
    <row r="215" spans="1:6" x14ac:dyDescent="0.55000000000000004">
      <c r="A215" s="24" t="s">
        <v>37</v>
      </c>
      <c r="B215">
        <v>5</v>
      </c>
      <c r="C215">
        <v>40</v>
      </c>
      <c r="D215">
        <v>6206599</v>
      </c>
      <c r="E215">
        <v>1.012943725</v>
      </c>
      <c r="F215">
        <v>5.7895891999999997E-2</v>
      </c>
    </row>
    <row r="216" spans="1:6" x14ac:dyDescent="0.55000000000000004">
      <c r="A216" s="24" t="s">
        <v>37</v>
      </c>
      <c r="B216">
        <v>5</v>
      </c>
      <c r="C216">
        <v>41</v>
      </c>
      <c r="D216">
        <v>6585099</v>
      </c>
      <c r="E216">
        <v>1.0749402809999999</v>
      </c>
      <c r="F216">
        <v>5.7895891999999997E-2</v>
      </c>
    </row>
    <row r="217" spans="1:6" x14ac:dyDescent="0.55000000000000004">
      <c r="A217" s="24" t="s">
        <v>37</v>
      </c>
      <c r="B217">
        <v>5</v>
      </c>
      <c r="C217">
        <v>42</v>
      </c>
      <c r="D217">
        <v>7203938</v>
      </c>
      <c r="E217">
        <v>1.17593467</v>
      </c>
      <c r="F217">
        <v>5.7895891999999997E-2</v>
      </c>
    </row>
    <row r="218" spans="1:6" x14ac:dyDescent="0.55000000000000004">
      <c r="A218" s="24" t="s">
        <v>37</v>
      </c>
      <c r="B218">
        <v>5</v>
      </c>
      <c r="C218">
        <v>43</v>
      </c>
      <c r="D218">
        <v>6050876</v>
      </c>
      <c r="E218">
        <v>0.98794511399999996</v>
      </c>
      <c r="F218">
        <v>5.7895891999999997E-2</v>
      </c>
    </row>
    <row r="219" spans="1:6" x14ac:dyDescent="0.55000000000000004">
      <c r="A219" s="24" t="s">
        <v>37</v>
      </c>
      <c r="B219">
        <v>5</v>
      </c>
      <c r="C219">
        <v>44</v>
      </c>
      <c r="D219">
        <v>6016977</v>
      </c>
      <c r="E219">
        <v>0.98194544699999997</v>
      </c>
      <c r="F219">
        <v>5.7895891999999997E-2</v>
      </c>
    </row>
    <row r="220" spans="1:6" x14ac:dyDescent="0.55000000000000004">
      <c r="A220" s="24" t="s">
        <v>37</v>
      </c>
      <c r="B220">
        <v>5</v>
      </c>
      <c r="C220">
        <v>45</v>
      </c>
      <c r="D220">
        <v>6245999</v>
      </c>
      <c r="E220">
        <v>1.0189433919999999</v>
      </c>
      <c r="F220">
        <v>5.7895891999999997E-2</v>
      </c>
    </row>
    <row r="221" spans="1:6" x14ac:dyDescent="0.55000000000000004">
      <c r="A221" s="24" t="s">
        <v>37</v>
      </c>
      <c r="B221">
        <v>5</v>
      </c>
      <c r="C221">
        <v>46</v>
      </c>
      <c r="D221">
        <v>6480204</v>
      </c>
      <c r="E221">
        <v>1.057941225</v>
      </c>
      <c r="F221">
        <v>5.7895891999999997E-2</v>
      </c>
    </row>
    <row r="222" spans="1:6" x14ac:dyDescent="0.55000000000000004">
      <c r="A222" s="24" t="s">
        <v>37</v>
      </c>
      <c r="B222">
        <v>5</v>
      </c>
      <c r="C222">
        <v>47</v>
      </c>
      <c r="D222">
        <v>6040578</v>
      </c>
      <c r="E222">
        <v>0.98594522500000004</v>
      </c>
      <c r="F222">
        <v>5.7895891999999997E-2</v>
      </c>
    </row>
    <row r="223" spans="1:6" x14ac:dyDescent="0.55000000000000004">
      <c r="A223" s="24" t="s">
        <v>37</v>
      </c>
      <c r="B223">
        <v>5</v>
      </c>
      <c r="C223">
        <v>48</v>
      </c>
      <c r="D223">
        <v>6449107</v>
      </c>
      <c r="E223">
        <v>1.052941503</v>
      </c>
      <c r="F223">
        <v>5.7895891999999997E-2</v>
      </c>
    </row>
    <row r="224" spans="1:6" x14ac:dyDescent="0.55000000000000004">
      <c r="A224" s="24" t="s">
        <v>37</v>
      </c>
      <c r="B224">
        <v>5</v>
      </c>
      <c r="C224">
        <v>49</v>
      </c>
      <c r="D224">
        <v>5524353</v>
      </c>
      <c r="E224">
        <v>0.90194989199999998</v>
      </c>
      <c r="F224">
        <v>5.7895891999999997E-2</v>
      </c>
    </row>
    <row r="225" spans="1:6" x14ac:dyDescent="0.55000000000000004">
      <c r="A225" s="24" t="s">
        <v>37</v>
      </c>
      <c r="B225">
        <v>5</v>
      </c>
      <c r="C225">
        <v>50</v>
      </c>
      <c r="D225">
        <v>5953917</v>
      </c>
      <c r="E225">
        <v>0.971946003</v>
      </c>
      <c r="F225">
        <v>5.7895891999999997E-2</v>
      </c>
    </row>
    <row r="226" spans="1:6" x14ac:dyDescent="0.55000000000000004">
      <c r="A226" s="24" t="s">
        <v>37</v>
      </c>
      <c r="B226">
        <v>5</v>
      </c>
      <c r="C226">
        <v>51</v>
      </c>
      <c r="D226">
        <v>5883728</v>
      </c>
      <c r="E226">
        <v>0.95994667</v>
      </c>
      <c r="F226">
        <v>5.7895891999999997E-2</v>
      </c>
    </row>
    <row r="227" spans="1:6" x14ac:dyDescent="0.55000000000000004">
      <c r="A227" s="24" t="s">
        <v>37</v>
      </c>
      <c r="B227">
        <v>5</v>
      </c>
      <c r="C227">
        <v>52</v>
      </c>
      <c r="D227">
        <v>6050588</v>
      </c>
      <c r="E227">
        <v>0.98794511399999996</v>
      </c>
      <c r="F227">
        <v>5.7895891999999997E-2</v>
      </c>
    </row>
    <row r="228" spans="1:6" x14ac:dyDescent="0.55000000000000004">
      <c r="A228" s="24" t="s">
        <v>37</v>
      </c>
      <c r="B228">
        <v>5</v>
      </c>
      <c r="C228">
        <v>53</v>
      </c>
      <c r="D228">
        <v>5850327</v>
      </c>
      <c r="E228">
        <v>0.95494694700000005</v>
      </c>
      <c r="F228">
        <v>5.7895891999999997E-2</v>
      </c>
    </row>
    <row r="229" spans="1:6" x14ac:dyDescent="0.55000000000000004">
      <c r="A229" s="24" t="s">
        <v>37</v>
      </c>
      <c r="B229">
        <v>5</v>
      </c>
      <c r="C229">
        <v>54</v>
      </c>
      <c r="D229">
        <v>5936191</v>
      </c>
      <c r="E229">
        <v>0.96894617000000005</v>
      </c>
      <c r="F229">
        <v>5.7895891999999997E-2</v>
      </c>
    </row>
    <row r="230" spans="1:6" x14ac:dyDescent="0.55000000000000004">
      <c r="A230" s="24" t="s">
        <v>37</v>
      </c>
      <c r="B230">
        <v>5</v>
      </c>
      <c r="C230">
        <v>55</v>
      </c>
      <c r="D230">
        <v>5999621</v>
      </c>
      <c r="E230">
        <v>0.97894561400000002</v>
      </c>
      <c r="F230">
        <v>5.7895891999999997E-2</v>
      </c>
    </row>
    <row r="231" spans="1:6" x14ac:dyDescent="0.55000000000000004">
      <c r="A231" s="24" t="s">
        <v>37</v>
      </c>
      <c r="B231">
        <v>5</v>
      </c>
      <c r="C231">
        <v>56</v>
      </c>
      <c r="D231">
        <v>6333339</v>
      </c>
      <c r="E231">
        <v>1.033942559</v>
      </c>
      <c r="F231">
        <v>5.7895891999999997E-2</v>
      </c>
    </row>
    <row r="232" spans="1:6" x14ac:dyDescent="0.55000000000000004">
      <c r="A232" s="24" t="s">
        <v>37</v>
      </c>
      <c r="B232">
        <v>5</v>
      </c>
      <c r="C232">
        <v>57</v>
      </c>
      <c r="D232">
        <v>5732527</v>
      </c>
      <c r="E232">
        <v>0.93594800300000003</v>
      </c>
      <c r="F232">
        <v>5.7895891999999997E-2</v>
      </c>
    </row>
    <row r="233" spans="1:6" x14ac:dyDescent="0.55000000000000004">
      <c r="A233" s="24" t="s">
        <v>37</v>
      </c>
      <c r="B233">
        <v>5</v>
      </c>
      <c r="C233">
        <v>58</v>
      </c>
      <c r="D233">
        <v>6053141</v>
      </c>
      <c r="E233">
        <v>0.98794511399999996</v>
      </c>
      <c r="F233">
        <v>5.7895891999999997E-2</v>
      </c>
    </row>
    <row r="234" spans="1:6" x14ac:dyDescent="0.55000000000000004">
      <c r="A234" s="24" t="s">
        <v>37</v>
      </c>
      <c r="B234">
        <v>5</v>
      </c>
      <c r="C234">
        <v>59</v>
      </c>
      <c r="D234">
        <v>6359091</v>
      </c>
      <c r="E234">
        <v>1.037942337</v>
      </c>
      <c r="F234">
        <v>5.7895891999999997E-2</v>
      </c>
    </row>
    <row r="235" spans="1:6" x14ac:dyDescent="0.55000000000000004">
      <c r="A235" s="24" t="s">
        <v>37</v>
      </c>
      <c r="B235">
        <v>5</v>
      </c>
      <c r="C235">
        <v>60</v>
      </c>
      <c r="D235">
        <v>6430581</v>
      </c>
      <c r="E235">
        <v>1.0499416699999999</v>
      </c>
      <c r="F235">
        <v>5.7895891999999997E-2</v>
      </c>
    </row>
    <row r="236" spans="1:6" x14ac:dyDescent="0.55000000000000004">
      <c r="A236" s="24" t="s">
        <v>37</v>
      </c>
      <c r="B236">
        <v>5</v>
      </c>
      <c r="C236">
        <v>61</v>
      </c>
      <c r="D236">
        <v>6193624</v>
      </c>
      <c r="E236">
        <v>1.010943836</v>
      </c>
      <c r="F236">
        <v>5.7895891999999997E-2</v>
      </c>
    </row>
    <row r="237" spans="1:6" x14ac:dyDescent="0.55000000000000004">
      <c r="A237" s="24" t="s">
        <v>37</v>
      </c>
      <c r="B237">
        <v>5</v>
      </c>
      <c r="C237">
        <v>62</v>
      </c>
      <c r="D237">
        <v>6152711</v>
      </c>
      <c r="E237">
        <v>1.0039442249999999</v>
      </c>
      <c r="F237">
        <v>5.7895891999999997E-2</v>
      </c>
    </row>
    <row r="238" spans="1:6" x14ac:dyDescent="0.55000000000000004">
      <c r="A238" s="24" t="s">
        <v>37</v>
      </c>
      <c r="B238">
        <v>5</v>
      </c>
      <c r="C238">
        <v>63</v>
      </c>
      <c r="D238">
        <v>5920402</v>
      </c>
      <c r="E238">
        <v>0.96594633600000002</v>
      </c>
      <c r="F238">
        <v>5.7895891999999997E-2</v>
      </c>
    </row>
    <row r="239" spans="1:6" x14ac:dyDescent="0.55000000000000004">
      <c r="A239" s="24" t="s">
        <v>37</v>
      </c>
      <c r="B239">
        <v>5</v>
      </c>
      <c r="C239">
        <v>64</v>
      </c>
      <c r="D239">
        <v>6053668</v>
      </c>
      <c r="E239">
        <v>0.98794511399999996</v>
      </c>
      <c r="F239">
        <v>5.7895891999999997E-2</v>
      </c>
    </row>
    <row r="240" spans="1:6" x14ac:dyDescent="0.55000000000000004">
      <c r="A240" s="24" t="s">
        <v>37</v>
      </c>
      <c r="B240">
        <v>5</v>
      </c>
      <c r="C240">
        <v>65</v>
      </c>
      <c r="D240">
        <v>6089886</v>
      </c>
      <c r="E240">
        <v>0.99394478100000005</v>
      </c>
      <c r="F240">
        <v>5.7895891999999997E-2</v>
      </c>
    </row>
    <row r="241" spans="1:6" x14ac:dyDescent="0.55000000000000004">
      <c r="A241" s="24" t="s">
        <v>37</v>
      </c>
      <c r="B241">
        <v>5</v>
      </c>
      <c r="C241">
        <v>66</v>
      </c>
      <c r="D241">
        <v>6016496</v>
      </c>
      <c r="E241">
        <v>0.98194544699999997</v>
      </c>
      <c r="F241">
        <v>5.7895891999999997E-2</v>
      </c>
    </row>
    <row r="242" spans="1:6" x14ac:dyDescent="0.55000000000000004">
      <c r="A242" s="24" t="s">
        <v>37</v>
      </c>
      <c r="B242">
        <v>5</v>
      </c>
      <c r="C242">
        <v>67</v>
      </c>
      <c r="D242">
        <v>5697964</v>
      </c>
      <c r="E242">
        <v>0.92994833600000004</v>
      </c>
      <c r="F242">
        <v>5.7895891999999997E-2</v>
      </c>
    </row>
    <row r="243" spans="1:6" x14ac:dyDescent="0.55000000000000004">
      <c r="A243" s="24" t="s">
        <v>37</v>
      </c>
      <c r="B243">
        <v>5</v>
      </c>
      <c r="C243">
        <v>68</v>
      </c>
      <c r="D243">
        <v>5832648</v>
      </c>
      <c r="E243">
        <v>0.95194711399999998</v>
      </c>
      <c r="F243">
        <v>5.7895891999999997E-2</v>
      </c>
    </row>
    <row r="244" spans="1:6" x14ac:dyDescent="0.55000000000000004">
      <c r="A244" s="24" t="s">
        <v>37</v>
      </c>
      <c r="B244">
        <v>5</v>
      </c>
      <c r="C244">
        <v>69</v>
      </c>
      <c r="D244">
        <v>5136147</v>
      </c>
      <c r="E244">
        <v>0.83795344699999996</v>
      </c>
      <c r="F244">
        <v>5.7895891999999997E-2</v>
      </c>
    </row>
    <row r="245" spans="1:6" x14ac:dyDescent="0.55000000000000004">
      <c r="A245" s="24" t="s">
        <v>37</v>
      </c>
      <c r="B245">
        <v>5</v>
      </c>
      <c r="C245">
        <v>70</v>
      </c>
      <c r="D245">
        <v>5875347</v>
      </c>
      <c r="E245">
        <v>0.958946725</v>
      </c>
      <c r="F245">
        <v>5.7895891999999997E-2</v>
      </c>
    </row>
    <row r="246" spans="1:6" x14ac:dyDescent="0.55000000000000004">
      <c r="A246" s="24" t="s">
        <v>37</v>
      </c>
      <c r="B246">
        <v>5</v>
      </c>
      <c r="C246">
        <v>71</v>
      </c>
      <c r="D246">
        <v>5942836</v>
      </c>
      <c r="E246">
        <v>0.96994611399999997</v>
      </c>
      <c r="F246">
        <v>5.7895891999999997E-2</v>
      </c>
    </row>
    <row r="247" spans="1:6" x14ac:dyDescent="0.55000000000000004">
      <c r="A247" s="24" t="s">
        <v>37</v>
      </c>
      <c r="B247">
        <v>5</v>
      </c>
      <c r="C247">
        <v>72</v>
      </c>
      <c r="D247">
        <v>5457893</v>
      </c>
      <c r="E247">
        <v>0.890950503</v>
      </c>
      <c r="F247">
        <v>5.7895891999999997E-2</v>
      </c>
    </row>
    <row r="248" spans="1:6" x14ac:dyDescent="0.55000000000000004">
      <c r="A248" s="24" t="s">
        <v>37</v>
      </c>
      <c r="B248">
        <v>6</v>
      </c>
      <c r="C248">
        <v>1</v>
      </c>
      <c r="D248">
        <v>5720447</v>
      </c>
      <c r="E248">
        <v>1.083</v>
      </c>
      <c r="F248">
        <v>7.9310140000000001E-2</v>
      </c>
    </row>
    <row r="249" spans="1:6" x14ac:dyDescent="0.55000000000000004">
      <c r="A249" s="24" t="s">
        <v>37</v>
      </c>
      <c r="B249">
        <v>6</v>
      </c>
      <c r="C249">
        <v>2</v>
      </c>
      <c r="D249">
        <v>5594700</v>
      </c>
      <c r="E249">
        <v>1.0589999999999999</v>
      </c>
      <c r="F249">
        <v>7.9310140000000001E-2</v>
      </c>
    </row>
    <row r="250" spans="1:6" x14ac:dyDescent="0.55000000000000004">
      <c r="A250" s="24" t="s">
        <v>37</v>
      </c>
      <c r="B250">
        <v>6</v>
      </c>
      <c r="C250">
        <v>3</v>
      </c>
      <c r="D250">
        <v>5584609</v>
      </c>
      <c r="E250">
        <v>1.0569999999999999</v>
      </c>
      <c r="F250">
        <v>7.9310140000000001E-2</v>
      </c>
    </row>
    <row r="251" spans="1:6" x14ac:dyDescent="0.55000000000000004">
      <c r="A251" s="24" t="s">
        <v>37</v>
      </c>
      <c r="B251">
        <v>6</v>
      </c>
      <c r="C251">
        <v>4</v>
      </c>
      <c r="D251">
        <v>5637202</v>
      </c>
      <c r="E251">
        <v>1.0669999999999999</v>
      </c>
      <c r="F251">
        <v>7.9310140000000001E-2</v>
      </c>
    </row>
    <row r="252" spans="1:6" x14ac:dyDescent="0.55000000000000004">
      <c r="A252" s="24" t="s">
        <v>37</v>
      </c>
      <c r="B252">
        <v>6</v>
      </c>
      <c r="C252">
        <v>5</v>
      </c>
      <c r="D252">
        <v>5525585</v>
      </c>
      <c r="E252">
        <v>1.046</v>
      </c>
      <c r="F252">
        <v>7.9310140000000001E-2</v>
      </c>
    </row>
    <row r="253" spans="1:6" x14ac:dyDescent="0.55000000000000004">
      <c r="A253" s="24" t="s">
        <v>37</v>
      </c>
      <c r="B253">
        <v>6</v>
      </c>
      <c r="C253">
        <v>6</v>
      </c>
      <c r="D253">
        <v>5490001</v>
      </c>
      <c r="E253">
        <v>1.0389999999999999</v>
      </c>
      <c r="F253">
        <v>7.9310140000000001E-2</v>
      </c>
    </row>
    <row r="254" spans="1:6" x14ac:dyDescent="0.55000000000000004">
      <c r="A254" s="24" t="s">
        <v>37</v>
      </c>
      <c r="B254">
        <v>6</v>
      </c>
      <c r="C254">
        <v>7</v>
      </c>
      <c r="D254">
        <v>5381341</v>
      </c>
      <c r="E254">
        <v>1.0189999999999999</v>
      </c>
      <c r="F254">
        <v>7.9310140000000001E-2</v>
      </c>
    </row>
    <row r="255" spans="1:6" x14ac:dyDescent="0.55000000000000004">
      <c r="A255" s="24" t="s">
        <v>37</v>
      </c>
      <c r="B255">
        <v>6</v>
      </c>
      <c r="C255">
        <v>8</v>
      </c>
      <c r="D255">
        <v>5272048</v>
      </c>
      <c r="E255">
        <v>0.998</v>
      </c>
      <c r="F255">
        <v>7.9310140000000001E-2</v>
      </c>
    </row>
    <row r="256" spans="1:6" x14ac:dyDescent="0.55000000000000004">
      <c r="A256" s="24" t="s">
        <v>37</v>
      </c>
      <c r="B256">
        <v>6</v>
      </c>
      <c r="C256">
        <v>9</v>
      </c>
      <c r="D256">
        <v>5910852</v>
      </c>
      <c r="E256">
        <v>1.119</v>
      </c>
      <c r="F256">
        <v>7.9310140000000001E-2</v>
      </c>
    </row>
    <row r="257" spans="1:6" x14ac:dyDescent="0.55000000000000004">
      <c r="A257" s="24" t="s">
        <v>37</v>
      </c>
      <c r="B257">
        <v>6</v>
      </c>
      <c r="C257">
        <v>10</v>
      </c>
      <c r="D257">
        <v>6122903</v>
      </c>
      <c r="E257">
        <v>1.159</v>
      </c>
      <c r="F257">
        <v>7.9310140000000001E-2</v>
      </c>
    </row>
    <row r="258" spans="1:6" x14ac:dyDescent="0.55000000000000004">
      <c r="A258" s="24" t="s">
        <v>37</v>
      </c>
      <c r="B258">
        <v>6</v>
      </c>
      <c r="C258">
        <v>11</v>
      </c>
      <c r="D258">
        <v>5440041</v>
      </c>
      <c r="E258">
        <v>1.03</v>
      </c>
      <c r="F258">
        <v>7.9310140000000001E-2</v>
      </c>
    </row>
    <row r="259" spans="1:6" x14ac:dyDescent="0.55000000000000004">
      <c r="A259" s="24" t="s">
        <v>37</v>
      </c>
      <c r="B259">
        <v>6</v>
      </c>
      <c r="C259">
        <v>12</v>
      </c>
      <c r="D259">
        <v>5280101</v>
      </c>
      <c r="E259">
        <v>0.999</v>
      </c>
      <c r="F259">
        <v>7.9310140000000001E-2</v>
      </c>
    </row>
    <row r="260" spans="1:6" x14ac:dyDescent="0.55000000000000004">
      <c r="A260" s="24" t="s">
        <v>37</v>
      </c>
      <c r="B260">
        <v>6</v>
      </c>
      <c r="C260">
        <v>13</v>
      </c>
      <c r="D260">
        <v>5374925</v>
      </c>
      <c r="E260">
        <v>1.0169999999999999</v>
      </c>
      <c r="F260">
        <v>7.9310140000000001E-2</v>
      </c>
    </row>
    <row r="261" spans="1:6" x14ac:dyDescent="0.55000000000000004">
      <c r="A261" s="24" t="s">
        <v>37</v>
      </c>
      <c r="B261">
        <v>6</v>
      </c>
      <c r="C261">
        <v>14</v>
      </c>
      <c r="D261">
        <v>5288655</v>
      </c>
      <c r="E261">
        <v>1.0009999999999999</v>
      </c>
      <c r="F261">
        <v>7.9310140000000001E-2</v>
      </c>
    </row>
    <row r="262" spans="1:6" x14ac:dyDescent="0.55000000000000004">
      <c r="A262" s="24" t="s">
        <v>37</v>
      </c>
      <c r="B262">
        <v>6</v>
      </c>
      <c r="C262">
        <v>15</v>
      </c>
      <c r="D262">
        <v>5510632</v>
      </c>
      <c r="E262">
        <v>1.0429999999999999</v>
      </c>
      <c r="F262">
        <v>7.9310140000000001E-2</v>
      </c>
    </row>
    <row r="263" spans="1:6" x14ac:dyDescent="0.55000000000000004">
      <c r="A263" s="24" t="s">
        <v>37</v>
      </c>
      <c r="B263">
        <v>6</v>
      </c>
      <c r="C263">
        <v>16</v>
      </c>
      <c r="D263">
        <v>5669037</v>
      </c>
      <c r="E263">
        <v>1.073</v>
      </c>
      <c r="F263">
        <v>7.9310140000000001E-2</v>
      </c>
    </row>
    <row r="264" spans="1:6" x14ac:dyDescent="0.55000000000000004">
      <c r="A264" s="24" t="s">
        <v>37</v>
      </c>
      <c r="B264">
        <v>6</v>
      </c>
      <c r="C264">
        <v>17</v>
      </c>
      <c r="D264">
        <v>6198728</v>
      </c>
      <c r="E264">
        <v>1.173</v>
      </c>
      <c r="F264">
        <v>7.9310140000000001E-2</v>
      </c>
    </row>
    <row r="265" spans="1:6" x14ac:dyDescent="0.55000000000000004">
      <c r="A265" s="24" t="s">
        <v>37</v>
      </c>
      <c r="B265">
        <v>6</v>
      </c>
      <c r="C265">
        <v>18</v>
      </c>
      <c r="D265">
        <v>5456345</v>
      </c>
      <c r="E265">
        <v>1.0329999999999999</v>
      </c>
      <c r="F265">
        <v>7.9310140000000001E-2</v>
      </c>
    </row>
    <row r="266" spans="1:6" x14ac:dyDescent="0.55000000000000004">
      <c r="A266" s="24" t="s">
        <v>37</v>
      </c>
      <c r="B266">
        <v>6</v>
      </c>
      <c r="C266">
        <v>19</v>
      </c>
      <c r="D266">
        <v>5361219</v>
      </c>
      <c r="E266">
        <v>1.0149999999999999</v>
      </c>
      <c r="F266">
        <v>7.9310140000000001E-2</v>
      </c>
    </row>
    <row r="267" spans="1:6" x14ac:dyDescent="0.55000000000000004">
      <c r="A267" s="24" t="s">
        <v>37</v>
      </c>
      <c r="B267">
        <v>6</v>
      </c>
      <c r="C267">
        <v>20</v>
      </c>
      <c r="D267">
        <v>5408831</v>
      </c>
      <c r="E267">
        <v>1.024</v>
      </c>
      <c r="F267">
        <v>7.9310140000000001E-2</v>
      </c>
    </row>
    <row r="268" spans="1:6" x14ac:dyDescent="0.55000000000000004">
      <c r="A268" s="24" t="s">
        <v>37</v>
      </c>
      <c r="B268">
        <v>6</v>
      </c>
      <c r="C268">
        <v>21</v>
      </c>
      <c r="D268">
        <v>5966102</v>
      </c>
      <c r="E268">
        <v>1.129</v>
      </c>
      <c r="F268">
        <v>7.9310140000000001E-2</v>
      </c>
    </row>
    <row r="269" spans="1:6" x14ac:dyDescent="0.55000000000000004">
      <c r="A269" s="24" t="s">
        <v>37</v>
      </c>
      <c r="B269">
        <v>6</v>
      </c>
      <c r="C269">
        <v>22</v>
      </c>
      <c r="D269">
        <v>5661296</v>
      </c>
      <c r="E269">
        <v>1.0720000000000001</v>
      </c>
      <c r="F269">
        <v>7.9310140000000001E-2</v>
      </c>
    </row>
    <row r="270" spans="1:6" x14ac:dyDescent="0.55000000000000004">
      <c r="A270" s="24" t="s">
        <v>37</v>
      </c>
      <c r="B270">
        <v>6</v>
      </c>
      <c r="C270">
        <v>23</v>
      </c>
      <c r="D270">
        <v>5378743</v>
      </c>
      <c r="E270">
        <v>1.018</v>
      </c>
      <c r="F270">
        <v>7.9310140000000001E-2</v>
      </c>
    </row>
    <row r="271" spans="1:6" x14ac:dyDescent="0.55000000000000004">
      <c r="A271" s="24" t="s">
        <v>37</v>
      </c>
      <c r="B271">
        <v>6</v>
      </c>
      <c r="C271">
        <v>24</v>
      </c>
      <c r="D271">
        <v>5308770</v>
      </c>
      <c r="E271">
        <v>1.0049999999999999</v>
      </c>
      <c r="F271">
        <v>7.9310140000000001E-2</v>
      </c>
    </row>
    <row r="272" spans="1:6" x14ac:dyDescent="0.55000000000000004">
      <c r="A272" s="24" t="s">
        <v>37</v>
      </c>
      <c r="B272">
        <v>6</v>
      </c>
      <c r="C272">
        <v>25</v>
      </c>
      <c r="D272">
        <v>5368762</v>
      </c>
      <c r="E272">
        <v>1.016</v>
      </c>
      <c r="F272">
        <v>7.9310140000000001E-2</v>
      </c>
    </row>
    <row r="273" spans="1:6" x14ac:dyDescent="0.55000000000000004">
      <c r="A273" s="24" t="s">
        <v>37</v>
      </c>
      <c r="B273">
        <v>6</v>
      </c>
      <c r="C273">
        <v>26</v>
      </c>
      <c r="D273">
        <v>5407559</v>
      </c>
      <c r="E273">
        <v>1.0229999999999999</v>
      </c>
      <c r="F273">
        <v>7.9310140000000001E-2</v>
      </c>
    </row>
    <row r="274" spans="1:6" x14ac:dyDescent="0.55000000000000004">
      <c r="A274" s="24" t="s">
        <v>37</v>
      </c>
      <c r="B274">
        <v>6</v>
      </c>
      <c r="C274">
        <v>27</v>
      </c>
      <c r="D274">
        <v>5042256</v>
      </c>
      <c r="E274">
        <v>0.95399999999999996</v>
      </c>
      <c r="F274">
        <v>7.9310140000000001E-2</v>
      </c>
    </row>
    <row r="275" spans="1:6" x14ac:dyDescent="0.55000000000000004">
      <c r="A275" s="24" t="s">
        <v>37</v>
      </c>
      <c r="B275">
        <v>6</v>
      </c>
      <c r="C275">
        <v>28</v>
      </c>
      <c r="D275">
        <v>5456748</v>
      </c>
      <c r="E275">
        <v>1.0329999999999999</v>
      </c>
      <c r="F275">
        <v>7.9310140000000001E-2</v>
      </c>
    </row>
    <row r="276" spans="1:6" x14ac:dyDescent="0.55000000000000004">
      <c r="A276" s="24" t="s">
        <v>37</v>
      </c>
      <c r="B276">
        <v>6</v>
      </c>
      <c r="C276">
        <v>29</v>
      </c>
      <c r="D276">
        <v>5460980</v>
      </c>
      <c r="E276">
        <v>1.034</v>
      </c>
      <c r="F276">
        <v>7.9310140000000001E-2</v>
      </c>
    </row>
    <row r="277" spans="1:6" x14ac:dyDescent="0.55000000000000004">
      <c r="A277" s="24" t="s">
        <v>37</v>
      </c>
      <c r="B277">
        <v>6</v>
      </c>
      <c r="C277">
        <v>30</v>
      </c>
      <c r="D277">
        <v>4882664</v>
      </c>
      <c r="E277">
        <v>0.92400000000000004</v>
      </c>
      <c r="F277">
        <v>7.9310140000000001E-2</v>
      </c>
    </row>
    <row r="278" spans="1:6" x14ac:dyDescent="0.55000000000000004">
      <c r="A278" s="24" t="s">
        <v>37</v>
      </c>
      <c r="B278">
        <v>6</v>
      </c>
      <c r="C278">
        <v>31</v>
      </c>
      <c r="D278">
        <v>4981297</v>
      </c>
      <c r="E278">
        <v>0.94299999999999995</v>
      </c>
      <c r="F278">
        <v>7.9310140000000001E-2</v>
      </c>
    </row>
    <row r="279" spans="1:6" x14ac:dyDescent="0.55000000000000004">
      <c r="A279" s="24" t="s">
        <v>37</v>
      </c>
      <c r="B279">
        <v>6</v>
      </c>
      <c r="C279">
        <v>32</v>
      </c>
      <c r="D279">
        <v>4808420</v>
      </c>
      <c r="E279">
        <v>0.91</v>
      </c>
      <c r="F279">
        <v>7.9310140000000001E-2</v>
      </c>
    </row>
    <row r="280" spans="1:6" x14ac:dyDescent="0.55000000000000004">
      <c r="A280" s="24" t="s">
        <v>37</v>
      </c>
      <c r="B280">
        <v>6</v>
      </c>
      <c r="C280">
        <v>33</v>
      </c>
      <c r="D280">
        <v>5485012</v>
      </c>
      <c r="E280">
        <v>1.038</v>
      </c>
      <c r="F280">
        <v>7.9310140000000001E-2</v>
      </c>
    </row>
    <row r="281" spans="1:6" x14ac:dyDescent="0.55000000000000004">
      <c r="A281" s="24" t="s">
        <v>37</v>
      </c>
      <c r="B281">
        <v>6</v>
      </c>
      <c r="C281">
        <v>34</v>
      </c>
      <c r="D281">
        <v>5091643</v>
      </c>
      <c r="E281">
        <v>0.96399999999999997</v>
      </c>
      <c r="F281">
        <v>7.9310140000000001E-2</v>
      </c>
    </row>
    <row r="282" spans="1:6" x14ac:dyDescent="0.55000000000000004">
      <c r="A282" s="24" t="s">
        <v>37</v>
      </c>
      <c r="B282">
        <v>6</v>
      </c>
      <c r="C282">
        <v>35</v>
      </c>
      <c r="D282">
        <v>4986710</v>
      </c>
      <c r="E282">
        <v>0.94399999999999995</v>
      </c>
      <c r="F282">
        <v>7.9310140000000001E-2</v>
      </c>
    </row>
    <row r="283" spans="1:6" x14ac:dyDescent="0.55000000000000004">
      <c r="A283" s="24" t="s">
        <v>37</v>
      </c>
      <c r="B283">
        <v>6</v>
      </c>
      <c r="C283">
        <v>36</v>
      </c>
      <c r="D283">
        <v>4816298</v>
      </c>
      <c r="E283">
        <v>0.91200000000000003</v>
      </c>
      <c r="F283">
        <v>7.9310140000000001E-2</v>
      </c>
    </row>
    <row r="284" spans="1:6" x14ac:dyDescent="0.55000000000000004">
      <c r="A284" s="24" t="s">
        <v>37</v>
      </c>
      <c r="B284">
        <v>6</v>
      </c>
      <c r="C284">
        <v>37</v>
      </c>
      <c r="D284">
        <v>5111559</v>
      </c>
      <c r="E284">
        <v>0.96699999999999997</v>
      </c>
      <c r="F284">
        <v>7.9310140000000001E-2</v>
      </c>
    </row>
    <row r="285" spans="1:6" x14ac:dyDescent="0.55000000000000004">
      <c r="A285" s="24" t="s">
        <v>37</v>
      </c>
      <c r="B285">
        <v>6</v>
      </c>
      <c r="C285">
        <v>38</v>
      </c>
      <c r="D285">
        <v>5143131</v>
      </c>
      <c r="E285">
        <v>0.97299999999999998</v>
      </c>
      <c r="F285">
        <v>7.9310140000000001E-2</v>
      </c>
    </row>
    <row r="286" spans="1:6" x14ac:dyDescent="0.55000000000000004">
      <c r="A286" s="24" t="s">
        <v>37</v>
      </c>
      <c r="B286">
        <v>6</v>
      </c>
      <c r="C286">
        <v>39</v>
      </c>
      <c r="D286">
        <v>5378377</v>
      </c>
      <c r="E286">
        <v>1.018</v>
      </c>
      <c r="F286">
        <v>7.9310140000000001E-2</v>
      </c>
    </row>
    <row r="287" spans="1:6" x14ac:dyDescent="0.55000000000000004">
      <c r="A287" s="24" t="s">
        <v>37</v>
      </c>
      <c r="B287">
        <v>6</v>
      </c>
      <c r="C287">
        <v>40</v>
      </c>
      <c r="D287">
        <v>5793072</v>
      </c>
      <c r="E287">
        <v>1.0960000000000001</v>
      </c>
      <c r="F287">
        <v>7.9310140000000001E-2</v>
      </c>
    </row>
    <row r="288" spans="1:6" x14ac:dyDescent="0.55000000000000004">
      <c r="A288" s="24" t="s">
        <v>37</v>
      </c>
      <c r="B288">
        <v>6</v>
      </c>
      <c r="C288">
        <v>41</v>
      </c>
      <c r="D288">
        <v>4673518</v>
      </c>
      <c r="E288">
        <v>0.88500000000000001</v>
      </c>
      <c r="F288">
        <v>7.9310140000000001E-2</v>
      </c>
    </row>
    <row r="289" spans="1:6" x14ac:dyDescent="0.55000000000000004">
      <c r="A289" s="24" t="s">
        <v>37</v>
      </c>
      <c r="B289">
        <v>6</v>
      </c>
      <c r="C289">
        <v>42</v>
      </c>
      <c r="D289">
        <v>4907200</v>
      </c>
      <c r="E289">
        <v>0.92900000000000005</v>
      </c>
      <c r="F289">
        <v>7.9310140000000001E-2</v>
      </c>
    </row>
    <row r="290" spans="1:6" x14ac:dyDescent="0.55000000000000004">
      <c r="A290" s="24" t="s">
        <v>37</v>
      </c>
      <c r="B290">
        <v>6</v>
      </c>
      <c r="C290">
        <v>43</v>
      </c>
      <c r="D290">
        <v>4958174</v>
      </c>
      <c r="E290">
        <v>0.93799999999999994</v>
      </c>
      <c r="F290">
        <v>7.9310140000000001E-2</v>
      </c>
    </row>
    <row r="291" spans="1:6" x14ac:dyDescent="0.55000000000000004">
      <c r="A291" s="24" t="s">
        <v>37</v>
      </c>
      <c r="B291">
        <v>6</v>
      </c>
      <c r="C291">
        <v>44</v>
      </c>
      <c r="D291">
        <v>5118625</v>
      </c>
      <c r="E291">
        <v>0.96899999999999997</v>
      </c>
      <c r="F291">
        <v>7.9310140000000001E-2</v>
      </c>
    </row>
    <row r="292" spans="1:6" x14ac:dyDescent="0.55000000000000004">
      <c r="A292" s="24" t="s">
        <v>37</v>
      </c>
      <c r="B292">
        <v>6</v>
      </c>
      <c r="C292">
        <v>45</v>
      </c>
      <c r="D292">
        <v>5177956</v>
      </c>
      <c r="E292">
        <v>0.98</v>
      </c>
      <c r="F292">
        <v>7.9310140000000001E-2</v>
      </c>
    </row>
    <row r="293" spans="1:6" x14ac:dyDescent="0.55000000000000004">
      <c r="A293" s="24" t="s">
        <v>37</v>
      </c>
      <c r="B293">
        <v>6</v>
      </c>
      <c r="C293">
        <v>46</v>
      </c>
      <c r="D293">
        <v>4618815</v>
      </c>
      <c r="E293">
        <v>0.874</v>
      </c>
      <c r="F293">
        <v>7.9310140000000001E-2</v>
      </c>
    </row>
    <row r="294" spans="1:6" x14ac:dyDescent="0.55000000000000004">
      <c r="A294" s="24" t="s">
        <v>37</v>
      </c>
      <c r="B294">
        <v>6</v>
      </c>
      <c r="C294">
        <v>47</v>
      </c>
      <c r="D294">
        <v>4745364</v>
      </c>
      <c r="E294">
        <v>0.89800000000000002</v>
      </c>
      <c r="F294">
        <v>7.9310140000000001E-2</v>
      </c>
    </row>
    <row r="295" spans="1:6" x14ac:dyDescent="0.55000000000000004">
      <c r="A295" s="24" t="s">
        <v>37</v>
      </c>
      <c r="B295">
        <v>6</v>
      </c>
      <c r="C295">
        <v>48</v>
      </c>
      <c r="D295">
        <v>5080790</v>
      </c>
      <c r="E295">
        <v>0.96199999999999997</v>
      </c>
      <c r="F295">
        <v>7.9310140000000001E-2</v>
      </c>
    </row>
    <row r="296" spans="1:6" x14ac:dyDescent="0.55000000000000004">
      <c r="A296" s="24" t="s">
        <v>37</v>
      </c>
      <c r="B296">
        <v>6</v>
      </c>
      <c r="C296">
        <v>49</v>
      </c>
      <c r="D296">
        <v>4597352</v>
      </c>
      <c r="E296">
        <v>0.87</v>
      </c>
      <c r="F296">
        <v>7.9310140000000001E-2</v>
      </c>
    </row>
    <row r="297" spans="1:6" x14ac:dyDescent="0.55000000000000004">
      <c r="A297" s="24" t="s">
        <v>37</v>
      </c>
      <c r="B297">
        <v>6</v>
      </c>
      <c r="C297">
        <v>50</v>
      </c>
      <c r="D297">
        <v>4744418</v>
      </c>
      <c r="E297">
        <v>0.89800000000000002</v>
      </c>
      <c r="F297">
        <v>7.9310140000000001E-2</v>
      </c>
    </row>
    <row r="298" spans="1:6" x14ac:dyDescent="0.55000000000000004">
      <c r="A298" s="24" t="s">
        <v>37</v>
      </c>
      <c r="B298">
        <v>6</v>
      </c>
      <c r="C298">
        <v>51</v>
      </c>
      <c r="D298">
        <v>5554769</v>
      </c>
      <c r="E298">
        <v>1.0509999999999999</v>
      </c>
      <c r="F298">
        <v>7.9310140000000001E-2</v>
      </c>
    </row>
    <row r="299" spans="1:6" x14ac:dyDescent="0.55000000000000004">
      <c r="A299" s="24" t="s">
        <v>37</v>
      </c>
      <c r="B299">
        <v>6</v>
      </c>
      <c r="C299">
        <v>52</v>
      </c>
      <c r="D299">
        <v>5449495</v>
      </c>
      <c r="E299">
        <v>1.0309999999999999</v>
      </c>
      <c r="F299">
        <v>7.9310140000000001E-2</v>
      </c>
    </row>
    <row r="300" spans="1:6" x14ac:dyDescent="0.55000000000000004">
      <c r="A300" s="24" t="s">
        <v>37</v>
      </c>
      <c r="B300">
        <v>6</v>
      </c>
      <c r="C300">
        <v>53</v>
      </c>
      <c r="D300">
        <v>4823171</v>
      </c>
      <c r="E300">
        <v>0.91300000000000003</v>
      </c>
      <c r="F300">
        <v>7.9310140000000001E-2</v>
      </c>
    </row>
    <row r="301" spans="1:6" x14ac:dyDescent="0.55000000000000004">
      <c r="A301" s="24" t="s">
        <v>37</v>
      </c>
      <c r="B301">
        <v>6</v>
      </c>
      <c r="C301">
        <v>54</v>
      </c>
      <c r="D301">
        <v>4953029</v>
      </c>
      <c r="E301">
        <v>0.93700000000000006</v>
      </c>
      <c r="F301">
        <v>7.9310140000000001E-2</v>
      </c>
    </row>
    <row r="302" spans="1:6" x14ac:dyDescent="0.55000000000000004">
      <c r="A302" s="24" t="s">
        <v>37</v>
      </c>
      <c r="B302">
        <v>6</v>
      </c>
      <c r="C302">
        <v>55</v>
      </c>
      <c r="D302">
        <v>6786467</v>
      </c>
      <c r="E302">
        <v>1.284</v>
      </c>
      <c r="F302">
        <v>7.9310140000000001E-2</v>
      </c>
    </row>
    <row r="303" spans="1:6" x14ac:dyDescent="0.55000000000000004">
      <c r="A303" s="24" t="s">
        <v>37</v>
      </c>
      <c r="B303">
        <v>6</v>
      </c>
      <c r="C303">
        <v>56</v>
      </c>
      <c r="D303">
        <v>4979158</v>
      </c>
      <c r="E303">
        <v>0.94199999999999995</v>
      </c>
      <c r="F303">
        <v>7.9310140000000001E-2</v>
      </c>
    </row>
    <row r="304" spans="1:6" x14ac:dyDescent="0.55000000000000004">
      <c r="A304" s="24" t="s">
        <v>37</v>
      </c>
      <c r="B304">
        <v>6</v>
      </c>
      <c r="C304">
        <v>57</v>
      </c>
      <c r="D304">
        <v>4903884</v>
      </c>
      <c r="E304">
        <v>0.92800000000000005</v>
      </c>
      <c r="F304">
        <v>7.9310140000000001E-2</v>
      </c>
    </row>
    <row r="305" spans="1:6" x14ac:dyDescent="0.55000000000000004">
      <c r="A305" s="24" t="s">
        <v>37</v>
      </c>
      <c r="B305">
        <v>6</v>
      </c>
      <c r="C305">
        <v>58</v>
      </c>
      <c r="D305">
        <v>5220114</v>
      </c>
      <c r="E305">
        <v>0.98799999999999999</v>
      </c>
      <c r="F305">
        <v>7.9310140000000001E-2</v>
      </c>
    </row>
    <row r="306" spans="1:6" x14ac:dyDescent="0.55000000000000004">
      <c r="A306" s="24" t="s">
        <v>37</v>
      </c>
      <c r="B306">
        <v>6</v>
      </c>
      <c r="C306">
        <v>59</v>
      </c>
      <c r="D306">
        <v>4578499</v>
      </c>
      <c r="E306">
        <v>0.86699999999999999</v>
      </c>
      <c r="F306">
        <v>7.9310140000000001E-2</v>
      </c>
    </row>
    <row r="307" spans="1:6" x14ac:dyDescent="0.55000000000000004">
      <c r="A307" s="24" t="s">
        <v>37</v>
      </c>
      <c r="B307">
        <v>6</v>
      </c>
      <c r="C307">
        <v>60</v>
      </c>
      <c r="D307">
        <v>4824193</v>
      </c>
      <c r="E307">
        <v>0.91300000000000003</v>
      </c>
      <c r="F307">
        <v>7.9310140000000001E-2</v>
      </c>
    </row>
    <row r="308" spans="1:6" x14ac:dyDescent="0.55000000000000004">
      <c r="A308" s="24" t="s">
        <v>37</v>
      </c>
      <c r="B308">
        <v>6</v>
      </c>
      <c r="C308">
        <v>61</v>
      </c>
      <c r="D308">
        <v>5166125</v>
      </c>
      <c r="E308">
        <v>0.97799999999999998</v>
      </c>
      <c r="F308">
        <v>7.9310140000000001E-2</v>
      </c>
    </row>
    <row r="309" spans="1:6" x14ac:dyDescent="0.55000000000000004">
      <c r="A309" s="24" t="s">
        <v>37</v>
      </c>
      <c r="B309">
        <v>6</v>
      </c>
      <c r="C309">
        <v>62</v>
      </c>
      <c r="D309">
        <v>4953417</v>
      </c>
      <c r="E309">
        <v>0.93799999999999994</v>
      </c>
      <c r="F309">
        <v>7.9310140000000001E-2</v>
      </c>
    </row>
    <row r="310" spans="1:6" x14ac:dyDescent="0.55000000000000004">
      <c r="A310" s="24" t="s">
        <v>37</v>
      </c>
      <c r="B310">
        <v>7</v>
      </c>
      <c r="C310">
        <v>1</v>
      </c>
      <c r="D310">
        <v>3200134</v>
      </c>
      <c r="E310">
        <v>0.548979667</v>
      </c>
      <c r="F310">
        <v>0.103050476</v>
      </c>
    </row>
    <row r="311" spans="1:6" x14ac:dyDescent="0.55000000000000004">
      <c r="A311" s="24" t="s">
        <v>37</v>
      </c>
      <c r="B311">
        <v>7</v>
      </c>
      <c r="C311">
        <v>2</v>
      </c>
      <c r="D311">
        <v>6541390</v>
      </c>
      <c r="E311">
        <v>1.122958409</v>
      </c>
      <c r="F311">
        <v>0.103050476</v>
      </c>
    </row>
    <row r="312" spans="1:6" x14ac:dyDescent="0.55000000000000004">
      <c r="A312" s="24" t="s">
        <v>37</v>
      </c>
      <c r="B312">
        <v>7</v>
      </c>
      <c r="C312">
        <v>3</v>
      </c>
      <c r="D312">
        <v>5255948</v>
      </c>
      <c r="E312">
        <v>0.90196659400000001</v>
      </c>
      <c r="F312">
        <v>0.103050476</v>
      </c>
    </row>
    <row r="313" spans="1:6" x14ac:dyDescent="0.55000000000000004">
      <c r="A313" s="24" t="s">
        <v>37</v>
      </c>
      <c r="B313">
        <v>7</v>
      </c>
      <c r="C313">
        <v>4</v>
      </c>
      <c r="D313">
        <v>6160422</v>
      </c>
      <c r="E313">
        <v>1.0569608530000001</v>
      </c>
      <c r="F313">
        <v>0.103050476</v>
      </c>
    </row>
    <row r="314" spans="1:6" x14ac:dyDescent="0.55000000000000004">
      <c r="A314" s="24" t="s">
        <v>37</v>
      </c>
      <c r="B314">
        <v>7</v>
      </c>
      <c r="C314">
        <v>5</v>
      </c>
      <c r="D314">
        <v>5687911</v>
      </c>
      <c r="E314">
        <v>0.97596385299999999</v>
      </c>
      <c r="F314">
        <v>0.103050476</v>
      </c>
    </row>
    <row r="315" spans="1:6" x14ac:dyDescent="0.55000000000000004">
      <c r="A315" s="24" t="s">
        <v>37</v>
      </c>
      <c r="B315">
        <v>7</v>
      </c>
      <c r="C315">
        <v>6</v>
      </c>
      <c r="D315">
        <v>5933973</v>
      </c>
      <c r="E315">
        <v>1.017962298</v>
      </c>
      <c r="F315">
        <v>0.103050476</v>
      </c>
    </row>
    <row r="316" spans="1:6" x14ac:dyDescent="0.55000000000000004">
      <c r="A316" s="24" t="s">
        <v>37</v>
      </c>
      <c r="B316">
        <v>7</v>
      </c>
      <c r="C316">
        <v>7</v>
      </c>
      <c r="D316">
        <v>6339926</v>
      </c>
      <c r="E316">
        <v>1.0879597050000001</v>
      </c>
      <c r="F316">
        <v>0.103050476</v>
      </c>
    </row>
    <row r="317" spans="1:6" x14ac:dyDescent="0.55000000000000004">
      <c r="A317" s="24" t="s">
        <v>37</v>
      </c>
      <c r="B317">
        <v>7</v>
      </c>
      <c r="C317">
        <v>8</v>
      </c>
      <c r="D317">
        <v>5551551</v>
      </c>
      <c r="E317">
        <v>0.95296470499999997</v>
      </c>
      <c r="F317">
        <v>0.103050476</v>
      </c>
    </row>
    <row r="318" spans="1:6" x14ac:dyDescent="0.55000000000000004">
      <c r="A318" s="24" t="s">
        <v>37</v>
      </c>
      <c r="B318">
        <v>7</v>
      </c>
      <c r="C318">
        <v>9</v>
      </c>
      <c r="D318">
        <v>5352360</v>
      </c>
      <c r="E318">
        <v>0.91896596399999997</v>
      </c>
      <c r="F318">
        <v>0.103050476</v>
      </c>
    </row>
    <row r="319" spans="1:6" x14ac:dyDescent="0.55000000000000004">
      <c r="A319" s="24" t="s">
        <v>37</v>
      </c>
      <c r="B319">
        <v>7</v>
      </c>
      <c r="C319">
        <v>10</v>
      </c>
      <c r="D319">
        <v>5487781</v>
      </c>
      <c r="E319">
        <v>0.94196511199999999</v>
      </c>
      <c r="F319">
        <v>0.103050476</v>
      </c>
    </row>
    <row r="320" spans="1:6" x14ac:dyDescent="0.55000000000000004">
      <c r="A320" s="24" t="s">
        <v>37</v>
      </c>
      <c r="B320">
        <v>7</v>
      </c>
      <c r="C320">
        <v>11</v>
      </c>
      <c r="D320">
        <v>5762112</v>
      </c>
      <c r="E320">
        <v>0.98896337199999995</v>
      </c>
      <c r="F320">
        <v>0.103050476</v>
      </c>
    </row>
    <row r="321" spans="1:6" x14ac:dyDescent="0.55000000000000004">
      <c r="A321" s="24" t="s">
        <v>37</v>
      </c>
      <c r="B321">
        <v>7</v>
      </c>
      <c r="C321">
        <v>12</v>
      </c>
      <c r="D321">
        <v>5693513</v>
      </c>
      <c r="E321">
        <v>0.97696381600000004</v>
      </c>
      <c r="F321">
        <v>0.103050476</v>
      </c>
    </row>
    <row r="322" spans="1:6" x14ac:dyDescent="0.55000000000000004">
      <c r="A322" s="24" t="s">
        <v>37</v>
      </c>
      <c r="B322">
        <v>7</v>
      </c>
      <c r="C322">
        <v>13</v>
      </c>
      <c r="D322">
        <v>5884708</v>
      </c>
      <c r="E322">
        <v>1.0099625940000001</v>
      </c>
      <c r="F322">
        <v>0.103050476</v>
      </c>
    </row>
    <row r="323" spans="1:6" x14ac:dyDescent="0.55000000000000004">
      <c r="A323" s="24" t="s">
        <v>37</v>
      </c>
      <c r="B323">
        <v>7</v>
      </c>
      <c r="C323">
        <v>14</v>
      </c>
      <c r="D323">
        <v>5644557</v>
      </c>
      <c r="E323">
        <v>0.96896411199999999</v>
      </c>
      <c r="F323">
        <v>0.103050476</v>
      </c>
    </row>
    <row r="324" spans="1:6" x14ac:dyDescent="0.55000000000000004">
      <c r="A324" s="24" t="s">
        <v>37</v>
      </c>
      <c r="B324">
        <v>7</v>
      </c>
      <c r="C324">
        <v>15</v>
      </c>
      <c r="D324">
        <v>5688623</v>
      </c>
      <c r="E324">
        <v>0.97596385299999999</v>
      </c>
      <c r="F324">
        <v>0.103050476</v>
      </c>
    </row>
    <row r="325" spans="1:6" x14ac:dyDescent="0.55000000000000004">
      <c r="A325" s="24" t="s">
        <v>37</v>
      </c>
      <c r="B325">
        <v>7</v>
      </c>
      <c r="C325">
        <v>16</v>
      </c>
      <c r="D325">
        <v>5727091</v>
      </c>
      <c r="E325">
        <v>0.982963594</v>
      </c>
      <c r="F325">
        <v>0.103050476</v>
      </c>
    </row>
    <row r="326" spans="1:6" x14ac:dyDescent="0.55000000000000004">
      <c r="A326" s="24" t="s">
        <v>37</v>
      </c>
      <c r="B326">
        <v>7</v>
      </c>
      <c r="C326">
        <v>17</v>
      </c>
      <c r="D326">
        <v>5461082</v>
      </c>
      <c r="E326">
        <v>0.93696529799999995</v>
      </c>
      <c r="F326">
        <v>0.103050476</v>
      </c>
    </row>
    <row r="327" spans="1:6" x14ac:dyDescent="0.55000000000000004">
      <c r="A327" s="24" t="s">
        <v>37</v>
      </c>
      <c r="B327">
        <v>7</v>
      </c>
      <c r="C327">
        <v>18</v>
      </c>
      <c r="D327">
        <v>6029514</v>
      </c>
      <c r="E327">
        <v>1.034961668</v>
      </c>
      <c r="F327">
        <v>0.103050476</v>
      </c>
    </row>
    <row r="328" spans="1:6" x14ac:dyDescent="0.55000000000000004">
      <c r="A328" s="24" t="s">
        <v>37</v>
      </c>
      <c r="B328">
        <v>7</v>
      </c>
      <c r="C328">
        <v>19</v>
      </c>
      <c r="D328">
        <v>5756989</v>
      </c>
      <c r="E328">
        <v>0.98796340900000001</v>
      </c>
      <c r="F328">
        <v>0.103050476</v>
      </c>
    </row>
    <row r="329" spans="1:6" x14ac:dyDescent="0.55000000000000004">
      <c r="A329" s="24" t="s">
        <v>37</v>
      </c>
      <c r="B329">
        <v>7</v>
      </c>
      <c r="C329">
        <v>20</v>
      </c>
      <c r="D329">
        <v>5220001</v>
      </c>
      <c r="E329">
        <v>0.89596681600000005</v>
      </c>
      <c r="F329">
        <v>0.103050476</v>
      </c>
    </row>
    <row r="330" spans="1:6" x14ac:dyDescent="0.55000000000000004">
      <c r="A330" s="24" t="s">
        <v>37</v>
      </c>
      <c r="B330">
        <v>7</v>
      </c>
      <c r="C330">
        <v>21</v>
      </c>
      <c r="D330">
        <v>5745355</v>
      </c>
      <c r="E330">
        <v>0.98596348300000003</v>
      </c>
      <c r="F330">
        <v>0.103050476</v>
      </c>
    </row>
    <row r="331" spans="1:6" x14ac:dyDescent="0.55000000000000004">
      <c r="A331" s="24" t="s">
        <v>37</v>
      </c>
      <c r="B331">
        <v>7</v>
      </c>
      <c r="C331">
        <v>22</v>
      </c>
      <c r="D331">
        <v>5865811</v>
      </c>
      <c r="E331">
        <v>1.0069627050000001</v>
      </c>
      <c r="F331">
        <v>0.103050476</v>
      </c>
    </row>
    <row r="332" spans="1:6" x14ac:dyDescent="0.55000000000000004">
      <c r="A332" s="24" t="s">
        <v>37</v>
      </c>
      <c r="B332">
        <v>7</v>
      </c>
      <c r="C332">
        <v>23</v>
      </c>
      <c r="D332">
        <v>5456277</v>
      </c>
      <c r="E332">
        <v>0.93596533500000001</v>
      </c>
      <c r="F332">
        <v>0.103050476</v>
      </c>
    </row>
    <row r="333" spans="1:6" x14ac:dyDescent="0.55000000000000004">
      <c r="A333" s="24" t="s">
        <v>37</v>
      </c>
      <c r="B333">
        <v>7</v>
      </c>
      <c r="C333">
        <v>24</v>
      </c>
      <c r="D333">
        <v>5621892</v>
      </c>
      <c r="E333">
        <v>0.96496426099999999</v>
      </c>
      <c r="F333">
        <v>0.103050476</v>
      </c>
    </row>
    <row r="334" spans="1:6" x14ac:dyDescent="0.55000000000000004">
      <c r="A334" s="24" t="s">
        <v>37</v>
      </c>
      <c r="B334">
        <v>7</v>
      </c>
      <c r="C334">
        <v>25</v>
      </c>
      <c r="D334">
        <v>5883676</v>
      </c>
      <c r="E334">
        <v>1.0099625940000001</v>
      </c>
      <c r="F334">
        <v>0.103050476</v>
      </c>
    </row>
    <row r="335" spans="1:6" x14ac:dyDescent="0.55000000000000004">
      <c r="A335" s="24" t="s">
        <v>37</v>
      </c>
      <c r="B335">
        <v>7</v>
      </c>
      <c r="C335">
        <v>26</v>
      </c>
      <c r="D335">
        <v>5963822</v>
      </c>
      <c r="E335">
        <v>1.022962113</v>
      </c>
      <c r="F335">
        <v>0.103050476</v>
      </c>
    </row>
    <row r="336" spans="1:6" x14ac:dyDescent="0.55000000000000004">
      <c r="A336" s="24" t="s">
        <v>37</v>
      </c>
      <c r="B336">
        <v>7</v>
      </c>
      <c r="C336">
        <v>27</v>
      </c>
      <c r="D336">
        <v>5109008</v>
      </c>
      <c r="E336">
        <v>0.87696752</v>
      </c>
      <c r="F336">
        <v>0.103050476</v>
      </c>
    </row>
    <row r="337" spans="1:6" x14ac:dyDescent="0.55000000000000004">
      <c r="A337" s="24" t="s">
        <v>37</v>
      </c>
      <c r="B337">
        <v>7</v>
      </c>
      <c r="C337">
        <v>28</v>
      </c>
      <c r="D337">
        <v>5698734</v>
      </c>
      <c r="E337">
        <v>0.97796377899999998</v>
      </c>
      <c r="F337">
        <v>0.103050476</v>
      </c>
    </row>
    <row r="338" spans="1:6" x14ac:dyDescent="0.55000000000000004">
      <c r="A338" s="24" t="s">
        <v>37</v>
      </c>
      <c r="B338">
        <v>7</v>
      </c>
      <c r="C338">
        <v>29</v>
      </c>
      <c r="D338">
        <v>5800521</v>
      </c>
      <c r="E338">
        <v>0.99496315000000002</v>
      </c>
      <c r="F338">
        <v>0.103050476</v>
      </c>
    </row>
    <row r="339" spans="1:6" x14ac:dyDescent="0.55000000000000004">
      <c r="A339" s="24" t="s">
        <v>37</v>
      </c>
      <c r="B339">
        <v>7</v>
      </c>
      <c r="C339">
        <v>30</v>
      </c>
      <c r="D339">
        <v>5536156</v>
      </c>
      <c r="E339">
        <v>0.94996481600000005</v>
      </c>
      <c r="F339">
        <v>0.103050476</v>
      </c>
    </row>
    <row r="340" spans="1:6" x14ac:dyDescent="0.55000000000000004">
      <c r="A340" s="24" t="s">
        <v>37</v>
      </c>
      <c r="B340">
        <v>7</v>
      </c>
      <c r="C340">
        <v>31</v>
      </c>
      <c r="D340">
        <v>5882958</v>
      </c>
      <c r="E340">
        <v>1.0099625940000001</v>
      </c>
      <c r="F340">
        <v>0.103050476</v>
      </c>
    </row>
    <row r="341" spans="1:6" x14ac:dyDescent="0.55000000000000004">
      <c r="A341" s="24" t="s">
        <v>37</v>
      </c>
      <c r="B341">
        <v>7</v>
      </c>
      <c r="C341">
        <v>32</v>
      </c>
      <c r="D341">
        <v>6560395</v>
      </c>
      <c r="E341">
        <v>1.125958298</v>
      </c>
      <c r="F341">
        <v>0.103050476</v>
      </c>
    </row>
    <row r="342" spans="1:6" x14ac:dyDescent="0.55000000000000004">
      <c r="A342" s="24" t="s">
        <v>37</v>
      </c>
      <c r="B342">
        <v>7</v>
      </c>
      <c r="C342">
        <v>33</v>
      </c>
      <c r="D342">
        <v>5892091</v>
      </c>
      <c r="E342">
        <v>1.010962557</v>
      </c>
      <c r="F342">
        <v>0.103050476</v>
      </c>
    </row>
    <row r="343" spans="1:6" x14ac:dyDescent="0.55000000000000004">
      <c r="A343" s="24" t="s">
        <v>37</v>
      </c>
      <c r="B343">
        <v>7</v>
      </c>
      <c r="C343">
        <v>34</v>
      </c>
      <c r="D343">
        <v>5625102</v>
      </c>
      <c r="E343">
        <v>0.96496426099999999</v>
      </c>
      <c r="F343">
        <v>0.103050476</v>
      </c>
    </row>
    <row r="344" spans="1:6" x14ac:dyDescent="0.55000000000000004">
      <c r="A344" s="24" t="s">
        <v>37</v>
      </c>
      <c r="B344">
        <v>7</v>
      </c>
      <c r="C344">
        <v>35</v>
      </c>
      <c r="D344">
        <v>6705716</v>
      </c>
      <c r="E344">
        <v>1.1509573719999999</v>
      </c>
      <c r="F344">
        <v>0.103050476</v>
      </c>
    </row>
    <row r="345" spans="1:6" x14ac:dyDescent="0.55000000000000004">
      <c r="A345" s="24" t="s">
        <v>37</v>
      </c>
      <c r="B345">
        <v>7</v>
      </c>
      <c r="C345">
        <v>36</v>
      </c>
      <c r="D345">
        <v>6103520</v>
      </c>
      <c r="E345">
        <v>1.0469612239999999</v>
      </c>
      <c r="F345">
        <v>0.103050476</v>
      </c>
    </row>
    <row r="346" spans="1:6" x14ac:dyDescent="0.55000000000000004">
      <c r="A346" s="24" t="s">
        <v>37</v>
      </c>
      <c r="B346">
        <v>7</v>
      </c>
      <c r="C346">
        <v>37</v>
      </c>
      <c r="D346">
        <v>5686297</v>
      </c>
      <c r="E346">
        <v>0.97596385299999999</v>
      </c>
      <c r="F346">
        <v>0.103050476</v>
      </c>
    </row>
    <row r="347" spans="1:6" x14ac:dyDescent="0.55000000000000004">
      <c r="A347" s="24" t="s">
        <v>37</v>
      </c>
      <c r="B347">
        <v>7</v>
      </c>
      <c r="C347">
        <v>38</v>
      </c>
      <c r="D347">
        <v>5946882</v>
      </c>
      <c r="E347">
        <v>1.0209621870000001</v>
      </c>
      <c r="F347">
        <v>0.103050476</v>
      </c>
    </row>
    <row r="348" spans="1:6" x14ac:dyDescent="0.55000000000000004">
      <c r="A348" s="24" t="s">
        <v>37</v>
      </c>
      <c r="B348">
        <v>7</v>
      </c>
      <c r="C348">
        <v>39</v>
      </c>
      <c r="D348">
        <v>5750104</v>
      </c>
      <c r="E348">
        <v>0.98696344599999997</v>
      </c>
      <c r="F348">
        <v>0.103050476</v>
      </c>
    </row>
    <row r="349" spans="1:6" x14ac:dyDescent="0.55000000000000004">
      <c r="A349" s="24" t="s">
        <v>37</v>
      </c>
      <c r="B349">
        <v>7</v>
      </c>
      <c r="C349">
        <v>40</v>
      </c>
      <c r="D349">
        <v>5327535</v>
      </c>
      <c r="E349">
        <v>0.91396614899999995</v>
      </c>
      <c r="F349">
        <v>0.103050476</v>
      </c>
    </row>
    <row r="350" spans="1:6" x14ac:dyDescent="0.55000000000000004">
      <c r="A350" s="24" t="s">
        <v>37</v>
      </c>
      <c r="B350">
        <v>7</v>
      </c>
      <c r="C350">
        <v>41</v>
      </c>
      <c r="D350">
        <v>6004061</v>
      </c>
      <c r="E350">
        <v>1.0299618530000001</v>
      </c>
      <c r="F350">
        <v>0.103050476</v>
      </c>
    </row>
    <row r="351" spans="1:6" x14ac:dyDescent="0.55000000000000004">
      <c r="A351" s="24" t="s">
        <v>37</v>
      </c>
      <c r="B351">
        <v>7</v>
      </c>
      <c r="C351">
        <v>42</v>
      </c>
      <c r="D351">
        <v>5520718</v>
      </c>
      <c r="E351">
        <v>0.94696492700000001</v>
      </c>
      <c r="F351">
        <v>0.103050476</v>
      </c>
    </row>
    <row r="352" spans="1:6" x14ac:dyDescent="0.55000000000000004">
      <c r="A352" s="24" t="s">
        <v>37</v>
      </c>
      <c r="B352">
        <v>7</v>
      </c>
      <c r="C352">
        <v>43</v>
      </c>
      <c r="D352">
        <v>5553983</v>
      </c>
      <c r="E352">
        <v>0.95296470499999997</v>
      </c>
      <c r="F352">
        <v>0.103050476</v>
      </c>
    </row>
    <row r="353" spans="1:6" x14ac:dyDescent="0.55000000000000004">
      <c r="A353" s="24" t="s">
        <v>37</v>
      </c>
      <c r="B353">
        <v>7</v>
      </c>
      <c r="C353">
        <v>44</v>
      </c>
      <c r="D353">
        <v>5538655</v>
      </c>
      <c r="E353">
        <v>0.95096477899999998</v>
      </c>
      <c r="F353">
        <v>0.103050476</v>
      </c>
    </row>
    <row r="354" spans="1:6" x14ac:dyDescent="0.55000000000000004">
      <c r="A354" s="24" t="s">
        <v>37</v>
      </c>
      <c r="B354">
        <v>7</v>
      </c>
      <c r="C354">
        <v>45</v>
      </c>
      <c r="D354">
        <v>5745329</v>
      </c>
      <c r="E354">
        <v>0.98596348300000003</v>
      </c>
      <c r="F354">
        <v>0.103050476</v>
      </c>
    </row>
    <row r="355" spans="1:6" x14ac:dyDescent="0.55000000000000004">
      <c r="A355" s="24" t="s">
        <v>37</v>
      </c>
      <c r="B355">
        <v>7</v>
      </c>
      <c r="C355">
        <v>46</v>
      </c>
      <c r="D355">
        <v>6226887</v>
      </c>
      <c r="E355">
        <v>1.068960409</v>
      </c>
      <c r="F355">
        <v>0.103050476</v>
      </c>
    </row>
    <row r="356" spans="1:6" x14ac:dyDescent="0.55000000000000004">
      <c r="A356" s="24" t="s">
        <v>37</v>
      </c>
      <c r="B356">
        <v>7</v>
      </c>
      <c r="C356">
        <v>47</v>
      </c>
      <c r="D356">
        <v>6364984</v>
      </c>
      <c r="E356">
        <v>1.091959557</v>
      </c>
      <c r="F356">
        <v>0.103050476</v>
      </c>
    </row>
    <row r="357" spans="1:6" x14ac:dyDescent="0.55000000000000004">
      <c r="A357" s="24" t="s">
        <v>37</v>
      </c>
      <c r="B357">
        <v>7</v>
      </c>
      <c r="C357">
        <v>48</v>
      </c>
      <c r="D357">
        <v>5919884</v>
      </c>
      <c r="E357">
        <v>1.0159623719999999</v>
      </c>
      <c r="F357">
        <v>0.103050476</v>
      </c>
    </row>
    <row r="358" spans="1:6" x14ac:dyDescent="0.55000000000000004">
      <c r="A358" s="24" t="s">
        <v>37</v>
      </c>
      <c r="B358">
        <v>7</v>
      </c>
      <c r="C358">
        <v>49</v>
      </c>
      <c r="D358">
        <v>7088983</v>
      </c>
      <c r="E358">
        <v>1.216954928</v>
      </c>
      <c r="F358">
        <v>0.103050476</v>
      </c>
    </row>
    <row r="359" spans="1:6" x14ac:dyDescent="0.55000000000000004">
      <c r="A359" s="24" t="s">
        <v>37</v>
      </c>
      <c r="B359">
        <v>7</v>
      </c>
      <c r="C359">
        <v>50</v>
      </c>
      <c r="D359">
        <v>7988192</v>
      </c>
      <c r="E359">
        <v>1.3709492240000001</v>
      </c>
      <c r="F359">
        <v>0.103050476</v>
      </c>
    </row>
    <row r="360" spans="1:6" x14ac:dyDescent="0.55000000000000004">
      <c r="A360" s="24" t="s">
        <v>37</v>
      </c>
      <c r="B360">
        <v>7</v>
      </c>
      <c r="C360">
        <v>51</v>
      </c>
      <c r="D360">
        <v>5877422</v>
      </c>
      <c r="E360">
        <v>1.0089626309999999</v>
      </c>
      <c r="F360">
        <v>0.103050476</v>
      </c>
    </row>
    <row r="361" spans="1:6" x14ac:dyDescent="0.55000000000000004">
      <c r="A361" s="24" t="s">
        <v>37</v>
      </c>
      <c r="B361">
        <v>7</v>
      </c>
      <c r="C361">
        <v>52</v>
      </c>
      <c r="D361">
        <v>5827639</v>
      </c>
      <c r="E361">
        <v>0.99996296399999995</v>
      </c>
      <c r="F361">
        <v>0.103050476</v>
      </c>
    </row>
    <row r="362" spans="1:6" x14ac:dyDescent="0.55000000000000004">
      <c r="A362" s="24" t="s">
        <v>37</v>
      </c>
      <c r="B362">
        <v>7</v>
      </c>
      <c r="C362">
        <v>53</v>
      </c>
      <c r="D362">
        <v>6298373</v>
      </c>
      <c r="E362">
        <v>1.0809599640000001</v>
      </c>
      <c r="F362">
        <v>0.103050476</v>
      </c>
    </row>
    <row r="363" spans="1:6" x14ac:dyDescent="0.55000000000000004">
      <c r="A363" s="24" t="s">
        <v>37</v>
      </c>
      <c r="B363">
        <v>7</v>
      </c>
      <c r="C363">
        <v>54</v>
      </c>
      <c r="D363">
        <v>6164542</v>
      </c>
      <c r="E363">
        <v>1.057960816</v>
      </c>
      <c r="F363">
        <v>0.103050476</v>
      </c>
    </row>
    <row r="364" spans="1:6" x14ac:dyDescent="0.55000000000000004">
      <c r="A364" s="24" t="s">
        <v>37</v>
      </c>
      <c r="B364">
        <v>8</v>
      </c>
      <c r="C364">
        <v>1</v>
      </c>
      <c r="D364">
        <v>6959583</v>
      </c>
      <c r="E364">
        <v>1.0740179000000001</v>
      </c>
      <c r="F364">
        <v>7.9715541000000001E-2</v>
      </c>
    </row>
    <row r="365" spans="1:6" x14ac:dyDescent="0.55000000000000004">
      <c r="A365" s="24" t="s">
        <v>37</v>
      </c>
      <c r="B365">
        <v>8</v>
      </c>
      <c r="C365">
        <v>2</v>
      </c>
      <c r="D365">
        <v>6042513</v>
      </c>
      <c r="E365">
        <v>0.93201553400000003</v>
      </c>
      <c r="F365">
        <v>7.9715541000000001E-2</v>
      </c>
    </row>
    <row r="366" spans="1:6" x14ac:dyDescent="0.55000000000000004">
      <c r="A366" s="24" t="s">
        <v>37</v>
      </c>
      <c r="B366">
        <v>8</v>
      </c>
      <c r="C366">
        <v>3</v>
      </c>
      <c r="D366">
        <v>6185578</v>
      </c>
      <c r="E366">
        <v>0.95401590000000003</v>
      </c>
      <c r="F366">
        <v>7.9715541000000001E-2</v>
      </c>
    </row>
    <row r="367" spans="1:6" x14ac:dyDescent="0.55000000000000004">
      <c r="A367" s="24" t="s">
        <v>37</v>
      </c>
      <c r="B367">
        <v>8</v>
      </c>
      <c r="C367">
        <v>4</v>
      </c>
      <c r="D367">
        <v>6456212</v>
      </c>
      <c r="E367">
        <v>0.99601660000000003</v>
      </c>
      <c r="F367">
        <v>7.9715541000000001E-2</v>
      </c>
    </row>
    <row r="368" spans="1:6" x14ac:dyDescent="0.55000000000000004">
      <c r="A368" s="24" t="s">
        <v>37</v>
      </c>
      <c r="B368">
        <v>8</v>
      </c>
      <c r="C368">
        <v>5</v>
      </c>
      <c r="D368">
        <v>5765687</v>
      </c>
      <c r="E368">
        <v>0.89001483400000003</v>
      </c>
      <c r="F368">
        <v>7.9715541000000001E-2</v>
      </c>
    </row>
    <row r="369" spans="1:6" x14ac:dyDescent="0.55000000000000004">
      <c r="A369" s="24" t="s">
        <v>37</v>
      </c>
      <c r="B369">
        <v>8</v>
      </c>
      <c r="C369">
        <v>6</v>
      </c>
      <c r="D369">
        <v>6072646</v>
      </c>
      <c r="E369">
        <v>0.93701561700000002</v>
      </c>
      <c r="F369">
        <v>7.9715541000000001E-2</v>
      </c>
    </row>
    <row r="370" spans="1:6" x14ac:dyDescent="0.55000000000000004">
      <c r="A370" s="24" t="s">
        <v>37</v>
      </c>
      <c r="B370">
        <v>8</v>
      </c>
      <c r="C370">
        <v>7</v>
      </c>
      <c r="D370">
        <v>6676072</v>
      </c>
      <c r="E370">
        <v>1.030017167</v>
      </c>
      <c r="F370">
        <v>7.9715541000000001E-2</v>
      </c>
    </row>
    <row r="371" spans="1:6" x14ac:dyDescent="0.55000000000000004">
      <c r="A371" s="24" t="s">
        <v>37</v>
      </c>
      <c r="B371">
        <v>8</v>
      </c>
      <c r="C371">
        <v>8</v>
      </c>
      <c r="D371">
        <v>6600116</v>
      </c>
      <c r="E371">
        <v>1.0180169670000001</v>
      </c>
      <c r="F371">
        <v>7.9715541000000001E-2</v>
      </c>
    </row>
    <row r="372" spans="1:6" x14ac:dyDescent="0.55000000000000004">
      <c r="A372" s="24" t="s">
        <v>37</v>
      </c>
      <c r="B372">
        <v>8</v>
      </c>
      <c r="C372">
        <v>9</v>
      </c>
      <c r="D372">
        <v>5942334</v>
      </c>
      <c r="E372">
        <v>0.91701528399999999</v>
      </c>
      <c r="F372">
        <v>7.9715541000000001E-2</v>
      </c>
    </row>
    <row r="373" spans="1:6" x14ac:dyDescent="0.55000000000000004">
      <c r="A373" s="24" t="s">
        <v>37</v>
      </c>
      <c r="B373">
        <v>8</v>
      </c>
      <c r="C373">
        <v>10</v>
      </c>
      <c r="D373">
        <v>6024335</v>
      </c>
      <c r="E373">
        <v>0.929015484</v>
      </c>
      <c r="F373">
        <v>7.9715541000000001E-2</v>
      </c>
    </row>
    <row r="374" spans="1:6" x14ac:dyDescent="0.55000000000000004">
      <c r="A374" s="24" t="s">
        <v>37</v>
      </c>
      <c r="B374">
        <v>8</v>
      </c>
      <c r="C374">
        <v>11</v>
      </c>
      <c r="D374">
        <v>5956869</v>
      </c>
      <c r="E374">
        <v>0.91901531700000005</v>
      </c>
      <c r="F374">
        <v>7.9715541000000001E-2</v>
      </c>
    </row>
    <row r="375" spans="1:6" x14ac:dyDescent="0.55000000000000004">
      <c r="A375" s="24" t="s">
        <v>37</v>
      </c>
      <c r="B375">
        <v>8</v>
      </c>
      <c r="C375">
        <v>12</v>
      </c>
      <c r="D375">
        <v>6256206</v>
      </c>
      <c r="E375">
        <v>0.96501608400000005</v>
      </c>
      <c r="F375">
        <v>7.9715541000000001E-2</v>
      </c>
    </row>
    <row r="376" spans="1:6" x14ac:dyDescent="0.55000000000000004">
      <c r="A376" s="24" t="s">
        <v>37</v>
      </c>
      <c r="B376">
        <v>8</v>
      </c>
      <c r="C376">
        <v>13</v>
      </c>
      <c r="D376">
        <v>6665926</v>
      </c>
      <c r="E376">
        <v>1.0280171339999999</v>
      </c>
      <c r="F376">
        <v>7.9715541000000001E-2</v>
      </c>
    </row>
    <row r="377" spans="1:6" x14ac:dyDescent="0.55000000000000004">
      <c r="A377" s="24" t="s">
        <v>37</v>
      </c>
      <c r="B377">
        <v>8</v>
      </c>
      <c r="C377">
        <v>14</v>
      </c>
      <c r="D377">
        <v>5853231</v>
      </c>
      <c r="E377">
        <v>0.90301505000000004</v>
      </c>
      <c r="F377">
        <v>7.9715541000000001E-2</v>
      </c>
    </row>
    <row r="378" spans="1:6" x14ac:dyDescent="0.55000000000000004">
      <c r="A378" s="24" t="s">
        <v>37</v>
      </c>
      <c r="B378">
        <v>8</v>
      </c>
      <c r="C378">
        <v>15</v>
      </c>
      <c r="D378">
        <v>5959758</v>
      </c>
      <c r="E378">
        <v>0.91901531700000005</v>
      </c>
      <c r="F378">
        <v>7.9715541000000001E-2</v>
      </c>
    </row>
    <row r="379" spans="1:6" x14ac:dyDescent="0.55000000000000004">
      <c r="A379" s="24" t="s">
        <v>37</v>
      </c>
      <c r="B379">
        <v>8</v>
      </c>
      <c r="C379">
        <v>16</v>
      </c>
      <c r="D379">
        <v>6587795</v>
      </c>
      <c r="E379">
        <v>1.016016934</v>
      </c>
      <c r="F379">
        <v>7.9715541000000001E-2</v>
      </c>
    </row>
    <row r="380" spans="1:6" x14ac:dyDescent="0.55000000000000004">
      <c r="A380" s="24" t="s">
        <v>37</v>
      </c>
      <c r="B380">
        <v>8</v>
      </c>
      <c r="C380">
        <v>17</v>
      </c>
      <c r="D380">
        <v>5806593</v>
      </c>
      <c r="E380">
        <v>0.89601493399999999</v>
      </c>
      <c r="F380">
        <v>7.9715541000000001E-2</v>
      </c>
    </row>
    <row r="381" spans="1:6" x14ac:dyDescent="0.55000000000000004">
      <c r="A381" s="24" t="s">
        <v>37</v>
      </c>
      <c r="B381">
        <v>8</v>
      </c>
      <c r="C381">
        <v>18</v>
      </c>
      <c r="D381">
        <v>7454117</v>
      </c>
      <c r="E381">
        <v>1.150019167</v>
      </c>
      <c r="F381">
        <v>7.9715541000000001E-2</v>
      </c>
    </row>
    <row r="382" spans="1:6" x14ac:dyDescent="0.55000000000000004">
      <c r="A382" s="24" t="s">
        <v>37</v>
      </c>
      <c r="B382">
        <v>8</v>
      </c>
      <c r="C382">
        <v>19</v>
      </c>
      <c r="D382">
        <v>6649007</v>
      </c>
      <c r="E382">
        <v>1.0260171</v>
      </c>
      <c r="F382">
        <v>7.9715541000000001E-2</v>
      </c>
    </row>
    <row r="383" spans="1:6" x14ac:dyDescent="0.55000000000000004">
      <c r="A383" s="24" t="s">
        <v>37</v>
      </c>
      <c r="B383">
        <v>8</v>
      </c>
      <c r="C383">
        <v>20</v>
      </c>
      <c r="D383">
        <v>6289320</v>
      </c>
      <c r="E383">
        <v>0.97001616700000004</v>
      </c>
      <c r="F383">
        <v>7.9715541000000001E-2</v>
      </c>
    </row>
    <row r="384" spans="1:6" x14ac:dyDescent="0.55000000000000004">
      <c r="A384" s="24" t="s">
        <v>37</v>
      </c>
      <c r="B384">
        <v>8</v>
      </c>
      <c r="C384">
        <v>21</v>
      </c>
      <c r="D384">
        <v>6378735</v>
      </c>
      <c r="E384">
        <v>0.98401640000000001</v>
      </c>
      <c r="F384">
        <v>7.9715541000000001E-2</v>
      </c>
    </row>
    <row r="385" spans="1:6" x14ac:dyDescent="0.55000000000000004">
      <c r="A385" s="24" t="s">
        <v>37</v>
      </c>
      <c r="B385">
        <v>8</v>
      </c>
      <c r="C385">
        <v>22</v>
      </c>
      <c r="D385">
        <v>5646121</v>
      </c>
      <c r="E385">
        <v>0.87101451699999999</v>
      </c>
      <c r="F385">
        <v>7.9715541000000001E-2</v>
      </c>
    </row>
    <row r="386" spans="1:6" x14ac:dyDescent="0.55000000000000004">
      <c r="A386" s="24" t="s">
        <v>37</v>
      </c>
      <c r="B386">
        <v>8</v>
      </c>
      <c r="C386">
        <v>23</v>
      </c>
      <c r="D386">
        <v>6817406</v>
      </c>
      <c r="E386">
        <v>1.052017534</v>
      </c>
      <c r="F386">
        <v>7.9715541000000001E-2</v>
      </c>
    </row>
    <row r="387" spans="1:6" x14ac:dyDescent="0.55000000000000004">
      <c r="A387" s="24" t="s">
        <v>37</v>
      </c>
      <c r="B387">
        <v>8</v>
      </c>
      <c r="C387">
        <v>24</v>
      </c>
      <c r="D387">
        <v>6650431</v>
      </c>
      <c r="E387">
        <v>1.0260171</v>
      </c>
      <c r="F387">
        <v>7.9715541000000001E-2</v>
      </c>
    </row>
    <row r="388" spans="1:6" x14ac:dyDescent="0.55000000000000004">
      <c r="A388" s="24" t="s">
        <v>37</v>
      </c>
      <c r="B388">
        <v>8</v>
      </c>
      <c r="C388">
        <v>25</v>
      </c>
      <c r="D388">
        <v>5509916</v>
      </c>
      <c r="E388">
        <v>0.85001416699999999</v>
      </c>
      <c r="F388">
        <v>7.9715541000000001E-2</v>
      </c>
    </row>
    <row r="389" spans="1:6" x14ac:dyDescent="0.55000000000000004">
      <c r="A389" s="24" t="s">
        <v>37</v>
      </c>
      <c r="B389">
        <v>8</v>
      </c>
      <c r="C389">
        <v>26</v>
      </c>
      <c r="D389">
        <v>7988864</v>
      </c>
      <c r="E389">
        <v>1.2320205339999999</v>
      </c>
      <c r="F389">
        <v>7.9715541000000001E-2</v>
      </c>
    </row>
    <row r="390" spans="1:6" x14ac:dyDescent="0.55000000000000004">
      <c r="A390" s="24" t="s">
        <v>37</v>
      </c>
      <c r="B390">
        <v>8</v>
      </c>
      <c r="C390">
        <v>27</v>
      </c>
      <c r="D390">
        <v>6328955</v>
      </c>
      <c r="E390">
        <v>0.97601626699999999</v>
      </c>
      <c r="F390">
        <v>7.9715541000000001E-2</v>
      </c>
    </row>
    <row r="391" spans="1:6" x14ac:dyDescent="0.55000000000000004">
      <c r="A391" s="24" t="s">
        <v>37</v>
      </c>
      <c r="B391">
        <v>8</v>
      </c>
      <c r="C391">
        <v>28</v>
      </c>
      <c r="D391">
        <v>6507381</v>
      </c>
      <c r="E391">
        <v>1.0040167339999999</v>
      </c>
      <c r="F391">
        <v>7.9715541000000001E-2</v>
      </c>
    </row>
    <row r="392" spans="1:6" x14ac:dyDescent="0.55000000000000004">
      <c r="A392" s="24" t="s">
        <v>37</v>
      </c>
      <c r="B392">
        <v>8</v>
      </c>
      <c r="C392">
        <v>29</v>
      </c>
      <c r="D392">
        <v>6453979</v>
      </c>
      <c r="E392">
        <v>0.99601660000000003</v>
      </c>
      <c r="F392">
        <v>7.9715541000000001E-2</v>
      </c>
    </row>
    <row r="393" spans="1:6" x14ac:dyDescent="0.55000000000000004">
      <c r="A393" s="24" t="s">
        <v>37</v>
      </c>
      <c r="B393">
        <v>8</v>
      </c>
      <c r="C393">
        <v>30</v>
      </c>
      <c r="D393">
        <v>6464557</v>
      </c>
      <c r="E393">
        <v>0.99701661699999999</v>
      </c>
      <c r="F393">
        <v>7.9715541000000001E-2</v>
      </c>
    </row>
    <row r="394" spans="1:6" x14ac:dyDescent="0.55000000000000004">
      <c r="A394" s="24" t="s">
        <v>37</v>
      </c>
      <c r="B394">
        <v>8</v>
      </c>
      <c r="C394">
        <v>31</v>
      </c>
      <c r="D394">
        <v>6446497</v>
      </c>
      <c r="E394">
        <v>0.99501658400000004</v>
      </c>
      <c r="F394">
        <v>7.9715541000000001E-2</v>
      </c>
    </row>
    <row r="395" spans="1:6" x14ac:dyDescent="0.55000000000000004">
      <c r="A395" s="24" t="s">
        <v>37</v>
      </c>
      <c r="B395">
        <v>8</v>
      </c>
      <c r="C395">
        <v>32</v>
      </c>
      <c r="D395">
        <v>7245227</v>
      </c>
      <c r="E395">
        <v>1.118018634</v>
      </c>
      <c r="F395">
        <v>7.9715541000000001E-2</v>
      </c>
    </row>
    <row r="396" spans="1:6" x14ac:dyDescent="0.55000000000000004">
      <c r="A396" s="24" t="s">
        <v>37</v>
      </c>
      <c r="B396">
        <v>8</v>
      </c>
      <c r="C396">
        <v>33</v>
      </c>
      <c r="D396">
        <v>6387731</v>
      </c>
      <c r="E396">
        <v>0.98501641699999998</v>
      </c>
      <c r="F396">
        <v>7.9715541000000001E-2</v>
      </c>
    </row>
    <row r="397" spans="1:6" x14ac:dyDescent="0.55000000000000004">
      <c r="A397" s="24" t="s">
        <v>37</v>
      </c>
      <c r="B397">
        <v>8</v>
      </c>
      <c r="C397">
        <v>34</v>
      </c>
      <c r="D397">
        <v>7250696</v>
      </c>
      <c r="E397">
        <v>1.1190186499999999</v>
      </c>
      <c r="F397">
        <v>7.9715541000000001E-2</v>
      </c>
    </row>
    <row r="398" spans="1:6" x14ac:dyDescent="0.55000000000000004">
      <c r="A398" s="24" t="s">
        <v>37</v>
      </c>
      <c r="B398">
        <v>8</v>
      </c>
      <c r="C398">
        <v>35</v>
      </c>
      <c r="D398">
        <v>7193159</v>
      </c>
      <c r="E398">
        <v>1.1100185</v>
      </c>
      <c r="F398">
        <v>7.9715541000000001E-2</v>
      </c>
    </row>
    <row r="399" spans="1:6" x14ac:dyDescent="0.55000000000000004">
      <c r="A399" s="24" t="s">
        <v>37</v>
      </c>
      <c r="B399">
        <v>8</v>
      </c>
      <c r="C399">
        <v>36</v>
      </c>
      <c r="D399">
        <v>6632701</v>
      </c>
      <c r="E399">
        <v>1.02301705</v>
      </c>
      <c r="F399">
        <v>7.9715541000000001E-2</v>
      </c>
    </row>
    <row r="400" spans="1:6" x14ac:dyDescent="0.55000000000000004">
      <c r="A400" s="24" t="s">
        <v>37</v>
      </c>
      <c r="B400">
        <v>8</v>
      </c>
      <c r="C400">
        <v>37</v>
      </c>
      <c r="D400">
        <v>6248115</v>
      </c>
      <c r="E400">
        <v>0.96401606699999998</v>
      </c>
      <c r="F400">
        <v>7.9715541000000001E-2</v>
      </c>
    </row>
    <row r="401" spans="1:6" x14ac:dyDescent="0.55000000000000004">
      <c r="A401" s="24" t="s">
        <v>37</v>
      </c>
      <c r="B401">
        <v>8</v>
      </c>
      <c r="C401">
        <v>38</v>
      </c>
      <c r="D401">
        <v>6448897</v>
      </c>
      <c r="E401">
        <v>0.99501658400000004</v>
      </c>
      <c r="F401">
        <v>7.9715541000000001E-2</v>
      </c>
    </row>
    <row r="402" spans="1:6" x14ac:dyDescent="0.55000000000000004">
      <c r="A402" s="24" t="s">
        <v>37</v>
      </c>
      <c r="B402">
        <v>8</v>
      </c>
      <c r="C402">
        <v>39</v>
      </c>
      <c r="D402">
        <v>6327622</v>
      </c>
      <c r="E402">
        <v>0.97601626699999999</v>
      </c>
      <c r="F402">
        <v>7.9715541000000001E-2</v>
      </c>
    </row>
    <row r="403" spans="1:6" x14ac:dyDescent="0.55000000000000004">
      <c r="A403" s="24" t="s">
        <v>37</v>
      </c>
      <c r="B403">
        <v>8</v>
      </c>
      <c r="C403">
        <v>40</v>
      </c>
      <c r="D403">
        <v>8158258</v>
      </c>
      <c r="E403">
        <v>1.259020984</v>
      </c>
      <c r="F403">
        <v>7.9715541000000001E-2</v>
      </c>
    </row>
    <row r="404" spans="1:6" x14ac:dyDescent="0.55000000000000004">
      <c r="A404" s="24" t="s">
        <v>37</v>
      </c>
      <c r="B404">
        <v>8</v>
      </c>
      <c r="C404">
        <v>41</v>
      </c>
      <c r="D404">
        <v>6829284</v>
      </c>
      <c r="E404">
        <v>1.054017567</v>
      </c>
      <c r="F404">
        <v>7.9715541000000001E-2</v>
      </c>
    </row>
    <row r="405" spans="1:6" x14ac:dyDescent="0.55000000000000004">
      <c r="A405" s="24" t="s">
        <v>37</v>
      </c>
      <c r="B405">
        <v>8</v>
      </c>
      <c r="C405">
        <v>42</v>
      </c>
      <c r="D405">
        <v>6293023</v>
      </c>
      <c r="E405">
        <v>0.971016184</v>
      </c>
      <c r="F405">
        <v>7.9715541000000001E-2</v>
      </c>
    </row>
    <row r="406" spans="1:6" x14ac:dyDescent="0.55000000000000004">
      <c r="A406" s="24" t="s">
        <v>37</v>
      </c>
      <c r="B406">
        <v>8</v>
      </c>
      <c r="C406">
        <v>43</v>
      </c>
      <c r="D406">
        <v>6586421</v>
      </c>
      <c r="E406">
        <v>1.016016934</v>
      </c>
      <c r="F406">
        <v>7.9715541000000001E-2</v>
      </c>
    </row>
    <row r="407" spans="1:6" x14ac:dyDescent="0.55000000000000004">
      <c r="A407" s="24" t="s">
        <v>37</v>
      </c>
      <c r="B407">
        <v>8</v>
      </c>
      <c r="C407">
        <v>44</v>
      </c>
      <c r="D407">
        <v>6227825</v>
      </c>
      <c r="E407">
        <v>0.96101601699999994</v>
      </c>
      <c r="F407">
        <v>7.9715541000000001E-2</v>
      </c>
    </row>
    <row r="408" spans="1:6" x14ac:dyDescent="0.55000000000000004">
      <c r="A408" s="24" t="s">
        <v>37</v>
      </c>
      <c r="B408">
        <v>8</v>
      </c>
      <c r="C408">
        <v>45</v>
      </c>
      <c r="D408">
        <v>7054760</v>
      </c>
      <c r="E408">
        <v>1.0880181339999999</v>
      </c>
      <c r="F408">
        <v>7.9715541000000001E-2</v>
      </c>
    </row>
    <row r="409" spans="1:6" x14ac:dyDescent="0.55000000000000004">
      <c r="A409" s="24" t="s">
        <v>37</v>
      </c>
      <c r="B409">
        <v>8</v>
      </c>
      <c r="C409">
        <v>46</v>
      </c>
      <c r="D409">
        <v>6293578</v>
      </c>
      <c r="E409">
        <v>0.971016184</v>
      </c>
      <c r="F409">
        <v>7.9715541000000001E-2</v>
      </c>
    </row>
    <row r="410" spans="1:6" x14ac:dyDescent="0.55000000000000004">
      <c r="A410" s="24" t="s">
        <v>37</v>
      </c>
      <c r="B410">
        <v>8</v>
      </c>
      <c r="C410">
        <v>47</v>
      </c>
      <c r="D410">
        <v>6201734</v>
      </c>
      <c r="E410">
        <v>0.95701594999999995</v>
      </c>
      <c r="F410">
        <v>7.9715541000000001E-2</v>
      </c>
    </row>
    <row r="411" spans="1:6" x14ac:dyDescent="0.55000000000000004">
      <c r="A411" s="24" t="s">
        <v>37</v>
      </c>
      <c r="B411">
        <v>8</v>
      </c>
      <c r="C411">
        <v>48</v>
      </c>
      <c r="D411">
        <v>6463902</v>
      </c>
      <c r="E411">
        <v>0.99701661699999999</v>
      </c>
      <c r="F411">
        <v>7.9715541000000001E-2</v>
      </c>
    </row>
    <row r="412" spans="1:6" x14ac:dyDescent="0.55000000000000004">
      <c r="A412" s="24" t="s">
        <v>37</v>
      </c>
      <c r="B412">
        <v>8</v>
      </c>
      <c r="C412">
        <v>49</v>
      </c>
      <c r="D412">
        <v>6656113</v>
      </c>
      <c r="E412">
        <v>1.027017117</v>
      </c>
      <c r="F412">
        <v>7.9715541000000001E-2</v>
      </c>
    </row>
    <row r="413" spans="1:6" x14ac:dyDescent="0.55000000000000004">
      <c r="A413" s="24" t="s">
        <v>37</v>
      </c>
      <c r="B413">
        <v>8</v>
      </c>
      <c r="C413">
        <v>50</v>
      </c>
      <c r="D413">
        <v>6347738</v>
      </c>
      <c r="E413">
        <v>0.97901631700000002</v>
      </c>
      <c r="F413">
        <v>7.9715541000000001E-2</v>
      </c>
    </row>
    <row r="414" spans="1:6" x14ac:dyDescent="0.55000000000000004">
      <c r="A414" s="24" t="s">
        <v>37</v>
      </c>
      <c r="B414">
        <v>8</v>
      </c>
      <c r="C414">
        <v>51</v>
      </c>
      <c r="D414">
        <v>6842688</v>
      </c>
      <c r="E414">
        <v>1.0560175999999999</v>
      </c>
      <c r="F414">
        <v>7.9715541000000001E-2</v>
      </c>
    </row>
    <row r="415" spans="1:6" x14ac:dyDescent="0.55000000000000004">
      <c r="A415" s="24" t="s">
        <v>37</v>
      </c>
      <c r="B415">
        <v>8</v>
      </c>
      <c r="C415">
        <v>52</v>
      </c>
      <c r="D415">
        <v>7488659</v>
      </c>
      <c r="E415">
        <v>1.1550192500000001</v>
      </c>
      <c r="F415">
        <v>7.9715541000000001E-2</v>
      </c>
    </row>
    <row r="416" spans="1:6" x14ac:dyDescent="0.55000000000000004">
      <c r="A416" s="24" t="s">
        <v>37</v>
      </c>
      <c r="B416">
        <v>8</v>
      </c>
      <c r="C416">
        <v>53</v>
      </c>
      <c r="D416">
        <v>6425727</v>
      </c>
      <c r="E416">
        <v>0.99101651700000004</v>
      </c>
      <c r="F416">
        <v>7.9715541000000001E-2</v>
      </c>
    </row>
    <row r="417" spans="1:6" x14ac:dyDescent="0.55000000000000004">
      <c r="A417" s="24" t="s">
        <v>37</v>
      </c>
      <c r="B417">
        <v>8</v>
      </c>
      <c r="C417">
        <v>54</v>
      </c>
      <c r="D417">
        <v>6579702</v>
      </c>
      <c r="E417">
        <v>1.0150169170000001</v>
      </c>
      <c r="F417">
        <v>7.9715541000000001E-2</v>
      </c>
    </row>
    <row r="418" spans="1:6" x14ac:dyDescent="0.55000000000000004">
      <c r="A418" s="24" t="s">
        <v>37</v>
      </c>
      <c r="B418">
        <v>8</v>
      </c>
      <c r="C418">
        <v>55</v>
      </c>
      <c r="D418">
        <v>6041596</v>
      </c>
      <c r="E418">
        <v>0.93201553400000003</v>
      </c>
      <c r="F418">
        <v>7.9715541000000001E-2</v>
      </c>
    </row>
    <row r="419" spans="1:6" x14ac:dyDescent="0.55000000000000004">
      <c r="A419" s="24" t="s">
        <v>37</v>
      </c>
      <c r="B419">
        <v>8</v>
      </c>
      <c r="C419">
        <v>56</v>
      </c>
      <c r="D419">
        <v>6569497</v>
      </c>
      <c r="E419">
        <v>1.0140169000000001</v>
      </c>
      <c r="F419">
        <v>7.9715541000000001E-2</v>
      </c>
    </row>
    <row r="420" spans="1:6" x14ac:dyDescent="0.55000000000000004">
      <c r="A420" s="24" t="s">
        <v>37</v>
      </c>
      <c r="B420">
        <v>8</v>
      </c>
      <c r="C420">
        <v>57</v>
      </c>
      <c r="D420">
        <v>5847272</v>
      </c>
      <c r="E420">
        <v>0.90201503400000005</v>
      </c>
      <c r="F420">
        <v>7.9715541000000001E-2</v>
      </c>
    </row>
    <row r="421" spans="1:6" x14ac:dyDescent="0.55000000000000004">
      <c r="A421" s="24" t="s">
        <v>37</v>
      </c>
      <c r="B421">
        <v>8</v>
      </c>
      <c r="C421">
        <v>58</v>
      </c>
      <c r="D421">
        <v>6652771</v>
      </c>
      <c r="E421">
        <v>1.0260171</v>
      </c>
      <c r="F421">
        <v>7.9715541000000001E-2</v>
      </c>
    </row>
    <row r="422" spans="1:6" x14ac:dyDescent="0.55000000000000004">
      <c r="A422" s="24" t="s">
        <v>37</v>
      </c>
      <c r="B422">
        <v>8</v>
      </c>
      <c r="C422">
        <v>59</v>
      </c>
      <c r="D422">
        <v>6018634</v>
      </c>
      <c r="E422">
        <v>0.929015484</v>
      </c>
      <c r="F422">
        <v>7.9715541000000001E-2</v>
      </c>
    </row>
    <row r="423" spans="1:6" x14ac:dyDescent="0.55000000000000004">
      <c r="A423" s="24" t="s">
        <v>37</v>
      </c>
      <c r="B423">
        <v>8</v>
      </c>
      <c r="C423">
        <v>60</v>
      </c>
      <c r="D423">
        <v>6201250</v>
      </c>
      <c r="E423">
        <v>0.95701594999999995</v>
      </c>
      <c r="F423">
        <v>7.9715541000000001E-2</v>
      </c>
    </row>
    <row r="424" spans="1:6" x14ac:dyDescent="0.55000000000000004">
      <c r="A424" s="24" t="s">
        <v>37</v>
      </c>
      <c r="B424">
        <v>9</v>
      </c>
      <c r="C424">
        <v>1</v>
      </c>
      <c r="D424">
        <v>7350335</v>
      </c>
      <c r="E424">
        <v>1.0619828710000001</v>
      </c>
      <c r="F424">
        <v>6.8789017999999993E-2</v>
      </c>
    </row>
    <row r="425" spans="1:6" x14ac:dyDescent="0.55000000000000004">
      <c r="A425" s="24" t="s">
        <v>37</v>
      </c>
      <c r="B425">
        <v>9</v>
      </c>
      <c r="C425">
        <v>2</v>
      </c>
      <c r="D425">
        <v>7285596</v>
      </c>
      <c r="E425">
        <v>1.052983016</v>
      </c>
      <c r="F425">
        <v>6.8789017999999993E-2</v>
      </c>
    </row>
    <row r="426" spans="1:6" x14ac:dyDescent="0.55000000000000004">
      <c r="A426" s="24" t="s">
        <v>37</v>
      </c>
      <c r="B426">
        <v>9</v>
      </c>
      <c r="C426">
        <v>3</v>
      </c>
      <c r="D426">
        <v>7542295</v>
      </c>
      <c r="E426">
        <v>1.0899824199999999</v>
      </c>
      <c r="F426">
        <v>6.8789017999999993E-2</v>
      </c>
    </row>
    <row r="427" spans="1:6" x14ac:dyDescent="0.55000000000000004">
      <c r="A427" s="24" t="s">
        <v>37</v>
      </c>
      <c r="B427">
        <v>9</v>
      </c>
      <c r="C427">
        <v>4</v>
      </c>
      <c r="D427">
        <v>7362218</v>
      </c>
      <c r="E427">
        <v>1.0639828389999999</v>
      </c>
      <c r="F427">
        <v>6.8789017999999993E-2</v>
      </c>
    </row>
    <row r="428" spans="1:6" x14ac:dyDescent="0.55000000000000004">
      <c r="A428" s="24" t="s">
        <v>37</v>
      </c>
      <c r="B428">
        <v>9</v>
      </c>
      <c r="C428">
        <v>5</v>
      </c>
      <c r="D428">
        <v>7194937</v>
      </c>
      <c r="E428">
        <v>1.0399832259999999</v>
      </c>
      <c r="F428">
        <v>6.8789017999999993E-2</v>
      </c>
    </row>
    <row r="429" spans="1:6" x14ac:dyDescent="0.55000000000000004">
      <c r="A429" s="24" t="s">
        <v>37</v>
      </c>
      <c r="B429">
        <v>9</v>
      </c>
      <c r="C429">
        <v>6</v>
      </c>
      <c r="D429">
        <v>7631287</v>
      </c>
      <c r="E429">
        <v>1.10298221</v>
      </c>
      <c r="F429">
        <v>6.8789017999999993E-2</v>
      </c>
    </row>
    <row r="430" spans="1:6" x14ac:dyDescent="0.55000000000000004">
      <c r="A430" s="24" t="s">
        <v>37</v>
      </c>
      <c r="B430">
        <v>9</v>
      </c>
      <c r="C430">
        <v>7</v>
      </c>
      <c r="D430">
        <v>7097628</v>
      </c>
      <c r="E430">
        <v>1.025983452</v>
      </c>
      <c r="F430">
        <v>6.8789017999999993E-2</v>
      </c>
    </row>
    <row r="431" spans="1:6" x14ac:dyDescent="0.55000000000000004">
      <c r="A431" s="24" t="s">
        <v>37</v>
      </c>
      <c r="B431">
        <v>9</v>
      </c>
      <c r="C431">
        <v>8</v>
      </c>
      <c r="D431">
        <v>8262558</v>
      </c>
      <c r="E431">
        <v>1.1939807419999999</v>
      </c>
      <c r="F431">
        <v>6.8789017999999993E-2</v>
      </c>
    </row>
    <row r="432" spans="1:6" x14ac:dyDescent="0.55000000000000004">
      <c r="A432" s="24" t="s">
        <v>37</v>
      </c>
      <c r="B432">
        <v>9</v>
      </c>
      <c r="C432">
        <v>9</v>
      </c>
      <c r="D432">
        <v>7752991</v>
      </c>
      <c r="E432">
        <v>1.1199819360000001</v>
      </c>
      <c r="F432">
        <v>6.8789017999999993E-2</v>
      </c>
    </row>
    <row r="433" spans="1:6" x14ac:dyDescent="0.55000000000000004">
      <c r="A433" s="24" t="s">
        <v>37</v>
      </c>
      <c r="B433">
        <v>9</v>
      </c>
      <c r="C433">
        <v>10</v>
      </c>
      <c r="D433">
        <v>6998022</v>
      </c>
      <c r="E433">
        <v>1.0109836940000001</v>
      </c>
      <c r="F433">
        <v>6.8789017999999993E-2</v>
      </c>
    </row>
    <row r="434" spans="1:6" x14ac:dyDescent="0.55000000000000004">
      <c r="A434" s="24" t="s">
        <v>37</v>
      </c>
      <c r="B434">
        <v>9</v>
      </c>
      <c r="C434">
        <v>11</v>
      </c>
      <c r="D434">
        <v>6850542</v>
      </c>
      <c r="E434">
        <v>0.98998403300000004</v>
      </c>
      <c r="F434">
        <v>6.8789017999999993E-2</v>
      </c>
    </row>
    <row r="435" spans="1:6" x14ac:dyDescent="0.55000000000000004">
      <c r="A435" s="24" t="s">
        <v>37</v>
      </c>
      <c r="B435">
        <v>9</v>
      </c>
      <c r="C435">
        <v>12</v>
      </c>
      <c r="D435">
        <v>7592030</v>
      </c>
      <c r="E435">
        <v>1.096982307</v>
      </c>
      <c r="F435">
        <v>6.8789017999999993E-2</v>
      </c>
    </row>
    <row r="436" spans="1:6" x14ac:dyDescent="0.55000000000000004">
      <c r="A436" s="24" t="s">
        <v>37</v>
      </c>
      <c r="B436">
        <v>9</v>
      </c>
      <c r="C436">
        <v>13</v>
      </c>
      <c r="D436">
        <v>6871006</v>
      </c>
      <c r="E436">
        <v>0.99298398399999999</v>
      </c>
      <c r="F436">
        <v>6.8789017999999993E-2</v>
      </c>
    </row>
    <row r="437" spans="1:6" x14ac:dyDescent="0.55000000000000004">
      <c r="A437" s="24" t="s">
        <v>37</v>
      </c>
      <c r="B437">
        <v>9</v>
      </c>
      <c r="C437">
        <v>14</v>
      </c>
      <c r="D437">
        <v>7195135</v>
      </c>
      <c r="E437">
        <v>1.0399832259999999</v>
      </c>
      <c r="F437">
        <v>6.8789017999999993E-2</v>
      </c>
    </row>
    <row r="438" spans="1:6" x14ac:dyDescent="0.55000000000000004">
      <c r="A438" s="24" t="s">
        <v>37</v>
      </c>
      <c r="B438">
        <v>9</v>
      </c>
      <c r="C438">
        <v>15</v>
      </c>
      <c r="D438">
        <v>7524776</v>
      </c>
      <c r="E438">
        <v>1.086982468</v>
      </c>
      <c r="F438">
        <v>6.8789017999999993E-2</v>
      </c>
    </row>
    <row r="439" spans="1:6" x14ac:dyDescent="0.55000000000000004">
      <c r="A439" s="24" t="s">
        <v>37</v>
      </c>
      <c r="B439">
        <v>9</v>
      </c>
      <c r="C439">
        <v>16</v>
      </c>
      <c r="D439">
        <v>7289694</v>
      </c>
      <c r="E439">
        <v>1.052983016</v>
      </c>
      <c r="F439">
        <v>6.8789017999999993E-2</v>
      </c>
    </row>
    <row r="440" spans="1:6" x14ac:dyDescent="0.55000000000000004">
      <c r="A440" s="24" t="s">
        <v>37</v>
      </c>
      <c r="B440">
        <v>9</v>
      </c>
      <c r="C440">
        <v>17</v>
      </c>
      <c r="D440">
        <v>7372263</v>
      </c>
      <c r="E440">
        <v>1.064982823</v>
      </c>
      <c r="F440">
        <v>6.8789017999999993E-2</v>
      </c>
    </row>
    <row r="441" spans="1:6" x14ac:dyDescent="0.55000000000000004">
      <c r="A441" s="24" t="s">
        <v>37</v>
      </c>
      <c r="B441">
        <v>9</v>
      </c>
      <c r="C441">
        <v>18</v>
      </c>
      <c r="D441">
        <v>6760748</v>
      </c>
      <c r="E441">
        <v>0.976984242</v>
      </c>
      <c r="F441">
        <v>6.8789017999999993E-2</v>
      </c>
    </row>
    <row r="442" spans="1:6" x14ac:dyDescent="0.55000000000000004">
      <c r="A442" s="24" t="s">
        <v>37</v>
      </c>
      <c r="B442">
        <v>9</v>
      </c>
      <c r="C442">
        <v>19</v>
      </c>
      <c r="D442">
        <v>7758615</v>
      </c>
      <c r="E442">
        <v>1.12098192</v>
      </c>
      <c r="F442">
        <v>6.8789017999999993E-2</v>
      </c>
    </row>
    <row r="443" spans="1:6" x14ac:dyDescent="0.55000000000000004">
      <c r="A443" s="24" t="s">
        <v>37</v>
      </c>
      <c r="B443">
        <v>9</v>
      </c>
      <c r="C443">
        <v>20</v>
      </c>
      <c r="D443">
        <v>6621804</v>
      </c>
      <c r="E443">
        <v>0.95698456499999995</v>
      </c>
      <c r="F443">
        <v>6.8789017999999993E-2</v>
      </c>
    </row>
    <row r="444" spans="1:6" x14ac:dyDescent="0.55000000000000004">
      <c r="A444" s="24" t="s">
        <v>37</v>
      </c>
      <c r="B444">
        <v>9</v>
      </c>
      <c r="C444">
        <v>21</v>
      </c>
      <c r="D444">
        <v>6824700</v>
      </c>
      <c r="E444">
        <v>0.985984097</v>
      </c>
      <c r="F444">
        <v>6.8789017999999993E-2</v>
      </c>
    </row>
    <row r="445" spans="1:6" x14ac:dyDescent="0.55000000000000004">
      <c r="A445" s="24" t="s">
        <v>37</v>
      </c>
      <c r="B445">
        <v>9</v>
      </c>
      <c r="C445">
        <v>22</v>
      </c>
      <c r="D445">
        <v>6482362</v>
      </c>
      <c r="E445">
        <v>0.93698488700000004</v>
      </c>
      <c r="F445">
        <v>6.8789017999999993E-2</v>
      </c>
    </row>
    <row r="446" spans="1:6" x14ac:dyDescent="0.55000000000000004">
      <c r="A446" s="24" t="s">
        <v>37</v>
      </c>
      <c r="B446">
        <v>9</v>
      </c>
      <c r="C446">
        <v>23</v>
      </c>
      <c r="D446">
        <v>6573582</v>
      </c>
      <c r="E446">
        <v>0.94998467799999997</v>
      </c>
      <c r="F446">
        <v>6.8789017999999993E-2</v>
      </c>
    </row>
    <row r="447" spans="1:6" x14ac:dyDescent="0.55000000000000004">
      <c r="A447" s="24" t="s">
        <v>37</v>
      </c>
      <c r="B447">
        <v>9</v>
      </c>
      <c r="C447">
        <v>24</v>
      </c>
      <c r="D447">
        <v>7420285</v>
      </c>
      <c r="E447">
        <v>1.0719827099999999</v>
      </c>
      <c r="F447">
        <v>6.8789017999999993E-2</v>
      </c>
    </row>
    <row r="448" spans="1:6" x14ac:dyDescent="0.55000000000000004">
      <c r="A448" s="24" t="s">
        <v>37</v>
      </c>
      <c r="B448">
        <v>9</v>
      </c>
      <c r="C448">
        <v>25</v>
      </c>
      <c r="D448">
        <v>7556931</v>
      </c>
      <c r="E448">
        <v>1.0919823870000001</v>
      </c>
      <c r="F448">
        <v>6.8789017999999993E-2</v>
      </c>
    </row>
    <row r="449" spans="1:6" x14ac:dyDescent="0.55000000000000004">
      <c r="A449" s="24" t="s">
        <v>37</v>
      </c>
      <c r="B449">
        <v>9</v>
      </c>
      <c r="C449">
        <v>26</v>
      </c>
      <c r="D449">
        <v>6955217</v>
      </c>
      <c r="E449">
        <v>1.0049837909999999</v>
      </c>
      <c r="F449">
        <v>6.8789017999999993E-2</v>
      </c>
    </row>
    <row r="450" spans="1:6" x14ac:dyDescent="0.55000000000000004">
      <c r="A450" s="24" t="s">
        <v>37</v>
      </c>
      <c r="B450">
        <v>9</v>
      </c>
      <c r="C450">
        <v>27</v>
      </c>
      <c r="D450">
        <v>6949575</v>
      </c>
      <c r="E450">
        <v>1.003983807</v>
      </c>
      <c r="F450">
        <v>6.8789017999999993E-2</v>
      </c>
    </row>
    <row r="451" spans="1:6" x14ac:dyDescent="0.55000000000000004">
      <c r="A451" s="24" t="s">
        <v>37</v>
      </c>
      <c r="B451">
        <v>9</v>
      </c>
      <c r="C451">
        <v>28</v>
      </c>
      <c r="D451">
        <v>6843932</v>
      </c>
      <c r="E451">
        <v>0.98898404900000003</v>
      </c>
      <c r="F451">
        <v>6.8789017999999993E-2</v>
      </c>
    </row>
    <row r="452" spans="1:6" x14ac:dyDescent="0.55000000000000004">
      <c r="A452" s="24" t="s">
        <v>37</v>
      </c>
      <c r="B452">
        <v>9</v>
      </c>
      <c r="C452">
        <v>29</v>
      </c>
      <c r="D452">
        <v>7395846</v>
      </c>
      <c r="E452">
        <v>1.068982758</v>
      </c>
      <c r="F452">
        <v>6.8789017999999993E-2</v>
      </c>
    </row>
    <row r="453" spans="1:6" x14ac:dyDescent="0.55000000000000004">
      <c r="A453" s="24" t="s">
        <v>37</v>
      </c>
      <c r="B453">
        <v>9</v>
      </c>
      <c r="C453">
        <v>30</v>
      </c>
      <c r="D453">
        <v>6731790</v>
      </c>
      <c r="E453">
        <v>0.97298430700000005</v>
      </c>
      <c r="F453">
        <v>6.8789017999999993E-2</v>
      </c>
    </row>
    <row r="454" spans="1:6" x14ac:dyDescent="0.55000000000000004">
      <c r="A454" s="24" t="s">
        <v>37</v>
      </c>
      <c r="B454">
        <v>9</v>
      </c>
      <c r="C454">
        <v>31</v>
      </c>
      <c r="D454">
        <v>6614426</v>
      </c>
      <c r="E454">
        <v>0.95598458100000006</v>
      </c>
      <c r="F454">
        <v>6.8789017999999993E-2</v>
      </c>
    </row>
    <row r="455" spans="1:6" x14ac:dyDescent="0.55000000000000004">
      <c r="A455" s="24" t="s">
        <v>37</v>
      </c>
      <c r="B455">
        <v>9</v>
      </c>
      <c r="C455">
        <v>32</v>
      </c>
      <c r="D455">
        <v>7358979</v>
      </c>
      <c r="E455">
        <v>1.062982855</v>
      </c>
      <c r="F455">
        <v>6.8789017999999993E-2</v>
      </c>
    </row>
    <row r="456" spans="1:6" x14ac:dyDescent="0.55000000000000004">
      <c r="A456" s="24" t="s">
        <v>37</v>
      </c>
      <c r="B456">
        <v>9</v>
      </c>
      <c r="C456">
        <v>33</v>
      </c>
      <c r="D456">
        <v>6076180</v>
      </c>
      <c r="E456">
        <v>0.87798583900000005</v>
      </c>
      <c r="F456">
        <v>6.8789017999999993E-2</v>
      </c>
    </row>
    <row r="457" spans="1:6" x14ac:dyDescent="0.55000000000000004">
      <c r="A457" s="24" t="s">
        <v>37</v>
      </c>
      <c r="B457">
        <v>9</v>
      </c>
      <c r="C457">
        <v>34</v>
      </c>
      <c r="D457">
        <v>7056333</v>
      </c>
      <c r="E457">
        <v>1.019983549</v>
      </c>
      <c r="F457">
        <v>6.8789017999999993E-2</v>
      </c>
    </row>
    <row r="458" spans="1:6" x14ac:dyDescent="0.55000000000000004">
      <c r="A458" s="24" t="s">
        <v>37</v>
      </c>
      <c r="B458">
        <v>9</v>
      </c>
      <c r="C458">
        <v>35</v>
      </c>
      <c r="D458">
        <v>6074260</v>
      </c>
      <c r="E458">
        <v>0.87798583900000005</v>
      </c>
      <c r="F458">
        <v>6.8789017999999993E-2</v>
      </c>
    </row>
    <row r="459" spans="1:6" x14ac:dyDescent="0.55000000000000004">
      <c r="A459" s="24" t="s">
        <v>37</v>
      </c>
      <c r="B459">
        <v>9</v>
      </c>
      <c r="C459">
        <v>36</v>
      </c>
      <c r="D459">
        <v>6528074</v>
      </c>
      <c r="E459">
        <v>0.94298479099999999</v>
      </c>
      <c r="F459">
        <v>6.8789017999999993E-2</v>
      </c>
    </row>
    <row r="460" spans="1:6" x14ac:dyDescent="0.55000000000000004">
      <c r="A460" s="24" t="s">
        <v>37</v>
      </c>
      <c r="B460">
        <v>9</v>
      </c>
      <c r="C460">
        <v>37</v>
      </c>
      <c r="D460">
        <v>6727237</v>
      </c>
      <c r="E460">
        <v>0.97198432300000004</v>
      </c>
      <c r="F460">
        <v>6.8789017999999993E-2</v>
      </c>
    </row>
    <row r="461" spans="1:6" x14ac:dyDescent="0.55000000000000004">
      <c r="A461" s="24" t="s">
        <v>37</v>
      </c>
      <c r="B461">
        <v>9</v>
      </c>
      <c r="C461">
        <v>38</v>
      </c>
      <c r="D461">
        <v>6390748</v>
      </c>
      <c r="E461">
        <v>0.92298511299999997</v>
      </c>
      <c r="F461">
        <v>6.8789017999999993E-2</v>
      </c>
    </row>
    <row r="462" spans="1:6" x14ac:dyDescent="0.55000000000000004">
      <c r="A462" s="24" t="s">
        <v>37</v>
      </c>
      <c r="B462">
        <v>9</v>
      </c>
      <c r="C462">
        <v>39</v>
      </c>
      <c r="D462">
        <v>6513725</v>
      </c>
      <c r="E462">
        <v>0.94098482299999997</v>
      </c>
      <c r="F462">
        <v>6.8789017999999993E-2</v>
      </c>
    </row>
    <row r="463" spans="1:6" x14ac:dyDescent="0.55000000000000004">
      <c r="A463" s="24" t="s">
        <v>37</v>
      </c>
      <c r="B463">
        <v>9</v>
      </c>
      <c r="C463">
        <v>40</v>
      </c>
      <c r="D463">
        <v>5884888</v>
      </c>
      <c r="E463">
        <v>0.849986291</v>
      </c>
      <c r="F463">
        <v>6.8789017999999993E-2</v>
      </c>
    </row>
    <row r="464" spans="1:6" x14ac:dyDescent="0.55000000000000004">
      <c r="A464" s="24" t="s">
        <v>37</v>
      </c>
      <c r="B464">
        <v>9</v>
      </c>
      <c r="C464">
        <v>41</v>
      </c>
      <c r="D464">
        <v>6611176</v>
      </c>
      <c r="E464">
        <v>0.95498459700000005</v>
      </c>
      <c r="F464">
        <v>6.8789017999999993E-2</v>
      </c>
    </row>
    <row r="465" spans="1:6" x14ac:dyDescent="0.55000000000000004">
      <c r="A465" s="24" t="s">
        <v>37</v>
      </c>
      <c r="B465">
        <v>9</v>
      </c>
      <c r="C465">
        <v>42</v>
      </c>
      <c r="D465">
        <v>6198548</v>
      </c>
      <c r="E465">
        <v>0.89598554900000005</v>
      </c>
      <c r="F465">
        <v>6.8789017999999993E-2</v>
      </c>
    </row>
    <row r="466" spans="1:6" x14ac:dyDescent="0.55000000000000004">
      <c r="A466" s="24" t="s">
        <v>37</v>
      </c>
      <c r="B466">
        <v>9</v>
      </c>
      <c r="C466">
        <v>43</v>
      </c>
      <c r="D466">
        <v>6551955</v>
      </c>
      <c r="E466">
        <v>0.94698472600000005</v>
      </c>
      <c r="F466">
        <v>6.8789017999999993E-2</v>
      </c>
    </row>
    <row r="467" spans="1:6" x14ac:dyDescent="0.55000000000000004">
      <c r="A467" s="24" t="s">
        <v>37</v>
      </c>
      <c r="B467">
        <v>9</v>
      </c>
      <c r="C467">
        <v>44</v>
      </c>
      <c r="D467">
        <v>6388367</v>
      </c>
      <c r="E467">
        <v>0.92298511299999997</v>
      </c>
      <c r="F467">
        <v>6.8789017999999993E-2</v>
      </c>
    </row>
    <row r="468" spans="1:6" x14ac:dyDescent="0.55000000000000004">
      <c r="A468" s="24" t="s">
        <v>37</v>
      </c>
      <c r="B468">
        <v>9</v>
      </c>
      <c r="C468">
        <v>45</v>
      </c>
      <c r="D468">
        <v>6534500</v>
      </c>
      <c r="E468">
        <v>0.94398477400000003</v>
      </c>
      <c r="F468">
        <v>6.8789017999999993E-2</v>
      </c>
    </row>
    <row r="469" spans="1:6" x14ac:dyDescent="0.55000000000000004">
      <c r="A469" s="24" t="s">
        <v>37</v>
      </c>
      <c r="B469">
        <v>9</v>
      </c>
      <c r="C469">
        <v>46</v>
      </c>
      <c r="D469">
        <v>6780423</v>
      </c>
      <c r="E469">
        <v>0.97998419400000003</v>
      </c>
      <c r="F469">
        <v>6.8789017999999993E-2</v>
      </c>
    </row>
    <row r="470" spans="1:6" x14ac:dyDescent="0.55000000000000004">
      <c r="A470" s="24" t="s">
        <v>37</v>
      </c>
      <c r="B470">
        <v>9</v>
      </c>
      <c r="C470">
        <v>47</v>
      </c>
      <c r="D470">
        <v>6768085</v>
      </c>
      <c r="E470">
        <v>0.97798422600000001</v>
      </c>
      <c r="F470">
        <v>6.8789017999999993E-2</v>
      </c>
    </row>
    <row r="471" spans="1:6" x14ac:dyDescent="0.55000000000000004">
      <c r="A471" s="24" t="s">
        <v>37</v>
      </c>
      <c r="B471">
        <v>9</v>
      </c>
      <c r="C471">
        <v>48</v>
      </c>
      <c r="D471">
        <v>6354114</v>
      </c>
      <c r="E471">
        <v>0.917985194</v>
      </c>
      <c r="F471">
        <v>6.8789017999999993E-2</v>
      </c>
    </row>
    <row r="472" spans="1:6" x14ac:dyDescent="0.55000000000000004">
      <c r="A472" s="24" t="s">
        <v>37</v>
      </c>
      <c r="B472">
        <v>9</v>
      </c>
      <c r="C472">
        <v>49</v>
      </c>
      <c r="D472">
        <v>7122707</v>
      </c>
      <c r="E472">
        <v>1.028983403</v>
      </c>
      <c r="F472">
        <v>6.8789017999999993E-2</v>
      </c>
    </row>
    <row r="473" spans="1:6" x14ac:dyDescent="0.55000000000000004">
      <c r="A473" s="24" t="s">
        <v>37</v>
      </c>
      <c r="B473">
        <v>9</v>
      </c>
      <c r="C473">
        <v>50</v>
      </c>
      <c r="D473">
        <v>7085913</v>
      </c>
      <c r="E473">
        <v>1.0239834839999999</v>
      </c>
      <c r="F473">
        <v>6.8789017999999993E-2</v>
      </c>
    </row>
    <row r="474" spans="1:6" x14ac:dyDescent="0.55000000000000004">
      <c r="A474" s="24" t="s">
        <v>37</v>
      </c>
      <c r="B474">
        <v>9</v>
      </c>
      <c r="C474">
        <v>51</v>
      </c>
      <c r="D474">
        <v>7036613</v>
      </c>
      <c r="E474">
        <v>1.0169835970000001</v>
      </c>
      <c r="F474">
        <v>6.8789017999999993E-2</v>
      </c>
    </row>
    <row r="475" spans="1:6" x14ac:dyDescent="0.55000000000000004">
      <c r="A475" s="24" t="s">
        <v>37</v>
      </c>
      <c r="B475">
        <v>9</v>
      </c>
      <c r="C475">
        <v>52</v>
      </c>
      <c r="D475">
        <v>7085171</v>
      </c>
      <c r="E475">
        <v>1.0239834839999999</v>
      </c>
      <c r="F475">
        <v>6.8789017999999993E-2</v>
      </c>
    </row>
    <row r="476" spans="1:6" x14ac:dyDescent="0.55000000000000004">
      <c r="A476" s="24" t="s">
        <v>37</v>
      </c>
      <c r="B476">
        <v>9</v>
      </c>
      <c r="C476">
        <v>53</v>
      </c>
      <c r="D476">
        <v>6711750</v>
      </c>
      <c r="E476">
        <v>0.96998435500000002</v>
      </c>
      <c r="F476">
        <v>6.8789017999999993E-2</v>
      </c>
    </row>
    <row r="477" spans="1:6" x14ac:dyDescent="0.55000000000000004">
      <c r="A477" s="24" t="s">
        <v>37</v>
      </c>
      <c r="B477">
        <v>9</v>
      </c>
      <c r="C477">
        <v>54</v>
      </c>
      <c r="D477">
        <v>6641422</v>
      </c>
      <c r="E477">
        <v>0.95998451600000001</v>
      </c>
      <c r="F477">
        <v>6.8789017999999993E-2</v>
      </c>
    </row>
    <row r="478" spans="1:6" x14ac:dyDescent="0.55000000000000004">
      <c r="A478" s="24" t="s">
        <v>37</v>
      </c>
      <c r="B478">
        <v>9</v>
      </c>
      <c r="C478">
        <v>55</v>
      </c>
      <c r="D478">
        <v>6756561</v>
      </c>
      <c r="E478">
        <v>0.97598425799999999</v>
      </c>
      <c r="F478">
        <v>6.8789017999999993E-2</v>
      </c>
    </row>
    <row r="479" spans="1:6" x14ac:dyDescent="0.55000000000000004">
      <c r="A479" s="24" t="s">
        <v>37</v>
      </c>
      <c r="B479">
        <v>9</v>
      </c>
      <c r="C479">
        <v>56</v>
      </c>
      <c r="D479">
        <v>6115551</v>
      </c>
      <c r="E479">
        <v>0.88398574200000002</v>
      </c>
      <c r="F479">
        <v>6.8789017999999993E-2</v>
      </c>
    </row>
    <row r="480" spans="1:6" x14ac:dyDescent="0.55000000000000004">
      <c r="A480" s="24" t="s">
        <v>37</v>
      </c>
      <c r="B480">
        <v>9</v>
      </c>
      <c r="C480">
        <v>57</v>
      </c>
      <c r="D480">
        <v>7498287</v>
      </c>
      <c r="E480">
        <v>1.082982533</v>
      </c>
      <c r="F480">
        <v>6.8789017999999993E-2</v>
      </c>
    </row>
    <row r="481" spans="1:6" x14ac:dyDescent="0.55000000000000004">
      <c r="A481" s="24" t="s">
        <v>37</v>
      </c>
      <c r="B481">
        <v>9</v>
      </c>
      <c r="C481">
        <v>58</v>
      </c>
      <c r="D481">
        <v>6667210</v>
      </c>
      <c r="E481">
        <v>0.96298446800000004</v>
      </c>
      <c r="F481">
        <v>6.8789017999999993E-2</v>
      </c>
    </row>
    <row r="482" spans="1:6" x14ac:dyDescent="0.55000000000000004">
      <c r="A482" s="24" t="s">
        <v>37</v>
      </c>
      <c r="B482">
        <v>9</v>
      </c>
      <c r="C482">
        <v>59</v>
      </c>
      <c r="D482">
        <v>6783397</v>
      </c>
      <c r="E482">
        <v>0.97998419400000003</v>
      </c>
      <c r="F482">
        <v>6.8789017999999993E-2</v>
      </c>
    </row>
    <row r="483" spans="1:6" x14ac:dyDescent="0.55000000000000004">
      <c r="A483" s="24" t="s">
        <v>37</v>
      </c>
      <c r="B483">
        <v>9</v>
      </c>
      <c r="C483">
        <v>60</v>
      </c>
      <c r="D483">
        <v>6899582</v>
      </c>
      <c r="E483">
        <v>0.99698392000000002</v>
      </c>
      <c r="F483">
        <v>6.8789017999999993E-2</v>
      </c>
    </row>
    <row r="484" spans="1:6" x14ac:dyDescent="0.55000000000000004">
      <c r="A484" s="24" t="s">
        <v>37</v>
      </c>
      <c r="B484">
        <v>9</v>
      </c>
      <c r="C484">
        <v>61</v>
      </c>
      <c r="D484">
        <v>6646081</v>
      </c>
      <c r="E484">
        <v>0.95998451600000001</v>
      </c>
      <c r="F484">
        <v>6.8789017999999993E-2</v>
      </c>
    </row>
    <row r="485" spans="1:6" x14ac:dyDescent="0.55000000000000004">
      <c r="A485" s="24" t="s">
        <v>37</v>
      </c>
      <c r="B485">
        <v>9</v>
      </c>
      <c r="C485">
        <v>62</v>
      </c>
      <c r="D485">
        <v>6568293</v>
      </c>
      <c r="E485">
        <v>0.94898469399999996</v>
      </c>
      <c r="F485">
        <v>6.8789017999999993E-2</v>
      </c>
    </row>
    <row r="486" spans="1:6" x14ac:dyDescent="0.55000000000000004">
      <c r="A486" s="24" t="s">
        <v>37</v>
      </c>
      <c r="B486">
        <v>10</v>
      </c>
      <c r="C486">
        <v>1</v>
      </c>
      <c r="D486">
        <v>6095557</v>
      </c>
      <c r="E486">
        <v>0.99802935400000004</v>
      </c>
      <c r="F486">
        <v>0.188403974</v>
      </c>
    </row>
    <row r="487" spans="1:6" x14ac:dyDescent="0.55000000000000004">
      <c r="A487" s="24" t="s">
        <v>37</v>
      </c>
      <c r="B487">
        <v>10</v>
      </c>
      <c r="C487">
        <v>2</v>
      </c>
      <c r="D487">
        <v>6584608</v>
      </c>
      <c r="E487">
        <v>1.0780317070000001</v>
      </c>
      <c r="F487">
        <v>0.188403974</v>
      </c>
    </row>
    <row r="488" spans="1:6" x14ac:dyDescent="0.55000000000000004">
      <c r="A488" s="24" t="s">
        <v>37</v>
      </c>
      <c r="B488">
        <v>10</v>
      </c>
      <c r="C488">
        <v>3</v>
      </c>
      <c r="D488">
        <v>6297245</v>
      </c>
      <c r="E488">
        <v>1.0310303240000001</v>
      </c>
      <c r="F488">
        <v>0.188403974</v>
      </c>
    </row>
    <row r="489" spans="1:6" x14ac:dyDescent="0.55000000000000004">
      <c r="A489" s="24" t="s">
        <v>37</v>
      </c>
      <c r="B489">
        <v>10</v>
      </c>
      <c r="C489">
        <v>4</v>
      </c>
      <c r="D489">
        <v>5193319</v>
      </c>
      <c r="E489">
        <v>0.85102502999999996</v>
      </c>
      <c r="F489">
        <v>0.188403974</v>
      </c>
    </row>
    <row r="490" spans="1:6" x14ac:dyDescent="0.55000000000000004">
      <c r="A490" s="24" t="s">
        <v>37</v>
      </c>
      <c r="B490">
        <v>10</v>
      </c>
      <c r="C490">
        <v>5</v>
      </c>
      <c r="D490">
        <v>6974569</v>
      </c>
      <c r="E490">
        <v>1.142033589</v>
      </c>
      <c r="F490">
        <v>0.188403974</v>
      </c>
    </row>
    <row r="491" spans="1:6" x14ac:dyDescent="0.55000000000000004">
      <c r="A491" s="24" t="s">
        <v>37</v>
      </c>
      <c r="B491">
        <v>10</v>
      </c>
      <c r="C491">
        <v>6</v>
      </c>
      <c r="D491">
        <v>6149560</v>
      </c>
      <c r="E491">
        <v>1.0070296190000001</v>
      </c>
      <c r="F491">
        <v>0.188403974</v>
      </c>
    </row>
    <row r="492" spans="1:6" x14ac:dyDescent="0.55000000000000004">
      <c r="A492" s="24" t="s">
        <v>37</v>
      </c>
      <c r="B492">
        <v>10</v>
      </c>
      <c r="C492">
        <v>7</v>
      </c>
      <c r="D492">
        <v>5476350</v>
      </c>
      <c r="E492">
        <v>0.89702638300000004</v>
      </c>
      <c r="F492">
        <v>0.188403974</v>
      </c>
    </row>
    <row r="493" spans="1:6" x14ac:dyDescent="0.55000000000000004">
      <c r="A493" s="24" t="s">
        <v>37</v>
      </c>
      <c r="B493">
        <v>10</v>
      </c>
      <c r="C493">
        <v>8</v>
      </c>
      <c r="D493">
        <v>6479161</v>
      </c>
      <c r="E493">
        <v>1.0610312070000001</v>
      </c>
      <c r="F493">
        <v>0.188403974</v>
      </c>
    </row>
    <row r="494" spans="1:6" x14ac:dyDescent="0.55000000000000004">
      <c r="A494" s="24" t="s">
        <v>37</v>
      </c>
      <c r="B494">
        <v>10</v>
      </c>
      <c r="C494">
        <v>9</v>
      </c>
      <c r="D494">
        <v>7042530</v>
      </c>
      <c r="E494">
        <v>1.153033913</v>
      </c>
      <c r="F494">
        <v>0.188403974</v>
      </c>
    </row>
    <row r="495" spans="1:6" x14ac:dyDescent="0.55000000000000004">
      <c r="A495" s="24" t="s">
        <v>37</v>
      </c>
      <c r="B495">
        <v>10</v>
      </c>
      <c r="C495">
        <v>10</v>
      </c>
      <c r="D495">
        <v>6939706</v>
      </c>
      <c r="E495">
        <v>1.1370334419999999</v>
      </c>
      <c r="F495">
        <v>0.188403974</v>
      </c>
    </row>
    <row r="496" spans="1:6" x14ac:dyDescent="0.55000000000000004">
      <c r="A496" s="24" t="s">
        <v>37</v>
      </c>
      <c r="B496">
        <v>10</v>
      </c>
      <c r="C496">
        <v>11</v>
      </c>
      <c r="D496">
        <v>6705623</v>
      </c>
      <c r="E496">
        <v>1.0980322950000001</v>
      </c>
      <c r="F496">
        <v>0.188403974</v>
      </c>
    </row>
    <row r="497" spans="1:6" x14ac:dyDescent="0.55000000000000004">
      <c r="A497" s="24" t="s">
        <v>37</v>
      </c>
      <c r="B497">
        <v>10</v>
      </c>
      <c r="C497">
        <v>12</v>
      </c>
      <c r="D497">
        <v>6636456</v>
      </c>
      <c r="E497">
        <v>1.0870319719999999</v>
      </c>
      <c r="F497">
        <v>0.188403974</v>
      </c>
    </row>
    <row r="498" spans="1:6" x14ac:dyDescent="0.55000000000000004">
      <c r="A498" s="24" t="s">
        <v>37</v>
      </c>
      <c r="B498">
        <v>10</v>
      </c>
      <c r="C498">
        <v>13</v>
      </c>
      <c r="D498">
        <v>6346259</v>
      </c>
      <c r="E498">
        <v>1.03903056</v>
      </c>
      <c r="F498">
        <v>0.188403974</v>
      </c>
    </row>
    <row r="499" spans="1:6" x14ac:dyDescent="0.55000000000000004">
      <c r="A499" s="24" t="s">
        <v>37</v>
      </c>
      <c r="B499">
        <v>10</v>
      </c>
      <c r="C499">
        <v>14</v>
      </c>
      <c r="D499">
        <v>5388690</v>
      </c>
      <c r="E499">
        <v>0.88302597100000002</v>
      </c>
      <c r="F499">
        <v>0.188403974</v>
      </c>
    </row>
    <row r="500" spans="1:6" x14ac:dyDescent="0.55000000000000004">
      <c r="A500" s="24" t="s">
        <v>37</v>
      </c>
      <c r="B500">
        <v>10</v>
      </c>
      <c r="C500">
        <v>15</v>
      </c>
      <c r="D500">
        <v>6250666</v>
      </c>
      <c r="E500">
        <v>1.0240301190000001</v>
      </c>
      <c r="F500">
        <v>0.188403974</v>
      </c>
    </row>
    <row r="501" spans="1:6" x14ac:dyDescent="0.55000000000000004">
      <c r="A501" s="24" t="s">
        <v>37</v>
      </c>
      <c r="B501">
        <v>10</v>
      </c>
      <c r="C501">
        <v>16</v>
      </c>
      <c r="D501">
        <v>7163561</v>
      </c>
      <c r="E501">
        <v>1.1730345010000001</v>
      </c>
      <c r="F501">
        <v>0.188403974</v>
      </c>
    </row>
    <row r="502" spans="1:6" x14ac:dyDescent="0.55000000000000004">
      <c r="A502" s="24" t="s">
        <v>37</v>
      </c>
      <c r="B502">
        <v>10</v>
      </c>
      <c r="C502">
        <v>17</v>
      </c>
      <c r="D502">
        <v>845856</v>
      </c>
      <c r="E502">
        <v>0.139004088</v>
      </c>
      <c r="F502">
        <v>0.188403974</v>
      </c>
    </row>
    <row r="503" spans="1:6" x14ac:dyDescent="0.55000000000000004">
      <c r="A503" s="24" t="s">
        <v>37</v>
      </c>
      <c r="B503">
        <v>10</v>
      </c>
      <c r="C503">
        <v>18</v>
      </c>
      <c r="D503">
        <v>6266695</v>
      </c>
      <c r="E503">
        <v>1.026030177</v>
      </c>
      <c r="F503">
        <v>0.188403974</v>
      </c>
    </row>
    <row r="504" spans="1:6" x14ac:dyDescent="0.55000000000000004">
      <c r="A504" s="24" t="s">
        <v>37</v>
      </c>
      <c r="B504">
        <v>10</v>
      </c>
      <c r="C504">
        <v>19</v>
      </c>
      <c r="D504">
        <v>6127164</v>
      </c>
      <c r="E504">
        <v>1.0040295299999999</v>
      </c>
      <c r="F504">
        <v>0.188403974</v>
      </c>
    </row>
    <row r="505" spans="1:6" x14ac:dyDescent="0.55000000000000004">
      <c r="A505" s="24" t="s">
        <v>37</v>
      </c>
      <c r="B505">
        <v>10</v>
      </c>
      <c r="C505">
        <v>20</v>
      </c>
      <c r="D505">
        <v>6651501</v>
      </c>
      <c r="E505">
        <v>1.08903203</v>
      </c>
      <c r="F505">
        <v>0.188403974</v>
      </c>
    </row>
    <row r="506" spans="1:6" x14ac:dyDescent="0.55000000000000004">
      <c r="A506" s="24" t="s">
        <v>37</v>
      </c>
      <c r="B506">
        <v>10</v>
      </c>
      <c r="C506">
        <v>21</v>
      </c>
      <c r="D506">
        <v>6589736</v>
      </c>
      <c r="E506">
        <v>1.0790317359999999</v>
      </c>
      <c r="F506">
        <v>0.188403974</v>
      </c>
    </row>
    <row r="507" spans="1:6" x14ac:dyDescent="0.55000000000000004">
      <c r="A507" s="24" t="s">
        <v>37</v>
      </c>
      <c r="B507">
        <v>10</v>
      </c>
      <c r="C507">
        <v>22</v>
      </c>
      <c r="D507">
        <v>6534545</v>
      </c>
      <c r="E507">
        <v>1.0700314719999999</v>
      </c>
      <c r="F507">
        <v>0.188403974</v>
      </c>
    </row>
    <row r="508" spans="1:6" x14ac:dyDescent="0.55000000000000004">
      <c r="A508" s="24" t="s">
        <v>37</v>
      </c>
      <c r="B508">
        <v>10</v>
      </c>
      <c r="C508">
        <v>23</v>
      </c>
      <c r="D508">
        <v>7366321</v>
      </c>
      <c r="E508">
        <v>1.2060354719999999</v>
      </c>
      <c r="F508">
        <v>0.188403974</v>
      </c>
    </row>
    <row r="509" spans="1:6" x14ac:dyDescent="0.55000000000000004">
      <c r="A509" s="24" t="s">
        <v>37</v>
      </c>
      <c r="B509">
        <v>10</v>
      </c>
      <c r="C509">
        <v>24</v>
      </c>
      <c r="D509">
        <v>6250330</v>
      </c>
      <c r="E509">
        <v>1.0240301190000001</v>
      </c>
      <c r="F509">
        <v>0.188403974</v>
      </c>
    </row>
    <row r="510" spans="1:6" x14ac:dyDescent="0.55000000000000004">
      <c r="A510" s="24" t="s">
        <v>37</v>
      </c>
      <c r="B510">
        <v>10</v>
      </c>
      <c r="C510">
        <v>25</v>
      </c>
      <c r="D510">
        <v>6629990</v>
      </c>
      <c r="E510">
        <v>1.086031942</v>
      </c>
      <c r="F510">
        <v>0.188403974</v>
      </c>
    </row>
    <row r="511" spans="1:6" x14ac:dyDescent="0.55000000000000004">
      <c r="A511" s="24" t="s">
        <v>37</v>
      </c>
      <c r="B511">
        <v>10</v>
      </c>
      <c r="C511">
        <v>26</v>
      </c>
      <c r="D511">
        <v>7414580</v>
      </c>
      <c r="E511">
        <v>1.2140357070000001</v>
      </c>
      <c r="F511">
        <v>0.188403974</v>
      </c>
    </row>
    <row r="512" spans="1:6" x14ac:dyDescent="0.55000000000000004">
      <c r="A512" s="24" t="s">
        <v>37</v>
      </c>
      <c r="B512">
        <v>10</v>
      </c>
      <c r="C512">
        <v>27</v>
      </c>
      <c r="D512">
        <v>4845796</v>
      </c>
      <c r="E512">
        <v>0.79402335400000001</v>
      </c>
      <c r="F512">
        <v>0.188403974</v>
      </c>
    </row>
    <row r="513" spans="1:6" x14ac:dyDescent="0.55000000000000004">
      <c r="A513" s="24" t="s">
        <v>37</v>
      </c>
      <c r="B513">
        <v>10</v>
      </c>
      <c r="C513">
        <v>28</v>
      </c>
      <c r="D513">
        <v>4921473</v>
      </c>
      <c r="E513">
        <v>0.80602370700000003</v>
      </c>
      <c r="F513">
        <v>0.188403974</v>
      </c>
    </row>
    <row r="514" spans="1:6" x14ac:dyDescent="0.55000000000000004">
      <c r="A514" s="24" t="s">
        <v>37</v>
      </c>
      <c r="B514">
        <v>10</v>
      </c>
      <c r="C514">
        <v>29</v>
      </c>
      <c r="D514">
        <v>5944959</v>
      </c>
      <c r="E514">
        <v>0.974028648</v>
      </c>
      <c r="F514">
        <v>0.188403974</v>
      </c>
    </row>
    <row r="515" spans="1:6" x14ac:dyDescent="0.55000000000000004">
      <c r="A515" s="24" t="s">
        <v>37</v>
      </c>
      <c r="B515">
        <v>10</v>
      </c>
      <c r="C515">
        <v>30</v>
      </c>
      <c r="D515">
        <v>6342990</v>
      </c>
      <c r="E515">
        <v>1.03903056</v>
      </c>
      <c r="F515">
        <v>0.188403974</v>
      </c>
    </row>
    <row r="516" spans="1:6" x14ac:dyDescent="0.55000000000000004">
      <c r="A516" s="24" t="s">
        <v>37</v>
      </c>
      <c r="B516">
        <v>10</v>
      </c>
      <c r="C516">
        <v>31</v>
      </c>
      <c r="D516">
        <v>5766544</v>
      </c>
      <c r="E516">
        <v>0.94402776600000005</v>
      </c>
      <c r="F516">
        <v>0.188403974</v>
      </c>
    </row>
    <row r="517" spans="1:6" x14ac:dyDescent="0.55000000000000004">
      <c r="A517" s="24" t="s">
        <v>37</v>
      </c>
      <c r="B517">
        <v>10</v>
      </c>
      <c r="C517">
        <v>32</v>
      </c>
      <c r="D517">
        <v>6130130</v>
      </c>
      <c r="E517">
        <v>1.0040295299999999</v>
      </c>
      <c r="F517">
        <v>0.188403974</v>
      </c>
    </row>
    <row r="518" spans="1:6" x14ac:dyDescent="0.55000000000000004">
      <c r="A518" s="24" t="s">
        <v>37</v>
      </c>
      <c r="B518">
        <v>10</v>
      </c>
      <c r="C518">
        <v>33</v>
      </c>
      <c r="D518">
        <v>7037328</v>
      </c>
      <c r="E518">
        <v>1.153033913</v>
      </c>
      <c r="F518">
        <v>0.188403974</v>
      </c>
    </row>
    <row r="519" spans="1:6" x14ac:dyDescent="0.55000000000000004">
      <c r="A519" s="24" t="s">
        <v>37</v>
      </c>
      <c r="B519">
        <v>10</v>
      </c>
      <c r="C519">
        <v>34</v>
      </c>
      <c r="D519">
        <v>6207949</v>
      </c>
      <c r="E519">
        <v>1.017029913</v>
      </c>
      <c r="F519">
        <v>0.188403974</v>
      </c>
    </row>
    <row r="520" spans="1:6" x14ac:dyDescent="0.55000000000000004">
      <c r="A520" s="24" t="s">
        <v>37</v>
      </c>
      <c r="B520">
        <v>10</v>
      </c>
      <c r="C520">
        <v>35</v>
      </c>
      <c r="D520">
        <v>6159563</v>
      </c>
      <c r="E520">
        <v>1.009029677</v>
      </c>
      <c r="F520">
        <v>0.188403974</v>
      </c>
    </row>
    <row r="521" spans="1:6" x14ac:dyDescent="0.55000000000000004">
      <c r="A521" s="24" t="s">
        <v>37</v>
      </c>
      <c r="B521">
        <v>10</v>
      </c>
      <c r="C521">
        <v>36</v>
      </c>
      <c r="D521">
        <v>1014849</v>
      </c>
      <c r="E521">
        <v>0.16600488199999999</v>
      </c>
      <c r="F521">
        <v>0.188403974</v>
      </c>
    </row>
    <row r="522" spans="1:6" x14ac:dyDescent="0.55000000000000004">
      <c r="A522" s="24" t="s">
        <v>37</v>
      </c>
      <c r="B522">
        <v>10</v>
      </c>
      <c r="C522">
        <v>37</v>
      </c>
      <c r="D522">
        <v>7219959</v>
      </c>
      <c r="E522">
        <v>1.1820347659999999</v>
      </c>
      <c r="F522">
        <v>0.188403974</v>
      </c>
    </row>
    <row r="523" spans="1:6" x14ac:dyDescent="0.55000000000000004">
      <c r="A523" s="24" t="s">
        <v>37</v>
      </c>
      <c r="B523">
        <v>10</v>
      </c>
      <c r="C523">
        <v>38</v>
      </c>
      <c r="D523">
        <v>5252502</v>
      </c>
      <c r="E523">
        <v>0.86002529500000002</v>
      </c>
      <c r="F523">
        <v>0.188403974</v>
      </c>
    </row>
    <row r="524" spans="1:6" x14ac:dyDescent="0.55000000000000004">
      <c r="A524" s="24" t="s">
        <v>37</v>
      </c>
      <c r="B524">
        <v>10</v>
      </c>
      <c r="C524">
        <v>39</v>
      </c>
      <c r="D524">
        <v>6389092</v>
      </c>
      <c r="E524">
        <v>1.0460307659999999</v>
      </c>
      <c r="F524">
        <v>0.188403974</v>
      </c>
    </row>
    <row r="525" spans="1:6" x14ac:dyDescent="0.55000000000000004">
      <c r="A525" s="24" t="s">
        <v>37</v>
      </c>
      <c r="B525">
        <v>10</v>
      </c>
      <c r="C525">
        <v>40</v>
      </c>
      <c r="D525">
        <v>7149297</v>
      </c>
      <c r="E525">
        <v>1.1710344420000001</v>
      </c>
      <c r="F525">
        <v>0.188403974</v>
      </c>
    </row>
    <row r="526" spans="1:6" x14ac:dyDescent="0.55000000000000004">
      <c r="A526" s="24" t="s">
        <v>37</v>
      </c>
      <c r="B526">
        <v>10</v>
      </c>
      <c r="C526">
        <v>41</v>
      </c>
      <c r="D526">
        <v>6246923</v>
      </c>
      <c r="E526">
        <v>1.0230300889999999</v>
      </c>
      <c r="F526">
        <v>0.188403974</v>
      </c>
    </row>
    <row r="527" spans="1:6" x14ac:dyDescent="0.55000000000000004">
      <c r="A527" s="24" t="s">
        <v>37</v>
      </c>
      <c r="B527">
        <v>10</v>
      </c>
      <c r="C527">
        <v>42</v>
      </c>
      <c r="D527">
        <v>6732896</v>
      </c>
      <c r="E527">
        <v>1.1030324419999999</v>
      </c>
      <c r="F527">
        <v>0.188403974</v>
      </c>
    </row>
    <row r="528" spans="1:6" x14ac:dyDescent="0.55000000000000004">
      <c r="A528" s="24" t="s">
        <v>37</v>
      </c>
      <c r="B528">
        <v>10</v>
      </c>
      <c r="C528">
        <v>43</v>
      </c>
      <c r="D528">
        <v>7113345</v>
      </c>
      <c r="E528">
        <v>1.1650342659999999</v>
      </c>
      <c r="F528">
        <v>0.188403974</v>
      </c>
    </row>
    <row r="529" spans="1:6" x14ac:dyDescent="0.55000000000000004">
      <c r="A529" s="24" t="s">
        <v>37</v>
      </c>
      <c r="B529">
        <v>10</v>
      </c>
      <c r="C529">
        <v>44</v>
      </c>
      <c r="D529">
        <v>6818354</v>
      </c>
      <c r="E529">
        <v>1.1170328540000001</v>
      </c>
      <c r="F529">
        <v>0.188403974</v>
      </c>
    </row>
    <row r="530" spans="1:6" x14ac:dyDescent="0.55000000000000004">
      <c r="A530" s="24" t="s">
        <v>37</v>
      </c>
      <c r="B530">
        <v>10</v>
      </c>
      <c r="C530">
        <v>45</v>
      </c>
      <c r="D530">
        <v>6640076</v>
      </c>
      <c r="E530">
        <v>1.088032001</v>
      </c>
      <c r="F530">
        <v>0.188403974</v>
      </c>
    </row>
    <row r="531" spans="1:6" x14ac:dyDescent="0.55000000000000004">
      <c r="A531" s="24" t="s">
        <v>37</v>
      </c>
      <c r="B531">
        <v>10</v>
      </c>
      <c r="C531">
        <v>46</v>
      </c>
      <c r="D531">
        <v>6826119</v>
      </c>
      <c r="E531">
        <v>1.1180328829999999</v>
      </c>
      <c r="F531">
        <v>0.188403974</v>
      </c>
    </row>
    <row r="532" spans="1:6" x14ac:dyDescent="0.55000000000000004">
      <c r="A532" s="24" t="s">
        <v>37</v>
      </c>
      <c r="B532">
        <v>10</v>
      </c>
      <c r="C532">
        <v>47</v>
      </c>
      <c r="D532">
        <v>7509646</v>
      </c>
      <c r="E532">
        <v>1.230036178</v>
      </c>
      <c r="F532">
        <v>0.188403974</v>
      </c>
    </row>
    <row r="533" spans="1:6" x14ac:dyDescent="0.55000000000000004">
      <c r="A533" s="24" t="s">
        <v>37</v>
      </c>
      <c r="B533">
        <v>10</v>
      </c>
      <c r="C533">
        <v>48</v>
      </c>
      <c r="D533">
        <v>6326770</v>
      </c>
      <c r="E533">
        <v>1.0360304709999999</v>
      </c>
      <c r="F533">
        <v>0.188403974</v>
      </c>
    </row>
    <row r="534" spans="1:6" x14ac:dyDescent="0.55000000000000004">
      <c r="A534" s="24" t="s">
        <v>37</v>
      </c>
      <c r="B534">
        <v>10</v>
      </c>
      <c r="C534">
        <v>49</v>
      </c>
      <c r="D534">
        <v>6171071</v>
      </c>
      <c r="E534">
        <v>1.011029736</v>
      </c>
      <c r="F534">
        <v>0.188403974</v>
      </c>
    </row>
    <row r="535" spans="1:6" x14ac:dyDescent="0.55000000000000004">
      <c r="A535" s="24" t="s">
        <v>37</v>
      </c>
      <c r="B535">
        <v>10</v>
      </c>
      <c r="C535">
        <v>50</v>
      </c>
      <c r="D535">
        <v>6188081</v>
      </c>
      <c r="E535">
        <v>1.013029795</v>
      </c>
      <c r="F535">
        <v>0.188403974</v>
      </c>
    </row>
    <row r="536" spans="1:6" x14ac:dyDescent="0.55000000000000004">
      <c r="A536" s="24" t="s">
        <v>37</v>
      </c>
      <c r="B536">
        <v>10</v>
      </c>
      <c r="C536">
        <v>51</v>
      </c>
      <c r="D536">
        <v>6360188</v>
      </c>
      <c r="E536">
        <v>1.0420306479999999</v>
      </c>
      <c r="F536">
        <v>0.188403974</v>
      </c>
    </row>
    <row r="537" spans="1:6" x14ac:dyDescent="0.55000000000000004">
      <c r="A537" s="24" t="s">
        <v>37</v>
      </c>
      <c r="B537">
        <v>10</v>
      </c>
      <c r="C537">
        <v>52</v>
      </c>
      <c r="D537">
        <v>7283399</v>
      </c>
      <c r="E537">
        <v>1.1930350890000001</v>
      </c>
      <c r="F537">
        <v>0.188403974</v>
      </c>
    </row>
    <row r="538" spans="1:6" x14ac:dyDescent="0.55000000000000004">
      <c r="A538" s="24" t="s">
        <v>37</v>
      </c>
      <c r="B538">
        <v>10</v>
      </c>
      <c r="C538">
        <v>53</v>
      </c>
      <c r="D538">
        <v>5938453</v>
      </c>
      <c r="E538">
        <v>0.97302861799999996</v>
      </c>
      <c r="F538">
        <v>0.188403974</v>
      </c>
    </row>
    <row r="539" spans="1:6" x14ac:dyDescent="0.55000000000000004">
      <c r="A539" s="24" t="s">
        <v>37</v>
      </c>
      <c r="B539">
        <v>10</v>
      </c>
      <c r="C539">
        <v>54</v>
      </c>
      <c r="D539">
        <v>6232565</v>
      </c>
      <c r="E539">
        <v>1.0210300299999999</v>
      </c>
      <c r="F539">
        <v>0.188403974</v>
      </c>
    </row>
    <row r="540" spans="1:6" x14ac:dyDescent="0.55000000000000004">
      <c r="A540" s="24" t="s">
        <v>37</v>
      </c>
      <c r="B540">
        <v>10</v>
      </c>
      <c r="C540">
        <v>55</v>
      </c>
      <c r="D540">
        <v>4758988</v>
      </c>
      <c r="E540">
        <v>0.77902291199999996</v>
      </c>
      <c r="F540">
        <v>0.188403974</v>
      </c>
    </row>
    <row r="541" spans="1:6" x14ac:dyDescent="0.55000000000000004">
      <c r="A541" s="24" t="s">
        <v>37</v>
      </c>
      <c r="B541">
        <v>10</v>
      </c>
      <c r="C541">
        <v>56</v>
      </c>
      <c r="D541">
        <v>6563400</v>
      </c>
      <c r="E541">
        <v>1.075031619</v>
      </c>
      <c r="F541">
        <v>0.188403974</v>
      </c>
    </row>
    <row r="542" spans="1:6" x14ac:dyDescent="0.55000000000000004">
      <c r="A542" s="24" t="s">
        <v>37</v>
      </c>
      <c r="B542">
        <v>10</v>
      </c>
      <c r="C542">
        <v>57</v>
      </c>
      <c r="D542">
        <v>6134429</v>
      </c>
      <c r="E542">
        <v>1.0050295600000001</v>
      </c>
      <c r="F542">
        <v>0.188403974</v>
      </c>
    </row>
    <row r="543" spans="1:6" x14ac:dyDescent="0.55000000000000004">
      <c r="A543" s="24" t="s">
        <v>37</v>
      </c>
      <c r="B543">
        <v>10</v>
      </c>
      <c r="C543">
        <v>58</v>
      </c>
      <c r="D543">
        <v>6955639</v>
      </c>
      <c r="E543">
        <v>1.1390335009999999</v>
      </c>
      <c r="F543">
        <v>0.188403974</v>
      </c>
    </row>
    <row r="544" spans="1:6" x14ac:dyDescent="0.55000000000000004">
      <c r="A544" s="24" t="s">
        <v>37</v>
      </c>
      <c r="B544">
        <v>10</v>
      </c>
      <c r="C544">
        <v>59</v>
      </c>
      <c r="D544">
        <v>3511593</v>
      </c>
      <c r="E544">
        <v>0.57501691200000005</v>
      </c>
      <c r="F544">
        <v>0.188403974</v>
      </c>
    </row>
    <row r="545" spans="1:6" x14ac:dyDescent="0.55000000000000004">
      <c r="A545" s="24" t="s">
        <v>37</v>
      </c>
      <c r="B545">
        <v>10</v>
      </c>
      <c r="C545">
        <v>60</v>
      </c>
      <c r="D545">
        <v>5702021</v>
      </c>
      <c r="E545">
        <v>0.93402747100000005</v>
      </c>
      <c r="F545">
        <v>0.188403974</v>
      </c>
    </row>
    <row r="546" spans="1:6" x14ac:dyDescent="0.55000000000000004">
      <c r="A546" s="24" t="s">
        <v>37</v>
      </c>
      <c r="B546">
        <v>10</v>
      </c>
      <c r="C546">
        <v>61</v>
      </c>
      <c r="D546">
        <v>5912123</v>
      </c>
      <c r="E546">
        <v>0.968028471</v>
      </c>
      <c r="F546">
        <v>0.188403974</v>
      </c>
    </row>
    <row r="547" spans="1:6" x14ac:dyDescent="0.55000000000000004">
      <c r="A547" s="24" t="s">
        <v>37</v>
      </c>
      <c r="B547">
        <v>10</v>
      </c>
      <c r="C547">
        <v>62</v>
      </c>
      <c r="D547">
        <v>5569348</v>
      </c>
      <c r="E547">
        <v>0.91202682400000001</v>
      </c>
      <c r="F547">
        <v>0.188403974</v>
      </c>
    </row>
    <row r="548" spans="1:6" x14ac:dyDescent="0.55000000000000004">
      <c r="A548" s="24" t="s">
        <v>37</v>
      </c>
      <c r="B548">
        <v>10</v>
      </c>
      <c r="C548">
        <v>63</v>
      </c>
      <c r="D548">
        <v>5845255</v>
      </c>
      <c r="E548">
        <v>0.95702814800000002</v>
      </c>
      <c r="F548">
        <v>0.188403974</v>
      </c>
    </row>
    <row r="549" spans="1:6" x14ac:dyDescent="0.55000000000000004">
      <c r="A549" s="24" t="s">
        <v>37</v>
      </c>
      <c r="B549">
        <v>10</v>
      </c>
      <c r="C549">
        <v>64</v>
      </c>
      <c r="D549">
        <v>6214707</v>
      </c>
      <c r="E549">
        <v>1.0180299420000001</v>
      </c>
      <c r="F549">
        <v>0.188403974</v>
      </c>
    </row>
    <row r="550" spans="1:6" x14ac:dyDescent="0.55000000000000004">
      <c r="A550" s="24" t="s">
        <v>37</v>
      </c>
      <c r="B550">
        <v>10</v>
      </c>
      <c r="C550">
        <v>65</v>
      </c>
      <c r="D550">
        <v>5876353</v>
      </c>
      <c r="E550">
        <v>0.96202829499999998</v>
      </c>
      <c r="F550">
        <v>0.188403974</v>
      </c>
    </row>
    <row r="551" spans="1:6" x14ac:dyDescent="0.55000000000000004">
      <c r="A551" s="24" t="s">
        <v>37</v>
      </c>
      <c r="B551">
        <v>10</v>
      </c>
      <c r="C551">
        <v>66</v>
      </c>
      <c r="D551">
        <v>5444789</v>
      </c>
      <c r="E551">
        <v>0.89202623599999997</v>
      </c>
      <c r="F551">
        <v>0.188403974</v>
      </c>
    </row>
    <row r="552" spans="1:6" x14ac:dyDescent="0.55000000000000004">
      <c r="A552" s="24" t="s">
        <v>37</v>
      </c>
      <c r="B552">
        <v>10</v>
      </c>
      <c r="C552">
        <v>67</v>
      </c>
      <c r="D552">
        <v>6089993</v>
      </c>
      <c r="E552">
        <v>0.99702932399999999</v>
      </c>
      <c r="F552">
        <v>0.188403974</v>
      </c>
    </row>
    <row r="553" spans="1:6" x14ac:dyDescent="0.55000000000000004">
      <c r="A553" s="24" t="s">
        <v>37</v>
      </c>
      <c r="B553">
        <v>10</v>
      </c>
      <c r="C553">
        <v>68</v>
      </c>
      <c r="D553">
        <v>5438382</v>
      </c>
      <c r="E553">
        <v>0.89102620700000001</v>
      </c>
      <c r="F553">
        <v>0.188403974</v>
      </c>
    </row>
    <row r="554" spans="1:6" x14ac:dyDescent="0.55000000000000004">
      <c r="A554" s="24" t="s">
        <v>37</v>
      </c>
      <c r="B554">
        <v>11</v>
      </c>
      <c r="C554">
        <v>1</v>
      </c>
      <c r="D554">
        <v>4099432</v>
      </c>
      <c r="E554">
        <v>0.85201374200000002</v>
      </c>
      <c r="F554">
        <v>0.117915109</v>
      </c>
    </row>
    <row r="555" spans="1:6" x14ac:dyDescent="0.55000000000000004">
      <c r="A555" s="24" t="s">
        <v>37</v>
      </c>
      <c r="B555">
        <v>11</v>
      </c>
      <c r="C555">
        <v>2</v>
      </c>
      <c r="D555">
        <v>4292508</v>
      </c>
      <c r="E555">
        <v>0.89201438700000002</v>
      </c>
      <c r="F555">
        <v>0.117915109</v>
      </c>
    </row>
    <row r="556" spans="1:6" x14ac:dyDescent="0.55000000000000004">
      <c r="A556" s="24" t="s">
        <v>37</v>
      </c>
      <c r="B556">
        <v>11</v>
      </c>
      <c r="C556">
        <v>3</v>
      </c>
      <c r="D556">
        <v>4381286</v>
      </c>
      <c r="E556">
        <v>0.91001467800000002</v>
      </c>
      <c r="F556">
        <v>0.117915109</v>
      </c>
    </row>
    <row r="557" spans="1:6" x14ac:dyDescent="0.55000000000000004">
      <c r="A557" s="24" t="s">
        <v>37</v>
      </c>
      <c r="B557">
        <v>11</v>
      </c>
      <c r="C557">
        <v>4</v>
      </c>
      <c r="D557">
        <v>4625755</v>
      </c>
      <c r="E557">
        <v>0.96101550000000002</v>
      </c>
      <c r="F557">
        <v>0.117915109</v>
      </c>
    </row>
    <row r="558" spans="1:6" x14ac:dyDescent="0.55000000000000004">
      <c r="A558" s="24" t="s">
        <v>37</v>
      </c>
      <c r="B558">
        <v>11</v>
      </c>
      <c r="C558">
        <v>5</v>
      </c>
      <c r="D558">
        <v>4709393</v>
      </c>
      <c r="E558">
        <v>0.97901579100000002</v>
      </c>
      <c r="F558">
        <v>0.117915109</v>
      </c>
    </row>
    <row r="559" spans="1:6" x14ac:dyDescent="0.55000000000000004">
      <c r="A559" s="24" t="s">
        <v>37</v>
      </c>
      <c r="B559">
        <v>11</v>
      </c>
      <c r="C559">
        <v>6</v>
      </c>
      <c r="D559">
        <v>4369146</v>
      </c>
      <c r="E559">
        <v>0.90801464499999995</v>
      </c>
      <c r="F559">
        <v>0.117915109</v>
      </c>
    </row>
    <row r="560" spans="1:6" x14ac:dyDescent="0.55000000000000004">
      <c r="A560" s="24" t="s">
        <v>37</v>
      </c>
      <c r="B560">
        <v>11</v>
      </c>
      <c r="C560">
        <v>7</v>
      </c>
      <c r="D560">
        <v>4609249</v>
      </c>
      <c r="E560">
        <v>0.95801545200000005</v>
      </c>
      <c r="F560">
        <v>0.117915109</v>
      </c>
    </row>
    <row r="561" spans="1:6" x14ac:dyDescent="0.55000000000000004">
      <c r="A561" s="24" t="s">
        <v>37</v>
      </c>
      <c r="B561">
        <v>11</v>
      </c>
      <c r="C561">
        <v>8</v>
      </c>
      <c r="D561">
        <v>4650724</v>
      </c>
      <c r="E561">
        <v>0.96601558099999996</v>
      </c>
      <c r="F561">
        <v>0.117915109</v>
      </c>
    </row>
    <row r="562" spans="1:6" x14ac:dyDescent="0.55000000000000004">
      <c r="A562" s="24" t="s">
        <v>37</v>
      </c>
      <c r="B562">
        <v>11</v>
      </c>
      <c r="C562">
        <v>9</v>
      </c>
      <c r="D562">
        <v>4645201</v>
      </c>
      <c r="E562">
        <v>0.96501556499999996</v>
      </c>
      <c r="F562">
        <v>0.117915109</v>
      </c>
    </row>
    <row r="563" spans="1:6" x14ac:dyDescent="0.55000000000000004">
      <c r="A563" s="24" t="s">
        <v>37</v>
      </c>
      <c r="B563">
        <v>11</v>
      </c>
      <c r="C563">
        <v>10</v>
      </c>
      <c r="D563">
        <v>4949537</v>
      </c>
      <c r="E563">
        <v>1.029016597</v>
      </c>
      <c r="F563">
        <v>0.117915109</v>
      </c>
    </row>
    <row r="564" spans="1:6" x14ac:dyDescent="0.55000000000000004">
      <c r="A564" s="24" t="s">
        <v>37</v>
      </c>
      <c r="B564">
        <v>11</v>
      </c>
      <c r="C564">
        <v>11</v>
      </c>
      <c r="D564">
        <v>4513615</v>
      </c>
      <c r="E564">
        <v>0.93801512899999995</v>
      </c>
      <c r="F564">
        <v>0.117915109</v>
      </c>
    </row>
    <row r="565" spans="1:6" x14ac:dyDescent="0.55000000000000004">
      <c r="A565" s="24" t="s">
        <v>37</v>
      </c>
      <c r="B565">
        <v>11</v>
      </c>
      <c r="C565">
        <v>12</v>
      </c>
      <c r="D565">
        <v>4315170</v>
      </c>
      <c r="E565">
        <v>0.89701446799999995</v>
      </c>
      <c r="F565">
        <v>0.117915109</v>
      </c>
    </row>
    <row r="566" spans="1:6" x14ac:dyDescent="0.55000000000000004">
      <c r="A566" s="24" t="s">
        <v>37</v>
      </c>
      <c r="B566">
        <v>11</v>
      </c>
      <c r="C566">
        <v>13</v>
      </c>
      <c r="D566">
        <v>5072756</v>
      </c>
      <c r="E566">
        <v>1.054017</v>
      </c>
      <c r="F566">
        <v>0.117915109</v>
      </c>
    </row>
    <row r="567" spans="1:6" x14ac:dyDescent="0.55000000000000004">
      <c r="A567" s="24" t="s">
        <v>37</v>
      </c>
      <c r="B567">
        <v>11</v>
      </c>
      <c r="C567">
        <v>14</v>
      </c>
      <c r="D567">
        <v>4652433</v>
      </c>
      <c r="E567">
        <v>0.96701559699999995</v>
      </c>
      <c r="F567">
        <v>0.117915109</v>
      </c>
    </row>
    <row r="568" spans="1:6" x14ac:dyDescent="0.55000000000000004">
      <c r="A568" s="24" t="s">
        <v>37</v>
      </c>
      <c r="B568">
        <v>11</v>
      </c>
      <c r="C568">
        <v>15</v>
      </c>
      <c r="D568">
        <v>4062172</v>
      </c>
      <c r="E568">
        <v>0.844013613</v>
      </c>
      <c r="F568">
        <v>0.117915109</v>
      </c>
    </row>
    <row r="569" spans="1:6" x14ac:dyDescent="0.55000000000000004">
      <c r="A569" s="24" t="s">
        <v>37</v>
      </c>
      <c r="B569">
        <v>11</v>
      </c>
      <c r="C569">
        <v>16</v>
      </c>
      <c r="D569">
        <v>4565583</v>
      </c>
      <c r="E569">
        <v>0.94901530700000003</v>
      </c>
      <c r="F569">
        <v>0.117915109</v>
      </c>
    </row>
    <row r="570" spans="1:6" x14ac:dyDescent="0.55000000000000004">
      <c r="A570" s="24" t="s">
        <v>37</v>
      </c>
      <c r="B570">
        <v>11</v>
      </c>
      <c r="C570">
        <v>17</v>
      </c>
      <c r="D570">
        <v>5112328</v>
      </c>
      <c r="E570">
        <v>1.062017129</v>
      </c>
      <c r="F570">
        <v>0.117915109</v>
      </c>
    </row>
    <row r="571" spans="1:6" x14ac:dyDescent="0.55000000000000004">
      <c r="A571" s="24" t="s">
        <v>37</v>
      </c>
      <c r="B571">
        <v>11</v>
      </c>
      <c r="C571">
        <v>18</v>
      </c>
      <c r="D571">
        <v>4793132</v>
      </c>
      <c r="E571">
        <v>0.99601606499999995</v>
      </c>
      <c r="F571">
        <v>0.117915109</v>
      </c>
    </row>
    <row r="572" spans="1:6" x14ac:dyDescent="0.55000000000000004">
      <c r="A572" s="24" t="s">
        <v>37</v>
      </c>
      <c r="B572">
        <v>11</v>
      </c>
      <c r="C572">
        <v>19</v>
      </c>
      <c r="D572">
        <v>4785770</v>
      </c>
      <c r="E572">
        <v>0.99501604899999996</v>
      </c>
      <c r="F572">
        <v>0.117915109</v>
      </c>
    </row>
    <row r="573" spans="1:6" x14ac:dyDescent="0.55000000000000004">
      <c r="A573" s="24" t="s">
        <v>37</v>
      </c>
      <c r="B573">
        <v>11</v>
      </c>
      <c r="C573">
        <v>20</v>
      </c>
      <c r="D573">
        <v>5528784</v>
      </c>
      <c r="E573">
        <v>1.149018533</v>
      </c>
      <c r="F573">
        <v>0.117915109</v>
      </c>
    </row>
    <row r="574" spans="1:6" x14ac:dyDescent="0.55000000000000004">
      <c r="A574" s="24" t="s">
        <v>37</v>
      </c>
      <c r="B574">
        <v>11</v>
      </c>
      <c r="C574">
        <v>21</v>
      </c>
      <c r="D574">
        <v>4560556</v>
      </c>
      <c r="E574">
        <v>0.94801529100000004</v>
      </c>
      <c r="F574">
        <v>0.117915109</v>
      </c>
    </row>
    <row r="575" spans="1:6" x14ac:dyDescent="0.55000000000000004">
      <c r="A575" s="24" t="s">
        <v>37</v>
      </c>
      <c r="B575">
        <v>11</v>
      </c>
      <c r="C575">
        <v>22</v>
      </c>
      <c r="D575">
        <v>4924260</v>
      </c>
      <c r="E575">
        <v>1.0230165</v>
      </c>
      <c r="F575">
        <v>0.117915109</v>
      </c>
    </row>
    <row r="576" spans="1:6" x14ac:dyDescent="0.55000000000000004">
      <c r="A576" s="24" t="s">
        <v>37</v>
      </c>
      <c r="B576">
        <v>11</v>
      </c>
      <c r="C576">
        <v>23</v>
      </c>
      <c r="D576">
        <v>4269432</v>
      </c>
      <c r="E576">
        <v>0.88701430699999995</v>
      </c>
      <c r="F576">
        <v>0.117915109</v>
      </c>
    </row>
    <row r="577" spans="1:6" x14ac:dyDescent="0.55000000000000004">
      <c r="A577" s="24" t="s">
        <v>37</v>
      </c>
      <c r="B577">
        <v>11</v>
      </c>
      <c r="C577">
        <v>24</v>
      </c>
      <c r="D577">
        <v>4993293</v>
      </c>
      <c r="E577">
        <v>1.0380167419999999</v>
      </c>
      <c r="F577">
        <v>0.117915109</v>
      </c>
    </row>
    <row r="578" spans="1:6" x14ac:dyDescent="0.55000000000000004">
      <c r="A578" s="24" t="s">
        <v>37</v>
      </c>
      <c r="B578">
        <v>11</v>
      </c>
      <c r="C578">
        <v>25</v>
      </c>
      <c r="D578">
        <v>4520729</v>
      </c>
      <c r="E578">
        <v>0.93901514500000005</v>
      </c>
      <c r="F578">
        <v>0.117915109</v>
      </c>
    </row>
    <row r="579" spans="1:6" x14ac:dyDescent="0.55000000000000004">
      <c r="A579" s="24" t="s">
        <v>37</v>
      </c>
      <c r="B579">
        <v>11</v>
      </c>
      <c r="C579">
        <v>26</v>
      </c>
      <c r="D579">
        <v>3913684</v>
      </c>
      <c r="E579">
        <v>0.81301311300000001</v>
      </c>
      <c r="F579">
        <v>0.117915109</v>
      </c>
    </row>
    <row r="580" spans="1:6" x14ac:dyDescent="0.55000000000000004">
      <c r="A580" s="24" t="s">
        <v>37</v>
      </c>
      <c r="B580">
        <v>11</v>
      </c>
      <c r="C580">
        <v>27</v>
      </c>
      <c r="D580">
        <v>4791753</v>
      </c>
      <c r="E580">
        <v>0.99601606499999995</v>
      </c>
      <c r="F580">
        <v>0.117915109</v>
      </c>
    </row>
    <row r="581" spans="1:6" x14ac:dyDescent="0.55000000000000004">
      <c r="A581" s="24" t="s">
        <v>37</v>
      </c>
      <c r="B581">
        <v>11</v>
      </c>
      <c r="C581">
        <v>28</v>
      </c>
      <c r="D581">
        <v>4632696</v>
      </c>
      <c r="E581">
        <v>0.96301553299999998</v>
      </c>
      <c r="F581">
        <v>0.117915109</v>
      </c>
    </row>
    <row r="582" spans="1:6" x14ac:dyDescent="0.55000000000000004">
      <c r="A582" s="24" t="s">
        <v>37</v>
      </c>
      <c r="B582">
        <v>11</v>
      </c>
      <c r="C582">
        <v>29</v>
      </c>
      <c r="D582">
        <v>5315504</v>
      </c>
      <c r="E582">
        <v>1.1050178230000001</v>
      </c>
      <c r="F582">
        <v>0.117915109</v>
      </c>
    </row>
    <row r="583" spans="1:6" x14ac:dyDescent="0.55000000000000004">
      <c r="A583" s="24" t="s">
        <v>37</v>
      </c>
      <c r="B583">
        <v>11</v>
      </c>
      <c r="C583">
        <v>30</v>
      </c>
      <c r="D583">
        <v>4981513</v>
      </c>
      <c r="E583">
        <v>1.0350166940000001</v>
      </c>
      <c r="F583">
        <v>0.117915109</v>
      </c>
    </row>
    <row r="584" spans="1:6" x14ac:dyDescent="0.55000000000000004">
      <c r="A584" s="24" t="s">
        <v>37</v>
      </c>
      <c r="B584">
        <v>11</v>
      </c>
      <c r="C584">
        <v>31</v>
      </c>
      <c r="D584">
        <v>5110817</v>
      </c>
      <c r="E584">
        <v>1.062017129</v>
      </c>
      <c r="F584">
        <v>0.117915109</v>
      </c>
    </row>
    <row r="585" spans="1:6" x14ac:dyDescent="0.55000000000000004">
      <c r="A585" s="24" t="s">
        <v>37</v>
      </c>
      <c r="B585">
        <v>11</v>
      </c>
      <c r="C585">
        <v>32</v>
      </c>
      <c r="D585">
        <v>5040928</v>
      </c>
      <c r="E585">
        <v>1.0480169029999999</v>
      </c>
      <c r="F585">
        <v>0.117915109</v>
      </c>
    </row>
    <row r="586" spans="1:6" x14ac:dyDescent="0.55000000000000004">
      <c r="A586" s="24" t="s">
        <v>37</v>
      </c>
      <c r="B586">
        <v>11</v>
      </c>
      <c r="C586">
        <v>33</v>
      </c>
      <c r="D586">
        <v>3841081</v>
      </c>
      <c r="E586">
        <v>0.79801287099999996</v>
      </c>
      <c r="F586">
        <v>0.117915109</v>
      </c>
    </row>
    <row r="587" spans="1:6" x14ac:dyDescent="0.55000000000000004">
      <c r="A587" s="24" t="s">
        <v>37</v>
      </c>
      <c r="B587">
        <v>11</v>
      </c>
      <c r="C587">
        <v>34</v>
      </c>
      <c r="D587">
        <v>4565208</v>
      </c>
      <c r="E587">
        <v>0.94901530700000003</v>
      </c>
      <c r="F587">
        <v>0.117915109</v>
      </c>
    </row>
    <row r="588" spans="1:6" x14ac:dyDescent="0.55000000000000004">
      <c r="A588" s="24" t="s">
        <v>37</v>
      </c>
      <c r="B588">
        <v>11</v>
      </c>
      <c r="C588">
        <v>35</v>
      </c>
      <c r="D588">
        <v>4913136</v>
      </c>
      <c r="E588">
        <v>1.021016468</v>
      </c>
      <c r="F588">
        <v>0.117915109</v>
      </c>
    </row>
    <row r="589" spans="1:6" x14ac:dyDescent="0.55000000000000004">
      <c r="A589" s="24" t="s">
        <v>37</v>
      </c>
      <c r="B589">
        <v>11</v>
      </c>
      <c r="C589">
        <v>36</v>
      </c>
      <c r="D589">
        <v>4162978</v>
      </c>
      <c r="E589">
        <v>0.86501395199999997</v>
      </c>
      <c r="F589">
        <v>0.117915109</v>
      </c>
    </row>
    <row r="590" spans="1:6" x14ac:dyDescent="0.55000000000000004">
      <c r="A590" s="24" t="s">
        <v>37</v>
      </c>
      <c r="B590">
        <v>11</v>
      </c>
      <c r="C590">
        <v>37</v>
      </c>
      <c r="D590">
        <v>5231635</v>
      </c>
      <c r="E590">
        <v>1.087017533</v>
      </c>
      <c r="F590">
        <v>0.117915109</v>
      </c>
    </row>
    <row r="591" spans="1:6" x14ac:dyDescent="0.55000000000000004">
      <c r="A591" s="24" t="s">
        <v>37</v>
      </c>
      <c r="B591">
        <v>11</v>
      </c>
      <c r="C591">
        <v>38</v>
      </c>
      <c r="D591">
        <v>4991860</v>
      </c>
      <c r="E591">
        <v>1.0370167260000001</v>
      </c>
      <c r="F591">
        <v>0.117915109</v>
      </c>
    </row>
    <row r="592" spans="1:6" x14ac:dyDescent="0.55000000000000004">
      <c r="A592" s="24" t="s">
        <v>37</v>
      </c>
      <c r="B592">
        <v>11</v>
      </c>
      <c r="C592">
        <v>39</v>
      </c>
      <c r="D592">
        <v>4839877</v>
      </c>
      <c r="E592">
        <v>1.0060162260000001</v>
      </c>
      <c r="F592">
        <v>0.117915109</v>
      </c>
    </row>
    <row r="593" spans="1:6" x14ac:dyDescent="0.55000000000000004">
      <c r="A593" s="24" t="s">
        <v>37</v>
      </c>
      <c r="B593">
        <v>11</v>
      </c>
      <c r="C593">
        <v>40</v>
      </c>
      <c r="D593">
        <v>7627813</v>
      </c>
      <c r="E593">
        <v>1.585025565</v>
      </c>
      <c r="F593">
        <v>0.117915109</v>
      </c>
    </row>
    <row r="594" spans="1:6" x14ac:dyDescent="0.55000000000000004">
      <c r="A594" s="24" t="s">
        <v>37</v>
      </c>
      <c r="B594">
        <v>11</v>
      </c>
      <c r="C594">
        <v>41</v>
      </c>
      <c r="D594">
        <v>5352802</v>
      </c>
      <c r="E594">
        <v>1.112017936</v>
      </c>
      <c r="F594">
        <v>0.117915109</v>
      </c>
    </row>
    <row r="595" spans="1:6" x14ac:dyDescent="0.55000000000000004">
      <c r="A595" s="24" t="s">
        <v>37</v>
      </c>
      <c r="B595">
        <v>11</v>
      </c>
      <c r="C595">
        <v>42</v>
      </c>
      <c r="D595">
        <v>5203641</v>
      </c>
      <c r="E595">
        <v>1.081017436</v>
      </c>
      <c r="F595">
        <v>0.117915109</v>
      </c>
    </row>
    <row r="596" spans="1:6" x14ac:dyDescent="0.55000000000000004">
      <c r="A596" s="24" t="s">
        <v>37</v>
      </c>
      <c r="B596">
        <v>11</v>
      </c>
      <c r="C596">
        <v>43</v>
      </c>
      <c r="D596">
        <v>5368088</v>
      </c>
      <c r="E596">
        <v>1.116018</v>
      </c>
      <c r="F596">
        <v>0.117915109</v>
      </c>
    </row>
    <row r="597" spans="1:6" x14ac:dyDescent="0.55000000000000004">
      <c r="A597" s="24" t="s">
        <v>37</v>
      </c>
      <c r="B597">
        <v>11</v>
      </c>
      <c r="C597">
        <v>44</v>
      </c>
      <c r="D597">
        <v>4697386</v>
      </c>
      <c r="E597">
        <v>0.97601574199999996</v>
      </c>
      <c r="F597">
        <v>0.117915109</v>
      </c>
    </row>
    <row r="598" spans="1:6" x14ac:dyDescent="0.55000000000000004">
      <c r="A598" s="24" t="s">
        <v>37</v>
      </c>
      <c r="B598">
        <v>11</v>
      </c>
      <c r="C598">
        <v>45</v>
      </c>
      <c r="D598">
        <v>4066922</v>
      </c>
      <c r="E598">
        <v>0.84501362899999999</v>
      </c>
      <c r="F598">
        <v>0.117915109</v>
      </c>
    </row>
    <row r="599" spans="1:6" x14ac:dyDescent="0.55000000000000004">
      <c r="A599" s="24" t="s">
        <v>37</v>
      </c>
      <c r="B599">
        <v>11</v>
      </c>
      <c r="C599">
        <v>46</v>
      </c>
      <c r="D599">
        <v>4786213</v>
      </c>
      <c r="E599">
        <v>0.99501604899999996</v>
      </c>
      <c r="F599">
        <v>0.117915109</v>
      </c>
    </row>
    <row r="600" spans="1:6" x14ac:dyDescent="0.55000000000000004">
      <c r="A600" s="24" t="s">
        <v>37</v>
      </c>
      <c r="B600">
        <v>11</v>
      </c>
      <c r="C600">
        <v>47</v>
      </c>
      <c r="D600">
        <v>4959584</v>
      </c>
      <c r="E600">
        <v>1.031016629</v>
      </c>
      <c r="F600">
        <v>0.117915109</v>
      </c>
    </row>
    <row r="601" spans="1:6" x14ac:dyDescent="0.55000000000000004">
      <c r="A601" s="24" t="s">
        <v>37</v>
      </c>
      <c r="B601">
        <v>11</v>
      </c>
      <c r="C601">
        <v>48</v>
      </c>
      <c r="D601">
        <v>4743674</v>
      </c>
      <c r="E601">
        <v>0.98601590299999997</v>
      </c>
      <c r="F601">
        <v>0.117915109</v>
      </c>
    </row>
    <row r="602" spans="1:6" x14ac:dyDescent="0.55000000000000004">
      <c r="A602" s="24" t="s">
        <v>37</v>
      </c>
      <c r="B602">
        <v>11</v>
      </c>
      <c r="C602">
        <v>49</v>
      </c>
      <c r="D602">
        <v>4902422</v>
      </c>
      <c r="E602">
        <v>1.019016436</v>
      </c>
      <c r="F602">
        <v>0.117915109</v>
      </c>
    </row>
    <row r="603" spans="1:6" x14ac:dyDescent="0.55000000000000004">
      <c r="A603" s="24" t="s">
        <v>37</v>
      </c>
      <c r="B603">
        <v>11</v>
      </c>
      <c r="C603">
        <v>50</v>
      </c>
      <c r="D603">
        <v>5184971</v>
      </c>
      <c r="E603">
        <v>1.078017387</v>
      </c>
      <c r="F603">
        <v>0.117915109</v>
      </c>
    </row>
    <row r="604" spans="1:6" x14ac:dyDescent="0.55000000000000004">
      <c r="A604" s="24" t="s">
        <v>37</v>
      </c>
      <c r="B604">
        <v>11</v>
      </c>
      <c r="C604">
        <v>51</v>
      </c>
      <c r="D604">
        <v>5187830</v>
      </c>
      <c r="E604">
        <v>1.078017387</v>
      </c>
      <c r="F604">
        <v>0.117915109</v>
      </c>
    </row>
    <row r="605" spans="1:6" x14ac:dyDescent="0.55000000000000004">
      <c r="A605" s="24" t="s">
        <v>37</v>
      </c>
      <c r="B605">
        <v>11</v>
      </c>
      <c r="C605">
        <v>52</v>
      </c>
      <c r="D605">
        <v>5135743</v>
      </c>
      <c r="E605">
        <v>1.0670172099999999</v>
      </c>
      <c r="F605">
        <v>0.117915109</v>
      </c>
    </row>
    <row r="606" spans="1:6" x14ac:dyDescent="0.55000000000000004">
      <c r="A606" s="24" t="s">
        <v>37</v>
      </c>
      <c r="B606">
        <v>11</v>
      </c>
      <c r="C606">
        <v>53</v>
      </c>
      <c r="D606">
        <v>5992787</v>
      </c>
      <c r="E606">
        <v>1.2450200810000001</v>
      </c>
      <c r="F606">
        <v>0.117915109</v>
      </c>
    </row>
    <row r="607" spans="1:6" x14ac:dyDescent="0.55000000000000004">
      <c r="A607" s="24" t="s">
        <v>37</v>
      </c>
      <c r="B607">
        <v>11</v>
      </c>
      <c r="C607">
        <v>54</v>
      </c>
      <c r="D607">
        <v>5089288</v>
      </c>
      <c r="E607">
        <v>1.058017065</v>
      </c>
      <c r="F607">
        <v>0.117915109</v>
      </c>
    </row>
    <row r="608" spans="1:6" x14ac:dyDescent="0.55000000000000004">
      <c r="A608" s="24" t="s">
        <v>37</v>
      </c>
      <c r="B608">
        <v>11</v>
      </c>
      <c r="C608">
        <v>55</v>
      </c>
      <c r="D608">
        <v>4679402</v>
      </c>
      <c r="E608">
        <v>0.97201567799999999</v>
      </c>
      <c r="F608">
        <v>0.117915109</v>
      </c>
    </row>
    <row r="609" spans="1:6" x14ac:dyDescent="0.55000000000000004">
      <c r="A609" s="24" t="s">
        <v>37</v>
      </c>
      <c r="B609">
        <v>11</v>
      </c>
      <c r="C609">
        <v>56</v>
      </c>
      <c r="D609">
        <v>5312398</v>
      </c>
      <c r="E609">
        <v>1.104017807</v>
      </c>
      <c r="F609">
        <v>0.117915109</v>
      </c>
    </row>
    <row r="610" spans="1:6" x14ac:dyDescent="0.55000000000000004">
      <c r="A610" s="24" t="s">
        <v>37</v>
      </c>
      <c r="B610">
        <v>11</v>
      </c>
      <c r="C610">
        <v>57</v>
      </c>
      <c r="D610">
        <v>3847585</v>
      </c>
      <c r="E610">
        <v>0.80001290300000005</v>
      </c>
      <c r="F610">
        <v>0.117915109</v>
      </c>
    </row>
    <row r="611" spans="1:6" x14ac:dyDescent="0.55000000000000004">
      <c r="A611" s="24" t="s">
        <v>37</v>
      </c>
      <c r="B611">
        <v>11</v>
      </c>
      <c r="C611">
        <v>58</v>
      </c>
      <c r="D611">
        <v>4957591</v>
      </c>
      <c r="E611">
        <v>1.0300166129999999</v>
      </c>
      <c r="F611">
        <v>0.117915109</v>
      </c>
    </row>
    <row r="612" spans="1:6" x14ac:dyDescent="0.55000000000000004">
      <c r="A612" s="24" t="s">
        <v>37</v>
      </c>
      <c r="B612">
        <v>11</v>
      </c>
      <c r="C612">
        <v>59</v>
      </c>
      <c r="D612">
        <v>4085841</v>
      </c>
      <c r="E612">
        <v>0.84901369400000004</v>
      </c>
      <c r="F612">
        <v>0.117915109</v>
      </c>
    </row>
    <row r="613" spans="1:6" x14ac:dyDescent="0.55000000000000004">
      <c r="A613" s="24" t="s">
        <v>37</v>
      </c>
      <c r="B613">
        <v>11</v>
      </c>
      <c r="C613">
        <v>60</v>
      </c>
      <c r="D613">
        <v>4890221</v>
      </c>
      <c r="E613">
        <v>1.0160163870000001</v>
      </c>
      <c r="F613">
        <v>0.117915109</v>
      </c>
    </row>
    <row r="614" spans="1:6" x14ac:dyDescent="0.55000000000000004">
      <c r="A614" s="24" t="s">
        <v>37</v>
      </c>
      <c r="B614">
        <v>11</v>
      </c>
      <c r="C614">
        <v>61</v>
      </c>
      <c r="D614">
        <v>5371636</v>
      </c>
      <c r="E614">
        <v>1.116018</v>
      </c>
      <c r="F614">
        <v>0.117915109</v>
      </c>
    </row>
    <row r="615" spans="1:6" x14ac:dyDescent="0.55000000000000004">
      <c r="A615" s="24" t="s">
        <v>37</v>
      </c>
      <c r="B615">
        <v>11</v>
      </c>
      <c r="C615">
        <v>62</v>
      </c>
      <c r="D615">
        <v>4566590</v>
      </c>
      <c r="E615">
        <v>0.94901530700000003</v>
      </c>
      <c r="F615">
        <v>0.117915109</v>
      </c>
    </row>
    <row r="616" spans="1:6" x14ac:dyDescent="0.55000000000000004">
      <c r="A616" s="24" t="s">
        <v>37</v>
      </c>
      <c r="B616">
        <v>12</v>
      </c>
      <c r="C616">
        <v>1</v>
      </c>
      <c r="D616">
        <v>4423103</v>
      </c>
      <c r="E616">
        <v>0.93195562099999996</v>
      </c>
      <c r="F616">
        <v>0.17070644400000001</v>
      </c>
    </row>
    <row r="617" spans="1:6" x14ac:dyDescent="0.55000000000000004">
      <c r="A617" s="24" t="s">
        <v>37</v>
      </c>
      <c r="B617">
        <v>12</v>
      </c>
      <c r="C617">
        <v>2</v>
      </c>
      <c r="D617">
        <v>5277939</v>
      </c>
      <c r="E617">
        <v>1.1119470499999999</v>
      </c>
      <c r="F617">
        <v>0.17070644400000001</v>
      </c>
    </row>
    <row r="618" spans="1:6" x14ac:dyDescent="0.55000000000000004">
      <c r="A618" s="24" t="s">
        <v>37</v>
      </c>
      <c r="B618">
        <v>12</v>
      </c>
      <c r="C618">
        <v>3</v>
      </c>
      <c r="D618">
        <v>5004358</v>
      </c>
      <c r="E618">
        <v>1.0539498119999999</v>
      </c>
      <c r="F618">
        <v>0.17070644400000001</v>
      </c>
    </row>
    <row r="619" spans="1:6" x14ac:dyDescent="0.55000000000000004">
      <c r="A619" s="24" t="s">
        <v>37</v>
      </c>
      <c r="B619">
        <v>12</v>
      </c>
      <c r="C619">
        <v>4</v>
      </c>
      <c r="D619">
        <v>4375924</v>
      </c>
      <c r="E619">
        <v>0.92195609700000003</v>
      </c>
      <c r="F619">
        <v>0.17070644400000001</v>
      </c>
    </row>
    <row r="620" spans="1:6" x14ac:dyDescent="0.55000000000000004">
      <c r="A620" s="24" t="s">
        <v>37</v>
      </c>
      <c r="B620">
        <v>12</v>
      </c>
      <c r="C620">
        <v>5</v>
      </c>
      <c r="D620">
        <v>4761059</v>
      </c>
      <c r="E620">
        <v>1.0029522399999999</v>
      </c>
      <c r="F620">
        <v>0.17070644400000001</v>
      </c>
    </row>
    <row r="621" spans="1:6" x14ac:dyDescent="0.55000000000000004">
      <c r="A621" s="24" t="s">
        <v>37</v>
      </c>
      <c r="B621">
        <v>12</v>
      </c>
      <c r="C621">
        <v>6</v>
      </c>
      <c r="D621">
        <v>4529686</v>
      </c>
      <c r="E621">
        <v>0.95395457400000006</v>
      </c>
      <c r="F621">
        <v>0.17070644400000001</v>
      </c>
    </row>
    <row r="622" spans="1:6" x14ac:dyDescent="0.55000000000000004">
      <c r="A622" s="24" t="s">
        <v>37</v>
      </c>
      <c r="B622">
        <v>12</v>
      </c>
      <c r="C622">
        <v>7</v>
      </c>
      <c r="D622">
        <v>4888980</v>
      </c>
      <c r="E622">
        <v>1.0299509549999999</v>
      </c>
      <c r="F622">
        <v>0.17070644400000001</v>
      </c>
    </row>
    <row r="623" spans="1:6" x14ac:dyDescent="0.55000000000000004">
      <c r="A623" s="24" t="s">
        <v>37</v>
      </c>
      <c r="B623">
        <v>12</v>
      </c>
      <c r="C623">
        <v>8</v>
      </c>
      <c r="D623">
        <v>4167025</v>
      </c>
      <c r="E623">
        <v>0.87795819200000003</v>
      </c>
      <c r="F623">
        <v>0.17070644400000001</v>
      </c>
    </row>
    <row r="624" spans="1:6" x14ac:dyDescent="0.55000000000000004">
      <c r="A624" s="24" t="s">
        <v>37</v>
      </c>
      <c r="B624">
        <v>12</v>
      </c>
      <c r="C624">
        <v>9</v>
      </c>
      <c r="D624">
        <v>4293000</v>
      </c>
      <c r="E624">
        <v>0.90395695399999998</v>
      </c>
      <c r="F624">
        <v>0.17070644400000001</v>
      </c>
    </row>
    <row r="625" spans="1:6" x14ac:dyDescent="0.55000000000000004">
      <c r="A625" s="24" t="s">
        <v>37</v>
      </c>
      <c r="B625">
        <v>12</v>
      </c>
      <c r="C625">
        <v>10</v>
      </c>
      <c r="D625">
        <v>5513020</v>
      </c>
      <c r="E625">
        <v>1.160944717</v>
      </c>
      <c r="F625">
        <v>0.17070644400000001</v>
      </c>
    </row>
    <row r="626" spans="1:6" x14ac:dyDescent="0.55000000000000004">
      <c r="A626" s="24" t="s">
        <v>37</v>
      </c>
      <c r="B626">
        <v>12</v>
      </c>
      <c r="C626">
        <v>11</v>
      </c>
      <c r="D626">
        <v>4590389</v>
      </c>
      <c r="E626">
        <v>0.96695395500000003</v>
      </c>
      <c r="F626">
        <v>0.17070644400000001</v>
      </c>
    </row>
    <row r="627" spans="1:6" x14ac:dyDescent="0.55000000000000004">
      <c r="A627" s="24" t="s">
        <v>37</v>
      </c>
      <c r="B627">
        <v>12</v>
      </c>
      <c r="C627">
        <v>12</v>
      </c>
      <c r="D627">
        <v>4919831</v>
      </c>
      <c r="E627">
        <v>1.035950669</v>
      </c>
      <c r="F627">
        <v>0.17070644400000001</v>
      </c>
    </row>
    <row r="628" spans="1:6" x14ac:dyDescent="0.55000000000000004">
      <c r="A628" s="24" t="s">
        <v>37</v>
      </c>
      <c r="B628">
        <v>12</v>
      </c>
      <c r="C628">
        <v>13</v>
      </c>
      <c r="D628">
        <v>4978743</v>
      </c>
      <c r="E628">
        <v>1.04895005</v>
      </c>
      <c r="F628">
        <v>0.17070644400000001</v>
      </c>
    </row>
    <row r="629" spans="1:6" x14ac:dyDescent="0.55000000000000004">
      <c r="A629" s="24" t="s">
        <v>37</v>
      </c>
      <c r="B629">
        <v>12</v>
      </c>
      <c r="C629">
        <v>14</v>
      </c>
      <c r="D629">
        <v>5218245</v>
      </c>
      <c r="E629">
        <v>1.098947669</v>
      </c>
      <c r="F629">
        <v>0.17070644400000001</v>
      </c>
    </row>
    <row r="630" spans="1:6" x14ac:dyDescent="0.55000000000000004">
      <c r="A630" s="24" t="s">
        <v>37</v>
      </c>
      <c r="B630">
        <v>12</v>
      </c>
      <c r="C630">
        <v>15</v>
      </c>
      <c r="D630">
        <v>4834130</v>
      </c>
      <c r="E630">
        <v>1.0179515260000001</v>
      </c>
      <c r="F630">
        <v>0.17070644400000001</v>
      </c>
    </row>
    <row r="631" spans="1:6" x14ac:dyDescent="0.55000000000000004">
      <c r="A631" s="24" t="s">
        <v>37</v>
      </c>
      <c r="B631">
        <v>12</v>
      </c>
      <c r="C631">
        <v>16</v>
      </c>
      <c r="D631">
        <v>4623496</v>
      </c>
      <c r="E631">
        <v>0.97395362100000005</v>
      </c>
      <c r="F631">
        <v>0.17070644400000001</v>
      </c>
    </row>
    <row r="632" spans="1:6" x14ac:dyDescent="0.55000000000000004">
      <c r="A632" s="24" t="s">
        <v>37</v>
      </c>
      <c r="B632">
        <v>12</v>
      </c>
      <c r="C632">
        <v>17</v>
      </c>
      <c r="D632">
        <v>5127260</v>
      </c>
      <c r="E632">
        <v>1.0799485740000001</v>
      </c>
      <c r="F632">
        <v>0.17070644400000001</v>
      </c>
    </row>
    <row r="633" spans="1:6" x14ac:dyDescent="0.55000000000000004">
      <c r="A633" s="24" t="s">
        <v>37</v>
      </c>
      <c r="B633">
        <v>12</v>
      </c>
      <c r="C633">
        <v>18</v>
      </c>
      <c r="D633">
        <v>4768485</v>
      </c>
      <c r="E633">
        <v>1.0039521929999999</v>
      </c>
      <c r="F633">
        <v>0.17070644400000001</v>
      </c>
    </row>
    <row r="634" spans="1:6" x14ac:dyDescent="0.55000000000000004">
      <c r="A634" s="24" t="s">
        <v>37</v>
      </c>
      <c r="B634">
        <v>12</v>
      </c>
      <c r="C634">
        <v>19</v>
      </c>
      <c r="D634">
        <v>4432378</v>
      </c>
      <c r="E634">
        <v>0.93395552599999998</v>
      </c>
      <c r="F634">
        <v>0.17070644400000001</v>
      </c>
    </row>
    <row r="635" spans="1:6" x14ac:dyDescent="0.55000000000000004">
      <c r="A635" s="24" t="s">
        <v>37</v>
      </c>
      <c r="B635">
        <v>12</v>
      </c>
      <c r="C635">
        <v>20</v>
      </c>
      <c r="D635">
        <v>4354632</v>
      </c>
      <c r="E635">
        <v>0.91695633499999996</v>
      </c>
      <c r="F635">
        <v>0.17070644400000001</v>
      </c>
    </row>
    <row r="636" spans="1:6" x14ac:dyDescent="0.55000000000000004">
      <c r="A636" s="24" t="s">
        <v>37</v>
      </c>
      <c r="B636">
        <v>12</v>
      </c>
      <c r="C636">
        <v>21</v>
      </c>
      <c r="D636">
        <v>4510613</v>
      </c>
      <c r="E636">
        <v>0.94995476400000001</v>
      </c>
      <c r="F636">
        <v>0.17070644400000001</v>
      </c>
    </row>
    <row r="637" spans="1:6" x14ac:dyDescent="0.55000000000000004">
      <c r="A637" s="24" t="s">
        <v>37</v>
      </c>
      <c r="B637">
        <v>12</v>
      </c>
      <c r="C637">
        <v>22</v>
      </c>
      <c r="D637">
        <v>4417725</v>
      </c>
      <c r="E637">
        <v>0.93095566900000004</v>
      </c>
      <c r="F637">
        <v>0.17070644400000001</v>
      </c>
    </row>
    <row r="638" spans="1:6" x14ac:dyDescent="0.55000000000000004">
      <c r="A638" s="24" t="s">
        <v>37</v>
      </c>
      <c r="B638">
        <v>12</v>
      </c>
      <c r="C638">
        <v>23</v>
      </c>
      <c r="D638">
        <v>4334825</v>
      </c>
      <c r="E638">
        <v>0.91295652599999999</v>
      </c>
      <c r="F638">
        <v>0.17070644400000001</v>
      </c>
    </row>
    <row r="639" spans="1:6" x14ac:dyDescent="0.55000000000000004">
      <c r="A639" s="24" t="s">
        <v>37</v>
      </c>
      <c r="B639">
        <v>12</v>
      </c>
      <c r="C639">
        <v>24</v>
      </c>
      <c r="D639">
        <v>4743123</v>
      </c>
      <c r="E639">
        <v>0.99895243099999997</v>
      </c>
      <c r="F639">
        <v>0.17070644400000001</v>
      </c>
    </row>
    <row r="640" spans="1:6" x14ac:dyDescent="0.55000000000000004">
      <c r="A640" s="24" t="s">
        <v>37</v>
      </c>
      <c r="B640">
        <v>12</v>
      </c>
      <c r="C640">
        <v>25</v>
      </c>
      <c r="D640">
        <v>5295901</v>
      </c>
      <c r="E640">
        <v>1.11594686</v>
      </c>
      <c r="F640">
        <v>0.17070644400000001</v>
      </c>
    </row>
    <row r="641" spans="1:6" x14ac:dyDescent="0.55000000000000004">
      <c r="A641" s="24" t="s">
        <v>37</v>
      </c>
      <c r="B641">
        <v>12</v>
      </c>
      <c r="C641">
        <v>26</v>
      </c>
      <c r="D641">
        <v>4727323</v>
      </c>
      <c r="E641">
        <v>0.99595257400000003</v>
      </c>
      <c r="F641">
        <v>0.17070644400000001</v>
      </c>
    </row>
    <row r="642" spans="1:6" x14ac:dyDescent="0.55000000000000004">
      <c r="A642" s="24" t="s">
        <v>37</v>
      </c>
      <c r="B642">
        <v>12</v>
      </c>
      <c r="C642">
        <v>27</v>
      </c>
      <c r="D642">
        <v>4787954</v>
      </c>
      <c r="E642">
        <v>1.0089519549999999</v>
      </c>
      <c r="F642">
        <v>0.17070644400000001</v>
      </c>
    </row>
    <row r="643" spans="1:6" x14ac:dyDescent="0.55000000000000004">
      <c r="A643" s="24" t="s">
        <v>37</v>
      </c>
      <c r="B643">
        <v>12</v>
      </c>
      <c r="C643">
        <v>28</v>
      </c>
      <c r="D643">
        <v>4926973</v>
      </c>
      <c r="E643">
        <v>1.0379505739999999</v>
      </c>
      <c r="F643">
        <v>0.17070644400000001</v>
      </c>
    </row>
    <row r="644" spans="1:6" x14ac:dyDescent="0.55000000000000004">
      <c r="A644" s="24" t="s">
        <v>37</v>
      </c>
      <c r="B644">
        <v>12</v>
      </c>
      <c r="C644">
        <v>29</v>
      </c>
      <c r="D644">
        <v>4998040</v>
      </c>
      <c r="E644">
        <v>1.05294986</v>
      </c>
      <c r="F644">
        <v>0.17070644400000001</v>
      </c>
    </row>
    <row r="645" spans="1:6" x14ac:dyDescent="0.55000000000000004">
      <c r="A645" s="24" t="s">
        <v>37</v>
      </c>
      <c r="B645">
        <v>12</v>
      </c>
      <c r="C645">
        <v>30</v>
      </c>
      <c r="D645">
        <v>4945919</v>
      </c>
      <c r="E645">
        <v>1.0419503830000001</v>
      </c>
      <c r="F645">
        <v>0.17070644400000001</v>
      </c>
    </row>
    <row r="646" spans="1:6" x14ac:dyDescent="0.55000000000000004">
      <c r="A646" s="24" t="s">
        <v>37</v>
      </c>
      <c r="B646">
        <v>12</v>
      </c>
      <c r="C646">
        <v>31</v>
      </c>
      <c r="D646">
        <v>4556964</v>
      </c>
      <c r="E646">
        <v>0.95995428800000004</v>
      </c>
      <c r="F646">
        <v>0.17070644400000001</v>
      </c>
    </row>
    <row r="647" spans="1:6" x14ac:dyDescent="0.55000000000000004">
      <c r="A647" s="24" t="s">
        <v>37</v>
      </c>
      <c r="B647">
        <v>12</v>
      </c>
      <c r="C647">
        <v>32</v>
      </c>
      <c r="D647">
        <v>4634916</v>
      </c>
      <c r="E647">
        <v>0.97595352599999996</v>
      </c>
      <c r="F647">
        <v>0.17070644400000001</v>
      </c>
    </row>
    <row r="648" spans="1:6" x14ac:dyDescent="0.55000000000000004">
      <c r="A648" s="24" t="s">
        <v>37</v>
      </c>
      <c r="B648">
        <v>12</v>
      </c>
      <c r="C648">
        <v>33</v>
      </c>
      <c r="D648">
        <v>4919375</v>
      </c>
      <c r="E648">
        <v>1.035950669</v>
      </c>
      <c r="F648">
        <v>0.17070644400000001</v>
      </c>
    </row>
    <row r="649" spans="1:6" x14ac:dyDescent="0.55000000000000004">
      <c r="A649" s="24" t="s">
        <v>37</v>
      </c>
      <c r="B649">
        <v>12</v>
      </c>
      <c r="C649">
        <v>34</v>
      </c>
      <c r="D649">
        <v>5539544</v>
      </c>
      <c r="E649">
        <v>1.1669444309999999</v>
      </c>
      <c r="F649">
        <v>0.17070644400000001</v>
      </c>
    </row>
    <row r="650" spans="1:6" x14ac:dyDescent="0.55000000000000004">
      <c r="A650" s="24" t="s">
        <v>37</v>
      </c>
      <c r="B650">
        <v>12</v>
      </c>
      <c r="C650">
        <v>35</v>
      </c>
      <c r="D650">
        <v>5190714</v>
      </c>
      <c r="E650">
        <v>1.0929479550000001</v>
      </c>
      <c r="F650">
        <v>0.17070644400000001</v>
      </c>
    </row>
    <row r="651" spans="1:6" x14ac:dyDescent="0.55000000000000004">
      <c r="A651" s="24" t="s">
        <v>37</v>
      </c>
      <c r="B651">
        <v>12</v>
      </c>
      <c r="C651">
        <v>36</v>
      </c>
      <c r="D651">
        <v>4881402</v>
      </c>
      <c r="E651">
        <v>1.02795105</v>
      </c>
      <c r="F651">
        <v>0.17070644400000001</v>
      </c>
    </row>
    <row r="652" spans="1:6" x14ac:dyDescent="0.55000000000000004">
      <c r="A652" s="24" t="s">
        <v>37</v>
      </c>
      <c r="B652">
        <v>12</v>
      </c>
      <c r="C652">
        <v>37</v>
      </c>
      <c r="D652">
        <v>5765687</v>
      </c>
      <c r="E652">
        <v>1.2139421930000001</v>
      </c>
      <c r="F652">
        <v>0.17070644400000001</v>
      </c>
    </row>
    <row r="653" spans="1:6" x14ac:dyDescent="0.55000000000000004">
      <c r="A653" s="24" t="s">
        <v>37</v>
      </c>
      <c r="B653">
        <v>12</v>
      </c>
      <c r="C653">
        <v>38</v>
      </c>
      <c r="D653">
        <v>4991171</v>
      </c>
      <c r="E653">
        <v>1.0509499550000001</v>
      </c>
      <c r="F653">
        <v>0.17070644400000001</v>
      </c>
    </row>
    <row r="654" spans="1:6" x14ac:dyDescent="0.55000000000000004">
      <c r="A654" s="24" t="s">
        <v>37</v>
      </c>
      <c r="B654">
        <v>12</v>
      </c>
      <c r="C654">
        <v>39</v>
      </c>
      <c r="D654">
        <v>5038545</v>
      </c>
      <c r="E654">
        <v>1.060949479</v>
      </c>
      <c r="F654">
        <v>0.17070644400000001</v>
      </c>
    </row>
    <row r="655" spans="1:6" x14ac:dyDescent="0.55000000000000004">
      <c r="A655" s="24" t="s">
        <v>37</v>
      </c>
      <c r="B655">
        <v>12</v>
      </c>
      <c r="C655">
        <v>40</v>
      </c>
      <c r="D655">
        <v>5201277</v>
      </c>
      <c r="E655">
        <v>1.0959478119999999</v>
      </c>
      <c r="F655">
        <v>0.17070644400000001</v>
      </c>
    </row>
    <row r="656" spans="1:6" x14ac:dyDescent="0.55000000000000004">
      <c r="A656" s="24" t="s">
        <v>37</v>
      </c>
      <c r="B656">
        <v>12</v>
      </c>
      <c r="C656">
        <v>41</v>
      </c>
      <c r="D656">
        <v>4849819</v>
      </c>
      <c r="E656">
        <v>1.0219513360000001</v>
      </c>
      <c r="F656">
        <v>0.17070644400000001</v>
      </c>
    </row>
    <row r="657" spans="1:6" x14ac:dyDescent="0.55000000000000004">
      <c r="A657" s="24" t="s">
        <v>37</v>
      </c>
      <c r="B657">
        <v>12</v>
      </c>
      <c r="C657">
        <v>42</v>
      </c>
      <c r="D657">
        <v>5016714</v>
      </c>
      <c r="E657">
        <v>1.056949669</v>
      </c>
      <c r="F657">
        <v>0.17070644400000001</v>
      </c>
    </row>
    <row r="658" spans="1:6" x14ac:dyDescent="0.55000000000000004">
      <c r="A658" s="24" t="s">
        <v>37</v>
      </c>
      <c r="B658">
        <v>12</v>
      </c>
      <c r="C658">
        <v>43</v>
      </c>
      <c r="D658">
        <v>4626248</v>
      </c>
      <c r="E658">
        <v>0.97395362100000005</v>
      </c>
      <c r="F658">
        <v>0.17070644400000001</v>
      </c>
    </row>
    <row r="659" spans="1:6" x14ac:dyDescent="0.55000000000000004">
      <c r="A659" s="24" t="s">
        <v>37</v>
      </c>
      <c r="B659">
        <v>12</v>
      </c>
      <c r="C659">
        <v>44</v>
      </c>
      <c r="D659">
        <v>5030838</v>
      </c>
      <c r="E659">
        <v>1.059949526</v>
      </c>
      <c r="F659">
        <v>0.17070644400000001</v>
      </c>
    </row>
    <row r="660" spans="1:6" x14ac:dyDescent="0.55000000000000004">
      <c r="A660" s="24" t="s">
        <v>37</v>
      </c>
      <c r="B660">
        <v>12</v>
      </c>
      <c r="C660">
        <v>45</v>
      </c>
      <c r="D660">
        <v>5248502</v>
      </c>
      <c r="E660">
        <v>1.1059473360000001</v>
      </c>
      <c r="F660">
        <v>0.17070644400000001</v>
      </c>
    </row>
    <row r="661" spans="1:6" x14ac:dyDescent="0.55000000000000004">
      <c r="A661" s="24" t="s">
        <v>37</v>
      </c>
      <c r="B661">
        <v>12</v>
      </c>
      <c r="C661">
        <v>46</v>
      </c>
      <c r="D661">
        <v>4894663</v>
      </c>
      <c r="E661">
        <v>1.030950907</v>
      </c>
      <c r="F661">
        <v>0.17070644400000001</v>
      </c>
    </row>
    <row r="662" spans="1:6" x14ac:dyDescent="0.55000000000000004">
      <c r="A662" s="24" t="s">
        <v>37</v>
      </c>
      <c r="B662">
        <v>12</v>
      </c>
      <c r="C662">
        <v>47</v>
      </c>
      <c r="D662">
        <v>4748423</v>
      </c>
      <c r="E662">
        <v>0.999952383</v>
      </c>
      <c r="F662">
        <v>0.17070644400000001</v>
      </c>
    </row>
    <row r="663" spans="1:6" x14ac:dyDescent="0.55000000000000004">
      <c r="A663" s="24" t="s">
        <v>37</v>
      </c>
      <c r="B663">
        <v>12</v>
      </c>
      <c r="C663">
        <v>48</v>
      </c>
      <c r="D663">
        <v>3603940</v>
      </c>
      <c r="E663">
        <v>0.75896385899999996</v>
      </c>
      <c r="F663">
        <v>0.17070644400000001</v>
      </c>
    </row>
    <row r="664" spans="1:6" x14ac:dyDescent="0.55000000000000004">
      <c r="A664" s="24" t="s">
        <v>37</v>
      </c>
      <c r="B664">
        <v>12</v>
      </c>
      <c r="C664">
        <v>49</v>
      </c>
      <c r="D664">
        <v>1647635</v>
      </c>
      <c r="E664">
        <v>0.34698347699999998</v>
      </c>
      <c r="F664">
        <v>0.17070644400000001</v>
      </c>
    </row>
    <row r="665" spans="1:6" x14ac:dyDescent="0.55000000000000004">
      <c r="A665" s="24" t="s">
        <v>37</v>
      </c>
      <c r="B665">
        <v>12</v>
      </c>
      <c r="C665">
        <v>50</v>
      </c>
      <c r="D665">
        <v>5063978</v>
      </c>
      <c r="E665">
        <v>1.0669491929999999</v>
      </c>
      <c r="F665">
        <v>0.17070644400000001</v>
      </c>
    </row>
    <row r="666" spans="1:6" x14ac:dyDescent="0.55000000000000004">
      <c r="A666" s="24" t="s">
        <v>37</v>
      </c>
      <c r="B666">
        <v>12</v>
      </c>
      <c r="C666">
        <v>51</v>
      </c>
      <c r="D666">
        <v>4957033</v>
      </c>
      <c r="E666">
        <v>1.043950288</v>
      </c>
      <c r="F666">
        <v>0.17070644400000001</v>
      </c>
    </row>
    <row r="667" spans="1:6" x14ac:dyDescent="0.55000000000000004">
      <c r="A667" s="24" t="s">
        <v>37</v>
      </c>
      <c r="B667">
        <v>12</v>
      </c>
      <c r="C667">
        <v>52</v>
      </c>
      <c r="D667">
        <v>4660625</v>
      </c>
      <c r="E667">
        <v>0.98195323999999995</v>
      </c>
      <c r="F667">
        <v>0.17070644400000001</v>
      </c>
    </row>
    <row r="668" spans="1:6" x14ac:dyDescent="0.55000000000000004">
      <c r="A668" s="24" t="s">
        <v>37</v>
      </c>
      <c r="B668">
        <v>12</v>
      </c>
      <c r="C668">
        <v>53</v>
      </c>
      <c r="D668">
        <v>7067521</v>
      </c>
      <c r="E668">
        <v>1.4889290989999999</v>
      </c>
      <c r="F668">
        <v>0.17070644400000001</v>
      </c>
    </row>
    <row r="669" spans="1:6" x14ac:dyDescent="0.55000000000000004">
      <c r="A669" s="24" t="s">
        <v>37</v>
      </c>
      <c r="B669">
        <v>12</v>
      </c>
      <c r="C669">
        <v>54</v>
      </c>
      <c r="D669">
        <v>4225444</v>
      </c>
      <c r="E669">
        <v>0.88995762099999998</v>
      </c>
      <c r="F669">
        <v>0.17070644400000001</v>
      </c>
    </row>
    <row r="670" spans="1:6" x14ac:dyDescent="0.55000000000000004">
      <c r="A670" s="24" t="s">
        <v>37</v>
      </c>
      <c r="B670">
        <v>12</v>
      </c>
      <c r="C670">
        <v>55</v>
      </c>
      <c r="D670">
        <v>625014</v>
      </c>
      <c r="E670">
        <v>0.13199371500000001</v>
      </c>
      <c r="F670">
        <v>0.17070644400000001</v>
      </c>
    </row>
    <row r="671" spans="1:6" x14ac:dyDescent="0.55000000000000004">
      <c r="A671" s="24" t="s">
        <v>37</v>
      </c>
      <c r="B671">
        <v>12</v>
      </c>
      <c r="C671">
        <v>56</v>
      </c>
      <c r="D671">
        <v>4520459</v>
      </c>
      <c r="E671">
        <v>0.95195466900000003</v>
      </c>
      <c r="F671">
        <v>0.17070644400000001</v>
      </c>
    </row>
    <row r="672" spans="1:6" x14ac:dyDescent="0.55000000000000004">
      <c r="A672" s="24" t="s">
        <v>37</v>
      </c>
      <c r="B672">
        <v>12</v>
      </c>
      <c r="C672">
        <v>57</v>
      </c>
      <c r="D672">
        <v>4871962</v>
      </c>
      <c r="E672">
        <v>1.0259511450000001</v>
      </c>
      <c r="F672">
        <v>0.17070644400000001</v>
      </c>
    </row>
    <row r="673" spans="1:6" x14ac:dyDescent="0.55000000000000004">
      <c r="A673" s="24" t="s">
        <v>37</v>
      </c>
      <c r="B673">
        <v>12</v>
      </c>
      <c r="C673">
        <v>58</v>
      </c>
      <c r="D673">
        <v>5148492</v>
      </c>
      <c r="E673">
        <v>1.0839483830000001</v>
      </c>
      <c r="F673">
        <v>0.17070644400000001</v>
      </c>
    </row>
    <row r="674" spans="1:6" x14ac:dyDescent="0.55000000000000004">
      <c r="A674" s="24" t="s">
        <v>37</v>
      </c>
      <c r="B674">
        <v>12</v>
      </c>
      <c r="C674">
        <v>59</v>
      </c>
      <c r="D674">
        <v>4746343</v>
      </c>
      <c r="E674">
        <v>0.999952383</v>
      </c>
      <c r="F674">
        <v>0.17070644400000001</v>
      </c>
    </row>
    <row r="675" spans="1:6" x14ac:dyDescent="0.55000000000000004">
      <c r="A675" s="24" t="s">
        <v>37</v>
      </c>
      <c r="B675">
        <v>12</v>
      </c>
      <c r="C675">
        <v>60</v>
      </c>
      <c r="D675">
        <v>4750506</v>
      </c>
      <c r="E675">
        <v>1.0009523360000001</v>
      </c>
      <c r="F675">
        <v>0.17070644400000001</v>
      </c>
    </row>
    <row r="676" spans="1:6" x14ac:dyDescent="0.55000000000000004">
      <c r="A676" s="24" t="s">
        <v>37</v>
      </c>
      <c r="B676">
        <v>12</v>
      </c>
      <c r="C676">
        <v>61</v>
      </c>
      <c r="D676">
        <v>5193732</v>
      </c>
      <c r="E676">
        <v>1.093947907</v>
      </c>
      <c r="F676">
        <v>0.17070644400000001</v>
      </c>
    </row>
    <row r="677" spans="1:6" x14ac:dyDescent="0.55000000000000004">
      <c r="A677" s="24" t="s">
        <v>37</v>
      </c>
      <c r="B677">
        <v>12</v>
      </c>
      <c r="C677">
        <v>62</v>
      </c>
      <c r="D677">
        <v>5458214</v>
      </c>
      <c r="E677">
        <v>1.149945241</v>
      </c>
      <c r="F677">
        <v>0.17070644400000001</v>
      </c>
    </row>
    <row r="678" spans="1:6" x14ac:dyDescent="0.55000000000000004">
      <c r="A678" s="24" t="s">
        <v>37</v>
      </c>
      <c r="B678">
        <v>12</v>
      </c>
      <c r="C678">
        <v>63</v>
      </c>
      <c r="D678">
        <v>4649924</v>
      </c>
      <c r="E678">
        <v>0.97895338300000001</v>
      </c>
      <c r="F678">
        <v>0.17070644400000001</v>
      </c>
    </row>
    <row r="679" spans="1:6" x14ac:dyDescent="0.55000000000000004">
      <c r="A679" s="24" t="s">
        <v>37</v>
      </c>
      <c r="B679">
        <v>13</v>
      </c>
      <c r="C679">
        <v>1</v>
      </c>
      <c r="D679">
        <v>8016264</v>
      </c>
      <c r="E679">
        <v>0.97799999999999998</v>
      </c>
      <c r="F679">
        <v>6.9733385999999994E-2</v>
      </c>
    </row>
    <row r="680" spans="1:6" x14ac:dyDescent="0.55000000000000004">
      <c r="A680" s="24" t="s">
        <v>37</v>
      </c>
      <c r="B680">
        <v>13</v>
      </c>
      <c r="C680">
        <v>2</v>
      </c>
      <c r="D680">
        <v>7563603</v>
      </c>
      <c r="E680">
        <v>0.92300000000000004</v>
      </c>
      <c r="F680">
        <v>6.9733385999999994E-2</v>
      </c>
    </row>
    <row r="681" spans="1:6" x14ac:dyDescent="0.55000000000000004">
      <c r="A681" s="24" t="s">
        <v>37</v>
      </c>
      <c r="B681">
        <v>13</v>
      </c>
      <c r="C681">
        <v>3</v>
      </c>
      <c r="D681">
        <v>7173430</v>
      </c>
      <c r="E681">
        <v>0.875</v>
      </c>
      <c r="F681">
        <v>6.9733385999999994E-2</v>
      </c>
    </row>
    <row r="682" spans="1:6" x14ac:dyDescent="0.55000000000000004">
      <c r="A682" s="24" t="s">
        <v>37</v>
      </c>
      <c r="B682">
        <v>13</v>
      </c>
      <c r="C682">
        <v>4</v>
      </c>
      <c r="D682">
        <v>7731609</v>
      </c>
      <c r="E682">
        <v>0.94299999999999995</v>
      </c>
      <c r="F682">
        <v>6.9733385999999994E-2</v>
      </c>
    </row>
    <row r="683" spans="1:6" x14ac:dyDescent="0.55000000000000004">
      <c r="A683" s="24" t="s">
        <v>37</v>
      </c>
      <c r="B683">
        <v>13</v>
      </c>
      <c r="C683">
        <v>5</v>
      </c>
      <c r="D683">
        <v>7502089</v>
      </c>
      <c r="E683">
        <v>0.91500000000000004</v>
      </c>
      <c r="F683">
        <v>6.9733385999999994E-2</v>
      </c>
    </row>
    <row r="684" spans="1:6" x14ac:dyDescent="0.55000000000000004">
      <c r="A684" s="24" t="s">
        <v>37</v>
      </c>
      <c r="B684">
        <v>13</v>
      </c>
      <c r="C684">
        <v>6</v>
      </c>
      <c r="D684">
        <v>7704278</v>
      </c>
      <c r="E684">
        <v>0.94</v>
      </c>
      <c r="F684">
        <v>6.9733385999999994E-2</v>
      </c>
    </row>
    <row r="685" spans="1:6" x14ac:dyDescent="0.55000000000000004">
      <c r="A685" s="24" t="s">
        <v>37</v>
      </c>
      <c r="B685">
        <v>13</v>
      </c>
      <c r="C685">
        <v>7</v>
      </c>
      <c r="D685">
        <v>8186862</v>
      </c>
      <c r="E685">
        <v>0.999</v>
      </c>
      <c r="F685">
        <v>6.9733385999999994E-2</v>
      </c>
    </row>
    <row r="686" spans="1:6" x14ac:dyDescent="0.55000000000000004">
      <c r="A686" s="24" t="s">
        <v>37</v>
      </c>
      <c r="B686">
        <v>13</v>
      </c>
      <c r="C686">
        <v>8</v>
      </c>
      <c r="D686">
        <v>7644585</v>
      </c>
      <c r="E686">
        <v>0.93300000000000005</v>
      </c>
      <c r="F686">
        <v>6.9733385999999994E-2</v>
      </c>
    </row>
    <row r="687" spans="1:6" x14ac:dyDescent="0.55000000000000004">
      <c r="A687" s="24" t="s">
        <v>37</v>
      </c>
      <c r="B687">
        <v>13</v>
      </c>
      <c r="C687">
        <v>9</v>
      </c>
      <c r="D687">
        <v>7088960</v>
      </c>
      <c r="E687">
        <v>0.86499999999999999</v>
      </c>
      <c r="F687">
        <v>6.9733385999999994E-2</v>
      </c>
    </row>
    <row r="688" spans="1:6" x14ac:dyDescent="0.55000000000000004">
      <c r="A688" s="24" t="s">
        <v>37</v>
      </c>
      <c r="B688">
        <v>13</v>
      </c>
      <c r="C688">
        <v>10</v>
      </c>
      <c r="D688">
        <v>8821885</v>
      </c>
      <c r="E688">
        <v>1.0760000000000001</v>
      </c>
      <c r="F688">
        <v>6.9733385999999994E-2</v>
      </c>
    </row>
    <row r="689" spans="1:6" x14ac:dyDescent="0.55000000000000004">
      <c r="A689" s="24" t="s">
        <v>37</v>
      </c>
      <c r="B689">
        <v>13</v>
      </c>
      <c r="C689">
        <v>11</v>
      </c>
      <c r="D689">
        <v>8434278</v>
      </c>
      <c r="E689">
        <v>1.0289999999999999</v>
      </c>
      <c r="F689">
        <v>6.9733385999999994E-2</v>
      </c>
    </row>
    <row r="690" spans="1:6" x14ac:dyDescent="0.55000000000000004">
      <c r="A690" s="24" t="s">
        <v>37</v>
      </c>
      <c r="B690">
        <v>13</v>
      </c>
      <c r="C690">
        <v>12</v>
      </c>
      <c r="D690">
        <v>7323346</v>
      </c>
      <c r="E690">
        <v>0.89300000000000002</v>
      </c>
      <c r="F690">
        <v>6.9733385999999994E-2</v>
      </c>
    </row>
    <row r="691" spans="1:6" x14ac:dyDescent="0.55000000000000004">
      <c r="A691" s="24" t="s">
        <v>37</v>
      </c>
      <c r="B691">
        <v>13</v>
      </c>
      <c r="C691">
        <v>13</v>
      </c>
      <c r="D691">
        <v>8080691</v>
      </c>
      <c r="E691">
        <v>0.98599999999999999</v>
      </c>
      <c r="F691">
        <v>6.9733385999999994E-2</v>
      </c>
    </row>
    <row r="692" spans="1:6" x14ac:dyDescent="0.55000000000000004">
      <c r="A692" s="24" t="s">
        <v>37</v>
      </c>
      <c r="B692">
        <v>13</v>
      </c>
      <c r="C692">
        <v>14</v>
      </c>
      <c r="D692">
        <v>7282701</v>
      </c>
      <c r="E692">
        <v>0.88800000000000001</v>
      </c>
      <c r="F692">
        <v>6.9733385999999994E-2</v>
      </c>
    </row>
    <row r="693" spans="1:6" x14ac:dyDescent="0.55000000000000004">
      <c r="A693" s="24" t="s">
        <v>37</v>
      </c>
      <c r="B693">
        <v>13</v>
      </c>
      <c r="C693">
        <v>15</v>
      </c>
      <c r="D693">
        <v>8731257</v>
      </c>
      <c r="E693">
        <v>1.0649999999999999</v>
      </c>
      <c r="F693">
        <v>6.9733385999999994E-2</v>
      </c>
    </row>
    <row r="694" spans="1:6" x14ac:dyDescent="0.55000000000000004">
      <c r="A694" s="24" t="s">
        <v>37</v>
      </c>
      <c r="B694">
        <v>13</v>
      </c>
      <c r="C694">
        <v>16</v>
      </c>
      <c r="D694">
        <v>8421392</v>
      </c>
      <c r="E694">
        <v>1.0269999999999999</v>
      </c>
      <c r="F694">
        <v>6.9733385999999994E-2</v>
      </c>
    </row>
    <row r="695" spans="1:6" x14ac:dyDescent="0.55000000000000004">
      <c r="A695" s="24" t="s">
        <v>37</v>
      </c>
      <c r="B695">
        <v>13</v>
      </c>
      <c r="C695">
        <v>17</v>
      </c>
      <c r="D695">
        <v>8599662</v>
      </c>
      <c r="E695">
        <v>1.0489999999999999</v>
      </c>
      <c r="F695">
        <v>6.9733385999999994E-2</v>
      </c>
    </row>
    <row r="696" spans="1:6" x14ac:dyDescent="0.55000000000000004">
      <c r="A696" s="24" t="s">
        <v>37</v>
      </c>
      <c r="B696">
        <v>13</v>
      </c>
      <c r="C696">
        <v>18</v>
      </c>
      <c r="D696">
        <v>8613523</v>
      </c>
      <c r="E696">
        <v>1.0509999999999999</v>
      </c>
      <c r="F696">
        <v>6.9733385999999994E-2</v>
      </c>
    </row>
    <row r="697" spans="1:6" x14ac:dyDescent="0.55000000000000004">
      <c r="A697" s="24" t="s">
        <v>37</v>
      </c>
      <c r="B697">
        <v>13</v>
      </c>
      <c r="C697">
        <v>19</v>
      </c>
      <c r="D697">
        <v>8937318</v>
      </c>
      <c r="E697">
        <v>1.0900000000000001</v>
      </c>
      <c r="F697">
        <v>6.9733385999999994E-2</v>
      </c>
    </row>
    <row r="698" spans="1:6" x14ac:dyDescent="0.55000000000000004">
      <c r="A698" s="24" t="s">
        <v>37</v>
      </c>
      <c r="B698">
        <v>13</v>
      </c>
      <c r="C698">
        <v>20</v>
      </c>
      <c r="D698">
        <v>7912132</v>
      </c>
      <c r="E698">
        <v>0.96499999999999997</v>
      </c>
      <c r="F698">
        <v>6.9733385999999994E-2</v>
      </c>
    </row>
    <row r="699" spans="1:6" x14ac:dyDescent="0.55000000000000004">
      <c r="A699" s="24" t="s">
        <v>37</v>
      </c>
      <c r="B699">
        <v>13</v>
      </c>
      <c r="C699">
        <v>21</v>
      </c>
      <c r="D699">
        <v>8349360</v>
      </c>
      <c r="E699">
        <v>1.0189999999999999</v>
      </c>
      <c r="F699">
        <v>6.9733385999999994E-2</v>
      </c>
    </row>
    <row r="700" spans="1:6" x14ac:dyDescent="0.55000000000000004">
      <c r="A700" s="24" t="s">
        <v>37</v>
      </c>
      <c r="B700">
        <v>13</v>
      </c>
      <c r="C700">
        <v>22</v>
      </c>
      <c r="D700">
        <v>8170768</v>
      </c>
      <c r="E700">
        <v>0.997</v>
      </c>
      <c r="F700">
        <v>6.9733385999999994E-2</v>
      </c>
    </row>
    <row r="701" spans="1:6" x14ac:dyDescent="0.55000000000000004">
      <c r="A701" s="24" t="s">
        <v>37</v>
      </c>
      <c r="B701">
        <v>13</v>
      </c>
      <c r="C701">
        <v>23</v>
      </c>
      <c r="D701">
        <v>8702807</v>
      </c>
      <c r="E701">
        <v>1.0620000000000001</v>
      </c>
      <c r="F701">
        <v>6.9733385999999994E-2</v>
      </c>
    </row>
    <row r="702" spans="1:6" x14ac:dyDescent="0.55000000000000004">
      <c r="A702" s="24" t="s">
        <v>37</v>
      </c>
      <c r="B702">
        <v>13</v>
      </c>
      <c r="C702">
        <v>24</v>
      </c>
      <c r="D702">
        <v>8198126</v>
      </c>
      <c r="E702">
        <v>1</v>
      </c>
      <c r="F702">
        <v>6.9733385999999994E-2</v>
      </c>
    </row>
    <row r="703" spans="1:6" x14ac:dyDescent="0.55000000000000004">
      <c r="A703" s="24" t="s">
        <v>37</v>
      </c>
      <c r="B703">
        <v>13</v>
      </c>
      <c r="C703">
        <v>25</v>
      </c>
      <c r="D703">
        <v>7359486</v>
      </c>
      <c r="E703">
        <v>0.89800000000000002</v>
      </c>
      <c r="F703">
        <v>6.9733385999999994E-2</v>
      </c>
    </row>
    <row r="704" spans="1:6" x14ac:dyDescent="0.55000000000000004">
      <c r="A704" s="24" t="s">
        <v>37</v>
      </c>
      <c r="B704">
        <v>13</v>
      </c>
      <c r="C704">
        <v>26</v>
      </c>
      <c r="D704">
        <v>8771615</v>
      </c>
      <c r="E704">
        <v>1.07</v>
      </c>
      <c r="F704">
        <v>6.9733385999999994E-2</v>
      </c>
    </row>
    <row r="705" spans="1:6" x14ac:dyDescent="0.55000000000000004">
      <c r="A705" s="24" t="s">
        <v>37</v>
      </c>
      <c r="B705">
        <v>13</v>
      </c>
      <c r="C705">
        <v>27</v>
      </c>
      <c r="D705">
        <v>8574485</v>
      </c>
      <c r="E705">
        <v>1.046</v>
      </c>
      <c r="F705">
        <v>6.9733385999999994E-2</v>
      </c>
    </row>
    <row r="706" spans="1:6" x14ac:dyDescent="0.55000000000000004">
      <c r="A706" s="24" t="s">
        <v>37</v>
      </c>
      <c r="B706">
        <v>13</v>
      </c>
      <c r="C706">
        <v>28</v>
      </c>
      <c r="D706">
        <v>7601088</v>
      </c>
      <c r="E706">
        <v>0.92700000000000005</v>
      </c>
      <c r="F706">
        <v>6.9733385999999994E-2</v>
      </c>
    </row>
    <row r="707" spans="1:6" x14ac:dyDescent="0.55000000000000004">
      <c r="A707" s="24" t="s">
        <v>37</v>
      </c>
      <c r="B707">
        <v>13</v>
      </c>
      <c r="C707">
        <v>29</v>
      </c>
      <c r="D707">
        <v>8115286</v>
      </c>
      <c r="E707">
        <v>0.99</v>
      </c>
      <c r="F707">
        <v>6.9733385999999994E-2</v>
      </c>
    </row>
    <row r="708" spans="1:6" x14ac:dyDescent="0.55000000000000004">
      <c r="A708" s="24" t="s">
        <v>37</v>
      </c>
      <c r="B708">
        <v>13</v>
      </c>
      <c r="C708">
        <v>30</v>
      </c>
      <c r="D708">
        <v>8429933</v>
      </c>
      <c r="E708">
        <v>1.028</v>
      </c>
      <c r="F708">
        <v>6.9733385999999994E-2</v>
      </c>
    </row>
    <row r="709" spans="1:6" x14ac:dyDescent="0.55000000000000004">
      <c r="A709" s="24" t="s">
        <v>37</v>
      </c>
      <c r="B709">
        <v>13</v>
      </c>
      <c r="C709">
        <v>31</v>
      </c>
      <c r="D709">
        <v>7989430</v>
      </c>
      <c r="E709">
        <v>0.97499999999999998</v>
      </c>
      <c r="F709">
        <v>6.9733385999999994E-2</v>
      </c>
    </row>
    <row r="710" spans="1:6" x14ac:dyDescent="0.55000000000000004">
      <c r="A710" s="24" t="s">
        <v>37</v>
      </c>
      <c r="B710">
        <v>13</v>
      </c>
      <c r="C710">
        <v>32</v>
      </c>
      <c r="D710">
        <v>8359684</v>
      </c>
      <c r="E710">
        <v>1.02</v>
      </c>
      <c r="F710">
        <v>6.9733385999999994E-2</v>
      </c>
    </row>
    <row r="711" spans="1:6" x14ac:dyDescent="0.55000000000000004">
      <c r="A711" s="24" t="s">
        <v>37</v>
      </c>
      <c r="B711">
        <v>13</v>
      </c>
      <c r="C711">
        <v>33</v>
      </c>
      <c r="D711">
        <v>8485363</v>
      </c>
      <c r="E711">
        <v>1.0349999999999999</v>
      </c>
      <c r="F711">
        <v>6.9733385999999994E-2</v>
      </c>
    </row>
    <row r="712" spans="1:6" x14ac:dyDescent="0.55000000000000004">
      <c r="A712" s="24" t="s">
        <v>37</v>
      </c>
      <c r="B712">
        <v>13</v>
      </c>
      <c r="C712">
        <v>34</v>
      </c>
      <c r="D712">
        <v>9227772</v>
      </c>
      <c r="E712">
        <v>1.1259999999999999</v>
      </c>
      <c r="F712">
        <v>6.9733385999999994E-2</v>
      </c>
    </row>
    <row r="713" spans="1:6" x14ac:dyDescent="0.55000000000000004">
      <c r="A713" s="24" t="s">
        <v>37</v>
      </c>
      <c r="B713">
        <v>13</v>
      </c>
      <c r="C713">
        <v>35</v>
      </c>
      <c r="D713">
        <v>7856859</v>
      </c>
      <c r="E713">
        <v>0.95799999999999996</v>
      </c>
      <c r="F713">
        <v>6.9733385999999994E-2</v>
      </c>
    </row>
    <row r="714" spans="1:6" x14ac:dyDescent="0.55000000000000004">
      <c r="A714" s="24" t="s">
        <v>37</v>
      </c>
      <c r="B714">
        <v>13</v>
      </c>
      <c r="C714">
        <v>36</v>
      </c>
      <c r="D714">
        <v>8650678</v>
      </c>
      <c r="E714">
        <v>1.0549999999999999</v>
      </c>
      <c r="F714">
        <v>6.9733385999999994E-2</v>
      </c>
    </row>
    <row r="715" spans="1:6" x14ac:dyDescent="0.55000000000000004">
      <c r="A715" s="24" t="s">
        <v>37</v>
      </c>
      <c r="B715">
        <v>13</v>
      </c>
      <c r="C715">
        <v>37</v>
      </c>
      <c r="D715">
        <v>8097512</v>
      </c>
      <c r="E715">
        <v>0.98799999999999999</v>
      </c>
      <c r="F715">
        <v>6.9733385999999994E-2</v>
      </c>
    </row>
    <row r="716" spans="1:6" x14ac:dyDescent="0.55000000000000004">
      <c r="A716" s="24" t="s">
        <v>37</v>
      </c>
      <c r="B716">
        <v>13</v>
      </c>
      <c r="C716">
        <v>38</v>
      </c>
      <c r="D716">
        <v>9910101</v>
      </c>
      <c r="E716">
        <v>1.2090000000000001</v>
      </c>
      <c r="F716">
        <v>6.9733385999999994E-2</v>
      </c>
    </row>
    <row r="717" spans="1:6" x14ac:dyDescent="0.55000000000000004">
      <c r="A717" s="24" t="s">
        <v>37</v>
      </c>
      <c r="B717">
        <v>13</v>
      </c>
      <c r="C717">
        <v>39</v>
      </c>
      <c r="D717">
        <v>8230996</v>
      </c>
      <c r="E717">
        <v>1.004</v>
      </c>
      <c r="F717">
        <v>6.9733385999999994E-2</v>
      </c>
    </row>
    <row r="718" spans="1:6" x14ac:dyDescent="0.55000000000000004">
      <c r="A718" s="24" t="s">
        <v>37</v>
      </c>
      <c r="B718">
        <v>13</v>
      </c>
      <c r="C718">
        <v>40</v>
      </c>
      <c r="D718">
        <v>8014316</v>
      </c>
      <c r="E718">
        <v>0.97799999999999998</v>
      </c>
      <c r="F718">
        <v>6.9733385999999994E-2</v>
      </c>
    </row>
    <row r="719" spans="1:6" x14ac:dyDescent="0.55000000000000004">
      <c r="A719" s="24" t="s">
        <v>37</v>
      </c>
      <c r="B719">
        <v>13</v>
      </c>
      <c r="C719">
        <v>41</v>
      </c>
      <c r="D719">
        <v>8732747</v>
      </c>
      <c r="E719">
        <v>1.0649999999999999</v>
      </c>
      <c r="F719">
        <v>6.9733385999999994E-2</v>
      </c>
    </row>
    <row r="720" spans="1:6" x14ac:dyDescent="0.55000000000000004">
      <c r="A720" s="24" t="s">
        <v>37</v>
      </c>
      <c r="B720">
        <v>13</v>
      </c>
      <c r="C720">
        <v>42</v>
      </c>
      <c r="D720">
        <v>7371347</v>
      </c>
      <c r="E720">
        <v>0.89900000000000002</v>
      </c>
      <c r="F720">
        <v>6.9733385999999994E-2</v>
      </c>
    </row>
    <row r="721" spans="1:6" x14ac:dyDescent="0.55000000000000004">
      <c r="A721" s="24" t="s">
        <v>37</v>
      </c>
      <c r="B721">
        <v>13</v>
      </c>
      <c r="C721">
        <v>43</v>
      </c>
      <c r="D721">
        <v>7505805</v>
      </c>
      <c r="E721">
        <v>0.91600000000000004</v>
      </c>
      <c r="F721">
        <v>6.9733385999999994E-2</v>
      </c>
    </row>
    <row r="722" spans="1:6" x14ac:dyDescent="0.55000000000000004">
      <c r="A722" s="24" t="s">
        <v>37</v>
      </c>
      <c r="B722">
        <v>13</v>
      </c>
      <c r="C722">
        <v>44</v>
      </c>
      <c r="D722">
        <v>8170449</v>
      </c>
      <c r="E722">
        <v>0.997</v>
      </c>
      <c r="F722">
        <v>6.9733385999999994E-2</v>
      </c>
    </row>
    <row r="723" spans="1:6" x14ac:dyDescent="0.55000000000000004">
      <c r="A723" s="24" t="s">
        <v>37</v>
      </c>
      <c r="B723">
        <v>13</v>
      </c>
      <c r="C723">
        <v>45</v>
      </c>
      <c r="D723">
        <v>7725584</v>
      </c>
      <c r="E723">
        <v>0.94199999999999995</v>
      </c>
      <c r="F723">
        <v>6.9733385999999994E-2</v>
      </c>
    </row>
    <row r="724" spans="1:6" x14ac:dyDescent="0.55000000000000004">
      <c r="A724" s="24" t="s">
        <v>37</v>
      </c>
      <c r="B724">
        <v>13</v>
      </c>
      <c r="C724">
        <v>46</v>
      </c>
      <c r="D724">
        <v>8829425</v>
      </c>
      <c r="E724">
        <v>1.077</v>
      </c>
      <c r="F724">
        <v>6.9733385999999994E-2</v>
      </c>
    </row>
    <row r="725" spans="1:6" x14ac:dyDescent="0.55000000000000004">
      <c r="A725" s="24" t="s">
        <v>37</v>
      </c>
      <c r="B725">
        <v>13</v>
      </c>
      <c r="C725">
        <v>47</v>
      </c>
      <c r="D725">
        <v>8460354</v>
      </c>
      <c r="E725">
        <v>1.032</v>
      </c>
      <c r="F725">
        <v>6.9733385999999994E-2</v>
      </c>
    </row>
    <row r="726" spans="1:6" x14ac:dyDescent="0.55000000000000004">
      <c r="A726" s="24" t="s">
        <v>37</v>
      </c>
      <c r="B726">
        <v>13</v>
      </c>
      <c r="C726">
        <v>48</v>
      </c>
      <c r="D726">
        <v>8283630</v>
      </c>
      <c r="E726">
        <v>1.0109999999999999</v>
      </c>
      <c r="F726">
        <v>6.9733385999999994E-2</v>
      </c>
    </row>
    <row r="727" spans="1:6" x14ac:dyDescent="0.55000000000000004">
      <c r="A727" s="24" t="s">
        <v>37</v>
      </c>
      <c r="B727">
        <v>13</v>
      </c>
      <c r="C727">
        <v>49</v>
      </c>
      <c r="D727">
        <v>8927653</v>
      </c>
      <c r="E727">
        <v>1.089</v>
      </c>
      <c r="F727">
        <v>6.9733385999999994E-2</v>
      </c>
    </row>
    <row r="728" spans="1:6" x14ac:dyDescent="0.55000000000000004">
      <c r="A728" s="24" t="s">
        <v>37</v>
      </c>
      <c r="B728">
        <v>13</v>
      </c>
      <c r="C728">
        <v>50</v>
      </c>
      <c r="D728">
        <v>8276001</v>
      </c>
      <c r="E728">
        <v>1.01</v>
      </c>
      <c r="F728">
        <v>6.9733385999999994E-2</v>
      </c>
    </row>
    <row r="729" spans="1:6" x14ac:dyDescent="0.55000000000000004">
      <c r="A729" s="24" t="s">
        <v>37</v>
      </c>
      <c r="B729">
        <v>13</v>
      </c>
      <c r="C729">
        <v>51</v>
      </c>
      <c r="D729">
        <v>8462968</v>
      </c>
      <c r="E729">
        <v>1.032</v>
      </c>
      <c r="F729">
        <v>6.9733385999999994E-2</v>
      </c>
    </row>
    <row r="730" spans="1:6" x14ac:dyDescent="0.55000000000000004">
      <c r="A730" s="24" t="s">
        <v>37</v>
      </c>
      <c r="B730">
        <v>13</v>
      </c>
      <c r="C730">
        <v>52</v>
      </c>
      <c r="D730">
        <v>8644853</v>
      </c>
      <c r="E730">
        <v>1.0549999999999999</v>
      </c>
      <c r="F730">
        <v>6.9733385999999994E-2</v>
      </c>
    </row>
    <row r="731" spans="1:6" x14ac:dyDescent="0.55000000000000004">
      <c r="A731" s="24" t="s">
        <v>34</v>
      </c>
      <c r="B731">
        <v>1</v>
      </c>
      <c r="C731">
        <v>1</v>
      </c>
      <c r="D731">
        <v>3281607</v>
      </c>
      <c r="E731">
        <v>0.82501213299999998</v>
      </c>
      <c r="F731">
        <v>0.37941118299999999</v>
      </c>
    </row>
    <row r="732" spans="1:6" x14ac:dyDescent="0.55000000000000004">
      <c r="A732" s="24" t="s">
        <v>34</v>
      </c>
      <c r="B732">
        <v>1</v>
      </c>
      <c r="C732">
        <v>2</v>
      </c>
      <c r="D732">
        <v>5708872</v>
      </c>
      <c r="E732">
        <v>1.435021103</v>
      </c>
      <c r="F732">
        <v>0.37941118299999999</v>
      </c>
    </row>
    <row r="733" spans="1:6" x14ac:dyDescent="0.55000000000000004">
      <c r="A733" s="24" t="s">
        <v>34</v>
      </c>
      <c r="B733">
        <v>1</v>
      </c>
      <c r="C733">
        <v>3</v>
      </c>
      <c r="D733">
        <v>4487142</v>
      </c>
      <c r="E733">
        <v>1.1280165879999999</v>
      </c>
      <c r="F733">
        <v>0.37941118299999999</v>
      </c>
    </row>
    <row r="734" spans="1:6" x14ac:dyDescent="0.55000000000000004">
      <c r="A734" s="24" t="s">
        <v>34</v>
      </c>
      <c r="B734">
        <v>1</v>
      </c>
      <c r="C734">
        <v>4</v>
      </c>
      <c r="D734">
        <v>4360333</v>
      </c>
      <c r="E734">
        <v>1.0960161180000001</v>
      </c>
      <c r="F734">
        <v>0.37941118299999999</v>
      </c>
    </row>
    <row r="735" spans="1:6" x14ac:dyDescent="0.55000000000000004">
      <c r="A735" s="24" t="s">
        <v>34</v>
      </c>
      <c r="B735">
        <v>1</v>
      </c>
      <c r="C735">
        <v>5</v>
      </c>
      <c r="D735">
        <v>5189853</v>
      </c>
      <c r="E735">
        <v>1.305019191</v>
      </c>
      <c r="F735">
        <v>0.37941118299999999</v>
      </c>
    </row>
    <row r="736" spans="1:6" x14ac:dyDescent="0.55000000000000004">
      <c r="A736" s="24" t="s">
        <v>34</v>
      </c>
      <c r="B736">
        <v>1</v>
      </c>
      <c r="C736">
        <v>6</v>
      </c>
      <c r="D736">
        <v>4741300</v>
      </c>
      <c r="E736">
        <v>1.19201753</v>
      </c>
      <c r="F736">
        <v>0.37941118299999999</v>
      </c>
    </row>
    <row r="737" spans="1:6" x14ac:dyDescent="0.55000000000000004">
      <c r="A737" s="24" t="s">
        <v>34</v>
      </c>
      <c r="B737">
        <v>1</v>
      </c>
      <c r="C737">
        <v>7</v>
      </c>
      <c r="D737">
        <v>1738346</v>
      </c>
      <c r="E737">
        <v>0.43700642699999998</v>
      </c>
      <c r="F737">
        <v>0.37941118299999999</v>
      </c>
    </row>
    <row r="738" spans="1:6" x14ac:dyDescent="0.55000000000000004">
      <c r="A738" s="24" t="s">
        <v>34</v>
      </c>
      <c r="B738">
        <v>1</v>
      </c>
      <c r="C738">
        <v>8</v>
      </c>
      <c r="D738">
        <v>4828203</v>
      </c>
      <c r="E738">
        <v>1.2140178530000001</v>
      </c>
      <c r="F738">
        <v>0.37941118299999999</v>
      </c>
    </row>
    <row r="739" spans="1:6" x14ac:dyDescent="0.55000000000000004">
      <c r="A739" s="24" t="s">
        <v>34</v>
      </c>
      <c r="B739">
        <v>1</v>
      </c>
      <c r="C739">
        <v>9</v>
      </c>
      <c r="D739">
        <v>4526733</v>
      </c>
      <c r="E739">
        <v>1.138016736</v>
      </c>
      <c r="F739">
        <v>0.37941118299999999</v>
      </c>
    </row>
    <row r="740" spans="1:6" x14ac:dyDescent="0.55000000000000004">
      <c r="A740" s="24" t="s">
        <v>34</v>
      </c>
      <c r="B740">
        <v>1</v>
      </c>
      <c r="C740">
        <v>10</v>
      </c>
      <c r="D740">
        <v>3466336</v>
      </c>
      <c r="E740">
        <v>0.87201282400000002</v>
      </c>
      <c r="F740">
        <v>0.37941118299999999</v>
      </c>
    </row>
    <row r="741" spans="1:6" x14ac:dyDescent="0.55000000000000004">
      <c r="A741" s="24" t="s">
        <v>34</v>
      </c>
      <c r="B741">
        <v>1</v>
      </c>
      <c r="C741">
        <v>11</v>
      </c>
      <c r="D741">
        <v>3750169</v>
      </c>
      <c r="E741">
        <v>0.94301386799999998</v>
      </c>
      <c r="F741">
        <v>0.37941118299999999</v>
      </c>
    </row>
    <row r="742" spans="1:6" x14ac:dyDescent="0.55000000000000004">
      <c r="A742" s="24" t="s">
        <v>34</v>
      </c>
      <c r="B742">
        <v>1</v>
      </c>
      <c r="C742">
        <v>12</v>
      </c>
      <c r="D742">
        <v>5190809</v>
      </c>
      <c r="E742">
        <v>1.305019191</v>
      </c>
      <c r="F742">
        <v>0.37941118299999999</v>
      </c>
    </row>
    <row r="743" spans="1:6" x14ac:dyDescent="0.55000000000000004">
      <c r="A743" s="24" t="s">
        <v>34</v>
      </c>
      <c r="B743">
        <v>1</v>
      </c>
      <c r="C743">
        <v>13</v>
      </c>
      <c r="D743">
        <v>3718631</v>
      </c>
      <c r="E743">
        <v>0.93501374999999998</v>
      </c>
      <c r="F743">
        <v>0.37941118299999999</v>
      </c>
    </row>
    <row r="744" spans="1:6" x14ac:dyDescent="0.55000000000000004">
      <c r="A744" s="24" t="s">
        <v>34</v>
      </c>
      <c r="B744">
        <v>1</v>
      </c>
      <c r="C744">
        <v>14</v>
      </c>
      <c r="D744">
        <v>4664026</v>
      </c>
      <c r="E744">
        <v>1.17301725</v>
      </c>
      <c r="F744">
        <v>0.37941118299999999</v>
      </c>
    </row>
    <row r="745" spans="1:6" x14ac:dyDescent="0.55000000000000004">
      <c r="A745" s="24" t="s">
        <v>34</v>
      </c>
      <c r="B745">
        <v>1</v>
      </c>
      <c r="C745">
        <v>15</v>
      </c>
      <c r="D745">
        <v>2765129</v>
      </c>
      <c r="E745">
        <v>0.69501022099999998</v>
      </c>
      <c r="F745">
        <v>0.37941118299999999</v>
      </c>
    </row>
    <row r="746" spans="1:6" x14ac:dyDescent="0.55000000000000004">
      <c r="A746" s="24" t="s">
        <v>34</v>
      </c>
      <c r="B746">
        <v>1</v>
      </c>
      <c r="C746">
        <v>16</v>
      </c>
      <c r="D746">
        <v>3129307</v>
      </c>
      <c r="E746">
        <v>0.78701157399999999</v>
      </c>
      <c r="F746">
        <v>0.37941118299999999</v>
      </c>
    </row>
    <row r="747" spans="1:6" x14ac:dyDescent="0.55000000000000004">
      <c r="A747" s="24" t="s">
        <v>34</v>
      </c>
      <c r="B747">
        <v>1</v>
      </c>
      <c r="C747">
        <v>17</v>
      </c>
      <c r="D747">
        <v>2608808</v>
      </c>
      <c r="E747">
        <v>0.65600964699999997</v>
      </c>
      <c r="F747">
        <v>0.37941118299999999</v>
      </c>
    </row>
    <row r="748" spans="1:6" x14ac:dyDescent="0.55000000000000004">
      <c r="A748" s="24" t="s">
        <v>34</v>
      </c>
      <c r="B748">
        <v>1</v>
      </c>
      <c r="C748">
        <v>18</v>
      </c>
      <c r="D748">
        <v>1031299</v>
      </c>
      <c r="E748">
        <v>0.25900380899999997</v>
      </c>
      <c r="F748">
        <v>0.37941118299999999</v>
      </c>
    </row>
    <row r="749" spans="1:6" x14ac:dyDescent="0.55000000000000004">
      <c r="A749" s="24" t="s">
        <v>34</v>
      </c>
      <c r="B749">
        <v>1</v>
      </c>
      <c r="C749">
        <v>19</v>
      </c>
      <c r="D749">
        <v>4485453</v>
      </c>
      <c r="E749">
        <v>1.1280165879999999</v>
      </c>
      <c r="F749">
        <v>0.37941118299999999</v>
      </c>
    </row>
    <row r="750" spans="1:6" x14ac:dyDescent="0.55000000000000004">
      <c r="A750" s="24" t="s">
        <v>34</v>
      </c>
      <c r="B750">
        <v>1</v>
      </c>
      <c r="C750">
        <v>20</v>
      </c>
      <c r="D750">
        <v>7975542</v>
      </c>
      <c r="E750">
        <v>2.0050294860000002</v>
      </c>
      <c r="F750">
        <v>0.37941118299999999</v>
      </c>
    </row>
    <row r="751" spans="1:6" x14ac:dyDescent="0.55000000000000004">
      <c r="A751" s="24" t="s">
        <v>34</v>
      </c>
      <c r="B751">
        <v>1</v>
      </c>
      <c r="C751">
        <v>21</v>
      </c>
      <c r="D751">
        <v>1432439</v>
      </c>
      <c r="E751">
        <v>0.36000529399999998</v>
      </c>
      <c r="F751">
        <v>0.37941118299999999</v>
      </c>
    </row>
    <row r="752" spans="1:6" x14ac:dyDescent="0.55000000000000004">
      <c r="A752" s="24" t="s">
        <v>34</v>
      </c>
      <c r="B752">
        <v>1</v>
      </c>
      <c r="C752">
        <v>22</v>
      </c>
      <c r="D752">
        <v>2527440</v>
      </c>
      <c r="E752">
        <v>0.63500933800000003</v>
      </c>
      <c r="F752">
        <v>0.37941118299999999</v>
      </c>
    </row>
    <row r="753" spans="1:6" x14ac:dyDescent="0.55000000000000004">
      <c r="A753" s="24" t="s">
        <v>34</v>
      </c>
      <c r="B753">
        <v>1</v>
      </c>
      <c r="C753">
        <v>23</v>
      </c>
      <c r="D753">
        <v>5250383</v>
      </c>
      <c r="E753">
        <v>1.3200194119999999</v>
      </c>
      <c r="F753">
        <v>0.37941118299999999</v>
      </c>
    </row>
    <row r="754" spans="1:6" x14ac:dyDescent="0.55000000000000004">
      <c r="A754" s="24" t="s">
        <v>34</v>
      </c>
      <c r="B754">
        <v>1</v>
      </c>
      <c r="C754">
        <v>24</v>
      </c>
      <c r="D754">
        <v>1736598</v>
      </c>
      <c r="E754">
        <v>0.43700642699999998</v>
      </c>
      <c r="F754">
        <v>0.37941118299999999</v>
      </c>
    </row>
    <row r="755" spans="1:6" x14ac:dyDescent="0.55000000000000004">
      <c r="A755" s="24" t="s">
        <v>34</v>
      </c>
      <c r="B755">
        <v>1</v>
      </c>
      <c r="C755">
        <v>25</v>
      </c>
      <c r="D755">
        <v>5866144</v>
      </c>
      <c r="E755">
        <v>1.475021691</v>
      </c>
      <c r="F755">
        <v>0.37941118299999999</v>
      </c>
    </row>
    <row r="756" spans="1:6" x14ac:dyDescent="0.55000000000000004">
      <c r="A756" s="24" t="s">
        <v>34</v>
      </c>
      <c r="B756">
        <v>1</v>
      </c>
      <c r="C756">
        <v>26</v>
      </c>
      <c r="D756">
        <v>5471665</v>
      </c>
      <c r="E756">
        <v>1.376020236</v>
      </c>
      <c r="F756">
        <v>0.37941118299999999</v>
      </c>
    </row>
    <row r="757" spans="1:6" x14ac:dyDescent="0.55000000000000004">
      <c r="A757" s="24" t="s">
        <v>34</v>
      </c>
      <c r="B757">
        <v>1</v>
      </c>
      <c r="C757">
        <v>27</v>
      </c>
      <c r="D757">
        <v>7280376</v>
      </c>
      <c r="E757">
        <v>1.8310269269999999</v>
      </c>
      <c r="F757">
        <v>0.37941118299999999</v>
      </c>
    </row>
    <row r="758" spans="1:6" x14ac:dyDescent="0.55000000000000004">
      <c r="A758" s="24" t="s">
        <v>34</v>
      </c>
      <c r="B758">
        <v>1</v>
      </c>
      <c r="C758">
        <v>28</v>
      </c>
      <c r="D758">
        <v>4976435</v>
      </c>
      <c r="E758">
        <v>1.2510183969999999</v>
      </c>
      <c r="F758">
        <v>0.37941118299999999</v>
      </c>
    </row>
    <row r="759" spans="1:6" x14ac:dyDescent="0.55000000000000004">
      <c r="A759" s="24" t="s">
        <v>34</v>
      </c>
      <c r="B759">
        <v>1</v>
      </c>
      <c r="C759">
        <v>29</v>
      </c>
      <c r="D759">
        <v>3292943</v>
      </c>
      <c r="E759">
        <v>0.82801217699999996</v>
      </c>
      <c r="F759">
        <v>0.37941118299999999</v>
      </c>
    </row>
    <row r="760" spans="1:6" x14ac:dyDescent="0.55000000000000004">
      <c r="A760" s="24" t="s">
        <v>34</v>
      </c>
      <c r="B760">
        <v>1</v>
      </c>
      <c r="C760">
        <v>30</v>
      </c>
      <c r="D760">
        <v>3203909</v>
      </c>
      <c r="E760">
        <v>0.806011853</v>
      </c>
      <c r="F760">
        <v>0.37941118299999999</v>
      </c>
    </row>
    <row r="761" spans="1:6" x14ac:dyDescent="0.55000000000000004">
      <c r="A761" s="24" t="s">
        <v>34</v>
      </c>
      <c r="B761">
        <v>1</v>
      </c>
      <c r="C761">
        <v>31</v>
      </c>
      <c r="D761">
        <v>4372910</v>
      </c>
      <c r="E761">
        <v>1.1000161770000001</v>
      </c>
      <c r="F761">
        <v>0.37941118299999999</v>
      </c>
    </row>
    <row r="762" spans="1:6" x14ac:dyDescent="0.55000000000000004">
      <c r="A762" s="24" t="s">
        <v>34</v>
      </c>
      <c r="B762">
        <v>1</v>
      </c>
      <c r="C762">
        <v>32</v>
      </c>
      <c r="D762">
        <v>3408042</v>
      </c>
      <c r="E762">
        <v>0.85701260300000004</v>
      </c>
      <c r="F762">
        <v>0.37941118299999999</v>
      </c>
    </row>
    <row r="763" spans="1:6" x14ac:dyDescent="0.55000000000000004">
      <c r="A763" s="24" t="s">
        <v>34</v>
      </c>
      <c r="B763">
        <v>1</v>
      </c>
      <c r="C763">
        <v>33</v>
      </c>
      <c r="D763">
        <v>5798170</v>
      </c>
      <c r="E763">
        <v>1.4580214410000001</v>
      </c>
      <c r="F763">
        <v>0.37941118299999999</v>
      </c>
    </row>
    <row r="764" spans="1:6" x14ac:dyDescent="0.55000000000000004">
      <c r="A764" s="24" t="s">
        <v>34</v>
      </c>
      <c r="B764">
        <v>1</v>
      </c>
      <c r="C764">
        <v>34</v>
      </c>
      <c r="D764">
        <v>6417829</v>
      </c>
      <c r="E764">
        <v>1.614023736</v>
      </c>
      <c r="F764">
        <v>0.37941118299999999</v>
      </c>
    </row>
    <row r="765" spans="1:6" x14ac:dyDescent="0.55000000000000004">
      <c r="A765" s="24" t="s">
        <v>34</v>
      </c>
      <c r="B765">
        <v>1</v>
      </c>
      <c r="C765">
        <v>35</v>
      </c>
      <c r="D765">
        <v>3336920</v>
      </c>
      <c r="E765">
        <v>0.83901233799999997</v>
      </c>
      <c r="F765">
        <v>0.37941118299999999</v>
      </c>
    </row>
    <row r="766" spans="1:6" x14ac:dyDescent="0.55000000000000004">
      <c r="A766" s="24" t="s">
        <v>34</v>
      </c>
      <c r="B766">
        <v>1</v>
      </c>
      <c r="C766">
        <v>36</v>
      </c>
      <c r="D766">
        <v>4404398</v>
      </c>
      <c r="E766">
        <v>1.1070162800000001</v>
      </c>
      <c r="F766">
        <v>0.37941118299999999</v>
      </c>
    </row>
    <row r="767" spans="1:6" x14ac:dyDescent="0.55000000000000004">
      <c r="A767" s="24" t="s">
        <v>34</v>
      </c>
      <c r="B767">
        <v>1</v>
      </c>
      <c r="C767">
        <v>37</v>
      </c>
      <c r="D767">
        <v>6755950</v>
      </c>
      <c r="E767">
        <v>1.699024986</v>
      </c>
      <c r="F767">
        <v>0.37941118299999999</v>
      </c>
    </row>
    <row r="768" spans="1:6" x14ac:dyDescent="0.55000000000000004">
      <c r="A768" s="24" t="s">
        <v>34</v>
      </c>
      <c r="B768">
        <v>1</v>
      </c>
      <c r="C768">
        <v>38</v>
      </c>
      <c r="D768">
        <v>927898</v>
      </c>
      <c r="E768">
        <v>0.23300342700000001</v>
      </c>
      <c r="F768">
        <v>0.37941118299999999</v>
      </c>
    </row>
    <row r="769" spans="1:6" x14ac:dyDescent="0.55000000000000004">
      <c r="A769" s="24" t="s">
        <v>34</v>
      </c>
      <c r="B769">
        <v>1</v>
      </c>
      <c r="C769">
        <v>39</v>
      </c>
      <c r="D769">
        <v>2781842</v>
      </c>
      <c r="E769">
        <v>0.69901027999999998</v>
      </c>
      <c r="F769">
        <v>0.37941118299999999</v>
      </c>
    </row>
    <row r="770" spans="1:6" x14ac:dyDescent="0.55000000000000004">
      <c r="A770" s="24" t="s">
        <v>34</v>
      </c>
      <c r="B770">
        <v>1</v>
      </c>
      <c r="C770">
        <v>40</v>
      </c>
      <c r="D770">
        <v>3488461</v>
      </c>
      <c r="E770">
        <v>0.87701289699999996</v>
      </c>
      <c r="F770">
        <v>0.37941118299999999</v>
      </c>
    </row>
    <row r="771" spans="1:6" x14ac:dyDescent="0.55000000000000004">
      <c r="A771" s="24" t="s">
        <v>34</v>
      </c>
      <c r="B771">
        <v>1</v>
      </c>
      <c r="C771">
        <v>41</v>
      </c>
      <c r="D771">
        <v>5214269</v>
      </c>
      <c r="E771">
        <v>1.31101928</v>
      </c>
      <c r="F771">
        <v>0.37941118299999999</v>
      </c>
    </row>
    <row r="772" spans="1:6" x14ac:dyDescent="0.55000000000000004">
      <c r="A772" s="24" t="s">
        <v>34</v>
      </c>
      <c r="B772">
        <v>1</v>
      </c>
      <c r="C772">
        <v>42</v>
      </c>
      <c r="D772">
        <v>4109720</v>
      </c>
      <c r="E772">
        <v>1.0330151910000001</v>
      </c>
      <c r="F772">
        <v>0.37941118299999999</v>
      </c>
    </row>
    <row r="773" spans="1:6" x14ac:dyDescent="0.55000000000000004">
      <c r="A773" s="24" t="s">
        <v>34</v>
      </c>
      <c r="B773">
        <v>1</v>
      </c>
      <c r="C773">
        <v>43</v>
      </c>
      <c r="D773">
        <v>594327</v>
      </c>
      <c r="E773">
        <v>0.14900219100000001</v>
      </c>
      <c r="F773">
        <v>0.37941118299999999</v>
      </c>
    </row>
    <row r="774" spans="1:6" x14ac:dyDescent="0.55000000000000004">
      <c r="A774" s="24" t="s">
        <v>34</v>
      </c>
      <c r="B774">
        <v>1</v>
      </c>
      <c r="C774">
        <v>44</v>
      </c>
      <c r="D774">
        <v>3324525</v>
      </c>
      <c r="E774">
        <v>0.83601229399999999</v>
      </c>
      <c r="F774">
        <v>0.37941118299999999</v>
      </c>
    </row>
    <row r="775" spans="1:6" x14ac:dyDescent="0.55000000000000004">
      <c r="A775" s="24" t="s">
        <v>34</v>
      </c>
      <c r="B775">
        <v>1</v>
      </c>
      <c r="C775">
        <v>45</v>
      </c>
      <c r="D775">
        <v>3409294</v>
      </c>
      <c r="E775">
        <v>0.85701260300000004</v>
      </c>
      <c r="F775">
        <v>0.37941118299999999</v>
      </c>
    </row>
    <row r="776" spans="1:6" x14ac:dyDescent="0.55000000000000004">
      <c r="A776" s="24" t="s">
        <v>34</v>
      </c>
      <c r="B776">
        <v>1</v>
      </c>
      <c r="C776">
        <v>46</v>
      </c>
      <c r="D776">
        <v>4003640</v>
      </c>
      <c r="E776">
        <v>1.007014809</v>
      </c>
      <c r="F776">
        <v>0.37941118299999999</v>
      </c>
    </row>
    <row r="777" spans="1:6" x14ac:dyDescent="0.55000000000000004">
      <c r="A777" s="24" t="s">
        <v>34</v>
      </c>
      <c r="B777">
        <v>1</v>
      </c>
      <c r="C777">
        <v>47</v>
      </c>
      <c r="D777">
        <v>6748672</v>
      </c>
      <c r="E777">
        <v>1.6970249559999999</v>
      </c>
      <c r="F777">
        <v>0.37941118299999999</v>
      </c>
    </row>
    <row r="778" spans="1:6" x14ac:dyDescent="0.55000000000000004">
      <c r="A778" s="24" t="s">
        <v>34</v>
      </c>
      <c r="B778">
        <v>1</v>
      </c>
      <c r="C778">
        <v>48</v>
      </c>
      <c r="D778">
        <v>3823508</v>
      </c>
      <c r="E778">
        <v>0.96101413300000005</v>
      </c>
      <c r="F778">
        <v>0.37941118299999999</v>
      </c>
    </row>
    <row r="779" spans="1:6" x14ac:dyDescent="0.55000000000000004">
      <c r="A779" s="24" t="s">
        <v>34</v>
      </c>
      <c r="B779">
        <v>1</v>
      </c>
      <c r="C779">
        <v>49</v>
      </c>
      <c r="D779">
        <v>3362727</v>
      </c>
      <c r="E779">
        <v>0.84601244099999995</v>
      </c>
      <c r="F779">
        <v>0.37941118299999999</v>
      </c>
    </row>
    <row r="780" spans="1:6" x14ac:dyDescent="0.55000000000000004">
      <c r="A780" s="24" t="s">
        <v>34</v>
      </c>
      <c r="B780">
        <v>1</v>
      </c>
      <c r="C780">
        <v>50</v>
      </c>
      <c r="D780">
        <v>4120631</v>
      </c>
      <c r="E780">
        <v>1.0360152359999999</v>
      </c>
      <c r="F780">
        <v>0.37941118299999999</v>
      </c>
    </row>
    <row r="781" spans="1:6" x14ac:dyDescent="0.55000000000000004">
      <c r="A781" s="24" t="s">
        <v>34</v>
      </c>
      <c r="B781">
        <v>1</v>
      </c>
      <c r="C781">
        <v>51</v>
      </c>
      <c r="D781">
        <v>4688222</v>
      </c>
      <c r="E781">
        <v>1.179017338</v>
      </c>
      <c r="F781">
        <v>0.37941118299999999</v>
      </c>
    </row>
    <row r="782" spans="1:6" x14ac:dyDescent="0.55000000000000004">
      <c r="A782" s="24" t="s">
        <v>34</v>
      </c>
      <c r="B782">
        <v>1</v>
      </c>
      <c r="C782">
        <v>52</v>
      </c>
      <c r="D782">
        <v>3725594</v>
      </c>
      <c r="E782">
        <v>0.93701378000000002</v>
      </c>
      <c r="F782">
        <v>0.37941118299999999</v>
      </c>
    </row>
    <row r="783" spans="1:6" x14ac:dyDescent="0.55000000000000004">
      <c r="A783" s="24" t="s">
        <v>34</v>
      </c>
      <c r="B783">
        <v>1</v>
      </c>
      <c r="C783">
        <v>53</v>
      </c>
      <c r="D783">
        <v>3163409</v>
      </c>
      <c r="E783">
        <v>0.79501169100000002</v>
      </c>
      <c r="F783">
        <v>0.37941118299999999</v>
      </c>
    </row>
    <row r="784" spans="1:6" x14ac:dyDescent="0.55000000000000004">
      <c r="A784" s="24" t="s">
        <v>34</v>
      </c>
      <c r="B784">
        <v>1</v>
      </c>
      <c r="C784">
        <v>54</v>
      </c>
      <c r="D784">
        <v>4017608</v>
      </c>
      <c r="E784">
        <v>1.0100148529999999</v>
      </c>
      <c r="F784">
        <v>0.37941118299999999</v>
      </c>
    </row>
    <row r="785" spans="1:6" x14ac:dyDescent="0.55000000000000004">
      <c r="A785" s="24" t="s">
        <v>34</v>
      </c>
      <c r="B785">
        <v>1</v>
      </c>
      <c r="C785">
        <v>55</v>
      </c>
      <c r="D785">
        <v>4720537</v>
      </c>
      <c r="E785">
        <v>1.187017456</v>
      </c>
      <c r="F785">
        <v>0.37941118299999999</v>
      </c>
    </row>
    <row r="786" spans="1:6" x14ac:dyDescent="0.55000000000000004">
      <c r="A786" s="24" t="s">
        <v>34</v>
      </c>
      <c r="B786">
        <v>1</v>
      </c>
      <c r="C786">
        <v>56</v>
      </c>
      <c r="D786">
        <v>4975442</v>
      </c>
      <c r="E786">
        <v>1.2510183969999999</v>
      </c>
      <c r="F786">
        <v>0.37941118299999999</v>
      </c>
    </row>
    <row r="787" spans="1:6" x14ac:dyDescent="0.55000000000000004">
      <c r="A787" s="24" t="s">
        <v>34</v>
      </c>
      <c r="B787">
        <v>1</v>
      </c>
      <c r="C787">
        <v>57</v>
      </c>
      <c r="D787">
        <v>2941068</v>
      </c>
      <c r="E787">
        <v>0.73901086800000004</v>
      </c>
      <c r="F787">
        <v>0.37941118299999999</v>
      </c>
    </row>
    <row r="788" spans="1:6" x14ac:dyDescent="0.55000000000000004">
      <c r="A788" s="24" t="s">
        <v>34</v>
      </c>
      <c r="B788">
        <v>1</v>
      </c>
      <c r="C788">
        <v>58</v>
      </c>
      <c r="D788">
        <v>4598482</v>
      </c>
      <c r="E788">
        <v>1.1560170000000001</v>
      </c>
      <c r="F788">
        <v>0.37941118299999999</v>
      </c>
    </row>
    <row r="789" spans="1:6" x14ac:dyDescent="0.55000000000000004">
      <c r="A789" s="24" t="s">
        <v>34</v>
      </c>
      <c r="B789">
        <v>1</v>
      </c>
      <c r="C789">
        <v>59</v>
      </c>
      <c r="D789">
        <v>4226306</v>
      </c>
      <c r="E789">
        <v>1.063015633</v>
      </c>
      <c r="F789">
        <v>0.37941118299999999</v>
      </c>
    </row>
    <row r="790" spans="1:6" x14ac:dyDescent="0.55000000000000004">
      <c r="A790" s="24" t="s">
        <v>34</v>
      </c>
      <c r="B790">
        <v>1</v>
      </c>
      <c r="C790">
        <v>60</v>
      </c>
      <c r="D790">
        <v>3520378</v>
      </c>
      <c r="E790">
        <v>0.88501301499999996</v>
      </c>
      <c r="F790">
        <v>0.37941118299999999</v>
      </c>
    </row>
    <row r="791" spans="1:6" x14ac:dyDescent="0.55000000000000004">
      <c r="A791" s="24" t="s">
        <v>34</v>
      </c>
      <c r="B791">
        <v>1</v>
      </c>
      <c r="C791">
        <v>61</v>
      </c>
      <c r="D791">
        <v>1947841</v>
      </c>
      <c r="E791">
        <v>0.49000720599999997</v>
      </c>
      <c r="F791">
        <v>0.37941118299999999</v>
      </c>
    </row>
    <row r="792" spans="1:6" x14ac:dyDescent="0.55000000000000004">
      <c r="A792" s="24" t="s">
        <v>34</v>
      </c>
      <c r="B792">
        <v>1</v>
      </c>
      <c r="C792">
        <v>62</v>
      </c>
      <c r="D792">
        <v>3225057</v>
      </c>
      <c r="E792">
        <v>0.81101192700000002</v>
      </c>
      <c r="F792">
        <v>0.37941118299999999</v>
      </c>
    </row>
    <row r="793" spans="1:6" x14ac:dyDescent="0.55000000000000004">
      <c r="A793" s="24" t="s">
        <v>34</v>
      </c>
      <c r="B793">
        <v>1</v>
      </c>
      <c r="C793">
        <v>63</v>
      </c>
      <c r="D793">
        <v>1461497</v>
      </c>
      <c r="E793">
        <v>0.36700539700000001</v>
      </c>
      <c r="F793">
        <v>0.37941118299999999</v>
      </c>
    </row>
    <row r="794" spans="1:6" x14ac:dyDescent="0.55000000000000004">
      <c r="A794" s="24" t="s">
        <v>34</v>
      </c>
      <c r="B794">
        <v>1</v>
      </c>
      <c r="C794">
        <v>64</v>
      </c>
      <c r="D794">
        <v>2110148</v>
      </c>
      <c r="E794">
        <v>0.531007809</v>
      </c>
      <c r="F794">
        <v>0.37941118299999999</v>
      </c>
    </row>
    <row r="795" spans="1:6" x14ac:dyDescent="0.55000000000000004">
      <c r="A795" s="24" t="s">
        <v>34</v>
      </c>
      <c r="B795">
        <v>1</v>
      </c>
      <c r="C795">
        <v>65</v>
      </c>
      <c r="D795">
        <v>3624874</v>
      </c>
      <c r="E795">
        <v>0.91101339699999995</v>
      </c>
      <c r="F795">
        <v>0.37941118299999999</v>
      </c>
    </row>
    <row r="796" spans="1:6" x14ac:dyDescent="0.55000000000000004">
      <c r="A796" s="24" t="s">
        <v>34</v>
      </c>
      <c r="B796">
        <v>1</v>
      </c>
      <c r="C796">
        <v>66</v>
      </c>
      <c r="D796">
        <v>3359593</v>
      </c>
      <c r="E796">
        <v>0.84501242700000001</v>
      </c>
      <c r="F796">
        <v>0.37941118299999999</v>
      </c>
    </row>
    <row r="797" spans="1:6" x14ac:dyDescent="0.55000000000000004">
      <c r="A797" s="24" t="s">
        <v>34</v>
      </c>
      <c r="B797">
        <v>1</v>
      </c>
      <c r="C797">
        <v>67</v>
      </c>
      <c r="D797">
        <v>5646037</v>
      </c>
      <c r="E797">
        <v>1.4200208830000001</v>
      </c>
      <c r="F797">
        <v>0.37941118299999999</v>
      </c>
    </row>
    <row r="798" spans="1:6" x14ac:dyDescent="0.55000000000000004">
      <c r="A798" s="24" t="s">
        <v>34</v>
      </c>
      <c r="B798">
        <v>1</v>
      </c>
      <c r="C798">
        <v>68</v>
      </c>
      <c r="D798">
        <v>5404754</v>
      </c>
      <c r="E798">
        <v>1.3590199860000001</v>
      </c>
      <c r="F798">
        <v>0.37941118299999999</v>
      </c>
    </row>
    <row r="799" spans="1:6" x14ac:dyDescent="0.55000000000000004">
      <c r="A799" s="24" t="s">
        <v>34</v>
      </c>
      <c r="B799">
        <v>2</v>
      </c>
      <c r="C799">
        <v>1</v>
      </c>
      <c r="D799">
        <v>4866029</v>
      </c>
      <c r="E799">
        <v>1.059016046</v>
      </c>
      <c r="F799">
        <v>0.49405449299999998</v>
      </c>
    </row>
    <row r="800" spans="1:6" x14ac:dyDescent="0.55000000000000004">
      <c r="A800" s="24" t="s">
        <v>34</v>
      </c>
      <c r="B800">
        <v>2</v>
      </c>
      <c r="C800">
        <v>2</v>
      </c>
      <c r="D800">
        <v>5207318</v>
      </c>
      <c r="E800">
        <v>1.133017167</v>
      </c>
      <c r="F800">
        <v>0.49405449299999998</v>
      </c>
    </row>
    <row r="801" spans="1:6" x14ac:dyDescent="0.55000000000000004">
      <c r="A801" s="24" t="s">
        <v>34</v>
      </c>
      <c r="B801">
        <v>2</v>
      </c>
      <c r="C801">
        <v>3</v>
      </c>
      <c r="D801">
        <v>4762965</v>
      </c>
      <c r="E801">
        <v>1.0370157120000001</v>
      </c>
      <c r="F801">
        <v>0.49405449299999998</v>
      </c>
    </row>
    <row r="802" spans="1:6" x14ac:dyDescent="0.55000000000000004">
      <c r="A802" s="24" t="s">
        <v>34</v>
      </c>
      <c r="B802">
        <v>2</v>
      </c>
      <c r="C802">
        <v>4</v>
      </c>
      <c r="D802">
        <v>4579011</v>
      </c>
      <c r="E802">
        <v>0.99701510599999998</v>
      </c>
      <c r="F802">
        <v>0.49405449299999998</v>
      </c>
    </row>
    <row r="803" spans="1:6" x14ac:dyDescent="0.55000000000000004">
      <c r="A803" s="24" t="s">
        <v>34</v>
      </c>
      <c r="B803">
        <v>2</v>
      </c>
      <c r="C803">
        <v>5</v>
      </c>
      <c r="D803">
        <v>2927071</v>
      </c>
      <c r="E803">
        <v>0.63700965200000004</v>
      </c>
      <c r="F803">
        <v>0.49405449299999998</v>
      </c>
    </row>
    <row r="804" spans="1:6" x14ac:dyDescent="0.55000000000000004">
      <c r="A804" s="24" t="s">
        <v>34</v>
      </c>
      <c r="B804">
        <v>2</v>
      </c>
      <c r="C804">
        <v>6</v>
      </c>
      <c r="D804">
        <v>6139148</v>
      </c>
      <c r="E804">
        <v>1.3360202430000001</v>
      </c>
      <c r="F804">
        <v>0.49405449299999998</v>
      </c>
    </row>
    <row r="805" spans="1:6" x14ac:dyDescent="0.55000000000000004">
      <c r="A805" s="24" t="s">
        <v>34</v>
      </c>
      <c r="B805">
        <v>2</v>
      </c>
      <c r="C805">
        <v>7</v>
      </c>
      <c r="D805">
        <v>1341864</v>
      </c>
      <c r="E805">
        <v>0.29200442399999998</v>
      </c>
      <c r="F805">
        <v>0.49405449299999998</v>
      </c>
    </row>
    <row r="806" spans="1:6" x14ac:dyDescent="0.55000000000000004">
      <c r="A806" s="24" t="s">
        <v>34</v>
      </c>
      <c r="B806">
        <v>2</v>
      </c>
      <c r="C806">
        <v>8</v>
      </c>
      <c r="D806">
        <v>2166394</v>
      </c>
      <c r="E806">
        <v>0.47100713599999999</v>
      </c>
      <c r="F806">
        <v>0.49405449299999998</v>
      </c>
    </row>
    <row r="807" spans="1:6" x14ac:dyDescent="0.55000000000000004">
      <c r="A807" s="24" t="s">
        <v>34</v>
      </c>
      <c r="B807">
        <v>2</v>
      </c>
      <c r="C807">
        <v>9</v>
      </c>
      <c r="D807">
        <v>4375707</v>
      </c>
      <c r="E807">
        <v>0.95201442400000003</v>
      </c>
      <c r="F807">
        <v>0.49405449299999998</v>
      </c>
    </row>
    <row r="808" spans="1:6" x14ac:dyDescent="0.55000000000000004">
      <c r="A808" s="24" t="s">
        <v>34</v>
      </c>
      <c r="B808">
        <v>2</v>
      </c>
      <c r="C808">
        <v>10</v>
      </c>
      <c r="D808">
        <v>1834183</v>
      </c>
      <c r="E808">
        <v>0.399006046</v>
      </c>
      <c r="F808">
        <v>0.49405449299999998</v>
      </c>
    </row>
    <row r="809" spans="1:6" x14ac:dyDescent="0.55000000000000004">
      <c r="A809" s="24" t="s">
        <v>34</v>
      </c>
      <c r="B809">
        <v>2</v>
      </c>
      <c r="C809">
        <v>11</v>
      </c>
      <c r="D809">
        <v>4294418</v>
      </c>
      <c r="E809">
        <v>0.93501416699999995</v>
      </c>
      <c r="F809">
        <v>0.49405449299999998</v>
      </c>
    </row>
    <row r="810" spans="1:6" x14ac:dyDescent="0.55000000000000004">
      <c r="A810" s="24" t="s">
        <v>34</v>
      </c>
      <c r="B810">
        <v>2</v>
      </c>
      <c r="C810">
        <v>12</v>
      </c>
      <c r="D810">
        <v>5811670</v>
      </c>
      <c r="E810">
        <v>1.2650191669999999</v>
      </c>
      <c r="F810">
        <v>0.49405449299999998</v>
      </c>
    </row>
    <row r="811" spans="1:6" x14ac:dyDescent="0.55000000000000004">
      <c r="A811" s="24" t="s">
        <v>34</v>
      </c>
      <c r="B811">
        <v>2</v>
      </c>
      <c r="C811">
        <v>13</v>
      </c>
      <c r="D811">
        <v>1515917</v>
      </c>
      <c r="E811">
        <v>0.33000499999999999</v>
      </c>
      <c r="F811">
        <v>0.49405449299999998</v>
      </c>
    </row>
    <row r="812" spans="1:6" x14ac:dyDescent="0.55000000000000004">
      <c r="A812" s="24" t="s">
        <v>34</v>
      </c>
      <c r="B812">
        <v>2</v>
      </c>
      <c r="C812">
        <v>14</v>
      </c>
      <c r="D812">
        <v>8843081</v>
      </c>
      <c r="E812">
        <v>1.9250291669999999</v>
      </c>
      <c r="F812">
        <v>0.49405449299999998</v>
      </c>
    </row>
    <row r="813" spans="1:6" x14ac:dyDescent="0.55000000000000004">
      <c r="A813" s="24" t="s">
        <v>34</v>
      </c>
      <c r="B813">
        <v>2</v>
      </c>
      <c r="C813">
        <v>15</v>
      </c>
      <c r="D813">
        <v>4529267</v>
      </c>
      <c r="E813">
        <v>0.98601494000000001</v>
      </c>
      <c r="F813">
        <v>0.49405449299999998</v>
      </c>
    </row>
    <row r="814" spans="1:6" x14ac:dyDescent="0.55000000000000004">
      <c r="A814" s="24" t="s">
        <v>34</v>
      </c>
      <c r="B814">
        <v>2</v>
      </c>
      <c r="C814">
        <v>16</v>
      </c>
      <c r="D814">
        <v>5956166</v>
      </c>
      <c r="E814">
        <v>1.2960196369999999</v>
      </c>
      <c r="F814">
        <v>0.49405449299999998</v>
      </c>
    </row>
    <row r="815" spans="1:6" x14ac:dyDescent="0.55000000000000004">
      <c r="A815" s="24" t="s">
        <v>34</v>
      </c>
      <c r="B815">
        <v>2</v>
      </c>
      <c r="C815">
        <v>17</v>
      </c>
      <c r="D815">
        <v>2250012</v>
      </c>
      <c r="E815">
        <v>0.49000742400000002</v>
      </c>
      <c r="F815">
        <v>0.49405449299999998</v>
      </c>
    </row>
    <row r="816" spans="1:6" x14ac:dyDescent="0.55000000000000004">
      <c r="A816" s="24" t="s">
        <v>34</v>
      </c>
      <c r="B816">
        <v>2</v>
      </c>
      <c r="C816">
        <v>18</v>
      </c>
      <c r="D816">
        <v>2443434</v>
      </c>
      <c r="E816">
        <v>0.53200806099999998</v>
      </c>
      <c r="F816">
        <v>0.49405449299999998</v>
      </c>
    </row>
    <row r="817" spans="1:6" x14ac:dyDescent="0.55000000000000004">
      <c r="A817" s="24" t="s">
        <v>34</v>
      </c>
      <c r="B817">
        <v>2</v>
      </c>
      <c r="C817">
        <v>19</v>
      </c>
      <c r="D817">
        <v>7592532</v>
      </c>
      <c r="E817">
        <v>1.652025031</v>
      </c>
      <c r="F817">
        <v>0.49405449299999998</v>
      </c>
    </row>
    <row r="818" spans="1:6" x14ac:dyDescent="0.55000000000000004">
      <c r="A818" s="24" t="s">
        <v>34</v>
      </c>
      <c r="B818">
        <v>2</v>
      </c>
      <c r="C818">
        <v>20</v>
      </c>
      <c r="D818">
        <v>11877492</v>
      </c>
      <c r="E818">
        <v>2.5850391670000001</v>
      </c>
      <c r="F818">
        <v>0.49405449299999998</v>
      </c>
    </row>
    <row r="819" spans="1:6" x14ac:dyDescent="0.55000000000000004">
      <c r="A819" s="24" t="s">
        <v>34</v>
      </c>
      <c r="B819">
        <v>2</v>
      </c>
      <c r="C819">
        <v>21</v>
      </c>
      <c r="D819">
        <v>5510566</v>
      </c>
      <c r="E819">
        <v>1.199018167</v>
      </c>
      <c r="F819">
        <v>0.49405449299999998</v>
      </c>
    </row>
    <row r="820" spans="1:6" x14ac:dyDescent="0.55000000000000004">
      <c r="A820" s="24" t="s">
        <v>34</v>
      </c>
      <c r="B820">
        <v>2</v>
      </c>
      <c r="C820">
        <v>22</v>
      </c>
      <c r="D820">
        <v>4168655</v>
      </c>
      <c r="E820">
        <v>0.90701374300000004</v>
      </c>
      <c r="F820">
        <v>0.49405449299999998</v>
      </c>
    </row>
    <row r="821" spans="1:6" x14ac:dyDescent="0.55000000000000004">
      <c r="A821" s="24" t="s">
        <v>34</v>
      </c>
      <c r="B821">
        <v>2</v>
      </c>
      <c r="C821">
        <v>23</v>
      </c>
      <c r="D821">
        <v>5814126</v>
      </c>
      <c r="E821">
        <v>1.2650191669999999</v>
      </c>
      <c r="F821">
        <v>0.49405449299999998</v>
      </c>
    </row>
    <row r="822" spans="1:6" x14ac:dyDescent="0.55000000000000004">
      <c r="A822" s="24" t="s">
        <v>34</v>
      </c>
      <c r="B822">
        <v>2</v>
      </c>
      <c r="C822">
        <v>24</v>
      </c>
      <c r="D822">
        <v>3559535</v>
      </c>
      <c r="E822">
        <v>0.77501174299999998</v>
      </c>
      <c r="F822">
        <v>0.49405449299999998</v>
      </c>
    </row>
    <row r="823" spans="1:6" x14ac:dyDescent="0.55000000000000004">
      <c r="A823" s="24" t="s">
        <v>34</v>
      </c>
      <c r="B823">
        <v>2</v>
      </c>
      <c r="C823">
        <v>25</v>
      </c>
      <c r="D823">
        <v>6422946</v>
      </c>
      <c r="E823">
        <v>1.3980211819999999</v>
      </c>
      <c r="F823">
        <v>0.49405449299999998</v>
      </c>
    </row>
    <row r="824" spans="1:6" x14ac:dyDescent="0.55000000000000004">
      <c r="A824" s="24" t="s">
        <v>34</v>
      </c>
      <c r="B824">
        <v>2</v>
      </c>
      <c r="C824">
        <v>26</v>
      </c>
      <c r="D824">
        <v>5133155</v>
      </c>
      <c r="E824">
        <v>1.1170169240000001</v>
      </c>
      <c r="F824">
        <v>0.49405449299999998</v>
      </c>
    </row>
    <row r="825" spans="1:6" x14ac:dyDescent="0.55000000000000004">
      <c r="A825" s="24" t="s">
        <v>34</v>
      </c>
      <c r="B825">
        <v>2</v>
      </c>
      <c r="C825">
        <v>27</v>
      </c>
      <c r="D825">
        <v>9033898</v>
      </c>
      <c r="E825">
        <v>1.9660297879999999</v>
      </c>
      <c r="F825">
        <v>0.49405449299999998</v>
      </c>
    </row>
    <row r="826" spans="1:6" x14ac:dyDescent="0.55000000000000004">
      <c r="A826" s="24" t="s">
        <v>34</v>
      </c>
      <c r="B826">
        <v>2</v>
      </c>
      <c r="C826">
        <v>28</v>
      </c>
      <c r="D826">
        <v>6884387</v>
      </c>
      <c r="E826">
        <v>1.4980226969999999</v>
      </c>
      <c r="F826">
        <v>0.49405449299999998</v>
      </c>
    </row>
    <row r="827" spans="1:6" x14ac:dyDescent="0.55000000000000004">
      <c r="A827" s="24" t="s">
        <v>34</v>
      </c>
      <c r="B827">
        <v>2</v>
      </c>
      <c r="C827">
        <v>29</v>
      </c>
      <c r="D827">
        <v>2588220</v>
      </c>
      <c r="E827">
        <v>0.56300852999999995</v>
      </c>
      <c r="F827">
        <v>0.49405449299999998</v>
      </c>
    </row>
    <row r="828" spans="1:6" x14ac:dyDescent="0.55000000000000004">
      <c r="A828" s="24" t="s">
        <v>34</v>
      </c>
      <c r="B828">
        <v>2</v>
      </c>
      <c r="C828">
        <v>30</v>
      </c>
      <c r="D828">
        <v>3526468</v>
      </c>
      <c r="E828">
        <v>0.76701162099999998</v>
      </c>
      <c r="F828">
        <v>0.49405449299999998</v>
      </c>
    </row>
    <row r="829" spans="1:6" x14ac:dyDescent="0.55000000000000004">
      <c r="A829" s="24" t="s">
        <v>34</v>
      </c>
      <c r="B829">
        <v>2</v>
      </c>
      <c r="C829">
        <v>31</v>
      </c>
      <c r="D829">
        <v>723663</v>
      </c>
      <c r="E829">
        <v>0.157002379</v>
      </c>
      <c r="F829">
        <v>0.49405449299999998</v>
      </c>
    </row>
    <row r="830" spans="1:6" x14ac:dyDescent="0.55000000000000004">
      <c r="A830" s="24" t="s">
        <v>34</v>
      </c>
      <c r="B830">
        <v>2</v>
      </c>
      <c r="C830">
        <v>32</v>
      </c>
      <c r="D830">
        <v>1175250</v>
      </c>
      <c r="E830">
        <v>0.25600387899999999</v>
      </c>
      <c r="F830">
        <v>0.49405449299999998</v>
      </c>
    </row>
    <row r="831" spans="1:6" x14ac:dyDescent="0.55000000000000004">
      <c r="A831" s="24" t="s">
        <v>34</v>
      </c>
      <c r="B831">
        <v>2</v>
      </c>
      <c r="C831">
        <v>33</v>
      </c>
      <c r="D831">
        <v>4979612</v>
      </c>
      <c r="E831">
        <v>1.0840164240000001</v>
      </c>
      <c r="F831">
        <v>0.49405449299999998</v>
      </c>
    </row>
    <row r="832" spans="1:6" x14ac:dyDescent="0.55000000000000004">
      <c r="A832" s="24" t="s">
        <v>34</v>
      </c>
      <c r="B832">
        <v>2</v>
      </c>
      <c r="C832">
        <v>34</v>
      </c>
      <c r="D832">
        <v>5193576</v>
      </c>
      <c r="E832">
        <v>1.1300171210000001</v>
      </c>
      <c r="F832">
        <v>0.49405449299999998</v>
      </c>
    </row>
    <row r="833" spans="1:6" x14ac:dyDescent="0.55000000000000004">
      <c r="A833" s="24" t="s">
        <v>34</v>
      </c>
      <c r="B833">
        <v>2</v>
      </c>
      <c r="C833">
        <v>35</v>
      </c>
      <c r="D833">
        <v>4604868</v>
      </c>
      <c r="E833">
        <v>1.0020151820000001</v>
      </c>
      <c r="F833">
        <v>0.49405449299999998</v>
      </c>
    </row>
    <row r="834" spans="1:6" x14ac:dyDescent="0.55000000000000004">
      <c r="A834" s="24" t="s">
        <v>34</v>
      </c>
      <c r="B834">
        <v>2</v>
      </c>
      <c r="C834">
        <v>36</v>
      </c>
      <c r="D834">
        <v>4872834</v>
      </c>
      <c r="E834">
        <v>1.060016061</v>
      </c>
      <c r="F834">
        <v>0.49405449299999998</v>
      </c>
    </row>
    <row r="835" spans="1:6" x14ac:dyDescent="0.55000000000000004">
      <c r="A835" s="24" t="s">
        <v>34</v>
      </c>
      <c r="B835">
        <v>2</v>
      </c>
      <c r="C835">
        <v>37</v>
      </c>
      <c r="D835">
        <v>7057925</v>
      </c>
      <c r="E835">
        <v>1.5360232730000001</v>
      </c>
      <c r="F835">
        <v>0.49405449299999998</v>
      </c>
    </row>
    <row r="836" spans="1:6" x14ac:dyDescent="0.55000000000000004">
      <c r="A836" s="24" t="s">
        <v>34</v>
      </c>
      <c r="B836">
        <v>2</v>
      </c>
      <c r="C836">
        <v>38</v>
      </c>
      <c r="D836">
        <v>4861299</v>
      </c>
      <c r="E836">
        <v>1.058016031</v>
      </c>
      <c r="F836">
        <v>0.49405449299999998</v>
      </c>
    </row>
    <row r="837" spans="1:6" x14ac:dyDescent="0.55000000000000004">
      <c r="A837" s="24" t="s">
        <v>34</v>
      </c>
      <c r="B837">
        <v>2</v>
      </c>
      <c r="C837">
        <v>39</v>
      </c>
      <c r="D837">
        <v>5723121</v>
      </c>
      <c r="E837">
        <v>1.246018879</v>
      </c>
      <c r="F837">
        <v>0.49405449299999998</v>
      </c>
    </row>
    <row r="838" spans="1:6" x14ac:dyDescent="0.55000000000000004">
      <c r="A838" s="24" t="s">
        <v>34</v>
      </c>
      <c r="B838">
        <v>2</v>
      </c>
      <c r="C838">
        <v>40</v>
      </c>
      <c r="D838">
        <v>3465217</v>
      </c>
      <c r="E838">
        <v>0.75401142399999999</v>
      </c>
      <c r="F838">
        <v>0.49405449299999998</v>
      </c>
    </row>
    <row r="839" spans="1:6" x14ac:dyDescent="0.55000000000000004">
      <c r="A839" s="24" t="s">
        <v>34</v>
      </c>
      <c r="B839">
        <v>2</v>
      </c>
      <c r="C839">
        <v>41</v>
      </c>
      <c r="D839">
        <v>4773065</v>
      </c>
      <c r="E839">
        <v>1.039015743</v>
      </c>
      <c r="F839">
        <v>0.49405449299999998</v>
      </c>
    </row>
    <row r="840" spans="1:6" x14ac:dyDescent="0.55000000000000004">
      <c r="A840" s="24" t="s">
        <v>34</v>
      </c>
      <c r="B840">
        <v>2</v>
      </c>
      <c r="C840">
        <v>42</v>
      </c>
      <c r="D840">
        <v>3407071</v>
      </c>
      <c r="E840">
        <v>0.74101122699999999</v>
      </c>
      <c r="F840">
        <v>0.49405449299999998</v>
      </c>
    </row>
    <row r="841" spans="1:6" x14ac:dyDescent="0.55000000000000004">
      <c r="A841" s="24" t="s">
        <v>34</v>
      </c>
      <c r="B841">
        <v>2</v>
      </c>
      <c r="C841">
        <v>43</v>
      </c>
      <c r="D841">
        <v>3610930</v>
      </c>
      <c r="E841">
        <v>0.78601190899999995</v>
      </c>
      <c r="F841">
        <v>0.49405449299999998</v>
      </c>
    </row>
    <row r="842" spans="1:6" x14ac:dyDescent="0.55000000000000004">
      <c r="A842" s="24" t="s">
        <v>34</v>
      </c>
      <c r="B842">
        <v>2</v>
      </c>
      <c r="C842">
        <v>44</v>
      </c>
      <c r="D842">
        <v>5665410</v>
      </c>
      <c r="E842">
        <v>1.233018682</v>
      </c>
      <c r="F842">
        <v>0.49405449299999998</v>
      </c>
    </row>
    <row r="843" spans="1:6" x14ac:dyDescent="0.55000000000000004">
      <c r="A843" s="24" t="s">
        <v>34</v>
      </c>
      <c r="B843">
        <v>2</v>
      </c>
      <c r="C843">
        <v>45</v>
      </c>
      <c r="D843">
        <v>3481470</v>
      </c>
      <c r="E843">
        <v>0.75801148500000004</v>
      </c>
      <c r="F843">
        <v>0.49405449299999998</v>
      </c>
    </row>
    <row r="844" spans="1:6" x14ac:dyDescent="0.55000000000000004">
      <c r="A844" s="24" t="s">
        <v>34</v>
      </c>
      <c r="B844">
        <v>2</v>
      </c>
      <c r="C844">
        <v>46</v>
      </c>
      <c r="D844">
        <v>7487488</v>
      </c>
      <c r="E844">
        <v>1.6300246970000001</v>
      </c>
      <c r="F844">
        <v>0.49405449299999998</v>
      </c>
    </row>
    <row r="845" spans="1:6" x14ac:dyDescent="0.55000000000000004">
      <c r="A845" s="24" t="s">
        <v>34</v>
      </c>
      <c r="B845">
        <v>2</v>
      </c>
      <c r="C845">
        <v>47</v>
      </c>
      <c r="D845">
        <v>7188013</v>
      </c>
      <c r="E845">
        <v>1.5640236970000001</v>
      </c>
      <c r="F845">
        <v>0.49405449299999998</v>
      </c>
    </row>
    <row r="846" spans="1:6" x14ac:dyDescent="0.55000000000000004">
      <c r="A846" s="24" t="s">
        <v>34</v>
      </c>
      <c r="B846">
        <v>2</v>
      </c>
      <c r="C846">
        <v>48</v>
      </c>
      <c r="D846">
        <v>4234132</v>
      </c>
      <c r="E846">
        <v>0.92101395500000005</v>
      </c>
      <c r="F846">
        <v>0.49405449299999998</v>
      </c>
    </row>
    <row r="847" spans="1:6" x14ac:dyDescent="0.55000000000000004">
      <c r="A847" s="24" t="s">
        <v>34</v>
      </c>
      <c r="B847">
        <v>2</v>
      </c>
      <c r="C847">
        <v>49</v>
      </c>
      <c r="D847">
        <v>4340447</v>
      </c>
      <c r="E847">
        <v>0.94501431800000002</v>
      </c>
      <c r="F847">
        <v>0.49405449299999998</v>
      </c>
    </row>
    <row r="848" spans="1:6" x14ac:dyDescent="0.55000000000000004">
      <c r="A848" s="24" t="s">
        <v>34</v>
      </c>
      <c r="B848">
        <v>2</v>
      </c>
      <c r="C848">
        <v>50</v>
      </c>
      <c r="D848">
        <v>3589078</v>
      </c>
      <c r="E848">
        <v>0.78101183399999996</v>
      </c>
      <c r="F848">
        <v>0.49405449299999998</v>
      </c>
    </row>
    <row r="849" spans="1:6" x14ac:dyDescent="0.55000000000000004">
      <c r="A849" s="24" t="s">
        <v>34</v>
      </c>
      <c r="B849">
        <v>2</v>
      </c>
      <c r="C849">
        <v>51</v>
      </c>
      <c r="D849">
        <v>6272398</v>
      </c>
      <c r="E849">
        <v>1.3650206819999999</v>
      </c>
      <c r="F849">
        <v>0.49405449299999998</v>
      </c>
    </row>
    <row r="850" spans="1:6" x14ac:dyDescent="0.55000000000000004">
      <c r="A850" s="24" t="s">
        <v>34</v>
      </c>
      <c r="B850">
        <v>2</v>
      </c>
      <c r="C850">
        <v>52</v>
      </c>
      <c r="D850">
        <v>4096387</v>
      </c>
      <c r="E850">
        <v>0.89201351500000003</v>
      </c>
      <c r="F850">
        <v>0.49405449299999998</v>
      </c>
    </row>
    <row r="851" spans="1:6" x14ac:dyDescent="0.55000000000000004">
      <c r="A851" s="24" t="s">
        <v>34</v>
      </c>
      <c r="B851">
        <v>2</v>
      </c>
      <c r="C851">
        <v>53</v>
      </c>
      <c r="D851">
        <v>327855</v>
      </c>
      <c r="E851">
        <v>7.1001075999999996E-2</v>
      </c>
      <c r="F851">
        <v>0.49405449299999998</v>
      </c>
    </row>
    <row r="852" spans="1:6" x14ac:dyDescent="0.55000000000000004">
      <c r="A852" s="24" t="s">
        <v>34</v>
      </c>
      <c r="B852">
        <v>2</v>
      </c>
      <c r="C852">
        <v>54</v>
      </c>
      <c r="D852">
        <v>868068</v>
      </c>
      <c r="E852">
        <v>0.18900286399999999</v>
      </c>
      <c r="F852">
        <v>0.49405449299999998</v>
      </c>
    </row>
    <row r="853" spans="1:6" x14ac:dyDescent="0.55000000000000004">
      <c r="A853" s="24" t="s">
        <v>34</v>
      </c>
      <c r="B853">
        <v>2</v>
      </c>
      <c r="C853">
        <v>55</v>
      </c>
      <c r="D853">
        <v>4490567</v>
      </c>
      <c r="E853">
        <v>0.97701480299999999</v>
      </c>
      <c r="F853">
        <v>0.49405449299999998</v>
      </c>
    </row>
    <row r="854" spans="1:6" x14ac:dyDescent="0.55000000000000004">
      <c r="A854" s="24" t="s">
        <v>34</v>
      </c>
      <c r="B854">
        <v>2</v>
      </c>
      <c r="C854">
        <v>56</v>
      </c>
      <c r="D854">
        <v>5068780</v>
      </c>
      <c r="E854">
        <v>1.1030167120000001</v>
      </c>
      <c r="F854">
        <v>0.49405449299999998</v>
      </c>
    </row>
    <row r="855" spans="1:6" x14ac:dyDescent="0.55000000000000004">
      <c r="A855" s="24" t="s">
        <v>34</v>
      </c>
      <c r="B855">
        <v>2</v>
      </c>
      <c r="C855">
        <v>57</v>
      </c>
      <c r="D855">
        <v>3545908</v>
      </c>
      <c r="E855">
        <v>0.77201169700000005</v>
      </c>
      <c r="F855">
        <v>0.49405449299999998</v>
      </c>
    </row>
    <row r="856" spans="1:6" x14ac:dyDescent="0.55000000000000004">
      <c r="A856" s="24" t="s">
        <v>34</v>
      </c>
      <c r="B856">
        <v>2</v>
      </c>
      <c r="C856">
        <v>58</v>
      </c>
      <c r="D856">
        <v>5424530</v>
      </c>
      <c r="E856">
        <v>1.181017894</v>
      </c>
      <c r="F856">
        <v>0.49405449299999998</v>
      </c>
    </row>
    <row r="857" spans="1:6" x14ac:dyDescent="0.55000000000000004">
      <c r="A857" s="24" t="s">
        <v>34</v>
      </c>
      <c r="B857">
        <v>2</v>
      </c>
      <c r="C857">
        <v>59</v>
      </c>
      <c r="D857">
        <v>3454500</v>
      </c>
      <c r="E857">
        <v>0.75201139400000006</v>
      </c>
      <c r="F857">
        <v>0.49405449299999998</v>
      </c>
    </row>
    <row r="858" spans="1:6" x14ac:dyDescent="0.55000000000000004">
      <c r="A858" s="24" t="s">
        <v>34</v>
      </c>
      <c r="B858">
        <v>2</v>
      </c>
      <c r="C858">
        <v>60</v>
      </c>
      <c r="D858">
        <v>417237</v>
      </c>
      <c r="E858">
        <v>9.1001378999999993E-2</v>
      </c>
      <c r="F858">
        <v>0.49405449299999998</v>
      </c>
    </row>
    <row r="859" spans="1:6" x14ac:dyDescent="0.55000000000000004">
      <c r="A859" s="24" t="s">
        <v>34</v>
      </c>
      <c r="B859">
        <v>2</v>
      </c>
      <c r="C859">
        <v>61</v>
      </c>
      <c r="D859">
        <v>4099305</v>
      </c>
      <c r="E859">
        <v>0.89201351500000003</v>
      </c>
      <c r="F859">
        <v>0.49405449299999998</v>
      </c>
    </row>
    <row r="860" spans="1:6" x14ac:dyDescent="0.55000000000000004">
      <c r="A860" s="24" t="s">
        <v>34</v>
      </c>
      <c r="B860">
        <v>2</v>
      </c>
      <c r="C860">
        <v>62</v>
      </c>
      <c r="D860">
        <v>9181394</v>
      </c>
      <c r="E860">
        <v>1.9980302729999999</v>
      </c>
      <c r="F860">
        <v>0.49405449299999998</v>
      </c>
    </row>
    <row r="861" spans="1:6" x14ac:dyDescent="0.55000000000000004">
      <c r="A861" s="24" t="s">
        <v>34</v>
      </c>
      <c r="B861">
        <v>2</v>
      </c>
      <c r="C861">
        <v>63</v>
      </c>
      <c r="D861">
        <v>1457476</v>
      </c>
      <c r="E861">
        <v>0.317004803</v>
      </c>
      <c r="F861">
        <v>0.49405449299999998</v>
      </c>
    </row>
    <row r="862" spans="1:6" x14ac:dyDescent="0.55000000000000004">
      <c r="A862" s="24" t="s">
        <v>34</v>
      </c>
      <c r="B862">
        <v>2</v>
      </c>
      <c r="C862">
        <v>64</v>
      </c>
      <c r="D862">
        <v>6282899</v>
      </c>
      <c r="E862">
        <v>1.367020712</v>
      </c>
      <c r="F862">
        <v>0.49405449299999998</v>
      </c>
    </row>
    <row r="863" spans="1:6" x14ac:dyDescent="0.55000000000000004">
      <c r="A863" s="24" t="s">
        <v>34</v>
      </c>
      <c r="B863">
        <v>2</v>
      </c>
      <c r="C863">
        <v>65</v>
      </c>
      <c r="D863">
        <v>8602663</v>
      </c>
      <c r="E863">
        <v>1.8720283639999999</v>
      </c>
      <c r="F863">
        <v>0.49405449299999998</v>
      </c>
    </row>
    <row r="864" spans="1:6" x14ac:dyDescent="0.55000000000000004">
      <c r="A864" s="24" t="s">
        <v>34</v>
      </c>
      <c r="B864">
        <v>2</v>
      </c>
      <c r="C864">
        <v>66</v>
      </c>
      <c r="D864">
        <v>3283432</v>
      </c>
      <c r="E864">
        <v>0.71501083300000001</v>
      </c>
      <c r="F864">
        <v>0.49405449299999998</v>
      </c>
    </row>
    <row r="865" spans="1:6" x14ac:dyDescent="0.55000000000000004">
      <c r="A865" s="24" t="s">
        <v>34</v>
      </c>
      <c r="B865">
        <v>3</v>
      </c>
      <c r="C865">
        <v>1</v>
      </c>
      <c r="D865">
        <v>3760917</v>
      </c>
      <c r="E865">
        <v>0.66602895799999995</v>
      </c>
      <c r="F865">
        <v>0.40450568399999998</v>
      </c>
    </row>
    <row r="866" spans="1:6" x14ac:dyDescent="0.55000000000000004">
      <c r="A866" s="24" t="s">
        <v>34</v>
      </c>
      <c r="B866">
        <v>3</v>
      </c>
      <c r="C866">
        <v>2</v>
      </c>
      <c r="D866">
        <v>7973420</v>
      </c>
      <c r="E866">
        <v>1.412061394</v>
      </c>
      <c r="F866">
        <v>0.40450568399999998</v>
      </c>
    </row>
    <row r="867" spans="1:6" x14ac:dyDescent="0.55000000000000004">
      <c r="A867" s="24" t="s">
        <v>34</v>
      </c>
      <c r="B867">
        <v>3</v>
      </c>
      <c r="C867">
        <v>3</v>
      </c>
      <c r="D867">
        <v>6481283</v>
      </c>
      <c r="E867">
        <v>1.1480499150000001</v>
      </c>
      <c r="F867">
        <v>0.40450568399999998</v>
      </c>
    </row>
    <row r="868" spans="1:6" x14ac:dyDescent="0.55000000000000004">
      <c r="A868" s="24" t="s">
        <v>34</v>
      </c>
      <c r="B868">
        <v>3</v>
      </c>
      <c r="C868">
        <v>4</v>
      </c>
      <c r="D868">
        <v>3467278</v>
      </c>
      <c r="E868">
        <v>0.61402669700000001</v>
      </c>
      <c r="F868">
        <v>0.40450568399999998</v>
      </c>
    </row>
    <row r="869" spans="1:6" x14ac:dyDescent="0.55000000000000004">
      <c r="A869" s="24" t="s">
        <v>34</v>
      </c>
      <c r="B869">
        <v>3</v>
      </c>
      <c r="C869">
        <v>5</v>
      </c>
      <c r="D869">
        <v>4382029</v>
      </c>
      <c r="E869">
        <v>0.776033741</v>
      </c>
      <c r="F869">
        <v>0.40450568399999998</v>
      </c>
    </row>
    <row r="870" spans="1:6" x14ac:dyDescent="0.55000000000000004">
      <c r="A870" s="24" t="s">
        <v>34</v>
      </c>
      <c r="B870">
        <v>3</v>
      </c>
      <c r="C870">
        <v>6</v>
      </c>
      <c r="D870">
        <v>1891276</v>
      </c>
      <c r="E870">
        <v>0.33501456600000001</v>
      </c>
      <c r="F870">
        <v>0.40450568399999998</v>
      </c>
    </row>
    <row r="871" spans="1:6" x14ac:dyDescent="0.55000000000000004">
      <c r="A871" s="24" t="s">
        <v>34</v>
      </c>
      <c r="B871">
        <v>3</v>
      </c>
      <c r="C871">
        <v>7</v>
      </c>
      <c r="D871">
        <v>11326668</v>
      </c>
      <c r="E871">
        <v>2.006087221</v>
      </c>
      <c r="F871">
        <v>0.40450568399999998</v>
      </c>
    </row>
    <row r="872" spans="1:6" x14ac:dyDescent="0.55000000000000004">
      <c r="A872" s="24" t="s">
        <v>34</v>
      </c>
      <c r="B872">
        <v>3</v>
      </c>
      <c r="C872">
        <v>8</v>
      </c>
      <c r="D872">
        <v>7214465</v>
      </c>
      <c r="E872">
        <v>1.2780555680000001</v>
      </c>
      <c r="F872">
        <v>0.40450568399999998</v>
      </c>
    </row>
    <row r="873" spans="1:6" x14ac:dyDescent="0.55000000000000004">
      <c r="A873" s="24" t="s">
        <v>34</v>
      </c>
      <c r="B873">
        <v>3</v>
      </c>
      <c r="C873">
        <v>9</v>
      </c>
      <c r="D873">
        <v>4106385</v>
      </c>
      <c r="E873">
        <v>0.72703161000000005</v>
      </c>
      <c r="F873">
        <v>0.40450568399999998</v>
      </c>
    </row>
    <row r="874" spans="1:6" x14ac:dyDescent="0.55000000000000004">
      <c r="A874" s="24" t="s">
        <v>34</v>
      </c>
      <c r="B874">
        <v>3</v>
      </c>
      <c r="C874">
        <v>10</v>
      </c>
      <c r="D874">
        <v>9697416</v>
      </c>
      <c r="E874">
        <v>1.718074699</v>
      </c>
      <c r="F874">
        <v>0.40450568399999998</v>
      </c>
    </row>
    <row r="875" spans="1:6" x14ac:dyDescent="0.55000000000000004">
      <c r="A875" s="24" t="s">
        <v>34</v>
      </c>
      <c r="B875">
        <v>3</v>
      </c>
      <c r="C875">
        <v>11</v>
      </c>
      <c r="D875">
        <v>2241307</v>
      </c>
      <c r="E875">
        <v>0.39701726199999998</v>
      </c>
      <c r="F875">
        <v>0.40450568399999998</v>
      </c>
    </row>
    <row r="876" spans="1:6" x14ac:dyDescent="0.55000000000000004">
      <c r="A876" s="24" t="s">
        <v>34</v>
      </c>
      <c r="B876">
        <v>3</v>
      </c>
      <c r="C876">
        <v>12</v>
      </c>
      <c r="D876">
        <v>9719721</v>
      </c>
      <c r="E876">
        <v>1.722074873</v>
      </c>
      <c r="F876">
        <v>0.40450568399999998</v>
      </c>
    </row>
    <row r="877" spans="1:6" x14ac:dyDescent="0.55000000000000004">
      <c r="A877" s="24" t="s">
        <v>34</v>
      </c>
      <c r="B877">
        <v>3</v>
      </c>
      <c r="C877">
        <v>13</v>
      </c>
      <c r="D877">
        <v>1825076</v>
      </c>
      <c r="E877">
        <v>0.323014044</v>
      </c>
      <c r="F877">
        <v>0.40450568399999998</v>
      </c>
    </row>
    <row r="878" spans="1:6" x14ac:dyDescent="0.55000000000000004">
      <c r="A878" s="24" t="s">
        <v>34</v>
      </c>
      <c r="B878">
        <v>3</v>
      </c>
      <c r="C878">
        <v>14</v>
      </c>
      <c r="D878">
        <v>4398552</v>
      </c>
      <c r="E878">
        <v>0.77903387099999999</v>
      </c>
      <c r="F878">
        <v>0.40450568399999998</v>
      </c>
    </row>
    <row r="879" spans="1:6" x14ac:dyDescent="0.55000000000000004">
      <c r="A879" s="24" t="s">
        <v>34</v>
      </c>
      <c r="B879">
        <v>3</v>
      </c>
      <c r="C879">
        <v>15</v>
      </c>
      <c r="D879">
        <v>7022291</v>
      </c>
      <c r="E879">
        <v>1.244054089</v>
      </c>
      <c r="F879">
        <v>0.40450568399999998</v>
      </c>
    </row>
    <row r="880" spans="1:6" x14ac:dyDescent="0.55000000000000004">
      <c r="A880" s="24" t="s">
        <v>34</v>
      </c>
      <c r="B880">
        <v>3</v>
      </c>
      <c r="C880">
        <v>16</v>
      </c>
      <c r="D880">
        <v>7400636</v>
      </c>
      <c r="E880">
        <v>1.3110570020000001</v>
      </c>
      <c r="F880">
        <v>0.40450568399999998</v>
      </c>
    </row>
    <row r="881" spans="1:6" x14ac:dyDescent="0.55000000000000004">
      <c r="A881" s="24" t="s">
        <v>34</v>
      </c>
      <c r="B881">
        <v>3</v>
      </c>
      <c r="C881">
        <v>17</v>
      </c>
      <c r="D881">
        <v>4795971</v>
      </c>
      <c r="E881">
        <v>0.849036915</v>
      </c>
      <c r="F881">
        <v>0.40450568399999998</v>
      </c>
    </row>
    <row r="882" spans="1:6" x14ac:dyDescent="0.55000000000000004">
      <c r="A882" s="24" t="s">
        <v>34</v>
      </c>
      <c r="B882">
        <v>3</v>
      </c>
      <c r="C882">
        <v>18</v>
      </c>
      <c r="D882">
        <v>9442044</v>
      </c>
      <c r="E882">
        <v>1.6720726990000001</v>
      </c>
      <c r="F882">
        <v>0.40450568399999998</v>
      </c>
    </row>
    <row r="883" spans="1:6" x14ac:dyDescent="0.55000000000000004">
      <c r="A883" s="24" t="s">
        <v>34</v>
      </c>
      <c r="B883">
        <v>3</v>
      </c>
      <c r="C883">
        <v>19</v>
      </c>
      <c r="D883">
        <v>3507268</v>
      </c>
      <c r="E883">
        <v>0.62102700099999997</v>
      </c>
      <c r="F883">
        <v>0.40450568399999998</v>
      </c>
    </row>
    <row r="884" spans="1:6" x14ac:dyDescent="0.55000000000000004">
      <c r="A884" s="24" t="s">
        <v>34</v>
      </c>
      <c r="B884">
        <v>3</v>
      </c>
      <c r="C884">
        <v>20</v>
      </c>
      <c r="D884">
        <v>6180146</v>
      </c>
      <c r="E884">
        <v>1.095047611</v>
      </c>
      <c r="F884">
        <v>0.40450568399999998</v>
      </c>
    </row>
    <row r="885" spans="1:6" x14ac:dyDescent="0.55000000000000004">
      <c r="A885" s="24" t="s">
        <v>34</v>
      </c>
      <c r="B885">
        <v>3</v>
      </c>
      <c r="C885">
        <v>21</v>
      </c>
      <c r="D885">
        <v>5771426</v>
      </c>
      <c r="E885">
        <v>1.0220444369999999</v>
      </c>
      <c r="F885">
        <v>0.40450568399999998</v>
      </c>
    </row>
    <row r="886" spans="1:6" x14ac:dyDescent="0.55000000000000004">
      <c r="A886" s="24" t="s">
        <v>34</v>
      </c>
      <c r="B886">
        <v>3</v>
      </c>
      <c r="C886">
        <v>22</v>
      </c>
      <c r="D886">
        <v>7458342</v>
      </c>
      <c r="E886">
        <v>1.3210574369999999</v>
      </c>
      <c r="F886">
        <v>0.40450568399999998</v>
      </c>
    </row>
    <row r="887" spans="1:6" x14ac:dyDescent="0.55000000000000004">
      <c r="A887" s="24" t="s">
        <v>34</v>
      </c>
      <c r="B887">
        <v>3</v>
      </c>
      <c r="C887">
        <v>23</v>
      </c>
      <c r="D887">
        <v>4663118</v>
      </c>
      <c r="E887">
        <v>0.82603591499999995</v>
      </c>
      <c r="F887">
        <v>0.40450568399999998</v>
      </c>
    </row>
    <row r="888" spans="1:6" x14ac:dyDescent="0.55000000000000004">
      <c r="A888" s="24" t="s">
        <v>34</v>
      </c>
      <c r="B888">
        <v>3</v>
      </c>
      <c r="C888">
        <v>24</v>
      </c>
      <c r="D888">
        <v>6397214</v>
      </c>
      <c r="E888">
        <v>1.133049263</v>
      </c>
      <c r="F888">
        <v>0.40450568399999998</v>
      </c>
    </row>
    <row r="889" spans="1:6" x14ac:dyDescent="0.55000000000000004">
      <c r="A889" s="24" t="s">
        <v>34</v>
      </c>
      <c r="B889">
        <v>3</v>
      </c>
      <c r="C889">
        <v>25</v>
      </c>
      <c r="D889">
        <v>4486638</v>
      </c>
      <c r="E889">
        <v>0.79503456699999997</v>
      </c>
      <c r="F889">
        <v>0.40450568399999998</v>
      </c>
    </row>
    <row r="890" spans="1:6" x14ac:dyDescent="0.55000000000000004">
      <c r="A890" s="24" t="s">
        <v>34</v>
      </c>
      <c r="B890">
        <v>3</v>
      </c>
      <c r="C890">
        <v>26</v>
      </c>
      <c r="D890">
        <v>6823842</v>
      </c>
      <c r="E890">
        <v>1.2090525679999999</v>
      </c>
      <c r="F890">
        <v>0.40450568399999998</v>
      </c>
    </row>
    <row r="891" spans="1:6" x14ac:dyDescent="0.55000000000000004">
      <c r="A891" s="24" t="s">
        <v>34</v>
      </c>
      <c r="B891">
        <v>3</v>
      </c>
      <c r="C891">
        <v>27</v>
      </c>
      <c r="D891">
        <v>4113457</v>
      </c>
      <c r="E891">
        <v>0.72903169700000003</v>
      </c>
      <c r="F891">
        <v>0.40450568399999998</v>
      </c>
    </row>
    <row r="892" spans="1:6" x14ac:dyDescent="0.55000000000000004">
      <c r="A892" s="24" t="s">
        <v>34</v>
      </c>
      <c r="B892">
        <v>3</v>
      </c>
      <c r="C892">
        <v>28</v>
      </c>
      <c r="D892">
        <v>4083723</v>
      </c>
      <c r="E892">
        <v>0.72303143599999997</v>
      </c>
      <c r="F892">
        <v>0.40450568399999998</v>
      </c>
    </row>
    <row r="893" spans="1:6" x14ac:dyDescent="0.55000000000000004">
      <c r="A893" s="24" t="s">
        <v>34</v>
      </c>
      <c r="B893">
        <v>3</v>
      </c>
      <c r="C893">
        <v>29</v>
      </c>
      <c r="D893">
        <v>6929246</v>
      </c>
      <c r="E893">
        <v>1.22705335</v>
      </c>
      <c r="F893">
        <v>0.40450568399999998</v>
      </c>
    </row>
    <row r="894" spans="1:6" x14ac:dyDescent="0.55000000000000004">
      <c r="A894" s="24" t="s">
        <v>34</v>
      </c>
      <c r="B894">
        <v>3</v>
      </c>
      <c r="C894">
        <v>30</v>
      </c>
      <c r="D894">
        <v>4239160</v>
      </c>
      <c r="E894">
        <v>0.75103265399999997</v>
      </c>
      <c r="F894">
        <v>0.40450568399999998</v>
      </c>
    </row>
    <row r="895" spans="1:6" x14ac:dyDescent="0.55000000000000004">
      <c r="A895" s="24" t="s">
        <v>34</v>
      </c>
      <c r="B895">
        <v>3</v>
      </c>
      <c r="C895">
        <v>31</v>
      </c>
      <c r="D895">
        <v>1073429</v>
      </c>
      <c r="E895">
        <v>0.19000826100000001</v>
      </c>
      <c r="F895">
        <v>0.40450568399999998</v>
      </c>
    </row>
    <row r="896" spans="1:6" x14ac:dyDescent="0.55000000000000004">
      <c r="A896" s="24" t="s">
        <v>34</v>
      </c>
      <c r="B896">
        <v>3</v>
      </c>
      <c r="C896">
        <v>32</v>
      </c>
      <c r="D896">
        <v>5994432</v>
      </c>
      <c r="E896">
        <v>1.062046176</v>
      </c>
      <c r="F896">
        <v>0.40450568399999998</v>
      </c>
    </row>
    <row r="897" spans="1:6" x14ac:dyDescent="0.55000000000000004">
      <c r="A897" s="24" t="s">
        <v>34</v>
      </c>
      <c r="B897">
        <v>3</v>
      </c>
      <c r="C897">
        <v>33</v>
      </c>
      <c r="D897">
        <v>4693155</v>
      </c>
      <c r="E897">
        <v>0.83103613200000004</v>
      </c>
      <c r="F897">
        <v>0.40450568399999998</v>
      </c>
    </row>
    <row r="898" spans="1:6" x14ac:dyDescent="0.55000000000000004">
      <c r="A898" s="24" t="s">
        <v>34</v>
      </c>
      <c r="B898">
        <v>3</v>
      </c>
      <c r="C898">
        <v>34</v>
      </c>
      <c r="D898">
        <v>4896665</v>
      </c>
      <c r="E898">
        <v>0.867037697</v>
      </c>
      <c r="F898">
        <v>0.40450568399999998</v>
      </c>
    </row>
    <row r="899" spans="1:6" x14ac:dyDescent="0.55000000000000004">
      <c r="A899" s="24" t="s">
        <v>34</v>
      </c>
      <c r="B899">
        <v>3</v>
      </c>
      <c r="C899">
        <v>35</v>
      </c>
      <c r="D899">
        <v>8254771</v>
      </c>
      <c r="E899">
        <v>1.462063568</v>
      </c>
      <c r="F899">
        <v>0.40450568399999998</v>
      </c>
    </row>
    <row r="900" spans="1:6" x14ac:dyDescent="0.55000000000000004">
      <c r="A900" s="24" t="s">
        <v>34</v>
      </c>
      <c r="B900">
        <v>3</v>
      </c>
      <c r="C900">
        <v>36</v>
      </c>
      <c r="D900">
        <v>6111778</v>
      </c>
      <c r="E900">
        <v>1.0830470889999999</v>
      </c>
      <c r="F900">
        <v>0.40450568399999998</v>
      </c>
    </row>
    <row r="901" spans="1:6" x14ac:dyDescent="0.55000000000000004">
      <c r="A901" s="24" t="s">
        <v>34</v>
      </c>
      <c r="B901">
        <v>3</v>
      </c>
      <c r="C901">
        <v>37</v>
      </c>
      <c r="D901">
        <v>9955251</v>
      </c>
      <c r="E901">
        <v>1.763076656</v>
      </c>
      <c r="F901">
        <v>0.40450568399999998</v>
      </c>
    </row>
    <row r="902" spans="1:6" x14ac:dyDescent="0.55000000000000004">
      <c r="A902" s="24" t="s">
        <v>34</v>
      </c>
      <c r="B902">
        <v>3</v>
      </c>
      <c r="C902">
        <v>38</v>
      </c>
      <c r="D902">
        <v>6955041</v>
      </c>
      <c r="E902">
        <v>1.232053568</v>
      </c>
      <c r="F902">
        <v>0.40450568399999998</v>
      </c>
    </row>
    <row r="903" spans="1:6" x14ac:dyDescent="0.55000000000000004">
      <c r="A903" s="24" t="s">
        <v>34</v>
      </c>
      <c r="B903">
        <v>3</v>
      </c>
      <c r="C903">
        <v>39</v>
      </c>
      <c r="D903">
        <v>6361973</v>
      </c>
      <c r="E903">
        <v>1.1270490019999999</v>
      </c>
      <c r="F903">
        <v>0.40450568399999998</v>
      </c>
    </row>
    <row r="904" spans="1:6" x14ac:dyDescent="0.55000000000000004">
      <c r="A904" s="24" t="s">
        <v>34</v>
      </c>
      <c r="B904">
        <v>3</v>
      </c>
      <c r="C904">
        <v>40</v>
      </c>
      <c r="D904">
        <v>3648460</v>
      </c>
      <c r="E904">
        <v>0.646028088</v>
      </c>
      <c r="F904">
        <v>0.40450568399999998</v>
      </c>
    </row>
    <row r="905" spans="1:6" x14ac:dyDescent="0.55000000000000004">
      <c r="A905" s="24" t="s">
        <v>34</v>
      </c>
      <c r="B905">
        <v>3</v>
      </c>
      <c r="C905">
        <v>41</v>
      </c>
      <c r="D905">
        <v>6269058</v>
      </c>
      <c r="E905">
        <v>1.1100482629999999</v>
      </c>
      <c r="F905">
        <v>0.40450568399999998</v>
      </c>
    </row>
    <row r="906" spans="1:6" x14ac:dyDescent="0.55000000000000004">
      <c r="A906" s="24" t="s">
        <v>34</v>
      </c>
      <c r="B906">
        <v>3</v>
      </c>
      <c r="C906">
        <v>42</v>
      </c>
      <c r="D906">
        <v>5526890</v>
      </c>
      <c r="E906">
        <v>0.97904256700000003</v>
      </c>
      <c r="F906">
        <v>0.40450568399999998</v>
      </c>
    </row>
    <row r="907" spans="1:6" x14ac:dyDescent="0.55000000000000004">
      <c r="A907" s="24" t="s">
        <v>34</v>
      </c>
      <c r="B907">
        <v>3</v>
      </c>
      <c r="C907">
        <v>43</v>
      </c>
      <c r="D907">
        <v>6076797</v>
      </c>
      <c r="E907">
        <v>1.076046785</v>
      </c>
      <c r="F907">
        <v>0.40450568399999998</v>
      </c>
    </row>
    <row r="908" spans="1:6" x14ac:dyDescent="0.55000000000000004">
      <c r="A908" s="24" t="s">
        <v>34</v>
      </c>
      <c r="B908">
        <v>3</v>
      </c>
      <c r="C908">
        <v>44</v>
      </c>
      <c r="D908">
        <v>2748140</v>
      </c>
      <c r="E908">
        <v>0.48702117499999997</v>
      </c>
      <c r="F908">
        <v>0.40450568399999998</v>
      </c>
    </row>
    <row r="909" spans="1:6" x14ac:dyDescent="0.55000000000000004">
      <c r="A909" s="24" t="s">
        <v>34</v>
      </c>
      <c r="B909">
        <v>3</v>
      </c>
      <c r="C909">
        <v>45</v>
      </c>
      <c r="D909">
        <v>5189990</v>
      </c>
      <c r="E909">
        <v>0.91903995800000005</v>
      </c>
      <c r="F909">
        <v>0.40450568399999998</v>
      </c>
    </row>
    <row r="910" spans="1:6" x14ac:dyDescent="0.55000000000000004">
      <c r="A910" s="24" t="s">
        <v>34</v>
      </c>
      <c r="B910">
        <v>3</v>
      </c>
      <c r="C910">
        <v>46</v>
      </c>
      <c r="D910">
        <v>4148357</v>
      </c>
      <c r="E910">
        <v>0.73503195799999999</v>
      </c>
      <c r="F910">
        <v>0.40450568399999998</v>
      </c>
    </row>
    <row r="911" spans="1:6" x14ac:dyDescent="0.55000000000000004">
      <c r="A911" s="24" t="s">
        <v>34</v>
      </c>
      <c r="B911">
        <v>4</v>
      </c>
      <c r="C911">
        <v>1</v>
      </c>
      <c r="D911">
        <v>3662330</v>
      </c>
      <c r="E911">
        <v>0.66705467699999998</v>
      </c>
      <c r="F911">
        <v>0.41157997899999998</v>
      </c>
    </row>
    <row r="912" spans="1:6" x14ac:dyDescent="0.55000000000000004">
      <c r="A912" s="24" t="s">
        <v>34</v>
      </c>
      <c r="B912">
        <v>4</v>
      </c>
      <c r="C912">
        <v>2</v>
      </c>
      <c r="D912">
        <v>3882846</v>
      </c>
      <c r="E912">
        <v>0.70705795599999999</v>
      </c>
      <c r="F912">
        <v>0.41157997899999998</v>
      </c>
    </row>
    <row r="913" spans="1:6" x14ac:dyDescent="0.55000000000000004">
      <c r="A913" s="24" t="s">
        <v>34</v>
      </c>
      <c r="B913">
        <v>4</v>
      </c>
      <c r="C913">
        <v>3</v>
      </c>
      <c r="D913">
        <v>5453449</v>
      </c>
      <c r="E913">
        <v>0.9930814</v>
      </c>
      <c r="F913">
        <v>0.41157997899999998</v>
      </c>
    </row>
    <row r="914" spans="1:6" x14ac:dyDescent="0.55000000000000004">
      <c r="A914" s="24" t="s">
        <v>34</v>
      </c>
      <c r="B914">
        <v>4</v>
      </c>
      <c r="C914">
        <v>4</v>
      </c>
      <c r="D914">
        <v>4602155</v>
      </c>
      <c r="E914">
        <v>0.83806869399999995</v>
      </c>
      <c r="F914">
        <v>0.41157997899999998</v>
      </c>
    </row>
    <row r="915" spans="1:6" x14ac:dyDescent="0.55000000000000004">
      <c r="A915" s="24" t="s">
        <v>34</v>
      </c>
      <c r="B915">
        <v>4</v>
      </c>
      <c r="C915">
        <v>5</v>
      </c>
      <c r="D915">
        <v>3888584</v>
      </c>
      <c r="E915">
        <v>0.708058038</v>
      </c>
      <c r="F915">
        <v>0.41157997899999998</v>
      </c>
    </row>
    <row r="916" spans="1:6" x14ac:dyDescent="0.55000000000000004">
      <c r="A916" s="24" t="s">
        <v>34</v>
      </c>
      <c r="B916">
        <v>4</v>
      </c>
      <c r="C916">
        <v>6</v>
      </c>
      <c r="D916">
        <v>7668922</v>
      </c>
      <c r="E916">
        <v>1.396114436</v>
      </c>
      <c r="F916">
        <v>0.41157997899999998</v>
      </c>
    </row>
    <row r="917" spans="1:6" x14ac:dyDescent="0.55000000000000004">
      <c r="A917" s="24" t="s">
        <v>34</v>
      </c>
      <c r="B917">
        <v>4</v>
      </c>
      <c r="C917">
        <v>7</v>
      </c>
      <c r="D917">
        <v>9310241</v>
      </c>
      <c r="E917">
        <v>1.6941388639999999</v>
      </c>
      <c r="F917">
        <v>0.41157997899999998</v>
      </c>
    </row>
    <row r="918" spans="1:6" x14ac:dyDescent="0.55000000000000004">
      <c r="A918" s="24" t="s">
        <v>34</v>
      </c>
      <c r="B918">
        <v>4</v>
      </c>
      <c r="C918">
        <v>8</v>
      </c>
      <c r="D918">
        <v>7711236</v>
      </c>
      <c r="E918">
        <v>1.403115009</v>
      </c>
      <c r="F918">
        <v>0.41157997899999998</v>
      </c>
    </row>
    <row r="919" spans="1:6" x14ac:dyDescent="0.55000000000000004">
      <c r="A919" s="24" t="s">
        <v>34</v>
      </c>
      <c r="B919">
        <v>4</v>
      </c>
      <c r="C919">
        <v>9</v>
      </c>
      <c r="D919">
        <v>3833395</v>
      </c>
      <c r="E919">
        <v>0.69805721799999998</v>
      </c>
      <c r="F919">
        <v>0.41157997899999998</v>
      </c>
    </row>
    <row r="920" spans="1:6" x14ac:dyDescent="0.55000000000000004">
      <c r="A920" s="24" t="s">
        <v>34</v>
      </c>
      <c r="B920">
        <v>4</v>
      </c>
      <c r="C920">
        <v>10</v>
      </c>
      <c r="D920">
        <v>8287232</v>
      </c>
      <c r="E920">
        <v>1.5081236170000001</v>
      </c>
      <c r="F920">
        <v>0.41157997899999998</v>
      </c>
    </row>
    <row r="921" spans="1:6" x14ac:dyDescent="0.55000000000000004">
      <c r="A921" s="24" t="s">
        <v>34</v>
      </c>
      <c r="B921">
        <v>4</v>
      </c>
      <c r="C921">
        <v>11</v>
      </c>
      <c r="D921">
        <v>3955724</v>
      </c>
      <c r="E921">
        <v>0.72005902099999997</v>
      </c>
      <c r="F921">
        <v>0.41157997899999998</v>
      </c>
    </row>
    <row r="922" spans="1:6" x14ac:dyDescent="0.55000000000000004">
      <c r="A922" s="24" t="s">
        <v>34</v>
      </c>
      <c r="B922">
        <v>4</v>
      </c>
      <c r="C922">
        <v>12</v>
      </c>
      <c r="D922">
        <v>3238984</v>
      </c>
      <c r="E922">
        <v>0.58904828300000001</v>
      </c>
      <c r="F922">
        <v>0.41157997899999998</v>
      </c>
    </row>
    <row r="923" spans="1:6" x14ac:dyDescent="0.55000000000000004">
      <c r="A923" s="24" t="s">
        <v>34</v>
      </c>
      <c r="B923">
        <v>4</v>
      </c>
      <c r="C923">
        <v>13</v>
      </c>
      <c r="D923">
        <v>7973137</v>
      </c>
      <c r="E923">
        <v>1.4511189440000001</v>
      </c>
      <c r="F923">
        <v>0.41157997899999998</v>
      </c>
    </row>
    <row r="924" spans="1:6" x14ac:dyDescent="0.55000000000000004">
      <c r="A924" s="24" t="s">
        <v>34</v>
      </c>
      <c r="B924">
        <v>4</v>
      </c>
      <c r="C924">
        <v>14</v>
      </c>
      <c r="D924">
        <v>1424349</v>
      </c>
      <c r="E924">
        <v>0.25902123100000002</v>
      </c>
      <c r="F924">
        <v>0.41157997899999998</v>
      </c>
    </row>
    <row r="925" spans="1:6" x14ac:dyDescent="0.55000000000000004">
      <c r="A925" s="24" t="s">
        <v>34</v>
      </c>
      <c r="B925">
        <v>4</v>
      </c>
      <c r="C925">
        <v>15</v>
      </c>
      <c r="D925">
        <v>3840642</v>
      </c>
      <c r="E925">
        <v>0.69905729999999999</v>
      </c>
      <c r="F925">
        <v>0.41157997899999998</v>
      </c>
    </row>
    <row r="926" spans="1:6" x14ac:dyDescent="0.55000000000000004">
      <c r="A926" s="24" t="s">
        <v>34</v>
      </c>
      <c r="B926">
        <v>4</v>
      </c>
      <c r="C926">
        <v>16</v>
      </c>
      <c r="D926">
        <v>3486474</v>
      </c>
      <c r="E926">
        <v>0.63505205300000001</v>
      </c>
      <c r="F926">
        <v>0.41157997899999998</v>
      </c>
    </row>
    <row r="927" spans="1:6" x14ac:dyDescent="0.55000000000000004">
      <c r="A927" s="24" t="s">
        <v>34</v>
      </c>
      <c r="B927">
        <v>4</v>
      </c>
      <c r="C927">
        <v>17</v>
      </c>
      <c r="D927">
        <v>6964040</v>
      </c>
      <c r="E927">
        <v>1.2671038610000001</v>
      </c>
      <c r="F927">
        <v>0.41157997899999998</v>
      </c>
    </row>
    <row r="928" spans="1:6" x14ac:dyDescent="0.55000000000000004">
      <c r="A928" s="24" t="s">
        <v>34</v>
      </c>
      <c r="B928">
        <v>4</v>
      </c>
      <c r="C928">
        <v>18</v>
      </c>
      <c r="D928">
        <v>5348441</v>
      </c>
      <c r="E928">
        <v>0.97307976100000004</v>
      </c>
      <c r="F928">
        <v>0.41157997899999998</v>
      </c>
    </row>
    <row r="929" spans="1:6" x14ac:dyDescent="0.55000000000000004">
      <c r="A929" s="24" t="s">
        <v>34</v>
      </c>
      <c r="B929">
        <v>4</v>
      </c>
      <c r="C929">
        <v>19</v>
      </c>
      <c r="D929">
        <v>8017431</v>
      </c>
      <c r="E929">
        <v>1.4591196</v>
      </c>
      <c r="F929">
        <v>0.41157997899999998</v>
      </c>
    </row>
    <row r="930" spans="1:6" x14ac:dyDescent="0.55000000000000004">
      <c r="A930" s="24" t="s">
        <v>34</v>
      </c>
      <c r="B930">
        <v>4</v>
      </c>
      <c r="C930">
        <v>20</v>
      </c>
      <c r="D930">
        <v>4946575</v>
      </c>
      <c r="E930">
        <v>0.90007377700000002</v>
      </c>
      <c r="F930">
        <v>0.41157997899999998</v>
      </c>
    </row>
    <row r="931" spans="1:6" x14ac:dyDescent="0.55000000000000004">
      <c r="A931" s="24" t="s">
        <v>34</v>
      </c>
      <c r="B931">
        <v>4</v>
      </c>
      <c r="C931">
        <v>21</v>
      </c>
      <c r="D931">
        <v>8930519</v>
      </c>
      <c r="E931">
        <v>1.6251332080000001</v>
      </c>
      <c r="F931">
        <v>0.41157997899999998</v>
      </c>
    </row>
    <row r="932" spans="1:6" x14ac:dyDescent="0.55000000000000004">
      <c r="A932" s="24" t="s">
        <v>34</v>
      </c>
      <c r="B932">
        <v>4</v>
      </c>
      <c r="C932">
        <v>22</v>
      </c>
      <c r="D932">
        <v>1185098</v>
      </c>
      <c r="E932">
        <v>0.216017706</v>
      </c>
      <c r="F932">
        <v>0.41157997899999998</v>
      </c>
    </row>
    <row r="933" spans="1:6" x14ac:dyDescent="0.55000000000000004">
      <c r="A933" s="24" t="s">
        <v>34</v>
      </c>
      <c r="B933">
        <v>4</v>
      </c>
      <c r="C933">
        <v>23</v>
      </c>
      <c r="D933">
        <v>4755549</v>
      </c>
      <c r="E933">
        <v>0.86607098900000001</v>
      </c>
      <c r="F933">
        <v>0.41157997899999998</v>
      </c>
    </row>
    <row r="934" spans="1:6" x14ac:dyDescent="0.55000000000000004">
      <c r="A934" s="24" t="s">
        <v>34</v>
      </c>
      <c r="B934">
        <v>4</v>
      </c>
      <c r="C934">
        <v>24</v>
      </c>
      <c r="D934">
        <v>9654204</v>
      </c>
      <c r="E934">
        <v>1.7571440279999999</v>
      </c>
      <c r="F934">
        <v>0.41157997899999998</v>
      </c>
    </row>
    <row r="935" spans="1:6" x14ac:dyDescent="0.55000000000000004">
      <c r="A935" s="24" t="s">
        <v>34</v>
      </c>
      <c r="B935">
        <v>4</v>
      </c>
      <c r="C935">
        <v>25</v>
      </c>
      <c r="D935">
        <v>10518855</v>
      </c>
      <c r="E935">
        <v>1.9141568980000001</v>
      </c>
      <c r="F935">
        <v>0.41157997899999998</v>
      </c>
    </row>
    <row r="936" spans="1:6" x14ac:dyDescent="0.55000000000000004">
      <c r="A936" s="24" t="s">
        <v>34</v>
      </c>
      <c r="B936">
        <v>4</v>
      </c>
      <c r="C936">
        <v>26</v>
      </c>
      <c r="D936">
        <v>7775182</v>
      </c>
      <c r="E936">
        <v>1.4151159929999999</v>
      </c>
      <c r="F936">
        <v>0.41157997899999998</v>
      </c>
    </row>
    <row r="937" spans="1:6" x14ac:dyDescent="0.55000000000000004">
      <c r="A937" s="24" t="s">
        <v>34</v>
      </c>
      <c r="B937">
        <v>4</v>
      </c>
      <c r="C937">
        <v>27</v>
      </c>
      <c r="D937">
        <v>7048218</v>
      </c>
      <c r="E937">
        <v>1.283105173</v>
      </c>
      <c r="F937">
        <v>0.41157997899999998</v>
      </c>
    </row>
    <row r="938" spans="1:6" x14ac:dyDescent="0.55000000000000004">
      <c r="A938" s="24" t="s">
        <v>34</v>
      </c>
      <c r="B938">
        <v>4</v>
      </c>
      <c r="C938">
        <v>28</v>
      </c>
      <c r="D938">
        <v>7650608</v>
      </c>
      <c r="E938">
        <v>1.3921141079999999</v>
      </c>
      <c r="F938">
        <v>0.41157997899999998</v>
      </c>
    </row>
    <row r="939" spans="1:6" x14ac:dyDescent="0.55000000000000004">
      <c r="A939" s="24" t="s">
        <v>34</v>
      </c>
      <c r="B939">
        <v>4</v>
      </c>
      <c r="C939">
        <v>29</v>
      </c>
      <c r="D939">
        <v>9347111</v>
      </c>
      <c r="E939">
        <v>1.701139438</v>
      </c>
      <c r="F939">
        <v>0.41157997899999998</v>
      </c>
    </row>
    <row r="940" spans="1:6" x14ac:dyDescent="0.55000000000000004">
      <c r="A940" s="24" t="s">
        <v>34</v>
      </c>
      <c r="B940">
        <v>4</v>
      </c>
      <c r="C940">
        <v>30</v>
      </c>
      <c r="D940">
        <v>457485</v>
      </c>
      <c r="E940">
        <v>8.3006804000000003E-2</v>
      </c>
      <c r="F940">
        <v>0.41157997899999998</v>
      </c>
    </row>
    <row r="941" spans="1:6" x14ac:dyDescent="0.55000000000000004">
      <c r="A941" s="24" t="s">
        <v>34</v>
      </c>
      <c r="B941">
        <v>4</v>
      </c>
      <c r="C941">
        <v>31</v>
      </c>
      <c r="D941">
        <v>4556199</v>
      </c>
      <c r="E941">
        <v>0.82906795600000005</v>
      </c>
      <c r="F941">
        <v>0.41157997899999998</v>
      </c>
    </row>
    <row r="942" spans="1:6" x14ac:dyDescent="0.55000000000000004">
      <c r="A942" s="24" t="s">
        <v>34</v>
      </c>
      <c r="B942">
        <v>4</v>
      </c>
      <c r="C942">
        <v>32</v>
      </c>
      <c r="D942">
        <v>1957516</v>
      </c>
      <c r="E942">
        <v>0.35602918300000003</v>
      </c>
      <c r="F942">
        <v>0.41157997899999998</v>
      </c>
    </row>
    <row r="943" spans="1:6" x14ac:dyDescent="0.55000000000000004">
      <c r="A943" s="24" t="s">
        <v>34</v>
      </c>
      <c r="B943">
        <v>4</v>
      </c>
      <c r="C943">
        <v>33</v>
      </c>
      <c r="D943">
        <v>4776876</v>
      </c>
      <c r="E943">
        <v>0.86907123500000005</v>
      </c>
      <c r="F943">
        <v>0.41157997899999998</v>
      </c>
    </row>
    <row r="944" spans="1:6" x14ac:dyDescent="0.55000000000000004">
      <c r="A944" s="24" t="s">
        <v>34</v>
      </c>
      <c r="B944">
        <v>4</v>
      </c>
      <c r="C944">
        <v>34</v>
      </c>
      <c r="D944">
        <v>5981580</v>
      </c>
      <c r="E944">
        <v>1.0890892700000001</v>
      </c>
      <c r="F944">
        <v>0.41157997899999998</v>
      </c>
    </row>
    <row r="945" spans="1:6" x14ac:dyDescent="0.55000000000000004">
      <c r="A945" s="24" t="s">
        <v>34</v>
      </c>
      <c r="B945">
        <v>4</v>
      </c>
      <c r="C945">
        <v>35</v>
      </c>
      <c r="D945">
        <v>3705489</v>
      </c>
      <c r="E945">
        <v>0.67405524999999999</v>
      </c>
      <c r="F945">
        <v>0.41157997899999998</v>
      </c>
    </row>
    <row r="946" spans="1:6" x14ac:dyDescent="0.55000000000000004">
      <c r="A946" s="24" t="s">
        <v>34</v>
      </c>
      <c r="B946">
        <v>4</v>
      </c>
      <c r="C946">
        <v>36</v>
      </c>
      <c r="D946">
        <v>7046223</v>
      </c>
      <c r="E946">
        <v>1.282105091</v>
      </c>
      <c r="F946">
        <v>0.41157997899999998</v>
      </c>
    </row>
    <row r="947" spans="1:6" x14ac:dyDescent="0.55000000000000004">
      <c r="A947" s="24" t="s">
        <v>34</v>
      </c>
      <c r="B947">
        <v>4</v>
      </c>
      <c r="C947">
        <v>37</v>
      </c>
      <c r="D947">
        <v>6706393</v>
      </c>
      <c r="E947">
        <v>1.22110009</v>
      </c>
      <c r="F947">
        <v>0.41157997899999998</v>
      </c>
    </row>
    <row r="948" spans="1:6" x14ac:dyDescent="0.55000000000000004">
      <c r="A948" s="24" t="s">
        <v>34</v>
      </c>
      <c r="B948">
        <v>4</v>
      </c>
      <c r="C948">
        <v>38</v>
      </c>
      <c r="D948">
        <v>5413821</v>
      </c>
      <c r="E948">
        <v>0.98508074400000001</v>
      </c>
      <c r="F948">
        <v>0.41157997899999998</v>
      </c>
    </row>
    <row r="949" spans="1:6" x14ac:dyDescent="0.55000000000000004">
      <c r="A949" s="24" t="s">
        <v>34</v>
      </c>
      <c r="B949">
        <v>4</v>
      </c>
      <c r="C949">
        <v>39</v>
      </c>
      <c r="D949">
        <v>3986030</v>
      </c>
      <c r="E949">
        <v>0.72505943100000003</v>
      </c>
      <c r="F949">
        <v>0.41157997899999998</v>
      </c>
    </row>
    <row r="950" spans="1:6" x14ac:dyDescent="0.55000000000000004">
      <c r="A950" s="24" t="s">
        <v>34</v>
      </c>
      <c r="B950">
        <v>4</v>
      </c>
      <c r="C950">
        <v>40</v>
      </c>
      <c r="D950">
        <v>5608266</v>
      </c>
      <c r="E950">
        <v>1.021083695</v>
      </c>
      <c r="F950">
        <v>0.41157997899999998</v>
      </c>
    </row>
    <row r="951" spans="1:6" x14ac:dyDescent="0.55000000000000004">
      <c r="A951" s="24" t="s">
        <v>34</v>
      </c>
      <c r="B951">
        <v>4</v>
      </c>
      <c r="C951">
        <v>41</v>
      </c>
      <c r="D951">
        <v>393775</v>
      </c>
      <c r="E951">
        <v>7.2005901999999997E-2</v>
      </c>
      <c r="F951">
        <v>0.41157997899999998</v>
      </c>
    </row>
    <row r="952" spans="1:6" x14ac:dyDescent="0.55000000000000004">
      <c r="A952" s="24" t="s">
        <v>34</v>
      </c>
      <c r="B952">
        <v>4</v>
      </c>
      <c r="C952">
        <v>42</v>
      </c>
      <c r="D952">
        <v>5507758</v>
      </c>
      <c r="E952">
        <v>1.002082138</v>
      </c>
      <c r="F952">
        <v>0.41157997899999998</v>
      </c>
    </row>
    <row r="953" spans="1:6" x14ac:dyDescent="0.55000000000000004">
      <c r="A953" s="24" t="s">
        <v>34</v>
      </c>
      <c r="B953">
        <v>4</v>
      </c>
      <c r="C953">
        <v>43</v>
      </c>
      <c r="D953">
        <v>7511046</v>
      </c>
      <c r="E953">
        <v>1.367112058</v>
      </c>
      <c r="F953">
        <v>0.41157997899999998</v>
      </c>
    </row>
    <row r="954" spans="1:6" x14ac:dyDescent="0.55000000000000004">
      <c r="A954" s="24" t="s">
        <v>34</v>
      </c>
      <c r="B954">
        <v>4</v>
      </c>
      <c r="C954">
        <v>44</v>
      </c>
      <c r="D954">
        <v>3539928</v>
      </c>
      <c r="E954">
        <v>0.64405279100000001</v>
      </c>
      <c r="F954">
        <v>0.41157997899999998</v>
      </c>
    </row>
    <row r="955" spans="1:6" x14ac:dyDescent="0.55000000000000004">
      <c r="A955" s="24" t="s">
        <v>34</v>
      </c>
      <c r="B955">
        <v>4</v>
      </c>
      <c r="C955">
        <v>45</v>
      </c>
      <c r="D955">
        <v>3714387</v>
      </c>
      <c r="E955">
        <v>0.67605541400000002</v>
      </c>
      <c r="F955">
        <v>0.41157997899999998</v>
      </c>
    </row>
    <row r="956" spans="1:6" x14ac:dyDescent="0.55000000000000004">
      <c r="A956" s="24" t="s">
        <v>34</v>
      </c>
      <c r="B956">
        <v>4</v>
      </c>
      <c r="C956">
        <v>46</v>
      </c>
      <c r="D956">
        <v>2443326</v>
      </c>
      <c r="E956">
        <v>0.44503647800000001</v>
      </c>
      <c r="F956">
        <v>0.41157997899999998</v>
      </c>
    </row>
    <row r="957" spans="1:6" x14ac:dyDescent="0.55000000000000004">
      <c r="A957" s="24" t="s">
        <v>34</v>
      </c>
      <c r="B957">
        <v>4</v>
      </c>
      <c r="C957">
        <v>47</v>
      </c>
      <c r="D957">
        <v>5891401</v>
      </c>
      <c r="E957">
        <v>1.0720878760000001</v>
      </c>
      <c r="F957">
        <v>0.41157997899999998</v>
      </c>
    </row>
    <row r="958" spans="1:6" x14ac:dyDescent="0.55000000000000004">
      <c r="A958" s="24" t="s">
        <v>34</v>
      </c>
      <c r="B958">
        <v>4</v>
      </c>
      <c r="C958">
        <v>48</v>
      </c>
      <c r="D958">
        <v>6446648</v>
      </c>
      <c r="E958">
        <v>1.1730961550000001</v>
      </c>
      <c r="F958">
        <v>0.41157997899999998</v>
      </c>
    </row>
    <row r="959" spans="1:6" x14ac:dyDescent="0.55000000000000004">
      <c r="A959" s="24" t="s">
        <v>34</v>
      </c>
      <c r="B959">
        <v>4</v>
      </c>
      <c r="C959">
        <v>49</v>
      </c>
      <c r="D959">
        <v>7200101</v>
      </c>
      <c r="E959">
        <v>1.3101073860000001</v>
      </c>
      <c r="F959">
        <v>0.41157997899999998</v>
      </c>
    </row>
    <row r="960" spans="1:6" x14ac:dyDescent="0.55000000000000004">
      <c r="A960" s="24" t="s">
        <v>34</v>
      </c>
      <c r="B960">
        <v>4</v>
      </c>
      <c r="C960">
        <v>50</v>
      </c>
      <c r="D960">
        <v>6688309</v>
      </c>
      <c r="E960">
        <v>1.2170997619999999</v>
      </c>
      <c r="F960">
        <v>0.41157997899999998</v>
      </c>
    </row>
    <row r="961" spans="1:6" x14ac:dyDescent="0.55000000000000004">
      <c r="A961" s="24" t="s">
        <v>34</v>
      </c>
      <c r="B961">
        <v>4</v>
      </c>
      <c r="C961">
        <v>51</v>
      </c>
      <c r="D961">
        <v>5611172</v>
      </c>
      <c r="E961">
        <v>1.021083695</v>
      </c>
      <c r="F961">
        <v>0.41157997899999998</v>
      </c>
    </row>
    <row r="962" spans="1:6" x14ac:dyDescent="0.55000000000000004">
      <c r="A962" s="24" t="s">
        <v>34</v>
      </c>
      <c r="B962">
        <v>4</v>
      </c>
      <c r="C962">
        <v>52</v>
      </c>
      <c r="D962">
        <v>5933525</v>
      </c>
      <c r="E962">
        <v>1.080088532</v>
      </c>
      <c r="F962">
        <v>0.41157997899999998</v>
      </c>
    </row>
    <row r="963" spans="1:6" x14ac:dyDescent="0.55000000000000004">
      <c r="A963" s="24" t="s">
        <v>34</v>
      </c>
      <c r="B963">
        <v>4</v>
      </c>
      <c r="C963">
        <v>53</v>
      </c>
      <c r="D963">
        <v>6912823</v>
      </c>
      <c r="E963">
        <v>1.2581031229999999</v>
      </c>
      <c r="F963">
        <v>0.41157997899999998</v>
      </c>
    </row>
    <row r="964" spans="1:6" x14ac:dyDescent="0.55000000000000004">
      <c r="A964" s="24" t="s">
        <v>34</v>
      </c>
      <c r="B964">
        <v>4</v>
      </c>
      <c r="C964">
        <v>54</v>
      </c>
      <c r="D964">
        <v>5574355</v>
      </c>
      <c r="E964">
        <v>1.015083204</v>
      </c>
      <c r="F964">
        <v>0.41157997899999998</v>
      </c>
    </row>
    <row r="965" spans="1:6" x14ac:dyDescent="0.55000000000000004">
      <c r="A965" s="24" t="s">
        <v>34</v>
      </c>
      <c r="B965">
        <v>4</v>
      </c>
      <c r="C965">
        <v>55</v>
      </c>
      <c r="D965">
        <v>7392807</v>
      </c>
      <c r="E965">
        <v>1.345110255</v>
      </c>
      <c r="F965">
        <v>0.41157997899999998</v>
      </c>
    </row>
    <row r="966" spans="1:6" x14ac:dyDescent="0.55000000000000004">
      <c r="A966" s="24" t="s">
        <v>34</v>
      </c>
      <c r="B966">
        <v>4</v>
      </c>
      <c r="C966">
        <v>56</v>
      </c>
      <c r="D966">
        <v>6134543</v>
      </c>
      <c r="E966">
        <v>1.1160914829999999</v>
      </c>
      <c r="F966">
        <v>0.41157997899999998</v>
      </c>
    </row>
    <row r="967" spans="1:6" x14ac:dyDescent="0.55000000000000004">
      <c r="A967" s="24" t="s">
        <v>34</v>
      </c>
      <c r="B967">
        <v>4</v>
      </c>
      <c r="C967">
        <v>57</v>
      </c>
      <c r="D967">
        <v>4806840</v>
      </c>
      <c r="E967">
        <v>0.87507172700000002</v>
      </c>
      <c r="F967">
        <v>0.41157997899999998</v>
      </c>
    </row>
    <row r="968" spans="1:6" x14ac:dyDescent="0.55000000000000004">
      <c r="A968" s="24" t="s">
        <v>34</v>
      </c>
      <c r="B968">
        <v>4</v>
      </c>
      <c r="C968">
        <v>58</v>
      </c>
      <c r="D968">
        <v>3146296</v>
      </c>
      <c r="E968">
        <v>0.57304697100000002</v>
      </c>
      <c r="F968">
        <v>0.41157997899999998</v>
      </c>
    </row>
    <row r="969" spans="1:6" x14ac:dyDescent="0.55000000000000004">
      <c r="A969" s="24" t="s">
        <v>34</v>
      </c>
      <c r="B969">
        <v>4</v>
      </c>
      <c r="C969">
        <v>59</v>
      </c>
      <c r="D969">
        <v>4605233</v>
      </c>
      <c r="E969">
        <v>0.83806869399999995</v>
      </c>
      <c r="F969">
        <v>0.41157997899999998</v>
      </c>
    </row>
    <row r="970" spans="1:6" x14ac:dyDescent="0.55000000000000004">
      <c r="A970" s="24" t="s">
        <v>34</v>
      </c>
      <c r="B970">
        <v>4</v>
      </c>
      <c r="C970">
        <v>60</v>
      </c>
      <c r="D970">
        <v>6760909</v>
      </c>
      <c r="E970">
        <v>1.2301008280000001</v>
      </c>
      <c r="F970">
        <v>0.41157997899999998</v>
      </c>
    </row>
    <row r="971" spans="1:6" x14ac:dyDescent="0.55000000000000004">
      <c r="A971" s="24" t="s">
        <v>34</v>
      </c>
      <c r="B971">
        <v>4</v>
      </c>
      <c r="C971">
        <v>61</v>
      </c>
      <c r="D971">
        <v>4392637</v>
      </c>
      <c r="E971">
        <v>0.79906549699999996</v>
      </c>
      <c r="F971">
        <v>0.41157997899999998</v>
      </c>
    </row>
    <row r="972" spans="1:6" x14ac:dyDescent="0.55000000000000004">
      <c r="A972" s="24" t="s">
        <v>34</v>
      </c>
      <c r="B972">
        <v>5</v>
      </c>
      <c r="C972">
        <v>1</v>
      </c>
      <c r="D972">
        <v>4095221</v>
      </c>
      <c r="E972">
        <v>1.01494587</v>
      </c>
      <c r="F972">
        <v>0.51426967599999995</v>
      </c>
    </row>
    <row r="973" spans="1:6" x14ac:dyDescent="0.55000000000000004">
      <c r="A973" s="24" t="s">
        <v>34</v>
      </c>
      <c r="B973">
        <v>5</v>
      </c>
      <c r="C973">
        <v>2</v>
      </c>
      <c r="D973">
        <v>6201130</v>
      </c>
      <c r="E973">
        <v>1.5369180309999999</v>
      </c>
      <c r="F973">
        <v>0.51426967599999995</v>
      </c>
    </row>
    <row r="974" spans="1:6" x14ac:dyDescent="0.55000000000000004">
      <c r="A974" s="24" t="s">
        <v>34</v>
      </c>
      <c r="B974">
        <v>5</v>
      </c>
      <c r="C974">
        <v>3</v>
      </c>
      <c r="D974">
        <v>1722572</v>
      </c>
      <c r="E974">
        <v>0.42697722799999999</v>
      </c>
      <c r="F974">
        <v>0.51426967599999995</v>
      </c>
    </row>
    <row r="975" spans="1:6" x14ac:dyDescent="0.55000000000000004">
      <c r="A975" s="24" t="s">
        <v>34</v>
      </c>
      <c r="B975">
        <v>5</v>
      </c>
      <c r="C975">
        <v>4</v>
      </c>
      <c r="D975">
        <v>4099941</v>
      </c>
      <c r="E975">
        <v>1.0159458159999999</v>
      </c>
      <c r="F975">
        <v>0.51426967599999995</v>
      </c>
    </row>
    <row r="976" spans="1:6" x14ac:dyDescent="0.55000000000000004">
      <c r="A976" s="24" t="s">
        <v>34</v>
      </c>
      <c r="B976">
        <v>5</v>
      </c>
      <c r="C976">
        <v>5</v>
      </c>
      <c r="D976">
        <v>2108591</v>
      </c>
      <c r="E976">
        <v>0.52197216099999999</v>
      </c>
      <c r="F976">
        <v>0.51426967599999995</v>
      </c>
    </row>
    <row r="977" spans="1:6" x14ac:dyDescent="0.55000000000000004">
      <c r="A977" s="24" t="s">
        <v>34</v>
      </c>
      <c r="B977">
        <v>5</v>
      </c>
      <c r="C977">
        <v>6</v>
      </c>
      <c r="D977">
        <v>7435264</v>
      </c>
      <c r="E977">
        <v>1.841901765</v>
      </c>
      <c r="F977">
        <v>0.51426967599999995</v>
      </c>
    </row>
    <row r="978" spans="1:6" x14ac:dyDescent="0.55000000000000004">
      <c r="A978" s="24" t="s">
        <v>34</v>
      </c>
      <c r="B978">
        <v>5</v>
      </c>
      <c r="C978">
        <v>7</v>
      </c>
      <c r="D978">
        <v>598081</v>
      </c>
      <c r="E978">
        <v>0.14799210700000001</v>
      </c>
      <c r="F978">
        <v>0.51426967599999995</v>
      </c>
    </row>
    <row r="979" spans="1:6" x14ac:dyDescent="0.55000000000000004">
      <c r="A979" s="24" t="s">
        <v>34</v>
      </c>
      <c r="B979">
        <v>5</v>
      </c>
      <c r="C979">
        <v>8</v>
      </c>
      <c r="D979">
        <v>5959354</v>
      </c>
      <c r="E979">
        <v>1.4769212309999999</v>
      </c>
      <c r="F979">
        <v>0.51426967599999995</v>
      </c>
    </row>
    <row r="980" spans="1:6" x14ac:dyDescent="0.55000000000000004">
      <c r="A980" s="24" t="s">
        <v>34</v>
      </c>
      <c r="B980">
        <v>5</v>
      </c>
      <c r="C980">
        <v>9</v>
      </c>
      <c r="D980">
        <v>667870</v>
      </c>
      <c r="E980">
        <v>0.1649912</v>
      </c>
      <c r="F980">
        <v>0.51426967599999995</v>
      </c>
    </row>
    <row r="981" spans="1:6" x14ac:dyDescent="0.55000000000000004">
      <c r="A981" s="24" t="s">
        <v>34</v>
      </c>
      <c r="B981">
        <v>5</v>
      </c>
      <c r="C981">
        <v>10</v>
      </c>
      <c r="D981">
        <v>2420700</v>
      </c>
      <c r="E981">
        <v>0.599968002</v>
      </c>
      <c r="F981">
        <v>0.51426967599999995</v>
      </c>
    </row>
    <row r="982" spans="1:6" x14ac:dyDescent="0.55000000000000004">
      <c r="A982" s="24" t="s">
        <v>34</v>
      </c>
      <c r="B982">
        <v>5</v>
      </c>
      <c r="C982">
        <v>11</v>
      </c>
      <c r="D982">
        <v>6113742</v>
      </c>
      <c r="E982">
        <v>1.5149192039999999</v>
      </c>
      <c r="F982">
        <v>0.51426967599999995</v>
      </c>
    </row>
    <row r="983" spans="1:6" x14ac:dyDescent="0.55000000000000004">
      <c r="A983" s="24" t="s">
        <v>34</v>
      </c>
      <c r="B983">
        <v>5</v>
      </c>
      <c r="C983">
        <v>12</v>
      </c>
      <c r="D983">
        <v>7519733</v>
      </c>
      <c r="E983">
        <v>1.8629006450000001</v>
      </c>
      <c r="F983">
        <v>0.51426967599999995</v>
      </c>
    </row>
    <row r="984" spans="1:6" x14ac:dyDescent="0.55000000000000004">
      <c r="A984" s="24" t="s">
        <v>34</v>
      </c>
      <c r="B984">
        <v>5</v>
      </c>
      <c r="C984">
        <v>13</v>
      </c>
      <c r="D984">
        <v>8821246</v>
      </c>
      <c r="E984">
        <v>2.1858834200000001</v>
      </c>
      <c r="F984">
        <v>0.51426967599999995</v>
      </c>
    </row>
    <row r="985" spans="1:6" x14ac:dyDescent="0.55000000000000004">
      <c r="A985" s="24" t="s">
        <v>34</v>
      </c>
      <c r="B985">
        <v>5</v>
      </c>
      <c r="C985">
        <v>14</v>
      </c>
      <c r="D985">
        <v>8074647</v>
      </c>
      <c r="E985">
        <v>2.0008932860000002</v>
      </c>
      <c r="F985">
        <v>0.51426967599999995</v>
      </c>
    </row>
    <row r="986" spans="1:6" x14ac:dyDescent="0.55000000000000004">
      <c r="A986" s="24" t="s">
        <v>34</v>
      </c>
      <c r="B986">
        <v>5</v>
      </c>
      <c r="C986">
        <v>15</v>
      </c>
      <c r="D986">
        <v>2130583</v>
      </c>
      <c r="E986">
        <v>0.52797184200000002</v>
      </c>
      <c r="F986">
        <v>0.51426967599999995</v>
      </c>
    </row>
    <row r="987" spans="1:6" x14ac:dyDescent="0.55000000000000004">
      <c r="A987" s="24" t="s">
        <v>34</v>
      </c>
      <c r="B987">
        <v>5</v>
      </c>
      <c r="C987">
        <v>16</v>
      </c>
      <c r="D987">
        <v>6606346</v>
      </c>
      <c r="E987">
        <v>1.6369126979999999</v>
      </c>
      <c r="F987">
        <v>0.51426967599999995</v>
      </c>
    </row>
    <row r="988" spans="1:6" x14ac:dyDescent="0.55000000000000004">
      <c r="A988" s="24" t="s">
        <v>34</v>
      </c>
      <c r="B988">
        <v>5</v>
      </c>
      <c r="C988">
        <v>17</v>
      </c>
      <c r="D988">
        <v>2144986</v>
      </c>
      <c r="E988">
        <v>0.53197162799999997</v>
      </c>
      <c r="F988">
        <v>0.51426967599999995</v>
      </c>
    </row>
    <row r="989" spans="1:6" x14ac:dyDescent="0.55000000000000004">
      <c r="A989" s="24" t="s">
        <v>34</v>
      </c>
      <c r="B989">
        <v>5</v>
      </c>
      <c r="C989">
        <v>18</v>
      </c>
      <c r="D989">
        <v>2163354</v>
      </c>
      <c r="E989">
        <v>0.53597141500000001</v>
      </c>
      <c r="F989">
        <v>0.51426967599999995</v>
      </c>
    </row>
    <row r="990" spans="1:6" x14ac:dyDescent="0.55000000000000004">
      <c r="A990" s="24" t="s">
        <v>34</v>
      </c>
      <c r="B990">
        <v>5</v>
      </c>
      <c r="C990">
        <v>19</v>
      </c>
      <c r="D990">
        <v>6165069</v>
      </c>
      <c r="E990">
        <v>1.527918511</v>
      </c>
      <c r="F990">
        <v>0.51426967599999995</v>
      </c>
    </row>
    <row r="991" spans="1:6" x14ac:dyDescent="0.55000000000000004">
      <c r="A991" s="24" t="s">
        <v>34</v>
      </c>
      <c r="B991">
        <v>5</v>
      </c>
      <c r="C991">
        <v>20</v>
      </c>
      <c r="D991">
        <v>1677389</v>
      </c>
      <c r="E991">
        <v>0.41597781499999997</v>
      </c>
      <c r="F991">
        <v>0.51426967599999995</v>
      </c>
    </row>
    <row r="992" spans="1:6" x14ac:dyDescent="0.55000000000000004">
      <c r="A992" s="24" t="s">
        <v>34</v>
      </c>
      <c r="B992">
        <v>5</v>
      </c>
      <c r="C992">
        <v>21</v>
      </c>
      <c r="D992">
        <v>6100082</v>
      </c>
      <c r="E992">
        <v>1.5119193639999999</v>
      </c>
      <c r="F992">
        <v>0.51426967599999995</v>
      </c>
    </row>
    <row r="993" spans="1:6" x14ac:dyDescent="0.55000000000000004">
      <c r="A993" s="24" t="s">
        <v>34</v>
      </c>
      <c r="B993">
        <v>5</v>
      </c>
      <c r="C993">
        <v>22</v>
      </c>
      <c r="D993">
        <v>2219094</v>
      </c>
      <c r="E993">
        <v>0.54997066800000005</v>
      </c>
      <c r="F993">
        <v>0.51426967599999995</v>
      </c>
    </row>
    <row r="994" spans="1:6" x14ac:dyDescent="0.55000000000000004">
      <c r="A994" s="24" t="s">
        <v>34</v>
      </c>
      <c r="B994">
        <v>5</v>
      </c>
      <c r="C994">
        <v>23</v>
      </c>
      <c r="D994">
        <v>6001988</v>
      </c>
      <c r="E994">
        <v>1.486920698</v>
      </c>
      <c r="F994">
        <v>0.51426967599999995</v>
      </c>
    </row>
    <row r="995" spans="1:6" x14ac:dyDescent="0.55000000000000004">
      <c r="A995" s="24" t="s">
        <v>34</v>
      </c>
      <c r="B995">
        <v>5</v>
      </c>
      <c r="C995">
        <v>24</v>
      </c>
      <c r="D995">
        <v>2392251</v>
      </c>
      <c r="E995">
        <v>0.59296837499999999</v>
      </c>
      <c r="F995">
        <v>0.51426967599999995</v>
      </c>
    </row>
    <row r="996" spans="1:6" x14ac:dyDescent="0.55000000000000004">
      <c r="A996" s="24" t="s">
        <v>34</v>
      </c>
      <c r="B996">
        <v>5</v>
      </c>
      <c r="C996">
        <v>25</v>
      </c>
      <c r="D996">
        <v>3381660</v>
      </c>
      <c r="E996">
        <v>0.83795530900000004</v>
      </c>
      <c r="F996">
        <v>0.51426967599999995</v>
      </c>
    </row>
    <row r="997" spans="1:6" x14ac:dyDescent="0.55000000000000004">
      <c r="A997" s="24" t="s">
        <v>34</v>
      </c>
      <c r="B997">
        <v>5</v>
      </c>
      <c r="C997">
        <v>26</v>
      </c>
      <c r="D997">
        <v>5785367</v>
      </c>
      <c r="E997">
        <v>1.4339235239999999</v>
      </c>
      <c r="F997">
        <v>0.51426967599999995</v>
      </c>
    </row>
    <row r="998" spans="1:6" x14ac:dyDescent="0.55000000000000004">
      <c r="A998" s="24" t="s">
        <v>34</v>
      </c>
      <c r="B998">
        <v>5</v>
      </c>
      <c r="C998">
        <v>27</v>
      </c>
      <c r="D998">
        <v>2052170</v>
      </c>
      <c r="E998">
        <v>0.508972855</v>
      </c>
      <c r="F998">
        <v>0.51426967599999995</v>
      </c>
    </row>
    <row r="999" spans="1:6" x14ac:dyDescent="0.55000000000000004">
      <c r="A999" s="24" t="s">
        <v>34</v>
      </c>
      <c r="B999">
        <v>5</v>
      </c>
      <c r="C999">
        <v>28</v>
      </c>
      <c r="D999">
        <v>2926061</v>
      </c>
      <c r="E999">
        <v>0.72496133500000004</v>
      </c>
      <c r="F999">
        <v>0.51426967599999995</v>
      </c>
    </row>
    <row r="1000" spans="1:6" x14ac:dyDescent="0.55000000000000004">
      <c r="A1000" s="24" t="s">
        <v>34</v>
      </c>
      <c r="B1000">
        <v>5</v>
      </c>
      <c r="C1000">
        <v>29</v>
      </c>
      <c r="D1000">
        <v>6384975</v>
      </c>
      <c r="E1000">
        <v>1.581915631</v>
      </c>
      <c r="F1000">
        <v>0.51426967599999995</v>
      </c>
    </row>
    <row r="1001" spans="1:6" x14ac:dyDescent="0.55000000000000004">
      <c r="A1001" s="24" t="s">
        <v>34</v>
      </c>
      <c r="B1001">
        <v>5</v>
      </c>
      <c r="C1001">
        <v>30</v>
      </c>
      <c r="D1001">
        <v>4021585</v>
      </c>
      <c r="E1001">
        <v>0.99694682999999995</v>
      </c>
      <c r="F1001">
        <v>0.51426967599999995</v>
      </c>
    </row>
    <row r="1002" spans="1:6" x14ac:dyDescent="0.55000000000000004">
      <c r="A1002" s="24" t="s">
        <v>34</v>
      </c>
      <c r="B1002">
        <v>5</v>
      </c>
      <c r="C1002">
        <v>31</v>
      </c>
      <c r="D1002">
        <v>2201831</v>
      </c>
      <c r="E1002">
        <v>0.54597088199999999</v>
      </c>
      <c r="F1002">
        <v>0.51426967599999995</v>
      </c>
    </row>
    <row r="1003" spans="1:6" x14ac:dyDescent="0.55000000000000004">
      <c r="A1003" s="24" t="s">
        <v>34</v>
      </c>
      <c r="B1003">
        <v>5</v>
      </c>
      <c r="C1003">
        <v>32</v>
      </c>
      <c r="D1003">
        <v>4441617</v>
      </c>
      <c r="E1003">
        <v>1.100941283</v>
      </c>
      <c r="F1003">
        <v>0.51426967599999995</v>
      </c>
    </row>
    <row r="1004" spans="1:6" x14ac:dyDescent="0.55000000000000004">
      <c r="A1004" s="24" t="s">
        <v>34</v>
      </c>
      <c r="B1004">
        <v>5</v>
      </c>
      <c r="C1004">
        <v>33</v>
      </c>
      <c r="D1004">
        <v>435828</v>
      </c>
      <c r="E1004">
        <v>0.10799424000000001</v>
      </c>
      <c r="F1004">
        <v>0.51426967599999995</v>
      </c>
    </row>
    <row r="1005" spans="1:6" x14ac:dyDescent="0.55000000000000004">
      <c r="A1005" s="24" t="s">
        <v>34</v>
      </c>
      <c r="B1005">
        <v>5</v>
      </c>
      <c r="C1005">
        <v>34</v>
      </c>
      <c r="D1005">
        <v>4449495</v>
      </c>
      <c r="E1005">
        <v>1.1029411760000001</v>
      </c>
      <c r="F1005">
        <v>0.51426967599999995</v>
      </c>
    </row>
    <row r="1006" spans="1:6" x14ac:dyDescent="0.55000000000000004">
      <c r="A1006" s="24" t="s">
        <v>34</v>
      </c>
      <c r="B1006">
        <v>5</v>
      </c>
      <c r="C1006">
        <v>35</v>
      </c>
      <c r="D1006">
        <v>2955031</v>
      </c>
      <c r="E1006">
        <v>0.73196096200000005</v>
      </c>
      <c r="F1006">
        <v>0.51426967599999995</v>
      </c>
    </row>
    <row r="1007" spans="1:6" x14ac:dyDescent="0.55000000000000004">
      <c r="A1007" s="24" t="s">
        <v>34</v>
      </c>
      <c r="B1007">
        <v>5</v>
      </c>
      <c r="C1007">
        <v>36</v>
      </c>
      <c r="D1007">
        <v>6351124</v>
      </c>
      <c r="E1007">
        <v>1.573916058</v>
      </c>
      <c r="F1007">
        <v>0.51426967599999995</v>
      </c>
    </row>
    <row r="1008" spans="1:6" x14ac:dyDescent="0.55000000000000004">
      <c r="A1008" s="24" t="s">
        <v>34</v>
      </c>
      <c r="B1008">
        <v>5</v>
      </c>
      <c r="C1008">
        <v>37</v>
      </c>
      <c r="D1008">
        <v>3846171</v>
      </c>
      <c r="E1008">
        <v>0.95294917599999995</v>
      </c>
      <c r="F1008">
        <v>0.51426967599999995</v>
      </c>
    </row>
    <row r="1009" spans="1:6" x14ac:dyDescent="0.55000000000000004">
      <c r="A1009" s="24" t="s">
        <v>34</v>
      </c>
      <c r="B1009">
        <v>5</v>
      </c>
      <c r="C1009">
        <v>38</v>
      </c>
      <c r="D1009">
        <v>6491923</v>
      </c>
      <c r="E1009">
        <v>1.608914191</v>
      </c>
      <c r="F1009">
        <v>0.51426967599999995</v>
      </c>
    </row>
    <row r="1010" spans="1:6" x14ac:dyDescent="0.55000000000000004">
      <c r="A1010" s="24" t="s">
        <v>34</v>
      </c>
      <c r="B1010">
        <v>5</v>
      </c>
      <c r="C1010">
        <v>39</v>
      </c>
      <c r="D1010">
        <v>359112</v>
      </c>
      <c r="E1010">
        <v>8.8995253999999996E-2</v>
      </c>
      <c r="F1010">
        <v>0.51426967599999995</v>
      </c>
    </row>
    <row r="1011" spans="1:6" x14ac:dyDescent="0.55000000000000004">
      <c r="A1011" s="24" t="s">
        <v>34</v>
      </c>
      <c r="B1011">
        <v>5</v>
      </c>
      <c r="C1011">
        <v>40</v>
      </c>
      <c r="D1011">
        <v>3709056</v>
      </c>
      <c r="E1011">
        <v>0.91895098900000005</v>
      </c>
      <c r="F1011">
        <v>0.51426967599999995</v>
      </c>
    </row>
    <row r="1012" spans="1:6" x14ac:dyDescent="0.55000000000000004">
      <c r="A1012" s="24" t="s">
        <v>34</v>
      </c>
      <c r="B1012">
        <v>5</v>
      </c>
      <c r="C1012">
        <v>41</v>
      </c>
      <c r="D1012">
        <v>4010285</v>
      </c>
      <c r="E1012">
        <v>0.993946989</v>
      </c>
      <c r="F1012">
        <v>0.51426967599999995</v>
      </c>
    </row>
    <row r="1013" spans="1:6" x14ac:dyDescent="0.55000000000000004">
      <c r="A1013" s="24" t="s">
        <v>34</v>
      </c>
      <c r="B1013">
        <v>5</v>
      </c>
      <c r="C1013">
        <v>42</v>
      </c>
      <c r="D1013">
        <v>6463829</v>
      </c>
      <c r="E1013">
        <v>1.601914565</v>
      </c>
      <c r="F1013">
        <v>0.51426967599999995</v>
      </c>
    </row>
    <row r="1014" spans="1:6" x14ac:dyDescent="0.55000000000000004">
      <c r="A1014" s="24" t="s">
        <v>34</v>
      </c>
      <c r="B1014">
        <v>5</v>
      </c>
      <c r="C1014">
        <v>43</v>
      </c>
      <c r="D1014">
        <v>3820189</v>
      </c>
      <c r="E1014">
        <v>0.946949496</v>
      </c>
      <c r="F1014">
        <v>0.51426967599999995</v>
      </c>
    </row>
    <row r="1015" spans="1:6" x14ac:dyDescent="0.55000000000000004">
      <c r="A1015" s="24" t="s">
        <v>34</v>
      </c>
      <c r="B1015">
        <v>5</v>
      </c>
      <c r="C1015">
        <v>44</v>
      </c>
      <c r="D1015">
        <v>2043934</v>
      </c>
      <c r="E1015">
        <v>0.50597301500000003</v>
      </c>
      <c r="F1015">
        <v>0.51426967599999995</v>
      </c>
    </row>
    <row r="1016" spans="1:6" x14ac:dyDescent="0.55000000000000004">
      <c r="A1016" s="24" t="s">
        <v>34</v>
      </c>
      <c r="B1016">
        <v>5</v>
      </c>
      <c r="C1016">
        <v>45</v>
      </c>
      <c r="D1016">
        <v>5710852</v>
      </c>
      <c r="E1016">
        <v>1.4149245370000001</v>
      </c>
      <c r="F1016">
        <v>0.51426967599999995</v>
      </c>
    </row>
    <row r="1017" spans="1:6" x14ac:dyDescent="0.55000000000000004">
      <c r="A1017" s="24" t="s">
        <v>34</v>
      </c>
      <c r="B1017">
        <v>5</v>
      </c>
      <c r="C1017">
        <v>46</v>
      </c>
      <c r="D1017">
        <v>2602501</v>
      </c>
      <c r="E1017">
        <v>0.64496560199999997</v>
      </c>
      <c r="F1017">
        <v>0.51426967599999995</v>
      </c>
    </row>
    <row r="1018" spans="1:6" x14ac:dyDescent="0.55000000000000004">
      <c r="A1018" s="24" t="s">
        <v>34</v>
      </c>
      <c r="B1018">
        <v>5</v>
      </c>
      <c r="C1018">
        <v>47</v>
      </c>
      <c r="D1018">
        <v>3736424</v>
      </c>
      <c r="E1018">
        <v>0.92595061599999995</v>
      </c>
      <c r="F1018">
        <v>0.51426967599999995</v>
      </c>
    </row>
    <row r="1019" spans="1:6" x14ac:dyDescent="0.55000000000000004">
      <c r="A1019" s="24" t="s">
        <v>34</v>
      </c>
      <c r="B1019">
        <v>5</v>
      </c>
      <c r="C1019">
        <v>48</v>
      </c>
      <c r="D1019">
        <v>1474287</v>
      </c>
      <c r="E1019">
        <v>0.36498053400000002</v>
      </c>
      <c r="F1019">
        <v>0.51426967599999995</v>
      </c>
    </row>
    <row r="1020" spans="1:6" x14ac:dyDescent="0.55000000000000004">
      <c r="A1020" s="24" t="s">
        <v>34</v>
      </c>
      <c r="B1020">
        <v>5</v>
      </c>
      <c r="C1020">
        <v>49</v>
      </c>
      <c r="D1020">
        <v>1571351</v>
      </c>
      <c r="E1020">
        <v>0.388979254</v>
      </c>
      <c r="F1020">
        <v>0.51426967599999995</v>
      </c>
    </row>
    <row r="1021" spans="1:6" x14ac:dyDescent="0.55000000000000004">
      <c r="A1021" s="24" t="s">
        <v>34</v>
      </c>
      <c r="B1021">
        <v>5</v>
      </c>
      <c r="C1021">
        <v>50</v>
      </c>
      <c r="D1021">
        <v>2877381</v>
      </c>
      <c r="E1021">
        <v>0.71296197500000003</v>
      </c>
      <c r="F1021">
        <v>0.51426967599999995</v>
      </c>
    </row>
    <row r="1022" spans="1:6" x14ac:dyDescent="0.55000000000000004">
      <c r="A1022" s="24" t="s">
        <v>34</v>
      </c>
      <c r="B1022">
        <v>5</v>
      </c>
      <c r="C1022">
        <v>51</v>
      </c>
      <c r="D1022">
        <v>3824302</v>
      </c>
      <c r="E1022">
        <v>0.94794944299999995</v>
      </c>
      <c r="F1022">
        <v>0.51426967599999995</v>
      </c>
    </row>
    <row r="1023" spans="1:6" x14ac:dyDescent="0.55000000000000004">
      <c r="A1023" s="24" t="s">
        <v>34</v>
      </c>
      <c r="B1023">
        <v>5</v>
      </c>
      <c r="C1023">
        <v>52</v>
      </c>
      <c r="D1023">
        <v>6731521</v>
      </c>
      <c r="E1023">
        <v>1.6679110450000001</v>
      </c>
      <c r="F1023">
        <v>0.51426967599999995</v>
      </c>
    </row>
    <row r="1024" spans="1:6" x14ac:dyDescent="0.55000000000000004">
      <c r="A1024" s="24" t="s">
        <v>34</v>
      </c>
      <c r="B1024">
        <v>5</v>
      </c>
      <c r="C1024">
        <v>53</v>
      </c>
      <c r="D1024">
        <v>4396232</v>
      </c>
      <c r="E1024">
        <v>1.0889419229999999</v>
      </c>
      <c r="F1024">
        <v>0.51426967599999995</v>
      </c>
    </row>
    <row r="1025" spans="1:6" x14ac:dyDescent="0.55000000000000004">
      <c r="A1025" s="24" t="s">
        <v>34</v>
      </c>
      <c r="B1025">
        <v>5</v>
      </c>
      <c r="C1025">
        <v>54</v>
      </c>
      <c r="D1025">
        <v>4422826</v>
      </c>
      <c r="E1025">
        <v>1.09594155</v>
      </c>
      <c r="F1025">
        <v>0.51426967599999995</v>
      </c>
    </row>
    <row r="1026" spans="1:6" x14ac:dyDescent="0.55000000000000004">
      <c r="A1026" s="24" t="s">
        <v>34</v>
      </c>
      <c r="B1026">
        <v>5</v>
      </c>
      <c r="C1026">
        <v>55</v>
      </c>
      <c r="D1026">
        <v>5383444</v>
      </c>
      <c r="E1026">
        <v>1.3339288570000001</v>
      </c>
      <c r="F1026">
        <v>0.51426967599999995</v>
      </c>
    </row>
    <row r="1027" spans="1:6" x14ac:dyDescent="0.55000000000000004">
      <c r="A1027" s="24" t="s">
        <v>34</v>
      </c>
      <c r="B1027">
        <v>5</v>
      </c>
      <c r="C1027">
        <v>56</v>
      </c>
      <c r="D1027">
        <v>5042121</v>
      </c>
      <c r="E1027">
        <v>1.2489333899999999</v>
      </c>
      <c r="F1027">
        <v>0.51426967599999995</v>
      </c>
    </row>
    <row r="1028" spans="1:6" x14ac:dyDescent="0.55000000000000004">
      <c r="A1028" s="24" t="s">
        <v>34</v>
      </c>
      <c r="B1028">
        <v>5</v>
      </c>
      <c r="C1028">
        <v>57</v>
      </c>
      <c r="D1028">
        <v>665475</v>
      </c>
      <c r="E1028">
        <v>0.1649912</v>
      </c>
      <c r="F1028">
        <v>0.51426967599999995</v>
      </c>
    </row>
    <row r="1029" spans="1:6" x14ac:dyDescent="0.55000000000000004">
      <c r="A1029" s="24" t="s">
        <v>34</v>
      </c>
      <c r="B1029">
        <v>5</v>
      </c>
      <c r="C1029">
        <v>58</v>
      </c>
      <c r="D1029">
        <v>5069818</v>
      </c>
      <c r="E1029">
        <v>1.255933017</v>
      </c>
      <c r="F1029">
        <v>0.51426967599999995</v>
      </c>
    </row>
    <row r="1030" spans="1:6" x14ac:dyDescent="0.55000000000000004">
      <c r="A1030" s="24" t="s">
        <v>34</v>
      </c>
      <c r="B1030">
        <v>5</v>
      </c>
      <c r="C1030">
        <v>59</v>
      </c>
      <c r="D1030">
        <v>3843349</v>
      </c>
      <c r="E1030">
        <v>0.95194922900000001</v>
      </c>
      <c r="F1030">
        <v>0.51426967599999995</v>
      </c>
    </row>
    <row r="1031" spans="1:6" x14ac:dyDescent="0.55000000000000004">
      <c r="A1031" s="24" t="s">
        <v>34</v>
      </c>
      <c r="B1031">
        <v>5</v>
      </c>
      <c r="C1031">
        <v>60</v>
      </c>
      <c r="D1031">
        <v>2082735</v>
      </c>
      <c r="E1031">
        <v>0.51597248100000004</v>
      </c>
      <c r="F1031">
        <v>0.51426967599999995</v>
      </c>
    </row>
    <row r="1032" spans="1:6" x14ac:dyDescent="0.55000000000000004">
      <c r="A1032" s="24" t="s">
        <v>34</v>
      </c>
      <c r="B1032">
        <v>5</v>
      </c>
      <c r="C1032">
        <v>61</v>
      </c>
      <c r="D1032">
        <v>5774802</v>
      </c>
      <c r="E1032">
        <v>1.4309236839999999</v>
      </c>
      <c r="F1032">
        <v>0.51426967599999995</v>
      </c>
    </row>
    <row r="1033" spans="1:6" x14ac:dyDescent="0.55000000000000004">
      <c r="A1033" s="24" t="s">
        <v>34</v>
      </c>
      <c r="B1033">
        <v>5</v>
      </c>
      <c r="C1033">
        <v>62</v>
      </c>
      <c r="D1033">
        <v>3658537</v>
      </c>
      <c r="E1033">
        <v>0.90695162900000004</v>
      </c>
      <c r="F1033">
        <v>0.51426967599999995</v>
      </c>
    </row>
    <row r="1034" spans="1:6" x14ac:dyDescent="0.55000000000000004">
      <c r="A1034" s="24" t="s">
        <v>34</v>
      </c>
      <c r="B1034">
        <v>5</v>
      </c>
      <c r="C1034">
        <v>63</v>
      </c>
      <c r="D1034">
        <v>4679750</v>
      </c>
      <c r="E1034">
        <v>1.1599381369999999</v>
      </c>
      <c r="F1034">
        <v>0.51426967599999995</v>
      </c>
    </row>
    <row r="1035" spans="1:6" x14ac:dyDescent="0.55000000000000004">
      <c r="A1035" s="24" t="s">
        <v>34</v>
      </c>
      <c r="B1035">
        <v>5</v>
      </c>
      <c r="C1035">
        <v>64</v>
      </c>
      <c r="D1035">
        <v>4658499</v>
      </c>
      <c r="E1035">
        <v>1.153938457</v>
      </c>
      <c r="F1035">
        <v>0.51426967599999995</v>
      </c>
    </row>
    <row r="1036" spans="1:6" x14ac:dyDescent="0.55000000000000004">
      <c r="A1036" s="24" t="s">
        <v>34</v>
      </c>
      <c r="B1036">
        <v>5</v>
      </c>
      <c r="C1036">
        <v>65</v>
      </c>
      <c r="D1036">
        <v>5214810</v>
      </c>
      <c r="E1036">
        <v>1.291931097</v>
      </c>
      <c r="F1036">
        <v>0.51426967599999995</v>
      </c>
    </row>
    <row r="1037" spans="1:6" x14ac:dyDescent="0.55000000000000004">
      <c r="A1037" s="24" t="s">
        <v>34</v>
      </c>
      <c r="B1037">
        <v>5</v>
      </c>
      <c r="C1037">
        <v>66</v>
      </c>
      <c r="D1037">
        <v>1699611</v>
      </c>
      <c r="E1037">
        <v>0.42097754799999998</v>
      </c>
      <c r="F1037">
        <v>0.51426967599999995</v>
      </c>
    </row>
    <row r="1038" spans="1:6" x14ac:dyDescent="0.55000000000000004">
      <c r="A1038" s="24" t="s">
        <v>34</v>
      </c>
      <c r="B1038">
        <v>5</v>
      </c>
      <c r="C1038">
        <v>67</v>
      </c>
      <c r="D1038">
        <v>1851380</v>
      </c>
      <c r="E1038">
        <v>0.458975521</v>
      </c>
      <c r="F1038">
        <v>0.51426967599999995</v>
      </c>
    </row>
    <row r="1039" spans="1:6" x14ac:dyDescent="0.55000000000000004">
      <c r="A1039" s="24" t="s">
        <v>34</v>
      </c>
      <c r="B1039">
        <v>5</v>
      </c>
      <c r="C1039">
        <v>68</v>
      </c>
      <c r="D1039">
        <v>1473739</v>
      </c>
      <c r="E1039">
        <v>0.36498053400000002</v>
      </c>
      <c r="F1039">
        <v>0.51426967599999995</v>
      </c>
    </row>
    <row r="1040" spans="1:6" x14ac:dyDescent="0.55000000000000004">
      <c r="A1040" s="24" t="s">
        <v>34</v>
      </c>
      <c r="B1040">
        <v>5</v>
      </c>
      <c r="C1040">
        <v>69</v>
      </c>
      <c r="D1040">
        <v>4734325</v>
      </c>
      <c r="E1040">
        <v>1.1729374429999999</v>
      </c>
      <c r="F1040">
        <v>0.51426967599999995</v>
      </c>
    </row>
    <row r="1041" spans="1:6" x14ac:dyDescent="0.55000000000000004">
      <c r="A1041" s="24" t="s">
        <v>34</v>
      </c>
      <c r="B1041">
        <v>5</v>
      </c>
      <c r="C1041">
        <v>70</v>
      </c>
      <c r="D1041">
        <v>7335516</v>
      </c>
      <c r="E1041">
        <v>1.817903045</v>
      </c>
      <c r="F1041">
        <v>0.51426967599999995</v>
      </c>
    </row>
    <row r="1042" spans="1:6" x14ac:dyDescent="0.55000000000000004">
      <c r="A1042" s="24" t="s">
        <v>34</v>
      </c>
      <c r="B1042">
        <v>5</v>
      </c>
      <c r="C1042">
        <v>71</v>
      </c>
      <c r="D1042">
        <v>7589994</v>
      </c>
      <c r="E1042">
        <v>1.8808996849999999</v>
      </c>
      <c r="F1042">
        <v>0.51426967599999995</v>
      </c>
    </row>
    <row r="1043" spans="1:6" x14ac:dyDescent="0.55000000000000004">
      <c r="A1043" s="24" t="s">
        <v>34</v>
      </c>
      <c r="B1043">
        <v>5</v>
      </c>
      <c r="C1043">
        <v>72</v>
      </c>
      <c r="D1043">
        <v>4896239</v>
      </c>
      <c r="E1043">
        <v>1.21293531</v>
      </c>
      <c r="F1043">
        <v>0.51426967599999995</v>
      </c>
    </row>
    <row r="1044" spans="1:6" x14ac:dyDescent="0.55000000000000004">
      <c r="A1044" s="24" t="s">
        <v>34</v>
      </c>
      <c r="B1044">
        <v>5</v>
      </c>
      <c r="C1044">
        <v>73</v>
      </c>
      <c r="D1044">
        <v>4679201</v>
      </c>
      <c r="E1044">
        <v>1.15893819</v>
      </c>
      <c r="F1044">
        <v>0.51426967599999995</v>
      </c>
    </row>
    <row r="1045" spans="1:6" x14ac:dyDescent="0.55000000000000004">
      <c r="A1045" s="24" t="s">
        <v>34</v>
      </c>
      <c r="B1045">
        <v>5</v>
      </c>
      <c r="C1045">
        <v>74</v>
      </c>
      <c r="D1045">
        <v>3998621</v>
      </c>
      <c r="E1045">
        <v>0.99094714900000003</v>
      </c>
      <c r="F1045">
        <v>0.51426967599999995</v>
      </c>
    </row>
    <row r="1046" spans="1:6" x14ac:dyDescent="0.55000000000000004">
      <c r="A1046" s="24" t="s">
        <v>34</v>
      </c>
      <c r="B1046">
        <v>5</v>
      </c>
      <c r="C1046">
        <v>75</v>
      </c>
      <c r="D1046">
        <v>1424313</v>
      </c>
      <c r="E1046">
        <v>0.35298117400000001</v>
      </c>
      <c r="F1046">
        <v>0.51426967599999995</v>
      </c>
    </row>
    <row r="1047" spans="1:6" x14ac:dyDescent="0.55000000000000004">
      <c r="A1047" s="24" t="s">
        <v>34</v>
      </c>
      <c r="B1047">
        <v>6</v>
      </c>
      <c r="C1047">
        <v>1</v>
      </c>
      <c r="D1047">
        <v>8105373</v>
      </c>
      <c r="E1047">
        <v>1.2960227369999999</v>
      </c>
      <c r="F1047">
        <v>0.390246127</v>
      </c>
    </row>
    <row r="1048" spans="1:6" x14ac:dyDescent="0.55000000000000004">
      <c r="A1048" s="24" t="s">
        <v>34</v>
      </c>
      <c r="B1048">
        <v>6</v>
      </c>
      <c r="C1048">
        <v>2</v>
      </c>
      <c r="D1048">
        <v>7668808</v>
      </c>
      <c r="E1048">
        <v>1.227021527</v>
      </c>
      <c r="F1048">
        <v>0.390246127</v>
      </c>
    </row>
    <row r="1049" spans="1:6" x14ac:dyDescent="0.55000000000000004">
      <c r="A1049" s="24" t="s">
        <v>34</v>
      </c>
      <c r="B1049">
        <v>6</v>
      </c>
      <c r="C1049">
        <v>3</v>
      </c>
      <c r="D1049">
        <v>7585682</v>
      </c>
      <c r="E1049">
        <v>1.2130212810000001</v>
      </c>
      <c r="F1049">
        <v>0.390246127</v>
      </c>
    </row>
    <row r="1050" spans="1:6" x14ac:dyDescent="0.55000000000000004">
      <c r="A1050" s="24" t="s">
        <v>34</v>
      </c>
      <c r="B1050">
        <v>6</v>
      </c>
      <c r="C1050">
        <v>4</v>
      </c>
      <c r="D1050">
        <v>2594972</v>
      </c>
      <c r="E1050">
        <v>0.41500728100000001</v>
      </c>
      <c r="F1050">
        <v>0.390246127</v>
      </c>
    </row>
    <row r="1051" spans="1:6" x14ac:dyDescent="0.55000000000000004">
      <c r="A1051" s="24" t="s">
        <v>34</v>
      </c>
      <c r="B1051">
        <v>6</v>
      </c>
      <c r="C1051">
        <v>5</v>
      </c>
      <c r="D1051">
        <v>4889402</v>
      </c>
      <c r="E1051">
        <v>0.78201372000000002</v>
      </c>
      <c r="F1051">
        <v>0.390246127</v>
      </c>
    </row>
    <row r="1052" spans="1:6" x14ac:dyDescent="0.55000000000000004">
      <c r="A1052" s="24" t="s">
        <v>34</v>
      </c>
      <c r="B1052">
        <v>6</v>
      </c>
      <c r="C1052">
        <v>6</v>
      </c>
      <c r="D1052">
        <v>7084399</v>
      </c>
      <c r="E1052">
        <v>1.133019878</v>
      </c>
      <c r="F1052">
        <v>0.390246127</v>
      </c>
    </row>
    <row r="1053" spans="1:6" x14ac:dyDescent="0.55000000000000004">
      <c r="A1053" s="24" t="s">
        <v>34</v>
      </c>
      <c r="B1053">
        <v>6</v>
      </c>
      <c r="C1053">
        <v>7</v>
      </c>
      <c r="D1053">
        <v>5758521</v>
      </c>
      <c r="E1053">
        <v>0.92101615800000003</v>
      </c>
      <c r="F1053">
        <v>0.390246127</v>
      </c>
    </row>
    <row r="1054" spans="1:6" x14ac:dyDescent="0.55000000000000004">
      <c r="A1054" s="24" t="s">
        <v>34</v>
      </c>
      <c r="B1054">
        <v>6</v>
      </c>
      <c r="C1054">
        <v>8</v>
      </c>
      <c r="D1054">
        <v>8126603</v>
      </c>
      <c r="E1054">
        <v>1.3000228069999999</v>
      </c>
      <c r="F1054">
        <v>0.390246127</v>
      </c>
    </row>
    <row r="1055" spans="1:6" x14ac:dyDescent="0.55000000000000004">
      <c r="A1055" s="24" t="s">
        <v>34</v>
      </c>
      <c r="B1055">
        <v>6</v>
      </c>
      <c r="C1055">
        <v>9</v>
      </c>
      <c r="D1055">
        <v>3071910</v>
      </c>
      <c r="E1055">
        <v>0.49100861400000001</v>
      </c>
      <c r="F1055">
        <v>0.390246127</v>
      </c>
    </row>
    <row r="1056" spans="1:6" x14ac:dyDescent="0.55000000000000004">
      <c r="A1056" s="24" t="s">
        <v>34</v>
      </c>
      <c r="B1056">
        <v>6</v>
      </c>
      <c r="C1056">
        <v>10</v>
      </c>
      <c r="D1056">
        <v>2890397</v>
      </c>
      <c r="E1056">
        <v>0.462008105</v>
      </c>
      <c r="F1056">
        <v>0.390246127</v>
      </c>
    </row>
    <row r="1057" spans="1:6" x14ac:dyDescent="0.55000000000000004">
      <c r="A1057" s="24" t="s">
        <v>34</v>
      </c>
      <c r="B1057">
        <v>6</v>
      </c>
      <c r="C1057">
        <v>11</v>
      </c>
      <c r="D1057">
        <v>9595890</v>
      </c>
      <c r="E1057">
        <v>1.5350269299999999</v>
      </c>
      <c r="F1057">
        <v>0.390246127</v>
      </c>
    </row>
    <row r="1058" spans="1:6" x14ac:dyDescent="0.55000000000000004">
      <c r="A1058" s="24" t="s">
        <v>34</v>
      </c>
      <c r="B1058">
        <v>6</v>
      </c>
      <c r="C1058">
        <v>12</v>
      </c>
      <c r="D1058">
        <v>8667874</v>
      </c>
      <c r="E1058">
        <v>1.3860243160000001</v>
      </c>
      <c r="F1058">
        <v>0.390246127</v>
      </c>
    </row>
    <row r="1059" spans="1:6" x14ac:dyDescent="0.55000000000000004">
      <c r="A1059" s="24" t="s">
        <v>34</v>
      </c>
      <c r="B1059">
        <v>6</v>
      </c>
      <c r="C1059">
        <v>13</v>
      </c>
      <c r="D1059">
        <v>3284845</v>
      </c>
      <c r="E1059">
        <v>0.52500921099999998</v>
      </c>
      <c r="F1059">
        <v>0.390246127</v>
      </c>
    </row>
    <row r="1060" spans="1:6" x14ac:dyDescent="0.55000000000000004">
      <c r="A1060" s="24" t="s">
        <v>34</v>
      </c>
      <c r="B1060">
        <v>6</v>
      </c>
      <c r="C1060">
        <v>14</v>
      </c>
      <c r="D1060">
        <v>5717054</v>
      </c>
      <c r="E1060">
        <v>0.91401603499999995</v>
      </c>
      <c r="F1060">
        <v>0.390246127</v>
      </c>
    </row>
    <row r="1061" spans="1:6" x14ac:dyDescent="0.55000000000000004">
      <c r="A1061" s="24" t="s">
        <v>34</v>
      </c>
      <c r="B1061">
        <v>6</v>
      </c>
      <c r="C1061">
        <v>15</v>
      </c>
      <c r="D1061">
        <v>2109246</v>
      </c>
      <c r="E1061">
        <v>0.33700591200000002</v>
      </c>
      <c r="F1061">
        <v>0.390246127</v>
      </c>
    </row>
    <row r="1062" spans="1:6" x14ac:dyDescent="0.55000000000000004">
      <c r="A1062" s="24" t="s">
        <v>34</v>
      </c>
      <c r="B1062">
        <v>6</v>
      </c>
      <c r="C1062">
        <v>16</v>
      </c>
      <c r="D1062">
        <v>4127742</v>
      </c>
      <c r="E1062">
        <v>0.66001157899999996</v>
      </c>
      <c r="F1062">
        <v>0.390246127</v>
      </c>
    </row>
    <row r="1063" spans="1:6" x14ac:dyDescent="0.55000000000000004">
      <c r="A1063" s="24" t="s">
        <v>34</v>
      </c>
      <c r="B1063">
        <v>6</v>
      </c>
      <c r="C1063">
        <v>17</v>
      </c>
      <c r="D1063">
        <v>5059614</v>
      </c>
      <c r="E1063">
        <v>0.80901419299999999</v>
      </c>
      <c r="F1063">
        <v>0.390246127</v>
      </c>
    </row>
    <row r="1064" spans="1:6" x14ac:dyDescent="0.55000000000000004">
      <c r="A1064" s="24" t="s">
        <v>34</v>
      </c>
      <c r="B1064">
        <v>6</v>
      </c>
      <c r="C1064">
        <v>18</v>
      </c>
      <c r="D1064">
        <v>5436106</v>
      </c>
      <c r="E1064">
        <v>0.87001526299999998</v>
      </c>
      <c r="F1064">
        <v>0.390246127</v>
      </c>
    </row>
    <row r="1065" spans="1:6" x14ac:dyDescent="0.55000000000000004">
      <c r="A1065" s="24" t="s">
        <v>34</v>
      </c>
      <c r="B1065">
        <v>6</v>
      </c>
      <c r="C1065">
        <v>19</v>
      </c>
      <c r="D1065">
        <v>6975846</v>
      </c>
      <c r="E1065">
        <v>1.116019579</v>
      </c>
      <c r="F1065">
        <v>0.390246127</v>
      </c>
    </row>
    <row r="1066" spans="1:6" x14ac:dyDescent="0.55000000000000004">
      <c r="A1066" s="24" t="s">
        <v>34</v>
      </c>
      <c r="B1066">
        <v>6</v>
      </c>
      <c r="C1066">
        <v>20</v>
      </c>
      <c r="D1066">
        <v>4213529</v>
      </c>
      <c r="E1066">
        <v>0.67401182500000001</v>
      </c>
      <c r="F1066">
        <v>0.390246127</v>
      </c>
    </row>
    <row r="1067" spans="1:6" x14ac:dyDescent="0.55000000000000004">
      <c r="A1067" s="24" t="s">
        <v>34</v>
      </c>
      <c r="B1067">
        <v>6</v>
      </c>
      <c r="C1067">
        <v>21</v>
      </c>
      <c r="D1067">
        <v>1638946</v>
      </c>
      <c r="E1067">
        <v>0.26200459700000001</v>
      </c>
      <c r="F1067">
        <v>0.390246127</v>
      </c>
    </row>
    <row r="1068" spans="1:6" x14ac:dyDescent="0.55000000000000004">
      <c r="A1068" s="24" t="s">
        <v>34</v>
      </c>
      <c r="B1068">
        <v>6</v>
      </c>
      <c r="C1068">
        <v>22</v>
      </c>
      <c r="D1068">
        <v>1923148</v>
      </c>
      <c r="E1068">
        <v>0.30800540399999998</v>
      </c>
      <c r="F1068">
        <v>0.390246127</v>
      </c>
    </row>
    <row r="1069" spans="1:6" x14ac:dyDescent="0.55000000000000004">
      <c r="A1069" s="24" t="s">
        <v>34</v>
      </c>
      <c r="B1069">
        <v>6</v>
      </c>
      <c r="C1069">
        <v>23</v>
      </c>
      <c r="D1069">
        <v>8426095</v>
      </c>
      <c r="E1069">
        <v>1.34802365</v>
      </c>
      <c r="F1069">
        <v>0.390246127</v>
      </c>
    </row>
    <row r="1070" spans="1:6" x14ac:dyDescent="0.55000000000000004">
      <c r="A1070" s="24" t="s">
        <v>34</v>
      </c>
      <c r="B1070">
        <v>6</v>
      </c>
      <c r="C1070">
        <v>24</v>
      </c>
      <c r="D1070">
        <v>4129805</v>
      </c>
      <c r="E1070">
        <v>0.66101159700000001</v>
      </c>
      <c r="F1070">
        <v>0.390246127</v>
      </c>
    </row>
    <row r="1071" spans="1:6" x14ac:dyDescent="0.55000000000000004">
      <c r="A1071" s="24" t="s">
        <v>34</v>
      </c>
      <c r="B1071">
        <v>6</v>
      </c>
      <c r="C1071">
        <v>25</v>
      </c>
      <c r="D1071">
        <v>7878435</v>
      </c>
      <c r="E1071">
        <v>1.2600221060000001</v>
      </c>
      <c r="F1071">
        <v>0.390246127</v>
      </c>
    </row>
    <row r="1072" spans="1:6" x14ac:dyDescent="0.55000000000000004">
      <c r="A1072" s="24" t="s">
        <v>34</v>
      </c>
      <c r="B1072">
        <v>6</v>
      </c>
      <c r="C1072">
        <v>26</v>
      </c>
      <c r="D1072">
        <v>7619311</v>
      </c>
      <c r="E1072">
        <v>1.2190213860000001</v>
      </c>
      <c r="F1072">
        <v>0.390246127</v>
      </c>
    </row>
    <row r="1073" spans="1:6" x14ac:dyDescent="0.55000000000000004">
      <c r="A1073" s="24" t="s">
        <v>34</v>
      </c>
      <c r="B1073">
        <v>6</v>
      </c>
      <c r="C1073">
        <v>27</v>
      </c>
      <c r="D1073">
        <v>5539672</v>
      </c>
      <c r="E1073">
        <v>0.88601554400000004</v>
      </c>
      <c r="F1073">
        <v>0.390246127</v>
      </c>
    </row>
    <row r="1074" spans="1:6" x14ac:dyDescent="0.55000000000000004">
      <c r="A1074" s="24" t="s">
        <v>34</v>
      </c>
      <c r="B1074">
        <v>6</v>
      </c>
      <c r="C1074">
        <v>28</v>
      </c>
      <c r="D1074">
        <v>1970266</v>
      </c>
      <c r="E1074">
        <v>0.31500552599999998</v>
      </c>
      <c r="F1074">
        <v>0.390246127</v>
      </c>
    </row>
    <row r="1075" spans="1:6" x14ac:dyDescent="0.55000000000000004">
      <c r="A1075" s="24" t="s">
        <v>34</v>
      </c>
      <c r="B1075">
        <v>6</v>
      </c>
      <c r="C1075">
        <v>29</v>
      </c>
      <c r="D1075">
        <v>7118834</v>
      </c>
      <c r="E1075">
        <v>1.1390199830000001</v>
      </c>
      <c r="F1075">
        <v>0.390246127</v>
      </c>
    </row>
    <row r="1076" spans="1:6" x14ac:dyDescent="0.55000000000000004">
      <c r="A1076" s="24" t="s">
        <v>34</v>
      </c>
      <c r="B1076">
        <v>6</v>
      </c>
      <c r="C1076">
        <v>30</v>
      </c>
      <c r="D1076">
        <v>2721310</v>
      </c>
      <c r="E1076">
        <v>0.43500763199999998</v>
      </c>
      <c r="F1076">
        <v>0.390246127</v>
      </c>
    </row>
    <row r="1077" spans="1:6" x14ac:dyDescent="0.55000000000000004">
      <c r="A1077" s="24" t="s">
        <v>34</v>
      </c>
      <c r="B1077">
        <v>6</v>
      </c>
      <c r="C1077">
        <v>31</v>
      </c>
      <c r="D1077">
        <v>7116157</v>
      </c>
      <c r="E1077">
        <v>1.138019965</v>
      </c>
      <c r="F1077">
        <v>0.390246127</v>
      </c>
    </row>
    <row r="1078" spans="1:6" x14ac:dyDescent="0.55000000000000004">
      <c r="A1078" s="24" t="s">
        <v>34</v>
      </c>
      <c r="B1078">
        <v>6</v>
      </c>
      <c r="C1078">
        <v>32</v>
      </c>
      <c r="D1078">
        <v>4169296</v>
      </c>
      <c r="E1078">
        <v>0.66701170200000004</v>
      </c>
      <c r="F1078">
        <v>0.390246127</v>
      </c>
    </row>
    <row r="1079" spans="1:6" x14ac:dyDescent="0.55000000000000004">
      <c r="A1079" s="24" t="s">
        <v>34</v>
      </c>
      <c r="B1079">
        <v>6</v>
      </c>
      <c r="C1079">
        <v>33</v>
      </c>
      <c r="D1079">
        <v>9754722</v>
      </c>
      <c r="E1079">
        <v>1.5600273689999999</v>
      </c>
      <c r="F1079">
        <v>0.390246127</v>
      </c>
    </row>
    <row r="1080" spans="1:6" x14ac:dyDescent="0.55000000000000004">
      <c r="A1080" s="24" t="s">
        <v>34</v>
      </c>
      <c r="B1080">
        <v>6</v>
      </c>
      <c r="C1080">
        <v>34</v>
      </c>
      <c r="D1080">
        <v>4667451</v>
      </c>
      <c r="E1080">
        <v>0.74701310499999996</v>
      </c>
      <c r="F1080">
        <v>0.390246127</v>
      </c>
    </row>
    <row r="1081" spans="1:6" x14ac:dyDescent="0.55000000000000004">
      <c r="A1081" s="24" t="s">
        <v>34</v>
      </c>
      <c r="B1081">
        <v>6</v>
      </c>
      <c r="C1081">
        <v>35</v>
      </c>
      <c r="D1081">
        <v>9474742</v>
      </c>
      <c r="E1081">
        <v>1.5150265789999999</v>
      </c>
      <c r="F1081">
        <v>0.390246127</v>
      </c>
    </row>
    <row r="1082" spans="1:6" x14ac:dyDescent="0.55000000000000004">
      <c r="A1082" s="24" t="s">
        <v>34</v>
      </c>
      <c r="B1082">
        <v>6</v>
      </c>
      <c r="C1082">
        <v>36</v>
      </c>
      <c r="D1082">
        <v>9096606</v>
      </c>
      <c r="E1082">
        <v>1.4550255270000001</v>
      </c>
      <c r="F1082">
        <v>0.390246127</v>
      </c>
    </row>
    <row r="1083" spans="1:6" x14ac:dyDescent="0.55000000000000004">
      <c r="A1083" s="24" t="s">
        <v>34</v>
      </c>
      <c r="B1083">
        <v>6</v>
      </c>
      <c r="C1083">
        <v>37</v>
      </c>
      <c r="D1083">
        <v>10055419</v>
      </c>
      <c r="E1083">
        <v>1.6080282109999999</v>
      </c>
      <c r="F1083">
        <v>0.390246127</v>
      </c>
    </row>
    <row r="1084" spans="1:6" x14ac:dyDescent="0.55000000000000004">
      <c r="A1084" s="24" t="s">
        <v>34</v>
      </c>
      <c r="B1084">
        <v>6</v>
      </c>
      <c r="C1084">
        <v>38</v>
      </c>
      <c r="D1084">
        <v>6847269</v>
      </c>
      <c r="E1084">
        <v>1.0950192110000001</v>
      </c>
      <c r="F1084">
        <v>0.390246127</v>
      </c>
    </row>
    <row r="1085" spans="1:6" x14ac:dyDescent="0.55000000000000004">
      <c r="A1085" s="24" t="s">
        <v>34</v>
      </c>
      <c r="B1085">
        <v>6</v>
      </c>
      <c r="C1085">
        <v>39</v>
      </c>
      <c r="D1085">
        <v>6891684</v>
      </c>
      <c r="E1085">
        <v>1.102019334</v>
      </c>
      <c r="F1085">
        <v>0.390246127</v>
      </c>
    </row>
    <row r="1086" spans="1:6" x14ac:dyDescent="0.55000000000000004">
      <c r="A1086" s="24" t="s">
        <v>34</v>
      </c>
      <c r="B1086">
        <v>6</v>
      </c>
      <c r="C1086">
        <v>40</v>
      </c>
      <c r="D1086">
        <v>11138798</v>
      </c>
      <c r="E1086">
        <v>1.782031264</v>
      </c>
      <c r="F1086">
        <v>0.390246127</v>
      </c>
    </row>
    <row r="1087" spans="1:6" x14ac:dyDescent="0.55000000000000004">
      <c r="A1087" s="24" t="s">
        <v>34</v>
      </c>
      <c r="B1087">
        <v>6</v>
      </c>
      <c r="C1087">
        <v>41</v>
      </c>
      <c r="D1087">
        <v>5360560</v>
      </c>
      <c r="E1087">
        <v>0.85701503499999998</v>
      </c>
      <c r="F1087">
        <v>0.390246127</v>
      </c>
    </row>
    <row r="1088" spans="1:6" x14ac:dyDescent="0.55000000000000004">
      <c r="A1088" s="24" t="s">
        <v>34</v>
      </c>
      <c r="B1088">
        <v>6</v>
      </c>
      <c r="C1088">
        <v>42</v>
      </c>
      <c r="D1088">
        <v>8318989</v>
      </c>
      <c r="E1088">
        <v>1.331023351</v>
      </c>
      <c r="F1088">
        <v>0.390246127</v>
      </c>
    </row>
    <row r="1089" spans="1:6" x14ac:dyDescent="0.55000000000000004">
      <c r="A1089" s="24" t="s">
        <v>34</v>
      </c>
      <c r="B1089">
        <v>6</v>
      </c>
      <c r="C1089">
        <v>43</v>
      </c>
      <c r="D1089">
        <v>8463005</v>
      </c>
      <c r="E1089">
        <v>1.3540237550000001</v>
      </c>
      <c r="F1089">
        <v>0.390246127</v>
      </c>
    </row>
    <row r="1090" spans="1:6" x14ac:dyDescent="0.55000000000000004">
      <c r="A1090" s="24" t="s">
        <v>34</v>
      </c>
      <c r="B1090">
        <v>6</v>
      </c>
      <c r="C1090">
        <v>44</v>
      </c>
      <c r="D1090">
        <v>10112761</v>
      </c>
      <c r="E1090">
        <v>1.618028386</v>
      </c>
      <c r="F1090">
        <v>0.390246127</v>
      </c>
    </row>
    <row r="1091" spans="1:6" x14ac:dyDescent="0.55000000000000004">
      <c r="A1091" s="24" t="s">
        <v>34</v>
      </c>
      <c r="B1091">
        <v>6</v>
      </c>
      <c r="C1091">
        <v>45</v>
      </c>
      <c r="D1091">
        <v>8328464</v>
      </c>
      <c r="E1091">
        <v>1.3320233690000001</v>
      </c>
      <c r="F1091">
        <v>0.390246127</v>
      </c>
    </row>
    <row r="1092" spans="1:6" x14ac:dyDescent="0.55000000000000004">
      <c r="A1092" s="24" t="s">
        <v>34</v>
      </c>
      <c r="B1092">
        <v>6</v>
      </c>
      <c r="C1092">
        <v>46</v>
      </c>
      <c r="D1092">
        <v>8208319</v>
      </c>
      <c r="E1092">
        <v>1.3130230350000001</v>
      </c>
      <c r="F1092">
        <v>0.390246127</v>
      </c>
    </row>
    <row r="1093" spans="1:6" x14ac:dyDescent="0.55000000000000004">
      <c r="A1093" s="24" t="s">
        <v>34</v>
      </c>
      <c r="B1093">
        <v>6</v>
      </c>
      <c r="C1093">
        <v>47</v>
      </c>
      <c r="D1093">
        <v>4789174</v>
      </c>
      <c r="E1093">
        <v>0.76601343899999996</v>
      </c>
      <c r="F1093">
        <v>0.390246127</v>
      </c>
    </row>
    <row r="1094" spans="1:6" x14ac:dyDescent="0.55000000000000004">
      <c r="A1094" s="24" t="s">
        <v>34</v>
      </c>
      <c r="B1094">
        <v>6</v>
      </c>
      <c r="C1094">
        <v>48</v>
      </c>
      <c r="D1094">
        <v>9174224</v>
      </c>
      <c r="E1094">
        <v>1.4670257369999999</v>
      </c>
      <c r="F1094">
        <v>0.390246127</v>
      </c>
    </row>
    <row r="1095" spans="1:6" x14ac:dyDescent="0.55000000000000004">
      <c r="A1095" s="24" t="s">
        <v>34</v>
      </c>
      <c r="B1095">
        <v>6</v>
      </c>
      <c r="C1095">
        <v>49</v>
      </c>
      <c r="D1095">
        <v>5088771</v>
      </c>
      <c r="E1095">
        <v>0.81401428099999995</v>
      </c>
      <c r="F1095">
        <v>0.390246127</v>
      </c>
    </row>
    <row r="1096" spans="1:6" x14ac:dyDescent="0.55000000000000004">
      <c r="A1096" s="24" t="s">
        <v>34</v>
      </c>
      <c r="B1096">
        <v>6</v>
      </c>
      <c r="C1096">
        <v>50</v>
      </c>
      <c r="D1096">
        <v>5188861</v>
      </c>
      <c r="E1096">
        <v>0.83001456200000001</v>
      </c>
      <c r="F1096">
        <v>0.390246127</v>
      </c>
    </row>
    <row r="1097" spans="1:6" x14ac:dyDescent="0.55000000000000004">
      <c r="A1097" s="24" t="s">
        <v>34</v>
      </c>
      <c r="B1097">
        <v>6</v>
      </c>
      <c r="C1097">
        <v>51</v>
      </c>
      <c r="D1097">
        <v>7839908</v>
      </c>
      <c r="E1097">
        <v>1.254022</v>
      </c>
      <c r="F1097">
        <v>0.390246127</v>
      </c>
    </row>
    <row r="1098" spans="1:6" x14ac:dyDescent="0.55000000000000004">
      <c r="A1098" s="24" t="s">
        <v>34</v>
      </c>
      <c r="B1098">
        <v>6</v>
      </c>
      <c r="C1098">
        <v>52</v>
      </c>
      <c r="D1098">
        <v>5508699</v>
      </c>
      <c r="E1098">
        <v>0.88101545599999997</v>
      </c>
      <c r="F1098">
        <v>0.390246127</v>
      </c>
    </row>
    <row r="1099" spans="1:6" x14ac:dyDescent="0.55000000000000004">
      <c r="A1099" s="24" t="s">
        <v>34</v>
      </c>
      <c r="B1099">
        <v>6</v>
      </c>
      <c r="C1099">
        <v>53</v>
      </c>
      <c r="D1099">
        <v>7650953</v>
      </c>
      <c r="E1099">
        <v>1.2240214739999999</v>
      </c>
      <c r="F1099">
        <v>0.390246127</v>
      </c>
    </row>
    <row r="1100" spans="1:6" x14ac:dyDescent="0.55000000000000004">
      <c r="A1100" s="24" t="s">
        <v>34</v>
      </c>
      <c r="B1100">
        <v>6</v>
      </c>
      <c r="C1100">
        <v>54</v>
      </c>
      <c r="D1100">
        <v>4092958</v>
      </c>
      <c r="E1100">
        <v>0.655011491</v>
      </c>
      <c r="F1100">
        <v>0.390246127</v>
      </c>
    </row>
    <row r="1101" spans="1:6" x14ac:dyDescent="0.55000000000000004">
      <c r="A1101" s="24" t="s">
        <v>34</v>
      </c>
      <c r="B1101">
        <v>6</v>
      </c>
      <c r="C1101">
        <v>55</v>
      </c>
      <c r="D1101">
        <v>5292612</v>
      </c>
      <c r="E1101">
        <v>0.84701486000000004</v>
      </c>
      <c r="F1101">
        <v>0.390246127</v>
      </c>
    </row>
    <row r="1102" spans="1:6" x14ac:dyDescent="0.55000000000000004">
      <c r="A1102" s="24" t="s">
        <v>34</v>
      </c>
      <c r="B1102">
        <v>6</v>
      </c>
      <c r="C1102">
        <v>56</v>
      </c>
      <c r="D1102">
        <v>3649389</v>
      </c>
      <c r="E1102">
        <v>0.58401024599999996</v>
      </c>
      <c r="F1102">
        <v>0.390246127</v>
      </c>
    </row>
    <row r="1103" spans="1:6" x14ac:dyDescent="0.55000000000000004">
      <c r="A1103" s="24" t="s">
        <v>34</v>
      </c>
      <c r="B1103">
        <v>6</v>
      </c>
      <c r="C1103">
        <v>57</v>
      </c>
      <c r="D1103">
        <v>8149455</v>
      </c>
      <c r="E1103">
        <v>1.3040228780000001</v>
      </c>
      <c r="F1103">
        <v>0.390246127</v>
      </c>
    </row>
    <row r="1104" spans="1:6" x14ac:dyDescent="0.55000000000000004">
      <c r="A1104" s="24" t="s">
        <v>34</v>
      </c>
      <c r="B1104">
        <v>7</v>
      </c>
      <c r="C1104">
        <v>1</v>
      </c>
      <c r="D1104">
        <v>3890687</v>
      </c>
      <c r="E1104">
        <v>0.61299999999999999</v>
      </c>
      <c r="F1104">
        <v>0.35361114500000002</v>
      </c>
    </row>
    <row r="1105" spans="1:6" x14ac:dyDescent="0.55000000000000004">
      <c r="A1105" s="24" t="s">
        <v>34</v>
      </c>
      <c r="B1105">
        <v>7</v>
      </c>
      <c r="C1105">
        <v>2</v>
      </c>
      <c r="D1105">
        <v>4666890</v>
      </c>
      <c r="E1105">
        <v>0.73499999999999999</v>
      </c>
      <c r="F1105">
        <v>0.35361114500000002</v>
      </c>
    </row>
    <row r="1106" spans="1:6" x14ac:dyDescent="0.55000000000000004">
      <c r="A1106" s="24" t="s">
        <v>34</v>
      </c>
      <c r="B1106">
        <v>7</v>
      </c>
      <c r="C1106">
        <v>3</v>
      </c>
      <c r="D1106">
        <v>5954539</v>
      </c>
      <c r="E1106">
        <v>0.93799999999999994</v>
      </c>
      <c r="F1106">
        <v>0.35361114500000002</v>
      </c>
    </row>
    <row r="1107" spans="1:6" x14ac:dyDescent="0.55000000000000004">
      <c r="A1107" s="24" t="s">
        <v>34</v>
      </c>
      <c r="B1107">
        <v>7</v>
      </c>
      <c r="C1107">
        <v>4</v>
      </c>
      <c r="D1107">
        <v>3939307</v>
      </c>
      <c r="E1107">
        <v>0.621</v>
      </c>
      <c r="F1107">
        <v>0.35361114500000002</v>
      </c>
    </row>
    <row r="1108" spans="1:6" x14ac:dyDescent="0.55000000000000004">
      <c r="A1108" s="24" t="s">
        <v>34</v>
      </c>
      <c r="B1108">
        <v>7</v>
      </c>
      <c r="C1108">
        <v>5</v>
      </c>
      <c r="D1108">
        <v>4712717</v>
      </c>
      <c r="E1108">
        <v>0.74199999999999999</v>
      </c>
      <c r="F1108">
        <v>0.35361114500000002</v>
      </c>
    </row>
    <row r="1109" spans="1:6" x14ac:dyDescent="0.55000000000000004">
      <c r="A1109" s="24" t="s">
        <v>34</v>
      </c>
      <c r="B1109">
        <v>7</v>
      </c>
      <c r="C1109">
        <v>6</v>
      </c>
      <c r="D1109">
        <v>8869399</v>
      </c>
      <c r="E1109">
        <v>1.397</v>
      </c>
      <c r="F1109">
        <v>0.35361114500000002</v>
      </c>
    </row>
    <row r="1110" spans="1:6" x14ac:dyDescent="0.55000000000000004">
      <c r="A1110" s="24" t="s">
        <v>34</v>
      </c>
      <c r="B1110">
        <v>7</v>
      </c>
      <c r="C1110">
        <v>7</v>
      </c>
      <c r="D1110">
        <v>7395282</v>
      </c>
      <c r="E1110">
        <v>1.165</v>
      </c>
      <c r="F1110">
        <v>0.35361114500000002</v>
      </c>
    </row>
    <row r="1111" spans="1:6" x14ac:dyDescent="0.55000000000000004">
      <c r="A1111" s="24" t="s">
        <v>34</v>
      </c>
      <c r="B1111">
        <v>7</v>
      </c>
      <c r="C1111">
        <v>8</v>
      </c>
      <c r="D1111">
        <v>5296081</v>
      </c>
      <c r="E1111">
        <v>0.83399999999999996</v>
      </c>
      <c r="F1111">
        <v>0.35361114500000002</v>
      </c>
    </row>
    <row r="1112" spans="1:6" x14ac:dyDescent="0.55000000000000004">
      <c r="A1112" s="24" t="s">
        <v>34</v>
      </c>
      <c r="B1112">
        <v>7</v>
      </c>
      <c r="C1112">
        <v>9</v>
      </c>
      <c r="D1112">
        <v>6234889</v>
      </c>
      <c r="E1112">
        <v>0.98199999999999998</v>
      </c>
      <c r="F1112">
        <v>0.35361114500000002</v>
      </c>
    </row>
    <row r="1113" spans="1:6" x14ac:dyDescent="0.55000000000000004">
      <c r="A1113" s="24" t="s">
        <v>34</v>
      </c>
      <c r="B1113">
        <v>7</v>
      </c>
      <c r="C1113">
        <v>10</v>
      </c>
      <c r="D1113">
        <v>5334465</v>
      </c>
      <c r="E1113">
        <v>0.84</v>
      </c>
      <c r="F1113">
        <v>0.35361114500000002</v>
      </c>
    </row>
    <row r="1114" spans="1:6" x14ac:dyDescent="0.55000000000000004">
      <c r="A1114" s="24" t="s">
        <v>34</v>
      </c>
      <c r="B1114">
        <v>7</v>
      </c>
      <c r="C1114">
        <v>11</v>
      </c>
      <c r="D1114">
        <v>4787490</v>
      </c>
      <c r="E1114">
        <v>0.754</v>
      </c>
      <c r="F1114">
        <v>0.35361114500000002</v>
      </c>
    </row>
    <row r="1115" spans="1:6" x14ac:dyDescent="0.55000000000000004">
      <c r="A1115" s="24" t="s">
        <v>34</v>
      </c>
      <c r="B1115">
        <v>7</v>
      </c>
      <c r="C1115">
        <v>12</v>
      </c>
      <c r="D1115">
        <v>6039196</v>
      </c>
      <c r="E1115">
        <v>0.95099999999999996</v>
      </c>
      <c r="F1115">
        <v>0.35361114500000002</v>
      </c>
    </row>
    <row r="1116" spans="1:6" x14ac:dyDescent="0.55000000000000004">
      <c r="A1116" s="24" t="s">
        <v>34</v>
      </c>
      <c r="B1116">
        <v>7</v>
      </c>
      <c r="C1116">
        <v>13</v>
      </c>
      <c r="D1116">
        <v>2960963</v>
      </c>
      <c r="E1116">
        <v>0.46600000000000003</v>
      </c>
      <c r="F1116">
        <v>0.35361114500000002</v>
      </c>
    </row>
    <row r="1117" spans="1:6" x14ac:dyDescent="0.55000000000000004">
      <c r="A1117" s="24" t="s">
        <v>34</v>
      </c>
      <c r="B1117">
        <v>7</v>
      </c>
      <c r="C1117">
        <v>14</v>
      </c>
      <c r="D1117">
        <v>6727711</v>
      </c>
      <c r="E1117">
        <v>1.06</v>
      </c>
      <c r="F1117">
        <v>0.35361114500000002</v>
      </c>
    </row>
    <row r="1118" spans="1:6" x14ac:dyDescent="0.55000000000000004">
      <c r="A1118" s="24" t="s">
        <v>34</v>
      </c>
      <c r="B1118">
        <v>7</v>
      </c>
      <c r="C1118">
        <v>15</v>
      </c>
      <c r="D1118">
        <v>3630004</v>
      </c>
      <c r="E1118">
        <v>0.57199999999999995</v>
      </c>
      <c r="F1118">
        <v>0.35361114500000002</v>
      </c>
    </row>
    <row r="1119" spans="1:6" x14ac:dyDescent="0.55000000000000004">
      <c r="A1119" s="24" t="s">
        <v>34</v>
      </c>
      <c r="B1119">
        <v>7</v>
      </c>
      <c r="C1119">
        <v>16</v>
      </c>
      <c r="D1119">
        <v>6493107</v>
      </c>
      <c r="E1119">
        <v>1.0229999999999999</v>
      </c>
      <c r="F1119">
        <v>0.35361114500000002</v>
      </c>
    </row>
    <row r="1120" spans="1:6" x14ac:dyDescent="0.55000000000000004">
      <c r="A1120" s="24" t="s">
        <v>34</v>
      </c>
      <c r="B1120">
        <v>7</v>
      </c>
      <c r="C1120">
        <v>17</v>
      </c>
      <c r="D1120">
        <v>3524700</v>
      </c>
      <c r="E1120">
        <v>0.55500000000000005</v>
      </c>
      <c r="F1120">
        <v>0.35361114500000002</v>
      </c>
    </row>
    <row r="1121" spans="1:6" x14ac:dyDescent="0.55000000000000004">
      <c r="A1121" s="24" t="s">
        <v>34</v>
      </c>
      <c r="B1121">
        <v>7</v>
      </c>
      <c r="C1121">
        <v>18</v>
      </c>
      <c r="D1121">
        <v>2166743</v>
      </c>
      <c r="E1121">
        <v>0.34100000000000003</v>
      </c>
      <c r="F1121">
        <v>0.35361114500000002</v>
      </c>
    </row>
    <row r="1122" spans="1:6" x14ac:dyDescent="0.55000000000000004">
      <c r="A1122" s="24" t="s">
        <v>34</v>
      </c>
      <c r="B1122">
        <v>7</v>
      </c>
      <c r="C1122">
        <v>19</v>
      </c>
      <c r="D1122">
        <v>6814857</v>
      </c>
      <c r="E1122">
        <v>1.0740000000000001</v>
      </c>
      <c r="F1122">
        <v>0.35361114500000002</v>
      </c>
    </row>
    <row r="1123" spans="1:6" x14ac:dyDescent="0.55000000000000004">
      <c r="A1123" s="24" t="s">
        <v>34</v>
      </c>
      <c r="B1123">
        <v>7</v>
      </c>
      <c r="C1123">
        <v>20</v>
      </c>
      <c r="D1123">
        <v>8194256</v>
      </c>
      <c r="E1123">
        <v>1.2909999999999999</v>
      </c>
      <c r="F1123">
        <v>0.35361114500000002</v>
      </c>
    </row>
    <row r="1124" spans="1:6" x14ac:dyDescent="0.55000000000000004">
      <c r="A1124" s="24" t="s">
        <v>34</v>
      </c>
      <c r="B1124">
        <v>7</v>
      </c>
      <c r="C1124">
        <v>21</v>
      </c>
      <c r="D1124">
        <v>2723300</v>
      </c>
      <c r="E1124">
        <v>0.42899999999999999</v>
      </c>
      <c r="F1124">
        <v>0.35361114500000002</v>
      </c>
    </row>
    <row r="1125" spans="1:6" x14ac:dyDescent="0.55000000000000004">
      <c r="A1125" s="24" t="s">
        <v>34</v>
      </c>
      <c r="B1125">
        <v>7</v>
      </c>
      <c r="C1125">
        <v>22</v>
      </c>
      <c r="D1125">
        <v>7388693</v>
      </c>
      <c r="E1125">
        <v>1.1639999999999999</v>
      </c>
      <c r="F1125">
        <v>0.35361114500000002</v>
      </c>
    </row>
    <row r="1126" spans="1:6" x14ac:dyDescent="0.55000000000000004">
      <c r="A1126" s="24" t="s">
        <v>34</v>
      </c>
      <c r="B1126">
        <v>7</v>
      </c>
      <c r="C1126">
        <v>23</v>
      </c>
      <c r="D1126">
        <v>6671933</v>
      </c>
      <c r="E1126">
        <v>1.0509999999999999</v>
      </c>
      <c r="F1126">
        <v>0.35361114500000002</v>
      </c>
    </row>
    <row r="1127" spans="1:6" x14ac:dyDescent="0.55000000000000004">
      <c r="A1127" s="24" t="s">
        <v>34</v>
      </c>
      <c r="B1127">
        <v>7</v>
      </c>
      <c r="C1127">
        <v>24</v>
      </c>
      <c r="D1127">
        <v>3691695</v>
      </c>
      <c r="E1127">
        <v>0.58199999999999996</v>
      </c>
      <c r="F1127">
        <v>0.35361114500000002</v>
      </c>
    </row>
    <row r="1128" spans="1:6" x14ac:dyDescent="0.55000000000000004">
      <c r="A1128" s="24" t="s">
        <v>34</v>
      </c>
      <c r="B1128">
        <v>7</v>
      </c>
      <c r="C1128">
        <v>25</v>
      </c>
      <c r="D1128">
        <v>10223019</v>
      </c>
      <c r="E1128">
        <v>1.611</v>
      </c>
      <c r="F1128">
        <v>0.35361114500000002</v>
      </c>
    </row>
    <row r="1129" spans="1:6" x14ac:dyDescent="0.55000000000000004">
      <c r="A1129" s="24" t="s">
        <v>34</v>
      </c>
      <c r="B1129">
        <v>7</v>
      </c>
      <c r="C1129">
        <v>26</v>
      </c>
      <c r="D1129">
        <v>8282326</v>
      </c>
      <c r="E1129">
        <v>1.3049999999999999</v>
      </c>
      <c r="F1129">
        <v>0.35361114500000002</v>
      </c>
    </row>
    <row r="1130" spans="1:6" x14ac:dyDescent="0.55000000000000004">
      <c r="A1130" s="24" t="s">
        <v>34</v>
      </c>
      <c r="B1130">
        <v>7</v>
      </c>
      <c r="C1130">
        <v>27</v>
      </c>
      <c r="D1130">
        <v>8776468</v>
      </c>
      <c r="E1130">
        <v>1.383</v>
      </c>
      <c r="F1130">
        <v>0.35361114500000002</v>
      </c>
    </row>
    <row r="1131" spans="1:6" x14ac:dyDescent="0.55000000000000004">
      <c r="A1131" s="24" t="s">
        <v>34</v>
      </c>
      <c r="B1131">
        <v>7</v>
      </c>
      <c r="C1131">
        <v>28</v>
      </c>
      <c r="D1131">
        <v>9971645</v>
      </c>
      <c r="E1131">
        <v>1.571</v>
      </c>
      <c r="F1131">
        <v>0.35361114500000002</v>
      </c>
    </row>
    <row r="1132" spans="1:6" x14ac:dyDescent="0.55000000000000004">
      <c r="A1132" s="24" t="s">
        <v>34</v>
      </c>
      <c r="B1132">
        <v>7</v>
      </c>
      <c r="C1132">
        <v>29</v>
      </c>
      <c r="D1132">
        <v>8598486</v>
      </c>
      <c r="E1132">
        <v>1.355</v>
      </c>
      <c r="F1132">
        <v>0.35361114500000002</v>
      </c>
    </row>
    <row r="1133" spans="1:6" x14ac:dyDescent="0.55000000000000004">
      <c r="A1133" s="24" t="s">
        <v>34</v>
      </c>
      <c r="B1133">
        <v>7</v>
      </c>
      <c r="C1133">
        <v>30</v>
      </c>
      <c r="D1133">
        <v>7529347</v>
      </c>
      <c r="E1133">
        <v>1.1859999999999999</v>
      </c>
      <c r="F1133">
        <v>0.35361114500000002</v>
      </c>
    </row>
    <row r="1134" spans="1:6" x14ac:dyDescent="0.55000000000000004">
      <c r="A1134" s="24" t="s">
        <v>34</v>
      </c>
      <c r="B1134">
        <v>7</v>
      </c>
      <c r="C1134">
        <v>31</v>
      </c>
      <c r="D1134">
        <v>8782619</v>
      </c>
      <c r="E1134">
        <v>1.3839999999999999</v>
      </c>
      <c r="F1134">
        <v>0.35361114500000002</v>
      </c>
    </row>
    <row r="1135" spans="1:6" x14ac:dyDescent="0.55000000000000004">
      <c r="A1135" s="24" t="s">
        <v>34</v>
      </c>
      <c r="B1135">
        <v>7</v>
      </c>
      <c r="C1135">
        <v>32</v>
      </c>
      <c r="D1135">
        <v>8567635</v>
      </c>
      <c r="E1135">
        <v>1.35</v>
      </c>
      <c r="F1135">
        <v>0.35361114500000002</v>
      </c>
    </row>
    <row r="1136" spans="1:6" x14ac:dyDescent="0.55000000000000004">
      <c r="A1136" s="24" t="s">
        <v>34</v>
      </c>
      <c r="B1136">
        <v>7</v>
      </c>
      <c r="C1136">
        <v>33</v>
      </c>
      <c r="D1136">
        <v>10233638</v>
      </c>
      <c r="E1136">
        <v>1.6120000000000001</v>
      </c>
      <c r="F1136">
        <v>0.35361114500000002</v>
      </c>
    </row>
    <row r="1137" spans="1:6" x14ac:dyDescent="0.55000000000000004">
      <c r="A1137" s="24" t="s">
        <v>34</v>
      </c>
      <c r="B1137">
        <v>7</v>
      </c>
      <c r="C1137">
        <v>34</v>
      </c>
      <c r="D1137">
        <v>8604095</v>
      </c>
      <c r="E1137">
        <v>1.355</v>
      </c>
      <c r="F1137">
        <v>0.35361114500000002</v>
      </c>
    </row>
    <row r="1138" spans="1:6" x14ac:dyDescent="0.55000000000000004">
      <c r="A1138" s="24" t="s">
        <v>34</v>
      </c>
      <c r="B1138">
        <v>7</v>
      </c>
      <c r="C1138">
        <v>35</v>
      </c>
      <c r="D1138">
        <v>7107149</v>
      </c>
      <c r="E1138">
        <v>1.1200000000000001</v>
      </c>
      <c r="F1138">
        <v>0.35361114500000002</v>
      </c>
    </row>
    <row r="1139" spans="1:6" x14ac:dyDescent="0.55000000000000004">
      <c r="A1139" s="24" t="s">
        <v>34</v>
      </c>
      <c r="B1139">
        <v>7</v>
      </c>
      <c r="C1139">
        <v>36</v>
      </c>
      <c r="D1139">
        <v>5211165</v>
      </c>
      <c r="E1139">
        <v>0.82099999999999995</v>
      </c>
      <c r="F1139">
        <v>0.35361114500000002</v>
      </c>
    </row>
    <row r="1140" spans="1:6" x14ac:dyDescent="0.55000000000000004">
      <c r="A1140" s="24" t="s">
        <v>34</v>
      </c>
      <c r="B1140">
        <v>7</v>
      </c>
      <c r="C1140">
        <v>37</v>
      </c>
      <c r="D1140">
        <v>3915588</v>
      </c>
      <c r="E1140">
        <v>0.61699999999999999</v>
      </c>
      <c r="F1140">
        <v>0.35361114500000002</v>
      </c>
    </row>
    <row r="1141" spans="1:6" x14ac:dyDescent="0.55000000000000004">
      <c r="A1141" s="24" t="s">
        <v>34</v>
      </c>
      <c r="B1141">
        <v>7</v>
      </c>
      <c r="C1141">
        <v>38</v>
      </c>
      <c r="D1141">
        <v>8913614</v>
      </c>
      <c r="E1141">
        <v>1.4039999999999999</v>
      </c>
      <c r="F1141">
        <v>0.35361114500000002</v>
      </c>
    </row>
    <row r="1142" spans="1:6" x14ac:dyDescent="0.55000000000000004">
      <c r="A1142" s="24" t="s">
        <v>34</v>
      </c>
      <c r="B1142">
        <v>7</v>
      </c>
      <c r="C1142">
        <v>39</v>
      </c>
      <c r="D1142">
        <v>4735167</v>
      </c>
      <c r="E1142">
        <v>0.746</v>
      </c>
      <c r="F1142">
        <v>0.35361114500000002</v>
      </c>
    </row>
    <row r="1143" spans="1:6" x14ac:dyDescent="0.55000000000000004">
      <c r="A1143" s="24" t="s">
        <v>34</v>
      </c>
      <c r="B1143">
        <v>8</v>
      </c>
      <c r="C1143">
        <v>1</v>
      </c>
      <c r="D1143">
        <v>3591530</v>
      </c>
      <c r="E1143">
        <v>0.65298667399999999</v>
      </c>
      <c r="F1143">
        <v>0.40054189000000001</v>
      </c>
    </row>
    <row r="1144" spans="1:6" x14ac:dyDescent="0.55000000000000004">
      <c r="A1144" s="24" t="s">
        <v>34</v>
      </c>
      <c r="B1144">
        <v>8</v>
      </c>
      <c r="C1144">
        <v>2</v>
      </c>
      <c r="D1144">
        <v>7747586</v>
      </c>
      <c r="E1144">
        <v>1.4079712660000001</v>
      </c>
      <c r="F1144">
        <v>0.40054189000000001</v>
      </c>
    </row>
    <row r="1145" spans="1:6" x14ac:dyDescent="0.55000000000000004">
      <c r="A1145" s="24" t="s">
        <v>34</v>
      </c>
      <c r="B1145">
        <v>8</v>
      </c>
      <c r="C1145">
        <v>3</v>
      </c>
      <c r="D1145">
        <v>6251202</v>
      </c>
      <c r="E1145">
        <v>1.135976817</v>
      </c>
      <c r="F1145">
        <v>0.40054189000000001</v>
      </c>
    </row>
    <row r="1146" spans="1:6" x14ac:dyDescent="0.55000000000000004">
      <c r="A1146" s="24" t="s">
        <v>34</v>
      </c>
      <c r="B1146">
        <v>8</v>
      </c>
      <c r="C1146">
        <v>4</v>
      </c>
      <c r="D1146">
        <v>3349550</v>
      </c>
      <c r="E1146">
        <v>0.60898757199999998</v>
      </c>
      <c r="F1146">
        <v>0.40054189000000001</v>
      </c>
    </row>
    <row r="1147" spans="1:6" x14ac:dyDescent="0.55000000000000004">
      <c r="A1147" s="24" t="s">
        <v>34</v>
      </c>
      <c r="B1147">
        <v>8</v>
      </c>
      <c r="C1147">
        <v>5</v>
      </c>
      <c r="D1147">
        <v>4090267</v>
      </c>
      <c r="E1147">
        <v>0.74298483699999995</v>
      </c>
      <c r="F1147">
        <v>0.40054189000000001</v>
      </c>
    </row>
    <row r="1148" spans="1:6" x14ac:dyDescent="0.55000000000000004">
      <c r="A1148" s="24" t="s">
        <v>34</v>
      </c>
      <c r="B1148">
        <v>8</v>
      </c>
      <c r="C1148">
        <v>6</v>
      </c>
      <c r="D1148">
        <v>1794855</v>
      </c>
      <c r="E1148">
        <v>0.32599334699999999</v>
      </c>
      <c r="F1148">
        <v>0.40054189000000001</v>
      </c>
    </row>
    <row r="1149" spans="1:6" x14ac:dyDescent="0.55000000000000004">
      <c r="A1149" s="24" t="s">
        <v>34</v>
      </c>
      <c r="B1149">
        <v>8</v>
      </c>
      <c r="C1149">
        <v>7</v>
      </c>
      <c r="D1149">
        <v>11180146</v>
      </c>
      <c r="E1149">
        <v>2.0319585309999999</v>
      </c>
      <c r="F1149">
        <v>0.40054189000000001</v>
      </c>
    </row>
    <row r="1150" spans="1:6" x14ac:dyDescent="0.55000000000000004">
      <c r="A1150" s="24" t="s">
        <v>34</v>
      </c>
      <c r="B1150">
        <v>8</v>
      </c>
      <c r="C1150">
        <v>8</v>
      </c>
      <c r="D1150">
        <v>7023093</v>
      </c>
      <c r="E1150">
        <v>1.27597396</v>
      </c>
      <c r="F1150">
        <v>0.40054189000000001</v>
      </c>
    </row>
    <row r="1151" spans="1:6" x14ac:dyDescent="0.55000000000000004">
      <c r="A1151" s="24" t="s">
        <v>34</v>
      </c>
      <c r="B1151">
        <v>8</v>
      </c>
      <c r="C1151">
        <v>9</v>
      </c>
      <c r="D1151">
        <v>4030837</v>
      </c>
      <c r="E1151">
        <v>0.73298504099999995</v>
      </c>
      <c r="F1151">
        <v>0.40054189000000001</v>
      </c>
    </row>
    <row r="1152" spans="1:6" x14ac:dyDescent="0.55000000000000004">
      <c r="A1152" s="24" t="s">
        <v>34</v>
      </c>
      <c r="B1152">
        <v>8</v>
      </c>
      <c r="C1152">
        <v>10</v>
      </c>
      <c r="D1152">
        <v>9637287</v>
      </c>
      <c r="E1152">
        <v>1.751964246</v>
      </c>
      <c r="F1152">
        <v>0.40054189000000001</v>
      </c>
    </row>
    <row r="1153" spans="1:6" x14ac:dyDescent="0.55000000000000004">
      <c r="A1153" s="24" t="s">
        <v>34</v>
      </c>
      <c r="B1153">
        <v>8</v>
      </c>
      <c r="C1153">
        <v>11</v>
      </c>
      <c r="D1153">
        <v>2127251</v>
      </c>
      <c r="E1153">
        <v>0.386992102</v>
      </c>
      <c r="F1153">
        <v>0.40054189000000001</v>
      </c>
    </row>
    <row r="1154" spans="1:6" x14ac:dyDescent="0.55000000000000004">
      <c r="A1154" s="24" t="s">
        <v>34</v>
      </c>
      <c r="B1154">
        <v>8</v>
      </c>
      <c r="C1154">
        <v>12</v>
      </c>
      <c r="D1154">
        <v>9711688</v>
      </c>
      <c r="E1154">
        <v>1.7649639800000001</v>
      </c>
      <c r="F1154">
        <v>0.40054189000000001</v>
      </c>
    </row>
    <row r="1155" spans="1:6" x14ac:dyDescent="0.55000000000000004">
      <c r="A1155" s="24" t="s">
        <v>34</v>
      </c>
      <c r="B1155">
        <v>8</v>
      </c>
      <c r="C1155">
        <v>13</v>
      </c>
      <c r="D1155">
        <v>1826718</v>
      </c>
      <c r="E1155">
        <v>0.331993225</v>
      </c>
      <c r="F1155">
        <v>0.40054189000000001</v>
      </c>
    </row>
    <row r="1156" spans="1:6" x14ac:dyDescent="0.55000000000000004">
      <c r="A1156" s="24" t="s">
        <v>34</v>
      </c>
      <c r="B1156">
        <v>8</v>
      </c>
      <c r="C1156">
        <v>14</v>
      </c>
      <c r="D1156">
        <v>4342249</v>
      </c>
      <c r="E1156">
        <v>0.78898389800000002</v>
      </c>
      <c r="F1156">
        <v>0.40054189000000001</v>
      </c>
    </row>
    <row r="1157" spans="1:6" x14ac:dyDescent="0.55000000000000004">
      <c r="A1157" s="24" t="s">
        <v>34</v>
      </c>
      <c r="B1157">
        <v>8</v>
      </c>
      <c r="C1157">
        <v>15</v>
      </c>
      <c r="D1157">
        <v>6838013</v>
      </c>
      <c r="E1157">
        <v>1.242974633</v>
      </c>
      <c r="F1157">
        <v>0.40054189000000001</v>
      </c>
    </row>
    <row r="1158" spans="1:6" x14ac:dyDescent="0.55000000000000004">
      <c r="A1158" s="24" t="s">
        <v>34</v>
      </c>
      <c r="B1158">
        <v>8</v>
      </c>
      <c r="C1158">
        <v>16</v>
      </c>
      <c r="D1158">
        <v>1827068</v>
      </c>
      <c r="E1158">
        <v>0.331993225</v>
      </c>
      <c r="F1158">
        <v>0.40054189000000001</v>
      </c>
    </row>
    <row r="1159" spans="1:6" x14ac:dyDescent="0.55000000000000004">
      <c r="A1159" s="24" t="s">
        <v>34</v>
      </c>
      <c r="B1159">
        <v>8</v>
      </c>
      <c r="C1159">
        <v>17</v>
      </c>
      <c r="D1159">
        <v>7343630</v>
      </c>
      <c r="E1159">
        <v>1.334972756</v>
      </c>
      <c r="F1159">
        <v>0.40054189000000001</v>
      </c>
    </row>
    <row r="1160" spans="1:6" x14ac:dyDescent="0.55000000000000004">
      <c r="A1160" s="24" t="s">
        <v>34</v>
      </c>
      <c r="B1160">
        <v>8</v>
      </c>
      <c r="C1160">
        <v>18</v>
      </c>
      <c r="D1160">
        <v>4785006</v>
      </c>
      <c r="E1160">
        <v>0.86998224499999999</v>
      </c>
      <c r="F1160">
        <v>0.40054189000000001</v>
      </c>
    </row>
    <row r="1161" spans="1:6" x14ac:dyDescent="0.55000000000000004">
      <c r="A1161" s="24" t="s">
        <v>34</v>
      </c>
      <c r="B1161">
        <v>8</v>
      </c>
      <c r="C1161">
        <v>19</v>
      </c>
      <c r="D1161">
        <v>9363496</v>
      </c>
      <c r="E1161">
        <v>1.701965266</v>
      </c>
      <c r="F1161">
        <v>0.40054189000000001</v>
      </c>
    </row>
    <row r="1162" spans="1:6" x14ac:dyDescent="0.55000000000000004">
      <c r="A1162" s="24" t="s">
        <v>34</v>
      </c>
      <c r="B1162">
        <v>8</v>
      </c>
      <c r="C1162">
        <v>20</v>
      </c>
      <c r="D1162">
        <v>3495335</v>
      </c>
      <c r="E1162">
        <v>0.63498704100000003</v>
      </c>
      <c r="F1162">
        <v>0.40054189000000001</v>
      </c>
    </row>
    <row r="1163" spans="1:6" x14ac:dyDescent="0.55000000000000004">
      <c r="A1163" s="24" t="s">
        <v>34</v>
      </c>
      <c r="B1163">
        <v>8</v>
      </c>
      <c r="C1163">
        <v>21</v>
      </c>
      <c r="D1163">
        <v>6071476</v>
      </c>
      <c r="E1163">
        <v>1.10297749</v>
      </c>
      <c r="F1163">
        <v>0.40054189000000001</v>
      </c>
    </row>
    <row r="1164" spans="1:6" x14ac:dyDescent="0.55000000000000004">
      <c r="A1164" s="24" t="s">
        <v>34</v>
      </c>
      <c r="B1164">
        <v>8</v>
      </c>
      <c r="C1164">
        <v>22</v>
      </c>
      <c r="D1164">
        <v>4748109</v>
      </c>
      <c r="E1164">
        <v>0.86298238800000004</v>
      </c>
      <c r="F1164">
        <v>0.40054189000000001</v>
      </c>
    </row>
    <row r="1165" spans="1:6" x14ac:dyDescent="0.55000000000000004">
      <c r="A1165" s="24" t="s">
        <v>34</v>
      </c>
      <c r="B1165">
        <v>8</v>
      </c>
      <c r="C1165">
        <v>23</v>
      </c>
      <c r="D1165">
        <v>7483040</v>
      </c>
      <c r="E1165">
        <v>1.359972245</v>
      </c>
      <c r="F1165">
        <v>0.40054189000000001</v>
      </c>
    </row>
    <row r="1166" spans="1:6" x14ac:dyDescent="0.55000000000000004">
      <c r="A1166" s="24" t="s">
        <v>34</v>
      </c>
      <c r="B1166">
        <v>8</v>
      </c>
      <c r="C1166">
        <v>24</v>
      </c>
      <c r="D1166">
        <v>4591750</v>
      </c>
      <c r="E1166">
        <v>0.83498296000000005</v>
      </c>
      <c r="F1166">
        <v>0.40054189000000001</v>
      </c>
    </row>
    <row r="1167" spans="1:6" x14ac:dyDescent="0.55000000000000004">
      <c r="A1167" s="24" t="s">
        <v>34</v>
      </c>
      <c r="B1167">
        <v>8</v>
      </c>
      <c r="C1167">
        <v>25</v>
      </c>
      <c r="D1167">
        <v>6390551</v>
      </c>
      <c r="E1167">
        <v>1.1609763070000001</v>
      </c>
      <c r="F1167">
        <v>0.40054189000000001</v>
      </c>
    </row>
    <row r="1168" spans="1:6" x14ac:dyDescent="0.55000000000000004">
      <c r="A1168" s="24" t="s">
        <v>34</v>
      </c>
      <c r="B1168">
        <v>8</v>
      </c>
      <c r="C1168">
        <v>26</v>
      </c>
      <c r="D1168">
        <v>4319582</v>
      </c>
      <c r="E1168">
        <v>0.78498398000000003</v>
      </c>
      <c r="F1168">
        <v>0.40054189000000001</v>
      </c>
    </row>
    <row r="1169" spans="1:6" x14ac:dyDescent="0.55000000000000004">
      <c r="A1169" s="24" t="s">
        <v>34</v>
      </c>
      <c r="B1169">
        <v>8</v>
      </c>
      <c r="C1169">
        <v>27</v>
      </c>
      <c r="D1169">
        <v>6795351</v>
      </c>
      <c r="E1169">
        <v>1.2349747959999999</v>
      </c>
      <c r="F1169">
        <v>0.40054189000000001</v>
      </c>
    </row>
    <row r="1170" spans="1:6" x14ac:dyDescent="0.55000000000000004">
      <c r="A1170" s="24" t="s">
        <v>34</v>
      </c>
      <c r="B1170">
        <v>8</v>
      </c>
      <c r="C1170">
        <v>28</v>
      </c>
      <c r="D1170">
        <v>4022231</v>
      </c>
      <c r="E1170">
        <v>0.73098508200000001</v>
      </c>
      <c r="F1170">
        <v>0.40054189000000001</v>
      </c>
    </row>
    <row r="1171" spans="1:6" x14ac:dyDescent="0.55000000000000004">
      <c r="A1171" s="24" t="s">
        <v>34</v>
      </c>
      <c r="B1171">
        <v>8</v>
      </c>
      <c r="C1171">
        <v>29</v>
      </c>
      <c r="D1171">
        <v>3855101</v>
      </c>
      <c r="E1171">
        <v>0.70098569399999999</v>
      </c>
      <c r="F1171">
        <v>0.40054189000000001</v>
      </c>
    </row>
    <row r="1172" spans="1:6" x14ac:dyDescent="0.55000000000000004">
      <c r="A1172" s="24" t="s">
        <v>34</v>
      </c>
      <c r="B1172">
        <v>8</v>
      </c>
      <c r="C1172">
        <v>30</v>
      </c>
      <c r="D1172">
        <v>6843490</v>
      </c>
      <c r="E1172">
        <v>1.243974613</v>
      </c>
      <c r="F1172">
        <v>0.40054189000000001</v>
      </c>
    </row>
    <row r="1173" spans="1:6" x14ac:dyDescent="0.55000000000000004">
      <c r="A1173" s="24" t="s">
        <v>34</v>
      </c>
      <c r="B1173">
        <v>8</v>
      </c>
      <c r="C1173">
        <v>31</v>
      </c>
      <c r="D1173">
        <v>4144109</v>
      </c>
      <c r="E1173">
        <v>0.75298463299999996</v>
      </c>
      <c r="F1173">
        <v>0.40054189000000001</v>
      </c>
    </row>
    <row r="1174" spans="1:6" x14ac:dyDescent="0.55000000000000004">
      <c r="A1174" s="24" t="s">
        <v>34</v>
      </c>
      <c r="B1174">
        <v>8</v>
      </c>
      <c r="C1174">
        <v>32</v>
      </c>
      <c r="D1174">
        <v>5852022</v>
      </c>
      <c r="E1174">
        <v>1.063978286</v>
      </c>
      <c r="F1174">
        <v>0.40054189000000001</v>
      </c>
    </row>
    <row r="1175" spans="1:6" x14ac:dyDescent="0.55000000000000004">
      <c r="A1175" s="24" t="s">
        <v>34</v>
      </c>
      <c r="B1175">
        <v>8</v>
      </c>
      <c r="C1175">
        <v>33</v>
      </c>
      <c r="D1175">
        <v>4559624</v>
      </c>
      <c r="E1175">
        <v>0.82898308200000004</v>
      </c>
      <c r="F1175">
        <v>0.40054189000000001</v>
      </c>
    </row>
    <row r="1176" spans="1:6" x14ac:dyDescent="0.55000000000000004">
      <c r="A1176" s="24" t="s">
        <v>34</v>
      </c>
      <c r="B1176">
        <v>8</v>
      </c>
      <c r="C1176">
        <v>34</v>
      </c>
      <c r="D1176">
        <v>4893731</v>
      </c>
      <c r="E1176">
        <v>0.88898185799999996</v>
      </c>
      <c r="F1176">
        <v>0.40054189000000001</v>
      </c>
    </row>
    <row r="1177" spans="1:6" x14ac:dyDescent="0.55000000000000004">
      <c r="A1177" s="24" t="s">
        <v>34</v>
      </c>
      <c r="B1177">
        <v>8</v>
      </c>
      <c r="C1177">
        <v>35</v>
      </c>
      <c r="D1177">
        <v>8080594</v>
      </c>
      <c r="E1177">
        <v>1.4689700210000001</v>
      </c>
      <c r="F1177">
        <v>0.40054189000000001</v>
      </c>
    </row>
    <row r="1178" spans="1:6" x14ac:dyDescent="0.55000000000000004">
      <c r="A1178" s="24" t="s">
        <v>34</v>
      </c>
      <c r="B1178">
        <v>8</v>
      </c>
      <c r="C1178">
        <v>36</v>
      </c>
      <c r="D1178">
        <v>6063513</v>
      </c>
      <c r="E1178">
        <v>1.1019775110000001</v>
      </c>
      <c r="F1178">
        <v>0.40054189000000001</v>
      </c>
    </row>
    <row r="1179" spans="1:6" x14ac:dyDescent="0.55000000000000004">
      <c r="A1179" s="24" t="s">
        <v>34</v>
      </c>
      <c r="B1179">
        <v>8</v>
      </c>
      <c r="C1179">
        <v>37</v>
      </c>
      <c r="D1179">
        <v>9586466</v>
      </c>
      <c r="E1179">
        <v>1.74196445</v>
      </c>
      <c r="F1179">
        <v>0.40054189000000001</v>
      </c>
    </row>
    <row r="1180" spans="1:6" x14ac:dyDescent="0.55000000000000004">
      <c r="A1180" s="24" t="s">
        <v>34</v>
      </c>
      <c r="B1180">
        <v>8</v>
      </c>
      <c r="C1180">
        <v>38</v>
      </c>
      <c r="D1180">
        <v>6985343</v>
      </c>
      <c r="E1180">
        <v>1.2699740820000001</v>
      </c>
      <c r="F1180">
        <v>0.40054189000000001</v>
      </c>
    </row>
    <row r="1181" spans="1:6" x14ac:dyDescent="0.55000000000000004">
      <c r="A1181" s="24" t="s">
        <v>34</v>
      </c>
      <c r="B1181">
        <v>8</v>
      </c>
      <c r="C1181">
        <v>39</v>
      </c>
      <c r="D1181">
        <v>6315625</v>
      </c>
      <c r="E1181">
        <v>1.1479765719999999</v>
      </c>
      <c r="F1181">
        <v>0.40054189000000001</v>
      </c>
    </row>
    <row r="1182" spans="1:6" x14ac:dyDescent="0.55000000000000004">
      <c r="A1182" s="24" t="s">
        <v>34</v>
      </c>
      <c r="B1182">
        <v>8</v>
      </c>
      <c r="C1182">
        <v>40</v>
      </c>
      <c r="D1182">
        <v>3462586</v>
      </c>
      <c r="E1182">
        <v>0.62898716399999999</v>
      </c>
      <c r="F1182">
        <v>0.40054189000000001</v>
      </c>
    </row>
    <row r="1183" spans="1:6" x14ac:dyDescent="0.55000000000000004">
      <c r="A1183" s="24" t="s">
        <v>34</v>
      </c>
      <c r="B1183">
        <v>8</v>
      </c>
      <c r="C1183">
        <v>41</v>
      </c>
      <c r="D1183">
        <v>6463723</v>
      </c>
      <c r="E1183">
        <v>1.174976021</v>
      </c>
      <c r="F1183">
        <v>0.40054189000000001</v>
      </c>
    </row>
    <row r="1184" spans="1:6" x14ac:dyDescent="0.55000000000000004">
      <c r="A1184" s="24" t="s">
        <v>34</v>
      </c>
      <c r="B1184">
        <v>8</v>
      </c>
      <c r="C1184">
        <v>42</v>
      </c>
      <c r="D1184">
        <v>5519831</v>
      </c>
      <c r="E1184">
        <v>1.002979531</v>
      </c>
      <c r="F1184">
        <v>0.40054189000000001</v>
      </c>
    </row>
    <row r="1185" spans="1:6" x14ac:dyDescent="0.55000000000000004">
      <c r="A1185" s="24" t="s">
        <v>34</v>
      </c>
      <c r="B1185">
        <v>8</v>
      </c>
      <c r="C1185">
        <v>43</v>
      </c>
      <c r="D1185">
        <v>5960988</v>
      </c>
      <c r="E1185">
        <v>1.082977898</v>
      </c>
      <c r="F1185">
        <v>0.40054189000000001</v>
      </c>
    </row>
    <row r="1186" spans="1:6" x14ac:dyDescent="0.55000000000000004">
      <c r="A1186" s="24" t="s">
        <v>34</v>
      </c>
      <c r="B1186">
        <v>8</v>
      </c>
      <c r="C1186">
        <v>44</v>
      </c>
      <c r="D1186">
        <v>2797959</v>
      </c>
      <c r="E1186">
        <v>0.50898961200000004</v>
      </c>
      <c r="F1186">
        <v>0.40054189000000001</v>
      </c>
    </row>
    <row r="1187" spans="1:6" x14ac:dyDescent="0.55000000000000004">
      <c r="A1187" s="24" t="s">
        <v>34</v>
      </c>
      <c r="B1187">
        <v>8</v>
      </c>
      <c r="C1187">
        <v>45</v>
      </c>
      <c r="D1187">
        <v>5136455</v>
      </c>
      <c r="E1187">
        <v>0.93398093900000001</v>
      </c>
      <c r="F1187">
        <v>0.40054189000000001</v>
      </c>
    </row>
    <row r="1188" spans="1:6" x14ac:dyDescent="0.55000000000000004">
      <c r="A1188" s="24" t="s">
        <v>34</v>
      </c>
      <c r="B1188">
        <v>8</v>
      </c>
      <c r="C1188">
        <v>46</v>
      </c>
      <c r="D1188">
        <v>4098289</v>
      </c>
      <c r="E1188">
        <v>0.744984796</v>
      </c>
      <c r="F1188">
        <v>0.40054189000000001</v>
      </c>
    </row>
    <row r="1189" spans="1:6" x14ac:dyDescent="0.55000000000000004">
      <c r="A1189" s="24" t="s">
        <v>34</v>
      </c>
      <c r="B1189">
        <v>8</v>
      </c>
      <c r="C1189">
        <v>47</v>
      </c>
      <c r="D1189">
        <v>3930436</v>
      </c>
      <c r="E1189">
        <v>0.71398542899999995</v>
      </c>
      <c r="F1189">
        <v>0.40054189000000001</v>
      </c>
    </row>
    <row r="1190" spans="1:6" x14ac:dyDescent="0.55000000000000004">
      <c r="A1190" s="24" t="s">
        <v>34</v>
      </c>
      <c r="B1190">
        <v>8</v>
      </c>
      <c r="C1190">
        <v>48</v>
      </c>
      <c r="D1190">
        <v>3686739</v>
      </c>
      <c r="E1190">
        <v>0.66998632700000005</v>
      </c>
      <c r="F1190">
        <v>0.40054189000000001</v>
      </c>
    </row>
    <row r="1191" spans="1:6" x14ac:dyDescent="0.55000000000000004">
      <c r="A1191" s="24" t="s">
        <v>34</v>
      </c>
      <c r="B1191">
        <v>8</v>
      </c>
      <c r="C1191">
        <v>49</v>
      </c>
      <c r="D1191">
        <v>6588622</v>
      </c>
      <c r="E1191">
        <v>1.1969755719999999</v>
      </c>
      <c r="F1191">
        <v>0.40054189000000001</v>
      </c>
    </row>
    <row r="1192" spans="1:6" x14ac:dyDescent="0.55000000000000004">
      <c r="A1192" s="24" t="s">
        <v>34</v>
      </c>
      <c r="B1192">
        <v>9</v>
      </c>
      <c r="C1192">
        <v>1</v>
      </c>
      <c r="D1192">
        <v>2234764</v>
      </c>
      <c r="E1192">
        <v>0.484979363</v>
      </c>
      <c r="F1192">
        <v>0.46347137599999999</v>
      </c>
    </row>
    <row r="1193" spans="1:6" x14ac:dyDescent="0.55000000000000004">
      <c r="A1193" s="24" t="s">
        <v>34</v>
      </c>
      <c r="B1193">
        <v>9</v>
      </c>
      <c r="C1193">
        <v>2</v>
      </c>
      <c r="D1193">
        <v>6694520</v>
      </c>
      <c r="E1193">
        <v>1.451938215</v>
      </c>
      <c r="F1193">
        <v>0.46347137599999999</v>
      </c>
    </row>
    <row r="1194" spans="1:6" x14ac:dyDescent="0.55000000000000004">
      <c r="A1194" s="24" t="s">
        <v>34</v>
      </c>
      <c r="B1194">
        <v>9</v>
      </c>
      <c r="C1194">
        <v>3</v>
      </c>
      <c r="D1194">
        <v>8335738</v>
      </c>
      <c r="E1194">
        <v>1.8079230669999999</v>
      </c>
      <c r="F1194">
        <v>0.46347137599999999</v>
      </c>
    </row>
    <row r="1195" spans="1:6" x14ac:dyDescent="0.55000000000000004">
      <c r="A1195" s="24" t="s">
        <v>34</v>
      </c>
      <c r="B1195">
        <v>9</v>
      </c>
      <c r="C1195">
        <v>4</v>
      </c>
      <c r="D1195">
        <v>1386148</v>
      </c>
      <c r="E1195">
        <v>0.30098719200000001</v>
      </c>
      <c r="F1195">
        <v>0.46347137599999999</v>
      </c>
    </row>
    <row r="1196" spans="1:6" x14ac:dyDescent="0.55000000000000004">
      <c r="A1196" s="24" t="s">
        <v>34</v>
      </c>
      <c r="B1196">
        <v>9</v>
      </c>
      <c r="C1196">
        <v>5</v>
      </c>
      <c r="D1196">
        <v>7310733</v>
      </c>
      <c r="E1196">
        <v>1.585932514</v>
      </c>
      <c r="F1196">
        <v>0.46347137599999999</v>
      </c>
    </row>
    <row r="1197" spans="1:6" x14ac:dyDescent="0.55000000000000004">
      <c r="A1197" s="24" t="s">
        <v>34</v>
      </c>
      <c r="B1197">
        <v>9</v>
      </c>
      <c r="C1197">
        <v>6</v>
      </c>
      <c r="D1197">
        <v>7440739</v>
      </c>
      <c r="E1197">
        <v>1.613931322</v>
      </c>
      <c r="F1197">
        <v>0.46347137599999999</v>
      </c>
    </row>
    <row r="1198" spans="1:6" x14ac:dyDescent="0.55000000000000004">
      <c r="A1198" s="24" t="s">
        <v>34</v>
      </c>
      <c r="B1198">
        <v>9</v>
      </c>
      <c r="C1198">
        <v>7</v>
      </c>
      <c r="D1198">
        <v>1554090</v>
      </c>
      <c r="E1198">
        <v>0.33698566000000002</v>
      </c>
      <c r="F1198">
        <v>0.46347137599999999</v>
      </c>
    </row>
    <row r="1199" spans="1:6" x14ac:dyDescent="0.55000000000000004">
      <c r="A1199" s="24" t="s">
        <v>34</v>
      </c>
      <c r="B1199">
        <v>9</v>
      </c>
      <c r="C1199">
        <v>8</v>
      </c>
      <c r="D1199">
        <v>5693697</v>
      </c>
      <c r="E1199">
        <v>1.2349474490000001</v>
      </c>
      <c r="F1199">
        <v>0.46347137599999999</v>
      </c>
    </row>
    <row r="1200" spans="1:6" x14ac:dyDescent="0.55000000000000004">
      <c r="A1200" s="24" t="s">
        <v>34</v>
      </c>
      <c r="B1200">
        <v>9</v>
      </c>
      <c r="C1200">
        <v>9</v>
      </c>
      <c r="D1200">
        <v>6605376</v>
      </c>
      <c r="E1200">
        <v>1.432939024</v>
      </c>
      <c r="F1200">
        <v>0.46347137599999999</v>
      </c>
    </row>
    <row r="1201" spans="1:6" x14ac:dyDescent="0.55000000000000004">
      <c r="A1201" s="24" t="s">
        <v>34</v>
      </c>
      <c r="B1201">
        <v>9</v>
      </c>
      <c r="C1201">
        <v>10</v>
      </c>
      <c r="D1201">
        <v>7878402</v>
      </c>
      <c r="E1201">
        <v>1.7089272799999999</v>
      </c>
      <c r="F1201">
        <v>0.46347137599999999</v>
      </c>
    </row>
    <row r="1202" spans="1:6" x14ac:dyDescent="0.55000000000000004">
      <c r="A1202" s="24" t="s">
        <v>34</v>
      </c>
      <c r="B1202">
        <v>9</v>
      </c>
      <c r="C1202">
        <v>11</v>
      </c>
      <c r="D1202">
        <v>6287217</v>
      </c>
      <c r="E1202">
        <v>1.36394196</v>
      </c>
      <c r="F1202">
        <v>0.46347137599999999</v>
      </c>
    </row>
    <row r="1203" spans="1:6" x14ac:dyDescent="0.55000000000000004">
      <c r="A1203" s="24" t="s">
        <v>34</v>
      </c>
      <c r="B1203">
        <v>9</v>
      </c>
      <c r="C1203">
        <v>12</v>
      </c>
      <c r="D1203">
        <v>6648181</v>
      </c>
      <c r="E1203">
        <v>1.4419386409999999</v>
      </c>
      <c r="F1203">
        <v>0.46347137599999999</v>
      </c>
    </row>
    <row r="1204" spans="1:6" x14ac:dyDescent="0.55000000000000004">
      <c r="A1204" s="24" t="s">
        <v>34</v>
      </c>
      <c r="B1204">
        <v>9</v>
      </c>
      <c r="C1204">
        <v>13</v>
      </c>
      <c r="D1204">
        <v>1143993</v>
      </c>
      <c r="E1204">
        <v>0.247989447</v>
      </c>
      <c r="F1204">
        <v>0.46347137599999999</v>
      </c>
    </row>
    <row r="1205" spans="1:6" x14ac:dyDescent="0.55000000000000004">
      <c r="A1205" s="24" t="s">
        <v>34</v>
      </c>
      <c r="B1205">
        <v>9</v>
      </c>
      <c r="C1205">
        <v>14</v>
      </c>
      <c r="D1205">
        <v>2067153</v>
      </c>
      <c r="E1205">
        <v>0.44798093700000002</v>
      </c>
      <c r="F1205">
        <v>0.46347137599999999</v>
      </c>
    </row>
    <row r="1206" spans="1:6" x14ac:dyDescent="0.55000000000000004">
      <c r="A1206" s="24" t="s">
        <v>34</v>
      </c>
      <c r="B1206">
        <v>9</v>
      </c>
      <c r="C1206">
        <v>15</v>
      </c>
      <c r="D1206">
        <v>4710092</v>
      </c>
      <c r="E1206">
        <v>1.021956512</v>
      </c>
      <c r="F1206">
        <v>0.46347137599999999</v>
      </c>
    </row>
    <row r="1207" spans="1:6" x14ac:dyDescent="0.55000000000000004">
      <c r="A1207" s="24" t="s">
        <v>34</v>
      </c>
      <c r="B1207">
        <v>9</v>
      </c>
      <c r="C1207">
        <v>16</v>
      </c>
      <c r="D1207">
        <v>7004594</v>
      </c>
      <c r="E1207">
        <v>1.5189353640000001</v>
      </c>
      <c r="F1207">
        <v>0.46347137599999999</v>
      </c>
    </row>
    <row r="1208" spans="1:6" x14ac:dyDescent="0.55000000000000004">
      <c r="A1208" s="24" t="s">
        <v>34</v>
      </c>
      <c r="B1208">
        <v>9</v>
      </c>
      <c r="C1208">
        <v>17</v>
      </c>
      <c r="D1208">
        <v>4558930</v>
      </c>
      <c r="E1208">
        <v>0.98895791700000002</v>
      </c>
      <c r="F1208">
        <v>0.46347137599999999</v>
      </c>
    </row>
    <row r="1209" spans="1:6" x14ac:dyDescent="0.55000000000000004">
      <c r="A1209" s="24" t="s">
        <v>34</v>
      </c>
      <c r="B1209">
        <v>9</v>
      </c>
      <c r="C1209">
        <v>18</v>
      </c>
      <c r="D1209">
        <v>6060879</v>
      </c>
      <c r="E1209">
        <v>1.3149440450000001</v>
      </c>
      <c r="F1209">
        <v>0.46347137599999999</v>
      </c>
    </row>
    <row r="1210" spans="1:6" x14ac:dyDescent="0.55000000000000004">
      <c r="A1210" s="24" t="s">
        <v>34</v>
      </c>
      <c r="B1210">
        <v>9</v>
      </c>
      <c r="C1210">
        <v>19</v>
      </c>
      <c r="D1210">
        <v>4360361</v>
      </c>
      <c r="E1210">
        <v>0.94595974599999999</v>
      </c>
      <c r="F1210">
        <v>0.46347137599999999</v>
      </c>
    </row>
    <row r="1211" spans="1:6" x14ac:dyDescent="0.55000000000000004">
      <c r="A1211" s="24" t="s">
        <v>34</v>
      </c>
      <c r="B1211">
        <v>9</v>
      </c>
      <c r="C1211">
        <v>20</v>
      </c>
      <c r="D1211">
        <v>3238720</v>
      </c>
      <c r="E1211">
        <v>0.70297008599999999</v>
      </c>
      <c r="F1211">
        <v>0.46347137599999999</v>
      </c>
    </row>
    <row r="1212" spans="1:6" x14ac:dyDescent="0.55000000000000004">
      <c r="A1212" s="24" t="s">
        <v>34</v>
      </c>
      <c r="B1212">
        <v>9</v>
      </c>
      <c r="C1212">
        <v>21</v>
      </c>
      <c r="D1212">
        <v>1991433</v>
      </c>
      <c r="E1212">
        <v>0.43198161800000001</v>
      </c>
      <c r="F1212">
        <v>0.46347137599999999</v>
      </c>
    </row>
    <row r="1213" spans="1:6" x14ac:dyDescent="0.55000000000000004">
      <c r="A1213" s="24" t="s">
        <v>34</v>
      </c>
      <c r="B1213">
        <v>9</v>
      </c>
      <c r="C1213">
        <v>22</v>
      </c>
      <c r="D1213">
        <v>7137851</v>
      </c>
      <c r="E1213">
        <v>1.54793413</v>
      </c>
      <c r="F1213">
        <v>0.46347137599999999</v>
      </c>
    </row>
    <row r="1214" spans="1:6" x14ac:dyDescent="0.55000000000000004">
      <c r="A1214" s="24" t="s">
        <v>34</v>
      </c>
      <c r="B1214">
        <v>9</v>
      </c>
      <c r="C1214">
        <v>23</v>
      </c>
      <c r="D1214">
        <v>6662229</v>
      </c>
      <c r="E1214">
        <v>1.4449385130000001</v>
      </c>
      <c r="F1214">
        <v>0.46347137599999999</v>
      </c>
    </row>
    <row r="1215" spans="1:6" x14ac:dyDescent="0.55000000000000004">
      <c r="A1215" s="24" t="s">
        <v>34</v>
      </c>
      <c r="B1215">
        <v>9</v>
      </c>
      <c r="C1215">
        <v>24</v>
      </c>
      <c r="D1215">
        <v>4184845</v>
      </c>
      <c r="E1215">
        <v>0.90796136299999997</v>
      </c>
      <c r="F1215">
        <v>0.46347137599999999</v>
      </c>
    </row>
    <row r="1216" spans="1:6" x14ac:dyDescent="0.55000000000000004">
      <c r="A1216" s="24" t="s">
        <v>34</v>
      </c>
      <c r="B1216">
        <v>9</v>
      </c>
      <c r="C1216">
        <v>25</v>
      </c>
      <c r="D1216">
        <v>4634589</v>
      </c>
      <c r="E1216">
        <v>1.0049572360000001</v>
      </c>
      <c r="F1216">
        <v>0.46347137599999999</v>
      </c>
    </row>
    <row r="1217" spans="1:6" x14ac:dyDescent="0.55000000000000004">
      <c r="A1217" s="24" t="s">
        <v>34</v>
      </c>
      <c r="B1217">
        <v>9</v>
      </c>
      <c r="C1217">
        <v>26</v>
      </c>
      <c r="D1217">
        <v>3497994</v>
      </c>
      <c r="E1217">
        <v>0.75896770400000002</v>
      </c>
      <c r="F1217">
        <v>0.46347137599999999</v>
      </c>
    </row>
    <row r="1218" spans="1:6" x14ac:dyDescent="0.55000000000000004">
      <c r="A1218" s="24" t="s">
        <v>34</v>
      </c>
      <c r="B1218">
        <v>9</v>
      </c>
      <c r="C1218">
        <v>27</v>
      </c>
      <c r="D1218">
        <v>3543964</v>
      </c>
      <c r="E1218">
        <v>0.76896727799999998</v>
      </c>
      <c r="F1218">
        <v>0.46347137599999999</v>
      </c>
    </row>
    <row r="1219" spans="1:6" x14ac:dyDescent="0.55000000000000004">
      <c r="A1219" s="24" t="s">
        <v>34</v>
      </c>
      <c r="B1219">
        <v>9</v>
      </c>
      <c r="C1219">
        <v>28</v>
      </c>
      <c r="D1219">
        <v>4861520</v>
      </c>
      <c r="E1219">
        <v>1.0549551079999999</v>
      </c>
      <c r="F1219">
        <v>0.46347137599999999</v>
      </c>
    </row>
    <row r="1220" spans="1:6" x14ac:dyDescent="0.55000000000000004">
      <c r="A1220" s="24" t="s">
        <v>34</v>
      </c>
      <c r="B1220">
        <v>9</v>
      </c>
      <c r="C1220">
        <v>29</v>
      </c>
      <c r="D1220">
        <v>5403368</v>
      </c>
      <c r="E1220">
        <v>1.1719501299999999</v>
      </c>
      <c r="F1220">
        <v>0.46347137599999999</v>
      </c>
    </row>
    <row r="1221" spans="1:6" x14ac:dyDescent="0.55000000000000004">
      <c r="A1221" s="24" t="s">
        <v>34</v>
      </c>
      <c r="B1221">
        <v>9</v>
      </c>
      <c r="C1221">
        <v>30</v>
      </c>
      <c r="D1221">
        <v>3878633</v>
      </c>
      <c r="E1221">
        <v>0.84096421399999999</v>
      </c>
      <c r="F1221">
        <v>0.46347137599999999</v>
      </c>
    </row>
    <row r="1222" spans="1:6" x14ac:dyDescent="0.55000000000000004">
      <c r="A1222" s="24" t="s">
        <v>34</v>
      </c>
      <c r="B1222">
        <v>9</v>
      </c>
      <c r="C1222">
        <v>31</v>
      </c>
      <c r="D1222">
        <v>3427043</v>
      </c>
      <c r="E1222">
        <v>0.74296838399999998</v>
      </c>
      <c r="F1222">
        <v>0.46347137599999999</v>
      </c>
    </row>
    <row r="1223" spans="1:6" x14ac:dyDescent="0.55000000000000004">
      <c r="A1223" s="24" t="s">
        <v>34</v>
      </c>
      <c r="B1223">
        <v>9</v>
      </c>
      <c r="C1223">
        <v>32</v>
      </c>
      <c r="D1223">
        <v>4100926</v>
      </c>
      <c r="E1223">
        <v>0.88996212900000005</v>
      </c>
      <c r="F1223">
        <v>0.46347137599999999</v>
      </c>
    </row>
    <row r="1224" spans="1:6" x14ac:dyDescent="0.55000000000000004">
      <c r="A1224" s="24" t="s">
        <v>34</v>
      </c>
      <c r="B1224">
        <v>9</v>
      </c>
      <c r="C1224">
        <v>33</v>
      </c>
      <c r="D1224">
        <v>7231658</v>
      </c>
      <c r="E1224">
        <v>1.568933237</v>
      </c>
      <c r="F1224">
        <v>0.46347137599999999</v>
      </c>
    </row>
    <row r="1225" spans="1:6" x14ac:dyDescent="0.55000000000000004">
      <c r="A1225" s="24" t="s">
        <v>34</v>
      </c>
      <c r="B1225">
        <v>9</v>
      </c>
      <c r="C1225">
        <v>34</v>
      </c>
      <c r="D1225">
        <v>4296258</v>
      </c>
      <c r="E1225">
        <v>0.931960342</v>
      </c>
      <c r="F1225">
        <v>0.46347137599999999</v>
      </c>
    </row>
    <row r="1226" spans="1:6" x14ac:dyDescent="0.55000000000000004">
      <c r="A1226" s="24" t="s">
        <v>34</v>
      </c>
      <c r="B1226">
        <v>9</v>
      </c>
      <c r="C1226">
        <v>35</v>
      </c>
      <c r="D1226">
        <v>5383052</v>
      </c>
      <c r="E1226">
        <v>1.1679503</v>
      </c>
      <c r="F1226">
        <v>0.46347137599999999</v>
      </c>
    </row>
    <row r="1227" spans="1:6" x14ac:dyDescent="0.55000000000000004">
      <c r="A1227" s="24" t="s">
        <v>34</v>
      </c>
      <c r="B1227">
        <v>9</v>
      </c>
      <c r="C1227">
        <v>36</v>
      </c>
      <c r="D1227">
        <v>385073</v>
      </c>
      <c r="E1227">
        <v>8.3996425999999999E-2</v>
      </c>
      <c r="F1227">
        <v>0.46347137599999999</v>
      </c>
    </row>
    <row r="1228" spans="1:6" x14ac:dyDescent="0.55000000000000004">
      <c r="A1228" s="24" t="s">
        <v>34</v>
      </c>
      <c r="B1228">
        <v>9</v>
      </c>
      <c r="C1228">
        <v>37</v>
      </c>
      <c r="D1228">
        <v>6312426</v>
      </c>
      <c r="E1228">
        <v>1.368941747</v>
      </c>
      <c r="F1228">
        <v>0.46347137599999999</v>
      </c>
    </row>
    <row r="1229" spans="1:6" x14ac:dyDescent="0.55000000000000004">
      <c r="A1229" s="24" t="s">
        <v>34</v>
      </c>
      <c r="B1229">
        <v>9</v>
      </c>
      <c r="C1229">
        <v>38</v>
      </c>
      <c r="D1229">
        <v>8603453</v>
      </c>
      <c r="E1229">
        <v>1.8659205990000001</v>
      </c>
      <c r="F1229">
        <v>0.46347137599999999</v>
      </c>
    </row>
    <row r="1230" spans="1:6" x14ac:dyDescent="0.55000000000000004">
      <c r="A1230" s="24" t="s">
        <v>34</v>
      </c>
      <c r="B1230">
        <v>9</v>
      </c>
      <c r="C1230">
        <v>39</v>
      </c>
      <c r="D1230">
        <v>2951567</v>
      </c>
      <c r="E1230">
        <v>0.63997276700000005</v>
      </c>
      <c r="F1230">
        <v>0.46347137599999999</v>
      </c>
    </row>
    <row r="1231" spans="1:6" x14ac:dyDescent="0.55000000000000004">
      <c r="A1231" s="24" t="s">
        <v>34</v>
      </c>
      <c r="B1231">
        <v>9</v>
      </c>
      <c r="C1231">
        <v>40</v>
      </c>
      <c r="D1231">
        <v>1574434</v>
      </c>
      <c r="E1231">
        <v>0.341985447</v>
      </c>
      <c r="F1231">
        <v>0.46347137599999999</v>
      </c>
    </row>
    <row r="1232" spans="1:6" x14ac:dyDescent="0.55000000000000004">
      <c r="A1232" s="24" t="s">
        <v>34</v>
      </c>
      <c r="B1232">
        <v>9</v>
      </c>
      <c r="C1232">
        <v>41</v>
      </c>
      <c r="D1232">
        <v>3927689</v>
      </c>
      <c r="E1232">
        <v>0.85196374600000002</v>
      </c>
      <c r="F1232">
        <v>0.46347137599999999</v>
      </c>
    </row>
    <row r="1233" spans="1:6" x14ac:dyDescent="0.55000000000000004">
      <c r="A1233" s="24" t="s">
        <v>34</v>
      </c>
      <c r="B1233">
        <v>9</v>
      </c>
      <c r="C1233">
        <v>42</v>
      </c>
      <c r="D1233">
        <v>3310641</v>
      </c>
      <c r="E1233">
        <v>0.71796944799999995</v>
      </c>
      <c r="F1233">
        <v>0.46347137599999999</v>
      </c>
    </row>
    <row r="1234" spans="1:6" x14ac:dyDescent="0.55000000000000004">
      <c r="A1234" s="24" t="s">
        <v>34</v>
      </c>
      <c r="B1234">
        <v>9</v>
      </c>
      <c r="C1234">
        <v>43</v>
      </c>
      <c r="D1234">
        <v>6174680</v>
      </c>
      <c r="E1234">
        <v>1.338943024</v>
      </c>
      <c r="F1234">
        <v>0.46347137599999999</v>
      </c>
    </row>
    <row r="1235" spans="1:6" x14ac:dyDescent="0.55000000000000004">
      <c r="A1235" s="24" t="s">
        <v>34</v>
      </c>
      <c r="B1235">
        <v>9</v>
      </c>
      <c r="C1235">
        <v>44</v>
      </c>
      <c r="D1235">
        <v>1593987</v>
      </c>
      <c r="E1235">
        <v>0.34598527699999998</v>
      </c>
      <c r="F1235">
        <v>0.46347137599999999</v>
      </c>
    </row>
    <row r="1236" spans="1:6" x14ac:dyDescent="0.55000000000000004">
      <c r="A1236" s="24" t="s">
        <v>34</v>
      </c>
      <c r="B1236">
        <v>9</v>
      </c>
      <c r="C1236">
        <v>45</v>
      </c>
      <c r="D1236">
        <v>2036274</v>
      </c>
      <c r="E1236">
        <v>0.44198119200000002</v>
      </c>
      <c r="F1236">
        <v>0.46347137599999999</v>
      </c>
    </row>
    <row r="1237" spans="1:6" x14ac:dyDescent="0.55000000000000004">
      <c r="A1237" s="24" t="s">
        <v>34</v>
      </c>
      <c r="B1237">
        <v>9</v>
      </c>
      <c r="C1237">
        <v>46</v>
      </c>
      <c r="D1237">
        <v>3809641</v>
      </c>
      <c r="E1237">
        <v>0.825964853</v>
      </c>
      <c r="F1237">
        <v>0.46347137599999999</v>
      </c>
    </row>
    <row r="1238" spans="1:6" x14ac:dyDescent="0.55000000000000004">
      <c r="A1238" s="24" t="s">
        <v>34</v>
      </c>
      <c r="B1238">
        <v>9</v>
      </c>
      <c r="C1238">
        <v>47</v>
      </c>
      <c r="D1238">
        <v>4545840</v>
      </c>
      <c r="E1238">
        <v>0.98595804399999998</v>
      </c>
      <c r="F1238">
        <v>0.46347137599999999</v>
      </c>
    </row>
    <row r="1239" spans="1:6" x14ac:dyDescent="0.55000000000000004">
      <c r="A1239" s="24" t="s">
        <v>34</v>
      </c>
      <c r="B1239">
        <v>10</v>
      </c>
      <c r="C1239">
        <v>1</v>
      </c>
      <c r="D1239">
        <v>7140177</v>
      </c>
      <c r="E1239">
        <v>1.6069505550000001</v>
      </c>
      <c r="F1239">
        <v>0.420011517</v>
      </c>
    </row>
    <row r="1240" spans="1:6" x14ac:dyDescent="0.55000000000000004">
      <c r="A1240" s="24" t="s">
        <v>34</v>
      </c>
      <c r="B1240">
        <v>10</v>
      </c>
      <c r="C1240">
        <v>2</v>
      </c>
      <c r="D1240">
        <v>7845590</v>
      </c>
      <c r="E1240">
        <v>1.7649456939999999</v>
      </c>
      <c r="F1240">
        <v>0.420011517</v>
      </c>
    </row>
    <row r="1241" spans="1:6" x14ac:dyDescent="0.55000000000000004">
      <c r="A1241" s="24" t="s">
        <v>34</v>
      </c>
      <c r="B1241">
        <v>10</v>
      </c>
      <c r="C1241">
        <v>3</v>
      </c>
      <c r="D1241">
        <v>3603235</v>
      </c>
      <c r="E1241">
        <v>0.810975047</v>
      </c>
      <c r="F1241">
        <v>0.420011517</v>
      </c>
    </row>
    <row r="1242" spans="1:6" x14ac:dyDescent="0.55000000000000004">
      <c r="A1242" s="24" t="s">
        <v>34</v>
      </c>
      <c r="B1242">
        <v>10</v>
      </c>
      <c r="C1242">
        <v>4</v>
      </c>
      <c r="D1242">
        <v>2025323</v>
      </c>
      <c r="E1242">
        <v>0.45598597000000002</v>
      </c>
      <c r="F1242">
        <v>0.420011517</v>
      </c>
    </row>
    <row r="1243" spans="1:6" x14ac:dyDescent="0.55000000000000004">
      <c r="A1243" s="24" t="s">
        <v>34</v>
      </c>
      <c r="B1243">
        <v>10</v>
      </c>
      <c r="C1243">
        <v>5</v>
      </c>
      <c r="D1243">
        <v>3677467</v>
      </c>
      <c r="E1243">
        <v>0.82697455499999994</v>
      </c>
      <c r="F1243">
        <v>0.420011517</v>
      </c>
    </row>
    <row r="1244" spans="1:6" x14ac:dyDescent="0.55000000000000004">
      <c r="A1244" s="24" t="s">
        <v>34</v>
      </c>
      <c r="B1244">
        <v>10</v>
      </c>
      <c r="C1244">
        <v>6</v>
      </c>
      <c r="D1244">
        <v>5105366</v>
      </c>
      <c r="E1244">
        <v>1.1489646469999999</v>
      </c>
      <c r="F1244">
        <v>0.420011517</v>
      </c>
    </row>
    <row r="1245" spans="1:6" x14ac:dyDescent="0.55000000000000004">
      <c r="A1245" s="24" t="s">
        <v>34</v>
      </c>
      <c r="B1245">
        <v>10</v>
      </c>
      <c r="C1245">
        <v>7</v>
      </c>
      <c r="D1245">
        <v>3364353</v>
      </c>
      <c r="E1245">
        <v>0.75697670800000005</v>
      </c>
      <c r="F1245">
        <v>0.420011517</v>
      </c>
    </row>
    <row r="1246" spans="1:6" x14ac:dyDescent="0.55000000000000004">
      <c r="A1246" s="24" t="s">
        <v>34</v>
      </c>
      <c r="B1246">
        <v>10</v>
      </c>
      <c r="C1246">
        <v>8</v>
      </c>
      <c r="D1246">
        <v>3554221</v>
      </c>
      <c r="E1246">
        <v>0.79997538499999998</v>
      </c>
      <c r="F1246">
        <v>0.420011517</v>
      </c>
    </row>
    <row r="1247" spans="1:6" x14ac:dyDescent="0.55000000000000004">
      <c r="A1247" s="24" t="s">
        <v>34</v>
      </c>
      <c r="B1247">
        <v>10</v>
      </c>
      <c r="C1247">
        <v>9</v>
      </c>
      <c r="D1247">
        <v>3106745</v>
      </c>
      <c r="E1247">
        <v>0.69897849300000003</v>
      </c>
      <c r="F1247">
        <v>0.420011517</v>
      </c>
    </row>
    <row r="1248" spans="1:6" x14ac:dyDescent="0.55000000000000004">
      <c r="A1248" s="24" t="s">
        <v>34</v>
      </c>
      <c r="B1248">
        <v>10</v>
      </c>
      <c r="C1248">
        <v>10</v>
      </c>
      <c r="D1248">
        <v>4867164</v>
      </c>
      <c r="E1248">
        <v>1.0949663089999999</v>
      </c>
      <c r="F1248">
        <v>0.420011517</v>
      </c>
    </row>
    <row r="1249" spans="1:6" x14ac:dyDescent="0.55000000000000004">
      <c r="A1249" s="24" t="s">
        <v>34</v>
      </c>
      <c r="B1249">
        <v>10</v>
      </c>
      <c r="C1249">
        <v>11</v>
      </c>
      <c r="D1249">
        <v>2803270</v>
      </c>
      <c r="E1249">
        <v>0.63098058499999998</v>
      </c>
      <c r="F1249">
        <v>0.420011517</v>
      </c>
    </row>
    <row r="1250" spans="1:6" x14ac:dyDescent="0.55000000000000004">
      <c r="A1250" s="24" t="s">
        <v>34</v>
      </c>
      <c r="B1250">
        <v>10</v>
      </c>
      <c r="C1250">
        <v>12</v>
      </c>
      <c r="D1250">
        <v>542133</v>
      </c>
      <c r="E1250">
        <v>0.121996246</v>
      </c>
      <c r="F1250">
        <v>0.420011517</v>
      </c>
    </row>
    <row r="1251" spans="1:6" x14ac:dyDescent="0.55000000000000004">
      <c r="A1251" s="24" t="s">
        <v>34</v>
      </c>
      <c r="B1251">
        <v>10</v>
      </c>
      <c r="C1251">
        <v>13</v>
      </c>
      <c r="D1251">
        <v>6246176</v>
      </c>
      <c r="E1251">
        <v>1.4049567709999999</v>
      </c>
      <c r="F1251">
        <v>0.420011517</v>
      </c>
    </row>
    <row r="1252" spans="1:6" x14ac:dyDescent="0.55000000000000004">
      <c r="A1252" s="24" t="s">
        <v>34</v>
      </c>
      <c r="B1252">
        <v>10</v>
      </c>
      <c r="C1252">
        <v>14</v>
      </c>
      <c r="D1252">
        <v>3765594</v>
      </c>
      <c r="E1252">
        <v>0.84697393899999995</v>
      </c>
      <c r="F1252">
        <v>0.420011517</v>
      </c>
    </row>
    <row r="1253" spans="1:6" x14ac:dyDescent="0.55000000000000004">
      <c r="A1253" s="24" t="s">
        <v>34</v>
      </c>
      <c r="B1253">
        <v>10</v>
      </c>
      <c r="C1253">
        <v>15</v>
      </c>
      <c r="D1253">
        <v>3791822</v>
      </c>
      <c r="E1253">
        <v>0.85297375499999994</v>
      </c>
      <c r="F1253">
        <v>0.420011517</v>
      </c>
    </row>
    <row r="1254" spans="1:6" x14ac:dyDescent="0.55000000000000004">
      <c r="A1254" s="24" t="s">
        <v>34</v>
      </c>
      <c r="B1254">
        <v>10</v>
      </c>
      <c r="C1254">
        <v>16</v>
      </c>
      <c r="D1254">
        <v>3798578</v>
      </c>
      <c r="E1254">
        <v>0.85497369300000003</v>
      </c>
      <c r="F1254">
        <v>0.420011517</v>
      </c>
    </row>
    <row r="1255" spans="1:6" x14ac:dyDescent="0.55000000000000004">
      <c r="A1255" s="24" t="s">
        <v>34</v>
      </c>
      <c r="B1255">
        <v>10</v>
      </c>
      <c r="C1255">
        <v>17</v>
      </c>
      <c r="D1255">
        <v>5762287</v>
      </c>
      <c r="E1255">
        <v>1.295960124</v>
      </c>
      <c r="F1255">
        <v>0.420011517</v>
      </c>
    </row>
    <row r="1256" spans="1:6" x14ac:dyDescent="0.55000000000000004">
      <c r="A1256" s="24" t="s">
        <v>34</v>
      </c>
      <c r="B1256">
        <v>10</v>
      </c>
      <c r="C1256">
        <v>18</v>
      </c>
      <c r="D1256">
        <v>3763237</v>
      </c>
      <c r="E1256">
        <v>0.84697393899999995</v>
      </c>
      <c r="F1256">
        <v>0.420011517</v>
      </c>
    </row>
    <row r="1257" spans="1:6" x14ac:dyDescent="0.55000000000000004">
      <c r="A1257" s="24" t="s">
        <v>34</v>
      </c>
      <c r="B1257">
        <v>10</v>
      </c>
      <c r="C1257">
        <v>19</v>
      </c>
      <c r="D1257">
        <v>5205488</v>
      </c>
      <c r="E1257">
        <v>1.1709639700000001</v>
      </c>
      <c r="F1257">
        <v>0.420011517</v>
      </c>
    </row>
    <row r="1258" spans="1:6" x14ac:dyDescent="0.55000000000000004">
      <c r="A1258" s="24" t="s">
        <v>34</v>
      </c>
      <c r="B1258">
        <v>10</v>
      </c>
      <c r="C1258">
        <v>20</v>
      </c>
      <c r="D1258">
        <v>1984626</v>
      </c>
      <c r="E1258">
        <v>0.446986247</v>
      </c>
      <c r="F1258">
        <v>0.420011517</v>
      </c>
    </row>
    <row r="1259" spans="1:6" x14ac:dyDescent="0.55000000000000004">
      <c r="A1259" s="24" t="s">
        <v>34</v>
      </c>
      <c r="B1259">
        <v>10</v>
      </c>
      <c r="C1259">
        <v>21</v>
      </c>
      <c r="D1259">
        <v>6373738</v>
      </c>
      <c r="E1259">
        <v>1.4339558779999999</v>
      </c>
      <c r="F1259">
        <v>0.420011517</v>
      </c>
    </row>
    <row r="1260" spans="1:6" x14ac:dyDescent="0.55000000000000004">
      <c r="A1260" s="24" t="s">
        <v>34</v>
      </c>
      <c r="B1260">
        <v>10</v>
      </c>
      <c r="C1260">
        <v>22</v>
      </c>
      <c r="D1260">
        <v>5689535</v>
      </c>
      <c r="E1260">
        <v>1.279960617</v>
      </c>
      <c r="F1260">
        <v>0.420011517</v>
      </c>
    </row>
    <row r="1261" spans="1:6" x14ac:dyDescent="0.55000000000000004">
      <c r="A1261" s="24" t="s">
        <v>34</v>
      </c>
      <c r="B1261">
        <v>10</v>
      </c>
      <c r="C1261">
        <v>23</v>
      </c>
      <c r="D1261">
        <v>4659090</v>
      </c>
      <c r="E1261">
        <v>1.0479677549999999</v>
      </c>
      <c r="F1261">
        <v>0.420011517</v>
      </c>
    </row>
    <row r="1262" spans="1:6" x14ac:dyDescent="0.55000000000000004">
      <c r="A1262" s="24" t="s">
        <v>34</v>
      </c>
      <c r="B1262">
        <v>10</v>
      </c>
      <c r="C1262">
        <v>24</v>
      </c>
      <c r="D1262">
        <v>4040683</v>
      </c>
      <c r="E1262">
        <v>0.90897203199999999</v>
      </c>
      <c r="F1262">
        <v>0.420011517</v>
      </c>
    </row>
    <row r="1263" spans="1:6" x14ac:dyDescent="0.55000000000000004">
      <c r="A1263" s="24" t="s">
        <v>34</v>
      </c>
      <c r="B1263">
        <v>10</v>
      </c>
      <c r="C1263">
        <v>25</v>
      </c>
      <c r="D1263">
        <v>5034170</v>
      </c>
      <c r="E1263">
        <v>1.13296514</v>
      </c>
      <c r="F1263">
        <v>0.420011517</v>
      </c>
    </row>
    <row r="1264" spans="1:6" x14ac:dyDescent="0.55000000000000004">
      <c r="A1264" s="24" t="s">
        <v>34</v>
      </c>
      <c r="B1264">
        <v>10</v>
      </c>
      <c r="C1264">
        <v>26</v>
      </c>
      <c r="D1264">
        <v>4230874</v>
      </c>
      <c r="E1264">
        <v>0.95197070900000003</v>
      </c>
      <c r="F1264">
        <v>0.420011517</v>
      </c>
    </row>
    <row r="1265" spans="1:6" x14ac:dyDescent="0.55000000000000004">
      <c r="A1265" s="24" t="s">
        <v>34</v>
      </c>
      <c r="B1265">
        <v>10</v>
      </c>
      <c r="C1265">
        <v>27</v>
      </c>
      <c r="D1265">
        <v>7016544</v>
      </c>
      <c r="E1265">
        <v>1.5789514170000001</v>
      </c>
      <c r="F1265">
        <v>0.420011517</v>
      </c>
    </row>
    <row r="1266" spans="1:6" x14ac:dyDescent="0.55000000000000004">
      <c r="A1266" s="24" t="s">
        <v>34</v>
      </c>
      <c r="B1266">
        <v>10</v>
      </c>
      <c r="C1266">
        <v>28</v>
      </c>
      <c r="D1266">
        <v>3731688</v>
      </c>
      <c r="E1266">
        <v>0.83997415499999994</v>
      </c>
      <c r="F1266">
        <v>0.420011517</v>
      </c>
    </row>
    <row r="1267" spans="1:6" x14ac:dyDescent="0.55000000000000004">
      <c r="A1267" s="24" t="s">
        <v>34</v>
      </c>
      <c r="B1267">
        <v>10</v>
      </c>
      <c r="C1267">
        <v>29</v>
      </c>
      <c r="D1267">
        <v>3707408</v>
      </c>
      <c r="E1267">
        <v>0.83397433899999995</v>
      </c>
      <c r="F1267">
        <v>0.420011517</v>
      </c>
    </row>
    <row r="1268" spans="1:6" x14ac:dyDescent="0.55000000000000004">
      <c r="A1268" s="24" t="s">
        <v>34</v>
      </c>
      <c r="B1268">
        <v>10</v>
      </c>
      <c r="C1268">
        <v>30</v>
      </c>
      <c r="D1268">
        <v>2156275</v>
      </c>
      <c r="E1268">
        <v>0.48498507699999999</v>
      </c>
      <c r="F1268">
        <v>0.420011517</v>
      </c>
    </row>
    <row r="1269" spans="1:6" x14ac:dyDescent="0.55000000000000004">
      <c r="A1269" s="24" t="s">
        <v>34</v>
      </c>
      <c r="B1269">
        <v>10</v>
      </c>
      <c r="C1269">
        <v>31</v>
      </c>
      <c r="D1269">
        <v>6285127</v>
      </c>
      <c r="E1269">
        <v>1.413956494</v>
      </c>
      <c r="F1269">
        <v>0.420011517</v>
      </c>
    </row>
    <row r="1270" spans="1:6" x14ac:dyDescent="0.55000000000000004">
      <c r="A1270" s="24" t="s">
        <v>34</v>
      </c>
      <c r="B1270">
        <v>10</v>
      </c>
      <c r="C1270">
        <v>32</v>
      </c>
      <c r="D1270">
        <v>6685907</v>
      </c>
      <c r="E1270">
        <v>1.5039537249999999</v>
      </c>
      <c r="F1270">
        <v>0.420011517</v>
      </c>
    </row>
    <row r="1271" spans="1:6" x14ac:dyDescent="0.55000000000000004">
      <c r="A1271" s="24" t="s">
        <v>34</v>
      </c>
      <c r="B1271">
        <v>10</v>
      </c>
      <c r="C1271">
        <v>33</v>
      </c>
      <c r="D1271">
        <v>3700329</v>
      </c>
      <c r="E1271">
        <v>0.83297436999999996</v>
      </c>
      <c r="F1271">
        <v>0.420011517</v>
      </c>
    </row>
    <row r="1272" spans="1:6" x14ac:dyDescent="0.55000000000000004">
      <c r="A1272" s="24" t="s">
        <v>34</v>
      </c>
      <c r="B1272">
        <v>10</v>
      </c>
      <c r="C1272">
        <v>34</v>
      </c>
      <c r="D1272">
        <v>3032971</v>
      </c>
      <c r="E1272">
        <v>0.68197901599999999</v>
      </c>
      <c r="F1272">
        <v>0.420011517</v>
      </c>
    </row>
    <row r="1273" spans="1:6" x14ac:dyDescent="0.55000000000000004">
      <c r="A1273" s="24" t="s">
        <v>34</v>
      </c>
      <c r="B1273">
        <v>10</v>
      </c>
      <c r="C1273">
        <v>35</v>
      </c>
      <c r="D1273">
        <v>2758287</v>
      </c>
      <c r="E1273">
        <v>0.62098089300000003</v>
      </c>
      <c r="F1273">
        <v>0.420011517</v>
      </c>
    </row>
    <row r="1274" spans="1:6" x14ac:dyDescent="0.55000000000000004">
      <c r="A1274" s="24" t="s">
        <v>34</v>
      </c>
      <c r="B1274">
        <v>10</v>
      </c>
      <c r="C1274">
        <v>36</v>
      </c>
      <c r="D1274">
        <v>7413411</v>
      </c>
      <c r="E1274">
        <v>1.667948679</v>
      </c>
      <c r="F1274">
        <v>0.420011517</v>
      </c>
    </row>
    <row r="1275" spans="1:6" x14ac:dyDescent="0.55000000000000004">
      <c r="A1275" s="24" t="s">
        <v>34</v>
      </c>
      <c r="B1275">
        <v>10</v>
      </c>
      <c r="C1275">
        <v>37</v>
      </c>
      <c r="D1275">
        <v>4388307</v>
      </c>
      <c r="E1275">
        <v>0.98696963199999999</v>
      </c>
      <c r="F1275">
        <v>0.420011517</v>
      </c>
    </row>
    <row r="1276" spans="1:6" x14ac:dyDescent="0.55000000000000004">
      <c r="A1276" s="24" t="s">
        <v>34</v>
      </c>
      <c r="B1276">
        <v>10</v>
      </c>
      <c r="C1276">
        <v>38</v>
      </c>
      <c r="D1276">
        <v>2206431</v>
      </c>
      <c r="E1276">
        <v>0.49598473900000001</v>
      </c>
      <c r="F1276">
        <v>0.420011517</v>
      </c>
    </row>
    <row r="1277" spans="1:6" x14ac:dyDescent="0.55000000000000004">
      <c r="A1277" s="24" t="s">
        <v>34</v>
      </c>
      <c r="B1277">
        <v>10</v>
      </c>
      <c r="C1277">
        <v>39</v>
      </c>
      <c r="D1277">
        <v>8089299</v>
      </c>
      <c r="E1277">
        <v>1.8199440019999999</v>
      </c>
      <c r="F1277">
        <v>0.420011517</v>
      </c>
    </row>
    <row r="1278" spans="1:6" x14ac:dyDescent="0.55000000000000004">
      <c r="A1278" s="24" t="s">
        <v>34</v>
      </c>
      <c r="B1278">
        <v>10</v>
      </c>
      <c r="C1278">
        <v>40</v>
      </c>
      <c r="D1278">
        <v>4852609</v>
      </c>
      <c r="E1278">
        <v>1.0919664010000001</v>
      </c>
      <c r="F1278">
        <v>0.420011517</v>
      </c>
    </row>
    <row r="1279" spans="1:6" x14ac:dyDescent="0.55000000000000004">
      <c r="A1279" s="24" t="s">
        <v>34</v>
      </c>
      <c r="B1279">
        <v>10</v>
      </c>
      <c r="C1279">
        <v>41</v>
      </c>
      <c r="D1279">
        <v>433644</v>
      </c>
      <c r="E1279">
        <v>9.7996984999999995E-2</v>
      </c>
      <c r="F1279">
        <v>0.420011517</v>
      </c>
    </row>
    <row r="1280" spans="1:6" x14ac:dyDescent="0.55000000000000004">
      <c r="A1280" s="24" t="s">
        <v>34</v>
      </c>
      <c r="B1280">
        <v>10</v>
      </c>
      <c r="C1280">
        <v>42</v>
      </c>
      <c r="D1280">
        <v>6306384</v>
      </c>
      <c r="E1280">
        <v>1.41895634</v>
      </c>
      <c r="F1280">
        <v>0.420011517</v>
      </c>
    </row>
    <row r="1281" spans="1:6" x14ac:dyDescent="0.55000000000000004">
      <c r="A1281" s="24" t="s">
        <v>34</v>
      </c>
      <c r="B1281">
        <v>10</v>
      </c>
      <c r="C1281">
        <v>43</v>
      </c>
      <c r="D1281">
        <v>2860578</v>
      </c>
      <c r="E1281">
        <v>0.64398018499999998</v>
      </c>
      <c r="F1281">
        <v>0.420011517</v>
      </c>
    </row>
    <row r="1282" spans="1:6" x14ac:dyDescent="0.55000000000000004">
      <c r="A1282" s="24" t="s">
        <v>34</v>
      </c>
      <c r="B1282">
        <v>10</v>
      </c>
      <c r="C1282">
        <v>44</v>
      </c>
      <c r="D1282">
        <v>2922796</v>
      </c>
      <c r="E1282">
        <v>0.65797975399999997</v>
      </c>
      <c r="F1282">
        <v>0.420011517</v>
      </c>
    </row>
    <row r="1283" spans="1:6" x14ac:dyDescent="0.55000000000000004">
      <c r="A1283" s="24" t="s">
        <v>34</v>
      </c>
      <c r="B1283">
        <v>10</v>
      </c>
      <c r="C1283">
        <v>45</v>
      </c>
      <c r="D1283">
        <v>6059139</v>
      </c>
      <c r="E1283">
        <v>1.362958063</v>
      </c>
      <c r="F1283">
        <v>0.420011517</v>
      </c>
    </row>
    <row r="1284" spans="1:6" x14ac:dyDescent="0.55000000000000004">
      <c r="A1284" s="24" t="s">
        <v>34</v>
      </c>
      <c r="B1284">
        <v>10</v>
      </c>
      <c r="C1284">
        <v>46</v>
      </c>
      <c r="D1284">
        <v>6069445</v>
      </c>
      <c r="E1284">
        <v>1.365957971</v>
      </c>
      <c r="F1284">
        <v>0.420011517</v>
      </c>
    </row>
    <row r="1285" spans="1:6" x14ac:dyDescent="0.55000000000000004">
      <c r="A1285" s="24" t="s">
        <v>34</v>
      </c>
      <c r="B1285">
        <v>10</v>
      </c>
      <c r="C1285">
        <v>47</v>
      </c>
      <c r="D1285">
        <v>3993150</v>
      </c>
      <c r="E1285">
        <v>0.89797236999999996</v>
      </c>
      <c r="F1285">
        <v>0.420011517</v>
      </c>
    </row>
    <row r="1286" spans="1:6" x14ac:dyDescent="0.55000000000000004">
      <c r="A1286" s="24" t="s">
        <v>34</v>
      </c>
      <c r="B1286">
        <v>10</v>
      </c>
      <c r="C1286">
        <v>48</v>
      </c>
      <c r="D1286">
        <v>4535824</v>
      </c>
      <c r="E1286">
        <v>1.020968586</v>
      </c>
      <c r="F1286">
        <v>0.420011517</v>
      </c>
    </row>
    <row r="1287" spans="1:6" x14ac:dyDescent="0.55000000000000004">
      <c r="A1287" s="24" t="s">
        <v>34</v>
      </c>
      <c r="B1287">
        <v>10</v>
      </c>
      <c r="C1287">
        <v>49</v>
      </c>
      <c r="D1287">
        <v>4054105</v>
      </c>
      <c r="E1287">
        <v>0.91197193899999995</v>
      </c>
      <c r="F1287">
        <v>0.420011517</v>
      </c>
    </row>
    <row r="1288" spans="1:6" x14ac:dyDescent="0.55000000000000004">
      <c r="A1288" s="24" t="s">
        <v>34</v>
      </c>
      <c r="B1288">
        <v>10</v>
      </c>
      <c r="C1288">
        <v>50</v>
      </c>
      <c r="D1288">
        <v>6716432</v>
      </c>
      <c r="E1288">
        <v>1.5109535089999999</v>
      </c>
      <c r="F1288">
        <v>0.420011517</v>
      </c>
    </row>
    <row r="1289" spans="1:6" x14ac:dyDescent="0.55000000000000004">
      <c r="A1289" s="24" t="s">
        <v>34</v>
      </c>
      <c r="B1289">
        <v>10</v>
      </c>
      <c r="C1289">
        <v>51</v>
      </c>
      <c r="D1289">
        <v>5483331</v>
      </c>
      <c r="E1289">
        <v>1.233962032</v>
      </c>
      <c r="F1289">
        <v>0.420011517</v>
      </c>
    </row>
    <row r="1290" spans="1:6" x14ac:dyDescent="0.55000000000000004">
      <c r="A1290" s="24" t="s">
        <v>34</v>
      </c>
      <c r="B1290">
        <v>10</v>
      </c>
      <c r="C1290">
        <v>52</v>
      </c>
      <c r="D1290">
        <v>3452203</v>
      </c>
      <c r="E1290">
        <v>0.77697609300000003</v>
      </c>
      <c r="F1290">
        <v>0.420011517</v>
      </c>
    </row>
    <row r="1291" spans="1:6" x14ac:dyDescent="0.55000000000000004">
      <c r="A1291" s="24" t="s">
        <v>34</v>
      </c>
      <c r="B1291">
        <v>10</v>
      </c>
      <c r="C1291">
        <v>53</v>
      </c>
      <c r="D1291">
        <v>7806550</v>
      </c>
      <c r="E1291">
        <v>1.755945971</v>
      </c>
      <c r="F1291">
        <v>0.420011517</v>
      </c>
    </row>
    <row r="1292" spans="1:6" x14ac:dyDescent="0.55000000000000004">
      <c r="A1292" s="24" t="s">
        <v>34</v>
      </c>
      <c r="B1292">
        <v>10</v>
      </c>
      <c r="C1292">
        <v>54</v>
      </c>
      <c r="D1292">
        <v>633780</v>
      </c>
      <c r="E1292">
        <v>0.1429956</v>
      </c>
      <c r="F1292">
        <v>0.420011517</v>
      </c>
    </row>
    <row r="1293" spans="1:6" x14ac:dyDescent="0.55000000000000004">
      <c r="A1293" s="24" t="s">
        <v>34</v>
      </c>
      <c r="B1293">
        <v>10</v>
      </c>
      <c r="C1293">
        <v>55</v>
      </c>
      <c r="D1293">
        <v>6574730</v>
      </c>
      <c r="E1293">
        <v>1.4789544939999999</v>
      </c>
      <c r="F1293">
        <v>0.420011517</v>
      </c>
    </row>
    <row r="1294" spans="1:6" x14ac:dyDescent="0.55000000000000004">
      <c r="A1294" s="24" t="s">
        <v>34</v>
      </c>
      <c r="B1294">
        <v>10</v>
      </c>
      <c r="C1294">
        <v>56</v>
      </c>
      <c r="D1294">
        <v>2249585</v>
      </c>
      <c r="E1294">
        <v>0.50598443100000001</v>
      </c>
      <c r="F1294">
        <v>0.420011517</v>
      </c>
    </row>
    <row r="1295" spans="1:6" x14ac:dyDescent="0.55000000000000004">
      <c r="A1295" s="24" t="s">
        <v>34</v>
      </c>
      <c r="B1295">
        <v>10</v>
      </c>
      <c r="C1295">
        <v>57</v>
      </c>
      <c r="D1295">
        <v>3821475</v>
      </c>
      <c r="E1295">
        <v>0.85997353899999995</v>
      </c>
      <c r="F1295">
        <v>0.420011517</v>
      </c>
    </row>
    <row r="1296" spans="1:6" x14ac:dyDescent="0.55000000000000004">
      <c r="A1296" s="24" t="s">
        <v>34</v>
      </c>
      <c r="B1296">
        <v>10</v>
      </c>
      <c r="C1296">
        <v>58</v>
      </c>
      <c r="D1296">
        <v>3781367</v>
      </c>
      <c r="E1296">
        <v>0.85097381599999999</v>
      </c>
      <c r="F1296">
        <v>0.420011517</v>
      </c>
    </row>
    <row r="1297" spans="1:6" x14ac:dyDescent="0.55000000000000004">
      <c r="A1297" s="24" t="s">
        <v>34</v>
      </c>
      <c r="B1297">
        <v>10</v>
      </c>
      <c r="C1297">
        <v>59</v>
      </c>
      <c r="D1297">
        <v>6636082</v>
      </c>
      <c r="E1297">
        <v>1.492954063</v>
      </c>
      <c r="F1297">
        <v>0.420011517</v>
      </c>
    </row>
    <row r="1298" spans="1:6" x14ac:dyDescent="0.55000000000000004">
      <c r="A1298" s="24" t="s">
        <v>34</v>
      </c>
      <c r="B1298">
        <v>10</v>
      </c>
      <c r="C1298">
        <v>60</v>
      </c>
      <c r="D1298">
        <v>2964807</v>
      </c>
      <c r="E1298">
        <v>0.66697947800000001</v>
      </c>
      <c r="F1298">
        <v>0.420011517</v>
      </c>
    </row>
    <row r="1299" spans="1:6" x14ac:dyDescent="0.55000000000000004">
      <c r="A1299" s="24" t="s">
        <v>34</v>
      </c>
      <c r="B1299">
        <v>10</v>
      </c>
      <c r="C1299">
        <v>61</v>
      </c>
      <c r="D1299">
        <v>7874650</v>
      </c>
      <c r="E1299">
        <v>1.771945479</v>
      </c>
      <c r="F1299">
        <v>0.420011517</v>
      </c>
    </row>
    <row r="1300" spans="1:6" x14ac:dyDescent="0.55000000000000004">
      <c r="A1300" s="24" t="s">
        <v>34</v>
      </c>
      <c r="B1300">
        <v>10</v>
      </c>
      <c r="C1300">
        <v>62</v>
      </c>
      <c r="D1300">
        <v>3204145</v>
      </c>
      <c r="E1300">
        <v>0.72097781599999999</v>
      </c>
      <c r="F1300">
        <v>0.420011517</v>
      </c>
    </row>
    <row r="1301" spans="1:6" x14ac:dyDescent="0.55000000000000004">
      <c r="A1301" s="24" t="s">
        <v>34</v>
      </c>
      <c r="B1301">
        <v>10</v>
      </c>
      <c r="C1301">
        <v>63</v>
      </c>
      <c r="D1301">
        <v>3192826</v>
      </c>
      <c r="E1301">
        <v>0.71797790800000005</v>
      </c>
      <c r="F1301">
        <v>0.420011517</v>
      </c>
    </row>
    <row r="1302" spans="1:6" x14ac:dyDescent="0.55000000000000004">
      <c r="A1302" s="24" t="s">
        <v>34</v>
      </c>
      <c r="B1302">
        <v>10</v>
      </c>
      <c r="C1302">
        <v>64</v>
      </c>
      <c r="D1302">
        <v>2837334</v>
      </c>
      <c r="E1302">
        <v>0.63798036999999996</v>
      </c>
      <c r="F1302">
        <v>0.420011517</v>
      </c>
    </row>
    <row r="1303" spans="1:6" x14ac:dyDescent="0.55000000000000004">
      <c r="A1303" s="24" t="s">
        <v>34</v>
      </c>
      <c r="B1303">
        <v>10</v>
      </c>
      <c r="C1303">
        <v>65</v>
      </c>
      <c r="D1303">
        <v>6424630</v>
      </c>
      <c r="E1303">
        <v>1.445955509</v>
      </c>
      <c r="F1303">
        <v>0.420011517</v>
      </c>
    </row>
    <row r="1304" spans="1:6" x14ac:dyDescent="0.55000000000000004">
      <c r="A1304" s="24" t="s">
        <v>34</v>
      </c>
      <c r="B1304">
        <v>11</v>
      </c>
      <c r="C1304">
        <v>1</v>
      </c>
      <c r="D1304">
        <v>3468526</v>
      </c>
      <c r="E1304">
        <v>0.96498307000000005</v>
      </c>
      <c r="F1304">
        <v>0.37810916</v>
      </c>
    </row>
    <row r="1305" spans="1:6" x14ac:dyDescent="0.55000000000000004">
      <c r="A1305" s="24" t="s">
        <v>34</v>
      </c>
      <c r="B1305">
        <v>11</v>
      </c>
      <c r="C1305">
        <v>2</v>
      </c>
      <c r="D1305">
        <v>7789425</v>
      </c>
      <c r="E1305">
        <v>2.167961966</v>
      </c>
      <c r="F1305">
        <v>0.37810916</v>
      </c>
    </row>
    <row r="1306" spans="1:6" x14ac:dyDescent="0.55000000000000004">
      <c r="A1306" s="24" t="s">
        <v>34</v>
      </c>
      <c r="B1306">
        <v>11</v>
      </c>
      <c r="C1306">
        <v>3</v>
      </c>
      <c r="D1306">
        <v>5129946</v>
      </c>
      <c r="E1306">
        <v>1.4279749479999999</v>
      </c>
      <c r="F1306">
        <v>0.37810916</v>
      </c>
    </row>
    <row r="1307" spans="1:6" x14ac:dyDescent="0.55000000000000004">
      <c r="A1307" s="24" t="s">
        <v>34</v>
      </c>
      <c r="B1307">
        <v>11</v>
      </c>
      <c r="C1307">
        <v>4</v>
      </c>
      <c r="D1307">
        <v>3476528</v>
      </c>
      <c r="E1307">
        <v>0.96798301799999997</v>
      </c>
      <c r="F1307">
        <v>0.37810916</v>
      </c>
    </row>
    <row r="1308" spans="1:6" x14ac:dyDescent="0.55000000000000004">
      <c r="A1308" s="24" t="s">
        <v>34</v>
      </c>
      <c r="B1308">
        <v>11</v>
      </c>
      <c r="C1308">
        <v>5</v>
      </c>
      <c r="D1308">
        <v>3366092</v>
      </c>
      <c r="E1308">
        <v>0.93698356199999999</v>
      </c>
      <c r="F1308">
        <v>0.37810916</v>
      </c>
    </row>
    <row r="1309" spans="1:6" x14ac:dyDescent="0.55000000000000004">
      <c r="A1309" s="24" t="s">
        <v>34</v>
      </c>
      <c r="B1309">
        <v>11</v>
      </c>
      <c r="C1309">
        <v>6</v>
      </c>
      <c r="D1309">
        <v>4876345</v>
      </c>
      <c r="E1309">
        <v>1.3569761929999999</v>
      </c>
      <c r="F1309">
        <v>0.37810916</v>
      </c>
    </row>
    <row r="1310" spans="1:6" x14ac:dyDescent="0.55000000000000004">
      <c r="A1310" s="24" t="s">
        <v>34</v>
      </c>
      <c r="B1310">
        <v>11</v>
      </c>
      <c r="C1310">
        <v>7</v>
      </c>
      <c r="D1310">
        <v>5159173</v>
      </c>
      <c r="E1310">
        <v>1.435974807</v>
      </c>
      <c r="F1310">
        <v>0.37810916</v>
      </c>
    </row>
    <row r="1311" spans="1:6" x14ac:dyDescent="0.55000000000000004">
      <c r="A1311" s="24" t="s">
        <v>34</v>
      </c>
      <c r="B1311">
        <v>11</v>
      </c>
      <c r="C1311">
        <v>8</v>
      </c>
      <c r="D1311">
        <v>1926718</v>
      </c>
      <c r="E1311">
        <v>0.53599059699999996</v>
      </c>
      <c r="F1311">
        <v>0.37810916</v>
      </c>
    </row>
    <row r="1312" spans="1:6" x14ac:dyDescent="0.55000000000000004">
      <c r="A1312" s="24" t="s">
        <v>34</v>
      </c>
      <c r="B1312">
        <v>11</v>
      </c>
      <c r="C1312">
        <v>9</v>
      </c>
      <c r="D1312">
        <v>4140656</v>
      </c>
      <c r="E1312">
        <v>1.1529797719999999</v>
      </c>
      <c r="F1312">
        <v>0.37810916</v>
      </c>
    </row>
    <row r="1313" spans="1:6" x14ac:dyDescent="0.55000000000000004">
      <c r="A1313" s="24" t="s">
        <v>34</v>
      </c>
      <c r="B1313">
        <v>11</v>
      </c>
      <c r="C1313">
        <v>10</v>
      </c>
      <c r="D1313">
        <v>4026805</v>
      </c>
      <c r="E1313">
        <v>1.120980334</v>
      </c>
      <c r="F1313">
        <v>0.37810916</v>
      </c>
    </row>
    <row r="1314" spans="1:6" x14ac:dyDescent="0.55000000000000004">
      <c r="A1314" s="24" t="s">
        <v>34</v>
      </c>
      <c r="B1314">
        <v>11</v>
      </c>
      <c r="C1314">
        <v>11</v>
      </c>
      <c r="D1314">
        <v>525527</v>
      </c>
      <c r="E1314">
        <v>0.14599743900000001</v>
      </c>
      <c r="F1314">
        <v>0.37810916</v>
      </c>
    </row>
    <row r="1315" spans="1:6" x14ac:dyDescent="0.55000000000000004">
      <c r="A1315" s="24" t="s">
        <v>34</v>
      </c>
      <c r="B1315">
        <v>11</v>
      </c>
      <c r="C1315">
        <v>12</v>
      </c>
      <c r="D1315">
        <v>1322034</v>
      </c>
      <c r="E1315">
        <v>0.36799354400000001</v>
      </c>
      <c r="F1315">
        <v>0.37810916</v>
      </c>
    </row>
    <row r="1316" spans="1:6" x14ac:dyDescent="0.55000000000000004">
      <c r="A1316" s="24" t="s">
        <v>34</v>
      </c>
      <c r="B1316">
        <v>11</v>
      </c>
      <c r="C1316">
        <v>13</v>
      </c>
      <c r="D1316">
        <v>5097569</v>
      </c>
      <c r="E1316">
        <v>1.418975106</v>
      </c>
      <c r="F1316">
        <v>0.37810916</v>
      </c>
    </row>
    <row r="1317" spans="1:6" x14ac:dyDescent="0.55000000000000004">
      <c r="A1317" s="24" t="s">
        <v>34</v>
      </c>
      <c r="B1317">
        <v>11</v>
      </c>
      <c r="C1317">
        <v>14</v>
      </c>
      <c r="D1317">
        <v>3615047</v>
      </c>
      <c r="E1317">
        <v>1.0059823510000001</v>
      </c>
      <c r="F1317">
        <v>0.37810916</v>
      </c>
    </row>
    <row r="1318" spans="1:6" x14ac:dyDescent="0.55000000000000004">
      <c r="A1318" s="24" t="s">
        <v>34</v>
      </c>
      <c r="B1318">
        <v>11</v>
      </c>
      <c r="C1318">
        <v>15</v>
      </c>
      <c r="D1318">
        <v>3304252</v>
      </c>
      <c r="E1318">
        <v>0.91998385999999999</v>
      </c>
      <c r="F1318">
        <v>0.37810916</v>
      </c>
    </row>
    <row r="1319" spans="1:6" x14ac:dyDescent="0.55000000000000004">
      <c r="A1319" s="24" t="s">
        <v>34</v>
      </c>
      <c r="B1319">
        <v>11</v>
      </c>
      <c r="C1319">
        <v>16</v>
      </c>
      <c r="D1319">
        <v>3545148</v>
      </c>
      <c r="E1319">
        <v>0.98698268499999997</v>
      </c>
      <c r="F1319">
        <v>0.37810916</v>
      </c>
    </row>
    <row r="1320" spans="1:6" x14ac:dyDescent="0.55000000000000004">
      <c r="A1320" s="24" t="s">
        <v>34</v>
      </c>
      <c r="B1320">
        <v>11</v>
      </c>
      <c r="C1320">
        <v>17</v>
      </c>
      <c r="D1320">
        <v>2699402</v>
      </c>
      <c r="E1320">
        <v>0.75098682500000002</v>
      </c>
      <c r="F1320">
        <v>0.37810916</v>
      </c>
    </row>
    <row r="1321" spans="1:6" x14ac:dyDescent="0.55000000000000004">
      <c r="A1321" s="24" t="s">
        <v>34</v>
      </c>
      <c r="B1321">
        <v>11</v>
      </c>
      <c r="C1321">
        <v>18</v>
      </c>
      <c r="D1321">
        <v>2753278</v>
      </c>
      <c r="E1321">
        <v>0.76598656200000004</v>
      </c>
      <c r="F1321">
        <v>0.37810916</v>
      </c>
    </row>
    <row r="1322" spans="1:6" x14ac:dyDescent="0.55000000000000004">
      <c r="A1322" s="24" t="s">
        <v>34</v>
      </c>
      <c r="B1322">
        <v>11</v>
      </c>
      <c r="C1322">
        <v>19</v>
      </c>
      <c r="D1322">
        <v>4111338</v>
      </c>
      <c r="E1322">
        <v>1.14397993</v>
      </c>
      <c r="F1322">
        <v>0.37810916</v>
      </c>
    </row>
    <row r="1323" spans="1:6" x14ac:dyDescent="0.55000000000000004">
      <c r="A1323" s="24" t="s">
        <v>34</v>
      </c>
      <c r="B1323">
        <v>11</v>
      </c>
      <c r="C1323">
        <v>20</v>
      </c>
      <c r="D1323">
        <v>2800044</v>
      </c>
      <c r="E1323">
        <v>0.77898633399999995</v>
      </c>
      <c r="F1323">
        <v>0.37810916</v>
      </c>
    </row>
    <row r="1324" spans="1:6" x14ac:dyDescent="0.55000000000000004">
      <c r="A1324" s="24" t="s">
        <v>34</v>
      </c>
      <c r="B1324">
        <v>11</v>
      </c>
      <c r="C1324">
        <v>21</v>
      </c>
      <c r="D1324">
        <v>5021079</v>
      </c>
      <c r="E1324">
        <v>1.3979754740000001</v>
      </c>
      <c r="F1324">
        <v>0.37810916</v>
      </c>
    </row>
    <row r="1325" spans="1:6" x14ac:dyDescent="0.55000000000000004">
      <c r="A1325" s="24" t="s">
        <v>34</v>
      </c>
      <c r="B1325">
        <v>11</v>
      </c>
      <c r="C1325">
        <v>22</v>
      </c>
      <c r="D1325">
        <v>2609653</v>
      </c>
      <c r="E1325">
        <v>0.72598726300000005</v>
      </c>
      <c r="F1325">
        <v>0.37810916</v>
      </c>
    </row>
    <row r="1326" spans="1:6" x14ac:dyDescent="0.55000000000000004">
      <c r="A1326" s="24" t="s">
        <v>34</v>
      </c>
      <c r="B1326">
        <v>11</v>
      </c>
      <c r="C1326">
        <v>23</v>
      </c>
      <c r="D1326">
        <v>3933809</v>
      </c>
      <c r="E1326">
        <v>1.0949807899999999</v>
      </c>
      <c r="F1326">
        <v>0.37810916</v>
      </c>
    </row>
    <row r="1327" spans="1:6" x14ac:dyDescent="0.55000000000000004">
      <c r="A1327" s="24" t="s">
        <v>34</v>
      </c>
      <c r="B1327">
        <v>11</v>
      </c>
      <c r="C1327">
        <v>24</v>
      </c>
      <c r="D1327">
        <v>1194409</v>
      </c>
      <c r="E1327">
        <v>0.33199417599999997</v>
      </c>
      <c r="F1327">
        <v>0.37810916</v>
      </c>
    </row>
    <row r="1328" spans="1:6" x14ac:dyDescent="0.55000000000000004">
      <c r="A1328" s="24" t="s">
        <v>34</v>
      </c>
      <c r="B1328">
        <v>11</v>
      </c>
      <c r="C1328">
        <v>25</v>
      </c>
      <c r="D1328">
        <v>4307050</v>
      </c>
      <c r="E1328">
        <v>1.198978965</v>
      </c>
      <c r="F1328">
        <v>0.37810916</v>
      </c>
    </row>
    <row r="1329" spans="1:6" x14ac:dyDescent="0.55000000000000004">
      <c r="A1329" s="24" t="s">
        <v>34</v>
      </c>
      <c r="B1329">
        <v>11</v>
      </c>
      <c r="C1329">
        <v>26</v>
      </c>
      <c r="D1329">
        <v>978138</v>
      </c>
      <c r="E1329">
        <v>0.27199522799999998</v>
      </c>
      <c r="F1329">
        <v>0.37810916</v>
      </c>
    </row>
    <row r="1330" spans="1:6" x14ac:dyDescent="0.55000000000000004">
      <c r="A1330" s="24" t="s">
        <v>34</v>
      </c>
      <c r="B1330">
        <v>11</v>
      </c>
      <c r="C1330">
        <v>27</v>
      </c>
      <c r="D1330">
        <v>3622812</v>
      </c>
      <c r="E1330">
        <v>1.0079823160000001</v>
      </c>
      <c r="F1330">
        <v>0.37810916</v>
      </c>
    </row>
    <row r="1331" spans="1:6" x14ac:dyDescent="0.55000000000000004">
      <c r="A1331" s="24" t="s">
        <v>34</v>
      </c>
      <c r="B1331">
        <v>11</v>
      </c>
      <c r="C1331">
        <v>28</v>
      </c>
      <c r="D1331">
        <v>3967637</v>
      </c>
      <c r="E1331">
        <v>1.1039806320000001</v>
      </c>
      <c r="F1331">
        <v>0.37810916</v>
      </c>
    </row>
    <row r="1332" spans="1:6" x14ac:dyDescent="0.55000000000000004">
      <c r="A1332" s="24" t="s">
        <v>34</v>
      </c>
      <c r="B1332">
        <v>11</v>
      </c>
      <c r="C1332">
        <v>29</v>
      </c>
      <c r="D1332">
        <v>1502401</v>
      </c>
      <c r="E1332">
        <v>0.41799266699999998</v>
      </c>
      <c r="F1332">
        <v>0.37810916</v>
      </c>
    </row>
    <row r="1333" spans="1:6" x14ac:dyDescent="0.55000000000000004">
      <c r="A1333" s="24" t="s">
        <v>34</v>
      </c>
      <c r="B1333">
        <v>11</v>
      </c>
      <c r="C1333">
        <v>30</v>
      </c>
      <c r="D1333">
        <v>5228498</v>
      </c>
      <c r="E1333">
        <v>1.4549744739999999</v>
      </c>
      <c r="F1333">
        <v>0.37810916</v>
      </c>
    </row>
    <row r="1334" spans="1:6" x14ac:dyDescent="0.55000000000000004">
      <c r="A1334" s="24" t="s">
        <v>34</v>
      </c>
      <c r="B1334">
        <v>11</v>
      </c>
      <c r="C1334">
        <v>31</v>
      </c>
      <c r="D1334">
        <v>3568047</v>
      </c>
      <c r="E1334">
        <v>0.99298257899999998</v>
      </c>
      <c r="F1334">
        <v>0.37810916</v>
      </c>
    </row>
    <row r="1335" spans="1:6" x14ac:dyDescent="0.55000000000000004">
      <c r="A1335" s="24" t="s">
        <v>34</v>
      </c>
      <c r="B1335">
        <v>11</v>
      </c>
      <c r="C1335">
        <v>32</v>
      </c>
      <c r="D1335">
        <v>5245368</v>
      </c>
      <c r="E1335">
        <v>1.4599743860000001</v>
      </c>
      <c r="F1335">
        <v>0.37810916</v>
      </c>
    </row>
    <row r="1336" spans="1:6" x14ac:dyDescent="0.55000000000000004">
      <c r="A1336" s="24" t="s">
        <v>34</v>
      </c>
      <c r="B1336">
        <v>11</v>
      </c>
      <c r="C1336">
        <v>33</v>
      </c>
      <c r="D1336">
        <v>3940216</v>
      </c>
      <c r="E1336">
        <v>1.0969807549999999</v>
      </c>
      <c r="F1336">
        <v>0.37810916</v>
      </c>
    </row>
    <row r="1337" spans="1:6" x14ac:dyDescent="0.55000000000000004">
      <c r="A1337" s="24" t="s">
        <v>34</v>
      </c>
      <c r="B1337">
        <v>11</v>
      </c>
      <c r="C1337">
        <v>34</v>
      </c>
      <c r="D1337">
        <v>3167617</v>
      </c>
      <c r="E1337">
        <v>0.88198452699999996</v>
      </c>
      <c r="F1337">
        <v>0.37810916</v>
      </c>
    </row>
    <row r="1338" spans="1:6" x14ac:dyDescent="0.55000000000000004">
      <c r="A1338" s="24" t="s">
        <v>34</v>
      </c>
      <c r="B1338">
        <v>11</v>
      </c>
      <c r="C1338">
        <v>35</v>
      </c>
      <c r="D1338">
        <v>2578297</v>
      </c>
      <c r="E1338">
        <v>0.71798740400000005</v>
      </c>
      <c r="F1338">
        <v>0.37810916</v>
      </c>
    </row>
    <row r="1339" spans="1:6" x14ac:dyDescent="0.55000000000000004">
      <c r="A1339" s="24" t="s">
        <v>34</v>
      </c>
      <c r="B1339">
        <v>11</v>
      </c>
      <c r="C1339">
        <v>36</v>
      </c>
      <c r="D1339">
        <v>3898826</v>
      </c>
      <c r="E1339">
        <v>1.084980965</v>
      </c>
      <c r="F1339">
        <v>0.37810916</v>
      </c>
    </row>
    <row r="1340" spans="1:6" x14ac:dyDescent="0.55000000000000004">
      <c r="A1340" s="24" t="s">
        <v>34</v>
      </c>
      <c r="B1340">
        <v>11</v>
      </c>
      <c r="C1340">
        <v>37</v>
      </c>
      <c r="D1340">
        <v>3862254</v>
      </c>
      <c r="E1340">
        <v>1.0749811410000001</v>
      </c>
      <c r="F1340">
        <v>0.37810916</v>
      </c>
    </row>
    <row r="1341" spans="1:6" x14ac:dyDescent="0.55000000000000004">
      <c r="A1341" s="24" t="s">
        <v>34</v>
      </c>
      <c r="B1341">
        <v>11</v>
      </c>
      <c r="C1341">
        <v>38</v>
      </c>
      <c r="D1341">
        <v>3881012</v>
      </c>
      <c r="E1341">
        <v>1.079981053</v>
      </c>
      <c r="F1341">
        <v>0.37810916</v>
      </c>
    </row>
    <row r="1342" spans="1:6" x14ac:dyDescent="0.55000000000000004">
      <c r="A1342" s="24" t="s">
        <v>34</v>
      </c>
      <c r="B1342">
        <v>11</v>
      </c>
      <c r="C1342">
        <v>39</v>
      </c>
      <c r="D1342">
        <v>5357864</v>
      </c>
      <c r="E1342">
        <v>1.4909738429999999</v>
      </c>
      <c r="F1342">
        <v>0.37810916</v>
      </c>
    </row>
    <row r="1343" spans="1:6" x14ac:dyDescent="0.55000000000000004">
      <c r="A1343" s="24" t="s">
        <v>34</v>
      </c>
      <c r="B1343">
        <v>11</v>
      </c>
      <c r="C1343">
        <v>40</v>
      </c>
      <c r="D1343">
        <v>3492321</v>
      </c>
      <c r="E1343">
        <v>0.97198294799999996</v>
      </c>
      <c r="F1343">
        <v>0.37810916</v>
      </c>
    </row>
    <row r="1344" spans="1:6" x14ac:dyDescent="0.55000000000000004">
      <c r="A1344" s="24" t="s">
        <v>34</v>
      </c>
      <c r="B1344">
        <v>11</v>
      </c>
      <c r="C1344">
        <v>41</v>
      </c>
      <c r="D1344">
        <v>3394920</v>
      </c>
      <c r="E1344">
        <v>0.94498342099999999</v>
      </c>
      <c r="F1344">
        <v>0.37810916</v>
      </c>
    </row>
    <row r="1345" spans="1:6" x14ac:dyDescent="0.55000000000000004">
      <c r="A1345" s="24" t="s">
        <v>34</v>
      </c>
      <c r="B1345">
        <v>11</v>
      </c>
      <c r="C1345">
        <v>42</v>
      </c>
      <c r="D1345">
        <v>5488007</v>
      </c>
      <c r="E1345">
        <v>1.527973193</v>
      </c>
      <c r="F1345">
        <v>0.37810916</v>
      </c>
    </row>
    <row r="1346" spans="1:6" x14ac:dyDescent="0.55000000000000004">
      <c r="A1346" s="24" t="s">
        <v>34</v>
      </c>
      <c r="B1346">
        <v>11</v>
      </c>
      <c r="C1346">
        <v>43</v>
      </c>
      <c r="D1346">
        <v>3242678</v>
      </c>
      <c r="E1346">
        <v>0.90298415799999998</v>
      </c>
      <c r="F1346">
        <v>0.37810916</v>
      </c>
    </row>
    <row r="1347" spans="1:6" x14ac:dyDescent="0.55000000000000004">
      <c r="A1347" s="24" t="s">
        <v>34</v>
      </c>
      <c r="B1347">
        <v>11</v>
      </c>
      <c r="C1347">
        <v>44</v>
      </c>
      <c r="D1347">
        <v>4627596</v>
      </c>
      <c r="E1347">
        <v>1.287977404</v>
      </c>
      <c r="F1347">
        <v>0.37810916</v>
      </c>
    </row>
    <row r="1348" spans="1:6" x14ac:dyDescent="0.55000000000000004">
      <c r="A1348" s="24" t="s">
        <v>34</v>
      </c>
      <c r="B1348">
        <v>11</v>
      </c>
      <c r="C1348">
        <v>45</v>
      </c>
      <c r="D1348">
        <v>4093180</v>
      </c>
      <c r="E1348">
        <v>1.138980018</v>
      </c>
      <c r="F1348">
        <v>0.37810916</v>
      </c>
    </row>
    <row r="1349" spans="1:6" x14ac:dyDescent="0.55000000000000004">
      <c r="A1349" s="24" t="s">
        <v>34</v>
      </c>
      <c r="B1349">
        <v>11</v>
      </c>
      <c r="C1349">
        <v>46</v>
      </c>
      <c r="D1349">
        <v>3633057</v>
      </c>
      <c r="E1349">
        <v>1.010982263</v>
      </c>
      <c r="F1349">
        <v>0.37810916</v>
      </c>
    </row>
    <row r="1350" spans="1:6" x14ac:dyDescent="0.55000000000000004">
      <c r="A1350" s="24" t="s">
        <v>34</v>
      </c>
      <c r="B1350">
        <v>11</v>
      </c>
      <c r="C1350">
        <v>47</v>
      </c>
      <c r="D1350">
        <v>4385496</v>
      </c>
      <c r="E1350">
        <v>1.2209785790000001</v>
      </c>
      <c r="F1350">
        <v>0.37810916</v>
      </c>
    </row>
    <row r="1351" spans="1:6" x14ac:dyDescent="0.55000000000000004">
      <c r="A1351" s="24" t="s">
        <v>34</v>
      </c>
      <c r="B1351">
        <v>11</v>
      </c>
      <c r="C1351">
        <v>48</v>
      </c>
      <c r="D1351">
        <v>3414918</v>
      </c>
      <c r="E1351">
        <v>0.95098331599999997</v>
      </c>
      <c r="F1351">
        <v>0.37810916</v>
      </c>
    </row>
    <row r="1352" spans="1:6" x14ac:dyDescent="0.55000000000000004">
      <c r="A1352" s="24" t="s">
        <v>34</v>
      </c>
      <c r="B1352">
        <v>11</v>
      </c>
      <c r="C1352">
        <v>49</v>
      </c>
      <c r="D1352">
        <v>1298790</v>
      </c>
      <c r="E1352">
        <v>0.36199364899999997</v>
      </c>
      <c r="F1352">
        <v>0.37810916</v>
      </c>
    </row>
    <row r="1353" spans="1:6" x14ac:dyDescent="0.55000000000000004">
      <c r="A1353" s="24" t="s">
        <v>34</v>
      </c>
      <c r="B1353">
        <v>11</v>
      </c>
      <c r="C1353">
        <v>50</v>
      </c>
      <c r="D1353">
        <v>361366</v>
      </c>
      <c r="E1353">
        <v>0.100998228</v>
      </c>
      <c r="F1353">
        <v>0.37810916</v>
      </c>
    </row>
    <row r="1354" spans="1:6" x14ac:dyDescent="0.55000000000000004">
      <c r="A1354" s="24" t="s">
        <v>34</v>
      </c>
      <c r="B1354">
        <v>11</v>
      </c>
      <c r="C1354">
        <v>51</v>
      </c>
      <c r="D1354">
        <v>4395950</v>
      </c>
      <c r="E1354">
        <v>1.2239785270000001</v>
      </c>
      <c r="F1354">
        <v>0.37810916</v>
      </c>
    </row>
    <row r="1355" spans="1:6" x14ac:dyDescent="0.55000000000000004">
      <c r="A1355" s="24" t="s">
        <v>34</v>
      </c>
      <c r="B1355">
        <v>11</v>
      </c>
      <c r="C1355">
        <v>52</v>
      </c>
      <c r="D1355">
        <v>3372624</v>
      </c>
      <c r="E1355">
        <v>0.93898352699999998</v>
      </c>
      <c r="F1355">
        <v>0.37810916</v>
      </c>
    </row>
    <row r="1356" spans="1:6" x14ac:dyDescent="0.55000000000000004">
      <c r="A1356" s="24" t="s">
        <v>34</v>
      </c>
      <c r="B1356">
        <v>11</v>
      </c>
      <c r="C1356">
        <v>53</v>
      </c>
      <c r="D1356">
        <v>2310485</v>
      </c>
      <c r="E1356">
        <v>0.64298871899999999</v>
      </c>
      <c r="F1356">
        <v>0.37810916</v>
      </c>
    </row>
    <row r="1357" spans="1:6" x14ac:dyDescent="0.55000000000000004">
      <c r="A1357" s="24" t="s">
        <v>34</v>
      </c>
      <c r="B1357">
        <v>11</v>
      </c>
      <c r="C1357">
        <v>54</v>
      </c>
      <c r="D1357">
        <v>4303986</v>
      </c>
      <c r="E1357">
        <v>1.1979789830000001</v>
      </c>
      <c r="F1357">
        <v>0.37810916</v>
      </c>
    </row>
    <row r="1358" spans="1:6" x14ac:dyDescent="0.55000000000000004">
      <c r="A1358" s="24" t="s">
        <v>34</v>
      </c>
      <c r="B1358">
        <v>11</v>
      </c>
      <c r="C1358">
        <v>55</v>
      </c>
      <c r="D1358">
        <v>3645353</v>
      </c>
      <c r="E1358">
        <v>1.014982193</v>
      </c>
      <c r="F1358">
        <v>0.37810916</v>
      </c>
    </row>
    <row r="1359" spans="1:6" x14ac:dyDescent="0.55000000000000004">
      <c r="A1359" s="24" t="s">
        <v>34</v>
      </c>
      <c r="B1359">
        <v>11</v>
      </c>
      <c r="C1359">
        <v>56</v>
      </c>
      <c r="D1359">
        <v>4800435</v>
      </c>
      <c r="E1359">
        <v>1.3359765619999999</v>
      </c>
      <c r="F1359">
        <v>0.37810916</v>
      </c>
    </row>
    <row r="1360" spans="1:6" x14ac:dyDescent="0.55000000000000004">
      <c r="A1360" s="24" t="s">
        <v>34</v>
      </c>
      <c r="B1360">
        <v>11</v>
      </c>
      <c r="C1360">
        <v>57</v>
      </c>
      <c r="D1360">
        <v>3526799</v>
      </c>
      <c r="E1360">
        <v>0.98198277199999995</v>
      </c>
      <c r="F1360">
        <v>0.37810916</v>
      </c>
    </row>
    <row r="1361" spans="1:6" x14ac:dyDescent="0.55000000000000004">
      <c r="A1361" s="24" t="s">
        <v>34</v>
      </c>
      <c r="B1361">
        <v>12</v>
      </c>
      <c r="C1361">
        <v>1</v>
      </c>
      <c r="D1361">
        <v>8000534</v>
      </c>
      <c r="E1361">
        <v>1.3720000000000001</v>
      </c>
      <c r="F1361">
        <v>0.48507090800000002</v>
      </c>
    </row>
    <row r="1362" spans="1:6" x14ac:dyDescent="0.55000000000000004">
      <c r="A1362" s="24" t="s">
        <v>34</v>
      </c>
      <c r="B1362">
        <v>12</v>
      </c>
      <c r="C1362">
        <v>2</v>
      </c>
      <c r="D1362">
        <v>1910554</v>
      </c>
      <c r="E1362">
        <v>0.32800000000000001</v>
      </c>
      <c r="F1362">
        <v>0.48507090800000002</v>
      </c>
    </row>
    <row r="1363" spans="1:6" x14ac:dyDescent="0.55000000000000004">
      <c r="A1363" s="24" t="s">
        <v>34</v>
      </c>
      <c r="B1363">
        <v>12</v>
      </c>
      <c r="C1363">
        <v>3</v>
      </c>
      <c r="D1363">
        <v>7092138</v>
      </c>
      <c r="E1363">
        <v>1.216</v>
      </c>
      <c r="F1363">
        <v>0.48507090800000002</v>
      </c>
    </row>
    <row r="1364" spans="1:6" x14ac:dyDescent="0.55000000000000004">
      <c r="A1364" s="24" t="s">
        <v>34</v>
      </c>
      <c r="B1364">
        <v>12</v>
      </c>
      <c r="C1364">
        <v>4</v>
      </c>
      <c r="D1364">
        <v>6764107</v>
      </c>
      <c r="E1364">
        <v>1.1599999999999999</v>
      </c>
      <c r="F1364">
        <v>0.48507090800000002</v>
      </c>
    </row>
    <row r="1365" spans="1:6" x14ac:dyDescent="0.55000000000000004">
      <c r="A1365" s="24" t="s">
        <v>34</v>
      </c>
      <c r="B1365">
        <v>12</v>
      </c>
      <c r="C1365">
        <v>5</v>
      </c>
      <c r="D1365">
        <v>6389718</v>
      </c>
      <c r="E1365">
        <v>1.0960000000000001</v>
      </c>
      <c r="F1365">
        <v>0.48507090800000002</v>
      </c>
    </row>
    <row r="1366" spans="1:6" x14ac:dyDescent="0.55000000000000004">
      <c r="A1366" s="24" t="s">
        <v>34</v>
      </c>
      <c r="B1366">
        <v>12</v>
      </c>
      <c r="C1366">
        <v>6</v>
      </c>
      <c r="D1366">
        <v>6230960</v>
      </c>
      <c r="E1366">
        <v>1.0680000000000001</v>
      </c>
      <c r="F1366">
        <v>0.48507090800000002</v>
      </c>
    </row>
    <row r="1367" spans="1:6" x14ac:dyDescent="0.55000000000000004">
      <c r="A1367" s="24" t="s">
        <v>34</v>
      </c>
      <c r="B1367">
        <v>12</v>
      </c>
      <c r="C1367">
        <v>7</v>
      </c>
      <c r="D1367">
        <v>3312107</v>
      </c>
      <c r="E1367">
        <v>0.56799999999999995</v>
      </c>
      <c r="F1367">
        <v>0.48507090800000002</v>
      </c>
    </row>
    <row r="1368" spans="1:6" x14ac:dyDescent="0.55000000000000004">
      <c r="A1368" s="24" t="s">
        <v>34</v>
      </c>
      <c r="B1368">
        <v>12</v>
      </c>
      <c r="C1368">
        <v>8</v>
      </c>
      <c r="D1368">
        <v>3860395</v>
      </c>
      <c r="E1368">
        <v>0.66200000000000003</v>
      </c>
      <c r="F1368">
        <v>0.48507090800000002</v>
      </c>
    </row>
    <row r="1369" spans="1:6" x14ac:dyDescent="0.55000000000000004">
      <c r="A1369" s="24" t="s">
        <v>34</v>
      </c>
      <c r="B1369">
        <v>12</v>
      </c>
      <c r="C1369">
        <v>9</v>
      </c>
      <c r="D1369">
        <v>11199208</v>
      </c>
      <c r="E1369">
        <v>1.92</v>
      </c>
      <c r="F1369">
        <v>0.48507090800000002</v>
      </c>
    </row>
    <row r="1370" spans="1:6" x14ac:dyDescent="0.55000000000000004">
      <c r="A1370" s="24" t="s">
        <v>34</v>
      </c>
      <c r="B1370">
        <v>12</v>
      </c>
      <c r="C1370">
        <v>10</v>
      </c>
      <c r="D1370">
        <v>7337678</v>
      </c>
      <c r="E1370">
        <v>1.258</v>
      </c>
      <c r="F1370">
        <v>0.48507090800000002</v>
      </c>
    </row>
    <row r="1371" spans="1:6" x14ac:dyDescent="0.55000000000000004">
      <c r="A1371" s="24" t="s">
        <v>34</v>
      </c>
      <c r="B1371">
        <v>12</v>
      </c>
      <c r="C1371">
        <v>11</v>
      </c>
      <c r="D1371">
        <v>6774176</v>
      </c>
      <c r="E1371">
        <v>1.1619999999999999</v>
      </c>
      <c r="F1371">
        <v>0.48507090800000002</v>
      </c>
    </row>
    <row r="1372" spans="1:6" x14ac:dyDescent="0.55000000000000004">
      <c r="A1372" s="24" t="s">
        <v>34</v>
      </c>
      <c r="B1372">
        <v>12</v>
      </c>
      <c r="C1372">
        <v>12</v>
      </c>
      <c r="D1372">
        <v>1221561</v>
      </c>
      <c r="E1372">
        <v>0.20899999999999999</v>
      </c>
      <c r="F1372">
        <v>0.48507090800000002</v>
      </c>
    </row>
    <row r="1373" spans="1:6" x14ac:dyDescent="0.55000000000000004">
      <c r="A1373" s="24" t="s">
        <v>34</v>
      </c>
      <c r="B1373">
        <v>12</v>
      </c>
      <c r="C1373">
        <v>13</v>
      </c>
      <c r="D1373">
        <v>1317114</v>
      </c>
      <c r="E1373">
        <v>0.22600000000000001</v>
      </c>
      <c r="F1373">
        <v>0.48507090800000002</v>
      </c>
    </row>
    <row r="1374" spans="1:6" x14ac:dyDescent="0.55000000000000004">
      <c r="A1374" s="24" t="s">
        <v>34</v>
      </c>
      <c r="B1374">
        <v>12</v>
      </c>
      <c r="C1374">
        <v>14</v>
      </c>
      <c r="D1374">
        <v>8795078</v>
      </c>
      <c r="E1374">
        <v>1.508</v>
      </c>
      <c r="F1374">
        <v>0.48507090800000002</v>
      </c>
    </row>
    <row r="1375" spans="1:6" x14ac:dyDescent="0.55000000000000004">
      <c r="A1375" s="24" t="s">
        <v>34</v>
      </c>
      <c r="B1375">
        <v>12</v>
      </c>
      <c r="C1375">
        <v>15</v>
      </c>
      <c r="D1375">
        <v>10837045</v>
      </c>
      <c r="E1375">
        <v>1.8580000000000001</v>
      </c>
      <c r="F1375">
        <v>0.48507090800000002</v>
      </c>
    </row>
    <row r="1376" spans="1:6" x14ac:dyDescent="0.55000000000000004">
      <c r="A1376" s="24" t="s">
        <v>34</v>
      </c>
      <c r="B1376">
        <v>12</v>
      </c>
      <c r="C1376">
        <v>16</v>
      </c>
      <c r="D1376">
        <v>10692041</v>
      </c>
      <c r="E1376">
        <v>1.833</v>
      </c>
      <c r="F1376">
        <v>0.48507090800000002</v>
      </c>
    </row>
    <row r="1377" spans="1:6" x14ac:dyDescent="0.55000000000000004">
      <c r="A1377" s="24" t="s">
        <v>34</v>
      </c>
      <c r="B1377">
        <v>12</v>
      </c>
      <c r="C1377">
        <v>17</v>
      </c>
      <c r="D1377">
        <v>10110569</v>
      </c>
      <c r="E1377">
        <v>1.734</v>
      </c>
      <c r="F1377">
        <v>0.48507090800000002</v>
      </c>
    </row>
    <row r="1378" spans="1:6" x14ac:dyDescent="0.55000000000000004">
      <c r="A1378" s="24" t="s">
        <v>34</v>
      </c>
      <c r="B1378">
        <v>12</v>
      </c>
      <c r="C1378">
        <v>18</v>
      </c>
      <c r="D1378">
        <v>6107724</v>
      </c>
      <c r="E1378">
        <v>1.0469999999999999</v>
      </c>
      <c r="F1378">
        <v>0.48507090800000002</v>
      </c>
    </row>
    <row r="1379" spans="1:6" x14ac:dyDescent="0.55000000000000004">
      <c r="A1379" s="24" t="s">
        <v>34</v>
      </c>
      <c r="B1379">
        <v>12</v>
      </c>
      <c r="C1379">
        <v>19</v>
      </c>
      <c r="D1379">
        <v>5013389</v>
      </c>
      <c r="E1379">
        <v>0.86</v>
      </c>
      <c r="F1379">
        <v>0.48507090800000002</v>
      </c>
    </row>
    <row r="1380" spans="1:6" x14ac:dyDescent="0.55000000000000004">
      <c r="A1380" s="24" t="s">
        <v>34</v>
      </c>
      <c r="B1380">
        <v>12</v>
      </c>
      <c r="C1380">
        <v>20</v>
      </c>
      <c r="D1380">
        <v>4247167</v>
      </c>
      <c r="E1380">
        <v>0.72799999999999998</v>
      </c>
      <c r="F1380">
        <v>0.48507090800000002</v>
      </c>
    </row>
    <row r="1381" spans="1:6" x14ac:dyDescent="0.55000000000000004">
      <c r="A1381" s="24" t="s">
        <v>34</v>
      </c>
      <c r="B1381">
        <v>12</v>
      </c>
      <c r="C1381">
        <v>21</v>
      </c>
      <c r="D1381">
        <v>5939411</v>
      </c>
      <c r="E1381">
        <v>1.018</v>
      </c>
      <c r="F1381">
        <v>0.48507090800000002</v>
      </c>
    </row>
    <row r="1382" spans="1:6" x14ac:dyDescent="0.55000000000000004">
      <c r="A1382" s="24" t="s">
        <v>34</v>
      </c>
      <c r="B1382">
        <v>12</v>
      </c>
      <c r="C1382">
        <v>22</v>
      </c>
      <c r="D1382">
        <v>2288514</v>
      </c>
      <c r="E1382">
        <v>0.39200000000000002</v>
      </c>
      <c r="F1382">
        <v>0.48507090800000002</v>
      </c>
    </row>
    <row r="1383" spans="1:6" x14ac:dyDescent="0.55000000000000004">
      <c r="A1383" s="24" t="s">
        <v>34</v>
      </c>
      <c r="B1383">
        <v>12</v>
      </c>
      <c r="C1383">
        <v>23</v>
      </c>
      <c r="D1383">
        <v>1792536</v>
      </c>
      <c r="E1383">
        <v>0.307</v>
      </c>
      <c r="F1383">
        <v>0.48507090800000002</v>
      </c>
    </row>
    <row r="1384" spans="1:6" x14ac:dyDescent="0.55000000000000004">
      <c r="A1384" s="24" t="s">
        <v>34</v>
      </c>
      <c r="B1384">
        <v>12</v>
      </c>
      <c r="C1384">
        <v>24</v>
      </c>
      <c r="D1384">
        <v>5014673</v>
      </c>
      <c r="E1384">
        <v>0.86</v>
      </c>
      <c r="F1384">
        <v>0.48507090800000002</v>
      </c>
    </row>
    <row r="1385" spans="1:6" x14ac:dyDescent="0.55000000000000004">
      <c r="A1385" s="24" t="s">
        <v>34</v>
      </c>
      <c r="B1385">
        <v>12</v>
      </c>
      <c r="C1385">
        <v>25</v>
      </c>
      <c r="D1385">
        <v>3930677</v>
      </c>
      <c r="E1385">
        <v>0.67400000000000004</v>
      </c>
      <c r="F1385">
        <v>0.48507090800000002</v>
      </c>
    </row>
    <row r="1386" spans="1:6" x14ac:dyDescent="0.55000000000000004">
      <c r="A1386" s="24" t="s">
        <v>34</v>
      </c>
      <c r="B1386">
        <v>12</v>
      </c>
      <c r="C1386">
        <v>26</v>
      </c>
      <c r="D1386">
        <v>7195725</v>
      </c>
      <c r="E1386">
        <v>1.234</v>
      </c>
      <c r="F1386">
        <v>0.48507090800000002</v>
      </c>
    </row>
    <row r="1387" spans="1:6" x14ac:dyDescent="0.55000000000000004">
      <c r="A1387" s="24" t="s">
        <v>34</v>
      </c>
      <c r="B1387">
        <v>12</v>
      </c>
      <c r="C1387">
        <v>27</v>
      </c>
      <c r="D1387">
        <v>6342737</v>
      </c>
      <c r="E1387">
        <v>1.0880000000000001</v>
      </c>
      <c r="F1387">
        <v>0.48507090800000002</v>
      </c>
    </row>
    <row r="1388" spans="1:6" x14ac:dyDescent="0.55000000000000004">
      <c r="A1388" s="24" t="s">
        <v>34</v>
      </c>
      <c r="B1388">
        <v>12</v>
      </c>
      <c r="C1388">
        <v>28</v>
      </c>
      <c r="D1388">
        <v>4262113</v>
      </c>
      <c r="E1388">
        <v>0.73099999999999998</v>
      </c>
      <c r="F1388">
        <v>0.48507090800000002</v>
      </c>
    </row>
    <row r="1389" spans="1:6" x14ac:dyDescent="0.55000000000000004">
      <c r="A1389" s="24" t="s">
        <v>34</v>
      </c>
      <c r="B1389">
        <v>12</v>
      </c>
      <c r="C1389">
        <v>29</v>
      </c>
      <c r="D1389">
        <v>5150741</v>
      </c>
      <c r="E1389">
        <v>0.88300000000000001</v>
      </c>
      <c r="F1389">
        <v>0.48507090800000002</v>
      </c>
    </row>
    <row r="1390" spans="1:6" x14ac:dyDescent="0.55000000000000004">
      <c r="A1390" s="24" t="s">
        <v>34</v>
      </c>
      <c r="B1390">
        <v>13</v>
      </c>
      <c r="C1390">
        <v>1</v>
      </c>
      <c r="D1390">
        <v>4002708</v>
      </c>
      <c r="E1390">
        <v>0.92904287900000004</v>
      </c>
      <c r="F1390">
        <v>0.43255661099999998</v>
      </c>
    </row>
    <row r="1391" spans="1:6" x14ac:dyDescent="0.55000000000000004">
      <c r="A1391" s="24" t="s">
        <v>34</v>
      </c>
      <c r="B1391">
        <v>13</v>
      </c>
      <c r="C1391">
        <v>2</v>
      </c>
      <c r="D1391">
        <v>3994448</v>
      </c>
      <c r="E1391">
        <v>0.92704278699999998</v>
      </c>
      <c r="F1391">
        <v>0.43255661099999998</v>
      </c>
    </row>
    <row r="1392" spans="1:6" x14ac:dyDescent="0.55000000000000004">
      <c r="A1392" s="24" t="s">
        <v>34</v>
      </c>
      <c r="B1392">
        <v>13</v>
      </c>
      <c r="C1392">
        <v>3</v>
      </c>
      <c r="D1392">
        <v>3434241</v>
      </c>
      <c r="E1392">
        <v>0.79703678600000005</v>
      </c>
      <c r="F1392">
        <v>0.43255661099999998</v>
      </c>
    </row>
    <row r="1393" spans="1:6" x14ac:dyDescent="0.55000000000000004">
      <c r="A1393" s="24" t="s">
        <v>34</v>
      </c>
      <c r="B1393">
        <v>13</v>
      </c>
      <c r="C1393">
        <v>4</v>
      </c>
      <c r="D1393">
        <v>3518110</v>
      </c>
      <c r="E1393">
        <v>0.81603766300000002</v>
      </c>
      <c r="F1393">
        <v>0.43255661099999998</v>
      </c>
    </row>
    <row r="1394" spans="1:6" x14ac:dyDescent="0.55000000000000004">
      <c r="A1394" s="24" t="s">
        <v>34</v>
      </c>
      <c r="B1394">
        <v>13</v>
      </c>
      <c r="C1394">
        <v>5</v>
      </c>
      <c r="D1394">
        <v>555487</v>
      </c>
      <c r="E1394">
        <v>0.12900595400000001</v>
      </c>
      <c r="F1394">
        <v>0.43255661099999998</v>
      </c>
    </row>
    <row r="1395" spans="1:6" x14ac:dyDescent="0.55000000000000004">
      <c r="A1395" s="24" t="s">
        <v>34</v>
      </c>
      <c r="B1395">
        <v>13</v>
      </c>
      <c r="C1395">
        <v>6</v>
      </c>
      <c r="D1395">
        <v>1982216</v>
      </c>
      <c r="E1395">
        <v>0.460021232</v>
      </c>
      <c r="F1395">
        <v>0.43255661099999998</v>
      </c>
    </row>
    <row r="1396" spans="1:6" x14ac:dyDescent="0.55000000000000004">
      <c r="A1396" s="24" t="s">
        <v>34</v>
      </c>
      <c r="B1396">
        <v>13</v>
      </c>
      <c r="C1396">
        <v>7</v>
      </c>
      <c r="D1396">
        <v>1940291</v>
      </c>
      <c r="E1396">
        <v>0.45002077000000001</v>
      </c>
      <c r="F1396">
        <v>0.43255661099999998</v>
      </c>
    </row>
    <row r="1397" spans="1:6" x14ac:dyDescent="0.55000000000000004">
      <c r="A1397" s="24" t="s">
        <v>34</v>
      </c>
      <c r="B1397">
        <v>13</v>
      </c>
      <c r="C1397">
        <v>8</v>
      </c>
      <c r="D1397">
        <v>5797611</v>
      </c>
      <c r="E1397">
        <v>1.3450620799999999</v>
      </c>
      <c r="F1397">
        <v>0.43255661099999998</v>
      </c>
    </row>
    <row r="1398" spans="1:6" x14ac:dyDescent="0.55000000000000004">
      <c r="A1398" s="24" t="s">
        <v>34</v>
      </c>
      <c r="B1398">
        <v>13</v>
      </c>
      <c r="C1398">
        <v>9</v>
      </c>
      <c r="D1398">
        <v>3931847</v>
      </c>
      <c r="E1398">
        <v>0.91204209400000003</v>
      </c>
      <c r="F1398">
        <v>0.43255661099999998</v>
      </c>
    </row>
    <row r="1399" spans="1:6" x14ac:dyDescent="0.55000000000000004">
      <c r="A1399" s="24" t="s">
        <v>34</v>
      </c>
      <c r="B1399">
        <v>13</v>
      </c>
      <c r="C1399">
        <v>10</v>
      </c>
      <c r="D1399">
        <v>9397567</v>
      </c>
      <c r="E1399">
        <v>2.1801006200000002</v>
      </c>
      <c r="F1399">
        <v>0.43255661099999998</v>
      </c>
    </row>
    <row r="1400" spans="1:6" x14ac:dyDescent="0.55000000000000004">
      <c r="A1400" s="24" t="s">
        <v>34</v>
      </c>
      <c r="B1400">
        <v>13</v>
      </c>
      <c r="C1400">
        <v>11</v>
      </c>
      <c r="D1400">
        <v>7846441</v>
      </c>
      <c r="E1400">
        <v>1.8200840039999999</v>
      </c>
      <c r="F1400">
        <v>0.43255661099999998</v>
      </c>
    </row>
    <row r="1401" spans="1:6" x14ac:dyDescent="0.55000000000000004">
      <c r="A1401" s="24" t="s">
        <v>34</v>
      </c>
      <c r="B1401">
        <v>13</v>
      </c>
      <c r="C1401">
        <v>12</v>
      </c>
      <c r="D1401">
        <v>5699586</v>
      </c>
      <c r="E1401">
        <v>1.3220610180000001</v>
      </c>
      <c r="F1401">
        <v>0.43255661099999998</v>
      </c>
    </row>
    <row r="1402" spans="1:6" x14ac:dyDescent="0.55000000000000004">
      <c r="A1402" s="24" t="s">
        <v>34</v>
      </c>
      <c r="B1402">
        <v>13</v>
      </c>
      <c r="C1402">
        <v>13</v>
      </c>
      <c r="D1402">
        <v>5258610</v>
      </c>
      <c r="E1402">
        <v>1.2200563099999999</v>
      </c>
      <c r="F1402">
        <v>0.43255661099999998</v>
      </c>
    </row>
    <row r="1403" spans="1:6" x14ac:dyDescent="0.55000000000000004">
      <c r="A1403" s="24" t="s">
        <v>34</v>
      </c>
      <c r="B1403">
        <v>13</v>
      </c>
      <c r="C1403">
        <v>14</v>
      </c>
      <c r="D1403">
        <v>5521262</v>
      </c>
      <c r="E1403">
        <v>1.2810591259999999</v>
      </c>
      <c r="F1403">
        <v>0.43255661099999998</v>
      </c>
    </row>
    <row r="1404" spans="1:6" x14ac:dyDescent="0.55000000000000004">
      <c r="A1404" s="24" t="s">
        <v>34</v>
      </c>
      <c r="B1404">
        <v>13</v>
      </c>
      <c r="C1404">
        <v>15</v>
      </c>
      <c r="D1404">
        <v>2641039</v>
      </c>
      <c r="E1404">
        <v>0.61302829400000003</v>
      </c>
      <c r="F1404">
        <v>0.43255661099999998</v>
      </c>
    </row>
    <row r="1405" spans="1:6" x14ac:dyDescent="0.55000000000000004">
      <c r="A1405" s="24" t="s">
        <v>34</v>
      </c>
      <c r="B1405">
        <v>13</v>
      </c>
      <c r="C1405">
        <v>16</v>
      </c>
      <c r="D1405">
        <v>5739044</v>
      </c>
      <c r="E1405">
        <v>1.331061434</v>
      </c>
      <c r="F1405">
        <v>0.43255661099999998</v>
      </c>
    </row>
    <row r="1406" spans="1:6" x14ac:dyDescent="0.55000000000000004">
      <c r="A1406" s="24" t="s">
        <v>34</v>
      </c>
      <c r="B1406">
        <v>13</v>
      </c>
      <c r="C1406">
        <v>17</v>
      </c>
      <c r="D1406">
        <v>5552788</v>
      </c>
      <c r="E1406">
        <v>1.2880594489999999</v>
      </c>
      <c r="F1406">
        <v>0.43255661099999998</v>
      </c>
    </row>
    <row r="1407" spans="1:6" x14ac:dyDescent="0.55000000000000004">
      <c r="A1407" s="24" t="s">
        <v>34</v>
      </c>
      <c r="B1407">
        <v>13</v>
      </c>
      <c r="C1407">
        <v>18</v>
      </c>
      <c r="D1407">
        <v>1599320</v>
      </c>
      <c r="E1407">
        <v>0.37101712399999998</v>
      </c>
      <c r="F1407">
        <v>0.43255661099999998</v>
      </c>
    </row>
    <row r="1408" spans="1:6" x14ac:dyDescent="0.55000000000000004">
      <c r="A1408" s="24" t="s">
        <v>34</v>
      </c>
      <c r="B1408">
        <v>13</v>
      </c>
      <c r="C1408">
        <v>19</v>
      </c>
      <c r="D1408">
        <v>2967414</v>
      </c>
      <c r="E1408">
        <v>0.68803175500000002</v>
      </c>
      <c r="F1408">
        <v>0.43255661099999998</v>
      </c>
    </row>
    <row r="1409" spans="1:6" x14ac:dyDescent="0.55000000000000004">
      <c r="A1409" s="24" t="s">
        <v>34</v>
      </c>
      <c r="B1409">
        <v>13</v>
      </c>
      <c r="C1409">
        <v>20</v>
      </c>
      <c r="D1409">
        <v>4458585</v>
      </c>
      <c r="E1409">
        <v>1.034047725</v>
      </c>
      <c r="F1409">
        <v>0.43255661099999998</v>
      </c>
    </row>
    <row r="1410" spans="1:6" x14ac:dyDescent="0.55000000000000004">
      <c r="A1410" s="24" t="s">
        <v>34</v>
      </c>
      <c r="B1410">
        <v>13</v>
      </c>
      <c r="C1410">
        <v>21</v>
      </c>
      <c r="D1410">
        <v>3193585</v>
      </c>
      <c r="E1410">
        <v>0.74103420200000003</v>
      </c>
      <c r="F1410">
        <v>0.43255661099999998</v>
      </c>
    </row>
    <row r="1411" spans="1:6" x14ac:dyDescent="0.55000000000000004">
      <c r="A1411" s="24" t="s">
        <v>34</v>
      </c>
      <c r="B1411">
        <v>13</v>
      </c>
      <c r="C1411">
        <v>22</v>
      </c>
      <c r="D1411">
        <v>4907444</v>
      </c>
      <c r="E1411">
        <v>1.1380525260000001</v>
      </c>
      <c r="F1411">
        <v>0.43255661099999998</v>
      </c>
    </row>
    <row r="1412" spans="1:6" x14ac:dyDescent="0.55000000000000004">
      <c r="A1412" s="24" t="s">
        <v>34</v>
      </c>
      <c r="B1412">
        <v>13</v>
      </c>
      <c r="C1412">
        <v>23</v>
      </c>
      <c r="D1412">
        <v>5704867</v>
      </c>
      <c r="E1412">
        <v>1.323061064</v>
      </c>
      <c r="F1412">
        <v>0.43255661099999998</v>
      </c>
    </row>
    <row r="1413" spans="1:6" x14ac:dyDescent="0.55000000000000004">
      <c r="A1413" s="24" t="s">
        <v>34</v>
      </c>
      <c r="B1413">
        <v>13</v>
      </c>
      <c r="C1413">
        <v>24</v>
      </c>
      <c r="D1413">
        <v>5386941</v>
      </c>
      <c r="E1413">
        <v>1.250057695</v>
      </c>
      <c r="F1413">
        <v>0.43255661099999998</v>
      </c>
    </row>
    <row r="1414" spans="1:6" x14ac:dyDescent="0.55000000000000004">
      <c r="A1414" s="24" t="s">
        <v>34</v>
      </c>
      <c r="B1414">
        <v>13</v>
      </c>
      <c r="C1414">
        <v>25</v>
      </c>
      <c r="D1414">
        <v>4488674</v>
      </c>
      <c r="E1414">
        <v>1.0410480479999999</v>
      </c>
      <c r="F1414">
        <v>0.43255661099999998</v>
      </c>
    </row>
    <row r="1415" spans="1:6" x14ac:dyDescent="0.55000000000000004">
      <c r="A1415" s="24" t="s">
        <v>34</v>
      </c>
      <c r="B1415">
        <v>13</v>
      </c>
      <c r="C1415">
        <v>26</v>
      </c>
      <c r="D1415">
        <v>2966860</v>
      </c>
      <c r="E1415">
        <v>0.68803175500000002</v>
      </c>
      <c r="F1415">
        <v>0.43255661099999998</v>
      </c>
    </row>
    <row r="1416" spans="1:6" x14ac:dyDescent="0.55000000000000004">
      <c r="A1416" s="24" t="s">
        <v>34</v>
      </c>
      <c r="B1416">
        <v>13</v>
      </c>
      <c r="C1416">
        <v>27</v>
      </c>
      <c r="D1416">
        <v>4012056</v>
      </c>
      <c r="E1416">
        <v>0.931042971</v>
      </c>
      <c r="F1416">
        <v>0.43255661099999998</v>
      </c>
    </row>
    <row r="1417" spans="1:6" x14ac:dyDescent="0.55000000000000004">
      <c r="A1417" s="24" t="s">
        <v>34</v>
      </c>
      <c r="B1417">
        <v>13</v>
      </c>
      <c r="C1417">
        <v>28</v>
      </c>
      <c r="D1417">
        <v>5165596</v>
      </c>
      <c r="E1417">
        <v>1.1980552950000001</v>
      </c>
      <c r="F1417">
        <v>0.43255661099999998</v>
      </c>
    </row>
    <row r="1418" spans="1:6" x14ac:dyDescent="0.55000000000000004">
      <c r="A1418" s="24" t="s">
        <v>34</v>
      </c>
      <c r="B1418">
        <v>13</v>
      </c>
      <c r="C1418">
        <v>29</v>
      </c>
      <c r="D1418">
        <v>4557071</v>
      </c>
      <c r="E1418">
        <v>1.057048787</v>
      </c>
      <c r="F1418">
        <v>0.43255661099999998</v>
      </c>
    </row>
    <row r="1419" spans="1:6" x14ac:dyDescent="0.55000000000000004">
      <c r="A1419" s="24" t="s">
        <v>34</v>
      </c>
      <c r="B1419">
        <v>13</v>
      </c>
      <c r="C1419">
        <v>30</v>
      </c>
      <c r="D1419">
        <v>3334678</v>
      </c>
      <c r="E1419">
        <v>0.77403572499999995</v>
      </c>
      <c r="F1419">
        <v>0.43255661099999998</v>
      </c>
    </row>
    <row r="1420" spans="1:6" x14ac:dyDescent="0.55000000000000004">
      <c r="A1420" s="24" t="s">
        <v>34</v>
      </c>
      <c r="B1420">
        <v>13</v>
      </c>
      <c r="C1420">
        <v>31</v>
      </c>
      <c r="D1420">
        <v>3102672</v>
      </c>
      <c r="E1420">
        <v>0.72003323200000002</v>
      </c>
      <c r="F1420">
        <v>0.43255661099999998</v>
      </c>
    </row>
    <row r="1421" spans="1:6" x14ac:dyDescent="0.55000000000000004">
      <c r="A1421" s="24" t="s">
        <v>34</v>
      </c>
      <c r="B1421">
        <v>13</v>
      </c>
      <c r="C1421">
        <v>32</v>
      </c>
      <c r="D1421">
        <v>1566956</v>
      </c>
      <c r="E1421">
        <v>0.36301675500000002</v>
      </c>
      <c r="F1421">
        <v>0.43255661099999998</v>
      </c>
    </row>
    <row r="1422" spans="1:6" x14ac:dyDescent="0.55000000000000004">
      <c r="A1422" s="24" t="s">
        <v>34</v>
      </c>
      <c r="B1422">
        <v>13</v>
      </c>
      <c r="C1422">
        <v>33</v>
      </c>
      <c r="D1422">
        <v>2574076</v>
      </c>
      <c r="E1422">
        <v>0.59702755500000004</v>
      </c>
      <c r="F1422">
        <v>0.43255661099999998</v>
      </c>
    </row>
    <row r="1423" spans="1:6" x14ac:dyDescent="0.55000000000000004">
      <c r="A1423" s="24" t="s">
        <v>34</v>
      </c>
      <c r="B1423">
        <v>13</v>
      </c>
      <c r="C1423">
        <v>34</v>
      </c>
      <c r="D1423">
        <v>2053042</v>
      </c>
      <c r="E1423">
        <v>0.47602197000000002</v>
      </c>
      <c r="F1423">
        <v>0.43255661099999998</v>
      </c>
    </row>
    <row r="1424" spans="1:6" x14ac:dyDescent="0.55000000000000004">
      <c r="A1424" s="24" t="s">
        <v>34</v>
      </c>
      <c r="B1424">
        <v>13</v>
      </c>
      <c r="C1424">
        <v>35</v>
      </c>
      <c r="D1424">
        <v>4318009</v>
      </c>
      <c r="E1424">
        <v>1.0020462480000001</v>
      </c>
      <c r="F1424">
        <v>0.43255661099999998</v>
      </c>
    </row>
    <row r="1425" spans="1:6" x14ac:dyDescent="0.55000000000000004">
      <c r="A1425" s="24" t="s">
        <v>34</v>
      </c>
      <c r="B1425">
        <v>13</v>
      </c>
      <c r="C1425">
        <v>36</v>
      </c>
      <c r="D1425">
        <v>3417588</v>
      </c>
      <c r="E1425">
        <v>0.79303660200000003</v>
      </c>
      <c r="F1425">
        <v>0.43255661099999998</v>
      </c>
    </row>
    <row r="1426" spans="1:6" x14ac:dyDescent="0.55000000000000004">
      <c r="A1426" s="24" t="s">
        <v>34</v>
      </c>
      <c r="B1426">
        <v>13</v>
      </c>
      <c r="C1426">
        <v>37</v>
      </c>
      <c r="D1426">
        <v>2741864</v>
      </c>
      <c r="E1426">
        <v>0.63602935500000002</v>
      </c>
      <c r="F1426">
        <v>0.43255661099999998</v>
      </c>
    </row>
    <row r="1427" spans="1:6" x14ac:dyDescent="0.55000000000000004">
      <c r="A1427" s="24" t="s">
        <v>34</v>
      </c>
      <c r="B1427">
        <v>13</v>
      </c>
      <c r="C1427">
        <v>38</v>
      </c>
      <c r="D1427">
        <v>3409676</v>
      </c>
      <c r="E1427">
        <v>0.791036509</v>
      </c>
      <c r="F1427">
        <v>0.43255661099999998</v>
      </c>
    </row>
    <row r="1428" spans="1:6" x14ac:dyDescent="0.55000000000000004">
      <c r="A1428" s="24" t="s">
        <v>34</v>
      </c>
      <c r="B1428">
        <v>13</v>
      </c>
      <c r="C1428">
        <v>39</v>
      </c>
      <c r="D1428">
        <v>572580</v>
      </c>
      <c r="E1428">
        <v>0.133006139</v>
      </c>
      <c r="F1428">
        <v>0.43255661099999998</v>
      </c>
    </row>
    <row r="1429" spans="1:6" x14ac:dyDescent="0.55000000000000004">
      <c r="A1429" s="24" t="s">
        <v>34</v>
      </c>
      <c r="B1429">
        <v>13</v>
      </c>
      <c r="C1429">
        <v>40</v>
      </c>
      <c r="D1429">
        <v>4544727</v>
      </c>
      <c r="E1429">
        <v>1.054048648</v>
      </c>
      <c r="F1429">
        <v>0.43255661099999998</v>
      </c>
    </row>
    <row r="1430" spans="1:6" x14ac:dyDescent="0.55000000000000004">
      <c r="A1430" s="24" t="s">
        <v>34</v>
      </c>
      <c r="B1430">
        <v>13</v>
      </c>
      <c r="C1430">
        <v>41</v>
      </c>
      <c r="D1430">
        <v>6476183</v>
      </c>
      <c r="E1430">
        <v>1.502069326</v>
      </c>
      <c r="F1430">
        <v>0.43255661099999998</v>
      </c>
    </row>
    <row r="1431" spans="1:6" x14ac:dyDescent="0.55000000000000004">
      <c r="A1431" s="24" t="s">
        <v>34</v>
      </c>
      <c r="B1431">
        <v>13</v>
      </c>
      <c r="C1431">
        <v>42</v>
      </c>
      <c r="D1431">
        <v>3159982</v>
      </c>
      <c r="E1431">
        <v>0.73303383200000005</v>
      </c>
      <c r="F1431">
        <v>0.43255661099999998</v>
      </c>
    </row>
    <row r="1432" spans="1:6" x14ac:dyDescent="0.55000000000000004">
      <c r="A1432" s="24" t="s">
        <v>34</v>
      </c>
      <c r="B1432">
        <v>13</v>
      </c>
      <c r="C1432">
        <v>43</v>
      </c>
      <c r="D1432">
        <v>4712704</v>
      </c>
      <c r="E1432">
        <v>1.0930504480000001</v>
      </c>
      <c r="F1432">
        <v>0.43255661099999998</v>
      </c>
    </row>
    <row r="1433" spans="1:6" x14ac:dyDescent="0.55000000000000004">
      <c r="A1433" s="24" t="s">
        <v>34</v>
      </c>
      <c r="B1433">
        <v>13</v>
      </c>
      <c r="C1433">
        <v>44</v>
      </c>
      <c r="D1433">
        <v>3768373</v>
      </c>
      <c r="E1433">
        <v>0.87404033999999997</v>
      </c>
      <c r="F1433">
        <v>0.43255661099999998</v>
      </c>
    </row>
    <row r="1434" spans="1:6" x14ac:dyDescent="0.55000000000000004">
      <c r="A1434" s="24" t="s">
        <v>34</v>
      </c>
      <c r="B1434">
        <v>13</v>
      </c>
      <c r="C1434">
        <v>45</v>
      </c>
      <c r="D1434">
        <v>4364511</v>
      </c>
      <c r="E1434">
        <v>1.0120467099999999</v>
      </c>
      <c r="F1434">
        <v>0.43255661099999998</v>
      </c>
    </row>
    <row r="1435" spans="1:6" x14ac:dyDescent="0.55000000000000004">
      <c r="A1435" s="24" t="s">
        <v>34</v>
      </c>
      <c r="B1435">
        <v>13</v>
      </c>
      <c r="C1435">
        <v>46</v>
      </c>
      <c r="D1435">
        <v>6729542</v>
      </c>
      <c r="E1435">
        <v>1.5610720490000001</v>
      </c>
      <c r="F1435">
        <v>0.43255661099999998</v>
      </c>
    </row>
    <row r="1436" spans="1:6" x14ac:dyDescent="0.55000000000000004">
      <c r="A1436" s="24" t="s">
        <v>34</v>
      </c>
      <c r="B1436">
        <v>13</v>
      </c>
      <c r="C1436">
        <v>47</v>
      </c>
      <c r="D1436">
        <v>4739379</v>
      </c>
      <c r="E1436">
        <v>1.0990507249999999</v>
      </c>
      <c r="F1436">
        <v>0.43255661099999998</v>
      </c>
    </row>
    <row r="1437" spans="1:6" x14ac:dyDescent="0.55000000000000004">
      <c r="A1437" s="24" t="s">
        <v>34</v>
      </c>
      <c r="B1437">
        <v>13</v>
      </c>
      <c r="C1437">
        <v>48</v>
      </c>
      <c r="D1437">
        <v>7344865</v>
      </c>
      <c r="E1437">
        <v>1.70407865</v>
      </c>
      <c r="F1437">
        <v>0.43255661099999998</v>
      </c>
    </row>
    <row r="1438" spans="1:6" x14ac:dyDescent="0.55000000000000004">
      <c r="A1438" s="24" t="s">
        <v>34</v>
      </c>
      <c r="B1438">
        <v>13</v>
      </c>
      <c r="C1438">
        <v>49</v>
      </c>
      <c r="D1438">
        <v>7329067</v>
      </c>
      <c r="E1438">
        <v>1.700078465</v>
      </c>
      <c r="F1438">
        <v>0.43255661099999998</v>
      </c>
    </row>
    <row r="1439" spans="1:6" x14ac:dyDescent="0.55000000000000004">
      <c r="A1439" s="24" t="s">
        <v>34</v>
      </c>
      <c r="B1439">
        <v>13</v>
      </c>
      <c r="C1439">
        <v>50</v>
      </c>
      <c r="D1439">
        <v>7741439</v>
      </c>
      <c r="E1439">
        <v>1.7960828959999999</v>
      </c>
      <c r="F1439">
        <v>0.43255661099999998</v>
      </c>
    </row>
    <row r="1440" spans="1:6" x14ac:dyDescent="0.55000000000000004">
      <c r="A1440" s="24" t="s">
        <v>34</v>
      </c>
      <c r="B1440">
        <v>13</v>
      </c>
      <c r="C1440">
        <v>51</v>
      </c>
      <c r="D1440">
        <v>5984986</v>
      </c>
      <c r="E1440">
        <v>1.3880640639999999</v>
      </c>
      <c r="F1440">
        <v>0.43255661099999998</v>
      </c>
    </row>
    <row r="1441" spans="1:6" x14ac:dyDescent="0.55000000000000004">
      <c r="A1441" s="24" t="s">
        <v>34</v>
      </c>
      <c r="B1441">
        <v>13</v>
      </c>
      <c r="C1441">
        <v>52</v>
      </c>
      <c r="D1441">
        <v>2376492</v>
      </c>
      <c r="E1441">
        <v>0.55102543199999998</v>
      </c>
      <c r="F1441">
        <v>0.43255661099999998</v>
      </c>
    </row>
    <row r="1442" spans="1:6" x14ac:dyDescent="0.55000000000000004">
      <c r="A1442" s="24" t="s">
        <v>34</v>
      </c>
      <c r="B1442">
        <v>13</v>
      </c>
      <c r="C1442">
        <v>53</v>
      </c>
      <c r="D1442">
        <v>1747821</v>
      </c>
      <c r="E1442">
        <v>0.40501869299999999</v>
      </c>
      <c r="F1442">
        <v>0.43255661099999998</v>
      </c>
    </row>
    <row r="1443" spans="1:6" x14ac:dyDescent="0.55000000000000004">
      <c r="A1443" s="24" t="s">
        <v>34</v>
      </c>
      <c r="B1443">
        <v>13</v>
      </c>
      <c r="C1443">
        <v>54</v>
      </c>
      <c r="D1443">
        <v>5128195</v>
      </c>
      <c r="E1443">
        <v>1.190054926</v>
      </c>
      <c r="F1443">
        <v>0.43255661099999998</v>
      </c>
    </row>
    <row r="1444" spans="1:6" x14ac:dyDescent="0.55000000000000004">
      <c r="A1444" s="24" t="s">
        <v>34</v>
      </c>
      <c r="B1444">
        <v>13</v>
      </c>
      <c r="C1444">
        <v>55</v>
      </c>
      <c r="D1444">
        <v>6941544</v>
      </c>
      <c r="E1444">
        <v>1.610074311</v>
      </c>
      <c r="F1444">
        <v>0.43255661099999998</v>
      </c>
    </row>
    <row r="1445" spans="1:6" x14ac:dyDescent="0.55000000000000004">
      <c r="A1445" s="24" t="s">
        <v>34</v>
      </c>
      <c r="B1445">
        <v>13</v>
      </c>
      <c r="C1445">
        <v>56</v>
      </c>
      <c r="D1445">
        <v>7703898</v>
      </c>
      <c r="E1445">
        <v>1.7870824809999999</v>
      </c>
      <c r="F1445">
        <v>0.43255661099999998</v>
      </c>
    </row>
    <row r="1446" spans="1:6" x14ac:dyDescent="0.55000000000000004">
      <c r="A1446" s="24" t="s">
        <v>34</v>
      </c>
      <c r="B1446">
        <v>13</v>
      </c>
      <c r="C1446">
        <v>57</v>
      </c>
      <c r="D1446">
        <v>3246736</v>
      </c>
      <c r="E1446">
        <v>0.75303475499999994</v>
      </c>
      <c r="F1446">
        <v>0.43255661099999998</v>
      </c>
    </row>
    <row r="1447" spans="1:6" x14ac:dyDescent="0.55000000000000004">
      <c r="A1447" s="24" t="s">
        <v>34</v>
      </c>
      <c r="B1447">
        <v>13</v>
      </c>
      <c r="C1447">
        <v>58</v>
      </c>
      <c r="D1447">
        <v>5074071</v>
      </c>
      <c r="E1447">
        <v>1.1770543259999999</v>
      </c>
      <c r="F1447">
        <v>0.43255661099999998</v>
      </c>
    </row>
    <row r="1448" spans="1:6" x14ac:dyDescent="0.55000000000000004">
      <c r="A1448" s="24" t="s">
        <v>34</v>
      </c>
      <c r="B1448">
        <v>13</v>
      </c>
      <c r="C1448">
        <v>59</v>
      </c>
      <c r="D1448">
        <v>2294194</v>
      </c>
      <c r="E1448">
        <v>0.53202455500000001</v>
      </c>
      <c r="F1448">
        <v>0.43255661099999998</v>
      </c>
    </row>
    <row r="1449" spans="1:6" x14ac:dyDescent="0.55000000000000004">
      <c r="A1449" s="24" t="s">
        <v>34</v>
      </c>
      <c r="B1449">
        <v>13</v>
      </c>
      <c r="C1449">
        <v>60</v>
      </c>
      <c r="D1449">
        <v>4551920</v>
      </c>
      <c r="E1449">
        <v>1.0560487409999999</v>
      </c>
      <c r="F1449">
        <v>0.43255661099999998</v>
      </c>
    </row>
    <row r="1450" spans="1:6" x14ac:dyDescent="0.55000000000000004">
      <c r="A1450" s="24" t="s">
        <v>34</v>
      </c>
      <c r="B1450">
        <v>13</v>
      </c>
      <c r="C1450">
        <v>61</v>
      </c>
      <c r="D1450">
        <v>1679908</v>
      </c>
      <c r="E1450">
        <v>0.390018001</v>
      </c>
      <c r="F1450">
        <v>0.43255661099999998</v>
      </c>
    </row>
    <row r="1451" spans="1:6" x14ac:dyDescent="0.55000000000000004">
      <c r="A1451" s="24" t="s">
        <v>34</v>
      </c>
      <c r="B1451">
        <v>13</v>
      </c>
      <c r="C1451">
        <v>62</v>
      </c>
      <c r="D1451">
        <v>3607961</v>
      </c>
      <c r="E1451">
        <v>0.83703863300000003</v>
      </c>
      <c r="F1451">
        <v>0.43255661099999998</v>
      </c>
    </row>
    <row r="1452" spans="1:6" x14ac:dyDescent="0.55000000000000004">
      <c r="A1452" s="24" t="s">
        <v>34</v>
      </c>
      <c r="B1452">
        <v>13</v>
      </c>
      <c r="C1452">
        <v>63</v>
      </c>
      <c r="D1452">
        <v>5440770</v>
      </c>
      <c r="E1452">
        <v>1.2620582490000001</v>
      </c>
      <c r="F1452">
        <v>0.43255661099999998</v>
      </c>
    </row>
    <row r="1453" spans="1:6" x14ac:dyDescent="0.55000000000000004">
      <c r="A1453" s="24" t="s">
        <v>34</v>
      </c>
      <c r="B1453">
        <v>13</v>
      </c>
      <c r="C1453">
        <v>64</v>
      </c>
      <c r="D1453">
        <v>4369474</v>
      </c>
      <c r="E1453">
        <v>1.014046802</v>
      </c>
      <c r="F1453">
        <v>0.43255661099999998</v>
      </c>
    </row>
    <row r="1454" spans="1:6" x14ac:dyDescent="0.55000000000000004">
      <c r="A1454" s="24" t="s">
        <v>34</v>
      </c>
      <c r="B1454">
        <v>13</v>
      </c>
      <c r="C1454">
        <v>65</v>
      </c>
      <c r="D1454">
        <v>5828615</v>
      </c>
      <c r="E1454">
        <v>1.3520624029999999</v>
      </c>
      <c r="F1454">
        <v>0.43255661099999998</v>
      </c>
    </row>
    <row r="1455" spans="1:6" x14ac:dyDescent="0.55000000000000004">
      <c r="A1455" s="24" t="s">
        <v>34</v>
      </c>
      <c r="B1455">
        <v>14</v>
      </c>
      <c r="C1455">
        <v>1</v>
      </c>
      <c r="D1455">
        <v>4451671</v>
      </c>
      <c r="E1455">
        <v>1.133</v>
      </c>
      <c r="F1455">
        <v>0.49787260100000003</v>
      </c>
    </row>
    <row r="1456" spans="1:6" x14ac:dyDescent="0.55000000000000004">
      <c r="A1456" s="24" t="s">
        <v>34</v>
      </c>
      <c r="B1456">
        <v>14</v>
      </c>
      <c r="C1456">
        <v>2</v>
      </c>
      <c r="D1456">
        <v>4355288</v>
      </c>
      <c r="E1456">
        <v>1.1080000000000001</v>
      </c>
      <c r="F1456">
        <v>0.49787260100000003</v>
      </c>
    </row>
    <row r="1457" spans="1:6" x14ac:dyDescent="0.55000000000000004">
      <c r="A1457" s="24" t="s">
        <v>34</v>
      </c>
      <c r="B1457">
        <v>14</v>
      </c>
      <c r="C1457">
        <v>3</v>
      </c>
      <c r="D1457">
        <v>5811669</v>
      </c>
      <c r="E1457">
        <v>1.4790000000000001</v>
      </c>
      <c r="F1457">
        <v>0.49787260100000003</v>
      </c>
    </row>
    <row r="1458" spans="1:6" x14ac:dyDescent="0.55000000000000004">
      <c r="A1458" s="24" t="s">
        <v>34</v>
      </c>
      <c r="B1458">
        <v>14</v>
      </c>
      <c r="C1458">
        <v>4</v>
      </c>
      <c r="D1458">
        <v>5041850</v>
      </c>
      <c r="E1458">
        <v>1.2829999999999999</v>
      </c>
      <c r="F1458">
        <v>0.49787260100000003</v>
      </c>
    </row>
    <row r="1459" spans="1:6" x14ac:dyDescent="0.55000000000000004">
      <c r="A1459" s="24" t="s">
        <v>34</v>
      </c>
      <c r="B1459">
        <v>14</v>
      </c>
      <c r="C1459">
        <v>5</v>
      </c>
      <c r="D1459">
        <v>2773651</v>
      </c>
      <c r="E1459">
        <v>0.70599999999999996</v>
      </c>
      <c r="F1459">
        <v>0.49787260100000003</v>
      </c>
    </row>
    <row r="1460" spans="1:6" x14ac:dyDescent="0.55000000000000004">
      <c r="A1460" s="24" t="s">
        <v>34</v>
      </c>
      <c r="B1460">
        <v>14</v>
      </c>
      <c r="C1460">
        <v>6</v>
      </c>
      <c r="D1460">
        <v>5173384</v>
      </c>
      <c r="E1460">
        <v>1.3169999999999999</v>
      </c>
      <c r="F1460">
        <v>0.49787260100000003</v>
      </c>
    </row>
    <row r="1461" spans="1:6" x14ac:dyDescent="0.55000000000000004">
      <c r="A1461" s="24" t="s">
        <v>34</v>
      </c>
      <c r="B1461">
        <v>14</v>
      </c>
      <c r="C1461">
        <v>7</v>
      </c>
      <c r="D1461">
        <v>2247115</v>
      </c>
      <c r="E1461">
        <v>0.57199999999999995</v>
      </c>
      <c r="F1461">
        <v>0.49787260100000003</v>
      </c>
    </row>
    <row r="1462" spans="1:6" x14ac:dyDescent="0.55000000000000004">
      <c r="A1462" s="24" t="s">
        <v>34</v>
      </c>
      <c r="B1462">
        <v>14</v>
      </c>
      <c r="C1462">
        <v>8</v>
      </c>
      <c r="D1462">
        <v>6537481</v>
      </c>
      <c r="E1462">
        <v>1.6639999999999999</v>
      </c>
      <c r="F1462">
        <v>0.49787260100000003</v>
      </c>
    </row>
    <row r="1463" spans="1:6" x14ac:dyDescent="0.55000000000000004">
      <c r="A1463" s="24" t="s">
        <v>34</v>
      </c>
      <c r="B1463">
        <v>14</v>
      </c>
      <c r="C1463">
        <v>9</v>
      </c>
      <c r="D1463">
        <v>1471843</v>
      </c>
      <c r="E1463">
        <v>0.375</v>
      </c>
      <c r="F1463">
        <v>0.49787260100000003</v>
      </c>
    </row>
    <row r="1464" spans="1:6" x14ac:dyDescent="0.55000000000000004">
      <c r="A1464" s="24" t="s">
        <v>34</v>
      </c>
      <c r="B1464">
        <v>14</v>
      </c>
      <c r="C1464">
        <v>10</v>
      </c>
      <c r="D1464">
        <v>5178350</v>
      </c>
      <c r="E1464">
        <v>1.3180000000000001</v>
      </c>
      <c r="F1464">
        <v>0.49787260100000003</v>
      </c>
    </row>
    <row r="1465" spans="1:6" x14ac:dyDescent="0.55000000000000004">
      <c r="A1465" s="24" t="s">
        <v>34</v>
      </c>
      <c r="B1465">
        <v>14</v>
      </c>
      <c r="C1465">
        <v>11</v>
      </c>
      <c r="D1465">
        <v>4105570</v>
      </c>
      <c r="E1465">
        <v>1.0449999999999999</v>
      </c>
      <c r="F1465">
        <v>0.49787260100000003</v>
      </c>
    </row>
    <row r="1466" spans="1:6" x14ac:dyDescent="0.55000000000000004">
      <c r="A1466" s="24" t="s">
        <v>34</v>
      </c>
      <c r="B1466">
        <v>14</v>
      </c>
      <c r="C1466">
        <v>12</v>
      </c>
      <c r="D1466">
        <v>4590957</v>
      </c>
      <c r="E1466">
        <v>1.1679999999999999</v>
      </c>
      <c r="F1466">
        <v>0.49787260100000003</v>
      </c>
    </row>
    <row r="1467" spans="1:6" x14ac:dyDescent="0.55000000000000004">
      <c r="A1467" s="24" t="s">
        <v>34</v>
      </c>
      <c r="B1467">
        <v>14</v>
      </c>
      <c r="C1467">
        <v>13</v>
      </c>
      <c r="D1467">
        <v>1428225</v>
      </c>
      <c r="E1467">
        <v>0.36399999999999999</v>
      </c>
      <c r="F1467">
        <v>0.49787260100000003</v>
      </c>
    </row>
    <row r="1468" spans="1:6" x14ac:dyDescent="0.55000000000000004">
      <c r="A1468" s="24" t="s">
        <v>34</v>
      </c>
      <c r="B1468">
        <v>14</v>
      </c>
      <c r="C1468">
        <v>14</v>
      </c>
      <c r="D1468">
        <v>2941441</v>
      </c>
      <c r="E1468">
        <v>0.749</v>
      </c>
      <c r="F1468">
        <v>0.49787260100000003</v>
      </c>
    </row>
    <row r="1469" spans="1:6" x14ac:dyDescent="0.55000000000000004">
      <c r="A1469" s="24" t="s">
        <v>34</v>
      </c>
      <c r="B1469">
        <v>14</v>
      </c>
      <c r="C1469">
        <v>15</v>
      </c>
      <c r="D1469">
        <v>5440707</v>
      </c>
      <c r="E1469">
        <v>1.385</v>
      </c>
      <c r="F1469">
        <v>0.49787260100000003</v>
      </c>
    </row>
    <row r="1470" spans="1:6" x14ac:dyDescent="0.55000000000000004">
      <c r="A1470" s="24" t="s">
        <v>34</v>
      </c>
      <c r="B1470">
        <v>14</v>
      </c>
      <c r="C1470">
        <v>16</v>
      </c>
      <c r="D1470">
        <v>1919735</v>
      </c>
      <c r="E1470">
        <v>0.48899999999999999</v>
      </c>
      <c r="F1470">
        <v>0.49787260100000003</v>
      </c>
    </row>
    <row r="1471" spans="1:6" x14ac:dyDescent="0.55000000000000004">
      <c r="A1471" s="24" t="s">
        <v>34</v>
      </c>
      <c r="B1471">
        <v>14</v>
      </c>
      <c r="C1471">
        <v>17</v>
      </c>
      <c r="D1471">
        <v>2039510</v>
      </c>
      <c r="E1471">
        <v>0.51900000000000002</v>
      </c>
      <c r="F1471">
        <v>0.49787260100000003</v>
      </c>
    </row>
    <row r="1472" spans="1:6" x14ac:dyDescent="0.55000000000000004">
      <c r="A1472" s="24" t="s">
        <v>34</v>
      </c>
      <c r="B1472">
        <v>14</v>
      </c>
      <c r="C1472">
        <v>18</v>
      </c>
      <c r="D1472">
        <v>1759117</v>
      </c>
      <c r="E1472">
        <v>0.44800000000000001</v>
      </c>
      <c r="F1472">
        <v>0.49787260100000003</v>
      </c>
    </row>
    <row r="1473" spans="1:6" x14ac:dyDescent="0.55000000000000004">
      <c r="A1473" s="24" t="s">
        <v>34</v>
      </c>
      <c r="B1473">
        <v>14</v>
      </c>
      <c r="C1473">
        <v>19</v>
      </c>
      <c r="D1473">
        <v>8152467</v>
      </c>
      <c r="E1473">
        <v>2.0750000000000002</v>
      </c>
      <c r="F1473">
        <v>0.49787260100000003</v>
      </c>
    </row>
    <row r="1474" spans="1:6" x14ac:dyDescent="0.55000000000000004">
      <c r="A1474" s="24" t="s">
        <v>34</v>
      </c>
      <c r="B1474">
        <v>14</v>
      </c>
      <c r="C1474">
        <v>20</v>
      </c>
      <c r="D1474">
        <v>4276134</v>
      </c>
      <c r="E1474">
        <v>1.0880000000000001</v>
      </c>
      <c r="F1474">
        <v>0.49787260100000003</v>
      </c>
    </row>
    <row r="1475" spans="1:6" x14ac:dyDescent="0.55000000000000004">
      <c r="A1475" s="24" t="s">
        <v>34</v>
      </c>
      <c r="B1475">
        <v>14</v>
      </c>
      <c r="C1475">
        <v>21</v>
      </c>
      <c r="D1475">
        <v>7608517</v>
      </c>
      <c r="E1475">
        <v>1.9359999999999999</v>
      </c>
      <c r="F1475">
        <v>0.49787260100000003</v>
      </c>
    </row>
    <row r="1476" spans="1:6" x14ac:dyDescent="0.55000000000000004">
      <c r="A1476" s="24" t="s">
        <v>34</v>
      </c>
      <c r="B1476">
        <v>14</v>
      </c>
      <c r="C1476">
        <v>22</v>
      </c>
      <c r="D1476">
        <v>2154469</v>
      </c>
      <c r="E1476">
        <v>0.54800000000000004</v>
      </c>
      <c r="F1476">
        <v>0.49787260100000003</v>
      </c>
    </row>
    <row r="1477" spans="1:6" x14ac:dyDescent="0.55000000000000004">
      <c r="A1477" s="24" t="s">
        <v>34</v>
      </c>
      <c r="B1477">
        <v>14</v>
      </c>
      <c r="C1477">
        <v>23</v>
      </c>
      <c r="D1477">
        <v>7523679</v>
      </c>
      <c r="E1477">
        <v>1.915</v>
      </c>
      <c r="F1477">
        <v>0.49787260100000003</v>
      </c>
    </row>
    <row r="1478" spans="1:6" x14ac:dyDescent="0.55000000000000004">
      <c r="A1478" s="24" t="s">
        <v>34</v>
      </c>
      <c r="B1478">
        <v>14</v>
      </c>
      <c r="C1478">
        <v>24</v>
      </c>
      <c r="D1478">
        <v>2019803</v>
      </c>
      <c r="E1478">
        <v>0.51400000000000001</v>
      </c>
      <c r="F1478">
        <v>0.49787260100000003</v>
      </c>
    </row>
    <row r="1479" spans="1:6" x14ac:dyDescent="0.55000000000000004">
      <c r="A1479" s="24" t="s">
        <v>34</v>
      </c>
      <c r="B1479">
        <v>14</v>
      </c>
      <c r="C1479">
        <v>25</v>
      </c>
      <c r="D1479">
        <v>7252170</v>
      </c>
      <c r="E1479">
        <v>1.8460000000000001</v>
      </c>
      <c r="F1479">
        <v>0.49787260100000003</v>
      </c>
    </row>
    <row r="1480" spans="1:6" x14ac:dyDescent="0.55000000000000004">
      <c r="A1480" s="24" t="s">
        <v>34</v>
      </c>
      <c r="B1480">
        <v>14</v>
      </c>
      <c r="C1480">
        <v>26</v>
      </c>
      <c r="D1480">
        <v>6103234</v>
      </c>
      <c r="E1480">
        <v>1.5529999999999999</v>
      </c>
      <c r="F1480">
        <v>0.49787260100000003</v>
      </c>
    </row>
    <row r="1481" spans="1:6" x14ac:dyDescent="0.55000000000000004">
      <c r="A1481" s="24" t="s">
        <v>34</v>
      </c>
      <c r="B1481">
        <v>14</v>
      </c>
      <c r="C1481">
        <v>27</v>
      </c>
      <c r="D1481">
        <v>1978262</v>
      </c>
      <c r="E1481">
        <v>0.504</v>
      </c>
      <c r="F1481">
        <v>0.49787260100000003</v>
      </c>
    </row>
    <row r="1482" spans="1:6" x14ac:dyDescent="0.55000000000000004">
      <c r="A1482" s="24" t="s">
        <v>34</v>
      </c>
      <c r="B1482">
        <v>14</v>
      </c>
      <c r="C1482">
        <v>28</v>
      </c>
      <c r="D1482">
        <v>7974010</v>
      </c>
      <c r="E1482">
        <v>2.0299999999999998</v>
      </c>
      <c r="F1482">
        <v>0.49787260100000003</v>
      </c>
    </row>
    <row r="1483" spans="1:6" x14ac:dyDescent="0.55000000000000004">
      <c r="A1483" s="24" t="s">
        <v>34</v>
      </c>
      <c r="B1483">
        <v>14</v>
      </c>
      <c r="C1483">
        <v>29</v>
      </c>
      <c r="D1483">
        <v>2964974</v>
      </c>
      <c r="E1483">
        <v>0.755</v>
      </c>
      <c r="F1483">
        <v>0.49787260100000003</v>
      </c>
    </row>
    <row r="1484" spans="1:6" x14ac:dyDescent="0.55000000000000004">
      <c r="A1484" s="24" t="s">
        <v>34</v>
      </c>
      <c r="B1484">
        <v>14</v>
      </c>
      <c r="C1484">
        <v>30</v>
      </c>
      <c r="D1484">
        <v>3560232</v>
      </c>
      <c r="E1484">
        <v>0.90600000000000003</v>
      </c>
      <c r="F1484">
        <v>0.49787260100000003</v>
      </c>
    </row>
    <row r="1485" spans="1:6" x14ac:dyDescent="0.55000000000000004">
      <c r="A1485" s="24" t="s">
        <v>34</v>
      </c>
      <c r="B1485">
        <v>14</v>
      </c>
      <c r="C1485">
        <v>31</v>
      </c>
      <c r="D1485">
        <v>4247747</v>
      </c>
      <c r="E1485">
        <v>1.081</v>
      </c>
      <c r="F1485">
        <v>0.49787260100000003</v>
      </c>
    </row>
    <row r="1486" spans="1:6" x14ac:dyDescent="0.55000000000000004">
      <c r="A1486" s="24" t="s">
        <v>34</v>
      </c>
      <c r="B1486">
        <v>14</v>
      </c>
      <c r="C1486">
        <v>32</v>
      </c>
      <c r="D1486">
        <v>2185198</v>
      </c>
      <c r="E1486">
        <v>0.55600000000000005</v>
      </c>
      <c r="F1486">
        <v>0.49787260100000003</v>
      </c>
    </row>
    <row r="1487" spans="1:6" x14ac:dyDescent="0.55000000000000004">
      <c r="A1487" s="24" t="s">
        <v>34</v>
      </c>
      <c r="B1487">
        <v>14</v>
      </c>
      <c r="C1487">
        <v>33</v>
      </c>
      <c r="D1487">
        <v>3197853</v>
      </c>
      <c r="E1487">
        <v>0.81399999999999995</v>
      </c>
      <c r="F1487">
        <v>0.49787260100000003</v>
      </c>
    </row>
    <row r="1488" spans="1:6" x14ac:dyDescent="0.55000000000000004">
      <c r="A1488" s="24" t="s">
        <v>34</v>
      </c>
      <c r="B1488">
        <v>14</v>
      </c>
      <c r="C1488">
        <v>34</v>
      </c>
      <c r="D1488">
        <v>1841384</v>
      </c>
      <c r="E1488">
        <v>0.46899999999999997</v>
      </c>
      <c r="F1488">
        <v>0.49787260100000003</v>
      </c>
    </row>
    <row r="1489" spans="1:6" x14ac:dyDescent="0.55000000000000004">
      <c r="A1489" s="24" t="s">
        <v>34</v>
      </c>
      <c r="B1489">
        <v>14</v>
      </c>
      <c r="C1489">
        <v>35</v>
      </c>
      <c r="D1489">
        <v>3132326</v>
      </c>
      <c r="E1489">
        <v>0.79700000000000004</v>
      </c>
      <c r="F1489">
        <v>0.49787260100000003</v>
      </c>
    </row>
    <row r="1490" spans="1:6" x14ac:dyDescent="0.55000000000000004">
      <c r="A1490" s="24" t="s">
        <v>34</v>
      </c>
      <c r="B1490">
        <v>14</v>
      </c>
      <c r="C1490">
        <v>36</v>
      </c>
      <c r="D1490">
        <v>3976425</v>
      </c>
      <c r="E1490">
        <v>1.012</v>
      </c>
      <c r="F1490">
        <v>0.49787260100000003</v>
      </c>
    </row>
    <row r="1491" spans="1:6" x14ac:dyDescent="0.55000000000000004">
      <c r="A1491" s="24" t="s">
        <v>34</v>
      </c>
      <c r="B1491">
        <v>14</v>
      </c>
      <c r="C1491">
        <v>37</v>
      </c>
      <c r="D1491">
        <v>3321973</v>
      </c>
      <c r="E1491">
        <v>0.84499999999999997</v>
      </c>
      <c r="F1491">
        <v>0.49787260100000003</v>
      </c>
    </row>
    <row r="1492" spans="1:6" x14ac:dyDescent="0.55000000000000004">
      <c r="A1492" s="24" t="s">
        <v>34</v>
      </c>
      <c r="B1492">
        <v>14</v>
      </c>
      <c r="C1492">
        <v>38</v>
      </c>
      <c r="D1492">
        <v>5884664</v>
      </c>
      <c r="E1492">
        <v>1.498</v>
      </c>
      <c r="F1492">
        <v>0.49787260100000003</v>
      </c>
    </row>
    <row r="1493" spans="1:6" x14ac:dyDescent="0.55000000000000004">
      <c r="A1493" s="24" t="s">
        <v>34</v>
      </c>
      <c r="B1493">
        <v>14</v>
      </c>
      <c r="C1493">
        <v>39</v>
      </c>
      <c r="D1493">
        <v>5243225</v>
      </c>
      <c r="E1493">
        <v>1.3340000000000001</v>
      </c>
      <c r="F1493">
        <v>0.49787260100000003</v>
      </c>
    </row>
    <row r="1494" spans="1:6" x14ac:dyDescent="0.55000000000000004">
      <c r="A1494" s="24" t="s">
        <v>34</v>
      </c>
      <c r="B1494">
        <v>14</v>
      </c>
      <c r="C1494">
        <v>40</v>
      </c>
      <c r="D1494">
        <v>4187442</v>
      </c>
      <c r="E1494">
        <v>1.0660000000000001</v>
      </c>
      <c r="F1494">
        <v>0.49787260100000003</v>
      </c>
    </row>
    <row r="1495" spans="1:6" x14ac:dyDescent="0.55000000000000004">
      <c r="A1495" s="24" t="s">
        <v>34</v>
      </c>
      <c r="B1495">
        <v>14</v>
      </c>
      <c r="C1495">
        <v>41</v>
      </c>
      <c r="D1495">
        <v>3925047</v>
      </c>
      <c r="E1495">
        <v>0.999</v>
      </c>
      <c r="F1495">
        <v>0.49787260100000003</v>
      </c>
    </row>
    <row r="1496" spans="1:6" x14ac:dyDescent="0.55000000000000004">
      <c r="A1496" s="24" t="s">
        <v>34</v>
      </c>
      <c r="B1496">
        <v>14</v>
      </c>
      <c r="C1496">
        <v>42</v>
      </c>
      <c r="D1496">
        <v>3610948</v>
      </c>
      <c r="E1496">
        <v>0.91900000000000004</v>
      </c>
      <c r="F1496">
        <v>0.49787260100000003</v>
      </c>
    </row>
    <row r="1497" spans="1:6" x14ac:dyDescent="0.55000000000000004">
      <c r="A1497" s="24" t="s">
        <v>34</v>
      </c>
      <c r="B1497">
        <v>14</v>
      </c>
      <c r="C1497">
        <v>43</v>
      </c>
      <c r="D1497">
        <v>357586</v>
      </c>
      <c r="E1497">
        <v>9.0999999999999998E-2</v>
      </c>
      <c r="F1497">
        <v>0.49787260100000003</v>
      </c>
    </row>
    <row r="1498" spans="1:6" x14ac:dyDescent="0.55000000000000004">
      <c r="A1498" s="24" t="s">
        <v>34</v>
      </c>
      <c r="B1498">
        <v>14</v>
      </c>
      <c r="C1498">
        <v>44</v>
      </c>
      <c r="D1498">
        <v>3048045</v>
      </c>
      <c r="E1498">
        <v>0.77600000000000002</v>
      </c>
      <c r="F1498">
        <v>0.49787260100000003</v>
      </c>
    </row>
    <row r="1499" spans="1:6" x14ac:dyDescent="0.55000000000000004">
      <c r="A1499" s="24" t="s">
        <v>34</v>
      </c>
      <c r="B1499">
        <v>14</v>
      </c>
      <c r="C1499">
        <v>45</v>
      </c>
      <c r="D1499">
        <v>2528290</v>
      </c>
      <c r="E1499">
        <v>0.64300000000000002</v>
      </c>
      <c r="F1499">
        <v>0.49787260100000003</v>
      </c>
    </row>
    <row r="1500" spans="1:6" x14ac:dyDescent="0.55000000000000004">
      <c r="A1500" s="24" t="s">
        <v>34</v>
      </c>
      <c r="B1500">
        <v>14</v>
      </c>
      <c r="C1500">
        <v>46</v>
      </c>
      <c r="D1500">
        <v>4594973</v>
      </c>
      <c r="E1500">
        <v>1.169</v>
      </c>
      <c r="F1500">
        <v>0.49787260100000003</v>
      </c>
    </row>
    <row r="1501" spans="1:6" x14ac:dyDescent="0.55000000000000004">
      <c r="A1501" s="24" t="s">
        <v>34</v>
      </c>
      <c r="B1501">
        <v>14</v>
      </c>
      <c r="C1501">
        <v>47</v>
      </c>
      <c r="D1501">
        <v>5981717</v>
      </c>
      <c r="E1501">
        <v>1.522</v>
      </c>
      <c r="F1501">
        <v>0.49787260100000003</v>
      </c>
    </row>
    <row r="1502" spans="1:6" x14ac:dyDescent="0.55000000000000004">
      <c r="A1502" s="24" t="s">
        <v>34</v>
      </c>
      <c r="B1502">
        <v>14</v>
      </c>
      <c r="C1502">
        <v>48</v>
      </c>
      <c r="D1502">
        <v>5443663</v>
      </c>
      <c r="E1502">
        <v>1.3859999999999999</v>
      </c>
      <c r="F1502">
        <v>0.49787260100000003</v>
      </c>
    </row>
    <row r="1503" spans="1:6" x14ac:dyDescent="0.55000000000000004">
      <c r="A1503" s="24" t="s">
        <v>34</v>
      </c>
      <c r="B1503">
        <v>14</v>
      </c>
      <c r="C1503">
        <v>49</v>
      </c>
      <c r="D1503">
        <v>3876756</v>
      </c>
      <c r="E1503">
        <v>0.98699999999999999</v>
      </c>
      <c r="F1503">
        <v>0.49787260100000003</v>
      </c>
    </row>
    <row r="1504" spans="1:6" x14ac:dyDescent="0.55000000000000004">
      <c r="A1504" s="24" t="s">
        <v>34</v>
      </c>
      <c r="B1504">
        <v>14</v>
      </c>
      <c r="C1504">
        <v>50</v>
      </c>
      <c r="D1504">
        <v>4718484</v>
      </c>
      <c r="E1504">
        <v>1.2010000000000001</v>
      </c>
      <c r="F1504">
        <v>0.49787260100000003</v>
      </c>
    </row>
    <row r="1505" spans="1:6" x14ac:dyDescent="0.55000000000000004">
      <c r="A1505" s="24" t="s">
        <v>34</v>
      </c>
      <c r="B1505">
        <v>14</v>
      </c>
      <c r="C1505">
        <v>51</v>
      </c>
      <c r="D1505">
        <v>1356481</v>
      </c>
      <c r="E1505">
        <v>0.34499999999999997</v>
      </c>
      <c r="F1505">
        <v>0.49787260100000003</v>
      </c>
    </row>
    <row r="1506" spans="1:6" x14ac:dyDescent="0.55000000000000004">
      <c r="A1506" s="24" t="s">
        <v>34</v>
      </c>
      <c r="B1506">
        <v>14</v>
      </c>
      <c r="C1506">
        <v>52</v>
      </c>
      <c r="D1506">
        <v>7334565</v>
      </c>
      <c r="E1506">
        <v>1.867</v>
      </c>
      <c r="F1506">
        <v>0.49787260100000003</v>
      </c>
    </row>
    <row r="1507" spans="1:6" x14ac:dyDescent="0.55000000000000004">
      <c r="A1507" s="24" t="s">
        <v>34</v>
      </c>
      <c r="B1507">
        <v>14</v>
      </c>
      <c r="C1507">
        <v>53</v>
      </c>
      <c r="D1507">
        <v>1312819</v>
      </c>
      <c r="E1507">
        <v>0.33400000000000002</v>
      </c>
      <c r="F1507">
        <v>0.49787260100000003</v>
      </c>
    </row>
    <row r="1508" spans="1:6" x14ac:dyDescent="0.55000000000000004">
      <c r="A1508" s="24" t="s">
        <v>34</v>
      </c>
      <c r="B1508">
        <v>14</v>
      </c>
      <c r="C1508">
        <v>54</v>
      </c>
      <c r="D1508">
        <v>2171015</v>
      </c>
      <c r="E1508">
        <v>0.55300000000000005</v>
      </c>
      <c r="F1508">
        <v>0.49787260100000003</v>
      </c>
    </row>
    <row r="1509" spans="1:6" x14ac:dyDescent="0.55000000000000004">
      <c r="A1509" s="24" t="s">
        <v>34</v>
      </c>
      <c r="B1509">
        <v>14</v>
      </c>
      <c r="C1509">
        <v>55</v>
      </c>
      <c r="D1509">
        <v>1741100</v>
      </c>
      <c r="E1509">
        <v>0.443</v>
      </c>
      <c r="F1509">
        <v>0.49787260100000003</v>
      </c>
    </row>
    <row r="1510" spans="1:6" x14ac:dyDescent="0.55000000000000004">
      <c r="A1510" s="24" t="s">
        <v>34</v>
      </c>
      <c r="B1510">
        <v>14</v>
      </c>
      <c r="C1510">
        <v>56</v>
      </c>
      <c r="D1510">
        <v>1969314</v>
      </c>
      <c r="E1510">
        <v>0.501</v>
      </c>
      <c r="F1510">
        <v>0.49787260100000003</v>
      </c>
    </row>
    <row r="1511" spans="1:6" x14ac:dyDescent="0.55000000000000004">
      <c r="A1511" s="24" t="s">
        <v>34</v>
      </c>
      <c r="B1511">
        <v>15</v>
      </c>
      <c r="C1511">
        <v>1</v>
      </c>
      <c r="D1511">
        <v>1378372</v>
      </c>
      <c r="E1511">
        <v>0.42499055600000002</v>
      </c>
      <c r="F1511">
        <v>0.47137580200000001</v>
      </c>
    </row>
    <row r="1512" spans="1:6" x14ac:dyDescent="0.55000000000000004">
      <c r="A1512" s="24" t="s">
        <v>34</v>
      </c>
      <c r="B1512">
        <v>15</v>
      </c>
      <c r="C1512">
        <v>2</v>
      </c>
      <c r="D1512">
        <v>2360478</v>
      </c>
      <c r="E1512">
        <v>0.72798382299999997</v>
      </c>
      <c r="F1512">
        <v>0.47137580200000001</v>
      </c>
    </row>
    <row r="1513" spans="1:6" x14ac:dyDescent="0.55000000000000004">
      <c r="A1513" s="24" t="s">
        <v>34</v>
      </c>
      <c r="B1513">
        <v>15</v>
      </c>
      <c r="C1513">
        <v>3</v>
      </c>
      <c r="D1513">
        <v>2864051</v>
      </c>
      <c r="E1513">
        <v>0.88398035600000002</v>
      </c>
      <c r="F1513">
        <v>0.47137580200000001</v>
      </c>
    </row>
    <row r="1514" spans="1:6" x14ac:dyDescent="0.55000000000000004">
      <c r="A1514" s="24" t="s">
        <v>34</v>
      </c>
      <c r="B1514">
        <v>15</v>
      </c>
      <c r="C1514">
        <v>4</v>
      </c>
      <c r="D1514">
        <v>2981065</v>
      </c>
      <c r="E1514">
        <v>0.91997955600000003</v>
      </c>
      <c r="F1514">
        <v>0.47137580200000001</v>
      </c>
    </row>
    <row r="1515" spans="1:6" x14ac:dyDescent="0.55000000000000004">
      <c r="A1515" s="24" t="s">
        <v>34</v>
      </c>
      <c r="B1515">
        <v>15</v>
      </c>
      <c r="C1515">
        <v>5</v>
      </c>
      <c r="D1515">
        <v>1354893</v>
      </c>
      <c r="E1515">
        <v>0.41799071100000001</v>
      </c>
      <c r="F1515">
        <v>0.47137580200000001</v>
      </c>
    </row>
    <row r="1516" spans="1:6" x14ac:dyDescent="0.55000000000000004">
      <c r="A1516" s="24" t="s">
        <v>34</v>
      </c>
      <c r="B1516">
        <v>15</v>
      </c>
      <c r="C1516">
        <v>6</v>
      </c>
      <c r="D1516">
        <v>4198225</v>
      </c>
      <c r="E1516">
        <v>1.295971201</v>
      </c>
      <c r="F1516">
        <v>0.47137580200000001</v>
      </c>
    </row>
    <row r="1517" spans="1:6" x14ac:dyDescent="0.55000000000000004">
      <c r="A1517" s="24" t="s">
        <v>34</v>
      </c>
      <c r="B1517">
        <v>15</v>
      </c>
      <c r="C1517">
        <v>7</v>
      </c>
      <c r="D1517">
        <v>4979451</v>
      </c>
      <c r="E1517">
        <v>1.5369658450000001</v>
      </c>
      <c r="F1517">
        <v>0.47137580200000001</v>
      </c>
    </row>
    <row r="1518" spans="1:6" x14ac:dyDescent="0.55000000000000004">
      <c r="A1518" s="24" t="s">
        <v>34</v>
      </c>
      <c r="B1518">
        <v>15</v>
      </c>
      <c r="C1518">
        <v>8</v>
      </c>
      <c r="D1518">
        <v>3416153</v>
      </c>
      <c r="E1518">
        <v>1.0539765780000001</v>
      </c>
      <c r="F1518">
        <v>0.47137580200000001</v>
      </c>
    </row>
    <row r="1519" spans="1:6" x14ac:dyDescent="0.55000000000000004">
      <c r="A1519" s="24" t="s">
        <v>34</v>
      </c>
      <c r="B1519">
        <v>15</v>
      </c>
      <c r="C1519">
        <v>9</v>
      </c>
      <c r="D1519">
        <v>8552563</v>
      </c>
      <c r="E1519">
        <v>2.6389413570000002</v>
      </c>
      <c r="F1519">
        <v>0.47137580200000001</v>
      </c>
    </row>
    <row r="1520" spans="1:6" x14ac:dyDescent="0.55000000000000004">
      <c r="A1520" s="24" t="s">
        <v>34</v>
      </c>
      <c r="B1520">
        <v>15</v>
      </c>
      <c r="C1520">
        <v>10</v>
      </c>
      <c r="D1520">
        <v>2802043</v>
      </c>
      <c r="E1520">
        <v>0.86498077799999995</v>
      </c>
      <c r="F1520">
        <v>0.47137580200000001</v>
      </c>
    </row>
    <row r="1521" spans="1:6" x14ac:dyDescent="0.55000000000000004">
      <c r="A1521" s="24" t="s">
        <v>34</v>
      </c>
      <c r="B1521">
        <v>15</v>
      </c>
      <c r="C1521">
        <v>11</v>
      </c>
      <c r="D1521">
        <v>882148</v>
      </c>
      <c r="E1521">
        <v>0.27199395599999998</v>
      </c>
      <c r="F1521">
        <v>0.47137580200000001</v>
      </c>
    </row>
    <row r="1522" spans="1:6" x14ac:dyDescent="0.55000000000000004">
      <c r="A1522" s="24" t="s">
        <v>34</v>
      </c>
      <c r="B1522">
        <v>15</v>
      </c>
      <c r="C1522">
        <v>12</v>
      </c>
      <c r="D1522">
        <v>1809316</v>
      </c>
      <c r="E1522">
        <v>0.55798760000000003</v>
      </c>
      <c r="F1522">
        <v>0.47137580200000001</v>
      </c>
    </row>
    <row r="1523" spans="1:6" x14ac:dyDescent="0.55000000000000004">
      <c r="A1523" s="24" t="s">
        <v>34</v>
      </c>
      <c r="B1523">
        <v>15</v>
      </c>
      <c r="C1523">
        <v>13</v>
      </c>
      <c r="D1523">
        <v>2138173</v>
      </c>
      <c r="E1523">
        <v>0.65998533400000003</v>
      </c>
      <c r="F1523">
        <v>0.47137580200000001</v>
      </c>
    </row>
    <row r="1524" spans="1:6" x14ac:dyDescent="0.55000000000000004">
      <c r="A1524" s="24" t="s">
        <v>34</v>
      </c>
      <c r="B1524">
        <v>15</v>
      </c>
      <c r="C1524">
        <v>14</v>
      </c>
      <c r="D1524">
        <v>4618840</v>
      </c>
      <c r="E1524">
        <v>1.4249683339999999</v>
      </c>
      <c r="F1524">
        <v>0.47137580200000001</v>
      </c>
    </row>
    <row r="1525" spans="1:6" x14ac:dyDescent="0.55000000000000004">
      <c r="A1525" s="24" t="s">
        <v>34</v>
      </c>
      <c r="B1525">
        <v>15</v>
      </c>
      <c r="C1525">
        <v>15</v>
      </c>
      <c r="D1525">
        <v>4273030</v>
      </c>
      <c r="E1525">
        <v>1.31897069</v>
      </c>
      <c r="F1525">
        <v>0.47137580200000001</v>
      </c>
    </row>
    <row r="1526" spans="1:6" x14ac:dyDescent="0.55000000000000004">
      <c r="A1526" s="24" t="s">
        <v>34</v>
      </c>
      <c r="B1526">
        <v>15</v>
      </c>
      <c r="C1526">
        <v>16</v>
      </c>
      <c r="D1526">
        <v>2728833</v>
      </c>
      <c r="E1526">
        <v>0.84198128900000002</v>
      </c>
      <c r="F1526">
        <v>0.47137580200000001</v>
      </c>
    </row>
    <row r="1527" spans="1:6" x14ac:dyDescent="0.55000000000000004">
      <c r="A1527" s="24" t="s">
        <v>34</v>
      </c>
      <c r="B1527">
        <v>15</v>
      </c>
      <c r="C1527">
        <v>17</v>
      </c>
      <c r="D1527">
        <v>1959539</v>
      </c>
      <c r="E1527">
        <v>0.60498655599999995</v>
      </c>
      <c r="F1527">
        <v>0.47137580200000001</v>
      </c>
    </row>
    <row r="1528" spans="1:6" x14ac:dyDescent="0.55000000000000004">
      <c r="A1528" s="24" t="s">
        <v>34</v>
      </c>
      <c r="B1528">
        <v>15</v>
      </c>
      <c r="C1528">
        <v>18</v>
      </c>
      <c r="D1528">
        <v>2970110</v>
      </c>
      <c r="E1528">
        <v>0.91697962300000002</v>
      </c>
      <c r="F1528">
        <v>0.47137580200000001</v>
      </c>
    </row>
    <row r="1529" spans="1:6" x14ac:dyDescent="0.55000000000000004">
      <c r="A1529" s="24" t="s">
        <v>34</v>
      </c>
      <c r="B1529">
        <v>15</v>
      </c>
      <c r="C1529">
        <v>19</v>
      </c>
      <c r="D1529">
        <v>3384897</v>
      </c>
      <c r="E1529">
        <v>1.0449767780000001</v>
      </c>
      <c r="F1529">
        <v>0.47137580200000001</v>
      </c>
    </row>
    <row r="1530" spans="1:6" x14ac:dyDescent="0.55000000000000004">
      <c r="A1530" s="24" t="s">
        <v>34</v>
      </c>
      <c r="B1530">
        <v>15</v>
      </c>
      <c r="C1530">
        <v>20</v>
      </c>
      <c r="D1530">
        <v>3852700</v>
      </c>
      <c r="E1530">
        <v>1.1889735779999999</v>
      </c>
      <c r="F1530">
        <v>0.47137580200000001</v>
      </c>
    </row>
    <row r="1531" spans="1:6" x14ac:dyDescent="0.55000000000000004">
      <c r="A1531" s="24" t="s">
        <v>34</v>
      </c>
      <c r="B1531">
        <v>15</v>
      </c>
      <c r="C1531">
        <v>21</v>
      </c>
      <c r="D1531">
        <v>5651318</v>
      </c>
      <c r="E1531">
        <v>1.7439612449999999</v>
      </c>
      <c r="F1531">
        <v>0.47137580200000001</v>
      </c>
    </row>
    <row r="1532" spans="1:6" x14ac:dyDescent="0.55000000000000004">
      <c r="A1532" s="24" t="s">
        <v>34</v>
      </c>
      <c r="B1532">
        <v>15</v>
      </c>
      <c r="C1532">
        <v>22</v>
      </c>
      <c r="D1532">
        <v>3704953</v>
      </c>
      <c r="E1532">
        <v>1.1429746009999999</v>
      </c>
      <c r="F1532">
        <v>0.47137580200000001</v>
      </c>
    </row>
    <row r="1533" spans="1:6" x14ac:dyDescent="0.55000000000000004">
      <c r="A1533" s="24" t="s">
        <v>34</v>
      </c>
      <c r="B1533">
        <v>15</v>
      </c>
      <c r="C1533">
        <v>23</v>
      </c>
      <c r="D1533">
        <v>3688889</v>
      </c>
      <c r="E1533">
        <v>1.1379747120000001</v>
      </c>
      <c r="F1533">
        <v>0.47137580200000001</v>
      </c>
    </row>
    <row r="1534" spans="1:6" x14ac:dyDescent="0.55000000000000004">
      <c r="A1534" s="24" t="s">
        <v>34</v>
      </c>
      <c r="B1534">
        <v>15</v>
      </c>
      <c r="C1534">
        <v>24</v>
      </c>
      <c r="D1534">
        <v>2335212</v>
      </c>
      <c r="E1534">
        <v>0.72098397800000003</v>
      </c>
      <c r="F1534">
        <v>0.47137580200000001</v>
      </c>
    </row>
    <row r="1535" spans="1:6" x14ac:dyDescent="0.55000000000000004">
      <c r="A1535" s="24" t="s">
        <v>34</v>
      </c>
      <c r="B1535">
        <v>15</v>
      </c>
      <c r="C1535">
        <v>25</v>
      </c>
      <c r="D1535">
        <v>2024887</v>
      </c>
      <c r="E1535">
        <v>0.62498611100000001</v>
      </c>
      <c r="F1535">
        <v>0.47137580200000001</v>
      </c>
    </row>
    <row r="1536" spans="1:6" x14ac:dyDescent="0.55000000000000004">
      <c r="A1536" s="24" t="s">
        <v>34</v>
      </c>
      <c r="B1536">
        <v>15</v>
      </c>
      <c r="C1536">
        <v>26</v>
      </c>
      <c r="D1536">
        <v>2506889</v>
      </c>
      <c r="E1536">
        <v>0.77398279999999997</v>
      </c>
      <c r="F1536">
        <v>0.47137580200000001</v>
      </c>
    </row>
    <row r="1537" spans="1:6" x14ac:dyDescent="0.55000000000000004">
      <c r="A1537" s="24" t="s">
        <v>34</v>
      </c>
      <c r="B1537">
        <v>15</v>
      </c>
      <c r="C1537">
        <v>27</v>
      </c>
      <c r="D1537">
        <v>5443462</v>
      </c>
      <c r="E1537">
        <v>1.6799626670000001</v>
      </c>
      <c r="F1537">
        <v>0.47137580200000001</v>
      </c>
    </row>
    <row r="1538" spans="1:6" x14ac:dyDescent="0.55000000000000004">
      <c r="A1538" s="24" t="s">
        <v>34</v>
      </c>
      <c r="B1538">
        <v>15</v>
      </c>
      <c r="C1538">
        <v>28</v>
      </c>
      <c r="D1538">
        <v>3890963</v>
      </c>
      <c r="E1538">
        <v>1.2009733119999999</v>
      </c>
      <c r="F1538">
        <v>0.47137580200000001</v>
      </c>
    </row>
    <row r="1539" spans="1:6" x14ac:dyDescent="0.55000000000000004">
      <c r="A1539" s="24" t="s">
        <v>34</v>
      </c>
      <c r="B1539">
        <v>15</v>
      </c>
      <c r="C1539">
        <v>29</v>
      </c>
      <c r="D1539">
        <v>4620369</v>
      </c>
      <c r="E1539">
        <v>1.425968312</v>
      </c>
      <c r="F1539">
        <v>0.47137580200000001</v>
      </c>
    </row>
    <row r="1540" spans="1:6" x14ac:dyDescent="0.55000000000000004">
      <c r="A1540" s="24" t="s">
        <v>34</v>
      </c>
      <c r="B1540">
        <v>15</v>
      </c>
      <c r="C1540">
        <v>30</v>
      </c>
      <c r="D1540">
        <v>2783701</v>
      </c>
      <c r="E1540">
        <v>0.85898091200000004</v>
      </c>
      <c r="F1540">
        <v>0.47137580200000001</v>
      </c>
    </row>
    <row r="1541" spans="1:6" x14ac:dyDescent="0.55000000000000004">
      <c r="A1541" s="24" t="s">
        <v>34</v>
      </c>
      <c r="B1541">
        <v>15</v>
      </c>
      <c r="C1541">
        <v>31</v>
      </c>
      <c r="D1541">
        <v>1322963</v>
      </c>
      <c r="E1541">
        <v>0.40799093400000003</v>
      </c>
      <c r="F1541">
        <v>0.47137580200000001</v>
      </c>
    </row>
    <row r="1542" spans="1:6" x14ac:dyDescent="0.55000000000000004">
      <c r="A1542" s="24" t="s">
        <v>34</v>
      </c>
      <c r="B1542">
        <v>15</v>
      </c>
      <c r="C1542">
        <v>32</v>
      </c>
      <c r="D1542">
        <v>2106522</v>
      </c>
      <c r="E1542">
        <v>0.64998555599999996</v>
      </c>
      <c r="F1542">
        <v>0.47137580200000001</v>
      </c>
    </row>
    <row r="1543" spans="1:6" x14ac:dyDescent="0.55000000000000004">
      <c r="A1543" s="24" t="s">
        <v>34</v>
      </c>
      <c r="B1543">
        <v>15</v>
      </c>
      <c r="C1543">
        <v>33</v>
      </c>
      <c r="D1543">
        <v>2463666</v>
      </c>
      <c r="E1543">
        <v>0.75998311100000004</v>
      </c>
      <c r="F1543">
        <v>0.47137580200000001</v>
      </c>
    </row>
    <row r="1544" spans="1:6" x14ac:dyDescent="0.55000000000000004">
      <c r="A1544" s="24" t="s">
        <v>34</v>
      </c>
      <c r="B1544">
        <v>15</v>
      </c>
      <c r="C1544">
        <v>34</v>
      </c>
      <c r="D1544">
        <v>1679130</v>
      </c>
      <c r="E1544">
        <v>0.51798848900000005</v>
      </c>
      <c r="F1544">
        <v>0.47137580200000001</v>
      </c>
    </row>
    <row r="1545" spans="1:6" x14ac:dyDescent="0.55000000000000004">
      <c r="A1545" s="24" t="s">
        <v>34</v>
      </c>
      <c r="B1545">
        <v>15</v>
      </c>
      <c r="C1545">
        <v>35</v>
      </c>
      <c r="D1545">
        <v>1626163</v>
      </c>
      <c r="E1545">
        <v>0.50198884499999996</v>
      </c>
      <c r="F1545">
        <v>0.47137580200000001</v>
      </c>
    </row>
    <row r="1546" spans="1:6" x14ac:dyDescent="0.55000000000000004">
      <c r="A1546" s="24" t="s">
        <v>34</v>
      </c>
      <c r="B1546">
        <v>15</v>
      </c>
      <c r="C1546">
        <v>36</v>
      </c>
      <c r="D1546">
        <v>1824438</v>
      </c>
      <c r="E1546">
        <v>0.56298748899999995</v>
      </c>
      <c r="F1546">
        <v>0.47137580200000001</v>
      </c>
    </row>
    <row r="1547" spans="1:6" x14ac:dyDescent="0.55000000000000004">
      <c r="A1547" s="24" t="s">
        <v>34</v>
      </c>
      <c r="B1547">
        <v>15</v>
      </c>
      <c r="C1547">
        <v>37</v>
      </c>
      <c r="D1547">
        <v>5465466</v>
      </c>
      <c r="E1547">
        <v>1.686962512</v>
      </c>
      <c r="F1547">
        <v>0.47137580200000001</v>
      </c>
    </row>
    <row r="1548" spans="1:6" x14ac:dyDescent="0.55000000000000004">
      <c r="A1548" s="24" t="s">
        <v>34</v>
      </c>
      <c r="B1548">
        <v>15</v>
      </c>
      <c r="C1548">
        <v>38</v>
      </c>
      <c r="D1548">
        <v>4466400</v>
      </c>
      <c r="E1548">
        <v>1.377969378</v>
      </c>
      <c r="F1548">
        <v>0.47137580200000001</v>
      </c>
    </row>
    <row r="1549" spans="1:6" x14ac:dyDescent="0.55000000000000004">
      <c r="A1549" s="24" t="s">
        <v>34</v>
      </c>
      <c r="B1549">
        <v>15</v>
      </c>
      <c r="C1549">
        <v>39</v>
      </c>
      <c r="D1549">
        <v>2525869</v>
      </c>
      <c r="E1549">
        <v>0.77898268900000001</v>
      </c>
      <c r="F1549">
        <v>0.47137580200000001</v>
      </c>
    </row>
    <row r="1550" spans="1:6" x14ac:dyDescent="0.55000000000000004">
      <c r="A1550" s="24" t="s">
        <v>34</v>
      </c>
      <c r="B1550">
        <v>15</v>
      </c>
      <c r="C1550">
        <v>40</v>
      </c>
      <c r="D1550">
        <v>4442146</v>
      </c>
      <c r="E1550">
        <v>1.3709695340000001</v>
      </c>
      <c r="F1550">
        <v>0.47137580200000001</v>
      </c>
    </row>
    <row r="1551" spans="1:6" x14ac:dyDescent="0.55000000000000004">
      <c r="A1551" s="24" t="s">
        <v>34</v>
      </c>
      <c r="B1551">
        <v>15</v>
      </c>
      <c r="C1551">
        <v>41</v>
      </c>
      <c r="D1551">
        <v>5169416</v>
      </c>
      <c r="E1551">
        <v>1.5949645560000001</v>
      </c>
      <c r="F1551">
        <v>0.47137580200000001</v>
      </c>
    </row>
    <row r="1552" spans="1:6" x14ac:dyDescent="0.55000000000000004">
      <c r="A1552" s="24" t="s">
        <v>34</v>
      </c>
      <c r="B1552">
        <v>15</v>
      </c>
      <c r="C1552">
        <v>42</v>
      </c>
      <c r="D1552">
        <v>1966361</v>
      </c>
      <c r="E1552">
        <v>0.60698651100000001</v>
      </c>
      <c r="F1552">
        <v>0.47137580200000001</v>
      </c>
    </row>
    <row r="1553" spans="1:6" x14ac:dyDescent="0.55000000000000004">
      <c r="A1553" s="24" t="s">
        <v>34</v>
      </c>
      <c r="B1553">
        <v>15</v>
      </c>
      <c r="C1553">
        <v>43</v>
      </c>
      <c r="D1553">
        <v>4770711</v>
      </c>
      <c r="E1553">
        <v>1.47196729</v>
      </c>
      <c r="F1553">
        <v>0.47137580200000001</v>
      </c>
    </row>
    <row r="1554" spans="1:6" x14ac:dyDescent="0.55000000000000004">
      <c r="A1554" s="24" t="s">
        <v>34</v>
      </c>
      <c r="B1554">
        <v>15</v>
      </c>
      <c r="C1554">
        <v>44</v>
      </c>
      <c r="D1554">
        <v>1750374</v>
      </c>
      <c r="E1554">
        <v>0.53998800000000002</v>
      </c>
      <c r="F1554">
        <v>0.47137580200000001</v>
      </c>
    </row>
    <row r="1555" spans="1:6" x14ac:dyDescent="0.55000000000000004">
      <c r="A1555" s="24" t="s">
        <v>34</v>
      </c>
      <c r="B1555">
        <v>15</v>
      </c>
      <c r="C1555">
        <v>45</v>
      </c>
      <c r="D1555">
        <v>4090755</v>
      </c>
      <c r="E1555">
        <v>1.261971956</v>
      </c>
      <c r="F1555">
        <v>0.47137580200000001</v>
      </c>
    </row>
    <row r="1556" spans="1:6" x14ac:dyDescent="0.55000000000000004">
      <c r="A1556" s="24" t="s">
        <v>33</v>
      </c>
      <c r="B1556">
        <v>1</v>
      </c>
      <c r="C1556">
        <v>1</v>
      </c>
      <c r="D1556">
        <v>7962609</v>
      </c>
      <c r="E1556">
        <v>1.7839707549999999</v>
      </c>
      <c r="F1556">
        <v>0.438911571</v>
      </c>
    </row>
    <row r="1557" spans="1:6" x14ac:dyDescent="0.55000000000000004">
      <c r="A1557" s="24" t="s">
        <v>33</v>
      </c>
      <c r="B1557">
        <v>1</v>
      </c>
      <c r="C1557">
        <v>2</v>
      </c>
      <c r="D1557">
        <v>5339440</v>
      </c>
      <c r="E1557">
        <v>1.196980377</v>
      </c>
      <c r="F1557">
        <v>0.438911571</v>
      </c>
    </row>
    <row r="1558" spans="1:6" x14ac:dyDescent="0.55000000000000004">
      <c r="A1558" s="24" t="s">
        <v>33</v>
      </c>
      <c r="B1558">
        <v>1</v>
      </c>
      <c r="C1558">
        <v>3</v>
      </c>
      <c r="D1558">
        <v>1910719</v>
      </c>
      <c r="E1558">
        <v>0.42799298400000002</v>
      </c>
      <c r="F1558">
        <v>0.438911571</v>
      </c>
    </row>
    <row r="1559" spans="1:6" x14ac:dyDescent="0.55000000000000004">
      <c r="A1559" s="24" t="s">
        <v>33</v>
      </c>
      <c r="B1559">
        <v>1</v>
      </c>
      <c r="C1559">
        <v>4</v>
      </c>
      <c r="D1559">
        <v>5916720</v>
      </c>
      <c r="E1559">
        <v>1.3259782630000001</v>
      </c>
      <c r="F1559">
        <v>0.438911571</v>
      </c>
    </row>
    <row r="1560" spans="1:6" x14ac:dyDescent="0.55000000000000004">
      <c r="A1560" s="24" t="s">
        <v>33</v>
      </c>
      <c r="B1560">
        <v>1</v>
      </c>
      <c r="C1560">
        <v>5</v>
      </c>
      <c r="D1560">
        <v>3830033</v>
      </c>
      <c r="E1560">
        <v>0.85798593499999998</v>
      </c>
      <c r="F1560">
        <v>0.438911571</v>
      </c>
    </row>
    <row r="1561" spans="1:6" x14ac:dyDescent="0.55000000000000004">
      <c r="A1561" s="24" t="s">
        <v>33</v>
      </c>
      <c r="B1561">
        <v>1</v>
      </c>
      <c r="C1561">
        <v>6</v>
      </c>
      <c r="D1561">
        <v>6984239</v>
      </c>
      <c r="E1561">
        <v>1.564974345</v>
      </c>
      <c r="F1561">
        <v>0.438911571</v>
      </c>
    </row>
    <row r="1562" spans="1:6" x14ac:dyDescent="0.55000000000000004">
      <c r="A1562" s="24" t="s">
        <v>33</v>
      </c>
      <c r="B1562">
        <v>1</v>
      </c>
      <c r="C1562">
        <v>7</v>
      </c>
      <c r="D1562">
        <v>3775430</v>
      </c>
      <c r="E1562">
        <v>0.84598613099999997</v>
      </c>
      <c r="F1562">
        <v>0.438911571</v>
      </c>
    </row>
    <row r="1563" spans="1:6" x14ac:dyDescent="0.55000000000000004">
      <c r="A1563" s="24" t="s">
        <v>33</v>
      </c>
      <c r="B1563">
        <v>1</v>
      </c>
      <c r="C1563">
        <v>8</v>
      </c>
      <c r="D1563">
        <v>6135121</v>
      </c>
      <c r="E1563">
        <v>1.3749774589999999</v>
      </c>
      <c r="F1563">
        <v>0.438911571</v>
      </c>
    </row>
    <row r="1564" spans="1:6" x14ac:dyDescent="0.55000000000000004">
      <c r="A1564" s="24" t="s">
        <v>33</v>
      </c>
      <c r="B1564">
        <v>1</v>
      </c>
      <c r="C1564">
        <v>9</v>
      </c>
      <c r="D1564">
        <v>3678872</v>
      </c>
      <c r="E1564">
        <v>0.82398649199999996</v>
      </c>
      <c r="F1564">
        <v>0.438911571</v>
      </c>
    </row>
    <row r="1565" spans="1:6" x14ac:dyDescent="0.55000000000000004">
      <c r="A1565" s="24" t="s">
        <v>33</v>
      </c>
      <c r="B1565">
        <v>1</v>
      </c>
      <c r="C1565">
        <v>10</v>
      </c>
      <c r="D1565">
        <v>8524371</v>
      </c>
      <c r="E1565">
        <v>1.9099686890000001</v>
      </c>
      <c r="F1565">
        <v>0.438911571</v>
      </c>
    </row>
    <row r="1566" spans="1:6" x14ac:dyDescent="0.55000000000000004">
      <c r="A1566" s="24" t="s">
        <v>33</v>
      </c>
      <c r="B1566">
        <v>1</v>
      </c>
      <c r="C1566">
        <v>11</v>
      </c>
      <c r="D1566">
        <v>3248443</v>
      </c>
      <c r="E1566">
        <v>0.72798806599999999</v>
      </c>
      <c r="F1566">
        <v>0.438911571</v>
      </c>
    </row>
    <row r="1567" spans="1:6" x14ac:dyDescent="0.55000000000000004">
      <c r="A1567" s="24" t="s">
        <v>33</v>
      </c>
      <c r="B1567">
        <v>1</v>
      </c>
      <c r="C1567">
        <v>12</v>
      </c>
      <c r="D1567">
        <v>3411660</v>
      </c>
      <c r="E1567">
        <v>0.76498745899999998</v>
      </c>
      <c r="F1567">
        <v>0.438911571</v>
      </c>
    </row>
    <row r="1568" spans="1:6" x14ac:dyDescent="0.55000000000000004">
      <c r="A1568" s="24" t="s">
        <v>33</v>
      </c>
      <c r="B1568">
        <v>1</v>
      </c>
      <c r="C1568">
        <v>13</v>
      </c>
      <c r="D1568">
        <v>4864704</v>
      </c>
      <c r="E1568">
        <v>1.089982131</v>
      </c>
      <c r="F1568">
        <v>0.438911571</v>
      </c>
    </row>
    <row r="1569" spans="1:6" x14ac:dyDescent="0.55000000000000004">
      <c r="A1569" s="24" t="s">
        <v>33</v>
      </c>
      <c r="B1569">
        <v>1</v>
      </c>
      <c r="C1569">
        <v>14</v>
      </c>
      <c r="D1569">
        <v>1807408</v>
      </c>
      <c r="E1569">
        <v>0.404993361</v>
      </c>
      <c r="F1569">
        <v>0.438911571</v>
      </c>
    </row>
    <row r="1570" spans="1:6" x14ac:dyDescent="0.55000000000000004">
      <c r="A1570" s="24" t="s">
        <v>33</v>
      </c>
      <c r="B1570">
        <v>1</v>
      </c>
      <c r="C1570">
        <v>15</v>
      </c>
      <c r="D1570">
        <v>8131151</v>
      </c>
      <c r="E1570">
        <v>1.8219701319999999</v>
      </c>
      <c r="F1570">
        <v>0.438911571</v>
      </c>
    </row>
    <row r="1571" spans="1:6" x14ac:dyDescent="0.55000000000000004">
      <c r="A1571" s="24" t="s">
        <v>33</v>
      </c>
      <c r="B1571">
        <v>1</v>
      </c>
      <c r="C1571">
        <v>16</v>
      </c>
      <c r="D1571">
        <v>4746444</v>
      </c>
      <c r="E1571">
        <v>1.063982558</v>
      </c>
      <c r="F1571">
        <v>0.438911571</v>
      </c>
    </row>
    <row r="1572" spans="1:6" x14ac:dyDescent="0.55000000000000004">
      <c r="A1572" s="24" t="s">
        <v>33</v>
      </c>
      <c r="B1572">
        <v>1</v>
      </c>
      <c r="C1572">
        <v>17</v>
      </c>
      <c r="D1572">
        <v>5739570</v>
      </c>
      <c r="E1572">
        <v>1.2859789180000001</v>
      </c>
      <c r="F1572">
        <v>0.438911571</v>
      </c>
    </row>
    <row r="1573" spans="1:6" x14ac:dyDescent="0.55000000000000004">
      <c r="A1573" s="24" t="s">
        <v>33</v>
      </c>
      <c r="B1573">
        <v>1</v>
      </c>
      <c r="C1573">
        <v>18</v>
      </c>
      <c r="D1573">
        <v>4373271</v>
      </c>
      <c r="E1573">
        <v>0.97998393500000003</v>
      </c>
      <c r="F1573">
        <v>0.438911571</v>
      </c>
    </row>
    <row r="1574" spans="1:6" x14ac:dyDescent="0.55000000000000004">
      <c r="A1574" s="24" t="s">
        <v>33</v>
      </c>
      <c r="B1574">
        <v>1</v>
      </c>
      <c r="C1574">
        <v>19</v>
      </c>
      <c r="D1574">
        <v>5539137</v>
      </c>
      <c r="E1574">
        <v>1.2409796559999999</v>
      </c>
      <c r="F1574">
        <v>0.438911571</v>
      </c>
    </row>
    <row r="1575" spans="1:6" x14ac:dyDescent="0.55000000000000004">
      <c r="A1575" s="24" t="s">
        <v>33</v>
      </c>
      <c r="B1575">
        <v>1</v>
      </c>
      <c r="C1575">
        <v>20</v>
      </c>
      <c r="D1575">
        <v>5145736</v>
      </c>
      <c r="E1575">
        <v>1.152981099</v>
      </c>
      <c r="F1575">
        <v>0.438911571</v>
      </c>
    </row>
    <row r="1576" spans="1:6" x14ac:dyDescent="0.55000000000000004">
      <c r="A1576" s="24" t="s">
        <v>33</v>
      </c>
      <c r="B1576">
        <v>1</v>
      </c>
      <c r="C1576">
        <v>21</v>
      </c>
      <c r="D1576">
        <v>5372536</v>
      </c>
      <c r="E1576">
        <v>1.2039802630000001</v>
      </c>
      <c r="F1576">
        <v>0.438911571</v>
      </c>
    </row>
    <row r="1577" spans="1:6" x14ac:dyDescent="0.55000000000000004">
      <c r="A1577" s="24" t="s">
        <v>33</v>
      </c>
      <c r="B1577">
        <v>1</v>
      </c>
      <c r="C1577">
        <v>22</v>
      </c>
      <c r="D1577">
        <v>4968035</v>
      </c>
      <c r="E1577">
        <v>1.112981754</v>
      </c>
      <c r="F1577">
        <v>0.438911571</v>
      </c>
    </row>
    <row r="1578" spans="1:6" x14ac:dyDescent="0.55000000000000004">
      <c r="A1578" s="24" t="s">
        <v>33</v>
      </c>
      <c r="B1578">
        <v>1</v>
      </c>
      <c r="C1578">
        <v>23</v>
      </c>
      <c r="D1578">
        <v>4698340</v>
      </c>
      <c r="E1578">
        <v>1.0529827380000001</v>
      </c>
      <c r="F1578">
        <v>0.438911571</v>
      </c>
    </row>
    <row r="1579" spans="1:6" x14ac:dyDescent="0.55000000000000004">
      <c r="A1579" s="24" t="s">
        <v>33</v>
      </c>
      <c r="B1579">
        <v>1</v>
      </c>
      <c r="C1579">
        <v>24</v>
      </c>
      <c r="D1579">
        <v>5495576</v>
      </c>
      <c r="E1579">
        <v>1.2319798040000001</v>
      </c>
      <c r="F1579">
        <v>0.438911571</v>
      </c>
    </row>
    <row r="1580" spans="1:6" x14ac:dyDescent="0.55000000000000004">
      <c r="A1580" s="24" t="s">
        <v>33</v>
      </c>
      <c r="B1580">
        <v>1</v>
      </c>
      <c r="C1580">
        <v>25</v>
      </c>
      <c r="D1580">
        <v>1913526</v>
      </c>
      <c r="E1580">
        <v>0.428992967</v>
      </c>
      <c r="F1580">
        <v>0.438911571</v>
      </c>
    </row>
    <row r="1581" spans="1:6" x14ac:dyDescent="0.55000000000000004">
      <c r="A1581" s="24" t="s">
        <v>33</v>
      </c>
      <c r="B1581">
        <v>1</v>
      </c>
      <c r="C1581">
        <v>26</v>
      </c>
      <c r="D1581">
        <v>4873461</v>
      </c>
      <c r="E1581">
        <v>1.091982099</v>
      </c>
      <c r="F1581">
        <v>0.438911571</v>
      </c>
    </row>
    <row r="1582" spans="1:6" x14ac:dyDescent="0.55000000000000004">
      <c r="A1582" s="24" t="s">
        <v>33</v>
      </c>
      <c r="B1582">
        <v>1</v>
      </c>
      <c r="C1582">
        <v>27</v>
      </c>
      <c r="D1582">
        <v>2521837</v>
      </c>
      <c r="E1582">
        <v>0.56499073799999999</v>
      </c>
      <c r="F1582">
        <v>0.438911571</v>
      </c>
    </row>
    <row r="1583" spans="1:6" x14ac:dyDescent="0.55000000000000004">
      <c r="A1583" s="24" t="s">
        <v>33</v>
      </c>
      <c r="B1583">
        <v>1</v>
      </c>
      <c r="C1583">
        <v>28</v>
      </c>
      <c r="D1583">
        <v>2337372</v>
      </c>
      <c r="E1583">
        <v>0.52399141000000005</v>
      </c>
      <c r="F1583">
        <v>0.438911571</v>
      </c>
    </row>
    <row r="1584" spans="1:6" x14ac:dyDescent="0.55000000000000004">
      <c r="A1584" s="24" t="s">
        <v>33</v>
      </c>
      <c r="B1584">
        <v>1</v>
      </c>
      <c r="C1584">
        <v>29</v>
      </c>
      <c r="D1584">
        <v>5643276</v>
      </c>
      <c r="E1584">
        <v>1.2649792630000001</v>
      </c>
      <c r="F1584">
        <v>0.438911571</v>
      </c>
    </row>
    <row r="1585" spans="1:6" x14ac:dyDescent="0.55000000000000004">
      <c r="A1585" s="24" t="s">
        <v>33</v>
      </c>
      <c r="B1585">
        <v>1</v>
      </c>
      <c r="C1585">
        <v>30</v>
      </c>
      <c r="D1585">
        <v>6189082</v>
      </c>
      <c r="E1585">
        <v>1.3869772629999999</v>
      </c>
      <c r="F1585">
        <v>0.438911571</v>
      </c>
    </row>
    <row r="1586" spans="1:6" x14ac:dyDescent="0.55000000000000004">
      <c r="A1586" s="24" t="s">
        <v>33</v>
      </c>
      <c r="B1586">
        <v>1</v>
      </c>
      <c r="C1586">
        <v>31</v>
      </c>
      <c r="D1586">
        <v>5185929</v>
      </c>
      <c r="E1586">
        <v>1.1619809510000001</v>
      </c>
      <c r="F1586">
        <v>0.438911571</v>
      </c>
    </row>
    <row r="1587" spans="1:6" x14ac:dyDescent="0.55000000000000004">
      <c r="A1587" s="24" t="s">
        <v>33</v>
      </c>
      <c r="B1587">
        <v>1</v>
      </c>
      <c r="C1587">
        <v>32</v>
      </c>
      <c r="D1587">
        <v>2539054</v>
      </c>
      <c r="E1587">
        <v>0.56899067199999998</v>
      </c>
      <c r="F1587">
        <v>0.438911571</v>
      </c>
    </row>
    <row r="1588" spans="1:6" x14ac:dyDescent="0.55000000000000004">
      <c r="A1588" s="24" t="s">
        <v>33</v>
      </c>
      <c r="B1588">
        <v>1</v>
      </c>
      <c r="C1588">
        <v>33</v>
      </c>
      <c r="D1588">
        <v>2822904</v>
      </c>
      <c r="E1588">
        <v>0.63298962299999995</v>
      </c>
      <c r="F1588">
        <v>0.438911571</v>
      </c>
    </row>
    <row r="1589" spans="1:6" x14ac:dyDescent="0.55000000000000004">
      <c r="A1589" s="24" t="s">
        <v>33</v>
      </c>
      <c r="B1589">
        <v>1</v>
      </c>
      <c r="C1589">
        <v>34</v>
      </c>
      <c r="D1589">
        <v>5958539</v>
      </c>
      <c r="E1589">
        <v>1.334978115</v>
      </c>
      <c r="F1589">
        <v>0.438911571</v>
      </c>
    </row>
    <row r="1590" spans="1:6" x14ac:dyDescent="0.55000000000000004">
      <c r="A1590" s="24" t="s">
        <v>33</v>
      </c>
      <c r="B1590">
        <v>1</v>
      </c>
      <c r="C1590">
        <v>35</v>
      </c>
      <c r="D1590">
        <v>2089365</v>
      </c>
      <c r="E1590">
        <v>0.46799232800000001</v>
      </c>
      <c r="F1590">
        <v>0.438911571</v>
      </c>
    </row>
    <row r="1591" spans="1:6" x14ac:dyDescent="0.55000000000000004">
      <c r="A1591" s="24" t="s">
        <v>33</v>
      </c>
      <c r="B1591">
        <v>1</v>
      </c>
      <c r="C1591">
        <v>36</v>
      </c>
      <c r="D1591">
        <v>5437106</v>
      </c>
      <c r="E1591">
        <v>1.2179800329999999</v>
      </c>
      <c r="F1591">
        <v>0.438911571</v>
      </c>
    </row>
    <row r="1592" spans="1:6" x14ac:dyDescent="0.55000000000000004">
      <c r="A1592" s="24" t="s">
        <v>33</v>
      </c>
      <c r="B1592">
        <v>1</v>
      </c>
      <c r="C1592">
        <v>37</v>
      </c>
      <c r="D1592">
        <v>2908942</v>
      </c>
      <c r="E1592">
        <v>0.65198931199999999</v>
      </c>
      <c r="F1592">
        <v>0.438911571</v>
      </c>
    </row>
    <row r="1593" spans="1:6" x14ac:dyDescent="0.55000000000000004">
      <c r="A1593" s="24" t="s">
        <v>33</v>
      </c>
      <c r="B1593">
        <v>1</v>
      </c>
      <c r="C1593">
        <v>38</v>
      </c>
      <c r="D1593">
        <v>2275053</v>
      </c>
      <c r="E1593">
        <v>0.509991639</v>
      </c>
      <c r="F1593">
        <v>0.438911571</v>
      </c>
    </row>
    <row r="1594" spans="1:6" x14ac:dyDescent="0.55000000000000004">
      <c r="A1594" s="24" t="s">
        <v>33</v>
      </c>
      <c r="B1594">
        <v>1</v>
      </c>
      <c r="C1594">
        <v>39</v>
      </c>
      <c r="D1594">
        <v>353560</v>
      </c>
      <c r="E1594">
        <v>7.8998705000000002E-2</v>
      </c>
      <c r="F1594">
        <v>0.438911571</v>
      </c>
    </row>
    <row r="1595" spans="1:6" x14ac:dyDescent="0.55000000000000004">
      <c r="A1595" s="24" t="s">
        <v>33</v>
      </c>
      <c r="B1595">
        <v>1</v>
      </c>
      <c r="C1595">
        <v>40</v>
      </c>
      <c r="D1595">
        <v>7435509</v>
      </c>
      <c r="E1595">
        <v>1.665972689</v>
      </c>
      <c r="F1595">
        <v>0.438911571</v>
      </c>
    </row>
    <row r="1596" spans="1:6" x14ac:dyDescent="0.55000000000000004">
      <c r="A1596" s="24" t="s">
        <v>33</v>
      </c>
      <c r="B1596">
        <v>1</v>
      </c>
      <c r="C1596">
        <v>41</v>
      </c>
      <c r="D1596">
        <v>1641221</v>
      </c>
      <c r="E1596">
        <v>0.36799396699999998</v>
      </c>
      <c r="F1596">
        <v>0.438911571</v>
      </c>
    </row>
    <row r="1597" spans="1:6" x14ac:dyDescent="0.55000000000000004">
      <c r="A1597" s="24" t="s">
        <v>33</v>
      </c>
      <c r="B1597">
        <v>1</v>
      </c>
      <c r="C1597">
        <v>42</v>
      </c>
      <c r="D1597">
        <v>3906666</v>
      </c>
      <c r="E1597">
        <v>0.874985656</v>
      </c>
      <c r="F1597">
        <v>0.438911571</v>
      </c>
    </row>
    <row r="1598" spans="1:6" x14ac:dyDescent="0.55000000000000004">
      <c r="A1598" s="24" t="s">
        <v>33</v>
      </c>
      <c r="B1598">
        <v>1</v>
      </c>
      <c r="C1598">
        <v>43</v>
      </c>
      <c r="D1598">
        <v>5345795</v>
      </c>
      <c r="E1598">
        <v>1.1979803609999999</v>
      </c>
      <c r="F1598">
        <v>0.438911571</v>
      </c>
    </row>
    <row r="1599" spans="1:6" x14ac:dyDescent="0.55000000000000004">
      <c r="A1599" s="24" t="s">
        <v>33</v>
      </c>
      <c r="B1599">
        <v>1</v>
      </c>
      <c r="C1599">
        <v>44</v>
      </c>
      <c r="D1599">
        <v>5043836</v>
      </c>
      <c r="E1599">
        <v>1.129981476</v>
      </c>
      <c r="F1599">
        <v>0.438911571</v>
      </c>
    </row>
    <row r="1600" spans="1:6" x14ac:dyDescent="0.55000000000000004">
      <c r="A1600" s="24" t="s">
        <v>33</v>
      </c>
      <c r="B1600">
        <v>1</v>
      </c>
      <c r="C1600">
        <v>45</v>
      </c>
      <c r="D1600">
        <v>5255195</v>
      </c>
      <c r="E1600">
        <v>1.177980689</v>
      </c>
      <c r="F1600">
        <v>0.438911571</v>
      </c>
    </row>
    <row r="1601" spans="1:6" x14ac:dyDescent="0.55000000000000004">
      <c r="A1601" s="24" t="s">
        <v>33</v>
      </c>
      <c r="B1601">
        <v>1</v>
      </c>
      <c r="C1601">
        <v>46</v>
      </c>
      <c r="D1601">
        <v>2903722</v>
      </c>
      <c r="E1601">
        <v>0.65098932799999998</v>
      </c>
      <c r="F1601">
        <v>0.438911571</v>
      </c>
    </row>
    <row r="1602" spans="1:6" x14ac:dyDescent="0.55000000000000004">
      <c r="A1602" s="24" t="s">
        <v>33</v>
      </c>
      <c r="B1602">
        <v>1</v>
      </c>
      <c r="C1602">
        <v>47</v>
      </c>
      <c r="D1602">
        <v>6913832</v>
      </c>
      <c r="E1602">
        <v>1.5489746069999999</v>
      </c>
      <c r="F1602">
        <v>0.438911571</v>
      </c>
    </row>
    <row r="1603" spans="1:6" x14ac:dyDescent="0.55000000000000004">
      <c r="A1603" s="24" t="s">
        <v>33</v>
      </c>
      <c r="B1603">
        <v>1</v>
      </c>
      <c r="C1603">
        <v>48</v>
      </c>
      <c r="D1603">
        <v>6730259</v>
      </c>
      <c r="E1603">
        <v>1.5079752790000001</v>
      </c>
      <c r="F1603">
        <v>0.438911571</v>
      </c>
    </row>
    <row r="1604" spans="1:6" x14ac:dyDescent="0.55000000000000004">
      <c r="A1604" s="24" t="s">
        <v>33</v>
      </c>
      <c r="B1604">
        <v>1</v>
      </c>
      <c r="C1604">
        <v>49</v>
      </c>
      <c r="D1604">
        <v>6055066</v>
      </c>
      <c r="E1604">
        <v>1.3569777540000001</v>
      </c>
      <c r="F1604">
        <v>0.438911571</v>
      </c>
    </row>
    <row r="1605" spans="1:6" x14ac:dyDescent="0.55000000000000004">
      <c r="A1605" s="24" t="s">
        <v>33</v>
      </c>
      <c r="B1605">
        <v>1</v>
      </c>
      <c r="C1605">
        <v>50</v>
      </c>
      <c r="D1605">
        <v>5134347</v>
      </c>
      <c r="E1605">
        <v>1.150981131</v>
      </c>
      <c r="F1605">
        <v>0.438911571</v>
      </c>
    </row>
    <row r="1606" spans="1:6" x14ac:dyDescent="0.55000000000000004">
      <c r="A1606" s="24" t="s">
        <v>33</v>
      </c>
      <c r="B1606">
        <v>1</v>
      </c>
      <c r="C1606">
        <v>51</v>
      </c>
      <c r="D1606">
        <v>5368113</v>
      </c>
      <c r="E1606">
        <v>1.2029802789999999</v>
      </c>
      <c r="F1606">
        <v>0.438911571</v>
      </c>
    </row>
    <row r="1607" spans="1:6" x14ac:dyDescent="0.55000000000000004">
      <c r="A1607" s="24" t="s">
        <v>33</v>
      </c>
      <c r="B1607">
        <v>1</v>
      </c>
      <c r="C1607">
        <v>52</v>
      </c>
      <c r="D1607">
        <v>5841462</v>
      </c>
      <c r="E1607">
        <v>1.3089785410000001</v>
      </c>
      <c r="F1607">
        <v>0.438911571</v>
      </c>
    </row>
    <row r="1608" spans="1:6" x14ac:dyDescent="0.55000000000000004">
      <c r="A1608" s="24" t="s">
        <v>33</v>
      </c>
      <c r="B1608">
        <v>1</v>
      </c>
      <c r="C1608">
        <v>53</v>
      </c>
      <c r="D1608">
        <v>7236156</v>
      </c>
      <c r="E1608">
        <v>1.6219734100000001</v>
      </c>
      <c r="F1608">
        <v>0.438911571</v>
      </c>
    </row>
    <row r="1609" spans="1:6" x14ac:dyDescent="0.55000000000000004">
      <c r="A1609" s="24" t="s">
        <v>33</v>
      </c>
      <c r="B1609">
        <v>1</v>
      </c>
      <c r="C1609">
        <v>54</v>
      </c>
      <c r="D1609">
        <v>5996861</v>
      </c>
      <c r="E1609">
        <v>1.3439779679999999</v>
      </c>
      <c r="F1609">
        <v>0.438911571</v>
      </c>
    </row>
    <row r="1610" spans="1:6" x14ac:dyDescent="0.55000000000000004">
      <c r="A1610" s="24" t="s">
        <v>33</v>
      </c>
      <c r="B1610">
        <v>1</v>
      </c>
      <c r="C1610">
        <v>55</v>
      </c>
      <c r="D1610">
        <v>5498754</v>
      </c>
      <c r="E1610">
        <v>1.2319798040000001</v>
      </c>
      <c r="F1610">
        <v>0.438911571</v>
      </c>
    </row>
    <row r="1611" spans="1:6" x14ac:dyDescent="0.55000000000000004">
      <c r="A1611" s="24" t="s">
        <v>33</v>
      </c>
      <c r="B1611">
        <v>1</v>
      </c>
      <c r="C1611">
        <v>56</v>
      </c>
      <c r="D1611">
        <v>2883358</v>
      </c>
      <c r="E1611">
        <v>0.64598940999999999</v>
      </c>
      <c r="F1611">
        <v>0.438911571</v>
      </c>
    </row>
    <row r="1612" spans="1:6" x14ac:dyDescent="0.55000000000000004">
      <c r="A1612" s="24" t="s">
        <v>33</v>
      </c>
      <c r="B1612">
        <v>1</v>
      </c>
      <c r="C1612">
        <v>57</v>
      </c>
      <c r="D1612">
        <v>2377237</v>
      </c>
      <c r="E1612">
        <v>0.53299126200000002</v>
      </c>
      <c r="F1612">
        <v>0.438911571</v>
      </c>
    </row>
    <row r="1613" spans="1:6" x14ac:dyDescent="0.55000000000000004">
      <c r="A1613" s="24" t="s">
        <v>33</v>
      </c>
      <c r="B1613">
        <v>1</v>
      </c>
      <c r="C1613">
        <v>58</v>
      </c>
      <c r="D1613">
        <v>2421669</v>
      </c>
      <c r="E1613">
        <v>0.54299109899999998</v>
      </c>
      <c r="F1613">
        <v>0.438911571</v>
      </c>
    </row>
    <row r="1614" spans="1:6" x14ac:dyDescent="0.55000000000000004">
      <c r="A1614" s="24" t="s">
        <v>33</v>
      </c>
      <c r="B1614">
        <v>1</v>
      </c>
      <c r="C1614">
        <v>59</v>
      </c>
      <c r="D1614">
        <v>1621152</v>
      </c>
      <c r="E1614">
        <v>0.36299404899999999</v>
      </c>
      <c r="F1614">
        <v>0.438911571</v>
      </c>
    </row>
    <row r="1615" spans="1:6" x14ac:dyDescent="0.55000000000000004">
      <c r="A1615" s="24" t="s">
        <v>33</v>
      </c>
      <c r="B1615">
        <v>1</v>
      </c>
      <c r="C1615">
        <v>60</v>
      </c>
      <c r="D1615">
        <v>1629185</v>
      </c>
      <c r="E1615">
        <v>0.36499401599999998</v>
      </c>
      <c r="F1615">
        <v>0.438911571</v>
      </c>
    </row>
    <row r="1616" spans="1:6" x14ac:dyDescent="0.55000000000000004">
      <c r="A1616" s="24" t="s">
        <v>33</v>
      </c>
      <c r="B1616">
        <v>1</v>
      </c>
      <c r="C1616">
        <v>61</v>
      </c>
      <c r="D1616">
        <v>323555</v>
      </c>
      <c r="E1616">
        <v>7.2998803000000001E-2</v>
      </c>
      <c r="F1616">
        <v>0.438911571</v>
      </c>
    </row>
    <row r="1617" spans="1:6" x14ac:dyDescent="0.55000000000000004">
      <c r="A1617" s="24" t="s">
        <v>33</v>
      </c>
      <c r="B1617">
        <v>2</v>
      </c>
      <c r="C1617">
        <v>1</v>
      </c>
      <c r="D1617">
        <v>2349862</v>
      </c>
      <c r="E1617">
        <v>0.51800750699999998</v>
      </c>
      <c r="F1617">
        <v>0.37321085999999998</v>
      </c>
    </row>
    <row r="1618" spans="1:6" x14ac:dyDescent="0.55000000000000004">
      <c r="A1618" s="24" t="s">
        <v>33</v>
      </c>
      <c r="B1618">
        <v>2</v>
      </c>
      <c r="C1618">
        <v>2</v>
      </c>
      <c r="D1618">
        <v>3886627</v>
      </c>
      <c r="E1618">
        <v>0.85601240599999995</v>
      </c>
      <c r="F1618">
        <v>0.37321085999999998</v>
      </c>
    </row>
    <row r="1619" spans="1:6" x14ac:dyDescent="0.55000000000000004">
      <c r="A1619" s="24" t="s">
        <v>33</v>
      </c>
      <c r="B1619">
        <v>2</v>
      </c>
      <c r="C1619">
        <v>3</v>
      </c>
      <c r="D1619">
        <v>2749045</v>
      </c>
      <c r="E1619">
        <v>0.60600878300000005</v>
      </c>
      <c r="F1619">
        <v>0.37321085999999998</v>
      </c>
    </row>
    <row r="1620" spans="1:6" x14ac:dyDescent="0.55000000000000004">
      <c r="A1620" s="24" t="s">
        <v>33</v>
      </c>
      <c r="B1620">
        <v>2</v>
      </c>
      <c r="C1620">
        <v>4</v>
      </c>
      <c r="D1620">
        <v>3576330</v>
      </c>
      <c r="E1620">
        <v>0.78801142000000002</v>
      </c>
      <c r="F1620">
        <v>0.37321085999999998</v>
      </c>
    </row>
    <row r="1621" spans="1:6" x14ac:dyDescent="0.55000000000000004">
      <c r="A1621" s="24" t="s">
        <v>33</v>
      </c>
      <c r="B1621">
        <v>2</v>
      </c>
      <c r="C1621">
        <v>5</v>
      </c>
      <c r="D1621">
        <v>3856780</v>
      </c>
      <c r="E1621">
        <v>0.85001231899999996</v>
      </c>
      <c r="F1621">
        <v>0.37321085999999998</v>
      </c>
    </row>
    <row r="1622" spans="1:6" x14ac:dyDescent="0.55000000000000004">
      <c r="A1622" s="24" t="s">
        <v>33</v>
      </c>
      <c r="B1622">
        <v>2</v>
      </c>
      <c r="C1622">
        <v>6</v>
      </c>
      <c r="D1622">
        <v>4000248</v>
      </c>
      <c r="E1622">
        <v>0.88201278299999997</v>
      </c>
      <c r="F1622">
        <v>0.37321085999999998</v>
      </c>
    </row>
    <row r="1623" spans="1:6" x14ac:dyDescent="0.55000000000000004">
      <c r="A1623" s="24" t="s">
        <v>33</v>
      </c>
      <c r="B1623">
        <v>2</v>
      </c>
      <c r="C1623">
        <v>7</v>
      </c>
      <c r="D1623">
        <v>4435278</v>
      </c>
      <c r="E1623">
        <v>0.97701415999999996</v>
      </c>
      <c r="F1623">
        <v>0.37321085999999998</v>
      </c>
    </row>
    <row r="1624" spans="1:6" x14ac:dyDescent="0.55000000000000004">
      <c r="A1624" s="24" t="s">
        <v>33</v>
      </c>
      <c r="B1624">
        <v>2</v>
      </c>
      <c r="C1624">
        <v>8</v>
      </c>
      <c r="D1624">
        <v>5644052</v>
      </c>
      <c r="E1624">
        <v>1.244018029</v>
      </c>
      <c r="F1624">
        <v>0.37321085999999998</v>
      </c>
    </row>
    <row r="1625" spans="1:6" x14ac:dyDescent="0.55000000000000004">
      <c r="A1625" s="24" t="s">
        <v>33</v>
      </c>
      <c r="B1625">
        <v>2</v>
      </c>
      <c r="C1625">
        <v>9</v>
      </c>
      <c r="D1625">
        <v>3495387</v>
      </c>
      <c r="E1625">
        <v>0.77001116000000003</v>
      </c>
      <c r="F1625">
        <v>0.37321085999999998</v>
      </c>
    </row>
    <row r="1626" spans="1:6" x14ac:dyDescent="0.55000000000000004">
      <c r="A1626" s="24" t="s">
        <v>33</v>
      </c>
      <c r="B1626">
        <v>2</v>
      </c>
      <c r="C1626">
        <v>10</v>
      </c>
      <c r="D1626">
        <v>5395717</v>
      </c>
      <c r="E1626">
        <v>1.1890172320000001</v>
      </c>
      <c r="F1626">
        <v>0.37321085999999998</v>
      </c>
    </row>
    <row r="1627" spans="1:6" x14ac:dyDescent="0.55000000000000004">
      <c r="A1627" s="24" t="s">
        <v>33</v>
      </c>
      <c r="B1627">
        <v>2</v>
      </c>
      <c r="C1627">
        <v>11</v>
      </c>
      <c r="D1627">
        <v>5543636</v>
      </c>
      <c r="E1627">
        <v>1.22201771</v>
      </c>
      <c r="F1627">
        <v>0.37321085999999998</v>
      </c>
    </row>
    <row r="1628" spans="1:6" x14ac:dyDescent="0.55000000000000004">
      <c r="A1628" s="24" t="s">
        <v>33</v>
      </c>
      <c r="B1628">
        <v>2</v>
      </c>
      <c r="C1628">
        <v>12</v>
      </c>
      <c r="D1628">
        <v>3586053</v>
      </c>
      <c r="E1628">
        <v>0.79001144899999998</v>
      </c>
      <c r="F1628">
        <v>0.37321085999999998</v>
      </c>
    </row>
    <row r="1629" spans="1:6" x14ac:dyDescent="0.55000000000000004">
      <c r="A1629" s="24" t="s">
        <v>33</v>
      </c>
      <c r="B1629">
        <v>2</v>
      </c>
      <c r="C1629">
        <v>13</v>
      </c>
      <c r="D1629">
        <v>6621445</v>
      </c>
      <c r="E1629">
        <v>1.4590211449999999</v>
      </c>
      <c r="F1629">
        <v>0.37321085999999998</v>
      </c>
    </row>
    <row r="1630" spans="1:6" x14ac:dyDescent="0.55000000000000004">
      <c r="A1630" s="24" t="s">
        <v>33</v>
      </c>
      <c r="B1630">
        <v>2</v>
      </c>
      <c r="C1630">
        <v>14</v>
      </c>
      <c r="D1630">
        <v>6465665</v>
      </c>
      <c r="E1630">
        <v>1.4250206519999999</v>
      </c>
      <c r="F1630">
        <v>0.37321085999999998</v>
      </c>
    </row>
    <row r="1631" spans="1:6" x14ac:dyDescent="0.55000000000000004">
      <c r="A1631" s="24" t="s">
        <v>33</v>
      </c>
      <c r="B1631">
        <v>2</v>
      </c>
      <c r="C1631">
        <v>15</v>
      </c>
      <c r="D1631">
        <v>5074411</v>
      </c>
      <c r="E1631">
        <v>1.118016203</v>
      </c>
      <c r="F1631">
        <v>0.37321085999999998</v>
      </c>
    </row>
    <row r="1632" spans="1:6" x14ac:dyDescent="0.55000000000000004">
      <c r="A1632" s="24" t="s">
        <v>33</v>
      </c>
      <c r="B1632">
        <v>2</v>
      </c>
      <c r="C1632">
        <v>16</v>
      </c>
      <c r="D1632">
        <v>7246667</v>
      </c>
      <c r="E1632">
        <v>1.5970231450000001</v>
      </c>
      <c r="F1632">
        <v>0.37321085999999998</v>
      </c>
    </row>
    <row r="1633" spans="1:6" x14ac:dyDescent="0.55000000000000004">
      <c r="A1633" s="24" t="s">
        <v>33</v>
      </c>
      <c r="B1633">
        <v>2</v>
      </c>
      <c r="C1633">
        <v>17</v>
      </c>
      <c r="D1633">
        <v>3728619</v>
      </c>
      <c r="E1633">
        <v>0.82201191299999998</v>
      </c>
      <c r="F1633">
        <v>0.37321085999999998</v>
      </c>
    </row>
    <row r="1634" spans="1:6" x14ac:dyDescent="0.55000000000000004">
      <c r="A1634" s="24" t="s">
        <v>33</v>
      </c>
      <c r="B1634">
        <v>2</v>
      </c>
      <c r="C1634">
        <v>18</v>
      </c>
      <c r="D1634">
        <v>4593387</v>
      </c>
      <c r="E1634">
        <v>1.0120146670000001</v>
      </c>
      <c r="F1634">
        <v>0.37321085999999998</v>
      </c>
    </row>
    <row r="1635" spans="1:6" x14ac:dyDescent="0.55000000000000004">
      <c r="A1635" s="24" t="s">
        <v>33</v>
      </c>
      <c r="B1635">
        <v>2</v>
      </c>
      <c r="C1635">
        <v>19</v>
      </c>
      <c r="D1635">
        <v>1937317</v>
      </c>
      <c r="E1635">
        <v>0.42700618800000001</v>
      </c>
      <c r="F1635">
        <v>0.37321085999999998</v>
      </c>
    </row>
    <row r="1636" spans="1:6" x14ac:dyDescent="0.55000000000000004">
      <c r="A1636" s="24" t="s">
        <v>33</v>
      </c>
      <c r="B1636">
        <v>2</v>
      </c>
      <c r="C1636">
        <v>20</v>
      </c>
      <c r="D1636">
        <v>2163633</v>
      </c>
      <c r="E1636">
        <v>0.47700691299999998</v>
      </c>
      <c r="F1636">
        <v>0.37321085999999998</v>
      </c>
    </row>
    <row r="1637" spans="1:6" x14ac:dyDescent="0.55000000000000004">
      <c r="A1637" s="24" t="s">
        <v>33</v>
      </c>
      <c r="B1637">
        <v>2</v>
      </c>
      <c r="C1637">
        <v>21</v>
      </c>
      <c r="D1637">
        <v>3763007</v>
      </c>
      <c r="E1637">
        <v>0.82901201499999999</v>
      </c>
      <c r="F1637">
        <v>0.37321085999999998</v>
      </c>
    </row>
    <row r="1638" spans="1:6" x14ac:dyDescent="0.55000000000000004">
      <c r="A1638" s="24" t="s">
        <v>33</v>
      </c>
      <c r="B1638">
        <v>2</v>
      </c>
      <c r="C1638">
        <v>22</v>
      </c>
      <c r="D1638">
        <v>4984870</v>
      </c>
      <c r="E1638">
        <v>1.098015913</v>
      </c>
      <c r="F1638">
        <v>0.37321085999999998</v>
      </c>
    </row>
    <row r="1639" spans="1:6" x14ac:dyDescent="0.55000000000000004">
      <c r="A1639" s="24" t="s">
        <v>33</v>
      </c>
      <c r="B1639">
        <v>2</v>
      </c>
      <c r="C1639">
        <v>23</v>
      </c>
      <c r="D1639">
        <v>3223548</v>
      </c>
      <c r="E1639">
        <v>0.71001029000000004</v>
      </c>
      <c r="F1639">
        <v>0.37321085999999998</v>
      </c>
    </row>
    <row r="1640" spans="1:6" x14ac:dyDescent="0.55000000000000004">
      <c r="A1640" s="24" t="s">
        <v>33</v>
      </c>
      <c r="B1640">
        <v>2</v>
      </c>
      <c r="C1640">
        <v>24</v>
      </c>
      <c r="D1640">
        <v>6847062</v>
      </c>
      <c r="E1640">
        <v>1.50902187</v>
      </c>
      <c r="F1640">
        <v>0.37321085999999998</v>
      </c>
    </row>
    <row r="1641" spans="1:6" x14ac:dyDescent="0.55000000000000004">
      <c r="A1641" s="24" t="s">
        <v>33</v>
      </c>
      <c r="B1641">
        <v>2</v>
      </c>
      <c r="C1641">
        <v>25</v>
      </c>
      <c r="D1641">
        <v>5210102</v>
      </c>
      <c r="E1641">
        <v>1.1480166380000001</v>
      </c>
      <c r="F1641">
        <v>0.37321085999999998</v>
      </c>
    </row>
    <row r="1642" spans="1:6" x14ac:dyDescent="0.55000000000000004">
      <c r="A1642" s="24" t="s">
        <v>33</v>
      </c>
      <c r="B1642">
        <v>2</v>
      </c>
      <c r="C1642">
        <v>26</v>
      </c>
      <c r="D1642">
        <v>5803398</v>
      </c>
      <c r="E1642">
        <v>1.279018537</v>
      </c>
      <c r="F1642">
        <v>0.37321085999999998</v>
      </c>
    </row>
    <row r="1643" spans="1:6" x14ac:dyDescent="0.55000000000000004">
      <c r="A1643" s="24" t="s">
        <v>33</v>
      </c>
      <c r="B1643">
        <v>2</v>
      </c>
      <c r="C1643">
        <v>27</v>
      </c>
      <c r="D1643">
        <v>4309409</v>
      </c>
      <c r="E1643">
        <v>0.95001376800000004</v>
      </c>
      <c r="F1643">
        <v>0.37321085999999998</v>
      </c>
    </row>
    <row r="1644" spans="1:6" x14ac:dyDescent="0.55000000000000004">
      <c r="A1644" s="24" t="s">
        <v>33</v>
      </c>
      <c r="B1644">
        <v>2</v>
      </c>
      <c r="C1644">
        <v>28</v>
      </c>
      <c r="D1644">
        <v>5120098</v>
      </c>
      <c r="E1644">
        <v>1.1280163480000001</v>
      </c>
      <c r="F1644">
        <v>0.37321085999999998</v>
      </c>
    </row>
    <row r="1645" spans="1:6" x14ac:dyDescent="0.55000000000000004">
      <c r="A1645" s="24" t="s">
        <v>33</v>
      </c>
      <c r="B1645">
        <v>2</v>
      </c>
      <c r="C1645">
        <v>29</v>
      </c>
      <c r="D1645">
        <v>7105325</v>
      </c>
      <c r="E1645">
        <v>1.5660226960000001</v>
      </c>
      <c r="F1645">
        <v>0.37321085999999998</v>
      </c>
    </row>
    <row r="1646" spans="1:6" x14ac:dyDescent="0.55000000000000004">
      <c r="A1646" s="24" t="s">
        <v>33</v>
      </c>
      <c r="B1646">
        <v>2</v>
      </c>
      <c r="C1646">
        <v>30</v>
      </c>
      <c r="D1646">
        <v>5527160</v>
      </c>
      <c r="E1646">
        <v>1.2180176519999999</v>
      </c>
      <c r="F1646">
        <v>0.37321085999999998</v>
      </c>
    </row>
    <row r="1647" spans="1:6" x14ac:dyDescent="0.55000000000000004">
      <c r="A1647" s="24" t="s">
        <v>33</v>
      </c>
      <c r="B1647">
        <v>2</v>
      </c>
      <c r="C1647">
        <v>31</v>
      </c>
      <c r="D1647">
        <v>7710746</v>
      </c>
      <c r="E1647">
        <v>1.699024624</v>
      </c>
      <c r="F1647">
        <v>0.37321085999999998</v>
      </c>
    </row>
    <row r="1648" spans="1:6" x14ac:dyDescent="0.55000000000000004">
      <c r="A1648" s="24" t="s">
        <v>33</v>
      </c>
      <c r="B1648">
        <v>2</v>
      </c>
      <c r="C1648">
        <v>32</v>
      </c>
      <c r="D1648">
        <v>5919134</v>
      </c>
      <c r="E1648">
        <v>1.3040188989999999</v>
      </c>
      <c r="F1648">
        <v>0.37321085999999998</v>
      </c>
    </row>
    <row r="1649" spans="1:6" x14ac:dyDescent="0.55000000000000004">
      <c r="A1649" s="24" t="s">
        <v>33</v>
      </c>
      <c r="B1649">
        <v>2</v>
      </c>
      <c r="C1649">
        <v>33</v>
      </c>
      <c r="D1649">
        <v>3629963</v>
      </c>
      <c r="E1649">
        <v>0.80001159399999999</v>
      </c>
      <c r="F1649">
        <v>0.37321085999999998</v>
      </c>
    </row>
    <row r="1650" spans="1:6" x14ac:dyDescent="0.55000000000000004">
      <c r="A1650" s="24" t="s">
        <v>33</v>
      </c>
      <c r="B1650">
        <v>2</v>
      </c>
      <c r="C1650">
        <v>34</v>
      </c>
      <c r="D1650">
        <v>5442587</v>
      </c>
      <c r="E1650">
        <v>1.1990173770000001</v>
      </c>
      <c r="F1650">
        <v>0.37321085999999998</v>
      </c>
    </row>
    <row r="1651" spans="1:6" x14ac:dyDescent="0.55000000000000004">
      <c r="A1651" s="24" t="s">
        <v>33</v>
      </c>
      <c r="B1651">
        <v>2</v>
      </c>
      <c r="C1651">
        <v>35</v>
      </c>
      <c r="D1651">
        <v>5068126</v>
      </c>
      <c r="E1651">
        <v>1.1170161890000001</v>
      </c>
      <c r="F1651">
        <v>0.37321085999999998</v>
      </c>
    </row>
    <row r="1652" spans="1:6" x14ac:dyDescent="0.55000000000000004">
      <c r="A1652" s="24" t="s">
        <v>33</v>
      </c>
      <c r="B1652">
        <v>2</v>
      </c>
      <c r="C1652">
        <v>36</v>
      </c>
      <c r="D1652">
        <v>7719093</v>
      </c>
      <c r="E1652">
        <v>1.7010246529999999</v>
      </c>
      <c r="F1652">
        <v>0.37321085999999998</v>
      </c>
    </row>
    <row r="1653" spans="1:6" x14ac:dyDescent="0.55000000000000004">
      <c r="A1653" s="24" t="s">
        <v>33</v>
      </c>
      <c r="B1653">
        <v>2</v>
      </c>
      <c r="C1653">
        <v>37</v>
      </c>
      <c r="D1653">
        <v>1569183</v>
      </c>
      <c r="E1653">
        <v>0.34600501500000003</v>
      </c>
      <c r="F1653">
        <v>0.37321085999999998</v>
      </c>
    </row>
    <row r="1654" spans="1:6" x14ac:dyDescent="0.55000000000000004">
      <c r="A1654" s="24" t="s">
        <v>33</v>
      </c>
      <c r="B1654">
        <v>2</v>
      </c>
      <c r="C1654">
        <v>38</v>
      </c>
      <c r="D1654">
        <v>3438878</v>
      </c>
      <c r="E1654">
        <v>0.75801098600000005</v>
      </c>
      <c r="F1654">
        <v>0.37321085999999998</v>
      </c>
    </row>
    <row r="1655" spans="1:6" x14ac:dyDescent="0.55000000000000004">
      <c r="A1655" s="24" t="s">
        <v>33</v>
      </c>
      <c r="B1655">
        <v>2</v>
      </c>
      <c r="C1655">
        <v>39</v>
      </c>
      <c r="D1655">
        <v>1591579</v>
      </c>
      <c r="E1655">
        <v>0.35100508699999999</v>
      </c>
      <c r="F1655">
        <v>0.37321085999999998</v>
      </c>
    </row>
    <row r="1656" spans="1:6" x14ac:dyDescent="0.55000000000000004">
      <c r="A1656" s="24" t="s">
        <v>33</v>
      </c>
      <c r="B1656">
        <v>2</v>
      </c>
      <c r="C1656">
        <v>40</v>
      </c>
      <c r="D1656">
        <v>1504582</v>
      </c>
      <c r="E1656">
        <v>0.33200481199999998</v>
      </c>
      <c r="F1656">
        <v>0.37321085999999998</v>
      </c>
    </row>
    <row r="1657" spans="1:6" x14ac:dyDescent="0.55000000000000004">
      <c r="A1657" s="24" t="s">
        <v>33</v>
      </c>
      <c r="B1657">
        <v>2</v>
      </c>
      <c r="C1657">
        <v>41</v>
      </c>
      <c r="D1657">
        <v>5077743</v>
      </c>
      <c r="E1657">
        <v>1.1190162180000001</v>
      </c>
      <c r="F1657">
        <v>0.37321085999999998</v>
      </c>
    </row>
    <row r="1658" spans="1:6" x14ac:dyDescent="0.55000000000000004">
      <c r="A1658" s="24" t="s">
        <v>33</v>
      </c>
      <c r="B1658">
        <v>2</v>
      </c>
      <c r="C1658">
        <v>42</v>
      </c>
      <c r="D1658">
        <v>4787021</v>
      </c>
      <c r="E1658">
        <v>1.05501529</v>
      </c>
      <c r="F1658">
        <v>0.37321085999999998</v>
      </c>
    </row>
    <row r="1659" spans="1:6" x14ac:dyDescent="0.55000000000000004">
      <c r="A1659" s="24" t="s">
        <v>33</v>
      </c>
      <c r="B1659">
        <v>2</v>
      </c>
      <c r="C1659">
        <v>43</v>
      </c>
      <c r="D1659">
        <v>1576963</v>
      </c>
      <c r="E1659">
        <v>0.34800504399999999</v>
      </c>
      <c r="F1659">
        <v>0.37321085999999998</v>
      </c>
    </row>
    <row r="1660" spans="1:6" x14ac:dyDescent="0.55000000000000004">
      <c r="A1660" s="24" t="s">
        <v>33</v>
      </c>
      <c r="B1660">
        <v>2</v>
      </c>
      <c r="C1660">
        <v>44</v>
      </c>
      <c r="D1660">
        <v>3412881</v>
      </c>
      <c r="E1660">
        <v>0.75201089899999995</v>
      </c>
      <c r="F1660">
        <v>0.37321085999999998</v>
      </c>
    </row>
    <row r="1661" spans="1:6" x14ac:dyDescent="0.55000000000000004">
      <c r="A1661" s="24" t="s">
        <v>33</v>
      </c>
      <c r="B1661">
        <v>2</v>
      </c>
      <c r="C1661">
        <v>45</v>
      </c>
      <c r="D1661">
        <v>6804366</v>
      </c>
      <c r="E1661">
        <v>1.499021725</v>
      </c>
      <c r="F1661">
        <v>0.37321085999999998</v>
      </c>
    </row>
    <row r="1662" spans="1:6" x14ac:dyDescent="0.55000000000000004">
      <c r="A1662" s="24" t="s">
        <v>33</v>
      </c>
      <c r="B1662">
        <v>2</v>
      </c>
      <c r="C1662">
        <v>46</v>
      </c>
      <c r="D1662">
        <v>5415184</v>
      </c>
      <c r="E1662">
        <v>1.19301729</v>
      </c>
      <c r="F1662">
        <v>0.37321085999999998</v>
      </c>
    </row>
    <row r="1663" spans="1:6" x14ac:dyDescent="0.55000000000000004">
      <c r="A1663" s="24" t="s">
        <v>33</v>
      </c>
      <c r="B1663">
        <v>2</v>
      </c>
      <c r="C1663">
        <v>47</v>
      </c>
      <c r="D1663">
        <v>5184368</v>
      </c>
      <c r="E1663">
        <v>1.142016551</v>
      </c>
      <c r="F1663">
        <v>0.37321085999999998</v>
      </c>
    </row>
    <row r="1664" spans="1:6" x14ac:dyDescent="0.55000000000000004">
      <c r="A1664" s="24" t="s">
        <v>33</v>
      </c>
      <c r="B1664">
        <v>2</v>
      </c>
      <c r="C1664">
        <v>48</v>
      </c>
      <c r="D1664">
        <v>1385802</v>
      </c>
      <c r="E1664">
        <v>0.30500442</v>
      </c>
      <c r="F1664">
        <v>0.37321085999999998</v>
      </c>
    </row>
    <row r="1665" spans="1:6" x14ac:dyDescent="0.55000000000000004">
      <c r="A1665" s="24" t="s">
        <v>33</v>
      </c>
      <c r="B1665">
        <v>2</v>
      </c>
      <c r="C1665">
        <v>49</v>
      </c>
      <c r="D1665">
        <v>1594060</v>
      </c>
      <c r="E1665">
        <v>0.35100508699999999</v>
      </c>
      <c r="F1665">
        <v>0.37321085999999998</v>
      </c>
    </row>
    <row r="1666" spans="1:6" x14ac:dyDescent="0.55000000000000004">
      <c r="A1666" s="24" t="s">
        <v>33</v>
      </c>
      <c r="B1666">
        <v>2</v>
      </c>
      <c r="C1666">
        <v>50</v>
      </c>
      <c r="D1666">
        <v>5193167</v>
      </c>
      <c r="E1666">
        <v>1.1440165799999999</v>
      </c>
      <c r="F1666">
        <v>0.37321085999999998</v>
      </c>
    </row>
    <row r="1667" spans="1:6" x14ac:dyDescent="0.55000000000000004">
      <c r="A1667" s="24" t="s">
        <v>33</v>
      </c>
      <c r="B1667">
        <v>2</v>
      </c>
      <c r="C1667">
        <v>51</v>
      </c>
      <c r="D1667">
        <v>5478048</v>
      </c>
      <c r="E1667">
        <v>1.2070174929999999</v>
      </c>
      <c r="F1667">
        <v>0.37321085999999998</v>
      </c>
    </row>
    <row r="1668" spans="1:6" x14ac:dyDescent="0.55000000000000004">
      <c r="A1668" s="24" t="s">
        <v>33</v>
      </c>
      <c r="B1668">
        <v>2</v>
      </c>
      <c r="C1668">
        <v>52</v>
      </c>
      <c r="D1668">
        <v>5336308</v>
      </c>
      <c r="E1668">
        <v>1.176017044</v>
      </c>
      <c r="F1668">
        <v>0.37321085999999998</v>
      </c>
    </row>
    <row r="1669" spans="1:6" x14ac:dyDescent="0.55000000000000004">
      <c r="A1669" s="24" t="s">
        <v>33</v>
      </c>
      <c r="B1669">
        <v>2</v>
      </c>
      <c r="C1669">
        <v>53</v>
      </c>
      <c r="D1669">
        <v>1545404</v>
      </c>
      <c r="E1669">
        <v>0.34100494199999998</v>
      </c>
      <c r="F1669">
        <v>0.37321085999999998</v>
      </c>
    </row>
    <row r="1670" spans="1:6" x14ac:dyDescent="0.55000000000000004">
      <c r="A1670" s="24" t="s">
        <v>33</v>
      </c>
      <c r="B1670">
        <v>2</v>
      </c>
      <c r="C1670">
        <v>54</v>
      </c>
      <c r="D1670">
        <v>1940220</v>
      </c>
      <c r="E1670">
        <v>0.42800620299999997</v>
      </c>
      <c r="F1670">
        <v>0.37321085999999998</v>
      </c>
    </row>
    <row r="1671" spans="1:6" x14ac:dyDescent="0.55000000000000004">
      <c r="A1671" s="24" t="s">
        <v>33</v>
      </c>
      <c r="B1671">
        <v>2</v>
      </c>
      <c r="C1671">
        <v>55</v>
      </c>
      <c r="D1671">
        <v>5602083</v>
      </c>
      <c r="E1671">
        <v>1.234017884</v>
      </c>
      <c r="F1671">
        <v>0.37321085999999998</v>
      </c>
    </row>
    <row r="1672" spans="1:6" x14ac:dyDescent="0.55000000000000004">
      <c r="A1672" s="24" t="s">
        <v>33</v>
      </c>
      <c r="B1672">
        <v>2</v>
      </c>
      <c r="C1672">
        <v>56</v>
      </c>
      <c r="D1672">
        <v>3279042</v>
      </c>
      <c r="E1672">
        <v>0.72301047799999996</v>
      </c>
      <c r="F1672">
        <v>0.37321085999999998</v>
      </c>
    </row>
    <row r="1673" spans="1:6" x14ac:dyDescent="0.55000000000000004">
      <c r="A1673" s="24" t="s">
        <v>33</v>
      </c>
      <c r="B1673">
        <v>2</v>
      </c>
      <c r="C1673">
        <v>57</v>
      </c>
      <c r="D1673">
        <v>6562551</v>
      </c>
      <c r="E1673">
        <v>1.446020957</v>
      </c>
      <c r="F1673">
        <v>0.37321085999999998</v>
      </c>
    </row>
    <row r="1674" spans="1:6" x14ac:dyDescent="0.55000000000000004">
      <c r="A1674" s="24" t="s">
        <v>33</v>
      </c>
      <c r="B1674">
        <v>2</v>
      </c>
      <c r="C1674">
        <v>58</v>
      </c>
      <c r="D1674">
        <v>3543849</v>
      </c>
      <c r="E1674">
        <v>0.78101131899999998</v>
      </c>
      <c r="F1674">
        <v>0.37321085999999998</v>
      </c>
    </row>
    <row r="1675" spans="1:6" x14ac:dyDescent="0.55000000000000004">
      <c r="A1675" s="24" t="s">
        <v>33</v>
      </c>
      <c r="B1675">
        <v>2</v>
      </c>
      <c r="C1675">
        <v>59</v>
      </c>
      <c r="D1675">
        <v>6807792</v>
      </c>
      <c r="E1675">
        <v>1.5000217389999999</v>
      </c>
      <c r="F1675">
        <v>0.37321085999999998</v>
      </c>
    </row>
    <row r="1676" spans="1:6" x14ac:dyDescent="0.55000000000000004">
      <c r="A1676" s="24" t="s">
        <v>33</v>
      </c>
      <c r="B1676">
        <v>2</v>
      </c>
      <c r="C1676">
        <v>60</v>
      </c>
      <c r="D1676">
        <v>3212296</v>
      </c>
      <c r="E1676">
        <v>0.70801026099999997</v>
      </c>
      <c r="F1676">
        <v>0.37321085999999998</v>
      </c>
    </row>
    <row r="1677" spans="1:6" x14ac:dyDescent="0.55000000000000004">
      <c r="A1677" s="24" t="s">
        <v>33</v>
      </c>
      <c r="B1677">
        <v>2</v>
      </c>
      <c r="C1677">
        <v>61</v>
      </c>
      <c r="D1677">
        <v>5476542</v>
      </c>
      <c r="E1677">
        <v>1.2070174929999999</v>
      </c>
      <c r="F1677">
        <v>0.37321085999999998</v>
      </c>
    </row>
    <row r="1678" spans="1:6" x14ac:dyDescent="0.55000000000000004">
      <c r="A1678" s="24" t="s">
        <v>33</v>
      </c>
      <c r="B1678">
        <v>2</v>
      </c>
      <c r="C1678">
        <v>62</v>
      </c>
      <c r="D1678">
        <v>5037077</v>
      </c>
      <c r="E1678">
        <v>1.110016087</v>
      </c>
      <c r="F1678">
        <v>0.37321085999999998</v>
      </c>
    </row>
    <row r="1679" spans="1:6" x14ac:dyDescent="0.55000000000000004">
      <c r="A1679" s="24" t="s">
        <v>33</v>
      </c>
      <c r="B1679">
        <v>2</v>
      </c>
      <c r="C1679">
        <v>63</v>
      </c>
      <c r="D1679">
        <v>7079347</v>
      </c>
      <c r="E1679">
        <v>1.560022609</v>
      </c>
      <c r="F1679">
        <v>0.37321085999999998</v>
      </c>
    </row>
    <row r="1680" spans="1:6" x14ac:dyDescent="0.55000000000000004">
      <c r="A1680" s="24" t="s">
        <v>33</v>
      </c>
      <c r="B1680">
        <v>2</v>
      </c>
      <c r="C1680">
        <v>64</v>
      </c>
      <c r="D1680">
        <v>4970696</v>
      </c>
      <c r="E1680">
        <v>1.0950158699999999</v>
      </c>
      <c r="F1680">
        <v>0.37321085999999998</v>
      </c>
    </row>
    <row r="1681" spans="1:6" x14ac:dyDescent="0.55000000000000004">
      <c r="A1681" s="24" t="s">
        <v>33</v>
      </c>
      <c r="B1681">
        <v>2</v>
      </c>
      <c r="C1681">
        <v>65</v>
      </c>
      <c r="D1681">
        <v>3599468</v>
      </c>
      <c r="E1681">
        <v>0.79301149299999996</v>
      </c>
      <c r="F1681">
        <v>0.37321085999999998</v>
      </c>
    </row>
    <row r="1682" spans="1:6" x14ac:dyDescent="0.55000000000000004">
      <c r="A1682" s="24" t="s">
        <v>33</v>
      </c>
      <c r="B1682">
        <v>2</v>
      </c>
      <c r="C1682">
        <v>66</v>
      </c>
      <c r="D1682">
        <v>6653247</v>
      </c>
      <c r="E1682">
        <v>1.466021247</v>
      </c>
      <c r="F1682">
        <v>0.37321085999999998</v>
      </c>
    </row>
    <row r="1683" spans="1:6" x14ac:dyDescent="0.55000000000000004">
      <c r="A1683" s="24" t="s">
        <v>33</v>
      </c>
      <c r="B1683">
        <v>2</v>
      </c>
      <c r="C1683">
        <v>67</v>
      </c>
      <c r="D1683">
        <v>4672851</v>
      </c>
      <c r="E1683">
        <v>1.0300149279999999</v>
      </c>
      <c r="F1683">
        <v>0.37321085999999998</v>
      </c>
    </row>
    <row r="1684" spans="1:6" x14ac:dyDescent="0.55000000000000004">
      <c r="A1684" s="24" t="s">
        <v>33</v>
      </c>
      <c r="B1684">
        <v>2</v>
      </c>
      <c r="C1684">
        <v>68</v>
      </c>
      <c r="D1684">
        <v>4698702</v>
      </c>
      <c r="E1684">
        <v>1.035015</v>
      </c>
      <c r="F1684">
        <v>0.37321085999999998</v>
      </c>
    </row>
    <row r="1685" spans="1:6" x14ac:dyDescent="0.55000000000000004">
      <c r="A1685" s="24" t="s">
        <v>33</v>
      </c>
      <c r="B1685">
        <v>2</v>
      </c>
      <c r="C1685">
        <v>69</v>
      </c>
      <c r="D1685">
        <v>5353067</v>
      </c>
      <c r="E1685">
        <v>1.1800171020000001</v>
      </c>
      <c r="F1685">
        <v>0.37321085999999998</v>
      </c>
    </row>
    <row r="1686" spans="1:6" x14ac:dyDescent="0.55000000000000004">
      <c r="A1686" s="24" t="s">
        <v>33</v>
      </c>
      <c r="B1686">
        <v>3</v>
      </c>
      <c r="C1686">
        <v>1</v>
      </c>
      <c r="D1686">
        <v>748771</v>
      </c>
      <c r="E1686">
        <v>0.18801324</v>
      </c>
      <c r="F1686">
        <v>0.46766232099999999</v>
      </c>
    </row>
    <row r="1687" spans="1:6" x14ac:dyDescent="0.55000000000000004">
      <c r="A1687" s="24" t="s">
        <v>33</v>
      </c>
      <c r="B1687">
        <v>3</v>
      </c>
      <c r="C1687">
        <v>2</v>
      </c>
      <c r="D1687">
        <v>1812539</v>
      </c>
      <c r="E1687">
        <v>0.454031974</v>
      </c>
      <c r="F1687">
        <v>0.46766232099999999</v>
      </c>
    </row>
    <row r="1688" spans="1:6" x14ac:dyDescent="0.55000000000000004">
      <c r="A1688" s="24" t="s">
        <v>33</v>
      </c>
      <c r="B1688">
        <v>3</v>
      </c>
      <c r="C1688">
        <v>3</v>
      </c>
      <c r="D1688">
        <v>1827570</v>
      </c>
      <c r="E1688">
        <v>0.45803225600000003</v>
      </c>
      <c r="F1688">
        <v>0.46766232099999999</v>
      </c>
    </row>
    <row r="1689" spans="1:6" x14ac:dyDescent="0.55000000000000004">
      <c r="A1689" s="24" t="s">
        <v>33</v>
      </c>
      <c r="B1689">
        <v>3</v>
      </c>
      <c r="C1689">
        <v>4</v>
      </c>
      <c r="D1689">
        <v>1173855</v>
      </c>
      <c r="E1689">
        <v>0.29402070600000002</v>
      </c>
      <c r="F1689">
        <v>0.46766232099999999</v>
      </c>
    </row>
    <row r="1690" spans="1:6" x14ac:dyDescent="0.55000000000000004">
      <c r="A1690" s="24" t="s">
        <v>33</v>
      </c>
      <c r="B1690">
        <v>3</v>
      </c>
      <c r="C1690">
        <v>5</v>
      </c>
      <c r="D1690">
        <v>2072768</v>
      </c>
      <c r="E1690">
        <v>0.520036622</v>
      </c>
      <c r="F1690">
        <v>0.46766232099999999</v>
      </c>
    </row>
    <row r="1691" spans="1:6" x14ac:dyDescent="0.55000000000000004">
      <c r="A1691" s="24" t="s">
        <v>33</v>
      </c>
      <c r="B1691">
        <v>3</v>
      </c>
      <c r="C1691">
        <v>6</v>
      </c>
      <c r="D1691">
        <v>4288658</v>
      </c>
      <c r="E1691">
        <v>1.0750757099999999</v>
      </c>
      <c r="F1691">
        <v>0.46766232099999999</v>
      </c>
    </row>
    <row r="1692" spans="1:6" x14ac:dyDescent="0.55000000000000004">
      <c r="A1692" s="24" t="s">
        <v>33</v>
      </c>
      <c r="B1692">
        <v>3</v>
      </c>
      <c r="C1692">
        <v>7</v>
      </c>
      <c r="D1692">
        <v>2806656</v>
      </c>
      <c r="E1692">
        <v>0.70404958100000004</v>
      </c>
      <c r="F1692">
        <v>0.46766232099999999</v>
      </c>
    </row>
    <row r="1693" spans="1:6" x14ac:dyDescent="0.55000000000000004">
      <c r="A1693" s="24" t="s">
        <v>33</v>
      </c>
      <c r="B1693">
        <v>3</v>
      </c>
      <c r="C1693">
        <v>8</v>
      </c>
      <c r="D1693">
        <v>3328896</v>
      </c>
      <c r="E1693">
        <v>0.83505880700000001</v>
      </c>
      <c r="F1693">
        <v>0.46766232099999999</v>
      </c>
    </row>
    <row r="1694" spans="1:6" x14ac:dyDescent="0.55000000000000004">
      <c r="A1694" s="24" t="s">
        <v>33</v>
      </c>
      <c r="B1694">
        <v>3</v>
      </c>
      <c r="C1694">
        <v>9</v>
      </c>
      <c r="D1694">
        <v>4096515</v>
      </c>
      <c r="E1694">
        <v>1.0270723289999999</v>
      </c>
      <c r="F1694">
        <v>0.46766232099999999</v>
      </c>
    </row>
    <row r="1695" spans="1:6" x14ac:dyDescent="0.55000000000000004">
      <c r="A1695" s="24" t="s">
        <v>33</v>
      </c>
      <c r="B1695">
        <v>3</v>
      </c>
      <c r="C1695">
        <v>10</v>
      </c>
      <c r="D1695">
        <v>3993222</v>
      </c>
      <c r="E1695">
        <v>1.001070498</v>
      </c>
      <c r="F1695">
        <v>0.46766232099999999</v>
      </c>
    </row>
    <row r="1696" spans="1:6" x14ac:dyDescent="0.55000000000000004">
      <c r="A1696" s="24" t="s">
        <v>33</v>
      </c>
      <c r="B1696">
        <v>3</v>
      </c>
      <c r="C1696">
        <v>11</v>
      </c>
      <c r="D1696">
        <v>6145472</v>
      </c>
      <c r="E1696">
        <v>1.5411085289999999</v>
      </c>
      <c r="F1696">
        <v>0.46766232099999999</v>
      </c>
    </row>
    <row r="1697" spans="1:6" x14ac:dyDescent="0.55000000000000004">
      <c r="A1697" s="24" t="s">
        <v>33</v>
      </c>
      <c r="B1697">
        <v>3</v>
      </c>
      <c r="C1697">
        <v>12</v>
      </c>
      <c r="D1697">
        <v>3443879</v>
      </c>
      <c r="E1697">
        <v>0.863060779</v>
      </c>
      <c r="F1697">
        <v>0.46766232099999999</v>
      </c>
    </row>
    <row r="1698" spans="1:6" x14ac:dyDescent="0.55000000000000004">
      <c r="A1698" s="24" t="s">
        <v>33</v>
      </c>
      <c r="B1698">
        <v>3</v>
      </c>
      <c r="C1698">
        <v>13</v>
      </c>
      <c r="D1698">
        <v>1211399</v>
      </c>
      <c r="E1698">
        <v>0.30402140999999999</v>
      </c>
      <c r="F1698">
        <v>0.46766232099999999</v>
      </c>
    </row>
    <row r="1699" spans="1:6" x14ac:dyDescent="0.55000000000000004">
      <c r="A1699" s="24" t="s">
        <v>33</v>
      </c>
      <c r="B1699">
        <v>3</v>
      </c>
      <c r="C1699">
        <v>14</v>
      </c>
      <c r="D1699">
        <v>3351826</v>
      </c>
      <c r="E1699">
        <v>0.84005915900000006</v>
      </c>
      <c r="F1699">
        <v>0.46766232099999999</v>
      </c>
    </row>
    <row r="1700" spans="1:6" x14ac:dyDescent="0.55000000000000004">
      <c r="A1700" s="24" t="s">
        <v>33</v>
      </c>
      <c r="B1700">
        <v>3</v>
      </c>
      <c r="C1700">
        <v>15</v>
      </c>
      <c r="D1700">
        <v>5674631</v>
      </c>
      <c r="E1700">
        <v>1.4231002180000001</v>
      </c>
      <c r="F1700">
        <v>0.46766232099999999</v>
      </c>
    </row>
    <row r="1701" spans="1:6" x14ac:dyDescent="0.55000000000000004">
      <c r="A1701" s="24" t="s">
        <v>33</v>
      </c>
      <c r="B1701">
        <v>3</v>
      </c>
      <c r="C1701">
        <v>16</v>
      </c>
      <c r="D1701">
        <v>2218655</v>
      </c>
      <c r="E1701">
        <v>0.55603915800000003</v>
      </c>
      <c r="F1701">
        <v>0.46766232099999999</v>
      </c>
    </row>
    <row r="1702" spans="1:6" x14ac:dyDescent="0.55000000000000004">
      <c r="A1702" s="24" t="s">
        <v>33</v>
      </c>
      <c r="B1702">
        <v>3</v>
      </c>
      <c r="C1702">
        <v>17</v>
      </c>
      <c r="D1702">
        <v>3102054</v>
      </c>
      <c r="E1702">
        <v>0.77805479300000002</v>
      </c>
      <c r="F1702">
        <v>0.46766232099999999</v>
      </c>
    </row>
    <row r="1703" spans="1:6" x14ac:dyDescent="0.55000000000000004">
      <c r="A1703" s="24" t="s">
        <v>33</v>
      </c>
      <c r="B1703">
        <v>3</v>
      </c>
      <c r="C1703">
        <v>18</v>
      </c>
      <c r="D1703">
        <v>2872389</v>
      </c>
      <c r="E1703">
        <v>0.72005070800000004</v>
      </c>
      <c r="F1703">
        <v>0.46766232099999999</v>
      </c>
    </row>
    <row r="1704" spans="1:6" x14ac:dyDescent="0.55000000000000004">
      <c r="A1704" s="24" t="s">
        <v>33</v>
      </c>
      <c r="B1704">
        <v>3</v>
      </c>
      <c r="C1704">
        <v>19</v>
      </c>
      <c r="D1704">
        <v>5485600</v>
      </c>
      <c r="E1704">
        <v>1.3750968379999999</v>
      </c>
      <c r="F1704">
        <v>0.46766232099999999</v>
      </c>
    </row>
    <row r="1705" spans="1:6" x14ac:dyDescent="0.55000000000000004">
      <c r="A1705" s="24" t="s">
        <v>33</v>
      </c>
      <c r="B1705">
        <v>3</v>
      </c>
      <c r="C1705">
        <v>20</v>
      </c>
      <c r="D1705">
        <v>4855828</v>
      </c>
      <c r="E1705">
        <v>1.2170857100000001</v>
      </c>
      <c r="F1705">
        <v>0.46766232099999999</v>
      </c>
    </row>
    <row r="1706" spans="1:6" x14ac:dyDescent="0.55000000000000004">
      <c r="A1706" s="24" t="s">
        <v>33</v>
      </c>
      <c r="B1706">
        <v>3</v>
      </c>
      <c r="C1706">
        <v>21</v>
      </c>
      <c r="D1706">
        <v>4398439</v>
      </c>
      <c r="E1706">
        <v>1.1030776819999999</v>
      </c>
      <c r="F1706">
        <v>0.46766232099999999</v>
      </c>
    </row>
    <row r="1707" spans="1:6" x14ac:dyDescent="0.55000000000000004">
      <c r="A1707" s="24" t="s">
        <v>33</v>
      </c>
      <c r="B1707">
        <v>3</v>
      </c>
      <c r="C1707">
        <v>22</v>
      </c>
      <c r="D1707">
        <v>3372085</v>
      </c>
      <c r="E1707">
        <v>0.84505951099999999</v>
      </c>
      <c r="F1707">
        <v>0.46766232099999999</v>
      </c>
    </row>
    <row r="1708" spans="1:6" x14ac:dyDescent="0.55000000000000004">
      <c r="A1708" s="24" t="s">
        <v>33</v>
      </c>
      <c r="B1708">
        <v>3</v>
      </c>
      <c r="C1708">
        <v>23</v>
      </c>
      <c r="D1708">
        <v>4189382</v>
      </c>
      <c r="E1708">
        <v>1.050073949</v>
      </c>
      <c r="F1708">
        <v>0.46766232099999999</v>
      </c>
    </row>
    <row r="1709" spans="1:6" x14ac:dyDescent="0.55000000000000004">
      <c r="A1709" s="24" t="s">
        <v>33</v>
      </c>
      <c r="B1709">
        <v>3</v>
      </c>
      <c r="C1709">
        <v>24</v>
      </c>
      <c r="D1709">
        <v>6326741</v>
      </c>
      <c r="E1709">
        <v>1.5861116980000001</v>
      </c>
      <c r="F1709">
        <v>0.46766232099999999</v>
      </c>
    </row>
    <row r="1710" spans="1:6" x14ac:dyDescent="0.55000000000000004">
      <c r="A1710" s="24" t="s">
        <v>33</v>
      </c>
      <c r="B1710">
        <v>3</v>
      </c>
      <c r="C1710">
        <v>25</v>
      </c>
      <c r="D1710">
        <v>1824023</v>
      </c>
      <c r="E1710">
        <v>0.45703218499999998</v>
      </c>
      <c r="F1710">
        <v>0.46766232099999999</v>
      </c>
    </row>
    <row r="1711" spans="1:6" x14ac:dyDescent="0.55000000000000004">
      <c r="A1711" s="24" t="s">
        <v>33</v>
      </c>
      <c r="B1711">
        <v>3</v>
      </c>
      <c r="C1711">
        <v>26</v>
      </c>
      <c r="D1711">
        <v>8139469</v>
      </c>
      <c r="E1711">
        <v>2.0411437430000001</v>
      </c>
      <c r="F1711">
        <v>0.46766232099999999</v>
      </c>
    </row>
    <row r="1712" spans="1:6" x14ac:dyDescent="0.55000000000000004">
      <c r="A1712" s="24" t="s">
        <v>33</v>
      </c>
      <c r="B1712">
        <v>3</v>
      </c>
      <c r="C1712">
        <v>27</v>
      </c>
      <c r="D1712">
        <v>2256927</v>
      </c>
      <c r="E1712">
        <v>0.566039862</v>
      </c>
      <c r="F1712">
        <v>0.46766232099999999</v>
      </c>
    </row>
    <row r="1713" spans="1:6" x14ac:dyDescent="0.55000000000000004">
      <c r="A1713" s="24" t="s">
        <v>33</v>
      </c>
      <c r="B1713">
        <v>3</v>
      </c>
      <c r="C1713">
        <v>28</v>
      </c>
      <c r="D1713">
        <v>7250575</v>
      </c>
      <c r="E1713">
        <v>1.8181280369999999</v>
      </c>
      <c r="F1713">
        <v>0.46766232099999999</v>
      </c>
    </row>
    <row r="1714" spans="1:6" x14ac:dyDescent="0.55000000000000004">
      <c r="A1714" s="24" t="s">
        <v>33</v>
      </c>
      <c r="B1714">
        <v>3</v>
      </c>
      <c r="C1714">
        <v>29</v>
      </c>
      <c r="D1714">
        <v>1808170</v>
      </c>
      <c r="E1714">
        <v>0.45303190399999999</v>
      </c>
      <c r="F1714">
        <v>0.46766232099999999</v>
      </c>
    </row>
    <row r="1715" spans="1:6" x14ac:dyDescent="0.55000000000000004">
      <c r="A1715" s="24" t="s">
        <v>33</v>
      </c>
      <c r="B1715">
        <v>3</v>
      </c>
      <c r="C1715">
        <v>30</v>
      </c>
      <c r="D1715">
        <v>6007842</v>
      </c>
      <c r="E1715">
        <v>1.5061060639999999</v>
      </c>
      <c r="F1715">
        <v>0.46766232099999999</v>
      </c>
    </row>
    <row r="1716" spans="1:6" x14ac:dyDescent="0.55000000000000004">
      <c r="A1716" s="24" t="s">
        <v>33</v>
      </c>
      <c r="B1716">
        <v>3</v>
      </c>
      <c r="C1716">
        <v>31</v>
      </c>
      <c r="D1716">
        <v>4692111</v>
      </c>
      <c r="E1716">
        <v>1.176082823</v>
      </c>
      <c r="F1716">
        <v>0.46766232099999999</v>
      </c>
    </row>
    <row r="1717" spans="1:6" x14ac:dyDescent="0.55000000000000004">
      <c r="A1717" s="24" t="s">
        <v>33</v>
      </c>
      <c r="B1717">
        <v>3</v>
      </c>
      <c r="C1717">
        <v>32</v>
      </c>
      <c r="D1717">
        <v>6593512</v>
      </c>
      <c r="E1717">
        <v>1.6531164169999999</v>
      </c>
      <c r="F1717">
        <v>0.46766232099999999</v>
      </c>
    </row>
    <row r="1718" spans="1:6" x14ac:dyDescent="0.55000000000000004">
      <c r="A1718" s="24" t="s">
        <v>33</v>
      </c>
      <c r="B1718">
        <v>3</v>
      </c>
      <c r="C1718">
        <v>33</v>
      </c>
      <c r="D1718">
        <v>1655132</v>
      </c>
      <c r="E1718">
        <v>0.415029227</v>
      </c>
      <c r="F1718">
        <v>0.46766232099999999</v>
      </c>
    </row>
    <row r="1719" spans="1:6" x14ac:dyDescent="0.55000000000000004">
      <c r="A1719" s="24" t="s">
        <v>33</v>
      </c>
      <c r="B1719">
        <v>3</v>
      </c>
      <c r="C1719">
        <v>34</v>
      </c>
      <c r="D1719">
        <v>7083947</v>
      </c>
      <c r="E1719">
        <v>1.7761250790000001</v>
      </c>
      <c r="F1719">
        <v>0.46766232099999999</v>
      </c>
    </row>
    <row r="1720" spans="1:6" x14ac:dyDescent="0.55000000000000004">
      <c r="A1720" s="24" t="s">
        <v>33</v>
      </c>
      <c r="B1720">
        <v>3</v>
      </c>
      <c r="C1720">
        <v>35</v>
      </c>
      <c r="D1720">
        <v>5064756</v>
      </c>
      <c r="E1720">
        <v>1.270089443</v>
      </c>
      <c r="F1720">
        <v>0.46766232099999999</v>
      </c>
    </row>
    <row r="1721" spans="1:6" x14ac:dyDescent="0.55000000000000004">
      <c r="A1721" s="24" t="s">
        <v>33</v>
      </c>
      <c r="B1721">
        <v>3</v>
      </c>
      <c r="C1721">
        <v>36</v>
      </c>
      <c r="D1721">
        <v>2512733</v>
      </c>
      <c r="E1721">
        <v>0.63004436900000005</v>
      </c>
      <c r="F1721">
        <v>0.46766232099999999</v>
      </c>
    </row>
    <row r="1722" spans="1:6" x14ac:dyDescent="0.55000000000000004">
      <c r="A1722" s="24" t="s">
        <v>33</v>
      </c>
      <c r="B1722">
        <v>3</v>
      </c>
      <c r="C1722">
        <v>37</v>
      </c>
      <c r="D1722">
        <v>5096669</v>
      </c>
      <c r="E1722">
        <v>1.278090006</v>
      </c>
      <c r="F1722">
        <v>0.46766232099999999</v>
      </c>
    </row>
    <row r="1723" spans="1:6" x14ac:dyDescent="0.55000000000000004">
      <c r="A1723" s="24" t="s">
        <v>33</v>
      </c>
      <c r="B1723">
        <v>3</v>
      </c>
      <c r="C1723">
        <v>38</v>
      </c>
      <c r="D1723">
        <v>3620755</v>
      </c>
      <c r="E1723">
        <v>0.90806394800000001</v>
      </c>
      <c r="F1723">
        <v>0.46766232099999999</v>
      </c>
    </row>
    <row r="1724" spans="1:6" x14ac:dyDescent="0.55000000000000004">
      <c r="A1724" s="24" t="s">
        <v>33</v>
      </c>
      <c r="B1724">
        <v>3</v>
      </c>
      <c r="C1724">
        <v>39</v>
      </c>
      <c r="D1724">
        <v>1546216</v>
      </c>
      <c r="E1724">
        <v>0.38802732600000001</v>
      </c>
      <c r="F1724">
        <v>0.46766232099999999</v>
      </c>
    </row>
    <row r="1725" spans="1:6" x14ac:dyDescent="0.55000000000000004">
      <c r="A1725" s="24" t="s">
        <v>33</v>
      </c>
      <c r="B1725">
        <v>3</v>
      </c>
      <c r="C1725">
        <v>40</v>
      </c>
      <c r="D1725">
        <v>1884329</v>
      </c>
      <c r="E1725">
        <v>0.47203324200000002</v>
      </c>
      <c r="F1725">
        <v>0.46766232099999999</v>
      </c>
    </row>
    <row r="1726" spans="1:6" x14ac:dyDescent="0.55000000000000004">
      <c r="A1726" s="24" t="s">
        <v>33</v>
      </c>
      <c r="B1726">
        <v>3</v>
      </c>
      <c r="C1726">
        <v>41</v>
      </c>
      <c r="D1726">
        <v>5913393</v>
      </c>
      <c r="E1726">
        <v>1.4831044440000001</v>
      </c>
      <c r="F1726">
        <v>0.46766232099999999</v>
      </c>
    </row>
    <row r="1727" spans="1:6" x14ac:dyDescent="0.55000000000000004">
      <c r="A1727" s="24" t="s">
        <v>33</v>
      </c>
      <c r="B1727">
        <v>3</v>
      </c>
      <c r="C1727">
        <v>42</v>
      </c>
      <c r="D1727">
        <v>4644104</v>
      </c>
      <c r="E1727">
        <v>1.164081978</v>
      </c>
      <c r="F1727">
        <v>0.46766232099999999</v>
      </c>
    </row>
    <row r="1728" spans="1:6" x14ac:dyDescent="0.55000000000000004">
      <c r="A1728" s="24" t="s">
        <v>33</v>
      </c>
      <c r="B1728">
        <v>3</v>
      </c>
      <c r="C1728">
        <v>43</v>
      </c>
      <c r="D1728">
        <v>6133768</v>
      </c>
      <c r="E1728">
        <v>1.5381083170000001</v>
      </c>
      <c r="F1728">
        <v>0.46766232099999999</v>
      </c>
    </row>
    <row r="1729" spans="1:6" x14ac:dyDescent="0.55000000000000004">
      <c r="A1729" s="24" t="s">
        <v>33</v>
      </c>
      <c r="B1729">
        <v>3</v>
      </c>
      <c r="C1729">
        <v>44</v>
      </c>
      <c r="D1729">
        <v>7028663</v>
      </c>
      <c r="E1729">
        <v>1.7621240929999999</v>
      </c>
      <c r="F1729">
        <v>0.46766232099999999</v>
      </c>
    </row>
    <row r="1730" spans="1:6" x14ac:dyDescent="0.55000000000000004">
      <c r="A1730" s="24" t="s">
        <v>33</v>
      </c>
      <c r="B1730">
        <v>3</v>
      </c>
      <c r="C1730">
        <v>45</v>
      </c>
      <c r="D1730">
        <v>4664856</v>
      </c>
      <c r="E1730">
        <v>1.1700824000000001</v>
      </c>
      <c r="F1730">
        <v>0.46766232099999999</v>
      </c>
    </row>
    <row r="1731" spans="1:6" x14ac:dyDescent="0.55000000000000004">
      <c r="A1731" s="24" t="s">
        <v>33</v>
      </c>
      <c r="B1731">
        <v>3</v>
      </c>
      <c r="C1731">
        <v>46</v>
      </c>
      <c r="D1731">
        <v>4755836</v>
      </c>
      <c r="E1731">
        <v>1.19208395</v>
      </c>
      <c r="F1731">
        <v>0.46766232099999999</v>
      </c>
    </row>
    <row r="1732" spans="1:6" x14ac:dyDescent="0.55000000000000004">
      <c r="A1732" s="24" t="s">
        <v>33</v>
      </c>
      <c r="B1732">
        <v>3</v>
      </c>
      <c r="C1732">
        <v>47</v>
      </c>
      <c r="D1732">
        <v>3158196</v>
      </c>
      <c r="E1732">
        <v>0.79205577900000002</v>
      </c>
      <c r="F1732">
        <v>0.46766232099999999</v>
      </c>
    </row>
    <row r="1733" spans="1:6" x14ac:dyDescent="0.55000000000000004">
      <c r="A1733" s="24" t="s">
        <v>33</v>
      </c>
      <c r="B1733">
        <v>3</v>
      </c>
      <c r="C1733">
        <v>48</v>
      </c>
      <c r="D1733">
        <v>3870178</v>
      </c>
      <c r="E1733">
        <v>0.97006831500000001</v>
      </c>
      <c r="F1733">
        <v>0.46766232099999999</v>
      </c>
    </row>
    <row r="1734" spans="1:6" x14ac:dyDescent="0.55000000000000004">
      <c r="A1734" s="24" t="s">
        <v>33</v>
      </c>
      <c r="B1734">
        <v>3</v>
      </c>
      <c r="C1734">
        <v>49</v>
      </c>
      <c r="D1734">
        <v>2825023</v>
      </c>
      <c r="E1734">
        <v>0.70804986299999995</v>
      </c>
      <c r="F1734">
        <v>0.46766232099999999</v>
      </c>
    </row>
    <row r="1735" spans="1:6" x14ac:dyDescent="0.55000000000000004">
      <c r="A1735" s="24" t="s">
        <v>33</v>
      </c>
      <c r="B1735">
        <v>3</v>
      </c>
      <c r="C1735">
        <v>50</v>
      </c>
      <c r="D1735">
        <v>5269035</v>
      </c>
      <c r="E1735">
        <v>1.3210930350000001</v>
      </c>
      <c r="F1735">
        <v>0.46766232099999999</v>
      </c>
    </row>
    <row r="1736" spans="1:6" x14ac:dyDescent="0.55000000000000004">
      <c r="A1736" s="24" t="s">
        <v>33</v>
      </c>
      <c r="B1736">
        <v>3</v>
      </c>
      <c r="C1736">
        <v>51</v>
      </c>
      <c r="D1736">
        <v>4929377</v>
      </c>
      <c r="E1736">
        <v>1.2360870479999999</v>
      </c>
      <c r="F1736">
        <v>0.46766232099999999</v>
      </c>
    </row>
    <row r="1737" spans="1:6" x14ac:dyDescent="0.55000000000000004">
      <c r="A1737" s="24" t="s">
        <v>33</v>
      </c>
      <c r="B1737">
        <v>3</v>
      </c>
      <c r="C1737">
        <v>52</v>
      </c>
      <c r="D1737">
        <v>1856092</v>
      </c>
      <c r="E1737">
        <v>0.46503274900000002</v>
      </c>
      <c r="F1737">
        <v>0.46766232099999999</v>
      </c>
    </row>
    <row r="1738" spans="1:6" x14ac:dyDescent="0.55000000000000004">
      <c r="A1738" s="24" t="s">
        <v>33</v>
      </c>
      <c r="B1738">
        <v>3</v>
      </c>
      <c r="C1738">
        <v>53</v>
      </c>
      <c r="D1738">
        <v>2620666</v>
      </c>
      <c r="E1738">
        <v>0.65704627100000002</v>
      </c>
      <c r="F1738">
        <v>0.46766232099999999</v>
      </c>
    </row>
    <row r="1739" spans="1:6" x14ac:dyDescent="0.55000000000000004">
      <c r="A1739" s="24" t="s">
        <v>33</v>
      </c>
      <c r="B1739">
        <v>3</v>
      </c>
      <c r="C1739">
        <v>54</v>
      </c>
      <c r="D1739">
        <v>1653405</v>
      </c>
      <c r="E1739">
        <v>0.415029227</v>
      </c>
      <c r="F1739">
        <v>0.46766232099999999</v>
      </c>
    </row>
    <row r="1740" spans="1:6" x14ac:dyDescent="0.55000000000000004">
      <c r="A1740" s="24" t="s">
        <v>33</v>
      </c>
      <c r="B1740">
        <v>3</v>
      </c>
      <c r="C1740">
        <v>55</v>
      </c>
      <c r="D1740">
        <v>1927972</v>
      </c>
      <c r="E1740">
        <v>0.48303401600000001</v>
      </c>
      <c r="F1740">
        <v>0.46766232099999999</v>
      </c>
    </row>
    <row r="1741" spans="1:6" x14ac:dyDescent="0.55000000000000004">
      <c r="A1741" s="24" t="s">
        <v>33</v>
      </c>
      <c r="B1741">
        <v>3</v>
      </c>
      <c r="C1741">
        <v>56</v>
      </c>
      <c r="D1741">
        <v>6778762</v>
      </c>
      <c r="E1741">
        <v>1.7001197269999999</v>
      </c>
      <c r="F1741">
        <v>0.46766232099999999</v>
      </c>
    </row>
    <row r="1742" spans="1:6" x14ac:dyDescent="0.55000000000000004">
      <c r="A1742" s="24" t="s">
        <v>33</v>
      </c>
      <c r="B1742">
        <v>3</v>
      </c>
      <c r="C1742">
        <v>57</v>
      </c>
      <c r="D1742">
        <v>5253605</v>
      </c>
      <c r="E1742">
        <v>1.3170927530000001</v>
      </c>
      <c r="F1742">
        <v>0.46766232099999999</v>
      </c>
    </row>
    <row r="1743" spans="1:6" x14ac:dyDescent="0.55000000000000004">
      <c r="A1743" s="24" t="s">
        <v>33</v>
      </c>
      <c r="B1743">
        <v>3</v>
      </c>
      <c r="C1743">
        <v>58</v>
      </c>
      <c r="D1743">
        <v>1657919</v>
      </c>
      <c r="E1743">
        <v>0.41602929799999999</v>
      </c>
      <c r="F1743">
        <v>0.46766232099999999</v>
      </c>
    </row>
    <row r="1744" spans="1:6" x14ac:dyDescent="0.55000000000000004">
      <c r="A1744" s="24" t="s">
        <v>33</v>
      </c>
      <c r="B1744">
        <v>3</v>
      </c>
      <c r="C1744">
        <v>59</v>
      </c>
      <c r="D1744">
        <v>4867406</v>
      </c>
      <c r="E1744">
        <v>1.220085922</v>
      </c>
      <c r="F1744">
        <v>0.46766232099999999</v>
      </c>
    </row>
    <row r="1745" spans="1:6" x14ac:dyDescent="0.55000000000000004">
      <c r="A1745" s="24" t="s">
        <v>33</v>
      </c>
      <c r="B1745">
        <v>3</v>
      </c>
      <c r="C1745">
        <v>60</v>
      </c>
      <c r="D1745">
        <v>5652221</v>
      </c>
      <c r="E1745">
        <v>1.417099796</v>
      </c>
      <c r="F1745">
        <v>0.46766232099999999</v>
      </c>
    </row>
    <row r="1746" spans="1:6" x14ac:dyDescent="0.55000000000000004">
      <c r="A1746" s="24" t="s">
        <v>33</v>
      </c>
      <c r="B1746">
        <v>3</v>
      </c>
      <c r="C1746">
        <v>61</v>
      </c>
      <c r="D1746">
        <v>5829044</v>
      </c>
      <c r="E1746">
        <v>1.461102895</v>
      </c>
      <c r="F1746">
        <v>0.46766232099999999</v>
      </c>
    </row>
    <row r="1747" spans="1:6" x14ac:dyDescent="0.55000000000000004">
      <c r="A1747" s="24" t="s">
        <v>33</v>
      </c>
      <c r="B1747">
        <v>3</v>
      </c>
      <c r="C1747">
        <v>62</v>
      </c>
      <c r="D1747">
        <v>3626172</v>
      </c>
      <c r="E1747">
        <v>0.909064019</v>
      </c>
      <c r="F1747">
        <v>0.46766232099999999</v>
      </c>
    </row>
    <row r="1748" spans="1:6" x14ac:dyDescent="0.55000000000000004">
      <c r="A1748" s="24" t="s">
        <v>33</v>
      </c>
      <c r="B1748">
        <v>3</v>
      </c>
      <c r="C1748">
        <v>63</v>
      </c>
      <c r="D1748">
        <v>6768189</v>
      </c>
      <c r="E1748">
        <v>1.697119515</v>
      </c>
      <c r="F1748">
        <v>0.46766232099999999</v>
      </c>
    </row>
    <row r="1749" spans="1:6" x14ac:dyDescent="0.55000000000000004">
      <c r="A1749" s="24" t="s">
        <v>33</v>
      </c>
      <c r="B1749">
        <v>3</v>
      </c>
      <c r="C1749">
        <v>64</v>
      </c>
      <c r="D1749">
        <v>2559854</v>
      </c>
      <c r="E1749">
        <v>0.64204521400000003</v>
      </c>
      <c r="F1749">
        <v>0.46766232099999999</v>
      </c>
    </row>
    <row r="1750" spans="1:6" x14ac:dyDescent="0.55000000000000004">
      <c r="A1750" s="24" t="s">
        <v>33</v>
      </c>
      <c r="B1750">
        <v>3</v>
      </c>
      <c r="C1750">
        <v>65</v>
      </c>
      <c r="D1750">
        <v>3595477</v>
      </c>
      <c r="E1750">
        <v>0.90106345499999996</v>
      </c>
      <c r="F1750">
        <v>0.46766232099999999</v>
      </c>
    </row>
    <row r="1751" spans="1:6" x14ac:dyDescent="0.55000000000000004">
      <c r="A1751" s="24" t="s">
        <v>33</v>
      </c>
      <c r="B1751">
        <v>3</v>
      </c>
      <c r="C1751">
        <v>66</v>
      </c>
      <c r="D1751">
        <v>5895157</v>
      </c>
      <c r="E1751">
        <v>1.4781040919999999</v>
      </c>
      <c r="F1751">
        <v>0.46766232099999999</v>
      </c>
    </row>
    <row r="1752" spans="1:6" x14ac:dyDescent="0.55000000000000004">
      <c r="A1752" s="24" t="s">
        <v>33</v>
      </c>
      <c r="B1752">
        <v>3</v>
      </c>
      <c r="C1752">
        <v>67</v>
      </c>
      <c r="D1752">
        <v>1934306</v>
      </c>
      <c r="E1752">
        <v>0.48503415700000002</v>
      </c>
      <c r="F1752">
        <v>0.46766232099999999</v>
      </c>
    </row>
    <row r="1753" spans="1:6" x14ac:dyDescent="0.55000000000000004">
      <c r="A1753" s="24" t="s">
        <v>33</v>
      </c>
      <c r="B1753">
        <v>3</v>
      </c>
      <c r="C1753">
        <v>68</v>
      </c>
      <c r="D1753">
        <v>4217815</v>
      </c>
      <c r="E1753">
        <v>1.057074442</v>
      </c>
      <c r="F1753">
        <v>0.46766232099999999</v>
      </c>
    </row>
    <row r="1754" spans="1:6" x14ac:dyDescent="0.55000000000000004">
      <c r="A1754" s="24" t="s">
        <v>33</v>
      </c>
      <c r="B1754">
        <v>3</v>
      </c>
      <c r="C1754">
        <v>69</v>
      </c>
      <c r="D1754">
        <v>7244631</v>
      </c>
      <c r="E1754">
        <v>1.816127896</v>
      </c>
      <c r="F1754">
        <v>0.46766232099999999</v>
      </c>
    </row>
    <row r="1755" spans="1:6" x14ac:dyDescent="0.55000000000000004">
      <c r="A1755" s="24" t="s">
        <v>33</v>
      </c>
      <c r="B1755">
        <v>3</v>
      </c>
      <c r="C1755">
        <v>70</v>
      </c>
      <c r="D1755">
        <v>2295277</v>
      </c>
      <c r="E1755">
        <v>0.57504049599999996</v>
      </c>
      <c r="F1755">
        <v>0.46766232099999999</v>
      </c>
    </row>
    <row r="1756" spans="1:6" x14ac:dyDescent="0.55000000000000004">
      <c r="A1756" s="24" t="s">
        <v>33</v>
      </c>
      <c r="B1756">
        <v>3</v>
      </c>
      <c r="C1756">
        <v>71</v>
      </c>
      <c r="D1756">
        <v>2135637</v>
      </c>
      <c r="E1756">
        <v>0.53503767899999999</v>
      </c>
      <c r="F1756">
        <v>0.46766232099999999</v>
      </c>
    </row>
    <row r="1757" spans="1:6" x14ac:dyDescent="0.55000000000000004">
      <c r="A1757" s="24" t="s">
        <v>33</v>
      </c>
      <c r="B1757">
        <v>3</v>
      </c>
      <c r="C1757">
        <v>72</v>
      </c>
      <c r="D1757">
        <v>4348574</v>
      </c>
      <c r="E1757">
        <v>1.0900767659999999</v>
      </c>
      <c r="F1757">
        <v>0.46766232099999999</v>
      </c>
    </row>
    <row r="1758" spans="1:6" x14ac:dyDescent="0.55000000000000004">
      <c r="A1758" s="24" t="s">
        <v>33</v>
      </c>
      <c r="B1758">
        <v>3</v>
      </c>
      <c r="C1758">
        <v>73</v>
      </c>
      <c r="D1758">
        <v>6818257</v>
      </c>
      <c r="E1758">
        <v>1.7091203610000001</v>
      </c>
      <c r="F1758">
        <v>0.46766232099999999</v>
      </c>
    </row>
    <row r="1759" spans="1:6" x14ac:dyDescent="0.55000000000000004">
      <c r="A1759" s="24" t="s">
        <v>33</v>
      </c>
      <c r="B1759">
        <v>3</v>
      </c>
      <c r="C1759">
        <v>74</v>
      </c>
      <c r="D1759">
        <v>8845508</v>
      </c>
      <c r="E1759">
        <v>2.2181562079999999</v>
      </c>
      <c r="F1759">
        <v>0.46766232099999999</v>
      </c>
    </row>
    <row r="1760" spans="1:6" x14ac:dyDescent="0.55000000000000004">
      <c r="A1760" s="24" t="s">
        <v>33</v>
      </c>
      <c r="B1760">
        <v>3</v>
      </c>
      <c r="C1760">
        <v>75</v>
      </c>
      <c r="D1760">
        <v>4638920</v>
      </c>
      <c r="E1760">
        <v>1.163081907</v>
      </c>
      <c r="F1760">
        <v>0.46766232099999999</v>
      </c>
    </row>
    <row r="1761" spans="1:6" x14ac:dyDescent="0.55000000000000004">
      <c r="A1761" s="24" t="s">
        <v>33</v>
      </c>
      <c r="B1761">
        <v>3</v>
      </c>
      <c r="C1761">
        <v>76</v>
      </c>
      <c r="D1761">
        <v>3585500</v>
      </c>
      <c r="E1761">
        <v>0.89906331399999995</v>
      </c>
      <c r="F1761">
        <v>0.46766232099999999</v>
      </c>
    </row>
    <row r="1762" spans="1:6" x14ac:dyDescent="0.55000000000000004">
      <c r="A1762" s="24" t="s">
        <v>33</v>
      </c>
      <c r="B1762">
        <v>3</v>
      </c>
      <c r="C1762">
        <v>77</v>
      </c>
      <c r="D1762">
        <v>1656980</v>
      </c>
      <c r="E1762">
        <v>0.415029227</v>
      </c>
      <c r="F1762">
        <v>0.46766232099999999</v>
      </c>
    </row>
    <row r="1763" spans="1:6" x14ac:dyDescent="0.55000000000000004">
      <c r="A1763" s="24" t="s">
        <v>33</v>
      </c>
      <c r="B1763">
        <v>3</v>
      </c>
      <c r="C1763">
        <v>78</v>
      </c>
      <c r="D1763">
        <v>524443</v>
      </c>
      <c r="E1763">
        <v>0.13100922600000001</v>
      </c>
      <c r="F1763">
        <v>0.46766232099999999</v>
      </c>
    </row>
    <row r="1764" spans="1:6" x14ac:dyDescent="0.55000000000000004">
      <c r="A1764" s="24" t="s">
        <v>33</v>
      </c>
      <c r="B1764">
        <v>3</v>
      </c>
      <c r="C1764">
        <v>79</v>
      </c>
      <c r="D1764">
        <v>7465618</v>
      </c>
      <c r="E1764">
        <v>1.87213184</v>
      </c>
      <c r="F1764">
        <v>0.46766232099999999</v>
      </c>
    </row>
    <row r="1765" spans="1:6" x14ac:dyDescent="0.55000000000000004">
      <c r="A1765" s="24" t="s">
        <v>33</v>
      </c>
      <c r="B1765">
        <v>3</v>
      </c>
      <c r="C1765">
        <v>80</v>
      </c>
      <c r="D1765">
        <v>4090282</v>
      </c>
      <c r="E1765">
        <v>1.026072259</v>
      </c>
      <c r="F1765">
        <v>0.46766232099999999</v>
      </c>
    </row>
    <row r="1766" spans="1:6" x14ac:dyDescent="0.55000000000000004">
      <c r="A1766" s="24" t="s">
        <v>33</v>
      </c>
      <c r="B1766">
        <v>3</v>
      </c>
      <c r="C1766">
        <v>81</v>
      </c>
      <c r="D1766">
        <v>4491773</v>
      </c>
      <c r="E1766">
        <v>1.1260793010000001</v>
      </c>
      <c r="F1766">
        <v>0.46766232099999999</v>
      </c>
    </row>
    <row r="1767" spans="1:6" x14ac:dyDescent="0.55000000000000004">
      <c r="A1767" s="24" t="s">
        <v>33</v>
      </c>
      <c r="B1767">
        <v>3</v>
      </c>
      <c r="C1767">
        <v>82</v>
      </c>
      <c r="D1767">
        <v>1341222</v>
      </c>
      <c r="E1767">
        <v>0.336023664</v>
      </c>
      <c r="F1767">
        <v>0.46766232099999999</v>
      </c>
    </row>
    <row r="1768" spans="1:6" x14ac:dyDescent="0.55000000000000004">
      <c r="A1768" s="24" t="s">
        <v>33</v>
      </c>
      <c r="B1768">
        <v>3</v>
      </c>
      <c r="C1768">
        <v>83</v>
      </c>
      <c r="D1768">
        <v>6242097</v>
      </c>
      <c r="E1768">
        <v>1.5651102189999999</v>
      </c>
      <c r="F1768">
        <v>0.46766232099999999</v>
      </c>
    </row>
    <row r="1769" spans="1:6" x14ac:dyDescent="0.55000000000000004">
      <c r="A1769" s="24" t="s">
        <v>33</v>
      </c>
      <c r="B1769">
        <v>3</v>
      </c>
      <c r="C1769">
        <v>84</v>
      </c>
      <c r="D1769">
        <v>4737875</v>
      </c>
      <c r="E1769">
        <v>1.188083668</v>
      </c>
      <c r="F1769">
        <v>0.46766232099999999</v>
      </c>
    </row>
    <row r="1770" spans="1:6" x14ac:dyDescent="0.55000000000000004">
      <c r="A1770" s="24" t="s">
        <v>33</v>
      </c>
      <c r="B1770">
        <v>3</v>
      </c>
      <c r="C1770">
        <v>85</v>
      </c>
      <c r="D1770">
        <v>5542301</v>
      </c>
      <c r="E1770">
        <v>1.3900978939999999</v>
      </c>
      <c r="F1770">
        <v>0.46766232099999999</v>
      </c>
    </row>
    <row r="1771" spans="1:6" x14ac:dyDescent="0.55000000000000004">
      <c r="A1771" s="24" t="s">
        <v>33</v>
      </c>
      <c r="B1771">
        <v>3</v>
      </c>
      <c r="C1771">
        <v>86</v>
      </c>
      <c r="D1771">
        <v>2099653</v>
      </c>
      <c r="E1771">
        <v>0.52603704500000004</v>
      </c>
      <c r="F1771">
        <v>0.46766232099999999</v>
      </c>
    </row>
    <row r="1772" spans="1:6" x14ac:dyDescent="0.55000000000000004">
      <c r="A1772" s="24" t="s">
        <v>33</v>
      </c>
      <c r="B1772">
        <v>3</v>
      </c>
      <c r="C1772">
        <v>87</v>
      </c>
      <c r="D1772">
        <v>4147067</v>
      </c>
      <c r="E1772">
        <v>1.0400732450000001</v>
      </c>
      <c r="F1772">
        <v>0.46766232099999999</v>
      </c>
    </row>
    <row r="1773" spans="1:6" x14ac:dyDescent="0.55000000000000004">
      <c r="A1773" s="24" t="s">
        <v>33</v>
      </c>
      <c r="B1773">
        <v>3</v>
      </c>
      <c r="C1773">
        <v>88</v>
      </c>
      <c r="D1773">
        <v>3273432</v>
      </c>
      <c r="E1773">
        <v>0.82105782100000002</v>
      </c>
      <c r="F1773">
        <v>0.46766232099999999</v>
      </c>
    </row>
    <row r="1774" spans="1:6" x14ac:dyDescent="0.55000000000000004">
      <c r="A1774" s="24" t="s">
        <v>33</v>
      </c>
      <c r="B1774">
        <v>3</v>
      </c>
      <c r="C1774">
        <v>89</v>
      </c>
      <c r="D1774">
        <v>4964406</v>
      </c>
      <c r="E1774">
        <v>1.2450876820000001</v>
      </c>
      <c r="F1774">
        <v>0.46766232099999999</v>
      </c>
    </row>
    <row r="1775" spans="1:6" x14ac:dyDescent="0.55000000000000004">
      <c r="A1775" s="24" t="s">
        <v>33</v>
      </c>
      <c r="B1775">
        <v>3</v>
      </c>
      <c r="C1775">
        <v>90</v>
      </c>
      <c r="D1775">
        <v>1593370</v>
      </c>
      <c r="E1775">
        <v>0.39902810100000002</v>
      </c>
      <c r="F1775">
        <v>0.46766232099999999</v>
      </c>
    </row>
    <row r="1776" spans="1:6" x14ac:dyDescent="0.55000000000000004">
      <c r="A1776" s="24" t="s">
        <v>33</v>
      </c>
      <c r="B1776">
        <v>3</v>
      </c>
      <c r="C1776">
        <v>91</v>
      </c>
      <c r="D1776">
        <v>2371092</v>
      </c>
      <c r="E1776">
        <v>0.59404183399999999</v>
      </c>
      <c r="F1776">
        <v>0.46766232099999999</v>
      </c>
    </row>
    <row r="1777" spans="1:6" x14ac:dyDescent="0.55000000000000004">
      <c r="A1777" s="24" t="s">
        <v>33</v>
      </c>
      <c r="B1777">
        <v>3</v>
      </c>
      <c r="C1777">
        <v>92</v>
      </c>
      <c r="D1777">
        <v>3423305</v>
      </c>
      <c r="E1777">
        <v>0.85806042699999996</v>
      </c>
      <c r="F1777">
        <v>0.46766232099999999</v>
      </c>
    </row>
    <row r="1778" spans="1:6" x14ac:dyDescent="0.55000000000000004">
      <c r="A1778" s="24" t="s">
        <v>33</v>
      </c>
      <c r="B1778">
        <v>3</v>
      </c>
      <c r="C1778">
        <v>93</v>
      </c>
      <c r="D1778">
        <v>6171321</v>
      </c>
      <c r="E1778">
        <v>1.547108951</v>
      </c>
      <c r="F1778">
        <v>0.46766232099999999</v>
      </c>
    </row>
    <row r="1779" spans="1:6" x14ac:dyDescent="0.55000000000000004">
      <c r="A1779" s="24" t="s">
        <v>33</v>
      </c>
      <c r="B1779">
        <v>3</v>
      </c>
      <c r="C1779">
        <v>94</v>
      </c>
      <c r="D1779">
        <v>4769052</v>
      </c>
      <c r="E1779">
        <v>1.1960842309999999</v>
      </c>
      <c r="F1779">
        <v>0.46766232099999999</v>
      </c>
    </row>
    <row r="1780" spans="1:6" x14ac:dyDescent="0.55000000000000004">
      <c r="A1780" s="24" t="s">
        <v>33</v>
      </c>
      <c r="B1780">
        <v>3</v>
      </c>
      <c r="C1780">
        <v>95</v>
      </c>
      <c r="D1780">
        <v>5017123</v>
      </c>
      <c r="E1780">
        <v>1.2580885980000001</v>
      </c>
      <c r="F1780">
        <v>0.46766232099999999</v>
      </c>
    </row>
    <row r="1781" spans="1:6" x14ac:dyDescent="0.55000000000000004">
      <c r="A1781" s="24" t="s">
        <v>33</v>
      </c>
      <c r="B1781">
        <v>3</v>
      </c>
      <c r="C1781">
        <v>96</v>
      </c>
      <c r="D1781">
        <v>1968286</v>
      </c>
      <c r="E1781">
        <v>0.49303472100000001</v>
      </c>
      <c r="F1781">
        <v>0.46766232099999999</v>
      </c>
    </row>
    <row r="1782" spans="1:6" x14ac:dyDescent="0.55000000000000004">
      <c r="A1782" s="24" t="s">
        <v>33</v>
      </c>
      <c r="B1782">
        <v>3</v>
      </c>
      <c r="C1782">
        <v>97</v>
      </c>
      <c r="D1782">
        <v>5449540</v>
      </c>
      <c r="E1782">
        <v>1.366096204</v>
      </c>
      <c r="F1782">
        <v>0.46766232099999999</v>
      </c>
    </row>
    <row r="1783" spans="1:6" x14ac:dyDescent="0.55000000000000004">
      <c r="A1783" s="24" t="s">
        <v>33</v>
      </c>
      <c r="B1783">
        <v>3</v>
      </c>
      <c r="C1783">
        <v>98</v>
      </c>
      <c r="D1783">
        <v>2763387</v>
      </c>
      <c r="E1783">
        <v>0.69304880599999996</v>
      </c>
      <c r="F1783">
        <v>0.46766232099999999</v>
      </c>
    </row>
    <row r="1784" spans="1:6" x14ac:dyDescent="0.55000000000000004">
      <c r="A1784" s="24" t="s">
        <v>33</v>
      </c>
      <c r="B1784">
        <v>3</v>
      </c>
      <c r="C1784">
        <v>99</v>
      </c>
      <c r="D1784">
        <v>3653106</v>
      </c>
      <c r="E1784">
        <v>0.91606451200000005</v>
      </c>
      <c r="F1784">
        <v>0.46766232099999999</v>
      </c>
    </row>
    <row r="1785" spans="1:6" x14ac:dyDescent="0.55000000000000004">
      <c r="A1785" s="24" t="s">
        <v>33</v>
      </c>
      <c r="B1785">
        <v>3</v>
      </c>
      <c r="C1785">
        <v>100</v>
      </c>
      <c r="D1785">
        <v>5593036</v>
      </c>
      <c r="E1785">
        <v>1.4020987389999999</v>
      </c>
      <c r="F1785">
        <v>0.46766232099999999</v>
      </c>
    </row>
    <row r="1786" spans="1:6" x14ac:dyDescent="0.55000000000000004">
      <c r="A1786" s="24" t="s">
        <v>33</v>
      </c>
      <c r="B1786">
        <v>3</v>
      </c>
      <c r="C1786">
        <v>101</v>
      </c>
      <c r="D1786">
        <v>2258386</v>
      </c>
      <c r="E1786">
        <v>0.566039862</v>
      </c>
      <c r="F1786">
        <v>0.46766232099999999</v>
      </c>
    </row>
    <row r="1787" spans="1:6" x14ac:dyDescent="0.55000000000000004">
      <c r="A1787" s="24" t="s">
        <v>33</v>
      </c>
      <c r="B1787">
        <v>3</v>
      </c>
      <c r="C1787">
        <v>102</v>
      </c>
      <c r="D1787">
        <v>1149281</v>
      </c>
      <c r="E1787">
        <v>0.28802028299999999</v>
      </c>
      <c r="F1787">
        <v>0.46766232099999999</v>
      </c>
    </row>
    <row r="1788" spans="1:6" x14ac:dyDescent="0.55000000000000004">
      <c r="A1788" s="24" t="s">
        <v>33</v>
      </c>
      <c r="B1788">
        <v>3</v>
      </c>
      <c r="C1788">
        <v>103</v>
      </c>
      <c r="D1788">
        <v>5402410</v>
      </c>
      <c r="E1788">
        <v>1.354095359</v>
      </c>
      <c r="F1788">
        <v>0.46766232099999999</v>
      </c>
    </row>
    <row r="1789" spans="1:6" x14ac:dyDescent="0.55000000000000004">
      <c r="A1789" s="24" t="s">
        <v>33</v>
      </c>
      <c r="B1789">
        <v>3</v>
      </c>
      <c r="C1789">
        <v>104</v>
      </c>
      <c r="D1789">
        <v>3686772</v>
      </c>
      <c r="E1789">
        <v>0.92406507500000001</v>
      </c>
      <c r="F1789">
        <v>0.46766232099999999</v>
      </c>
    </row>
    <row r="1790" spans="1:6" x14ac:dyDescent="0.55000000000000004">
      <c r="A1790" s="24" t="s">
        <v>33</v>
      </c>
      <c r="B1790">
        <v>3</v>
      </c>
      <c r="C1790">
        <v>105</v>
      </c>
      <c r="D1790">
        <v>4971201</v>
      </c>
      <c r="E1790">
        <v>1.2460877530000001</v>
      </c>
      <c r="F1790">
        <v>0.46766232099999999</v>
      </c>
    </row>
    <row r="1791" spans="1:6" x14ac:dyDescent="0.55000000000000004">
      <c r="A1791" s="24" t="s">
        <v>33</v>
      </c>
      <c r="B1791">
        <v>3</v>
      </c>
      <c r="C1791">
        <v>106</v>
      </c>
      <c r="D1791">
        <v>3800200</v>
      </c>
      <c r="E1791">
        <v>0.95306711700000002</v>
      </c>
      <c r="F1791">
        <v>0.46766232099999999</v>
      </c>
    </row>
    <row r="1792" spans="1:6" x14ac:dyDescent="0.55000000000000004">
      <c r="A1792" s="24" t="s">
        <v>33</v>
      </c>
      <c r="B1792">
        <v>3</v>
      </c>
      <c r="C1792">
        <v>107</v>
      </c>
      <c r="D1792">
        <v>5220939</v>
      </c>
      <c r="E1792">
        <v>1.3090921900000001</v>
      </c>
      <c r="F1792">
        <v>0.46766232099999999</v>
      </c>
    </row>
    <row r="1793" spans="1:6" x14ac:dyDescent="0.55000000000000004">
      <c r="A1793" s="24" t="s">
        <v>33</v>
      </c>
      <c r="B1793">
        <v>3</v>
      </c>
      <c r="C1793">
        <v>108</v>
      </c>
      <c r="D1793">
        <v>3312916</v>
      </c>
      <c r="E1793">
        <v>0.83105852499999999</v>
      </c>
      <c r="F1793">
        <v>0.46766232099999999</v>
      </c>
    </row>
    <row r="1794" spans="1:6" x14ac:dyDescent="0.55000000000000004">
      <c r="A1794" s="24" t="s">
        <v>33</v>
      </c>
      <c r="B1794">
        <v>3</v>
      </c>
      <c r="C1794">
        <v>109</v>
      </c>
      <c r="D1794">
        <v>972596</v>
      </c>
      <c r="E1794">
        <v>0.244017184</v>
      </c>
      <c r="F1794">
        <v>0.46766232099999999</v>
      </c>
    </row>
    <row r="1795" spans="1:6" x14ac:dyDescent="0.55000000000000004">
      <c r="A1795" s="24" t="s">
        <v>33</v>
      </c>
      <c r="B1795">
        <v>3</v>
      </c>
      <c r="C1795">
        <v>110</v>
      </c>
      <c r="D1795">
        <v>3374128</v>
      </c>
      <c r="E1795">
        <v>0.84605958199999998</v>
      </c>
      <c r="F1795">
        <v>0.46766232099999999</v>
      </c>
    </row>
    <row r="1796" spans="1:6" x14ac:dyDescent="0.55000000000000004">
      <c r="A1796" s="24" t="s">
        <v>33</v>
      </c>
      <c r="B1796">
        <v>3</v>
      </c>
      <c r="C1796">
        <v>111</v>
      </c>
      <c r="D1796">
        <v>1488529</v>
      </c>
      <c r="E1796">
        <v>0.37302626900000002</v>
      </c>
      <c r="F1796">
        <v>0.46766232099999999</v>
      </c>
    </row>
    <row r="1797" spans="1:6" x14ac:dyDescent="0.55000000000000004">
      <c r="A1797" s="24" t="s">
        <v>33</v>
      </c>
      <c r="B1797">
        <v>3</v>
      </c>
      <c r="C1797">
        <v>112</v>
      </c>
      <c r="D1797">
        <v>5566996</v>
      </c>
      <c r="E1797">
        <v>1.3960983170000001</v>
      </c>
      <c r="F1797">
        <v>0.46766232099999999</v>
      </c>
    </row>
    <row r="1798" spans="1:6" x14ac:dyDescent="0.55000000000000004">
      <c r="A1798" s="24" t="s">
        <v>33</v>
      </c>
      <c r="B1798">
        <v>3</v>
      </c>
      <c r="C1798">
        <v>113</v>
      </c>
      <c r="D1798">
        <v>8366747</v>
      </c>
      <c r="E1798">
        <v>2.098147757</v>
      </c>
      <c r="F1798">
        <v>0.46766232099999999</v>
      </c>
    </row>
    <row r="1799" spans="1:6" x14ac:dyDescent="0.55000000000000004">
      <c r="A1799" s="24" t="s">
        <v>33</v>
      </c>
      <c r="B1799">
        <v>3</v>
      </c>
      <c r="C1799">
        <v>114</v>
      </c>
      <c r="D1799">
        <v>6083877</v>
      </c>
      <c r="E1799">
        <v>1.5251074019999999</v>
      </c>
      <c r="F1799">
        <v>0.46766232099999999</v>
      </c>
    </row>
    <row r="1800" spans="1:6" x14ac:dyDescent="0.55000000000000004">
      <c r="A1800" s="24" t="s">
        <v>33</v>
      </c>
      <c r="B1800">
        <v>3</v>
      </c>
      <c r="C1800">
        <v>115</v>
      </c>
      <c r="D1800">
        <v>1691005</v>
      </c>
      <c r="E1800">
        <v>0.42402986100000001</v>
      </c>
      <c r="F1800">
        <v>0.46766232099999999</v>
      </c>
    </row>
    <row r="1801" spans="1:6" x14ac:dyDescent="0.55000000000000004">
      <c r="A1801" s="24" t="s">
        <v>33</v>
      </c>
      <c r="B1801">
        <v>3</v>
      </c>
      <c r="C1801">
        <v>116</v>
      </c>
      <c r="D1801">
        <v>3480152</v>
      </c>
      <c r="E1801">
        <v>0.87306148299999997</v>
      </c>
      <c r="F1801">
        <v>0.46766232099999999</v>
      </c>
    </row>
    <row r="1802" spans="1:6" x14ac:dyDescent="0.55000000000000004">
      <c r="A1802" s="24" t="s">
        <v>33</v>
      </c>
      <c r="B1802">
        <v>3</v>
      </c>
      <c r="C1802">
        <v>117</v>
      </c>
      <c r="D1802">
        <v>5141918</v>
      </c>
      <c r="E1802">
        <v>1.2890907810000001</v>
      </c>
      <c r="F1802">
        <v>0.46766232099999999</v>
      </c>
    </row>
    <row r="1803" spans="1:6" x14ac:dyDescent="0.55000000000000004">
      <c r="A1803" s="24" t="s">
        <v>33</v>
      </c>
      <c r="B1803">
        <v>3</v>
      </c>
      <c r="C1803">
        <v>118</v>
      </c>
      <c r="D1803">
        <v>4583120</v>
      </c>
      <c r="E1803">
        <v>1.1490809209999999</v>
      </c>
      <c r="F1803">
        <v>0.46766232099999999</v>
      </c>
    </row>
    <row r="1804" spans="1:6" x14ac:dyDescent="0.55000000000000004">
      <c r="A1804" s="24" t="s">
        <v>33</v>
      </c>
      <c r="B1804">
        <v>3</v>
      </c>
      <c r="C1804">
        <v>119</v>
      </c>
      <c r="D1804">
        <v>3014823</v>
      </c>
      <c r="E1804">
        <v>0.75605324299999999</v>
      </c>
      <c r="F1804">
        <v>0.46766232099999999</v>
      </c>
    </row>
    <row r="1805" spans="1:6" x14ac:dyDescent="0.55000000000000004">
      <c r="A1805" s="24" t="s">
        <v>33</v>
      </c>
      <c r="B1805">
        <v>3</v>
      </c>
      <c r="C1805">
        <v>120</v>
      </c>
      <c r="D1805">
        <v>1624506</v>
      </c>
      <c r="E1805">
        <v>0.40702866399999998</v>
      </c>
      <c r="F1805">
        <v>0.46766232099999999</v>
      </c>
    </row>
    <row r="1806" spans="1:6" x14ac:dyDescent="0.55000000000000004">
      <c r="A1806" s="24" t="s">
        <v>33</v>
      </c>
      <c r="B1806">
        <v>3</v>
      </c>
      <c r="C1806">
        <v>121</v>
      </c>
      <c r="D1806">
        <v>4752018</v>
      </c>
      <c r="E1806">
        <v>1.191083879</v>
      </c>
      <c r="F1806">
        <v>0.46766232099999999</v>
      </c>
    </row>
    <row r="1807" spans="1:6" x14ac:dyDescent="0.55000000000000004">
      <c r="A1807" s="24" t="s">
        <v>33</v>
      </c>
      <c r="B1807">
        <v>3</v>
      </c>
      <c r="C1807">
        <v>122</v>
      </c>
      <c r="D1807">
        <v>5387296</v>
      </c>
      <c r="E1807">
        <v>1.351095148</v>
      </c>
      <c r="F1807">
        <v>0.46766232099999999</v>
      </c>
    </row>
    <row r="1808" spans="1:6" x14ac:dyDescent="0.55000000000000004">
      <c r="A1808" s="24" t="s">
        <v>33</v>
      </c>
      <c r="B1808">
        <v>3</v>
      </c>
      <c r="C1808">
        <v>123</v>
      </c>
      <c r="D1808">
        <v>3689355</v>
      </c>
      <c r="E1808">
        <v>0.92506514500000003</v>
      </c>
      <c r="F1808">
        <v>0.46766232099999999</v>
      </c>
    </row>
    <row r="1809" spans="1:6" x14ac:dyDescent="0.55000000000000004">
      <c r="A1809" s="24" t="s">
        <v>33</v>
      </c>
      <c r="B1809">
        <v>3</v>
      </c>
      <c r="C1809">
        <v>124</v>
      </c>
      <c r="D1809">
        <v>1601369</v>
      </c>
      <c r="E1809">
        <v>0.40102824100000001</v>
      </c>
      <c r="F1809">
        <v>0.46766232099999999</v>
      </c>
    </row>
    <row r="1810" spans="1:6" x14ac:dyDescent="0.55000000000000004">
      <c r="A1810" s="24" t="s">
        <v>33</v>
      </c>
      <c r="B1810">
        <v>3</v>
      </c>
      <c r="C1810">
        <v>125</v>
      </c>
      <c r="D1810">
        <v>1672261</v>
      </c>
      <c r="E1810">
        <v>0.41902950900000002</v>
      </c>
      <c r="F1810">
        <v>0.46766232099999999</v>
      </c>
    </row>
    <row r="1811" spans="1:6" x14ac:dyDescent="0.55000000000000004">
      <c r="A1811" s="24" t="s">
        <v>33</v>
      </c>
      <c r="B1811">
        <v>3</v>
      </c>
      <c r="C1811">
        <v>126</v>
      </c>
      <c r="D1811">
        <v>5110726</v>
      </c>
      <c r="E1811">
        <v>1.2810902179999999</v>
      </c>
      <c r="F1811">
        <v>0.46766232099999999</v>
      </c>
    </row>
    <row r="1812" spans="1:6" x14ac:dyDescent="0.55000000000000004">
      <c r="A1812" s="24" t="s">
        <v>33</v>
      </c>
      <c r="B1812">
        <v>3</v>
      </c>
      <c r="C1812">
        <v>127</v>
      </c>
      <c r="D1812">
        <v>8335140</v>
      </c>
      <c r="E1812">
        <v>2.090147193</v>
      </c>
      <c r="F1812">
        <v>0.46766232099999999</v>
      </c>
    </row>
    <row r="1813" spans="1:6" x14ac:dyDescent="0.55000000000000004">
      <c r="A1813" s="24" t="s">
        <v>33</v>
      </c>
      <c r="B1813">
        <v>3</v>
      </c>
      <c r="C1813">
        <v>128</v>
      </c>
      <c r="D1813">
        <v>4662625</v>
      </c>
      <c r="E1813">
        <v>1.1690823299999999</v>
      </c>
      <c r="F1813">
        <v>0.46766232099999999</v>
      </c>
    </row>
    <row r="1814" spans="1:6" x14ac:dyDescent="0.55000000000000004">
      <c r="A1814" s="24" t="s">
        <v>33</v>
      </c>
      <c r="B1814">
        <v>3</v>
      </c>
      <c r="C1814">
        <v>129</v>
      </c>
      <c r="D1814">
        <v>3212195</v>
      </c>
      <c r="E1814">
        <v>0.80505669400000002</v>
      </c>
      <c r="F1814">
        <v>0.46766232099999999</v>
      </c>
    </row>
    <row r="1815" spans="1:6" x14ac:dyDescent="0.55000000000000004">
      <c r="A1815" s="24" t="s">
        <v>33</v>
      </c>
      <c r="B1815">
        <v>3</v>
      </c>
      <c r="C1815">
        <v>130</v>
      </c>
      <c r="D1815">
        <v>3737941</v>
      </c>
      <c r="E1815">
        <v>0.93706599099999999</v>
      </c>
      <c r="F1815">
        <v>0.46766232099999999</v>
      </c>
    </row>
    <row r="1816" spans="1:6" x14ac:dyDescent="0.55000000000000004">
      <c r="A1816" s="24" t="s">
        <v>33</v>
      </c>
      <c r="B1816">
        <v>3</v>
      </c>
      <c r="C1816">
        <v>131</v>
      </c>
      <c r="D1816">
        <v>1471816</v>
      </c>
      <c r="E1816">
        <v>0.36902598800000003</v>
      </c>
      <c r="F1816">
        <v>0.46766232099999999</v>
      </c>
    </row>
    <row r="1817" spans="1:6" x14ac:dyDescent="0.55000000000000004">
      <c r="A1817" s="24" t="s">
        <v>33</v>
      </c>
      <c r="B1817">
        <v>3</v>
      </c>
      <c r="C1817">
        <v>132</v>
      </c>
      <c r="D1817">
        <v>1782872</v>
      </c>
      <c r="E1817">
        <v>0.44703148100000001</v>
      </c>
      <c r="F1817">
        <v>0.46766232099999999</v>
      </c>
    </row>
    <row r="1818" spans="1:6" x14ac:dyDescent="0.55000000000000004">
      <c r="A1818" s="24" t="s">
        <v>33</v>
      </c>
      <c r="B1818">
        <v>3</v>
      </c>
      <c r="C1818">
        <v>133</v>
      </c>
      <c r="D1818">
        <v>2938277</v>
      </c>
      <c r="E1818">
        <v>0.73705190499999995</v>
      </c>
      <c r="F1818">
        <v>0.46766232099999999</v>
      </c>
    </row>
    <row r="1819" spans="1:6" x14ac:dyDescent="0.55000000000000004">
      <c r="A1819" s="24" t="s">
        <v>33</v>
      </c>
      <c r="B1819">
        <v>3</v>
      </c>
      <c r="C1819">
        <v>134</v>
      </c>
      <c r="D1819">
        <v>6170295</v>
      </c>
      <c r="E1819">
        <v>1.547108951</v>
      </c>
      <c r="F1819">
        <v>0.46766232099999999</v>
      </c>
    </row>
    <row r="1820" spans="1:6" x14ac:dyDescent="0.55000000000000004">
      <c r="A1820" s="24" t="s">
        <v>33</v>
      </c>
      <c r="B1820">
        <v>3</v>
      </c>
      <c r="C1820">
        <v>135</v>
      </c>
      <c r="D1820">
        <v>1622073</v>
      </c>
      <c r="E1820">
        <v>0.40702866399999998</v>
      </c>
      <c r="F1820">
        <v>0.46766232099999999</v>
      </c>
    </row>
    <row r="1821" spans="1:6" x14ac:dyDescent="0.55000000000000004">
      <c r="A1821" s="24" t="s">
        <v>33</v>
      </c>
      <c r="B1821">
        <v>3</v>
      </c>
      <c r="C1821">
        <v>136</v>
      </c>
      <c r="D1821">
        <v>4813609</v>
      </c>
      <c r="E1821">
        <v>1.207085006</v>
      </c>
      <c r="F1821">
        <v>0.46766232099999999</v>
      </c>
    </row>
    <row r="1822" spans="1:6" x14ac:dyDescent="0.55000000000000004">
      <c r="A1822" s="24" t="s">
        <v>33</v>
      </c>
      <c r="B1822">
        <v>3</v>
      </c>
      <c r="C1822">
        <v>137</v>
      </c>
      <c r="D1822">
        <v>6532799</v>
      </c>
      <c r="E1822">
        <v>1.63811536</v>
      </c>
      <c r="F1822">
        <v>0.46766232099999999</v>
      </c>
    </row>
    <row r="1823" spans="1:6" x14ac:dyDescent="0.55000000000000004">
      <c r="A1823" s="24" t="s">
        <v>33</v>
      </c>
      <c r="B1823">
        <v>3</v>
      </c>
      <c r="C1823">
        <v>138</v>
      </c>
      <c r="D1823">
        <v>2971040</v>
      </c>
      <c r="E1823">
        <v>0.74505246800000002</v>
      </c>
      <c r="F1823">
        <v>0.46766232099999999</v>
      </c>
    </row>
    <row r="1824" spans="1:6" x14ac:dyDescent="0.55000000000000004">
      <c r="A1824" s="24" t="s">
        <v>33</v>
      </c>
      <c r="B1824">
        <v>3</v>
      </c>
      <c r="C1824">
        <v>139</v>
      </c>
      <c r="D1824">
        <v>3307563</v>
      </c>
      <c r="E1824">
        <v>0.82905838399999998</v>
      </c>
      <c r="F1824">
        <v>0.46766232099999999</v>
      </c>
    </row>
    <row r="1825" spans="1:6" x14ac:dyDescent="0.55000000000000004">
      <c r="A1825" s="24" t="s">
        <v>33</v>
      </c>
      <c r="B1825">
        <v>3</v>
      </c>
      <c r="C1825">
        <v>140</v>
      </c>
      <c r="D1825">
        <v>5591309</v>
      </c>
      <c r="E1825">
        <v>1.4020987389999999</v>
      </c>
      <c r="F1825">
        <v>0.46766232099999999</v>
      </c>
    </row>
    <row r="1826" spans="1:6" x14ac:dyDescent="0.55000000000000004">
      <c r="A1826" s="24" t="s">
        <v>33</v>
      </c>
      <c r="B1826">
        <v>3</v>
      </c>
      <c r="C1826">
        <v>141</v>
      </c>
      <c r="D1826">
        <v>4143609</v>
      </c>
      <c r="E1826">
        <v>1.0390731740000001</v>
      </c>
      <c r="F1826">
        <v>0.46766232099999999</v>
      </c>
    </row>
    <row r="1827" spans="1:6" x14ac:dyDescent="0.55000000000000004">
      <c r="A1827" s="24" t="s">
        <v>33</v>
      </c>
      <c r="B1827">
        <v>3</v>
      </c>
      <c r="C1827">
        <v>142</v>
      </c>
      <c r="D1827">
        <v>4686481</v>
      </c>
      <c r="E1827">
        <v>1.175082752</v>
      </c>
      <c r="F1827">
        <v>0.46766232099999999</v>
      </c>
    </row>
    <row r="1828" spans="1:6" x14ac:dyDescent="0.55000000000000004">
      <c r="A1828" s="24" t="s">
        <v>33</v>
      </c>
      <c r="B1828">
        <v>4</v>
      </c>
      <c r="C1828">
        <v>1</v>
      </c>
      <c r="D1828">
        <v>4475282</v>
      </c>
      <c r="E1828">
        <v>1.0219635010000001</v>
      </c>
      <c r="F1828">
        <v>0.48788554899999997</v>
      </c>
    </row>
    <row r="1829" spans="1:6" x14ac:dyDescent="0.55000000000000004">
      <c r="A1829" s="24" t="s">
        <v>33</v>
      </c>
      <c r="B1829">
        <v>4</v>
      </c>
      <c r="C1829">
        <v>2</v>
      </c>
      <c r="D1829">
        <v>3819345</v>
      </c>
      <c r="E1829">
        <v>0.872968823</v>
      </c>
      <c r="F1829">
        <v>0.48788554899999997</v>
      </c>
    </row>
    <row r="1830" spans="1:6" x14ac:dyDescent="0.55000000000000004">
      <c r="A1830" s="24" t="s">
        <v>33</v>
      </c>
      <c r="B1830">
        <v>4</v>
      </c>
      <c r="C1830">
        <v>3</v>
      </c>
      <c r="D1830">
        <v>6374113</v>
      </c>
      <c r="E1830">
        <v>1.455948002</v>
      </c>
      <c r="F1830">
        <v>0.48788554899999997</v>
      </c>
    </row>
    <row r="1831" spans="1:6" x14ac:dyDescent="0.55000000000000004">
      <c r="A1831" s="24" t="s">
        <v>33</v>
      </c>
      <c r="B1831">
        <v>4</v>
      </c>
      <c r="C1831">
        <v>4</v>
      </c>
      <c r="D1831">
        <v>6329517</v>
      </c>
      <c r="E1831">
        <v>1.445948359</v>
      </c>
      <c r="F1831">
        <v>0.48788554899999997</v>
      </c>
    </row>
    <row r="1832" spans="1:6" x14ac:dyDescent="0.55000000000000004">
      <c r="A1832" s="24" t="s">
        <v>33</v>
      </c>
      <c r="B1832">
        <v>4</v>
      </c>
      <c r="C1832">
        <v>5</v>
      </c>
      <c r="D1832">
        <v>3443937</v>
      </c>
      <c r="E1832">
        <v>0.78697189400000001</v>
      </c>
      <c r="F1832">
        <v>0.48788554899999997</v>
      </c>
    </row>
    <row r="1833" spans="1:6" x14ac:dyDescent="0.55000000000000004">
      <c r="A1833" s="24" t="s">
        <v>33</v>
      </c>
      <c r="B1833">
        <v>4</v>
      </c>
      <c r="C1833">
        <v>6</v>
      </c>
      <c r="D1833">
        <v>2377625</v>
      </c>
      <c r="E1833">
        <v>0.54298060800000003</v>
      </c>
      <c r="F1833">
        <v>0.48788554899999997</v>
      </c>
    </row>
    <row r="1834" spans="1:6" x14ac:dyDescent="0.55000000000000004">
      <c r="A1834" s="24" t="s">
        <v>33</v>
      </c>
      <c r="B1834">
        <v>4</v>
      </c>
      <c r="C1834">
        <v>7</v>
      </c>
      <c r="D1834">
        <v>6454058</v>
      </c>
      <c r="E1834">
        <v>1.4739473590000001</v>
      </c>
      <c r="F1834">
        <v>0.48788554899999997</v>
      </c>
    </row>
    <row r="1835" spans="1:6" x14ac:dyDescent="0.55000000000000004">
      <c r="A1835" s="24" t="s">
        <v>33</v>
      </c>
      <c r="B1835">
        <v>4</v>
      </c>
      <c r="C1835">
        <v>8</v>
      </c>
      <c r="D1835">
        <v>8780730</v>
      </c>
      <c r="E1835">
        <v>2.00592836</v>
      </c>
      <c r="F1835">
        <v>0.48788554899999997</v>
      </c>
    </row>
    <row r="1836" spans="1:6" x14ac:dyDescent="0.55000000000000004">
      <c r="A1836" s="24" t="s">
        <v>33</v>
      </c>
      <c r="B1836">
        <v>4</v>
      </c>
      <c r="C1836">
        <v>9</v>
      </c>
      <c r="D1836">
        <v>3398480</v>
      </c>
      <c r="E1836">
        <v>0.77597228699999998</v>
      </c>
      <c r="F1836">
        <v>0.48788554899999997</v>
      </c>
    </row>
    <row r="1837" spans="1:6" x14ac:dyDescent="0.55000000000000004">
      <c r="A1837" s="24" t="s">
        <v>33</v>
      </c>
      <c r="B1837">
        <v>4</v>
      </c>
      <c r="C1837">
        <v>10</v>
      </c>
      <c r="D1837">
        <v>3056753</v>
      </c>
      <c r="E1837">
        <v>0.69797507199999997</v>
      </c>
      <c r="F1837">
        <v>0.48788554899999997</v>
      </c>
    </row>
    <row r="1838" spans="1:6" x14ac:dyDescent="0.55000000000000004">
      <c r="A1838" s="24" t="s">
        <v>33</v>
      </c>
      <c r="B1838">
        <v>4</v>
      </c>
      <c r="C1838">
        <v>11</v>
      </c>
      <c r="D1838">
        <v>6307122</v>
      </c>
      <c r="E1838">
        <v>1.440948538</v>
      </c>
      <c r="F1838">
        <v>0.48788554899999997</v>
      </c>
    </row>
    <row r="1839" spans="1:6" x14ac:dyDescent="0.55000000000000004">
      <c r="A1839" s="24" t="s">
        <v>33</v>
      </c>
      <c r="B1839">
        <v>4</v>
      </c>
      <c r="C1839">
        <v>12</v>
      </c>
      <c r="D1839">
        <v>5320819</v>
      </c>
      <c r="E1839">
        <v>1.2159565729999999</v>
      </c>
      <c r="F1839">
        <v>0.48788554899999997</v>
      </c>
    </row>
    <row r="1840" spans="1:6" x14ac:dyDescent="0.55000000000000004">
      <c r="A1840" s="24" t="s">
        <v>33</v>
      </c>
      <c r="B1840">
        <v>4</v>
      </c>
      <c r="C1840">
        <v>13</v>
      </c>
      <c r="D1840">
        <v>4708748</v>
      </c>
      <c r="E1840">
        <v>1.0759615730000001</v>
      </c>
      <c r="F1840">
        <v>0.48788554899999997</v>
      </c>
    </row>
    <row r="1841" spans="1:6" x14ac:dyDescent="0.55000000000000004">
      <c r="A1841" s="24" t="s">
        <v>33</v>
      </c>
      <c r="B1841">
        <v>4</v>
      </c>
      <c r="C1841">
        <v>14</v>
      </c>
      <c r="D1841">
        <v>3173552</v>
      </c>
      <c r="E1841">
        <v>0.72497410799999995</v>
      </c>
      <c r="F1841">
        <v>0.48788554899999997</v>
      </c>
    </row>
    <row r="1842" spans="1:6" x14ac:dyDescent="0.55000000000000004">
      <c r="A1842" s="24" t="s">
        <v>33</v>
      </c>
      <c r="B1842">
        <v>4</v>
      </c>
      <c r="C1842">
        <v>15</v>
      </c>
      <c r="D1842">
        <v>2340188</v>
      </c>
      <c r="E1842">
        <v>0.53498089400000004</v>
      </c>
      <c r="F1842">
        <v>0.48788554899999997</v>
      </c>
    </row>
    <row r="1843" spans="1:6" x14ac:dyDescent="0.55000000000000004">
      <c r="A1843" s="24" t="s">
        <v>33</v>
      </c>
      <c r="B1843">
        <v>4</v>
      </c>
      <c r="C1843">
        <v>16</v>
      </c>
      <c r="D1843">
        <v>1846861</v>
      </c>
      <c r="E1843">
        <v>0.42198492900000001</v>
      </c>
      <c r="F1843">
        <v>0.48788554899999997</v>
      </c>
    </row>
    <row r="1844" spans="1:6" x14ac:dyDescent="0.55000000000000004">
      <c r="A1844" s="24" t="s">
        <v>33</v>
      </c>
      <c r="B1844">
        <v>4</v>
      </c>
      <c r="C1844">
        <v>17</v>
      </c>
      <c r="D1844">
        <v>5739548</v>
      </c>
      <c r="E1844">
        <v>1.3109531800000001</v>
      </c>
      <c r="F1844">
        <v>0.48788554899999997</v>
      </c>
    </row>
    <row r="1845" spans="1:6" x14ac:dyDescent="0.55000000000000004">
      <c r="A1845" s="24" t="s">
        <v>33</v>
      </c>
      <c r="B1845">
        <v>4</v>
      </c>
      <c r="C1845">
        <v>18</v>
      </c>
      <c r="D1845">
        <v>6404946</v>
      </c>
      <c r="E1845">
        <v>1.462947752</v>
      </c>
      <c r="F1845">
        <v>0.48788554899999997</v>
      </c>
    </row>
    <row r="1846" spans="1:6" x14ac:dyDescent="0.55000000000000004">
      <c r="A1846" s="24" t="s">
        <v>33</v>
      </c>
      <c r="B1846">
        <v>4</v>
      </c>
      <c r="C1846">
        <v>19</v>
      </c>
      <c r="D1846">
        <v>6035496</v>
      </c>
      <c r="E1846">
        <v>1.3789507519999999</v>
      </c>
      <c r="F1846">
        <v>0.48788554899999997</v>
      </c>
    </row>
    <row r="1847" spans="1:6" x14ac:dyDescent="0.55000000000000004">
      <c r="A1847" s="24" t="s">
        <v>33</v>
      </c>
      <c r="B1847">
        <v>4</v>
      </c>
      <c r="C1847">
        <v>20</v>
      </c>
      <c r="D1847">
        <v>1810531</v>
      </c>
      <c r="E1847">
        <v>0.41398521500000002</v>
      </c>
      <c r="F1847">
        <v>0.48788554899999997</v>
      </c>
    </row>
    <row r="1848" spans="1:6" x14ac:dyDescent="0.55000000000000004">
      <c r="A1848" s="24" t="s">
        <v>33</v>
      </c>
      <c r="B1848">
        <v>4</v>
      </c>
      <c r="C1848">
        <v>21</v>
      </c>
      <c r="D1848">
        <v>1855119</v>
      </c>
      <c r="E1848">
        <v>0.42398485800000002</v>
      </c>
      <c r="F1848">
        <v>0.48788554899999997</v>
      </c>
    </row>
    <row r="1849" spans="1:6" x14ac:dyDescent="0.55000000000000004">
      <c r="A1849" s="24" t="s">
        <v>33</v>
      </c>
      <c r="B1849">
        <v>4</v>
      </c>
      <c r="C1849">
        <v>22</v>
      </c>
      <c r="D1849">
        <v>4679682</v>
      </c>
      <c r="E1849">
        <v>1.068961823</v>
      </c>
      <c r="F1849">
        <v>0.48788554899999997</v>
      </c>
    </row>
    <row r="1850" spans="1:6" x14ac:dyDescent="0.55000000000000004">
      <c r="A1850" s="24" t="s">
        <v>33</v>
      </c>
      <c r="B1850">
        <v>4</v>
      </c>
      <c r="C1850">
        <v>23</v>
      </c>
      <c r="D1850">
        <v>4008972</v>
      </c>
      <c r="E1850">
        <v>0.91596728699999996</v>
      </c>
      <c r="F1850">
        <v>0.48788554899999997</v>
      </c>
    </row>
    <row r="1851" spans="1:6" x14ac:dyDescent="0.55000000000000004">
      <c r="A1851" s="24" t="s">
        <v>33</v>
      </c>
      <c r="B1851">
        <v>4</v>
      </c>
      <c r="C1851">
        <v>24</v>
      </c>
      <c r="D1851">
        <v>4566371</v>
      </c>
      <c r="E1851">
        <v>1.0429627509999999</v>
      </c>
      <c r="F1851">
        <v>0.48788554899999997</v>
      </c>
    </row>
    <row r="1852" spans="1:6" x14ac:dyDescent="0.55000000000000004">
      <c r="A1852" s="24" t="s">
        <v>33</v>
      </c>
      <c r="B1852">
        <v>4</v>
      </c>
      <c r="C1852">
        <v>25</v>
      </c>
      <c r="D1852">
        <v>5273807</v>
      </c>
      <c r="E1852">
        <v>1.2049569659999999</v>
      </c>
      <c r="F1852">
        <v>0.48788554899999997</v>
      </c>
    </row>
    <row r="1853" spans="1:6" x14ac:dyDescent="0.55000000000000004">
      <c r="A1853" s="24" t="s">
        <v>33</v>
      </c>
      <c r="B1853">
        <v>4</v>
      </c>
      <c r="C1853">
        <v>26</v>
      </c>
      <c r="D1853">
        <v>6200506</v>
      </c>
      <c r="E1853">
        <v>1.4169493950000001</v>
      </c>
      <c r="F1853">
        <v>0.48788554899999997</v>
      </c>
    </row>
    <row r="1854" spans="1:6" x14ac:dyDescent="0.55000000000000004">
      <c r="A1854" s="24" t="s">
        <v>33</v>
      </c>
      <c r="B1854">
        <v>4</v>
      </c>
      <c r="C1854">
        <v>27</v>
      </c>
      <c r="D1854">
        <v>8057987</v>
      </c>
      <c r="E1854">
        <v>1.840934252</v>
      </c>
      <c r="F1854">
        <v>0.48788554899999997</v>
      </c>
    </row>
    <row r="1855" spans="1:6" x14ac:dyDescent="0.55000000000000004">
      <c r="A1855" s="24" t="s">
        <v>33</v>
      </c>
      <c r="B1855">
        <v>4</v>
      </c>
      <c r="C1855">
        <v>28</v>
      </c>
      <c r="D1855">
        <v>6271462</v>
      </c>
      <c r="E1855">
        <v>1.432948823</v>
      </c>
      <c r="F1855">
        <v>0.48788554899999997</v>
      </c>
    </row>
    <row r="1856" spans="1:6" x14ac:dyDescent="0.55000000000000004">
      <c r="A1856" s="24" t="s">
        <v>33</v>
      </c>
      <c r="B1856">
        <v>4</v>
      </c>
      <c r="C1856">
        <v>29</v>
      </c>
      <c r="D1856">
        <v>5619169</v>
      </c>
      <c r="E1856">
        <v>1.283954144</v>
      </c>
      <c r="F1856">
        <v>0.48788554899999997</v>
      </c>
    </row>
    <row r="1857" spans="1:6" x14ac:dyDescent="0.55000000000000004">
      <c r="A1857" s="24" t="s">
        <v>33</v>
      </c>
      <c r="B1857">
        <v>4</v>
      </c>
      <c r="C1857">
        <v>30</v>
      </c>
      <c r="D1857">
        <v>3106243</v>
      </c>
      <c r="E1857">
        <v>0.70997464399999999</v>
      </c>
      <c r="F1857">
        <v>0.48788554899999997</v>
      </c>
    </row>
    <row r="1858" spans="1:6" x14ac:dyDescent="0.55000000000000004">
      <c r="A1858" s="24" t="s">
        <v>33</v>
      </c>
      <c r="B1858">
        <v>4</v>
      </c>
      <c r="C1858">
        <v>31</v>
      </c>
      <c r="D1858">
        <v>6488550</v>
      </c>
      <c r="E1858">
        <v>1.4819470729999999</v>
      </c>
      <c r="F1858">
        <v>0.48788554899999997</v>
      </c>
    </row>
    <row r="1859" spans="1:6" x14ac:dyDescent="0.55000000000000004">
      <c r="A1859" s="24" t="s">
        <v>33</v>
      </c>
      <c r="B1859">
        <v>4</v>
      </c>
      <c r="C1859">
        <v>32</v>
      </c>
      <c r="D1859">
        <v>1891721</v>
      </c>
      <c r="E1859">
        <v>0.43198457200000001</v>
      </c>
      <c r="F1859">
        <v>0.48788554899999997</v>
      </c>
    </row>
    <row r="1860" spans="1:6" x14ac:dyDescent="0.55000000000000004">
      <c r="A1860" s="24" t="s">
        <v>33</v>
      </c>
      <c r="B1860">
        <v>4</v>
      </c>
      <c r="C1860">
        <v>33</v>
      </c>
      <c r="D1860">
        <v>5489862</v>
      </c>
      <c r="E1860">
        <v>1.253955216</v>
      </c>
      <c r="F1860">
        <v>0.48788554899999997</v>
      </c>
    </row>
    <row r="1861" spans="1:6" x14ac:dyDescent="0.55000000000000004">
      <c r="A1861" s="24" t="s">
        <v>33</v>
      </c>
      <c r="B1861">
        <v>4</v>
      </c>
      <c r="C1861">
        <v>34</v>
      </c>
      <c r="D1861">
        <v>2208387</v>
      </c>
      <c r="E1861">
        <v>0.50498196500000003</v>
      </c>
      <c r="F1861">
        <v>0.48788554899999997</v>
      </c>
    </row>
    <row r="1862" spans="1:6" x14ac:dyDescent="0.55000000000000004">
      <c r="A1862" s="24" t="s">
        <v>33</v>
      </c>
      <c r="B1862">
        <v>4</v>
      </c>
      <c r="C1862">
        <v>35</v>
      </c>
      <c r="D1862">
        <v>1968908</v>
      </c>
      <c r="E1862">
        <v>0.449983929</v>
      </c>
      <c r="F1862">
        <v>0.48788554899999997</v>
      </c>
    </row>
    <row r="1863" spans="1:6" x14ac:dyDescent="0.55000000000000004">
      <c r="A1863" s="24" t="s">
        <v>33</v>
      </c>
      <c r="B1863">
        <v>4</v>
      </c>
      <c r="C1863">
        <v>36</v>
      </c>
      <c r="D1863">
        <v>3553533</v>
      </c>
      <c r="E1863">
        <v>0.81197100099999997</v>
      </c>
      <c r="F1863">
        <v>0.48788554899999997</v>
      </c>
    </row>
    <row r="1864" spans="1:6" x14ac:dyDescent="0.55000000000000004">
      <c r="A1864" s="24" t="s">
        <v>33</v>
      </c>
      <c r="B1864">
        <v>4</v>
      </c>
      <c r="C1864">
        <v>37</v>
      </c>
      <c r="D1864">
        <v>4994419</v>
      </c>
      <c r="E1864">
        <v>1.140959251</v>
      </c>
      <c r="F1864">
        <v>0.48788554899999997</v>
      </c>
    </row>
    <row r="1865" spans="1:6" x14ac:dyDescent="0.55000000000000004">
      <c r="A1865" s="24" t="s">
        <v>33</v>
      </c>
      <c r="B1865">
        <v>4</v>
      </c>
      <c r="C1865">
        <v>38</v>
      </c>
      <c r="D1865">
        <v>2911203</v>
      </c>
      <c r="E1865">
        <v>0.66497625100000002</v>
      </c>
      <c r="F1865">
        <v>0.48788554899999997</v>
      </c>
    </row>
    <row r="1866" spans="1:6" x14ac:dyDescent="0.55000000000000004">
      <c r="A1866" s="24" t="s">
        <v>33</v>
      </c>
      <c r="B1866">
        <v>4</v>
      </c>
      <c r="C1866">
        <v>39</v>
      </c>
      <c r="D1866">
        <v>5231047</v>
      </c>
      <c r="E1866">
        <v>1.1949573229999999</v>
      </c>
      <c r="F1866">
        <v>0.48788554899999997</v>
      </c>
    </row>
    <row r="1867" spans="1:6" x14ac:dyDescent="0.55000000000000004">
      <c r="A1867" s="24" t="s">
        <v>33</v>
      </c>
      <c r="B1867">
        <v>4</v>
      </c>
      <c r="C1867">
        <v>40</v>
      </c>
      <c r="D1867">
        <v>4321944</v>
      </c>
      <c r="E1867">
        <v>0.98696475100000003</v>
      </c>
      <c r="F1867">
        <v>0.48788554899999997</v>
      </c>
    </row>
    <row r="1868" spans="1:6" x14ac:dyDescent="0.55000000000000004">
      <c r="A1868" s="24" t="s">
        <v>33</v>
      </c>
      <c r="B1868">
        <v>4</v>
      </c>
      <c r="C1868">
        <v>41</v>
      </c>
      <c r="D1868">
        <v>5127545</v>
      </c>
      <c r="E1868">
        <v>1.17095818</v>
      </c>
      <c r="F1868">
        <v>0.48788554899999997</v>
      </c>
    </row>
    <row r="1869" spans="1:6" x14ac:dyDescent="0.55000000000000004">
      <c r="A1869" s="24" t="s">
        <v>33</v>
      </c>
      <c r="B1869">
        <v>4</v>
      </c>
      <c r="C1869">
        <v>42</v>
      </c>
      <c r="D1869">
        <v>11479918</v>
      </c>
      <c r="E1869">
        <v>2.6229063250000002</v>
      </c>
      <c r="F1869">
        <v>0.48788554899999997</v>
      </c>
    </row>
    <row r="1870" spans="1:6" x14ac:dyDescent="0.55000000000000004">
      <c r="A1870" s="24" t="s">
        <v>33</v>
      </c>
      <c r="B1870">
        <v>4</v>
      </c>
      <c r="C1870">
        <v>43</v>
      </c>
      <c r="D1870">
        <v>1849670</v>
      </c>
      <c r="E1870">
        <v>0.42298489299999997</v>
      </c>
      <c r="F1870">
        <v>0.48788554899999997</v>
      </c>
    </row>
    <row r="1871" spans="1:6" x14ac:dyDescent="0.55000000000000004">
      <c r="A1871" s="24" t="s">
        <v>33</v>
      </c>
      <c r="B1871">
        <v>4</v>
      </c>
      <c r="C1871">
        <v>44</v>
      </c>
      <c r="D1871">
        <v>2232362</v>
      </c>
      <c r="E1871">
        <v>0.50998178599999999</v>
      </c>
      <c r="F1871">
        <v>0.48788554899999997</v>
      </c>
    </row>
    <row r="1872" spans="1:6" x14ac:dyDescent="0.55000000000000004">
      <c r="A1872" s="24" t="s">
        <v>33</v>
      </c>
      <c r="B1872">
        <v>4</v>
      </c>
      <c r="C1872">
        <v>45</v>
      </c>
      <c r="D1872">
        <v>3811503</v>
      </c>
      <c r="E1872">
        <v>0.87096889399999999</v>
      </c>
      <c r="F1872">
        <v>0.48788554899999997</v>
      </c>
    </row>
    <row r="1873" spans="1:6" x14ac:dyDescent="0.55000000000000004">
      <c r="A1873" s="24" t="s">
        <v>33</v>
      </c>
      <c r="B1873">
        <v>4</v>
      </c>
      <c r="C1873">
        <v>46</v>
      </c>
      <c r="D1873">
        <v>5326084</v>
      </c>
      <c r="E1873">
        <v>1.2169565369999999</v>
      </c>
      <c r="F1873">
        <v>0.48788554899999997</v>
      </c>
    </row>
    <row r="1874" spans="1:6" x14ac:dyDescent="0.55000000000000004">
      <c r="A1874" s="24" t="s">
        <v>33</v>
      </c>
      <c r="B1874">
        <v>4</v>
      </c>
      <c r="C1874">
        <v>47</v>
      </c>
      <c r="D1874">
        <v>2156920</v>
      </c>
      <c r="E1874">
        <v>0.49298239300000002</v>
      </c>
      <c r="F1874">
        <v>0.48788554899999997</v>
      </c>
    </row>
    <row r="1875" spans="1:6" x14ac:dyDescent="0.55000000000000004">
      <c r="A1875" s="24" t="s">
        <v>33</v>
      </c>
      <c r="B1875">
        <v>4</v>
      </c>
      <c r="C1875">
        <v>48</v>
      </c>
      <c r="D1875">
        <v>2445912</v>
      </c>
      <c r="E1875">
        <v>0.55898003600000001</v>
      </c>
      <c r="F1875">
        <v>0.48788554899999997</v>
      </c>
    </row>
    <row r="1876" spans="1:6" x14ac:dyDescent="0.55000000000000004">
      <c r="A1876" s="24" t="s">
        <v>33</v>
      </c>
      <c r="B1876">
        <v>4</v>
      </c>
      <c r="C1876">
        <v>49</v>
      </c>
      <c r="D1876">
        <v>1920533</v>
      </c>
      <c r="E1876">
        <v>0.43898432199999998</v>
      </c>
      <c r="F1876">
        <v>0.48788554899999997</v>
      </c>
    </row>
    <row r="1877" spans="1:6" x14ac:dyDescent="0.55000000000000004">
      <c r="A1877" s="24" t="s">
        <v>33</v>
      </c>
      <c r="B1877">
        <v>4</v>
      </c>
      <c r="C1877">
        <v>50</v>
      </c>
      <c r="D1877">
        <v>8276870</v>
      </c>
      <c r="E1877">
        <v>1.8909324670000001</v>
      </c>
      <c r="F1877">
        <v>0.48788554899999997</v>
      </c>
    </row>
    <row r="1878" spans="1:6" x14ac:dyDescent="0.55000000000000004">
      <c r="A1878" s="24" t="s">
        <v>33</v>
      </c>
      <c r="B1878">
        <v>4</v>
      </c>
      <c r="C1878">
        <v>51</v>
      </c>
      <c r="D1878">
        <v>2994291</v>
      </c>
      <c r="E1878">
        <v>0.68397557200000003</v>
      </c>
      <c r="F1878">
        <v>0.48788554899999997</v>
      </c>
    </row>
    <row r="1879" spans="1:6" x14ac:dyDescent="0.55000000000000004">
      <c r="A1879" s="24" t="s">
        <v>33</v>
      </c>
      <c r="B1879">
        <v>4</v>
      </c>
      <c r="C1879">
        <v>52</v>
      </c>
      <c r="D1879">
        <v>8009167</v>
      </c>
      <c r="E1879">
        <v>1.829934645</v>
      </c>
      <c r="F1879">
        <v>0.48788554899999997</v>
      </c>
    </row>
    <row r="1880" spans="1:6" x14ac:dyDescent="0.55000000000000004">
      <c r="A1880" s="24" t="s">
        <v>33</v>
      </c>
      <c r="B1880">
        <v>4</v>
      </c>
      <c r="C1880">
        <v>53</v>
      </c>
      <c r="D1880">
        <v>4229840</v>
      </c>
      <c r="E1880">
        <v>0.965965501</v>
      </c>
      <c r="F1880">
        <v>0.48788554899999997</v>
      </c>
    </row>
    <row r="1881" spans="1:6" x14ac:dyDescent="0.55000000000000004">
      <c r="A1881" s="24" t="s">
        <v>33</v>
      </c>
      <c r="B1881">
        <v>4</v>
      </c>
      <c r="C1881">
        <v>54</v>
      </c>
      <c r="D1881">
        <v>1755594</v>
      </c>
      <c r="E1881">
        <v>0.40098567899999998</v>
      </c>
      <c r="F1881">
        <v>0.48788554899999997</v>
      </c>
    </row>
    <row r="1882" spans="1:6" x14ac:dyDescent="0.55000000000000004">
      <c r="A1882" s="24" t="s">
        <v>33</v>
      </c>
      <c r="B1882">
        <v>4</v>
      </c>
      <c r="C1882">
        <v>55</v>
      </c>
      <c r="D1882">
        <v>6361004</v>
      </c>
      <c r="E1882">
        <v>1.452948109</v>
      </c>
      <c r="F1882">
        <v>0.48788554899999997</v>
      </c>
    </row>
    <row r="1883" spans="1:6" x14ac:dyDescent="0.55000000000000004">
      <c r="A1883" s="24" t="s">
        <v>33</v>
      </c>
      <c r="B1883">
        <v>4</v>
      </c>
      <c r="C1883">
        <v>56</v>
      </c>
      <c r="D1883">
        <v>3813185</v>
      </c>
      <c r="E1883">
        <v>0.87096889399999999</v>
      </c>
      <c r="F1883">
        <v>0.48788554899999997</v>
      </c>
    </row>
    <row r="1884" spans="1:6" x14ac:dyDescent="0.55000000000000004">
      <c r="A1884" s="24" t="s">
        <v>33</v>
      </c>
      <c r="B1884">
        <v>4</v>
      </c>
      <c r="C1884">
        <v>57</v>
      </c>
      <c r="D1884">
        <v>6109291</v>
      </c>
      <c r="E1884">
        <v>1.395950145</v>
      </c>
      <c r="F1884">
        <v>0.48788554899999997</v>
      </c>
    </row>
    <row r="1885" spans="1:6" x14ac:dyDescent="0.55000000000000004">
      <c r="A1885" s="24" t="s">
        <v>33</v>
      </c>
      <c r="B1885">
        <v>4</v>
      </c>
      <c r="C1885">
        <v>58</v>
      </c>
      <c r="D1885">
        <v>8340443</v>
      </c>
      <c r="E1885">
        <v>1.904931967</v>
      </c>
      <c r="F1885">
        <v>0.48788554899999997</v>
      </c>
    </row>
    <row r="1886" spans="1:6" x14ac:dyDescent="0.55000000000000004">
      <c r="A1886" s="24" t="s">
        <v>33</v>
      </c>
      <c r="B1886">
        <v>4</v>
      </c>
      <c r="C1886">
        <v>59</v>
      </c>
      <c r="D1886">
        <v>2981245</v>
      </c>
      <c r="E1886">
        <v>0.680975679</v>
      </c>
      <c r="F1886">
        <v>0.48788554899999997</v>
      </c>
    </row>
    <row r="1887" spans="1:6" x14ac:dyDescent="0.55000000000000004">
      <c r="A1887" s="24" t="s">
        <v>33</v>
      </c>
      <c r="B1887">
        <v>4</v>
      </c>
      <c r="C1887">
        <v>60</v>
      </c>
      <c r="D1887">
        <v>4853224</v>
      </c>
      <c r="E1887">
        <v>1.1089603939999999</v>
      </c>
      <c r="F1887">
        <v>0.48788554899999997</v>
      </c>
    </row>
    <row r="1888" spans="1:6" x14ac:dyDescent="0.55000000000000004">
      <c r="A1888" s="24" t="s">
        <v>33</v>
      </c>
      <c r="B1888">
        <v>4</v>
      </c>
      <c r="C1888">
        <v>61</v>
      </c>
      <c r="D1888">
        <v>2868468</v>
      </c>
      <c r="E1888">
        <v>0.65497660800000002</v>
      </c>
      <c r="F1888">
        <v>0.48788554899999997</v>
      </c>
    </row>
    <row r="1889" spans="1:6" x14ac:dyDescent="0.55000000000000004">
      <c r="A1889" s="24" t="s">
        <v>33</v>
      </c>
      <c r="B1889">
        <v>4</v>
      </c>
      <c r="C1889">
        <v>62</v>
      </c>
      <c r="D1889">
        <v>4117361</v>
      </c>
      <c r="E1889">
        <v>0.94096639400000004</v>
      </c>
      <c r="F1889">
        <v>0.48788554899999997</v>
      </c>
    </row>
    <row r="1890" spans="1:6" x14ac:dyDescent="0.55000000000000004">
      <c r="A1890" s="24" t="s">
        <v>33</v>
      </c>
      <c r="B1890">
        <v>4</v>
      </c>
      <c r="C1890">
        <v>63</v>
      </c>
      <c r="D1890">
        <v>1929157</v>
      </c>
      <c r="E1890">
        <v>0.44098425099999999</v>
      </c>
      <c r="F1890">
        <v>0.48788554899999997</v>
      </c>
    </row>
    <row r="1891" spans="1:6" x14ac:dyDescent="0.55000000000000004">
      <c r="A1891" s="24" t="s">
        <v>33</v>
      </c>
      <c r="B1891">
        <v>4</v>
      </c>
      <c r="C1891">
        <v>64</v>
      </c>
      <c r="D1891">
        <v>4700637</v>
      </c>
      <c r="E1891">
        <v>1.0739616439999999</v>
      </c>
      <c r="F1891">
        <v>0.48788554899999997</v>
      </c>
    </row>
    <row r="1892" spans="1:6" x14ac:dyDescent="0.55000000000000004">
      <c r="A1892" s="24" t="s">
        <v>33</v>
      </c>
      <c r="B1892">
        <v>4</v>
      </c>
      <c r="C1892">
        <v>65</v>
      </c>
      <c r="D1892">
        <v>671761</v>
      </c>
      <c r="E1892">
        <v>0.15299453599999999</v>
      </c>
      <c r="F1892">
        <v>0.48788554899999997</v>
      </c>
    </row>
    <row r="1893" spans="1:6" x14ac:dyDescent="0.55000000000000004">
      <c r="A1893" s="24" t="s">
        <v>33</v>
      </c>
      <c r="B1893">
        <v>4</v>
      </c>
      <c r="C1893">
        <v>66</v>
      </c>
      <c r="D1893">
        <v>3492968</v>
      </c>
      <c r="E1893">
        <v>0.79797150100000003</v>
      </c>
      <c r="F1893">
        <v>0.48788554899999997</v>
      </c>
    </row>
    <row r="1894" spans="1:6" x14ac:dyDescent="0.55000000000000004">
      <c r="A1894" s="24" t="s">
        <v>33</v>
      </c>
      <c r="B1894">
        <v>4</v>
      </c>
      <c r="C1894">
        <v>67</v>
      </c>
      <c r="D1894">
        <v>6550103</v>
      </c>
      <c r="E1894">
        <v>1.4959465729999999</v>
      </c>
      <c r="F1894">
        <v>0.48788554899999997</v>
      </c>
    </row>
    <row r="1895" spans="1:6" x14ac:dyDescent="0.55000000000000004">
      <c r="A1895" s="24" t="s">
        <v>33</v>
      </c>
      <c r="B1895">
        <v>4</v>
      </c>
      <c r="C1895">
        <v>68</v>
      </c>
      <c r="D1895">
        <v>6791354</v>
      </c>
      <c r="E1895">
        <v>1.5509446090000001</v>
      </c>
      <c r="F1895">
        <v>0.48788554899999997</v>
      </c>
    </row>
    <row r="1896" spans="1:6" x14ac:dyDescent="0.55000000000000004">
      <c r="A1896" s="24" t="s">
        <v>33</v>
      </c>
      <c r="B1896">
        <v>4</v>
      </c>
      <c r="C1896">
        <v>69</v>
      </c>
      <c r="D1896">
        <v>4304155</v>
      </c>
      <c r="E1896">
        <v>0.98296489399999998</v>
      </c>
      <c r="F1896">
        <v>0.48788554899999997</v>
      </c>
    </row>
    <row r="1897" spans="1:6" x14ac:dyDescent="0.55000000000000004">
      <c r="A1897" s="24" t="s">
        <v>33</v>
      </c>
      <c r="B1897">
        <v>4</v>
      </c>
      <c r="C1897">
        <v>70</v>
      </c>
      <c r="D1897">
        <v>4789485</v>
      </c>
      <c r="E1897">
        <v>1.0939609299999999</v>
      </c>
      <c r="F1897">
        <v>0.48788554899999997</v>
      </c>
    </row>
    <row r="1898" spans="1:6" x14ac:dyDescent="0.55000000000000004">
      <c r="A1898" s="24" t="s">
        <v>33</v>
      </c>
      <c r="B1898">
        <v>4</v>
      </c>
      <c r="C1898">
        <v>71</v>
      </c>
      <c r="D1898">
        <v>5778781</v>
      </c>
      <c r="E1898">
        <v>1.319952859</v>
      </c>
      <c r="F1898">
        <v>0.48788554899999997</v>
      </c>
    </row>
    <row r="1899" spans="1:6" x14ac:dyDescent="0.55000000000000004">
      <c r="A1899" s="24" t="s">
        <v>33</v>
      </c>
      <c r="B1899">
        <v>4</v>
      </c>
      <c r="C1899">
        <v>72</v>
      </c>
      <c r="D1899">
        <v>8502928</v>
      </c>
      <c r="E1899">
        <v>1.9429306099999999</v>
      </c>
      <c r="F1899">
        <v>0.48788554899999997</v>
      </c>
    </row>
    <row r="1900" spans="1:6" x14ac:dyDescent="0.55000000000000004">
      <c r="A1900" s="24" t="s">
        <v>33</v>
      </c>
      <c r="B1900">
        <v>4</v>
      </c>
      <c r="C1900">
        <v>73</v>
      </c>
      <c r="D1900">
        <v>6347984</v>
      </c>
      <c r="E1900">
        <v>1.4499482159999999</v>
      </c>
      <c r="F1900">
        <v>0.48788554899999997</v>
      </c>
    </row>
    <row r="1901" spans="1:6" x14ac:dyDescent="0.55000000000000004">
      <c r="A1901" s="24" t="s">
        <v>33</v>
      </c>
      <c r="B1901">
        <v>4</v>
      </c>
      <c r="C1901">
        <v>74</v>
      </c>
      <c r="D1901">
        <v>5876612</v>
      </c>
      <c r="E1901">
        <v>1.3429520370000001</v>
      </c>
      <c r="F1901">
        <v>0.48788554899999997</v>
      </c>
    </row>
    <row r="1902" spans="1:6" x14ac:dyDescent="0.55000000000000004">
      <c r="A1902" s="24" t="s">
        <v>33</v>
      </c>
      <c r="B1902">
        <v>4</v>
      </c>
      <c r="C1902">
        <v>75</v>
      </c>
      <c r="D1902">
        <v>2489648</v>
      </c>
      <c r="E1902">
        <v>0.56897967900000002</v>
      </c>
      <c r="F1902">
        <v>0.48788554899999997</v>
      </c>
    </row>
    <row r="1903" spans="1:6" x14ac:dyDescent="0.55000000000000004">
      <c r="A1903" s="24" t="s">
        <v>33</v>
      </c>
      <c r="B1903">
        <v>4</v>
      </c>
      <c r="C1903">
        <v>76</v>
      </c>
      <c r="D1903">
        <v>2342553</v>
      </c>
      <c r="E1903">
        <v>0.53498089400000004</v>
      </c>
      <c r="F1903">
        <v>0.48788554899999997</v>
      </c>
    </row>
    <row r="1904" spans="1:6" x14ac:dyDescent="0.55000000000000004">
      <c r="A1904" s="24" t="s">
        <v>33</v>
      </c>
      <c r="B1904">
        <v>4</v>
      </c>
      <c r="C1904">
        <v>77</v>
      </c>
      <c r="D1904">
        <v>1139549</v>
      </c>
      <c r="E1904">
        <v>0.25999071499999998</v>
      </c>
      <c r="F1904">
        <v>0.48788554899999997</v>
      </c>
    </row>
    <row r="1905" spans="1:6" x14ac:dyDescent="0.55000000000000004">
      <c r="A1905" s="24" t="s">
        <v>33</v>
      </c>
      <c r="B1905">
        <v>4</v>
      </c>
      <c r="C1905">
        <v>78</v>
      </c>
      <c r="D1905">
        <v>3237032</v>
      </c>
      <c r="E1905">
        <v>0.73997357200000002</v>
      </c>
      <c r="F1905">
        <v>0.48788554899999997</v>
      </c>
    </row>
    <row r="1906" spans="1:6" x14ac:dyDescent="0.55000000000000004">
      <c r="A1906" s="24" t="s">
        <v>33</v>
      </c>
      <c r="B1906">
        <v>4</v>
      </c>
      <c r="C1906">
        <v>79</v>
      </c>
      <c r="D1906">
        <v>1667154</v>
      </c>
      <c r="E1906">
        <v>0.38098639299999998</v>
      </c>
      <c r="F1906">
        <v>0.48788554899999997</v>
      </c>
    </row>
    <row r="1907" spans="1:6" x14ac:dyDescent="0.55000000000000004">
      <c r="A1907" s="24" t="s">
        <v>33</v>
      </c>
      <c r="B1907">
        <v>4</v>
      </c>
      <c r="C1907">
        <v>80</v>
      </c>
      <c r="D1907">
        <v>5817159</v>
      </c>
      <c r="E1907">
        <v>1.3289525369999999</v>
      </c>
      <c r="F1907">
        <v>0.48788554899999997</v>
      </c>
    </row>
    <row r="1908" spans="1:6" x14ac:dyDescent="0.55000000000000004">
      <c r="A1908" s="24" t="s">
        <v>33</v>
      </c>
      <c r="B1908">
        <v>4</v>
      </c>
      <c r="C1908">
        <v>81</v>
      </c>
      <c r="D1908">
        <v>2832035</v>
      </c>
      <c r="E1908">
        <v>0.64697689400000002</v>
      </c>
      <c r="F1908">
        <v>0.48788554899999997</v>
      </c>
    </row>
    <row r="1909" spans="1:6" x14ac:dyDescent="0.55000000000000004">
      <c r="A1909" s="24" t="s">
        <v>33</v>
      </c>
      <c r="B1909">
        <v>4</v>
      </c>
      <c r="C1909">
        <v>82</v>
      </c>
      <c r="D1909">
        <v>2416463</v>
      </c>
      <c r="E1909">
        <v>0.55198028600000004</v>
      </c>
      <c r="F1909">
        <v>0.48788554899999997</v>
      </c>
    </row>
    <row r="1910" spans="1:6" x14ac:dyDescent="0.55000000000000004">
      <c r="A1910" s="24" t="s">
        <v>33</v>
      </c>
      <c r="B1910">
        <v>4</v>
      </c>
      <c r="C1910">
        <v>83</v>
      </c>
      <c r="D1910">
        <v>517066</v>
      </c>
      <c r="E1910">
        <v>0.11799578600000001</v>
      </c>
      <c r="F1910">
        <v>0.48788554899999997</v>
      </c>
    </row>
    <row r="1911" spans="1:6" x14ac:dyDescent="0.55000000000000004">
      <c r="A1911" s="24" t="s">
        <v>33</v>
      </c>
      <c r="B1911">
        <v>4</v>
      </c>
      <c r="C1911">
        <v>84</v>
      </c>
      <c r="D1911">
        <v>3541141</v>
      </c>
      <c r="E1911">
        <v>0.80897110800000005</v>
      </c>
      <c r="F1911">
        <v>0.48788554899999997</v>
      </c>
    </row>
    <row r="1912" spans="1:6" x14ac:dyDescent="0.55000000000000004">
      <c r="A1912" s="24" t="s">
        <v>33</v>
      </c>
      <c r="B1912">
        <v>5</v>
      </c>
      <c r="C1912">
        <v>1</v>
      </c>
      <c r="D1912">
        <v>1091584</v>
      </c>
      <c r="E1912">
        <v>0.21699689999999999</v>
      </c>
      <c r="F1912">
        <v>0.59773551700000005</v>
      </c>
    </row>
    <row r="1913" spans="1:6" x14ac:dyDescent="0.55000000000000004">
      <c r="A1913" s="24" t="s">
        <v>33</v>
      </c>
      <c r="B1913">
        <v>5</v>
      </c>
      <c r="C1913">
        <v>2</v>
      </c>
      <c r="D1913">
        <v>2587468</v>
      </c>
      <c r="E1913">
        <v>0.51499264300000003</v>
      </c>
      <c r="F1913">
        <v>0.59773551700000005</v>
      </c>
    </row>
    <row r="1914" spans="1:6" x14ac:dyDescent="0.55000000000000004">
      <c r="A1914" s="24" t="s">
        <v>33</v>
      </c>
      <c r="B1914">
        <v>5</v>
      </c>
      <c r="C1914">
        <v>3</v>
      </c>
      <c r="D1914">
        <v>4181912</v>
      </c>
      <c r="E1914">
        <v>0.83198811399999995</v>
      </c>
      <c r="F1914">
        <v>0.59773551700000005</v>
      </c>
    </row>
    <row r="1915" spans="1:6" x14ac:dyDescent="0.55000000000000004">
      <c r="A1915" s="24" t="s">
        <v>33</v>
      </c>
      <c r="B1915">
        <v>5</v>
      </c>
      <c r="C1915">
        <v>4</v>
      </c>
      <c r="D1915">
        <v>8526640</v>
      </c>
      <c r="E1915">
        <v>1.6969757569999999</v>
      </c>
      <c r="F1915">
        <v>0.59773551700000005</v>
      </c>
    </row>
    <row r="1916" spans="1:6" x14ac:dyDescent="0.55000000000000004">
      <c r="A1916" s="24" t="s">
        <v>33</v>
      </c>
      <c r="B1916">
        <v>5</v>
      </c>
      <c r="C1916">
        <v>5</v>
      </c>
      <c r="D1916">
        <v>4879715</v>
      </c>
      <c r="E1916">
        <v>0.97098612900000003</v>
      </c>
      <c r="F1916">
        <v>0.59773551700000005</v>
      </c>
    </row>
    <row r="1917" spans="1:6" x14ac:dyDescent="0.55000000000000004">
      <c r="A1917" s="24" t="s">
        <v>33</v>
      </c>
      <c r="B1917">
        <v>5</v>
      </c>
      <c r="C1917">
        <v>6</v>
      </c>
      <c r="D1917">
        <v>4128831</v>
      </c>
      <c r="E1917">
        <v>0.821988257</v>
      </c>
      <c r="F1917">
        <v>0.59773551700000005</v>
      </c>
    </row>
    <row r="1918" spans="1:6" x14ac:dyDescent="0.55000000000000004">
      <c r="A1918" s="24" t="s">
        <v>33</v>
      </c>
      <c r="B1918">
        <v>5</v>
      </c>
      <c r="C1918">
        <v>7</v>
      </c>
      <c r="D1918">
        <v>2896289</v>
      </c>
      <c r="E1918">
        <v>0.57599177199999996</v>
      </c>
      <c r="F1918">
        <v>0.59773551700000005</v>
      </c>
    </row>
    <row r="1919" spans="1:6" x14ac:dyDescent="0.55000000000000004">
      <c r="A1919" s="24" t="s">
        <v>33</v>
      </c>
      <c r="B1919">
        <v>5</v>
      </c>
      <c r="C1919">
        <v>8</v>
      </c>
      <c r="D1919">
        <v>3082361</v>
      </c>
      <c r="E1919">
        <v>0.61299124299999996</v>
      </c>
      <c r="F1919">
        <v>0.59773551700000005</v>
      </c>
    </row>
    <row r="1920" spans="1:6" x14ac:dyDescent="0.55000000000000004">
      <c r="A1920" s="24" t="s">
        <v>33</v>
      </c>
      <c r="B1920">
        <v>5</v>
      </c>
      <c r="C1920">
        <v>9</v>
      </c>
      <c r="D1920">
        <v>2429975</v>
      </c>
      <c r="E1920">
        <v>0.48399308600000002</v>
      </c>
      <c r="F1920">
        <v>0.59773551700000005</v>
      </c>
    </row>
    <row r="1921" spans="1:6" x14ac:dyDescent="0.55000000000000004">
      <c r="A1921" s="24" t="s">
        <v>33</v>
      </c>
      <c r="B1921">
        <v>5</v>
      </c>
      <c r="C1921">
        <v>10</v>
      </c>
      <c r="D1921">
        <v>9506696</v>
      </c>
      <c r="E1921">
        <v>1.891972972</v>
      </c>
      <c r="F1921">
        <v>0.59773551700000005</v>
      </c>
    </row>
    <row r="1922" spans="1:6" x14ac:dyDescent="0.55000000000000004">
      <c r="A1922" s="24" t="s">
        <v>33</v>
      </c>
      <c r="B1922">
        <v>5</v>
      </c>
      <c r="C1922">
        <v>11</v>
      </c>
      <c r="D1922">
        <v>3273614</v>
      </c>
      <c r="E1922">
        <v>0.65099070000000003</v>
      </c>
      <c r="F1922">
        <v>0.59773551700000005</v>
      </c>
    </row>
    <row r="1923" spans="1:6" x14ac:dyDescent="0.55000000000000004">
      <c r="A1923" s="24" t="s">
        <v>33</v>
      </c>
      <c r="B1923">
        <v>5</v>
      </c>
      <c r="C1923">
        <v>12</v>
      </c>
      <c r="D1923">
        <v>11957208</v>
      </c>
      <c r="E1923">
        <v>2.378966015</v>
      </c>
      <c r="F1923">
        <v>0.59773551700000005</v>
      </c>
    </row>
    <row r="1924" spans="1:6" x14ac:dyDescent="0.55000000000000004">
      <c r="A1924" s="24" t="s">
        <v>33</v>
      </c>
      <c r="B1924">
        <v>5</v>
      </c>
      <c r="C1924">
        <v>13</v>
      </c>
      <c r="D1924">
        <v>4249461</v>
      </c>
      <c r="E1924">
        <v>0.84598791399999995</v>
      </c>
      <c r="F1924">
        <v>0.59773551700000005</v>
      </c>
    </row>
    <row r="1925" spans="1:6" x14ac:dyDescent="0.55000000000000004">
      <c r="A1925" s="24" t="s">
        <v>33</v>
      </c>
      <c r="B1925">
        <v>5</v>
      </c>
      <c r="C1925">
        <v>14</v>
      </c>
      <c r="D1925">
        <v>4400509</v>
      </c>
      <c r="E1925">
        <v>0.87598748599999998</v>
      </c>
      <c r="F1925">
        <v>0.59773551700000005</v>
      </c>
    </row>
    <row r="1926" spans="1:6" x14ac:dyDescent="0.55000000000000004">
      <c r="A1926" s="24" t="s">
        <v>33</v>
      </c>
      <c r="B1926">
        <v>5</v>
      </c>
      <c r="C1926">
        <v>15</v>
      </c>
      <c r="D1926">
        <v>7204874</v>
      </c>
      <c r="E1926">
        <v>1.4339795150000001</v>
      </c>
      <c r="F1926">
        <v>0.59773551700000005</v>
      </c>
    </row>
    <row r="1927" spans="1:6" x14ac:dyDescent="0.55000000000000004">
      <c r="A1927" s="24" t="s">
        <v>33</v>
      </c>
      <c r="B1927">
        <v>5</v>
      </c>
      <c r="C1927">
        <v>16</v>
      </c>
      <c r="D1927">
        <v>9281507</v>
      </c>
      <c r="E1927">
        <v>1.846973615</v>
      </c>
      <c r="F1927">
        <v>0.59773551700000005</v>
      </c>
    </row>
    <row r="1928" spans="1:6" x14ac:dyDescent="0.55000000000000004">
      <c r="A1928" s="24" t="s">
        <v>33</v>
      </c>
      <c r="B1928">
        <v>5</v>
      </c>
      <c r="C1928">
        <v>17</v>
      </c>
      <c r="D1928">
        <v>4402495</v>
      </c>
      <c r="E1928">
        <v>0.87598748599999998</v>
      </c>
      <c r="F1928">
        <v>0.59773551700000005</v>
      </c>
    </row>
    <row r="1929" spans="1:6" x14ac:dyDescent="0.55000000000000004">
      <c r="A1929" s="24" t="s">
        <v>33</v>
      </c>
      <c r="B1929">
        <v>5</v>
      </c>
      <c r="C1929">
        <v>18</v>
      </c>
      <c r="D1929">
        <v>3887134</v>
      </c>
      <c r="E1929">
        <v>0.77298895700000003</v>
      </c>
      <c r="F1929">
        <v>0.59773551700000005</v>
      </c>
    </row>
    <row r="1930" spans="1:6" x14ac:dyDescent="0.55000000000000004">
      <c r="A1930" s="24" t="s">
        <v>33</v>
      </c>
      <c r="B1930">
        <v>5</v>
      </c>
      <c r="C1930">
        <v>19</v>
      </c>
      <c r="D1930">
        <v>4709806</v>
      </c>
      <c r="E1930">
        <v>0.93698661400000005</v>
      </c>
      <c r="F1930">
        <v>0.59773551700000005</v>
      </c>
    </row>
    <row r="1931" spans="1:6" x14ac:dyDescent="0.55000000000000004">
      <c r="A1931" s="24" t="s">
        <v>33</v>
      </c>
      <c r="B1931">
        <v>5</v>
      </c>
      <c r="C1931">
        <v>20</v>
      </c>
      <c r="D1931">
        <v>4138980</v>
      </c>
      <c r="E1931">
        <v>0.82398822900000002</v>
      </c>
      <c r="F1931">
        <v>0.59773551700000005</v>
      </c>
    </row>
    <row r="1932" spans="1:6" x14ac:dyDescent="0.55000000000000004">
      <c r="A1932" s="24" t="s">
        <v>33</v>
      </c>
      <c r="B1932">
        <v>5</v>
      </c>
      <c r="C1932">
        <v>21</v>
      </c>
      <c r="D1932">
        <v>7560108</v>
      </c>
      <c r="E1932">
        <v>1.503978515</v>
      </c>
      <c r="F1932">
        <v>0.59773551700000005</v>
      </c>
    </row>
    <row r="1933" spans="1:6" x14ac:dyDescent="0.55000000000000004">
      <c r="A1933" s="24" t="s">
        <v>33</v>
      </c>
      <c r="B1933">
        <v>5</v>
      </c>
      <c r="C1933">
        <v>22</v>
      </c>
      <c r="D1933">
        <v>1838164</v>
      </c>
      <c r="E1933">
        <v>0.36599477200000002</v>
      </c>
      <c r="F1933">
        <v>0.59773551700000005</v>
      </c>
    </row>
    <row r="1934" spans="1:6" x14ac:dyDescent="0.55000000000000004">
      <c r="A1934" s="24" t="s">
        <v>33</v>
      </c>
      <c r="B1934">
        <v>5</v>
      </c>
      <c r="C1934">
        <v>23</v>
      </c>
      <c r="D1934">
        <v>13322003</v>
      </c>
      <c r="E1934">
        <v>2.6509621289999998</v>
      </c>
      <c r="F1934">
        <v>0.59773551700000005</v>
      </c>
    </row>
    <row r="1935" spans="1:6" x14ac:dyDescent="0.55000000000000004">
      <c r="A1935" s="24" t="s">
        <v>33</v>
      </c>
      <c r="B1935">
        <v>5</v>
      </c>
      <c r="C1935">
        <v>24</v>
      </c>
      <c r="D1935">
        <v>2873337</v>
      </c>
      <c r="E1935">
        <v>0.57199182900000001</v>
      </c>
      <c r="F1935">
        <v>0.59773551700000005</v>
      </c>
    </row>
    <row r="1936" spans="1:6" x14ac:dyDescent="0.55000000000000004">
      <c r="A1936" s="24" t="s">
        <v>33</v>
      </c>
      <c r="B1936">
        <v>5</v>
      </c>
      <c r="C1936">
        <v>25</v>
      </c>
      <c r="D1936">
        <v>7429552</v>
      </c>
      <c r="E1936">
        <v>1.477978886</v>
      </c>
      <c r="F1936">
        <v>0.59773551700000005</v>
      </c>
    </row>
    <row r="1937" spans="1:6" x14ac:dyDescent="0.55000000000000004">
      <c r="A1937" s="24" t="s">
        <v>33</v>
      </c>
      <c r="B1937">
        <v>5</v>
      </c>
      <c r="C1937">
        <v>26</v>
      </c>
      <c r="D1937">
        <v>2180276</v>
      </c>
      <c r="E1937">
        <v>0.43399379999999999</v>
      </c>
      <c r="F1937">
        <v>0.59773551700000005</v>
      </c>
    </row>
    <row r="1938" spans="1:6" x14ac:dyDescent="0.55000000000000004">
      <c r="A1938" s="24" t="s">
        <v>33</v>
      </c>
      <c r="B1938">
        <v>5</v>
      </c>
      <c r="C1938">
        <v>27</v>
      </c>
      <c r="D1938">
        <v>4756625</v>
      </c>
      <c r="E1938">
        <v>0.94598648600000002</v>
      </c>
      <c r="F1938">
        <v>0.59773551700000005</v>
      </c>
    </row>
    <row r="1939" spans="1:6" x14ac:dyDescent="0.55000000000000004">
      <c r="A1939" s="24" t="s">
        <v>33</v>
      </c>
      <c r="B1939">
        <v>5</v>
      </c>
      <c r="C1939">
        <v>28</v>
      </c>
      <c r="D1939">
        <v>5807042</v>
      </c>
      <c r="E1939">
        <v>1.1549834999999999</v>
      </c>
      <c r="F1939">
        <v>0.59773551700000005</v>
      </c>
    </row>
    <row r="1940" spans="1:6" x14ac:dyDescent="0.55000000000000004">
      <c r="A1940" s="24" t="s">
        <v>33</v>
      </c>
      <c r="B1940">
        <v>5</v>
      </c>
      <c r="C1940">
        <v>29</v>
      </c>
      <c r="D1940">
        <v>3709896</v>
      </c>
      <c r="E1940">
        <v>0.73798945699999996</v>
      </c>
      <c r="F1940">
        <v>0.59773551700000005</v>
      </c>
    </row>
    <row r="1941" spans="1:6" x14ac:dyDescent="0.55000000000000004">
      <c r="A1941" s="24" t="s">
        <v>33</v>
      </c>
      <c r="B1941">
        <v>5</v>
      </c>
      <c r="C1941">
        <v>30</v>
      </c>
      <c r="D1941">
        <v>2119330</v>
      </c>
      <c r="E1941">
        <v>0.42199397199999999</v>
      </c>
      <c r="F1941">
        <v>0.59773551700000005</v>
      </c>
    </row>
    <row r="1942" spans="1:6" x14ac:dyDescent="0.55000000000000004">
      <c r="A1942" s="24" t="s">
        <v>33</v>
      </c>
      <c r="B1942">
        <v>5</v>
      </c>
      <c r="C1942">
        <v>31</v>
      </c>
      <c r="D1942">
        <v>1879014</v>
      </c>
      <c r="E1942">
        <v>0.37399465700000001</v>
      </c>
      <c r="F1942">
        <v>0.59773551700000005</v>
      </c>
    </row>
    <row r="1943" spans="1:6" x14ac:dyDescent="0.55000000000000004">
      <c r="A1943" s="24" t="s">
        <v>33</v>
      </c>
      <c r="B1943">
        <v>5</v>
      </c>
      <c r="C1943">
        <v>32</v>
      </c>
      <c r="D1943">
        <v>4225610</v>
      </c>
      <c r="E1943">
        <v>0.84098798600000002</v>
      </c>
      <c r="F1943">
        <v>0.59773551700000005</v>
      </c>
    </row>
    <row r="1944" spans="1:6" x14ac:dyDescent="0.55000000000000004">
      <c r="A1944" s="24" t="s">
        <v>33</v>
      </c>
      <c r="B1944">
        <v>5</v>
      </c>
      <c r="C1944">
        <v>33</v>
      </c>
      <c r="D1944">
        <v>4905198</v>
      </c>
      <c r="E1944">
        <v>0.97598605699999996</v>
      </c>
      <c r="F1944">
        <v>0.59773551700000005</v>
      </c>
    </row>
    <row r="1945" spans="1:6" x14ac:dyDescent="0.55000000000000004">
      <c r="A1945" s="24" t="s">
        <v>33</v>
      </c>
      <c r="B1945">
        <v>5</v>
      </c>
      <c r="C1945">
        <v>34</v>
      </c>
      <c r="D1945">
        <v>4719125</v>
      </c>
      <c r="E1945">
        <v>0.93898658599999996</v>
      </c>
      <c r="F1945">
        <v>0.59773551700000005</v>
      </c>
    </row>
    <row r="1946" spans="1:6" x14ac:dyDescent="0.55000000000000004">
      <c r="A1946" s="24" t="s">
        <v>33</v>
      </c>
      <c r="B1946">
        <v>5</v>
      </c>
      <c r="C1946">
        <v>35</v>
      </c>
      <c r="D1946">
        <v>2786215</v>
      </c>
      <c r="E1946">
        <v>0.55399208600000005</v>
      </c>
      <c r="F1946">
        <v>0.59773551700000005</v>
      </c>
    </row>
    <row r="1947" spans="1:6" x14ac:dyDescent="0.55000000000000004">
      <c r="A1947" s="24" t="s">
        <v>33</v>
      </c>
      <c r="B1947">
        <v>5</v>
      </c>
      <c r="C1947">
        <v>36</v>
      </c>
      <c r="D1947">
        <v>7372440</v>
      </c>
      <c r="E1947">
        <v>1.466979043</v>
      </c>
      <c r="F1947">
        <v>0.59773551700000005</v>
      </c>
    </row>
    <row r="1948" spans="1:6" x14ac:dyDescent="0.55000000000000004">
      <c r="A1948" s="24" t="s">
        <v>33</v>
      </c>
      <c r="B1948">
        <v>5</v>
      </c>
      <c r="C1948">
        <v>37</v>
      </c>
      <c r="D1948">
        <v>9302661</v>
      </c>
      <c r="E1948">
        <v>1.850973558</v>
      </c>
      <c r="F1948">
        <v>0.59773551700000005</v>
      </c>
    </row>
    <row r="1949" spans="1:6" x14ac:dyDescent="0.55000000000000004">
      <c r="A1949" s="24" t="s">
        <v>33</v>
      </c>
      <c r="B1949">
        <v>5</v>
      </c>
      <c r="C1949">
        <v>38</v>
      </c>
      <c r="D1949">
        <v>2837458</v>
      </c>
      <c r="E1949">
        <v>0.56499192899999995</v>
      </c>
      <c r="F1949">
        <v>0.59773551700000005</v>
      </c>
    </row>
    <row r="1950" spans="1:6" x14ac:dyDescent="0.55000000000000004">
      <c r="A1950" s="24" t="s">
        <v>33</v>
      </c>
      <c r="B1950">
        <v>5</v>
      </c>
      <c r="C1950">
        <v>39</v>
      </c>
      <c r="D1950">
        <v>3997604</v>
      </c>
      <c r="E1950">
        <v>0.79498864300000005</v>
      </c>
      <c r="F1950">
        <v>0.59773551700000005</v>
      </c>
    </row>
    <row r="1951" spans="1:6" x14ac:dyDescent="0.55000000000000004">
      <c r="A1951" s="24" t="s">
        <v>33</v>
      </c>
      <c r="B1951">
        <v>5</v>
      </c>
      <c r="C1951">
        <v>40</v>
      </c>
      <c r="D1951">
        <v>7460811</v>
      </c>
      <c r="E1951">
        <v>1.4849787860000001</v>
      </c>
      <c r="F1951">
        <v>0.59773551700000005</v>
      </c>
    </row>
    <row r="1952" spans="1:6" x14ac:dyDescent="0.55000000000000004">
      <c r="A1952" s="24" t="s">
        <v>33</v>
      </c>
      <c r="B1952">
        <v>5</v>
      </c>
      <c r="C1952">
        <v>41</v>
      </c>
      <c r="D1952">
        <v>2203114</v>
      </c>
      <c r="E1952">
        <v>0.43799374299999999</v>
      </c>
      <c r="F1952">
        <v>0.59773551700000005</v>
      </c>
    </row>
    <row r="1953" spans="1:6" x14ac:dyDescent="0.55000000000000004">
      <c r="A1953" s="24" t="s">
        <v>33</v>
      </c>
      <c r="B1953">
        <v>5</v>
      </c>
      <c r="C1953">
        <v>42</v>
      </c>
      <c r="D1953">
        <v>4661068</v>
      </c>
      <c r="E1953">
        <v>0.92698675699999999</v>
      </c>
      <c r="F1953">
        <v>0.59773551700000005</v>
      </c>
    </row>
    <row r="1954" spans="1:6" x14ac:dyDescent="0.55000000000000004">
      <c r="A1954" s="24" t="s">
        <v>33</v>
      </c>
      <c r="B1954">
        <v>5</v>
      </c>
      <c r="C1954">
        <v>43</v>
      </c>
      <c r="D1954">
        <v>2007236</v>
      </c>
      <c r="E1954">
        <v>0.39899430000000002</v>
      </c>
      <c r="F1954">
        <v>0.59773551700000005</v>
      </c>
    </row>
    <row r="1955" spans="1:6" x14ac:dyDescent="0.55000000000000004">
      <c r="A1955" s="24" t="s">
        <v>33</v>
      </c>
      <c r="B1955">
        <v>5</v>
      </c>
      <c r="C1955">
        <v>44</v>
      </c>
      <c r="D1955">
        <v>2370777</v>
      </c>
      <c r="E1955">
        <v>0.471993257</v>
      </c>
      <c r="F1955">
        <v>0.59773551700000005</v>
      </c>
    </row>
    <row r="1956" spans="1:6" x14ac:dyDescent="0.55000000000000004">
      <c r="A1956" s="24" t="s">
        <v>33</v>
      </c>
      <c r="B1956">
        <v>5</v>
      </c>
      <c r="C1956">
        <v>45</v>
      </c>
      <c r="D1956">
        <v>3957389</v>
      </c>
      <c r="E1956">
        <v>0.78698875700000004</v>
      </c>
      <c r="F1956">
        <v>0.59773551700000005</v>
      </c>
    </row>
    <row r="1957" spans="1:6" x14ac:dyDescent="0.55000000000000004">
      <c r="A1957" s="24" t="s">
        <v>33</v>
      </c>
      <c r="B1957">
        <v>5</v>
      </c>
      <c r="C1957">
        <v>46</v>
      </c>
      <c r="D1957">
        <v>8218432</v>
      </c>
      <c r="E1957">
        <v>1.6349766429999999</v>
      </c>
      <c r="F1957">
        <v>0.59773551700000005</v>
      </c>
    </row>
    <row r="1958" spans="1:6" x14ac:dyDescent="0.55000000000000004">
      <c r="A1958" s="24" t="s">
        <v>33</v>
      </c>
      <c r="B1958">
        <v>5</v>
      </c>
      <c r="C1958">
        <v>47</v>
      </c>
      <c r="D1958">
        <v>4424225</v>
      </c>
      <c r="E1958">
        <v>0.87998742900000004</v>
      </c>
      <c r="F1958">
        <v>0.59773551700000005</v>
      </c>
    </row>
    <row r="1959" spans="1:6" x14ac:dyDescent="0.55000000000000004">
      <c r="A1959" s="24" t="s">
        <v>33</v>
      </c>
      <c r="B1959">
        <v>5</v>
      </c>
      <c r="C1959">
        <v>48</v>
      </c>
      <c r="D1959">
        <v>10258979</v>
      </c>
      <c r="E1959">
        <v>2.0409708430000002</v>
      </c>
      <c r="F1959">
        <v>0.59773551700000005</v>
      </c>
    </row>
    <row r="1960" spans="1:6" x14ac:dyDescent="0.55000000000000004">
      <c r="A1960" s="24" t="s">
        <v>33</v>
      </c>
      <c r="B1960">
        <v>5</v>
      </c>
      <c r="C1960">
        <v>49</v>
      </c>
      <c r="D1960">
        <v>2805329</v>
      </c>
      <c r="E1960">
        <v>0.557992029</v>
      </c>
      <c r="F1960">
        <v>0.59773551700000005</v>
      </c>
    </row>
    <row r="1961" spans="1:6" x14ac:dyDescent="0.55000000000000004">
      <c r="A1961" s="24" t="s">
        <v>33</v>
      </c>
      <c r="B1961">
        <v>5</v>
      </c>
      <c r="C1961">
        <v>50</v>
      </c>
      <c r="D1961">
        <v>2607962</v>
      </c>
      <c r="E1961">
        <v>0.51899258599999998</v>
      </c>
      <c r="F1961">
        <v>0.59773551700000005</v>
      </c>
    </row>
    <row r="1962" spans="1:6" x14ac:dyDescent="0.55000000000000004">
      <c r="A1962" s="24" t="s">
        <v>33</v>
      </c>
      <c r="B1962">
        <v>5</v>
      </c>
      <c r="C1962">
        <v>51</v>
      </c>
      <c r="D1962">
        <v>8333974</v>
      </c>
      <c r="E1962">
        <v>1.657976315</v>
      </c>
      <c r="F1962">
        <v>0.59773551700000005</v>
      </c>
    </row>
    <row r="1963" spans="1:6" x14ac:dyDescent="0.55000000000000004">
      <c r="A1963" s="24" t="s">
        <v>33</v>
      </c>
      <c r="B1963">
        <v>5</v>
      </c>
      <c r="C1963">
        <v>52</v>
      </c>
      <c r="D1963">
        <v>4256012</v>
      </c>
      <c r="E1963">
        <v>0.84698790000000002</v>
      </c>
      <c r="F1963">
        <v>0.59773551700000005</v>
      </c>
    </row>
    <row r="1964" spans="1:6" x14ac:dyDescent="0.55000000000000004">
      <c r="A1964" s="24" t="s">
        <v>33</v>
      </c>
      <c r="B1964">
        <v>5</v>
      </c>
      <c r="C1964">
        <v>53</v>
      </c>
      <c r="D1964">
        <v>9675336</v>
      </c>
      <c r="E1964">
        <v>1.9249725</v>
      </c>
      <c r="F1964">
        <v>0.59773551700000005</v>
      </c>
    </row>
    <row r="1965" spans="1:6" x14ac:dyDescent="0.55000000000000004">
      <c r="A1965" s="24" t="s">
        <v>33</v>
      </c>
      <c r="B1965">
        <v>5</v>
      </c>
      <c r="C1965">
        <v>54</v>
      </c>
      <c r="D1965">
        <v>6083206</v>
      </c>
      <c r="E1965">
        <v>1.209982715</v>
      </c>
      <c r="F1965">
        <v>0.59773551700000005</v>
      </c>
    </row>
    <row r="1966" spans="1:6" x14ac:dyDescent="0.55000000000000004">
      <c r="A1966" s="24" t="s">
        <v>33</v>
      </c>
      <c r="B1966">
        <v>5</v>
      </c>
      <c r="C1966">
        <v>55</v>
      </c>
      <c r="D1966">
        <v>1788913</v>
      </c>
      <c r="E1966">
        <v>0.355994914</v>
      </c>
      <c r="F1966">
        <v>0.59773551700000005</v>
      </c>
    </row>
    <row r="1967" spans="1:6" x14ac:dyDescent="0.55000000000000004">
      <c r="A1967" s="24" t="s">
        <v>33</v>
      </c>
      <c r="B1967">
        <v>5</v>
      </c>
      <c r="C1967">
        <v>56</v>
      </c>
      <c r="D1967">
        <v>2841301</v>
      </c>
      <c r="E1967">
        <v>0.56499192899999995</v>
      </c>
      <c r="F1967">
        <v>0.59773551700000005</v>
      </c>
    </row>
    <row r="1968" spans="1:6" x14ac:dyDescent="0.55000000000000004">
      <c r="A1968" s="24" t="s">
        <v>33</v>
      </c>
      <c r="B1968">
        <v>5</v>
      </c>
      <c r="C1968">
        <v>57</v>
      </c>
      <c r="D1968">
        <v>8557055</v>
      </c>
      <c r="E1968">
        <v>1.702975672</v>
      </c>
      <c r="F1968">
        <v>0.59773551700000005</v>
      </c>
    </row>
    <row r="1969" spans="1:6" x14ac:dyDescent="0.55000000000000004">
      <c r="A1969" s="24" t="s">
        <v>33</v>
      </c>
      <c r="B1969">
        <v>5</v>
      </c>
      <c r="C1969">
        <v>58</v>
      </c>
      <c r="D1969">
        <v>6672791</v>
      </c>
      <c r="E1969">
        <v>1.327981029</v>
      </c>
      <c r="F1969">
        <v>0.59773551700000005</v>
      </c>
    </row>
    <row r="1970" spans="1:6" x14ac:dyDescent="0.55000000000000004">
      <c r="A1970" s="24" t="s">
        <v>33</v>
      </c>
      <c r="B1970">
        <v>5</v>
      </c>
      <c r="C1970">
        <v>59</v>
      </c>
      <c r="D1970">
        <v>1648539</v>
      </c>
      <c r="E1970">
        <v>0.32799531399999998</v>
      </c>
      <c r="F1970">
        <v>0.59773551700000005</v>
      </c>
    </row>
    <row r="1971" spans="1:6" x14ac:dyDescent="0.55000000000000004">
      <c r="A1971" s="24" t="s">
        <v>33</v>
      </c>
      <c r="B1971">
        <v>5</v>
      </c>
      <c r="C1971">
        <v>60</v>
      </c>
      <c r="D1971">
        <v>9688035</v>
      </c>
      <c r="E1971">
        <v>1.9279724579999999</v>
      </c>
      <c r="F1971">
        <v>0.59773551700000005</v>
      </c>
    </row>
    <row r="1972" spans="1:6" x14ac:dyDescent="0.55000000000000004">
      <c r="A1972" s="24" t="s">
        <v>33</v>
      </c>
      <c r="B1972">
        <v>5</v>
      </c>
      <c r="C1972">
        <v>61</v>
      </c>
      <c r="D1972">
        <v>8151754</v>
      </c>
      <c r="E1972">
        <v>1.6219768290000001</v>
      </c>
      <c r="F1972">
        <v>0.59773551700000005</v>
      </c>
    </row>
    <row r="1973" spans="1:6" x14ac:dyDescent="0.55000000000000004">
      <c r="A1973" s="24" t="s">
        <v>33</v>
      </c>
      <c r="B1973">
        <v>5</v>
      </c>
      <c r="C1973">
        <v>62</v>
      </c>
      <c r="D1973">
        <v>7004899</v>
      </c>
      <c r="E1973">
        <v>1.393980086</v>
      </c>
      <c r="F1973">
        <v>0.59773551700000005</v>
      </c>
    </row>
    <row r="1974" spans="1:6" x14ac:dyDescent="0.55000000000000004">
      <c r="A1974" s="24" t="s">
        <v>33</v>
      </c>
      <c r="B1974">
        <v>5</v>
      </c>
      <c r="C1974">
        <v>63</v>
      </c>
      <c r="D1974">
        <v>440860</v>
      </c>
      <c r="E1974">
        <v>8.7998743000000004E-2</v>
      </c>
      <c r="F1974">
        <v>0.59773551700000005</v>
      </c>
    </row>
    <row r="1975" spans="1:6" x14ac:dyDescent="0.55000000000000004">
      <c r="A1975" s="24" t="s">
        <v>33</v>
      </c>
      <c r="B1975">
        <v>5</v>
      </c>
      <c r="C1975">
        <v>64</v>
      </c>
      <c r="D1975">
        <v>2556451</v>
      </c>
      <c r="E1975">
        <v>0.50899272900000003</v>
      </c>
      <c r="F1975">
        <v>0.59773551700000005</v>
      </c>
    </row>
    <row r="1976" spans="1:6" x14ac:dyDescent="0.55000000000000004">
      <c r="A1976" s="24" t="s">
        <v>33</v>
      </c>
      <c r="B1976">
        <v>5</v>
      </c>
      <c r="C1976">
        <v>65</v>
      </c>
      <c r="D1976">
        <v>5965302</v>
      </c>
      <c r="E1976">
        <v>1.1869830429999999</v>
      </c>
      <c r="F1976">
        <v>0.59773551700000005</v>
      </c>
    </row>
    <row r="1977" spans="1:6" x14ac:dyDescent="0.55000000000000004">
      <c r="A1977" s="24" t="s">
        <v>33</v>
      </c>
      <c r="B1977">
        <v>5</v>
      </c>
      <c r="C1977">
        <v>66</v>
      </c>
      <c r="D1977">
        <v>2063329</v>
      </c>
      <c r="E1977">
        <v>0.41099412899999999</v>
      </c>
      <c r="F1977">
        <v>0.59773551700000005</v>
      </c>
    </row>
    <row r="1978" spans="1:6" x14ac:dyDescent="0.55000000000000004">
      <c r="A1978" s="24" t="s">
        <v>33</v>
      </c>
      <c r="B1978">
        <v>5</v>
      </c>
      <c r="C1978">
        <v>67</v>
      </c>
      <c r="D1978">
        <v>13172307</v>
      </c>
      <c r="E1978">
        <v>2.620962558</v>
      </c>
      <c r="F1978">
        <v>0.59773551700000005</v>
      </c>
    </row>
    <row r="1979" spans="1:6" x14ac:dyDescent="0.55000000000000004">
      <c r="A1979" s="24" t="s">
        <v>33</v>
      </c>
      <c r="B1979">
        <v>5</v>
      </c>
      <c r="C1979">
        <v>68</v>
      </c>
      <c r="D1979">
        <v>2427095</v>
      </c>
      <c r="E1979">
        <v>0.48299310000000001</v>
      </c>
      <c r="F1979">
        <v>0.59773551700000005</v>
      </c>
    </row>
    <row r="1980" spans="1:6" x14ac:dyDescent="0.55000000000000004">
      <c r="A1980" s="24" t="s">
        <v>33</v>
      </c>
      <c r="B1980">
        <v>5</v>
      </c>
      <c r="C1980">
        <v>69</v>
      </c>
      <c r="D1980">
        <v>3151873</v>
      </c>
      <c r="E1980">
        <v>0.62699104299999997</v>
      </c>
      <c r="F1980">
        <v>0.59773551700000005</v>
      </c>
    </row>
    <row r="1981" spans="1:6" x14ac:dyDescent="0.55000000000000004">
      <c r="A1981" s="24" t="s">
        <v>33</v>
      </c>
      <c r="B1981">
        <v>5</v>
      </c>
      <c r="C1981">
        <v>70</v>
      </c>
      <c r="D1981">
        <v>1910280</v>
      </c>
      <c r="E1981">
        <v>0.37999457199999997</v>
      </c>
      <c r="F1981">
        <v>0.59773551700000005</v>
      </c>
    </row>
    <row r="1982" spans="1:6" x14ac:dyDescent="0.55000000000000004">
      <c r="A1982" s="24" t="s">
        <v>33</v>
      </c>
      <c r="B1982">
        <v>6</v>
      </c>
      <c r="C1982">
        <v>1</v>
      </c>
      <c r="D1982">
        <v>5277347</v>
      </c>
      <c r="E1982">
        <v>1.33391663</v>
      </c>
      <c r="F1982">
        <v>0.41954992699999999</v>
      </c>
    </row>
    <row r="1983" spans="1:6" x14ac:dyDescent="0.55000000000000004">
      <c r="A1983" s="24" t="s">
        <v>33</v>
      </c>
      <c r="B1983">
        <v>6</v>
      </c>
      <c r="C1983">
        <v>2</v>
      </c>
      <c r="D1983">
        <v>1345825</v>
      </c>
      <c r="E1983">
        <v>0.33997875100000002</v>
      </c>
      <c r="F1983">
        <v>0.41954992699999999</v>
      </c>
    </row>
    <row r="1984" spans="1:6" x14ac:dyDescent="0.55000000000000004">
      <c r="A1984" s="24" t="s">
        <v>33</v>
      </c>
      <c r="B1984">
        <v>6</v>
      </c>
      <c r="C1984">
        <v>3</v>
      </c>
      <c r="D1984">
        <v>3198174</v>
      </c>
      <c r="E1984">
        <v>0.80794950300000001</v>
      </c>
      <c r="F1984">
        <v>0.41954992699999999</v>
      </c>
    </row>
    <row r="1985" spans="1:6" x14ac:dyDescent="0.55000000000000004">
      <c r="A1985" s="24" t="s">
        <v>33</v>
      </c>
      <c r="B1985">
        <v>6</v>
      </c>
      <c r="C1985">
        <v>4</v>
      </c>
      <c r="D1985">
        <v>3570585</v>
      </c>
      <c r="E1985">
        <v>0.90194362900000002</v>
      </c>
      <c r="F1985">
        <v>0.41954992699999999</v>
      </c>
    </row>
    <row r="1986" spans="1:6" x14ac:dyDescent="0.55000000000000004">
      <c r="A1986" s="24" t="s">
        <v>33</v>
      </c>
      <c r="B1986">
        <v>6</v>
      </c>
      <c r="C1986">
        <v>5</v>
      </c>
      <c r="D1986">
        <v>6649984</v>
      </c>
      <c r="E1986">
        <v>1.6808949440000001</v>
      </c>
      <c r="F1986">
        <v>0.41954992699999999</v>
      </c>
    </row>
    <row r="1987" spans="1:6" x14ac:dyDescent="0.55000000000000004">
      <c r="A1987" s="24" t="s">
        <v>33</v>
      </c>
      <c r="B1987">
        <v>6</v>
      </c>
      <c r="C1987">
        <v>6</v>
      </c>
      <c r="D1987">
        <v>6296608</v>
      </c>
      <c r="E1987">
        <v>1.590900569</v>
      </c>
      <c r="F1987">
        <v>0.41954992699999999</v>
      </c>
    </row>
    <row r="1988" spans="1:6" x14ac:dyDescent="0.55000000000000004">
      <c r="A1988" s="24" t="s">
        <v>33</v>
      </c>
      <c r="B1988">
        <v>6</v>
      </c>
      <c r="C1988">
        <v>7</v>
      </c>
      <c r="D1988">
        <v>3639190</v>
      </c>
      <c r="E1988">
        <v>0.91994250399999999</v>
      </c>
      <c r="F1988">
        <v>0.41954992699999999</v>
      </c>
    </row>
    <row r="1989" spans="1:6" x14ac:dyDescent="0.55000000000000004">
      <c r="A1989" s="24" t="s">
        <v>33</v>
      </c>
      <c r="B1989">
        <v>6</v>
      </c>
      <c r="C1989">
        <v>8</v>
      </c>
      <c r="D1989">
        <v>6215433</v>
      </c>
      <c r="E1989">
        <v>1.5709018189999999</v>
      </c>
      <c r="F1989">
        <v>0.41954992699999999</v>
      </c>
    </row>
    <row r="1990" spans="1:6" x14ac:dyDescent="0.55000000000000004">
      <c r="A1990" s="24" t="s">
        <v>33</v>
      </c>
      <c r="B1990">
        <v>6</v>
      </c>
      <c r="C1990">
        <v>9</v>
      </c>
      <c r="D1990">
        <v>354799</v>
      </c>
      <c r="E1990">
        <v>8.9994375000000001E-2</v>
      </c>
      <c r="F1990">
        <v>0.41954992699999999</v>
      </c>
    </row>
    <row r="1991" spans="1:6" x14ac:dyDescent="0.55000000000000004">
      <c r="A1991" s="24" t="s">
        <v>33</v>
      </c>
      <c r="B1991">
        <v>6</v>
      </c>
      <c r="C1991">
        <v>10</v>
      </c>
      <c r="D1991">
        <v>5755769</v>
      </c>
      <c r="E1991">
        <v>1.4549090680000001</v>
      </c>
      <c r="F1991">
        <v>0.41954992699999999</v>
      </c>
    </row>
    <row r="1992" spans="1:6" x14ac:dyDescent="0.55000000000000004">
      <c r="A1992" s="24" t="s">
        <v>33</v>
      </c>
      <c r="B1992">
        <v>6</v>
      </c>
      <c r="C1992">
        <v>11</v>
      </c>
      <c r="D1992">
        <v>4599222</v>
      </c>
      <c r="E1992">
        <v>1.1619273800000001</v>
      </c>
      <c r="F1992">
        <v>0.41954992699999999</v>
      </c>
    </row>
    <row r="1993" spans="1:6" x14ac:dyDescent="0.55000000000000004">
      <c r="A1993" s="24" t="s">
        <v>33</v>
      </c>
      <c r="B1993">
        <v>6</v>
      </c>
      <c r="C1993">
        <v>12</v>
      </c>
      <c r="D1993">
        <v>1274512</v>
      </c>
      <c r="E1993">
        <v>0.321979876</v>
      </c>
      <c r="F1993">
        <v>0.41954992699999999</v>
      </c>
    </row>
    <row r="1994" spans="1:6" x14ac:dyDescent="0.55000000000000004">
      <c r="A1994" s="24" t="s">
        <v>33</v>
      </c>
      <c r="B1994">
        <v>6</v>
      </c>
      <c r="C1994">
        <v>13</v>
      </c>
      <c r="D1994">
        <v>4310347</v>
      </c>
      <c r="E1994">
        <v>1.0889319420000001</v>
      </c>
      <c r="F1994">
        <v>0.41954992699999999</v>
      </c>
    </row>
    <row r="1995" spans="1:6" x14ac:dyDescent="0.55000000000000004">
      <c r="A1995" s="24" t="s">
        <v>33</v>
      </c>
      <c r="B1995">
        <v>6</v>
      </c>
      <c r="C1995">
        <v>14</v>
      </c>
      <c r="D1995">
        <v>1890675</v>
      </c>
      <c r="E1995">
        <v>0.47797012700000002</v>
      </c>
      <c r="F1995">
        <v>0.41954992699999999</v>
      </c>
    </row>
    <row r="1996" spans="1:6" x14ac:dyDescent="0.55000000000000004">
      <c r="A1996" s="24" t="s">
        <v>33</v>
      </c>
      <c r="B1996">
        <v>6</v>
      </c>
      <c r="C1996">
        <v>15</v>
      </c>
      <c r="D1996">
        <v>4941242</v>
      </c>
      <c r="E1996">
        <v>1.248921942</v>
      </c>
      <c r="F1996">
        <v>0.41954992699999999</v>
      </c>
    </row>
    <row r="1997" spans="1:6" x14ac:dyDescent="0.55000000000000004">
      <c r="A1997" s="24" t="s">
        <v>33</v>
      </c>
      <c r="B1997">
        <v>6</v>
      </c>
      <c r="C1997">
        <v>16</v>
      </c>
      <c r="D1997">
        <v>3109231</v>
      </c>
      <c r="E1997">
        <v>0.78595087799999996</v>
      </c>
      <c r="F1997">
        <v>0.41954992699999999</v>
      </c>
    </row>
    <row r="1998" spans="1:6" x14ac:dyDescent="0.55000000000000004">
      <c r="A1998" s="24" t="s">
        <v>33</v>
      </c>
      <c r="B1998">
        <v>6</v>
      </c>
      <c r="C1998">
        <v>17</v>
      </c>
      <c r="D1998">
        <v>4026173</v>
      </c>
      <c r="E1998">
        <v>1.0169364409999999</v>
      </c>
      <c r="F1998">
        <v>0.41954992699999999</v>
      </c>
    </row>
    <row r="1999" spans="1:6" x14ac:dyDescent="0.55000000000000004">
      <c r="A1999" s="24" t="s">
        <v>33</v>
      </c>
      <c r="B1999">
        <v>6</v>
      </c>
      <c r="C1999">
        <v>18</v>
      </c>
      <c r="D1999">
        <v>4642066</v>
      </c>
      <c r="E1999">
        <v>1.1729266920000001</v>
      </c>
      <c r="F1999">
        <v>0.41954992699999999</v>
      </c>
    </row>
    <row r="2000" spans="1:6" x14ac:dyDescent="0.55000000000000004">
      <c r="A2000" s="24" t="s">
        <v>33</v>
      </c>
      <c r="B2000">
        <v>6</v>
      </c>
      <c r="C2000">
        <v>19</v>
      </c>
      <c r="D2000">
        <v>3804173</v>
      </c>
      <c r="E2000">
        <v>0.96093994100000002</v>
      </c>
      <c r="F2000">
        <v>0.41954992699999999</v>
      </c>
    </row>
    <row r="2001" spans="1:6" x14ac:dyDescent="0.55000000000000004">
      <c r="A2001" s="24" t="s">
        <v>33</v>
      </c>
      <c r="B2001">
        <v>6</v>
      </c>
      <c r="C2001">
        <v>20</v>
      </c>
      <c r="D2001">
        <v>4339579</v>
      </c>
      <c r="E2001">
        <v>1.096931442</v>
      </c>
      <c r="F2001">
        <v>0.41954992699999999</v>
      </c>
    </row>
    <row r="2002" spans="1:6" x14ac:dyDescent="0.55000000000000004">
      <c r="A2002" s="24" t="s">
        <v>33</v>
      </c>
      <c r="B2002">
        <v>6</v>
      </c>
      <c r="C2002">
        <v>21</v>
      </c>
      <c r="D2002">
        <v>3840817</v>
      </c>
      <c r="E2002">
        <v>0.97093931600000005</v>
      </c>
      <c r="F2002">
        <v>0.41954992699999999</v>
      </c>
    </row>
    <row r="2003" spans="1:6" x14ac:dyDescent="0.55000000000000004">
      <c r="A2003" s="24" t="s">
        <v>33</v>
      </c>
      <c r="B2003">
        <v>6</v>
      </c>
      <c r="C2003">
        <v>22</v>
      </c>
      <c r="D2003">
        <v>1439796</v>
      </c>
      <c r="E2003">
        <v>0.363977251</v>
      </c>
      <c r="F2003">
        <v>0.41954992699999999</v>
      </c>
    </row>
    <row r="2004" spans="1:6" x14ac:dyDescent="0.55000000000000004">
      <c r="A2004" s="24" t="s">
        <v>33</v>
      </c>
      <c r="B2004">
        <v>6</v>
      </c>
      <c r="C2004">
        <v>23</v>
      </c>
      <c r="D2004">
        <v>4904724</v>
      </c>
      <c r="E2004">
        <v>1.2389225669999999</v>
      </c>
      <c r="F2004">
        <v>0.41954992699999999</v>
      </c>
    </row>
    <row r="2005" spans="1:6" x14ac:dyDescent="0.55000000000000004">
      <c r="A2005" s="24" t="s">
        <v>33</v>
      </c>
      <c r="B2005">
        <v>6</v>
      </c>
      <c r="C2005">
        <v>24</v>
      </c>
      <c r="D2005">
        <v>4766538</v>
      </c>
      <c r="E2005">
        <v>1.2049246920000001</v>
      </c>
      <c r="F2005">
        <v>0.41954992699999999</v>
      </c>
    </row>
    <row r="2006" spans="1:6" x14ac:dyDescent="0.55000000000000004">
      <c r="A2006" s="24" t="s">
        <v>33</v>
      </c>
      <c r="B2006">
        <v>6</v>
      </c>
      <c r="C2006">
        <v>25</v>
      </c>
      <c r="D2006">
        <v>5599939</v>
      </c>
      <c r="E2006">
        <v>1.414911568</v>
      </c>
      <c r="F2006">
        <v>0.41954992699999999</v>
      </c>
    </row>
    <row r="2007" spans="1:6" x14ac:dyDescent="0.55000000000000004">
      <c r="A2007" s="24" t="s">
        <v>33</v>
      </c>
      <c r="B2007">
        <v>6</v>
      </c>
      <c r="C2007">
        <v>26</v>
      </c>
      <c r="D2007">
        <v>6753411</v>
      </c>
      <c r="E2007">
        <v>1.706893319</v>
      </c>
      <c r="F2007">
        <v>0.41954992699999999</v>
      </c>
    </row>
    <row r="2008" spans="1:6" x14ac:dyDescent="0.55000000000000004">
      <c r="A2008" s="24" t="s">
        <v>33</v>
      </c>
      <c r="B2008">
        <v>6</v>
      </c>
      <c r="C2008">
        <v>27</v>
      </c>
      <c r="D2008">
        <v>4568558</v>
      </c>
      <c r="E2008">
        <v>1.1549278169999999</v>
      </c>
      <c r="F2008">
        <v>0.41954992699999999</v>
      </c>
    </row>
    <row r="2009" spans="1:6" x14ac:dyDescent="0.55000000000000004">
      <c r="A2009" s="24" t="s">
        <v>33</v>
      </c>
      <c r="B2009">
        <v>6</v>
      </c>
      <c r="C2009">
        <v>28</v>
      </c>
      <c r="D2009">
        <v>2937507</v>
      </c>
      <c r="E2009">
        <v>0.74195362799999998</v>
      </c>
      <c r="F2009">
        <v>0.41954992699999999</v>
      </c>
    </row>
    <row r="2010" spans="1:6" x14ac:dyDescent="0.55000000000000004">
      <c r="A2010" s="24" t="s">
        <v>33</v>
      </c>
      <c r="B2010">
        <v>6</v>
      </c>
      <c r="C2010">
        <v>29</v>
      </c>
      <c r="D2010">
        <v>4349719</v>
      </c>
      <c r="E2010">
        <v>1.0989313169999999</v>
      </c>
      <c r="F2010">
        <v>0.41954992699999999</v>
      </c>
    </row>
    <row r="2011" spans="1:6" x14ac:dyDescent="0.55000000000000004">
      <c r="A2011" s="24" t="s">
        <v>33</v>
      </c>
      <c r="B2011">
        <v>6</v>
      </c>
      <c r="C2011">
        <v>30</v>
      </c>
      <c r="D2011">
        <v>2784431</v>
      </c>
      <c r="E2011">
        <v>0.70395600300000005</v>
      </c>
      <c r="F2011">
        <v>0.41954992699999999</v>
      </c>
    </row>
    <row r="2012" spans="1:6" x14ac:dyDescent="0.55000000000000004">
      <c r="A2012" s="24" t="s">
        <v>33</v>
      </c>
      <c r="B2012">
        <v>6</v>
      </c>
      <c r="C2012">
        <v>31</v>
      </c>
      <c r="D2012">
        <v>4405192</v>
      </c>
      <c r="E2012">
        <v>1.1129304419999999</v>
      </c>
      <c r="F2012">
        <v>0.41954992699999999</v>
      </c>
    </row>
    <row r="2013" spans="1:6" x14ac:dyDescent="0.55000000000000004">
      <c r="A2013" s="24" t="s">
        <v>33</v>
      </c>
      <c r="B2013">
        <v>6</v>
      </c>
      <c r="C2013">
        <v>32</v>
      </c>
      <c r="D2013">
        <v>3782530</v>
      </c>
      <c r="E2013">
        <v>0.95594025400000004</v>
      </c>
      <c r="F2013">
        <v>0.41954992699999999</v>
      </c>
    </row>
    <row r="2014" spans="1:6" x14ac:dyDescent="0.55000000000000004">
      <c r="A2014" s="24" t="s">
        <v>33</v>
      </c>
      <c r="B2014">
        <v>6</v>
      </c>
      <c r="C2014">
        <v>33</v>
      </c>
      <c r="D2014">
        <v>4178722</v>
      </c>
      <c r="E2014">
        <v>1.055934004</v>
      </c>
      <c r="F2014">
        <v>0.41954992699999999</v>
      </c>
    </row>
    <row r="2015" spans="1:6" x14ac:dyDescent="0.55000000000000004">
      <c r="A2015" s="24" t="s">
        <v>33</v>
      </c>
      <c r="B2015">
        <v>6</v>
      </c>
      <c r="C2015">
        <v>34</v>
      </c>
      <c r="D2015">
        <v>4667841</v>
      </c>
      <c r="E2015">
        <v>1.179926255</v>
      </c>
      <c r="F2015">
        <v>0.41954992699999999</v>
      </c>
    </row>
    <row r="2016" spans="1:6" x14ac:dyDescent="0.55000000000000004">
      <c r="A2016" s="24" t="s">
        <v>33</v>
      </c>
      <c r="B2016">
        <v>6</v>
      </c>
      <c r="C2016">
        <v>35</v>
      </c>
      <c r="D2016">
        <v>5530139</v>
      </c>
      <c r="E2016">
        <v>1.39791263</v>
      </c>
      <c r="F2016">
        <v>0.41954992699999999</v>
      </c>
    </row>
    <row r="2017" spans="1:6" x14ac:dyDescent="0.55000000000000004">
      <c r="A2017" s="24" t="s">
        <v>33</v>
      </c>
      <c r="B2017">
        <v>6</v>
      </c>
      <c r="C2017">
        <v>36</v>
      </c>
      <c r="D2017">
        <v>2696672</v>
      </c>
      <c r="E2017">
        <v>0.68095744000000002</v>
      </c>
      <c r="F2017">
        <v>0.41954992699999999</v>
      </c>
    </row>
    <row r="2018" spans="1:6" x14ac:dyDescent="0.55000000000000004">
      <c r="A2018" s="24" t="s">
        <v>33</v>
      </c>
      <c r="B2018">
        <v>6</v>
      </c>
      <c r="C2018">
        <v>37</v>
      </c>
      <c r="D2018">
        <v>3081957</v>
      </c>
      <c r="E2018">
        <v>0.778951316</v>
      </c>
      <c r="F2018">
        <v>0.41954992699999999</v>
      </c>
    </row>
    <row r="2019" spans="1:6" x14ac:dyDescent="0.55000000000000004">
      <c r="A2019" s="24" t="s">
        <v>33</v>
      </c>
      <c r="B2019">
        <v>6</v>
      </c>
      <c r="C2019">
        <v>38</v>
      </c>
      <c r="D2019">
        <v>8438031</v>
      </c>
      <c r="E2019">
        <v>2.1318667580000001</v>
      </c>
      <c r="F2019">
        <v>0.41954992699999999</v>
      </c>
    </row>
    <row r="2020" spans="1:6" x14ac:dyDescent="0.55000000000000004">
      <c r="A2020" s="24" t="s">
        <v>33</v>
      </c>
      <c r="B2020">
        <v>6</v>
      </c>
      <c r="C2020">
        <v>39</v>
      </c>
      <c r="D2020">
        <v>3720719</v>
      </c>
      <c r="E2020">
        <v>0.93994125399999995</v>
      </c>
      <c r="F2020">
        <v>0.41954992699999999</v>
      </c>
    </row>
    <row r="2021" spans="1:6" x14ac:dyDescent="0.55000000000000004">
      <c r="A2021" s="24" t="s">
        <v>33</v>
      </c>
      <c r="B2021">
        <v>6</v>
      </c>
      <c r="C2021">
        <v>40</v>
      </c>
      <c r="D2021">
        <v>5547991</v>
      </c>
      <c r="E2021">
        <v>1.40191238</v>
      </c>
      <c r="F2021">
        <v>0.41954992699999999</v>
      </c>
    </row>
    <row r="2022" spans="1:6" x14ac:dyDescent="0.55000000000000004">
      <c r="A2022" s="24" t="s">
        <v>33</v>
      </c>
      <c r="B2022">
        <v>6</v>
      </c>
      <c r="C2022">
        <v>41</v>
      </c>
      <c r="D2022">
        <v>1244235</v>
      </c>
      <c r="E2022">
        <v>0.31398037600000001</v>
      </c>
      <c r="F2022">
        <v>0.41954992699999999</v>
      </c>
    </row>
    <row r="2023" spans="1:6" x14ac:dyDescent="0.55000000000000004">
      <c r="A2023" s="24" t="s">
        <v>33</v>
      </c>
      <c r="B2023">
        <v>6</v>
      </c>
      <c r="C2023">
        <v>42</v>
      </c>
      <c r="D2023">
        <v>4030605</v>
      </c>
      <c r="E2023">
        <v>1.018936316</v>
      </c>
      <c r="F2023">
        <v>0.41954992699999999</v>
      </c>
    </row>
    <row r="2024" spans="1:6" x14ac:dyDescent="0.55000000000000004">
      <c r="A2024" s="24" t="s">
        <v>33</v>
      </c>
      <c r="B2024">
        <v>6</v>
      </c>
      <c r="C2024">
        <v>43</v>
      </c>
      <c r="D2024">
        <v>3157166</v>
      </c>
      <c r="E2024">
        <v>0.79795012799999998</v>
      </c>
      <c r="F2024">
        <v>0.41954992699999999</v>
      </c>
    </row>
    <row r="2025" spans="1:6" x14ac:dyDescent="0.55000000000000004">
      <c r="A2025" s="24" t="s">
        <v>33</v>
      </c>
      <c r="B2025">
        <v>6</v>
      </c>
      <c r="C2025">
        <v>44</v>
      </c>
      <c r="D2025">
        <v>3403973</v>
      </c>
      <c r="E2025">
        <v>0.85994625300000005</v>
      </c>
      <c r="F2025">
        <v>0.41954992699999999</v>
      </c>
    </row>
    <row r="2026" spans="1:6" x14ac:dyDescent="0.55000000000000004">
      <c r="A2026" s="24" t="s">
        <v>33</v>
      </c>
      <c r="B2026">
        <v>6</v>
      </c>
      <c r="C2026">
        <v>45</v>
      </c>
      <c r="D2026">
        <v>528960</v>
      </c>
      <c r="E2026">
        <v>0.133991626</v>
      </c>
      <c r="F2026">
        <v>0.41954992699999999</v>
      </c>
    </row>
    <row r="2027" spans="1:6" x14ac:dyDescent="0.55000000000000004">
      <c r="A2027" s="24" t="s">
        <v>33</v>
      </c>
      <c r="B2027">
        <v>6</v>
      </c>
      <c r="C2027">
        <v>46</v>
      </c>
      <c r="D2027">
        <v>3936459</v>
      </c>
      <c r="E2027">
        <v>0.99493781599999997</v>
      </c>
      <c r="F2027">
        <v>0.41954992699999999</v>
      </c>
    </row>
    <row r="2028" spans="1:6" x14ac:dyDescent="0.55000000000000004">
      <c r="A2028" s="24" t="s">
        <v>33</v>
      </c>
      <c r="B2028">
        <v>6</v>
      </c>
      <c r="C2028">
        <v>47</v>
      </c>
      <c r="D2028">
        <v>3889446</v>
      </c>
      <c r="E2028">
        <v>0.98293856599999996</v>
      </c>
      <c r="F2028">
        <v>0.41954992699999999</v>
      </c>
    </row>
    <row r="2029" spans="1:6" x14ac:dyDescent="0.55000000000000004">
      <c r="A2029" s="24" t="s">
        <v>33</v>
      </c>
      <c r="B2029">
        <v>6</v>
      </c>
      <c r="C2029">
        <v>48</v>
      </c>
      <c r="D2029">
        <v>2515164</v>
      </c>
      <c r="E2029">
        <v>0.63596025199999995</v>
      </c>
      <c r="F2029">
        <v>0.41954992699999999</v>
      </c>
    </row>
    <row r="2030" spans="1:6" x14ac:dyDescent="0.55000000000000004">
      <c r="A2030" s="24" t="s">
        <v>33</v>
      </c>
      <c r="B2030">
        <v>7</v>
      </c>
      <c r="C2030">
        <v>1</v>
      </c>
      <c r="D2030">
        <v>3295843</v>
      </c>
      <c r="E2030">
        <v>0.64300000000000002</v>
      </c>
      <c r="F2030">
        <v>0.30809964099999998</v>
      </c>
    </row>
    <row r="2031" spans="1:6" x14ac:dyDescent="0.55000000000000004">
      <c r="A2031" s="24" t="s">
        <v>33</v>
      </c>
      <c r="B2031">
        <v>7</v>
      </c>
      <c r="C2031">
        <v>2</v>
      </c>
      <c r="D2031">
        <v>6736619</v>
      </c>
      <c r="E2031">
        <v>1.3140000000000001</v>
      </c>
      <c r="F2031">
        <v>0.30809964099999998</v>
      </c>
    </row>
    <row r="2032" spans="1:6" x14ac:dyDescent="0.55000000000000004">
      <c r="A2032" s="24" t="s">
        <v>33</v>
      </c>
      <c r="B2032">
        <v>7</v>
      </c>
      <c r="C2032">
        <v>3</v>
      </c>
      <c r="D2032">
        <v>5253944</v>
      </c>
      <c r="E2032">
        <v>1.0249999999999999</v>
      </c>
      <c r="F2032">
        <v>0.30809964099999998</v>
      </c>
    </row>
    <row r="2033" spans="1:6" x14ac:dyDescent="0.55000000000000004">
      <c r="A2033" s="24" t="s">
        <v>33</v>
      </c>
      <c r="B2033">
        <v>7</v>
      </c>
      <c r="C2033">
        <v>4</v>
      </c>
      <c r="D2033">
        <v>5530416</v>
      </c>
      <c r="E2033">
        <v>1.079</v>
      </c>
      <c r="F2033">
        <v>0.30809964099999998</v>
      </c>
    </row>
    <row r="2034" spans="1:6" x14ac:dyDescent="0.55000000000000004">
      <c r="A2034" s="24" t="s">
        <v>33</v>
      </c>
      <c r="B2034">
        <v>7</v>
      </c>
      <c r="C2034">
        <v>5</v>
      </c>
      <c r="D2034">
        <v>4741442</v>
      </c>
      <c r="E2034">
        <v>0.92500000000000004</v>
      </c>
      <c r="F2034">
        <v>0.30809964099999998</v>
      </c>
    </row>
    <row r="2035" spans="1:6" x14ac:dyDescent="0.55000000000000004">
      <c r="A2035" s="24" t="s">
        <v>33</v>
      </c>
      <c r="B2035">
        <v>7</v>
      </c>
      <c r="C2035">
        <v>6</v>
      </c>
      <c r="D2035">
        <v>4979080</v>
      </c>
      <c r="E2035">
        <v>0.97199999999999998</v>
      </c>
      <c r="F2035">
        <v>0.30809964099999998</v>
      </c>
    </row>
    <row r="2036" spans="1:6" x14ac:dyDescent="0.55000000000000004">
      <c r="A2036" s="24" t="s">
        <v>33</v>
      </c>
      <c r="B2036">
        <v>7</v>
      </c>
      <c r="C2036">
        <v>7</v>
      </c>
      <c r="D2036">
        <v>5085247</v>
      </c>
      <c r="E2036">
        <v>0.99199999999999999</v>
      </c>
      <c r="F2036">
        <v>0.30809964099999998</v>
      </c>
    </row>
    <row r="2037" spans="1:6" x14ac:dyDescent="0.55000000000000004">
      <c r="A2037" s="24" t="s">
        <v>33</v>
      </c>
      <c r="B2037">
        <v>7</v>
      </c>
      <c r="C2037">
        <v>8</v>
      </c>
      <c r="D2037">
        <v>7198593</v>
      </c>
      <c r="E2037">
        <v>1.405</v>
      </c>
      <c r="F2037">
        <v>0.30809964099999998</v>
      </c>
    </row>
    <row r="2038" spans="1:6" x14ac:dyDescent="0.55000000000000004">
      <c r="A2038" s="24" t="s">
        <v>33</v>
      </c>
      <c r="B2038">
        <v>7</v>
      </c>
      <c r="C2038">
        <v>9</v>
      </c>
      <c r="D2038">
        <v>5797255</v>
      </c>
      <c r="E2038">
        <v>1.131</v>
      </c>
      <c r="F2038">
        <v>0.30809964099999998</v>
      </c>
    </row>
    <row r="2039" spans="1:6" x14ac:dyDescent="0.55000000000000004">
      <c r="A2039" s="24" t="s">
        <v>33</v>
      </c>
      <c r="B2039">
        <v>7</v>
      </c>
      <c r="C2039">
        <v>10</v>
      </c>
      <c r="D2039">
        <v>3828786</v>
      </c>
      <c r="E2039">
        <v>0.747</v>
      </c>
      <c r="F2039">
        <v>0.30809964099999998</v>
      </c>
    </row>
    <row r="2040" spans="1:6" x14ac:dyDescent="0.55000000000000004">
      <c r="A2040" s="24" t="s">
        <v>33</v>
      </c>
      <c r="B2040">
        <v>7</v>
      </c>
      <c r="C2040">
        <v>11</v>
      </c>
      <c r="D2040">
        <v>2643647</v>
      </c>
      <c r="E2040">
        <v>0.51600000000000001</v>
      </c>
      <c r="F2040">
        <v>0.30809964099999998</v>
      </c>
    </row>
    <row r="2041" spans="1:6" x14ac:dyDescent="0.55000000000000004">
      <c r="A2041" s="24" t="s">
        <v>33</v>
      </c>
      <c r="B2041">
        <v>7</v>
      </c>
      <c r="C2041">
        <v>12</v>
      </c>
      <c r="D2041">
        <v>4614079</v>
      </c>
      <c r="E2041">
        <v>0.9</v>
      </c>
      <c r="F2041">
        <v>0.30809964099999998</v>
      </c>
    </row>
    <row r="2042" spans="1:6" x14ac:dyDescent="0.55000000000000004">
      <c r="A2042" s="24" t="s">
        <v>33</v>
      </c>
      <c r="B2042">
        <v>7</v>
      </c>
      <c r="C2042">
        <v>13</v>
      </c>
      <c r="D2042">
        <v>7603616</v>
      </c>
      <c r="E2042">
        <v>1.484</v>
      </c>
      <c r="F2042">
        <v>0.30809964099999998</v>
      </c>
    </row>
    <row r="2043" spans="1:6" x14ac:dyDescent="0.55000000000000004">
      <c r="A2043" s="24" t="s">
        <v>33</v>
      </c>
      <c r="B2043">
        <v>7</v>
      </c>
      <c r="C2043">
        <v>14</v>
      </c>
      <c r="D2043">
        <v>4338252</v>
      </c>
      <c r="E2043">
        <v>0.84599999999999997</v>
      </c>
      <c r="F2043">
        <v>0.30809964099999998</v>
      </c>
    </row>
    <row r="2044" spans="1:6" x14ac:dyDescent="0.55000000000000004">
      <c r="A2044" s="24" t="s">
        <v>33</v>
      </c>
      <c r="B2044">
        <v>7</v>
      </c>
      <c r="C2044">
        <v>15</v>
      </c>
      <c r="D2044">
        <v>2658502</v>
      </c>
      <c r="E2044">
        <v>0.51900000000000002</v>
      </c>
      <c r="F2044">
        <v>0.30809964099999998</v>
      </c>
    </row>
    <row r="2045" spans="1:6" x14ac:dyDescent="0.55000000000000004">
      <c r="A2045" s="24" t="s">
        <v>33</v>
      </c>
      <c r="B2045">
        <v>7</v>
      </c>
      <c r="C2045">
        <v>16</v>
      </c>
      <c r="D2045">
        <v>6230300</v>
      </c>
      <c r="E2045">
        <v>1.216</v>
      </c>
      <c r="F2045">
        <v>0.30809964099999998</v>
      </c>
    </row>
    <row r="2046" spans="1:6" x14ac:dyDescent="0.55000000000000004">
      <c r="A2046" s="24" t="s">
        <v>33</v>
      </c>
      <c r="B2046">
        <v>7</v>
      </c>
      <c r="C2046">
        <v>17</v>
      </c>
      <c r="D2046">
        <v>4209657</v>
      </c>
      <c r="E2046">
        <v>0.82099999999999995</v>
      </c>
      <c r="F2046">
        <v>0.30809964099999998</v>
      </c>
    </row>
    <row r="2047" spans="1:6" x14ac:dyDescent="0.55000000000000004">
      <c r="A2047" s="24" t="s">
        <v>33</v>
      </c>
      <c r="B2047">
        <v>7</v>
      </c>
      <c r="C2047">
        <v>18</v>
      </c>
      <c r="D2047">
        <v>6507412</v>
      </c>
      <c r="E2047">
        <v>1.27</v>
      </c>
      <c r="F2047">
        <v>0.30809964099999998</v>
      </c>
    </row>
    <row r="2048" spans="1:6" x14ac:dyDescent="0.55000000000000004">
      <c r="A2048" s="24" t="s">
        <v>33</v>
      </c>
      <c r="B2048">
        <v>7</v>
      </c>
      <c r="C2048">
        <v>19</v>
      </c>
      <c r="D2048">
        <v>4337328</v>
      </c>
      <c r="E2048">
        <v>0.84599999999999997</v>
      </c>
      <c r="F2048">
        <v>0.30809964099999998</v>
      </c>
    </row>
    <row r="2049" spans="1:6" x14ac:dyDescent="0.55000000000000004">
      <c r="A2049" s="24" t="s">
        <v>33</v>
      </c>
      <c r="B2049">
        <v>7</v>
      </c>
      <c r="C2049">
        <v>20</v>
      </c>
      <c r="D2049">
        <v>3377465</v>
      </c>
      <c r="E2049">
        <v>0.65900000000000003</v>
      </c>
      <c r="F2049">
        <v>0.30809964099999998</v>
      </c>
    </row>
    <row r="2050" spans="1:6" x14ac:dyDescent="0.55000000000000004">
      <c r="A2050" s="24" t="s">
        <v>33</v>
      </c>
      <c r="B2050">
        <v>7</v>
      </c>
      <c r="C2050">
        <v>21</v>
      </c>
      <c r="D2050">
        <v>7034187</v>
      </c>
      <c r="E2050">
        <v>1.373</v>
      </c>
      <c r="F2050">
        <v>0.30809964099999998</v>
      </c>
    </row>
    <row r="2051" spans="1:6" x14ac:dyDescent="0.55000000000000004">
      <c r="A2051" s="24" t="s">
        <v>33</v>
      </c>
      <c r="B2051">
        <v>7</v>
      </c>
      <c r="C2051">
        <v>22</v>
      </c>
      <c r="D2051">
        <v>7794779</v>
      </c>
      <c r="E2051">
        <v>1.5209999999999999</v>
      </c>
      <c r="F2051">
        <v>0.30809964099999998</v>
      </c>
    </row>
    <row r="2052" spans="1:6" x14ac:dyDescent="0.55000000000000004">
      <c r="A2052" s="24" t="s">
        <v>33</v>
      </c>
      <c r="B2052">
        <v>7</v>
      </c>
      <c r="C2052">
        <v>23</v>
      </c>
      <c r="D2052">
        <v>6536678</v>
      </c>
      <c r="E2052">
        <v>1.2749999999999999</v>
      </c>
      <c r="F2052">
        <v>0.30809964099999998</v>
      </c>
    </row>
    <row r="2053" spans="1:6" x14ac:dyDescent="0.55000000000000004">
      <c r="A2053" s="24" t="s">
        <v>33</v>
      </c>
      <c r="B2053">
        <v>7</v>
      </c>
      <c r="C2053">
        <v>24</v>
      </c>
      <c r="D2053">
        <v>4098894</v>
      </c>
      <c r="E2053">
        <v>0.8</v>
      </c>
      <c r="F2053">
        <v>0.30809964099999998</v>
      </c>
    </row>
    <row r="2054" spans="1:6" x14ac:dyDescent="0.55000000000000004">
      <c r="A2054" s="24" t="s">
        <v>33</v>
      </c>
      <c r="B2054">
        <v>7</v>
      </c>
      <c r="C2054">
        <v>25</v>
      </c>
      <c r="D2054">
        <v>6148974</v>
      </c>
      <c r="E2054">
        <v>1.2</v>
      </c>
      <c r="F2054">
        <v>0.30809964099999998</v>
      </c>
    </row>
    <row r="2055" spans="1:6" x14ac:dyDescent="0.55000000000000004">
      <c r="A2055" s="24" t="s">
        <v>33</v>
      </c>
      <c r="B2055">
        <v>7</v>
      </c>
      <c r="C2055">
        <v>26</v>
      </c>
      <c r="D2055">
        <v>7131339</v>
      </c>
      <c r="E2055">
        <v>1.391</v>
      </c>
      <c r="F2055">
        <v>0.30809964099999998</v>
      </c>
    </row>
    <row r="2056" spans="1:6" x14ac:dyDescent="0.55000000000000004">
      <c r="A2056" s="24" t="s">
        <v>33</v>
      </c>
      <c r="B2056">
        <v>7</v>
      </c>
      <c r="C2056">
        <v>27</v>
      </c>
      <c r="D2056">
        <v>3766045</v>
      </c>
      <c r="E2056">
        <v>0.73499999999999999</v>
      </c>
      <c r="F2056">
        <v>0.30809964099999998</v>
      </c>
    </row>
    <row r="2057" spans="1:6" x14ac:dyDescent="0.55000000000000004">
      <c r="A2057" s="24" t="s">
        <v>33</v>
      </c>
      <c r="B2057">
        <v>7</v>
      </c>
      <c r="C2057">
        <v>28</v>
      </c>
      <c r="D2057">
        <v>6486264</v>
      </c>
      <c r="E2057">
        <v>1.266</v>
      </c>
      <c r="F2057">
        <v>0.30809964099999998</v>
      </c>
    </row>
    <row r="2058" spans="1:6" x14ac:dyDescent="0.55000000000000004">
      <c r="A2058" s="24" t="s">
        <v>33</v>
      </c>
      <c r="B2058">
        <v>7</v>
      </c>
      <c r="C2058">
        <v>29</v>
      </c>
      <c r="D2058">
        <v>6528774</v>
      </c>
      <c r="E2058">
        <v>1.274</v>
      </c>
      <c r="F2058">
        <v>0.30809964099999998</v>
      </c>
    </row>
    <row r="2059" spans="1:6" x14ac:dyDescent="0.55000000000000004">
      <c r="A2059" s="24" t="s">
        <v>33</v>
      </c>
      <c r="B2059">
        <v>7</v>
      </c>
      <c r="C2059">
        <v>30</v>
      </c>
      <c r="D2059">
        <v>7818113</v>
      </c>
      <c r="E2059">
        <v>1.526</v>
      </c>
      <c r="F2059">
        <v>0.30809964099999998</v>
      </c>
    </row>
    <row r="2060" spans="1:6" x14ac:dyDescent="0.55000000000000004">
      <c r="A2060" s="24" t="s">
        <v>33</v>
      </c>
      <c r="B2060">
        <v>7</v>
      </c>
      <c r="C2060">
        <v>31</v>
      </c>
      <c r="D2060">
        <v>2672103</v>
      </c>
      <c r="E2060">
        <v>0.52100000000000002</v>
      </c>
      <c r="F2060">
        <v>0.30809964099999998</v>
      </c>
    </row>
    <row r="2061" spans="1:6" x14ac:dyDescent="0.55000000000000004">
      <c r="A2061" s="24" t="s">
        <v>33</v>
      </c>
      <c r="B2061">
        <v>7</v>
      </c>
      <c r="C2061">
        <v>32</v>
      </c>
      <c r="D2061">
        <v>5186251</v>
      </c>
      <c r="E2061">
        <v>1.012</v>
      </c>
      <c r="F2061">
        <v>0.30809964099999998</v>
      </c>
    </row>
    <row r="2062" spans="1:6" x14ac:dyDescent="0.55000000000000004">
      <c r="A2062" s="24" t="s">
        <v>33</v>
      </c>
      <c r="B2062">
        <v>7</v>
      </c>
      <c r="C2062">
        <v>33</v>
      </c>
      <c r="D2062">
        <v>3874084</v>
      </c>
      <c r="E2062">
        <v>0.75600000000000001</v>
      </c>
      <c r="F2062">
        <v>0.30809964099999998</v>
      </c>
    </row>
    <row r="2063" spans="1:6" x14ac:dyDescent="0.55000000000000004">
      <c r="A2063" s="24" t="s">
        <v>33</v>
      </c>
      <c r="B2063">
        <v>7</v>
      </c>
      <c r="C2063">
        <v>34</v>
      </c>
      <c r="D2063">
        <v>2518333</v>
      </c>
      <c r="E2063">
        <v>0.49099999999999999</v>
      </c>
      <c r="F2063">
        <v>0.30809964099999998</v>
      </c>
    </row>
    <row r="2064" spans="1:6" x14ac:dyDescent="0.55000000000000004">
      <c r="A2064" s="24" t="s">
        <v>33</v>
      </c>
      <c r="B2064">
        <v>7</v>
      </c>
      <c r="C2064">
        <v>35</v>
      </c>
      <c r="D2064">
        <v>5399879</v>
      </c>
      <c r="E2064">
        <v>1.054</v>
      </c>
      <c r="F2064">
        <v>0.30809964099999998</v>
      </c>
    </row>
    <row r="2065" spans="1:6" x14ac:dyDescent="0.55000000000000004">
      <c r="A2065" s="24" t="s">
        <v>33</v>
      </c>
      <c r="B2065">
        <v>7</v>
      </c>
      <c r="C2065">
        <v>36</v>
      </c>
      <c r="D2065">
        <v>3355017</v>
      </c>
      <c r="E2065">
        <v>0.65500000000000003</v>
      </c>
      <c r="F2065">
        <v>0.30809964099999998</v>
      </c>
    </row>
    <row r="2066" spans="1:6" x14ac:dyDescent="0.55000000000000004">
      <c r="A2066" s="24" t="s">
        <v>33</v>
      </c>
      <c r="B2066">
        <v>7</v>
      </c>
      <c r="C2066">
        <v>37</v>
      </c>
      <c r="D2066">
        <v>4305688</v>
      </c>
      <c r="E2066">
        <v>0.84</v>
      </c>
      <c r="F2066">
        <v>0.30809964099999998</v>
      </c>
    </row>
    <row r="2067" spans="1:6" x14ac:dyDescent="0.55000000000000004">
      <c r="A2067" s="24" t="s">
        <v>33</v>
      </c>
      <c r="B2067">
        <v>8</v>
      </c>
      <c r="C2067">
        <v>1</v>
      </c>
      <c r="D2067">
        <v>7497540</v>
      </c>
      <c r="E2067">
        <v>1.5389679380000001</v>
      </c>
      <c r="F2067">
        <v>0.46149465499999998</v>
      </c>
    </row>
    <row r="2068" spans="1:6" x14ac:dyDescent="0.55000000000000004">
      <c r="A2068" s="24" t="s">
        <v>33</v>
      </c>
      <c r="B2068">
        <v>8</v>
      </c>
      <c r="C2068">
        <v>2</v>
      </c>
      <c r="D2068">
        <v>3571613</v>
      </c>
      <c r="E2068">
        <v>0.732984729</v>
      </c>
      <c r="F2068">
        <v>0.46149465499999998</v>
      </c>
    </row>
    <row r="2069" spans="1:6" x14ac:dyDescent="0.55000000000000004">
      <c r="A2069" s="24" t="s">
        <v>33</v>
      </c>
      <c r="B2069">
        <v>8</v>
      </c>
      <c r="C2069">
        <v>3</v>
      </c>
      <c r="D2069">
        <v>3618563</v>
      </c>
      <c r="E2069">
        <v>0.74298452100000001</v>
      </c>
      <c r="F2069">
        <v>0.46149465499999998</v>
      </c>
    </row>
    <row r="2070" spans="1:6" x14ac:dyDescent="0.55000000000000004">
      <c r="A2070" s="24" t="s">
        <v>33</v>
      </c>
      <c r="B2070">
        <v>8</v>
      </c>
      <c r="C2070">
        <v>4</v>
      </c>
      <c r="D2070">
        <v>7266423</v>
      </c>
      <c r="E2070">
        <v>1.4919689169999999</v>
      </c>
      <c r="F2070">
        <v>0.46149465499999998</v>
      </c>
    </row>
    <row r="2071" spans="1:6" x14ac:dyDescent="0.55000000000000004">
      <c r="A2071" s="24" t="s">
        <v>33</v>
      </c>
      <c r="B2071">
        <v>8</v>
      </c>
      <c r="C2071">
        <v>5</v>
      </c>
      <c r="D2071">
        <v>7801076</v>
      </c>
      <c r="E2071">
        <v>1.6019666260000001</v>
      </c>
      <c r="F2071">
        <v>0.46149465499999998</v>
      </c>
    </row>
    <row r="2072" spans="1:6" x14ac:dyDescent="0.55000000000000004">
      <c r="A2072" s="24" t="s">
        <v>33</v>
      </c>
      <c r="B2072">
        <v>8</v>
      </c>
      <c r="C2072">
        <v>6</v>
      </c>
      <c r="D2072">
        <v>4443648</v>
      </c>
      <c r="E2072">
        <v>0.91198100000000004</v>
      </c>
      <c r="F2072">
        <v>0.46149465499999998</v>
      </c>
    </row>
    <row r="2073" spans="1:6" x14ac:dyDescent="0.55000000000000004">
      <c r="A2073" s="24" t="s">
        <v>33</v>
      </c>
      <c r="B2073">
        <v>8</v>
      </c>
      <c r="C2073">
        <v>7</v>
      </c>
      <c r="D2073">
        <v>3852022</v>
      </c>
      <c r="E2073">
        <v>0.79098352100000002</v>
      </c>
      <c r="F2073">
        <v>0.46149465499999998</v>
      </c>
    </row>
    <row r="2074" spans="1:6" x14ac:dyDescent="0.55000000000000004">
      <c r="A2074" s="24" t="s">
        <v>33</v>
      </c>
      <c r="B2074">
        <v>8</v>
      </c>
      <c r="C2074">
        <v>8</v>
      </c>
      <c r="D2074">
        <v>4406262</v>
      </c>
      <c r="E2074">
        <v>0.90498114600000001</v>
      </c>
      <c r="F2074">
        <v>0.46149465499999998</v>
      </c>
    </row>
    <row r="2075" spans="1:6" x14ac:dyDescent="0.55000000000000004">
      <c r="A2075" s="24" t="s">
        <v>33</v>
      </c>
      <c r="B2075">
        <v>8</v>
      </c>
      <c r="C2075">
        <v>9</v>
      </c>
      <c r="D2075">
        <v>3150249</v>
      </c>
      <c r="E2075">
        <v>0.64698652099999998</v>
      </c>
      <c r="F2075">
        <v>0.46149465499999998</v>
      </c>
    </row>
    <row r="2076" spans="1:6" x14ac:dyDescent="0.55000000000000004">
      <c r="A2076" s="24" t="s">
        <v>33</v>
      </c>
      <c r="B2076">
        <v>8</v>
      </c>
      <c r="C2076">
        <v>10</v>
      </c>
      <c r="D2076">
        <v>3437140</v>
      </c>
      <c r="E2076">
        <v>0.70598529200000004</v>
      </c>
      <c r="F2076">
        <v>0.46149465499999998</v>
      </c>
    </row>
    <row r="2077" spans="1:6" x14ac:dyDescent="0.55000000000000004">
      <c r="A2077" s="24" t="s">
        <v>33</v>
      </c>
      <c r="B2077">
        <v>8</v>
      </c>
      <c r="C2077">
        <v>11</v>
      </c>
      <c r="D2077">
        <v>4228055</v>
      </c>
      <c r="E2077">
        <v>0.86798191700000005</v>
      </c>
      <c r="F2077">
        <v>0.46149465499999998</v>
      </c>
    </row>
    <row r="2078" spans="1:6" x14ac:dyDescent="0.55000000000000004">
      <c r="A2078" s="24" t="s">
        <v>33</v>
      </c>
      <c r="B2078">
        <v>8</v>
      </c>
      <c r="C2078">
        <v>12</v>
      </c>
      <c r="D2078">
        <v>4532391</v>
      </c>
      <c r="E2078">
        <v>0.92998062500000001</v>
      </c>
      <c r="F2078">
        <v>0.46149465499999998</v>
      </c>
    </row>
    <row r="2079" spans="1:6" x14ac:dyDescent="0.55000000000000004">
      <c r="A2079" s="24" t="s">
        <v>33</v>
      </c>
      <c r="B2079">
        <v>8</v>
      </c>
      <c r="C2079">
        <v>13</v>
      </c>
      <c r="D2079">
        <v>2319298</v>
      </c>
      <c r="E2079">
        <v>0.47599008399999998</v>
      </c>
      <c r="F2079">
        <v>0.46149465499999998</v>
      </c>
    </row>
    <row r="2080" spans="1:6" x14ac:dyDescent="0.55000000000000004">
      <c r="A2080" s="24" t="s">
        <v>33</v>
      </c>
      <c r="B2080">
        <v>8</v>
      </c>
      <c r="C2080">
        <v>14</v>
      </c>
      <c r="D2080">
        <v>4673897</v>
      </c>
      <c r="E2080">
        <v>0.95998000000000006</v>
      </c>
      <c r="F2080">
        <v>0.46149465499999998</v>
      </c>
    </row>
    <row r="2081" spans="1:6" x14ac:dyDescent="0.55000000000000004">
      <c r="A2081" s="24" t="s">
        <v>33</v>
      </c>
      <c r="B2081">
        <v>8</v>
      </c>
      <c r="C2081">
        <v>15</v>
      </c>
      <c r="D2081">
        <v>3047681</v>
      </c>
      <c r="E2081">
        <v>0.62598695900000001</v>
      </c>
      <c r="F2081">
        <v>0.46149465499999998</v>
      </c>
    </row>
    <row r="2082" spans="1:6" x14ac:dyDescent="0.55000000000000004">
      <c r="A2082" s="24" t="s">
        <v>33</v>
      </c>
      <c r="B2082">
        <v>8</v>
      </c>
      <c r="C2082">
        <v>16</v>
      </c>
      <c r="D2082">
        <v>5695589</v>
      </c>
      <c r="E2082">
        <v>1.168975646</v>
      </c>
      <c r="F2082">
        <v>0.46149465499999998</v>
      </c>
    </row>
    <row r="2083" spans="1:6" x14ac:dyDescent="0.55000000000000004">
      <c r="A2083" s="24" t="s">
        <v>33</v>
      </c>
      <c r="B2083">
        <v>8</v>
      </c>
      <c r="C2083">
        <v>17</v>
      </c>
      <c r="D2083">
        <v>5169223</v>
      </c>
      <c r="E2083">
        <v>1.060977896</v>
      </c>
      <c r="F2083">
        <v>0.46149465499999998</v>
      </c>
    </row>
    <row r="2084" spans="1:6" x14ac:dyDescent="0.55000000000000004">
      <c r="A2084" s="24" t="s">
        <v>33</v>
      </c>
      <c r="B2084">
        <v>8</v>
      </c>
      <c r="C2084">
        <v>18</v>
      </c>
      <c r="D2084">
        <v>7446439</v>
      </c>
      <c r="E2084">
        <v>1.528968146</v>
      </c>
      <c r="F2084">
        <v>0.46149465499999998</v>
      </c>
    </row>
    <row r="2085" spans="1:6" x14ac:dyDescent="0.55000000000000004">
      <c r="A2085" s="24" t="s">
        <v>33</v>
      </c>
      <c r="B2085">
        <v>8</v>
      </c>
      <c r="C2085">
        <v>19</v>
      </c>
      <c r="D2085">
        <v>2022635</v>
      </c>
      <c r="E2085">
        <v>0.41499135399999998</v>
      </c>
      <c r="F2085">
        <v>0.46149465499999998</v>
      </c>
    </row>
    <row r="2086" spans="1:6" x14ac:dyDescent="0.55000000000000004">
      <c r="A2086" s="24" t="s">
        <v>33</v>
      </c>
      <c r="B2086">
        <v>8</v>
      </c>
      <c r="C2086">
        <v>20</v>
      </c>
      <c r="D2086">
        <v>2236108</v>
      </c>
      <c r="E2086">
        <v>0.458990438</v>
      </c>
      <c r="F2086">
        <v>0.46149465499999998</v>
      </c>
    </row>
    <row r="2087" spans="1:6" x14ac:dyDescent="0.55000000000000004">
      <c r="A2087" s="24" t="s">
        <v>33</v>
      </c>
      <c r="B2087">
        <v>8</v>
      </c>
      <c r="C2087">
        <v>21</v>
      </c>
      <c r="D2087">
        <v>6097691</v>
      </c>
      <c r="E2087">
        <v>1.2519739169999999</v>
      </c>
      <c r="F2087">
        <v>0.46149465499999998</v>
      </c>
    </row>
    <row r="2088" spans="1:6" x14ac:dyDescent="0.55000000000000004">
      <c r="A2088" s="24" t="s">
        <v>33</v>
      </c>
      <c r="B2088">
        <v>8</v>
      </c>
      <c r="C2088">
        <v>22</v>
      </c>
      <c r="D2088">
        <v>7618251</v>
      </c>
      <c r="E2088">
        <v>1.563967417</v>
      </c>
      <c r="F2088">
        <v>0.46149465499999998</v>
      </c>
    </row>
    <row r="2089" spans="1:6" x14ac:dyDescent="0.55000000000000004">
      <c r="A2089" s="24" t="s">
        <v>33</v>
      </c>
      <c r="B2089">
        <v>8</v>
      </c>
      <c r="C2089">
        <v>23</v>
      </c>
      <c r="D2089">
        <v>7395954</v>
      </c>
      <c r="E2089">
        <v>1.517968376</v>
      </c>
      <c r="F2089">
        <v>0.46149465499999998</v>
      </c>
    </row>
    <row r="2090" spans="1:6" x14ac:dyDescent="0.55000000000000004">
      <c r="A2090" s="24" t="s">
        <v>33</v>
      </c>
      <c r="B2090">
        <v>8</v>
      </c>
      <c r="C2090">
        <v>24</v>
      </c>
      <c r="D2090">
        <v>2070873</v>
      </c>
      <c r="E2090">
        <v>0.42499114599999999</v>
      </c>
      <c r="F2090">
        <v>0.46149465499999998</v>
      </c>
    </row>
    <row r="2091" spans="1:6" x14ac:dyDescent="0.55000000000000004">
      <c r="A2091" s="24" t="s">
        <v>33</v>
      </c>
      <c r="B2091">
        <v>8</v>
      </c>
      <c r="C2091">
        <v>25</v>
      </c>
      <c r="D2091">
        <v>2068918</v>
      </c>
      <c r="E2091">
        <v>0.42499114599999999</v>
      </c>
      <c r="F2091">
        <v>0.46149465499999998</v>
      </c>
    </row>
    <row r="2092" spans="1:6" x14ac:dyDescent="0.55000000000000004">
      <c r="A2092" s="24" t="s">
        <v>33</v>
      </c>
      <c r="B2092">
        <v>8</v>
      </c>
      <c r="C2092">
        <v>26</v>
      </c>
      <c r="D2092">
        <v>3490967</v>
      </c>
      <c r="E2092">
        <v>0.71698506299999998</v>
      </c>
      <c r="F2092">
        <v>0.46149465499999998</v>
      </c>
    </row>
    <row r="2093" spans="1:6" x14ac:dyDescent="0.55000000000000004">
      <c r="A2093" s="24" t="s">
        <v>33</v>
      </c>
      <c r="B2093">
        <v>8</v>
      </c>
      <c r="C2093">
        <v>27</v>
      </c>
      <c r="D2093">
        <v>6251300</v>
      </c>
      <c r="E2093">
        <v>1.2829732709999999</v>
      </c>
      <c r="F2093">
        <v>0.46149465499999998</v>
      </c>
    </row>
    <row r="2094" spans="1:6" x14ac:dyDescent="0.55000000000000004">
      <c r="A2094" s="24" t="s">
        <v>33</v>
      </c>
      <c r="B2094">
        <v>8</v>
      </c>
      <c r="C2094">
        <v>28</v>
      </c>
      <c r="D2094">
        <v>5708021</v>
      </c>
      <c r="E2094">
        <v>1.1719755839999999</v>
      </c>
      <c r="F2094">
        <v>0.46149465499999998</v>
      </c>
    </row>
    <row r="2095" spans="1:6" x14ac:dyDescent="0.55000000000000004">
      <c r="A2095" s="24" t="s">
        <v>33</v>
      </c>
      <c r="B2095">
        <v>8</v>
      </c>
      <c r="C2095">
        <v>29</v>
      </c>
      <c r="D2095">
        <v>1819951</v>
      </c>
      <c r="E2095">
        <v>0.37399220799999999</v>
      </c>
      <c r="F2095">
        <v>0.46149465499999998</v>
      </c>
    </row>
    <row r="2096" spans="1:6" x14ac:dyDescent="0.55000000000000004">
      <c r="A2096" s="24" t="s">
        <v>33</v>
      </c>
      <c r="B2096">
        <v>8</v>
      </c>
      <c r="C2096">
        <v>30</v>
      </c>
      <c r="D2096">
        <v>1792139</v>
      </c>
      <c r="E2096">
        <v>0.367992333</v>
      </c>
      <c r="F2096">
        <v>0.46149465499999998</v>
      </c>
    </row>
    <row r="2097" spans="1:6" x14ac:dyDescent="0.55000000000000004">
      <c r="A2097" s="24" t="s">
        <v>33</v>
      </c>
      <c r="B2097">
        <v>8</v>
      </c>
      <c r="C2097">
        <v>31</v>
      </c>
      <c r="D2097">
        <v>2600894</v>
      </c>
      <c r="E2097">
        <v>0.53398887500000003</v>
      </c>
      <c r="F2097">
        <v>0.46149465499999998</v>
      </c>
    </row>
    <row r="2098" spans="1:6" x14ac:dyDescent="0.55000000000000004">
      <c r="A2098" s="24" t="s">
        <v>33</v>
      </c>
      <c r="B2098">
        <v>8</v>
      </c>
      <c r="C2098">
        <v>32</v>
      </c>
      <c r="D2098">
        <v>1943200</v>
      </c>
      <c r="E2098">
        <v>0.39899168800000001</v>
      </c>
      <c r="F2098">
        <v>0.46149465499999998</v>
      </c>
    </row>
    <row r="2099" spans="1:6" x14ac:dyDescent="0.55000000000000004">
      <c r="A2099" s="24" t="s">
        <v>33</v>
      </c>
      <c r="B2099">
        <v>8</v>
      </c>
      <c r="C2099">
        <v>33</v>
      </c>
      <c r="D2099">
        <v>6022184</v>
      </c>
      <c r="E2099">
        <v>1.235974251</v>
      </c>
      <c r="F2099">
        <v>0.46149465499999998</v>
      </c>
    </row>
    <row r="2100" spans="1:6" x14ac:dyDescent="0.55000000000000004">
      <c r="A2100" s="24" t="s">
        <v>33</v>
      </c>
      <c r="B2100">
        <v>8</v>
      </c>
      <c r="C2100">
        <v>34</v>
      </c>
      <c r="D2100">
        <v>6542464</v>
      </c>
      <c r="E2100">
        <v>1.342972021</v>
      </c>
      <c r="F2100">
        <v>0.46149465499999998</v>
      </c>
    </row>
    <row r="2101" spans="1:6" x14ac:dyDescent="0.55000000000000004">
      <c r="A2101" s="24" t="s">
        <v>33</v>
      </c>
      <c r="B2101">
        <v>8</v>
      </c>
      <c r="C2101">
        <v>35</v>
      </c>
      <c r="D2101">
        <v>9919891</v>
      </c>
      <c r="E2101">
        <v>2.0369575630000001</v>
      </c>
      <c r="F2101">
        <v>0.46149465499999998</v>
      </c>
    </row>
    <row r="2102" spans="1:6" x14ac:dyDescent="0.55000000000000004">
      <c r="A2102" s="24" t="s">
        <v>33</v>
      </c>
      <c r="B2102">
        <v>8</v>
      </c>
      <c r="C2102">
        <v>36</v>
      </c>
      <c r="D2102">
        <v>5130040</v>
      </c>
      <c r="E2102">
        <v>1.0529780630000001</v>
      </c>
      <c r="F2102">
        <v>0.46149465499999998</v>
      </c>
    </row>
    <row r="2103" spans="1:6" x14ac:dyDescent="0.55000000000000004">
      <c r="A2103" s="24" t="s">
        <v>33</v>
      </c>
      <c r="B2103">
        <v>8</v>
      </c>
      <c r="C2103">
        <v>37</v>
      </c>
      <c r="D2103">
        <v>3563804</v>
      </c>
      <c r="E2103">
        <v>0.73198474999999996</v>
      </c>
      <c r="F2103">
        <v>0.46149465499999998</v>
      </c>
    </row>
    <row r="2104" spans="1:6" x14ac:dyDescent="0.55000000000000004">
      <c r="A2104" s="24" t="s">
        <v>33</v>
      </c>
      <c r="B2104">
        <v>8</v>
      </c>
      <c r="C2104">
        <v>38</v>
      </c>
      <c r="D2104">
        <v>8655318</v>
      </c>
      <c r="E2104">
        <v>1.77696298</v>
      </c>
      <c r="F2104">
        <v>0.46149465499999998</v>
      </c>
    </row>
    <row r="2105" spans="1:6" x14ac:dyDescent="0.55000000000000004">
      <c r="A2105" s="24" t="s">
        <v>33</v>
      </c>
      <c r="B2105">
        <v>8</v>
      </c>
      <c r="C2105">
        <v>39</v>
      </c>
      <c r="D2105">
        <v>9018576</v>
      </c>
      <c r="E2105">
        <v>1.8509614379999999</v>
      </c>
      <c r="F2105">
        <v>0.46149465499999998</v>
      </c>
    </row>
    <row r="2106" spans="1:6" x14ac:dyDescent="0.55000000000000004">
      <c r="A2106" s="24" t="s">
        <v>33</v>
      </c>
      <c r="B2106">
        <v>8</v>
      </c>
      <c r="C2106">
        <v>40</v>
      </c>
      <c r="D2106">
        <v>9126975</v>
      </c>
      <c r="E2106">
        <v>1.8739609589999999</v>
      </c>
      <c r="F2106">
        <v>0.46149465499999998</v>
      </c>
    </row>
    <row r="2107" spans="1:6" x14ac:dyDescent="0.55000000000000004">
      <c r="A2107" s="24" t="s">
        <v>33</v>
      </c>
      <c r="B2107">
        <v>8</v>
      </c>
      <c r="C2107">
        <v>41</v>
      </c>
      <c r="D2107">
        <v>4958693</v>
      </c>
      <c r="E2107">
        <v>1.0179787920000001</v>
      </c>
      <c r="F2107">
        <v>0.46149465499999998</v>
      </c>
    </row>
    <row r="2108" spans="1:6" x14ac:dyDescent="0.55000000000000004">
      <c r="A2108" s="24" t="s">
        <v>33</v>
      </c>
      <c r="B2108">
        <v>8</v>
      </c>
      <c r="C2108">
        <v>42</v>
      </c>
      <c r="D2108">
        <v>7886613</v>
      </c>
      <c r="E2108">
        <v>1.618966272</v>
      </c>
      <c r="F2108">
        <v>0.46149465499999998</v>
      </c>
    </row>
    <row r="2109" spans="1:6" x14ac:dyDescent="0.55000000000000004">
      <c r="A2109" s="24" t="s">
        <v>33</v>
      </c>
      <c r="B2109">
        <v>8</v>
      </c>
      <c r="C2109">
        <v>43</v>
      </c>
      <c r="D2109">
        <v>2972847</v>
      </c>
      <c r="E2109">
        <v>0.60998729200000001</v>
      </c>
      <c r="F2109">
        <v>0.46149465499999998</v>
      </c>
    </row>
    <row r="2110" spans="1:6" x14ac:dyDescent="0.55000000000000004">
      <c r="A2110" s="24" t="s">
        <v>33</v>
      </c>
      <c r="B2110">
        <v>8</v>
      </c>
      <c r="C2110">
        <v>44</v>
      </c>
      <c r="D2110">
        <v>4100467</v>
      </c>
      <c r="E2110">
        <v>0.84198245900000002</v>
      </c>
      <c r="F2110">
        <v>0.46149465499999998</v>
      </c>
    </row>
    <row r="2111" spans="1:6" x14ac:dyDescent="0.55000000000000004">
      <c r="A2111" s="24" t="s">
        <v>33</v>
      </c>
      <c r="B2111">
        <v>8</v>
      </c>
      <c r="C2111">
        <v>45</v>
      </c>
      <c r="D2111">
        <v>2638809</v>
      </c>
      <c r="E2111">
        <v>0.54198870899999996</v>
      </c>
      <c r="F2111">
        <v>0.46149465499999998</v>
      </c>
    </row>
    <row r="2112" spans="1:6" x14ac:dyDescent="0.55000000000000004">
      <c r="A2112" s="24" t="s">
        <v>33</v>
      </c>
      <c r="B2112">
        <v>8</v>
      </c>
      <c r="C2112">
        <v>46</v>
      </c>
      <c r="D2112">
        <v>2807996</v>
      </c>
      <c r="E2112">
        <v>0.57598800000000006</v>
      </c>
      <c r="F2112">
        <v>0.46149465499999998</v>
      </c>
    </row>
    <row r="2113" spans="1:6" x14ac:dyDescent="0.55000000000000004">
      <c r="A2113" s="24" t="s">
        <v>33</v>
      </c>
      <c r="B2113">
        <v>8</v>
      </c>
      <c r="C2113">
        <v>47</v>
      </c>
      <c r="D2113">
        <v>6293144</v>
      </c>
      <c r="E2113">
        <v>1.2919730840000001</v>
      </c>
      <c r="F2113">
        <v>0.46149465499999998</v>
      </c>
    </row>
    <row r="2114" spans="1:6" x14ac:dyDescent="0.55000000000000004">
      <c r="A2114" s="24" t="s">
        <v>33</v>
      </c>
      <c r="B2114">
        <v>8</v>
      </c>
      <c r="C2114">
        <v>48</v>
      </c>
      <c r="D2114">
        <v>4894412</v>
      </c>
      <c r="E2114">
        <v>1.004979063</v>
      </c>
      <c r="F2114">
        <v>0.46149465499999998</v>
      </c>
    </row>
    <row r="2115" spans="1:6" x14ac:dyDescent="0.55000000000000004">
      <c r="A2115" s="24" t="s">
        <v>33</v>
      </c>
      <c r="B2115">
        <v>9</v>
      </c>
      <c r="C2115">
        <v>1</v>
      </c>
      <c r="D2115">
        <v>6574289</v>
      </c>
      <c r="E2115">
        <v>1.3749656260000001</v>
      </c>
      <c r="F2115">
        <v>0.43014279599999999</v>
      </c>
    </row>
    <row r="2116" spans="1:6" x14ac:dyDescent="0.55000000000000004">
      <c r="A2116" s="24" t="s">
        <v>33</v>
      </c>
      <c r="B2116">
        <v>9</v>
      </c>
      <c r="C2116">
        <v>2</v>
      </c>
      <c r="D2116">
        <v>6570266</v>
      </c>
      <c r="E2116">
        <v>1.373965651</v>
      </c>
      <c r="F2116">
        <v>0.43014279599999999</v>
      </c>
    </row>
    <row r="2117" spans="1:6" x14ac:dyDescent="0.55000000000000004">
      <c r="A2117" s="24" t="s">
        <v>33</v>
      </c>
      <c r="B2117">
        <v>9</v>
      </c>
      <c r="C2117">
        <v>3</v>
      </c>
      <c r="D2117">
        <v>2715918</v>
      </c>
      <c r="E2117">
        <v>0.56798579999999999</v>
      </c>
      <c r="F2117">
        <v>0.43014279599999999</v>
      </c>
    </row>
    <row r="2118" spans="1:6" x14ac:dyDescent="0.55000000000000004">
      <c r="A2118" s="24" t="s">
        <v>33</v>
      </c>
      <c r="B2118">
        <v>9</v>
      </c>
      <c r="C2118">
        <v>4</v>
      </c>
      <c r="D2118">
        <v>1566219</v>
      </c>
      <c r="E2118">
        <v>0.3279918</v>
      </c>
      <c r="F2118">
        <v>0.43014279599999999</v>
      </c>
    </row>
    <row r="2119" spans="1:6" x14ac:dyDescent="0.55000000000000004">
      <c r="A2119" s="24" t="s">
        <v>33</v>
      </c>
      <c r="B2119">
        <v>9</v>
      </c>
      <c r="C2119">
        <v>5</v>
      </c>
      <c r="D2119">
        <v>5730493</v>
      </c>
      <c r="E2119">
        <v>1.198970026</v>
      </c>
      <c r="F2119">
        <v>0.43014279599999999</v>
      </c>
    </row>
    <row r="2120" spans="1:6" x14ac:dyDescent="0.55000000000000004">
      <c r="A2120" s="24" t="s">
        <v>33</v>
      </c>
      <c r="B2120">
        <v>9</v>
      </c>
      <c r="C2120">
        <v>6</v>
      </c>
      <c r="D2120">
        <v>7526109</v>
      </c>
      <c r="E2120">
        <v>1.5739606509999999</v>
      </c>
      <c r="F2120">
        <v>0.43014279599999999</v>
      </c>
    </row>
    <row r="2121" spans="1:6" x14ac:dyDescent="0.55000000000000004">
      <c r="A2121" s="24" t="s">
        <v>33</v>
      </c>
      <c r="B2121">
        <v>9</v>
      </c>
      <c r="C2121">
        <v>7</v>
      </c>
      <c r="D2121">
        <v>3623719</v>
      </c>
      <c r="E2121">
        <v>0.75798105000000005</v>
      </c>
      <c r="F2121">
        <v>0.43014279599999999</v>
      </c>
    </row>
    <row r="2122" spans="1:6" x14ac:dyDescent="0.55000000000000004">
      <c r="A2122" s="24" t="s">
        <v>33</v>
      </c>
      <c r="B2122">
        <v>9</v>
      </c>
      <c r="C2122">
        <v>8</v>
      </c>
      <c r="D2122">
        <v>6637951</v>
      </c>
      <c r="E2122">
        <v>1.388965276</v>
      </c>
      <c r="F2122">
        <v>0.43014279599999999</v>
      </c>
    </row>
    <row r="2123" spans="1:6" x14ac:dyDescent="0.55000000000000004">
      <c r="A2123" s="24" t="s">
        <v>33</v>
      </c>
      <c r="B2123">
        <v>9</v>
      </c>
      <c r="C2123">
        <v>9</v>
      </c>
      <c r="D2123">
        <v>5428236</v>
      </c>
      <c r="E2123">
        <v>1.1359716010000001</v>
      </c>
      <c r="F2123">
        <v>0.43014279599999999</v>
      </c>
    </row>
    <row r="2124" spans="1:6" x14ac:dyDescent="0.55000000000000004">
      <c r="A2124" s="24" t="s">
        <v>33</v>
      </c>
      <c r="B2124">
        <v>9</v>
      </c>
      <c r="C2124">
        <v>10</v>
      </c>
      <c r="D2124">
        <v>3682326</v>
      </c>
      <c r="E2124">
        <v>0.76998074999999999</v>
      </c>
      <c r="F2124">
        <v>0.43014279599999999</v>
      </c>
    </row>
    <row r="2125" spans="1:6" x14ac:dyDescent="0.55000000000000004">
      <c r="A2125" s="24" t="s">
        <v>33</v>
      </c>
      <c r="B2125">
        <v>9</v>
      </c>
      <c r="C2125">
        <v>11</v>
      </c>
      <c r="D2125">
        <v>3652029</v>
      </c>
      <c r="E2125">
        <v>0.76398089999999996</v>
      </c>
      <c r="F2125">
        <v>0.43014279599999999</v>
      </c>
    </row>
    <row r="2126" spans="1:6" x14ac:dyDescent="0.55000000000000004">
      <c r="A2126" s="24" t="s">
        <v>33</v>
      </c>
      <c r="B2126">
        <v>9</v>
      </c>
      <c r="C2126">
        <v>12</v>
      </c>
      <c r="D2126">
        <v>3772142</v>
      </c>
      <c r="E2126">
        <v>0.78898027500000001</v>
      </c>
      <c r="F2126">
        <v>0.43014279599999999</v>
      </c>
    </row>
    <row r="2127" spans="1:6" x14ac:dyDescent="0.55000000000000004">
      <c r="A2127" s="24" t="s">
        <v>33</v>
      </c>
      <c r="B2127">
        <v>9</v>
      </c>
      <c r="C2127">
        <v>13</v>
      </c>
      <c r="D2127">
        <v>6456449</v>
      </c>
      <c r="E2127">
        <v>1.3509662259999999</v>
      </c>
      <c r="F2127">
        <v>0.43014279599999999</v>
      </c>
    </row>
    <row r="2128" spans="1:6" x14ac:dyDescent="0.55000000000000004">
      <c r="A2128" s="24" t="s">
        <v>33</v>
      </c>
      <c r="B2128">
        <v>9</v>
      </c>
      <c r="C2128">
        <v>14</v>
      </c>
      <c r="D2128">
        <v>7415548</v>
      </c>
      <c r="E2128">
        <v>1.5509612260000001</v>
      </c>
      <c r="F2128">
        <v>0.43014279599999999</v>
      </c>
    </row>
    <row r="2129" spans="1:6" x14ac:dyDescent="0.55000000000000004">
      <c r="A2129" s="24" t="s">
        <v>33</v>
      </c>
      <c r="B2129">
        <v>9</v>
      </c>
      <c r="C2129">
        <v>15</v>
      </c>
      <c r="D2129">
        <v>6170425</v>
      </c>
      <c r="E2129">
        <v>1.2909677260000001</v>
      </c>
      <c r="F2129">
        <v>0.43014279599999999</v>
      </c>
    </row>
    <row r="2130" spans="1:6" x14ac:dyDescent="0.55000000000000004">
      <c r="A2130" s="24" t="s">
        <v>33</v>
      </c>
      <c r="B2130">
        <v>9</v>
      </c>
      <c r="C2130">
        <v>16</v>
      </c>
      <c r="D2130">
        <v>5956096</v>
      </c>
      <c r="E2130">
        <v>1.245968851</v>
      </c>
      <c r="F2130">
        <v>0.43014279599999999</v>
      </c>
    </row>
    <row r="2131" spans="1:6" x14ac:dyDescent="0.55000000000000004">
      <c r="A2131" s="24" t="s">
        <v>33</v>
      </c>
      <c r="B2131">
        <v>9</v>
      </c>
      <c r="C2131">
        <v>17</v>
      </c>
      <c r="D2131">
        <v>4533870</v>
      </c>
      <c r="E2131">
        <v>0.94797630099999997</v>
      </c>
      <c r="F2131">
        <v>0.43014279599999999</v>
      </c>
    </row>
    <row r="2132" spans="1:6" x14ac:dyDescent="0.55000000000000004">
      <c r="A2132" s="24" t="s">
        <v>33</v>
      </c>
      <c r="B2132">
        <v>9</v>
      </c>
      <c r="C2132">
        <v>18</v>
      </c>
      <c r="D2132">
        <v>4379973</v>
      </c>
      <c r="E2132">
        <v>0.91597710099999996</v>
      </c>
      <c r="F2132">
        <v>0.43014279599999999</v>
      </c>
    </row>
    <row r="2133" spans="1:6" x14ac:dyDescent="0.55000000000000004">
      <c r="A2133" s="24" t="s">
        <v>33</v>
      </c>
      <c r="B2133">
        <v>9</v>
      </c>
      <c r="C2133">
        <v>19</v>
      </c>
      <c r="D2133">
        <v>3464575</v>
      </c>
      <c r="E2133">
        <v>0.724981875</v>
      </c>
      <c r="F2133">
        <v>0.43014279599999999</v>
      </c>
    </row>
    <row r="2134" spans="1:6" x14ac:dyDescent="0.55000000000000004">
      <c r="A2134" s="24" t="s">
        <v>33</v>
      </c>
      <c r="B2134">
        <v>9</v>
      </c>
      <c r="C2134">
        <v>20</v>
      </c>
      <c r="D2134">
        <v>7039083</v>
      </c>
      <c r="E2134">
        <v>1.4729631759999999</v>
      </c>
      <c r="F2134">
        <v>0.43014279599999999</v>
      </c>
    </row>
    <row r="2135" spans="1:6" x14ac:dyDescent="0.55000000000000004">
      <c r="A2135" s="24" t="s">
        <v>33</v>
      </c>
      <c r="B2135">
        <v>9</v>
      </c>
      <c r="C2135">
        <v>21</v>
      </c>
      <c r="D2135">
        <v>6296751</v>
      </c>
      <c r="E2135">
        <v>1.3169670760000001</v>
      </c>
      <c r="F2135">
        <v>0.43014279599999999</v>
      </c>
    </row>
    <row r="2136" spans="1:6" x14ac:dyDescent="0.55000000000000004">
      <c r="A2136" s="24" t="s">
        <v>33</v>
      </c>
      <c r="B2136">
        <v>9</v>
      </c>
      <c r="C2136">
        <v>22</v>
      </c>
      <c r="D2136">
        <v>5123804</v>
      </c>
      <c r="E2136">
        <v>1.071973201</v>
      </c>
      <c r="F2136">
        <v>0.43014279599999999</v>
      </c>
    </row>
    <row r="2137" spans="1:6" x14ac:dyDescent="0.55000000000000004">
      <c r="A2137" s="24" t="s">
        <v>33</v>
      </c>
      <c r="B2137">
        <v>9</v>
      </c>
      <c r="C2137">
        <v>23</v>
      </c>
      <c r="D2137">
        <v>7544184</v>
      </c>
      <c r="E2137">
        <v>1.5779605510000001</v>
      </c>
      <c r="F2137">
        <v>0.43014279599999999</v>
      </c>
    </row>
    <row r="2138" spans="1:6" x14ac:dyDescent="0.55000000000000004">
      <c r="A2138" s="24" t="s">
        <v>33</v>
      </c>
      <c r="B2138">
        <v>9</v>
      </c>
      <c r="C2138">
        <v>24</v>
      </c>
      <c r="D2138">
        <v>8989117</v>
      </c>
      <c r="E2138">
        <v>1.8799530010000001</v>
      </c>
      <c r="F2138">
        <v>0.43014279599999999</v>
      </c>
    </row>
    <row r="2139" spans="1:6" x14ac:dyDescent="0.55000000000000004">
      <c r="A2139" s="24" t="s">
        <v>33</v>
      </c>
      <c r="B2139">
        <v>9</v>
      </c>
      <c r="C2139">
        <v>25</v>
      </c>
      <c r="D2139">
        <v>3803141</v>
      </c>
      <c r="E2139">
        <v>0.79598009999999997</v>
      </c>
      <c r="F2139">
        <v>0.43014279599999999</v>
      </c>
    </row>
    <row r="2140" spans="1:6" x14ac:dyDescent="0.55000000000000004">
      <c r="A2140" s="24" t="s">
        <v>33</v>
      </c>
      <c r="B2140">
        <v>9</v>
      </c>
      <c r="C2140">
        <v>26</v>
      </c>
      <c r="D2140">
        <v>2090984</v>
      </c>
      <c r="E2140">
        <v>0.436989075</v>
      </c>
      <c r="F2140">
        <v>0.43014279599999999</v>
      </c>
    </row>
    <row r="2141" spans="1:6" x14ac:dyDescent="0.55000000000000004">
      <c r="A2141" s="24" t="s">
        <v>33</v>
      </c>
      <c r="B2141">
        <v>9</v>
      </c>
      <c r="C2141">
        <v>27</v>
      </c>
      <c r="D2141">
        <v>8697463</v>
      </c>
      <c r="E2141">
        <v>1.818954526</v>
      </c>
      <c r="F2141">
        <v>0.43014279599999999</v>
      </c>
    </row>
    <row r="2142" spans="1:6" x14ac:dyDescent="0.55000000000000004">
      <c r="A2142" s="24" t="s">
        <v>33</v>
      </c>
      <c r="B2142">
        <v>9</v>
      </c>
      <c r="C2142">
        <v>28</v>
      </c>
      <c r="D2142">
        <v>5231075</v>
      </c>
      <c r="E2142">
        <v>1.0939726510000001</v>
      </c>
      <c r="F2142">
        <v>0.43014279599999999</v>
      </c>
    </row>
    <row r="2143" spans="1:6" x14ac:dyDescent="0.55000000000000004">
      <c r="A2143" s="24" t="s">
        <v>33</v>
      </c>
      <c r="B2143">
        <v>9</v>
      </c>
      <c r="C2143">
        <v>29</v>
      </c>
      <c r="D2143">
        <v>4559165</v>
      </c>
      <c r="E2143">
        <v>0.95397615099999999</v>
      </c>
      <c r="F2143">
        <v>0.43014279599999999</v>
      </c>
    </row>
    <row r="2144" spans="1:6" x14ac:dyDescent="0.55000000000000004">
      <c r="A2144" s="24" t="s">
        <v>33</v>
      </c>
      <c r="B2144">
        <v>9</v>
      </c>
      <c r="C2144">
        <v>30</v>
      </c>
      <c r="D2144">
        <v>7137114</v>
      </c>
      <c r="E2144">
        <v>1.4929626760000001</v>
      </c>
      <c r="F2144">
        <v>0.43014279599999999</v>
      </c>
    </row>
    <row r="2145" spans="1:6" x14ac:dyDescent="0.55000000000000004">
      <c r="A2145" s="24" t="s">
        <v>33</v>
      </c>
      <c r="B2145">
        <v>9</v>
      </c>
      <c r="C2145">
        <v>31</v>
      </c>
      <c r="D2145">
        <v>5472617</v>
      </c>
      <c r="E2145">
        <v>1.144971376</v>
      </c>
      <c r="F2145">
        <v>0.43014279599999999</v>
      </c>
    </row>
    <row r="2146" spans="1:6" x14ac:dyDescent="0.55000000000000004">
      <c r="A2146" s="24" t="s">
        <v>33</v>
      </c>
      <c r="B2146">
        <v>9</v>
      </c>
      <c r="C2146">
        <v>32</v>
      </c>
      <c r="D2146">
        <v>1732824</v>
      </c>
      <c r="E2146">
        <v>0.36199094999999998</v>
      </c>
      <c r="F2146">
        <v>0.43014279599999999</v>
      </c>
    </row>
    <row r="2147" spans="1:6" x14ac:dyDescent="0.55000000000000004">
      <c r="A2147" s="24" t="s">
        <v>33</v>
      </c>
      <c r="B2147">
        <v>9</v>
      </c>
      <c r="C2147">
        <v>33</v>
      </c>
      <c r="D2147">
        <v>3837540</v>
      </c>
      <c r="E2147">
        <v>0.80297992600000001</v>
      </c>
      <c r="F2147">
        <v>0.43014279599999999</v>
      </c>
    </row>
    <row r="2148" spans="1:6" x14ac:dyDescent="0.55000000000000004">
      <c r="A2148" s="24" t="s">
        <v>33</v>
      </c>
      <c r="B2148">
        <v>9</v>
      </c>
      <c r="C2148">
        <v>34</v>
      </c>
      <c r="D2148">
        <v>2108875</v>
      </c>
      <c r="E2148">
        <v>0.44098897500000001</v>
      </c>
      <c r="F2148">
        <v>0.43014279599999999</v>
      </c>
    </row>
    <row r="2149" spans="1:6" x14ac:dyDescent="0.55000000000000004">
      <c r="A2149" s="24" t="s">
        <v>33</v>
      </c>
      <c r="B2149">
        <v>9</v>
      </c>
      <c r="C2149">
        <v>35</v>
      </c>
      <c r="D2149">
        <v>1747698</v>
      </c>
      <c r="E2149">
        <v>0.36599084999999998</v>
      </c>
      <c r="F2149">
        <v>0.43014279599999999</v>
      </c>
    </row>
    <row r="2150" spans="1:6" x14ac:dyDescent="0.55000000000000004">
      <c r="A2150" s="24" t="s">
        <v>33</v>
      </c>
      <c r="B2150">
        <v>9</v>
      </c>
      <c r="C2150">
        <v>36</v>
      </c>
      <c r="D2150">
        <v>1762336</v>
      </c>
      <c r="E2150">
        <v>0.36899077499999999</v>
      </c>
      <c r="F2150">
        <v>0.43014279599999999</v>
      </c>
    </row>
    <row r="2151" spans="1:6" x14ac:dyDescent="0.55000000000000004">
      <c r="A2151" s="24" t="s">
        <v>33</v>
      </c>
      <c r="B2151">
        <v>9</v>
      </c>
      <c r="C2151">
        <v>37</v>
      </c>
      <c r="D2151">
        <v>2287535</v>
      </c>
      <c r="E2151">
        <v>0.47898802499999998</v>
      </c>
      <c r="F2151">
        <v>0.43014279599999999</v>
      </c>
    </row>
    <row r="2152" spans="1:6" x14ac:dyDescent="0.55000000000000004">
      <c r="A2152" s="24" t="s">
        <v>33</v>
      </c>
      <c r="B2152">
        <v>9</v>
      </c>
      <c r="C2152">
        <v>38</v>
      </c>
      <c r="D2152">
        <v>3971519</v>
      </c>
      <c r="E2152">
        <v>0.83097922599999996</v>
      </c>
      <c r="F2152">
        <v>0.43014279599999999</v>
      </c>
    </row>
    <row r="2153" spans="1:6" x14ac:dyDescent="0.55000000000000004">
      <c r="A2153" s="24" t="s">
        <v>33</v>
      </c>
      <c r="B2153">
        <v>9</v>
      </c>
      <c r="C2153">
        <v>39</v>
      </c>
      <c r="D2153">
        <v>2991488</v>
      </c>
      <c r="E2153">
        <v>0.62598434999999997</v>
      </c>
      <c r="F2153">
        <v>0.43014279599999999</v>
      </c>
    </row>
    <row r="2154" spans="1:6" x14ac:dyDescent="0.55000000000000004">
      <c r="A2154" s="24" t="s">
        <v>33</v>
      </c>
      <c r="B2154">
        <v>9</v>
      </c>
      <c r="C2154">
        <v>40</v>
      </c>
      <c r="D2154">
        <v>2932991</v>
      </c>
      <c r="E2154">
        <v>0.61398465000000002</v>
      </c>
      <c r="F2154">
        <v>0.43014279599999999</v>
      </c>
    </row>
    <row r="2155" spans="1:6" x14ac:dyDescent="0.55000000000000004">
      <c r="A2155" s="24" t="s">
        <v>33</v>
      </c>
      <c r="B2155">
        <v>10</v>
      </c>
      <c r="C2155">
        <v>1</v>
      </c>
      <c r="D2155">
        <v>2008506</v>
      </c>
      <c r="E2155">
        <v>0.46000621600000002</v>
      </c>
      <c r="F2155">
        <v>0.50062248200000004</v>
      </c>
    </row>
    <row r="2156" spans="1:6" x14ac:dyDescent="0.55000000000000004">
      <c r="A2156" s="24" t="s">
        <v>33</v>
      </c>
      <c r="B2156">
        <v>10</v>
      </c>
      <c r="C2156">
        <v>2</v>
      </c>
      <c r="D2156">
        <v>5472683</v>
      </c>
      <c r="E2156">
        <v>1.2530169330000001</v>
      </c>
      <c r="F2156">
        <v>0.50062248200000004</v>
      </c>
    </row>
    <row r="2157" spans="1:6" x14ac:dyDescent="0.55000000000000004">
      <c r="A2157" s="24" t="s">
        <v>33</v>
      </c>
      <c r="B2157">
        <v>10</v>
      </c>
      <c r="C2157">
        <v>3</v>
      </c>
      <c r="D2157">
        <v>7692384</v>
      </c>
      <c r="E2157">
        <v>1.7620238109999999</v>
      </c>
      <c r="F2157">
        <v>0.50062248200000004</v>
      </c>
    </row>
    <row r="2158" spans="1:6" x14ac:dyDescent="0.55000000000000004">
      <c r="A2158" s="24" t="s">
        <v>33</v>
      </c>
      <c r="B2158">
        <v>10</v>
      </c>
      <c r="C2158">
        <v>4</v>
      </c>
      <c r="D2158">
        <v>5499452</v>
      </c>
      <c r="E2158">
        <v>1.2590170140000001</v>
      </c>
      <c r="F2158">
        <v>0.50062248200000004</v>
      </c>
    </row>
    <row r="2159" spans="1:6" x14ac:dyDescent="0.55000000000000004">
      <c r="A2159" s="24" t="s">
        <v>33</v>
      </c>
      <c r="B2159">
        <v>10</v>
      </c>
      <c r="C2159">
        <v>5</v>
      </c>
      <c r="D2159">
        <v>6261754</v>
      </c>
      <c r="E2159">
        <v>1.434019379</v>
      </c>
      <c r="F2159">
        <v>0.50062248200000004</v>
      </c>
    </row>
    <row r="2160" spans="1:6" x14ac:dyDescent="0.55000000000000004">
      <c r="A2160" s="24" t="s">
        <v>33</v>
      </c>
      <c r="B2160">
        <v>10</v>
      </c>
      <c r="C2160">
        <v>6</v>
      </c>
      <c r="D2160">
        <v>5027087</v>
      </c>
      <c r="E2160">
        <v>1.151015554</v>
      </c>
      <c r="F2160">
        <v>0.50062248200000004</v>
      </c>
    </row>
    <row r="2161" spans="1:6" x14ac:dyDescent="0.55000000000000004">
      <c r="A2161" s="24" t="s">
        <v>33</v>
      </c>
      <c r="B2161">
        <v>10</v>
      </c>
      <c r="C2161">
        <v>7</v>
      </c>
      <c r="D2161">
        <v>8216786</v>
      </c>
      <c r="E2161">
        <v>1.8820254329999999</v>
      </c>
      <c r="F2161">
        <v>0.50062248200000004</v>
      </c>
    </row>
    <row r="2162" spans="1:6" x14ac:dyDescent="0.55000000000000004">
      <c r="A2162" s="24" t="s">
        <v>33</v>
      </c>
      <c r="B2162">
        <v>10</v>
      </c>
      <c r="C2162">
        <v>8</v>
      </c>
      <c r="D2162">
        <v>4136130</v>
      </c>
      <c r="E2162">
        <v>0.94701279699999996</v>
      </c>
      <c r="F2162">
        <v>0.50062248200000004</v>
      </c>
    </row>
    <row r="2163" spans="1:6" x14ac:dyDescent="0.55000000000000004">
      <c r="A2163" s="24" t="s">
        <v>33</v>
      </c>
      <c r="B2163">
        <v>10</v>
      </c>
      <c r="C2163">
        <v>9</v>
      </c>
      <c r="D2163">
        <v>2289637</v>
      </c>
      <c r="E2163">
        <v>0.52400708100000004</v>
      </c>
      <c r="F2163">
        <v>0.50062248200000004</v>
      </c>
    </row>
    <row r="2164" spans="1:6" x14ac:dyDescent="0.55000000000000004">
      <c r="A2164" s="24" t="s">
        <v>33</v>
      </c>
      <c r="B2164">
        <v>10</v>
      </c>
      <c r="C2164">
        <v>10</v>
      </c>
      <c r="D2164">
        <v>1596922</v>
      </c>
      <c r="E2164">
        <v>0.366004946</v>
      </c>
      <c r="F2164">
        <v>0.50062248200000004</v>
      </c>
    </row>
    <row r="2165" spans="1:6" x14ac:dyDescent="0.55000000000000004">
      <c r="A2165" s="24" t="s">
        <v>33</v>
      </c>
      <c r="B2165">
        <v>10</v>
      </c>
      <c r="C2165">
        <v>11</v>
      </c>
      <c r="D2165">
        <v>6052874</v>
      </c>
      <c r="E2165">
        <v>1.38601873</v>
      </c>
      <c r="F2165">
        <v>0.50062248200000004</v>
      </c>
    </row>
    <row r="2166" spans="1:6" x14ac:dyDescent="0.55000000000000004">
      <c r="A2166" s="24" t="s">
        <v>33</v>
      </c>
      <c r="B2166">
        <v>10</v>
      </c>
      <c r="C2166">
        <v>12</v>
      </c>
      <c r="D2166">
        <v>4624538</v>
      </c>
      <c r="E2166">
        <v>1.0590143110000001</v>
      </c>
      <c r="F2166">
        <v>0.50062248200000004</v>
      </c>
    </row>
    <row r="2167" spans="1:6" x14ac:dyDescent="0.55000000000000004">
      <c r="A2167" s="24" t="s">
        <v>33</v>
      </c>
      <c r="B2167">
        <v>10</v>
      </c>
      <c r="C2167">
        <v>13</v>
      </c>
      <c r="D2167">
        <v>3442431</v>
      </c>
      <c r="E2167">
        <v>0.78801064899999995</v>
      </c>
      <c r="F2167">
        <v>0.50062248200000004</v>
      </c>
    </row>
    <row r="2168" spans="1:6" x14ac:dyDescent="0.55000000000000004">
      <c r="A2168" s="24" t="s">
        <v>33</v>
      </c>
      <c r="B2168">
        <v>10</v>
      </c>
      <c r="C2168">
        <v>14</v>
      </c>
      <c r="D2168">
        <v>3435377</v>
      </c>
      <c r="E2168">
        <v>0.78701063500000001</v>
      </c>
      <c r="F2168">
        <v>0.50062248200000004</v>
      </c>
    </row>
    <row r="2169" spans="1:6" x14ac:dyDescent="0.55000000000000004">
      <c r="A2169" s="24" t="s">
        <v>33</v>
      </c>
      <c r="B2169">
        <v>10</v>
      </c>
      <c r="C2169">
        <v>15</v>
      </c>
      <c r="D2169">
        <v>2187153</v>
      </c>
      <c r="E2169">
        <v>0.50100677000000005</v>
      </c>
      <c r="F2169">
        <v>0.50062248200000004</v>
      </c>
    </row>
    <row r="2170" spans="1:6" x14ac:dyDescent="0.55000000000000004">
      <c r="A2170" s="24" t="s">
        <v>33</v>
      </c>
      <c r="B2170">
        <v>10</v>
      </c>
      <c r="C2170">
        <v>16</v>
      </c>
      <c r="D2170">
        <v>4281061</v>
      </c>
      <c r="E2170">
        <v>0.98001324300000003</v>
      </c>
      <c r="F2170">
        <v>0.50062248200000004</v>
      </c>
    </row>
    <row r="2171" spans="1:6" x14ac:dyDescent="0.55000000000000004">
      <c r="A2171" s="24" t="s">
        <v>33</v>
      </c>
      <c r="B2171">
        <v>10</v>
      </c>
      <c r="C2171">
        <v>17</v>
      </c>
      <c r="D2171">
        <v>344397</v>
      </c>
      <c r="E2171">
        <v>7.9001067999999994E-2</v>
      </c>
      <c r="F2171">
        <v>0.50062248200000004</v>
      </c>
    </row>
    <row r="2172" spans="1:6" x14ac:dyDescent="0.55000000000000004">
      <c r="A2172" s="24" t="s">
        <v>33</v>
      </c>
      <c r="B2172">
        <v>10</v>
      </c>
      <c r="C2172">
        <v>18</v>
      </c>
      <c r="D2172">
        <v>1830291</v>
      </c>
      <c r="E2172">
        <v>0.419005662</v>
      </c>
      <c r="F2172">
        <v>0.50062248200000004</v>
      </c>
    </row>
    <row r="2173" spans="1:6" x14ac:dyDescent="0.55000000000000004">
      <c r="A2173" s="24" t="s">
        <v>33</v>
      </c>
      <c r="B2173">
        <v>10</v>
      </c>
      <c r="C2173">
        <v>19</v>
      </c>
      <c r="D2173">
        <v>6566344</v>
      </c>
      <c r="E2173">
        <v>1.5040203249999999</v>
      </c>
      <c r="F2173">
        <v>0.50062248200000004</v>
      </c>
    </row>
    <row r="2174" spans="1:6" x14ac:dyDescent="0.55000000000000004">
      <c r="A2174" s="24" t="s">
        <v>33</v>
      </c>
      <c r="B2174">
        <v>10</v>
      </c>
      <c r="C2174">
        <v>20</v>
      </c>
      <c r="D2174">
        <v>4514610</v>
      </c>
      <c r="E2174">
        <v>1.034013973</v>
      </c>
      <c r="F2174">
        <v>0.50062248200000004</v>
      </c>
    </row>
    <row r="2175" spans="1:6" x14ac:dyDescent="0.55000000000000004">
      <c r="A2175" s="24" t="s">
        <v>33</v>
      </c>
      <c r="B2175">
        <v>10</v>
      </c>
      <c r="C2175">
        <v>21</v>
      </c>
      <c r="D2175">
        <v>2075860</v>
      </c>
      <c r="E2175">
        <v>0.47500641900000001</v>
      </c>
      <c r="F2175">
        <v>0.50062248200000004</v>
      </c>
    </row>
    <row r="2176" spans="1:6" x14ac:dyDescent="0.55000000000000004">
      <c r="A2176" s="24" t="s">
        <v>33</v>
      </c>
      <c r="B2176">
        <v>10</v>
      </c>
      <c r="C2176">
        <v>22</v>
      </c>
      <c r="D2176">
        <v>1839514</v>
      </c>
      <c r="E2176">
        <v>0.42100568900000002</v>
      </c>
      <c r="F2176">
        <v>0.50062248200000004</v>
      </c>
    </row>
    <row r="2177" spans="1:6" x14ac:dyDescent="0.55000000000000004">
      <c r="A2177" s="24" t="s">
        <v>33</v>
      </c>
      <c r="B2177">
        <v>10</v>
      </c>
      <c r="C2177">
        <v>23</v>
      </c>
      <c r="D2177">
        <v>3163796</v>
      </c>
      <c r="E2177">
        <v>0.72500979700000001</v>
      </c>
      <c r="F2177">
        <v>0.50062248200000004</v>
      </c>
    </row>
    <row r="2178" spans="1:6" x14ac:dyDescent="0.55000000000000004">
      <c r="A2178" s="24" t="s">
        <v>33</v>
      </c>
      <c r="B2178">
        <v>10</v>
      </c>
      <c r="C2178">
        <v>24</v>
      </c>
      <c r="D2178">
        <v>4023431</v>
      </c>
      <c r="E2178">
        <v>0.92101244599999998</v>
      </c>
      <c r="F2178">
        <v>0.50062248200000004</v>
      </c>
    </row>
    <row r="2179" spans="1:6" x14ac:dyDescent="0.55000000000000004">
      <c r="A2179" s="24" t="s">
        <v>33</v>
      </c>
      <c r="B2179">
        <v>10</v>
      </c>
      <c r="C2179">
        <v>25</v>
      </c>
      <c r="D2179">
        <v>4360455</v>
      </c>
      <c r="E2179">
        <v>0.9990135</v>
      </c>
      <c r="F2179">
        <v>0.50062248200000004</v>
      </c>
    </row>
    <row r="2180" spans="1:6" x14ac:dyDescent="0.55000000000000004">
      <c r="A2180" s="24" t="s">
        <v>33</v>
      </c>
      <c r="B2180">
        <v>10</v>
      </c>
      <c r="C2180">
        <v>26</v>
      </c>
      <c r="D2180">
        <v>3293212</v>
      </c>
      <c r="E2180">
        <v>0.75401018900000005</v>
      </c>
      <c r="F2180">
        <v>0.50062248200000004</v>
      </c>
    </row>
    <row r="2181" spans="1:6" x14ac:dyDescent="0.55000000000000004">
      <c r="A2181" s="24" t="s">
        <v>33</v>
      </c>
      <c r="B2181">
        <v>10</v>
      </c>
      <c r="C2181">
        <v>27</v>
      </c>
      <c r="D2181">
        <v>4230253</v>
      </c>
      <c r="E2181">
        <v>0.96901309499999999</v>
      </c>
      <c r="F2181">
        <v>0.50062248200000004</v>
      </c>
    </row>
    <row r="2182" spans="1:6" x14ac:dyDescent="0.55000000000000004">
      <c r="A2182" s="24" t="s">
        <v>33</v>
      </c>
      <c r="B2182">
        <v>10</v>
      </c>
      <c r="C2182">
        <v>28</v>
      </c>
      <c r="D2182">
        <v>5081411</v>
      </c>
      <c r="E2182">
        <v>1.16401573</v>
      </c>
      <c r="F2182">
        <v>0.50062248200000004</v>
      </c>
    </row>
    <row r="2183" spans="1:6" x14ac:dyDescent="0.55000000000000004">
      <c r="A2183" s="24" t="s">
        <v>33</v>
      </c>
      <c r="B2183">
        <v>10</v>
      </c>
      <c r="C2183">
        <v>29</v>
      </c>
      <c r="D2183">
        <v>5267802</v>
      </c>
      <c r="E2183">
        <v>1.206016298</v>
      </c>
      <c r="F2183">
        <v>0.50062248200000004</v>
      </c>
    </row>
    <row r="2184" spans="1:6" x14ac:dyDescent="0.55000000000000004">
      <c r="A2184" s="24" t="s">
        <v>33</v>
      </c>
      <c r="B2184">
        <v>10</v>
      </c>
      <c r="C2184">
        <v>30</v>
      </c>
      <c r="D2184">
        <v>5231807</v>
      </c>
      <c r="E2184">
        <v>1.1980161890000001</v>
      </c>
      <c r="F2184">
        <v>0.50062248200000004</v>
      </c>
    </row>
    <row r="2185" spans="1:6" x14ac:dyDescent="0.55000000000000004">
      <c r="A2185" s="24" t="s">
        <v>33</v>
      </c>
      <c r="B2185">
        <v>10</v>
      </c>
      <c r="C2185">
        <v>31</v>
      </c>
      <c r="D2185">
        <v>10066455</v>
      </c>
      <c r="E2185">
        <v>2.3050311489999999</v>
      </c>
      <c r="F2185">
        <v>0.50062248200000004</v>
      </c>
    </row>
    <row r="2186" spans="1:6" x14ac:dyDescent="0.55000000000000004">
      <c r="A2186" s="24" t="s">
        <v>33</v>
      </c>
      <c r="B2186">
        <v>10</v>
      </c>
      <c r="C2186">
        <v>32</v>
      </c>
      <c r="D2186">
        <v>7860795</v>
      </c>
      <c r="E2186">
        <v>1.8000243250000001</v>
      </c>
      <c r="F2186">
        <v>0.50062248200000004</v>
      </c>
    </row>
    <row r="2187" spans="1:6" x14ac:dyDescent="0.55000000000000004">
      <c r="A2187" s="24" t="s">
        <v>33</v>
      </c>
      <c r="B2187">
        <v>10</v>
      </c>
      <c r="C2187">
        <v>33</v>
      </c>
      <c r="D2187">
        <v>1857489</v>
      </c>
      <c r="E2187">
        <v>0.42500574299999999</v>
      </c>
      <c r="F2187">
        <v>0.50062248200000004</v>
      </c>
    </row>
    <row r="2188" spans="1:6" x14ac:dyDescent="0.55000000000000004">
      <c r="A2188" s="24" t="s">
        <v>33</v>
      </c>
      <c r="B2188">
        <v>10</v>
      </c>
      <c r="C2188">
        <v>34</v>
      </c>
      <c r="D2188">
        <v>1888372</v>
      </c>
      <c r="E2188">
        <v>0.43200583799999998</v>
      </c>
      <c r="F2188">
        <v>0.50062248200000004</v>
      </c>
    </row>
    <row r="2189" spans="1:6" x14ac:dyDescent="0.55000000000000004">
      <c r="A2189" s="24" t="s">
        <v>33</v>
      </c>
      <c r="B2189">
        <v>10</v>
      </c>
      <c r="C2189">
        <v>35</v>
      </c>
      <c r="D2189">
        <v>4630811</v>
      </c>
      <c r="E2189">
        <v>1.060014325</v>
      </c>
      <c r="F2189">
        <v>0.50062248200000004</v>
      </c>
    </row>
    <row r="2190" spans="1:6" x14ac:dyDescent="0.55000000000000004">
      <c r="A2190" s="24" t="s">
        <v>33</v>
      </c>
      <c r="B2190">
        <v>10</v>
      </c>
      <c r="C2190">
        <v>36</v>
      </c>
      <c r="D2190">
        <v>2183457</v>
      </c>
      <c r="E2190">
        <v>0.50000675699999997</v>
      </c>
      <c r="F2190">
        <v>0.50062248200000004</v>
      </c>
    </row>
    <row r="2191" spans="1:6" x14ac:dyDescent="0.55000000000000004">
      <c r="A2191" s="24" t="s">
        <v>33</v>
      </c>
      <c r="B2191">
        <v>10</v>
      </c>
      <c r="C2191">
        <v>37</v>
      </c>
      <c r="D2191">
        <v>3927308</v>
      </c>
      <c r="E2191">
        <v>0.89901214900000004</v>
      </c>
      <c r="F2191">
        <v>0.50062248200000004</v>
      </c>
    </row>
    <row r="2192" spans="1:6" x14ac:dyDescent="0.55000000000000004">
      <c r="A2192" s="24" t="s">
        <v>33</v>
      </c>
      <c r="B2192">
        <v>10</v>
      </c>
      <c r="C2192">
        <v>38</v>
      </c>
      <c r="D2192">
        <v>5467170</v>
      </c>
      <c r="E2192">
        <v>1.2520169189999999</v>
      </c>
      <c r="F2192">
        <v>0.50062248200000004</v>
      </c>
    </row>
    <row r="2193" spans="1:6" x14ac:dyDescent="0.55000000000000004">
      <c r="A2193" s="24" t="s">
        <v>33</v>
      </c>
      <c r="B2193">
        <v>10</v>
      </c>
      <c r="C2193">
        <v>39</v>
      </c>
      <c r="D2193">
        <v>5290884</v>
      </c>
      <c r="E2193">
        <v>1.212016379</v>
      </c>
      <c r="F2193">
        <v>0.50062248200000004</v>
      </c>
    </row>
    <row r="2194" spans="1:6" x14ac:dyDescent="0.55000000000000004">
      <c r="A2194" s="24" t="s">
        <v>33</v>
      </c>
      <c r="B2194">
        <v>10</v>
      </c>
      <c r="C2194">
        <v>40</v>
      </c>
      <c r="D2194">
        <v>1859068</v>
      </c>
      <c r="E2194">
        <v>0.42600575699999998</v>
      </c>
      <c r="F2194">
        <v>0.50062248200000004</v>
      </c>
    </row>
    <row r="2195" spans="1:6" x14ac:dyDescent="0.55000000000000004">
      <c r="A2195" s="24" t="s">
        <v>33</v>
      </c>
      <c r="B2195">
        <v>10</v>
      </c>
      <c r="C2195">
        <v>41</v>
      </c>
      <c r="D2195">
        <v>1627585</v>
      </c>
      <c r="E2195">
        <v>0.37300504099999998</v>
      </c>
      <c r="F2195">
        <v>0.50062248200000004</v>
      </c>
    </row>
    <row r="2196" spans="1:6" x14ac:dyDescent="0.55000000000000004">
      <c r="A2196" s="24" t="s">
        <v>33</v>
      </c>
      <c r="B2196">
        <v>10</v>
      </c>
      <c r="C2196">
        <v>42</v>
      </c>
      <c r="D2196">
        <v>7095625</v>
      </c>
      <c r="E2196">
        <v>1.62502196</v>
      </c>
      <c r="F2196">
        <v>0.50062248200000004</v>
      </c>
    </row>
    <row r="2197" spans="1:6" x14ac:dyDescent="0.55000000000000004">
      <c r="A2197" s="24" t="s">
        <v>33</v>
      </c>
      <c r="B2197">
        <v>10</v>
      </c>
      <c r="C2197">
        <v>43</v>
      </c>
      <c r="D2197">
        <v>6575934</v>
      </c>
      <c r="E2197">
        <v>1.506020352</v>
      </c>
      <c r="F2197">
        <v>0.50062248200000004</v>
      </c>
    </row>
    <row r="2198" spans="1:6" x14ac:dyDescent="0.55000000000000004">
      <c r="A2198" s="24" t="s">
        <v>33</v>
      </c>
      <c r="B2198">
        <v>10</v>
      </c>
      <c r="C2198">
        <v>44</v>
      </c>
      <c r="D2198">
        <v>1345500</v>
      </c>
      <c r="E2198">
        <v>0.30800416200000003</v>
      </c>
      <c r="F2198">
        <v>0.50062248200000004</v>
      </c>
    </row>
    <row r="2199" spans="1:6" x14ac:dyDescent="0.55000000000000004">
      <c r="A2199" s="24" t="s">
        <v>33</v>
      </c>
      <c r="B2199">
        <v>10</v>
      </c>
      <c r="C2199">
        <v>45</v>
      </c>
      <c r="D2199">
        <v>5498703</v>
      </c>
      <c r="E2199">
        <v>1.2590170140000001</v>
      </c>
      <c r="F2199">
        <v>0.50062248200000004</v>
      </c>
    </row>
    <row r="2200" spans="1:6" x14ac:dyDescent="0.55000000000000004">
      <c r="A2200" s="24" t="s">
        <v>33</v>
      </c>
      <c r="B2200">
        <v>10</v>
      </c>
      <c r="C2200">
        <v>46</v>
      </c>
      <c r="D2200">
        <v>4322001</v>
      </c>
      <c r="E2200">
        <v>0.99001337899999997</v>
      </c>
      <c r="F2200">
        <v>0.50062248200000004</v>
      </c>
    </row>
    <row r="2201" spans="1:6" x14ac:dyDescent="0.55000000000000004">
      <c r="A2201" s="24" t="s">
        <v>33</v>
      </c>
      <c r="B2201">
        <v>10</v>
      </c>
      <c r="C2201">
        <v>47</v>
      </c>
      <c r="D2201">
        <v>3786313</v>
      </c>
      <c r="E2201">
        <v>0.86701171600000004</v>
      </c>
      <c r="F2201">
        <v>0.50062248200000004</v>
      </c>
    </row>
    <row r="2202" spans="1:6" x14ac:dyDescent="0.55000000000000004">
      <c r="A2202" s="24" t="s">
        <v>33</v>
      </c>
      <c r="B2202">
        <v>10</v>
      </c>
      <c r="C2202">
        <v>48</v>
      </c>
      <c r="D2202">
        <v>9193937</v>
      </c>
      <c r="E2202">
        <v>2.1050284459999999</v>
      </c>
      <c r="F2202">
        <v>0.50062248200000004</v>
      </c>
    </row>
    <row r="2203" spans="1:6" x14ac:dyDescent="0.55000000000000004">
      <c r="A2203" s="24" t="s">
        <v>33</v>
      </c>
      <c r="B2203">
        <v>10</v>
      </c>
      <c r="C2203">
        <v>49</v>
      </c>
      <c r="D2203">
        <v>2692122</v>
      </c>
      <c r="E2203">
        <v>0.61600832400000005</v>
      </c>
      <c r="F2203">
        <v>0.50062248200000004</v>
      </c>
    </row>
    <row r="2204" spans="1:6" x14ac:dyDescent="0.55000000000000004">
      <c r="A2204" s="24" t="s">
        <v>33</v>
      </c>
      <c r="B2204">
        <v>10</v>
      </c>
      <c r="C2204">
        <v>50</v>
      </c>
      <c r="D2204">
        <v>10062570</v>
      </c>
      <c r="E2204">
        <v>2.3040311359999999</v>
      </c>
      <c r="F2204">
        <v>0.50062248200000004</v>
      </c>
    </row>
    <row r="2205" spans="1:6" x14ac:dyDescent="0.55000000000000004">
      <c r="A2205" s="24" t="s">
        <v>33</v>
      </c>
      <c r="B2205">
        <v>10</v>
      </c>
      <c r="C2205">
        <v>51</v>
      </c>
      <c r="D2205">
        <v>6860027</v>
      </c>
      <c r="E2205">
        <v>1.5710212299999999</v>
      </c>
      <c r="F2205">
        <v>0.50062248200000004</v>
      </c>
    </row>
    <row r="2206" spans="1:6" x14ac:dyDescent="0.55000000000000004">
      <c r="A2206" s="24" t="s">
        <v>33</v>
      </c>
      <c r="B2206">
        <v>10</v>
      </c>
      <c r="C2206">
        <v>52</v>
      </c>
      <c r="D2206">
        <v>1533216</v>
      </c>
      <c r="E2206">
        <v>0.35100474300000001</v>
      </c>
      <c r="F2206">
        <v>0.50062248200000004</v>
      </c>
    </row>
    <row r="2207" spans="1:6" x14ac:dyDescent="0.55000000000000004">
      <c r="A2207" s="24" t="s">
        <v>33</v>
      </c>
      <c r="B2207">
        <v>10</v>
      </c>
      <c r="C2207">
        <v>53</v>
      </c>
      <c r="D2207">
        <v>2115226</v>
      </c>
      <c r="E2207">
        <v>0.48400654100000001</v>
      </c>
      <c r="F2207">
        <v>0.50062248200000004</v>
      </c>
    </row>
    <row r="2208" spans="1:6" x14ac:dyDescent="0.55000000000000004">
      <c r="A2208" s="24" t="s">
        <v>33</v>
      </c>
      <c r="B2208">
        <v>10</v>
      </c>
      <c r="C2208">
        <v>54</v>
      </c>
      <c r="D2208">
        <v>3766884</v>
      </c>
      <c r="E2208">
        <v>0.86301166200000001</v>
      </c>
      <c r="F2208">
        <v>0.50062248200000004</v>
      </c>
    </row>
    <row r="2209" spans="1:6" x14ac:dyDescent="0.55000000000000004">
      <c r="A2209" s="24" t="s">
        <v>33</v>
      </c>
      <c r="B2209">
        <v>10</v>
      </c>
      <c r="C2209">
        <v>55</v>
      </c>
      <c r="D2209">
        <v>4921227</v>
      </c>
      <c r="E2209">
        <v>1.12701523</v>
      </c>
      <c r="F2209">
        <v>0.50062248200000004</v>
      </c>
    </row>
    <row r="2210" spans="1:6" x14ac:dyDescent="0.55000000000000004">
      <c r="A2210" s="24" t="s">
        <v>33</v>
      </c>
      <c r="B2210">
        <v>10</v>
      </c>
      <c r="C2210">
        <v>56</v>
      </c>
      <c r="D2210">
        <v>7069915</v>
      </c>
      <c r="E2210">
        <v>1.6190218789999999</v>
      </c>
      <c r="F2210">
        <v>0.50062248200000004</v>
      </c>
    </row>
    <row r="2211" spans="1:6" x14ac:dyDescent="0.55000000000000004">
      <c r="A2211" s="24" t="s">
        <v>33</v>
      </c>
      <c r="B2211">
        <v>10</v>
      </c>
      <c r="C2211">
        <v>57</v>
      </c>
      <c r="D2211">
        <v>4046654</v>
      </c>
      <c r="E2211">
        <v>0.92701252700000003</v>
      </c>
      <c r="F2211">
        <v>0.50062248200000004</v>
      </c>
    </row>
    <row r="2212" spans="1:6" x14ac:dyDescent="0.55000000000000004">
      <c r="A2212" s="24" t="s">
        <v>33</v>
      </c>
      <c r="B2212">
        <v>10</v>
      </c>
      <c r="C2212">
        <v>58</v>
      </c>
      <c r="D2212">
        <v>5849796</v>
      </c>
      <c r="E2212">
        <v>1.340018108</v>
      </c>
      <c r="F2212">
        <v>0.50062248200000004</v>
      </c>
    </row>
    <row r="2213" spans="1:6" x14ac:dyDescent="0.55000000000000004">
      <c r="A2213" s="24" t="s">
        <v>33</v>
      </c>
      <c r="B2213">
        <v>10</v>
      </c>
      <c r="C2213">
        <v>59</v>
      </c>
      <c r="D2213">
        <v>2253575</v>
      </c>
      <c r="E2213">
        <v>0.51600697299999998</v>
      </c>
      <c r="F2213">
        <v>0.50062248200000004</v>
      </c>
    </row>
    <row r="2214" spans="1:6" x14ac:dyDescent="0.55000000000000004">
      <c r="A2214" s="24" t="s">
        <v>33</v>
      </c>
      <c r="B2214">
        <v>10</v>
      </c>
      <c r="C2214">
        <v>60</v>
      </c>
      <c r="D2214">
        <v>5563708</v>
      </c>
      <c r="E2214">
        <v>1.2740172160000001</v>
      </c>
      <c r="F2214">
        <v>0.50062248200000004</v>
      </c>
    </row>
    <row r="2215" spans="1:6" x14ac:dyDescent="0.55000000000000004">
      <c r="A2215" s="24" t="s">
        <v>33</v>
      </c>
      <c r="B2215">
        <v>10</v>
      </c>
      <c r="C2215">
        <v>61</v>
      </c>
      <c r="D2215">
        <v>6187353</v>
      </c>
      <c r="E2215">
        <v>1.4170191489999999</v>
      </c>
      <c r="F2215">
        <v>0.50062248200000004</v>
      </c>
    </row>
    <row r="2216" spans="1:6" x14ac:dyDescent="0.55000000000000004">
      <c r="A2216" s="24" t="s">
        <v>33</v>
      </c>
      <c r="B2216">
        <v>10</v>
      </c>
      <c r="C2216">
        <v>62</v>
      </c>
      <c r="D2216">
        <v>4366153</v>
      </c>
      <c r="E2216">
        <v>1.0000135139999999</v>
      </c>
      <c r="F2216">
        <v>0.50062248200000004</v>
      </c>
    </row>
    <row r="2217" spans="1:6" x14ac:dyDescent="0.55000000000000004">
      <c r="A2217" s="24" t="s">
        <v>33</v>
      </c>
      <c r="B2217">
        <v>10</v>
      </c>
      <c r="C2217">
        <v>63</v>
      </c>
      <c r="D2217">
        <v>2029967</v>
      </c>
      <c r="E2217">
        <v>0.46500628399999999</v>
      </c>
      <c r="F2217">
        <v>0.50062248200000004</v>
      </c>
    </row>
    <row r="2218" spans="1:6" x14ac:dyDescent="0.55000000000000004">
      <c r="A2218" s="24" t="s">
        <v>33</v>
      </c>
      <c r="B2218">
        <v>10</v>
      </c>
      <c r="C2218">
        <v>64</v>
      </c>
      <c r="D2218">
        <v>2123023</v>
      </c>
      <c r="E2218">
        <v>0.48600656800000003</v>
      </c>
      <c r="F2218">
        <v>0.50062248200000004</v>
      </c>
    </row>
    <row r="2219" spans="1:6" x14ac:dyDescent="0.55000000000000004">
      <c r="A2219" s="24" t="s">
        <v>33</v>
      </c>
      <c r="B2219">
        <v>10</v>
      </c>
      <c r="C2219">
        <v>65</v>
      </c>
      <c r="D2219">
        <v>5386831</v>
      </c>
      <c r="E2219">
        <v>1.234016676</v>
      </c>
      <c r="F2219">
        <v>0.50062248200000004</v>
      </c>
    </row>
    <row r="2220" spans="1:6" x14ac:dyDescent="0.55000000000000004">
      <c r="A2220" s="24" t="s">
        <v>33</v>
      </c>
      <c r="B2220">
        <v>10</v>
      </c>
      <c r="C2220">
        <v>66</v>
      </c>
      <c r="D2220">
        <v>7182589</v>
      </c>
      <c r="E2220">
        <v>1.6450222299999999</v>
      </c>
      <c r="F2220">
        <v>0.50062248200000004</v>
      </c>
    </row>
    <row r="2221" spans="1:6" x14ac:dyDescent="0.55000000000000004">
      <c r="A2221" s="24" t="s">
        <v>33</v>
      </c>
      <c r="B2221">
        <v>10</v>
      </c>
      <c r="C2221">
        <v>67</v>
      </c>
      <c r="D2221">
        <v>4901650</v>
      </c>
      <c r="E2221">
        <v>1.1220151620000001</v>
      </c>
      <c r="F2221">
        <v>0.50062248200000004</v>
      </c>
    </row>
    <row r="2222" spans="1:6" x14ac:dyDescent="0.55000000000000004">
      <c r="A2222" s="24" t="s">
        <v>33</v>
      </c>
      <c r="B2222">
        <v>10</v>
      </c>
      <c r="C2222">
        <v>68</v>
      </c>
      <c r="D2222">
        <v>1881369</v>
      </c>
      <c r="E2222">
        <v>0.43100582399999998</v>
      </c>
      <c r="F2222">
        <v>0.50062248200000004</v>
      </c>
    </row>
    <row r="2223" spans="1:6" x14ac:dyDescent="0.55000000000000004">
      <c r="A2223" s="24" t="s">
        <v>33</v>
      </c>
      <c r="B2223">
        <v>10</v>
      </c>
      <c r="C2223">
        <v>69</v>
      </c>
      <c r="D2223">
        <v>1977627</v>
      </c>
      <c r="E2223">
        <v>0.45300612200000001</v>
      </c>
      <c r="F2223">
        <v>0.50062248200000004</v>
      </c>
    </row>
    <row r="2224" spans="1:6" x14ac:dyDescent="0.55000000000000004">
      <c r="A2224" s="24" t="s">
        <v>33</v>
      </c>
      <c r="B2224">
        <v>10</v>
      </c>
      <c r="C2224">
        <v>70</v>
      </c>
      <c r="D2224">
        <v>3167422</v>
      </c>
      <c r="E2224">
        <v>0.72500979700000001</v>
      </c>
      <c r="F2224">
        <v>0.50062248200000004</v>
      </c>
    </row>
    <row r="2225" spans="1:6" x14ac:dyDescent="0.55000000000000004">
      <c r="A2225" s="24" t="s">
        <v>33</v>
      </c>
      <c r="B2225">
        <v>10</v>
      </c>
      <c r="C2225">
        <v>71</v>
      </c>
      <c r="D2225">
        <v>6206068</v>
      </c>
      <c r="E2225">
        <v>1.421019203</v>
      </c>
      <c r="F2225">
        <v>0.50062248200000004</v>
      </c>
    </row>
    <row r="2226" spans="1:6" x14ac:dyDescent="0.55000000000000004">
      <c r="A2226" s="24" t="s">
        <v>33</v>
      </c>
      <c r="B2226">
        <v>10</v>
      </c>
      <c r="C2226">
        <v>72</v>
      </c>
      <c r="D2226">
        <v>5567879</v>
      </c>
      <c r="E2226">
        <v>1.27501723</v>
      </c>
      <c r="F2226">
        <v>0.50062248200000004</v>
      </c>
    </row>
    <row r="2227" spans="1:6" x14ac:dyDescent="0.55000000000000004">
      <c r="A2227" s="24" t="s">
        <v>33</v>
      </c>
      <c r="B2227">
        <v>10</v>
      </c>
      <c r="C2227">
        <v>73</v>
      </c>
      <c r="D2227">
        <v>1516896</v>
      </c>
      <c r="E2227">
        <v>0.34700468899999998</v>
      </c>
      <c r="F2227">
        <v>0.50062248200000004</v>
      </c>
    </row>
    <row r="2228" spans="1:6" x14ac:dyDescent="0.55000000000000004">
      <c r="A2228" s="24" t="s">
        <v>33</v>
      </c>
      <c r="B2228">
        <v>10</v>
      </c>
      <c r="C2228">
        <v>74</v>
      </c>
      <c r="D2228">
        <v>5392878</v>
      </c>
      <c r="E2228">
        <v>1.2350166890000001</v>
      </c>
      <c r="F2228">
        <v>0.50062248200000004</v>
      </c>
    </row>
    <row r="2229" spans="1:6" x14ac:dyDescent="0.55000000000000004">
      <c r="A2229" s="24" t="s">
        <v>33</v>
      </c>
      <c r="B2229">
        <v>11</v>
      </c>
      <c r="C2229">
        <v>1</v>
      </c>
      <c r="D2229">
        <v>9017127</v>
      </c>
      <c r="E2229">
        <v>1.4439422420000001</v>
      </c>
      <c r="F2229">
        <v>0.37515891000000001</v>
      </c>
    </row>
    <row r="2230" spans="1:6" x14ac:dyDescent="0.55000000000000004">
      <c r="A2230" s="24" t="s">
        <v>33</v>
      </c>
      <c r="B2230">
        <v>11</v>
      </c>
      <c r="C2230">
        <v>2</v>
      </c>
      <c r="D2230">
        <v>8645045</v>
      </c>
      <c r="E2230">
        <v>1.384944602</v>
      </c>
      <c r="F2230">
        <v>0.37515891000000001</v>
      </c>
    </row>
    <row r="2231" spans="1:6" x14ac:dyDescent="0.55000000000000004">
      <c r="A2231" s="24" t="s">
        <v>33</v>
      </c>
      <c r="B2231">
        <v>11</v>
      </c>
      <c r="C2231">
        <v>3</v>
      </c>
      <c r="D2231">
        <v>7290371</v>
      </c>
      <c r="E2231">
        <v>1.167953282</v>
      </c>
      <c r="F2231">
        <v>0.37515891000000001</v>
      </c>
    </row>
    <row r="2232" spans="1:6" x14ac:dyDescent="0.55000000000000004">
      <c r="A2232" s="24" t="s">
        <v>33</v>
      </c>
      <c r="B2232">
        <v>11</v>
      </c>
      <c r="C2232">
        <v>4</v>
      </c>
      <c r="D2232">
        <v>7404974</v>
      </c>
      <c r="E2232">
        <v>1.185952562</v>
      </c>
      <c r="F2232">
        <v>0.37515891000000001</v>
      </c>
    </row>
    <row r="2233" spans="1:6" x14ac:dyDescent="0.55000000000000004">
      <c r="A2233" s="24" t="s">
        <v>33</v>
      </c>
      <c r="B2233">
        <v>11</v>
      </c>
      <c r="C2233">
        <v>5</v>
      </c>
      <c r="D2233">
        <v>4273675</v>
      </c>
      <c r="E2233">
        <v>0.68497260100000001</v>
      </c>
      <c r="F2233">
        <v>0.37515891000000001</v>
      </c>
    </row>
    <row r="2234" spans="1:6" x14ac:dyDescent="0.55000000000000004">
      <c r="A2234" s="24" t="s">
        <v>33</v>
      </c>
      <c r="B2234">
        <v>11</v>
      </c>
      <c r="C2234">
        <v>6</v>
      </c>
      <c r="D2234">
        <v>6966998</v>
      </c>
      <c r="E2234">
        <v>1.115955362</v>
      </c>
      <c r="F2234">
        <v>0.37515891000000001</v>
      </c>
    </row>
    <row r="2235" spans="1:6" x14ac:dyDescent="0.55000000000000004">
      <c r="A2235" s="24" t="s">
        <v>33</v>
      </c>
      <c r="B2235">
        <v>11</v>
      </c>
      <c r="C2235">
        <v>7</v>
      </c>
      <c r="D2235">
        <v>3504632</v>
      </c>
      <c r="E2235">
        <v>0.56097756099999996</v>
      </c>
      <c r="F2235">
        <v>0.37515891000000001</v>
      </c>
    </row>
    <row r="2236" spans="1:6" x14ac:dyDescent="0.55000000000000004">
      <c r="A2236" s="24" t="s">
        <v>33</v>
      </c>
      <c r="B2236">
        <v>11</v>
      </c>
      <c r="C2236">
        <v>8</v>
      </c>
      <c r="D2236">
        <v>5487986</v>
      </c>
      <c r="E2236">
        <v>0.87896484100000005</v>
      </c>
      <c r="F2236">
        <v>0.37515891000000001</v>
      </c>
    </row>
    <row r="2237" spans="1:6" x14ac:dyDescent="0.55000000000000004">
      <c r="A2237" s="24" t="s">
        <v>33</v>
      </c>
      <c r="B2237">
        <v>11</v>
      </c>
      <c r="C2237">
        <v>9</v>
      </c>
      <c r="D2237">
        <v>5608146</v>
      </c>
      <c r="E2237">
        <v>0.89796408100000003</v>
      </c>
      <c r="F2237">
        <v>0.37515891000000001</v>
      </c>
    </row>
    <row r="2238" spans="1:6" x14ac:dyDescent="0.55000000000000004">
      <c r="A2238" s="24" t="s">
        <v>33</v>
      </c>
      <c r="B2238">
        <v>11</v>
      </c>
      <c r="C2238">
        <v>10</v>
      </c>
      <c r="D2238">
        <v>7756772</v>
      </c>
      <c r="E2238">
        <v>1.2419503220000001</v>
      </c>
      <c r="F2238">
        <v>0.37515891000000001</v>
      </c>
    </row>
    <row r="2239" spans="1:6" x14ac:dyDescent="0.55000000000000004">
      <c r="A2239" s="24" t="s">
        <v>33</v>
      </c>
      <c r="B2239">
        <v>11</v>
      </c>
      <c r="C2239">
        <v>11</v>
      </c>
      <c r="D2239">
        <v>5359125</v>
      </c>
      <c r="E2239">
        <v>0.85796568100000004</v>
      </c>
      <c r="F2239">
        <v>0.37515891000000001</v>
      </c>
    </row>
    <row r="2240" spans="1:6" x14ac:dyDescent="0.55000000000000004">
      <c r="A2240" s="24" t="s">
        <v>33</v>
      </c>
      <c r="B2240">
        <v>11</v>
      </c>
      <c r="C2240">
        <v>12</v>
      </c>
      <c r="D2240">
        <v>6751239</v>
      </c>
      <c r="E2240">
        <v>1.080956762</v>
      </c>
      <c r="F2240">
        <v>0.37515891000000001</v>
      </c>
    </row>
    <row r="2241" spans="1:6" x14ac:dyDescent="0.55000000000000004">
      <c r="A2241" s="24" t="s">
        <v>33</v>
      </c>
      <c r="B2241">
        <v>11</v>
      </c>
      <c r="C2241">
        <v>13</v>
      </c>
      <c r="D2241">
        <v>6154001</v>
      </c>
      <c r="E2241">
        <v>0.98596056200000004</v>
      </c>
      <c r="F2241">
        <v>0.37515891000000001</v>
      </c>
    </row>
    <row r="2242" spans="1:6" x14ac:dyDescent="0.55000000000000004">
      <c r="A2242" s="24" t="s">
        <v>33</v>
      </c>
      <c r="B2242">
        <v>11</v>
      </c>
      <c r="C2242">
        <v>14</v>
      </c>
      <c r="D2242">
        <v>670513</v>
      </c>
      <c r="E2242">
        <v>0.10699572</v>
      </c>
      <c r="F2242">
        <v>0.37515891000000001</v>
      </c>
    </row>
    <row r="2243" spans="1:6" x14ac:dyDescent="0.55000000000000004">
      <c r="A2243" s="24" t="s">
        <v>33</v>
      </c>
      <c r="B2243">
        <v>11</v>
      </c>
      <c r="C2243">
        <v>15</v>
      </c>
      <c r="D2243">
        <v>5706746</v>
      </c>
      <c r="E2243">
        <v>0.91396344100000004</v>
      </c>
      <c r="F2243">
        <v>0.37515891000000001</v>
      </c>
    </row>
    <row r="2244" spans="1:6" x14ac:dyDescent="0.55000000000000004">
      <c r="A2244" s="24" t="s">
        <v>33</v>
      </c>
      <c r="B2244">
        <v>11</v>
      </c>
      <c r="C2244">
        <v>16</v>
      </c>
      <c r="D2244">
        <v>2473137</v>
      </c>
      <c r="E2244">
        <v>0.395984161</v>
      </c>
      <c r="F2244">
        <v>0.37515891000000001</v>
      </c>
    </row>
    <row r="2245" spans="1:6" x14ac:dyDescent="0.55000000000000004">
      <c r="A2245" s="24" t="s">
        <v>33</v>
      </c>
      <c r="B2245">
        <v>11</v>
      </c>
      <c r="C2245">
        <v>17</v>
      </c>
      <c r="D2245">
        <v>4087507</v>
      </c>
      <c r="E2245">
        <v>0.65497380100000002</v>
      </c>
      <c r="F2245">
        <v>0.37515891000000001</v>
      </c>
    </row>
    <row r="2246" spans="1:6" x14ac:dyDescent="0.55000000000000004">
      <c r="A2246" s="24" t="s">
        <v>33</v>
      </c>
      <c r="B2246">
        <v>11</v>
      </c>
      <c r="C2246">
        <v>18</v>
      </c>
      <c r="D2246">
        <v>9972762</v>
      </c>
      <c r="E2246">
        <v>1.5969361230000001</v>
      </c>
      <c r="F2246">
        <v>0.37515891000000001</v>
      </c>
    </row>
    <row r="2247" spans="1:6" x14ac:dyDescent="0.55000000000000004">
      <c r="A2247" s="24" t="s">
        <v>33</v>
      </c>
      <c r="B2247">
        <v>11</v>
      </c>
      <c r="C2247">
        <v>19</v>
      </c>
      <c r="D2247">
        <v>5217719</v>
      </c>
      <c r="E2247">
        <v>0.835966561</v>
      </c>
      <c r="F2247">
        <v>0.37515891000000001</v>
      </c>
    </row>
    <row r="2248" spans="1:6" x14ac:dyDescent="0.55000000000000004">
      <c r="A2248" s="24" t="s">
        <v>33</v>
      </c>
      <c r="B2248">
        <v>11</v>
      </c>
      <c r="C2248">
        <v>20</v>
      </c>
      <c r="D2248">
        <v>5242078</v>
      </c>
      <c r="E2248">
        <v>0.83996640099999997</v>
      </c>
      <c r="F2248">
        <v>0.37515891000000001</v>
      </c>
    </row>
    <row r="2249" spans="1:6" x14ac:dyDescent="0.55000000000000004">
      <c r="A2249" s="24" t="s">
        <v>33</v>
      </c>
      <c r="B2249">
        <v>11</v>
      </c>
      <c r="C2249">
        <v>21</v>
      </c>
      <c r="D2249">
        <v>8771585</v>
      </c>
      <c r="E2249">
        <v>1.404943802</v>
      </c>
      <c r="F2249">
        <v>0.37515891000000001</v>
      </c>
    </row>
    <row r="2250" spans="1:6" x14ac:dyDescent="0.55000000000000004">
      <c r="A2250" s="24" t="s">
        <v>33</v>
      </c>
      <c r="B2250">
        <v>11</v>
      </c>
      <c r="C2250">
        <v>22</v>
      </c>
      <c r="D2250">
        <v>4810018</v>
      </c>
      <c r="E2250">
        <v>0.76996920099999999</v>
      </c>
      <c r="F2250">
        <v>0.37515891000000001</v>
      </c>
    </row>
    <row r="2251" spans="1:6" x14ac:dyDescent="0.55000000000000004">
      <c r="A2251" s="24" t="s">
        <v>33</v>
      </c>
      <c r="B2251">
        <v>11</v>
      </c>
      <c r="C2251">
        <v>23</v>
      </c>
      <c r="D2251">
        <v>2701422</v>
      </c>
      <c r="E2251">
        <v>0.43298268099999998</v>
      </c>
      <c r="F2251">
        <v>0.37515891000000001</v>
      </c>
    </row>
    <row r="2252" spans="1:6" x14ac:dyDescent="0.55000000000000004">
      <c r="A2252" s="24" t="s">
        <v>33</v>
      </c>
      <c r="B2252">
        <v>11</v>
      </c>
      <c r="C2252">
        <v>24</v>
      </c>
      <c r="D2252">
        <v>4400571</v>
      </c>
      <c r="E2252">
        <v>0.70497180100000001</v>
      </c>
      <c r="F2252">
        <v>0.37515891000000001</v>
      </c>
    </row>
    <row r="2253" spans="1:6" x14ac:dyDescent="0.55000000000000004">
      <c r="A2253" s="24" t="s">
        <v>33</v>
      </c>
      <c r="B2253">
        <v>11</v>
      </c>
      <c r="C2253">
        <v>25</v>
      </c>
      <c r="D2253">
        <v>8957630</v>
      </c>
      <c r="E2253">
        <v>1.434942602</v>
      </c>
      <c r="F2253">
        <v>0.37515891000000001</v>
      </c>
    </row>
    <row r="2254" spans="1:6" x14ac:dyDescent="0.55000000000000004">
      <c r="A2254" s="24" t="s">
        <v>33</v>
      </c>
      <c r="B2254">
        <v>11</v>
      </c>
      <c r="C2254">
        <v>26</v>
      </c>
      <c r="D2254">
        <v>6229518</v>
      </c>
      <c r="E2254">
        <v>0.99796008199999997</v>
      </c>
      <c r="F2254">
        <v>0.37515891000000001</v>
      </c>
    </row>
    <row r="2255" spans="1:6" x14ac:dyDescent="0.55000000000000004">
      <c r="A2255" s="24" t="s">
        <v>33</v>
      </c>
      <c r="B2255">
        <v>11</v>
      </c>
      <c r="C2255">
        <v>27</v>
      </c>
      <c r="D2255">
        <v>7837620</v>
      </c>
      <c r="E2255">
        <v>1.2549498020000001</v>
      </c>
      <c r="F2255">
        <v>0.37515891000000001</v>
      </c>
    </row>
    <row r="2256" spans="1:6" x14ac:dyDescent="0.55000000000000004">
      <c r="A2256" s="24" t="s">
        <v>33</v>
      </c>
      <c r="B2256">
        <v>11</v>
      </c>
      <c r="C2256">
        <v>28</v>
      </c>
      <c r="D2256">
        <v>7635326</v>
      </c>
      <c r="E2256">
        <v>1.222951082</v>
      </c>
      <c r="F2256">
        <v>0.37515891000000001</v>
      </c>
    </row>
    <row r="2257" spans="1:6" x14ac:dyDescent="0.55000000000000004">
      <c r="A2257" s="24" t="s">
        <v>33</v>
      </c>
      <c r="B2257">
        <v>11</v>
      </c>
      <c r="C2257">
        <v>29</v>
      </c>
      <c r="D2257">
        <v>7322975</v>
      </c>
      <c r="E2257">
        <v>1.172953082</v>
      </c>
      <c r="F2257">
        <v>0.37515891000000001</v>
      </c>
    </row>
    <row r="2258" spans="1:6" x14ac:dyDescent="0.55000000000000004">
      <c r="A2258" s="24" t="s">
        <v>33</v>
      </c>
      <c r="B2258">
        <v>11</v>
      </c>
      <c r="C2258">
        <v>30</v>
      </c>
      <c r="D2258">
        <v>5558610</v>
      </c>
      <c r="E2258">
        <v>0.88996440099999996</v>
      </c>
      <c r="F2258">
        <v>0.37515891000000001</v>
      </c>
    </row>
    <row r="2259" spans="1:6" x14ac:dyDescent="0.55000000000000004">
      <c r="A2259" s="24" t="s">
        <v>33</v>
      </c>
      <c r="B2259">
        <v>11</v>
      </c>
      <c r="C2259">
        <v>31</v>
      </c>
      <c r="D2259">
        <v>7515513</v>
      </c>
      <c r="E2259">
        <v>1.2039518419999999</v>
      </c>
      <c r="F2259">
        <v>0.37515891000000001</v>
      </c>
    </row>
    <row r="2260" spans="1:6" x14ac:dyDescent="0.55000000000000004">
      <c r="A2260" s="24" t="s">
        <v>33</v>
      </c>
      <c r="B2260">
        <v>11</v>
      </c>
      <c r="C2260">
        <v>32</v>
      </c>
      <c r="D2260">
        <v>4136804</v>
      </c>
      <c r="E2260">
        <v>0.66297348099999998</v>
      </c>
      <c r="F2260">
        <v>0.37515891000000001</v>
      </c>
    </row>
    <row r="2261" spans="1:6" x14ac:dyDescent="0.55000000000000004">
      <c r="A2261" s="24" t="s">
        <v>33</v>
      </c>
      <c r="B2261">
        <v>11</v>
      </c>
      <c r="C2261">
        <v>33</v>
      </c>
      <c r="D2261">
        <v>9047201</v>
      </c>
      <c r="E2261">
        <v>1.4489420420000001</v>
      </c>
      <c r="F2261">
        <v>0.37515891000000001</v>
      </c>
    </row>
    <row r="2262" spans="1:6" x14ac:dyDescent="0.55000000000000004">
      <c r="A2262" s="24" t="s">
        <v>33</v>
      </c>
      <c r="B2262">
        <v>11</v>
      </c>
      <c r="C2262">
        <v>34</v>
      </c>
      <c r="D2262">
        <v>8438113</v>
      </c>
      <c r="E2262">
        <v>1.3519459220000001</v>
      </c>
      <c r="F2262">
        <v>0.37515891000000001</v>
      </c>
    </row>
    <row r="2263" spans="1:6" x14ac:dyDescent="0.55000000000000004">
      <c r="A2263" s="24" t="s">
        <v>33</v>
      </c>
      <c r="B2263">
        <v>11</v>
      </c>
      <c r="C2263">
        <v>35</v>
      </c>
      <c r="D2263">
        <v>7089929</v>
      </c>
      <c r="E2263">
        <v>1.135954562</v>
      </c>
      <c r="F2263">
        <v>0.37515891000000001</v>
      </c>
    </row>
    <row r="2264" spans="1:6" x14ac:dyDescent="0.55000000000000004">
      <c r="A2264" s="24" t="s">
        <v>33</v>
      </c>
      <c r="B2264">
        <v>11</v>
      </c>
      <c r="C2264">
        <v>36</v>
      </c>
      <c r="D2264">
        <v>4813380</v>
      </c>
      <c r="E2264">
        <v>0.77096916100000001</v>
      </c>
      <c r="F2264">
        <v>0.37515891000000001</v>
      </c>
    </row>
    <row r="2265" spans="1:6" x14ac:dyDescent="0.55000000000000004">
      <c r="A2265" s="24" t="s">
        <v>33</v>
      </c>
      <c r="B2265">
        <v>11</v>
      </c>
      <c r="C2265">
        <v>37</v>
      </c>
      <c r="D2265">
        <v>8481915</v>
      </c>
      <c r="E2265">
        <v>1.3589456419999999</v>
      </c>
      <c r="F2265">
        <v>0.37515891000000001</v>
      </c>
    </row>
    <row r="2266" spans="1:6" x14ac:dyDescent="0.55000000000000004">
      <c r="A2266" s="24" t="s">
        <v>33</v>
      </c>
      <c r="B2266">
        <v>11</v>
      </c>
      <c r="C2266">
        <v>38</v>
      </c>
      <c r="D2266">
        <v>7224475</v>
      </c>
      <c r="E2266">
        <v>1.1569537219999999</v>
      </c>
      <c r="F2266">
        <v>0.37515891000000001</v>
      </c>
    </row>
    <row r="2267" spans="1:6" x14ac:dyDescent="0.55000000000000004">
      <c r="A2267" s="24" t="s">
        <v>33</v>
      </c>
      <c r="B2267">
        <v>11</v>
      </c>
      <c r="C2267">
        <v>39</v>
      </c>
      <c r="D2267">
        <v>7110577</v>
      </c>
      <c r="E2267">
        <v>1.138954442</v>
      </c>
      <c r="F2267">
        <v>0.37515891000000001</v>
      </c>
    </row>
    <row r="2268" spans="1:6" x14ac:dyDescent="0.55000000000000004">
      <c r="A2268" s="24" t="s">
        <v>33</v>
      </c>
      <c r="B2268">
        <v>11</v>
      </c>
      <c r="C2268">
        <v>40</v>
      </c>
      <c r="D2268">
        <v>3617274</v>
      </c>
      <c r="E2268">
        <v>0.57897684100000002</v>
      </c>
      <c r="F2268">
        <v>0.37515891000000001</v>
      </c>
    </row>
    <row r="2269" spans="1:6" x14ac:dyDescent="0.55000000000000004">
      <c r="A2269" s="24" t="s">
        <v>33</v>
      </c>
      <c r="B2269">
        <v>11</v>
      </c>
      <c r="C2269">
        <v>41</v>
      </c>
      <c r="D2269">
        <v>9782352</v>
      </c>
      <c r="E2269">
        <v>1.5669373230000001</v>
      </c>
      <c r="F2269">
        <v>0.37515891000000001</v>
      </c>
    </row>
    <row r="2270" spans="1:6" x14ac:dyDescent="0.55000000000000004">
      <c r="A2270" s="24" t="s">
        <v>33</v>
      </c>
      <c r="B2270">
        <v>11</v>
      </c>
      <c r="C2270">
        <v>42</v>
      </c>
      <c r="D2270">
        <v>2233856</v>
      </c>
      <c r="E2270">
        <v>0.357985681</v>
      </c>
      <c r="F2270">
        <v>0.37515891000000001</v>
      </c>
    </row>
    <row r="2271" spans="1:6" x14ac:dyDescent="0.55000000000000004">
      <c r="A2271" s="24" t="s">
        <v>33</v>
      </c>
      <c r="B2271">
        <v>11</v>
      </c>
      <c r="C2271">
        <v>43</v>
      </c>
      <c r="D2271">
        <v>5780048</v>
      </c>
      <c r="E2271">
        <v>0.92596296099999997</v>
      </c>
      <c r="F2271">
        <v>0.37515891000000001</v>
      </c>
    </row>
    <row r="2272" spans="1:6" x14ac:dyDescent="0.55000000000000004">
      <c r="A2272" s="24" t="s">
        <v>33</v>
      </c>
      <c r="B2272">
        <v>11</v>
      </c>
      <c r="C2272">
        <v>44</v>
      </c>
      <c r="D2272">
        <v>9619977</v>
      </c>
      <c r="E2272">
        <v>1.5409383619999999</v>
      </c>
      <c r="F2272">
        <v>0.37515891000000001</v>
      </c>
    </row>
    <row r="2273" spans="1:6" x14ac:dyDescent="0.55000000000000004">
      <c r="A2273" s="24" t="s">
        <v>33</v>
      </c>
      <c r="B2273">
        <v>11</v>
      </c>
      <c r="C2273">
        <v>45</v>
      </c>
      <c r="D2273">
        <v>1647978</v>
      </c>
      <c r="E2273">
        <v>0.26398944000000002</v>
      </c>
      <c r="F2273">
        <v>0.37515891000000001</v>
      </c>
    </row>
    <row r="2274" spans="1:6" x14ac:dyDescent="0.55000000000000004">
      <c r="A2274" s="24" t="s">
        <v>33</v>
      </c>
      <c r="B2274">
        <v>11</v>
      </c>
      <c r="C2274">
        <v>46</v>
      </c>
      <c r="D2274">
        <v>5416990</v>
      </c>
      <c r="E2274">
        <v>0.86796528100000003</v>
      </c>
      <c r="F2274">
        <v>0.37515891000000001</v>
      </c>
    </row>
    <row r="2275" spans="1:6" x14ac:dyDescent="0.55000000000000004">
      <c r="A2275" s="24" t="s">
        <v>33</v>
      </c>
      <c r="B2275">
        <v>11</v>
      </c>
      <c r="C2275">
        <v>47</v>
      </c>
      <c r="D2275">
        <v>2337287</v>
      </c>
      <c r="E2275">
        <v>0.37398504100000002</v>
      </c>
      <c r="F2275">
        <v>0.37515891000000001</v>
      </c>
    </row>
    <row r="2276" spans="1:6" x14ac:dyDescent="0.55000000000000004">
      <c r="A2276" s="24" t="s">
        <v>33</v>
      </c>
      <c r="B2276">
        <v>11</v>
      </c>
      <c r="C2276">
        <v>48</v>
      </c>
      <c r="D2276">
        <v>8108673</v>
      </c>
      <c r="E2276">
        <v>1.2989480419999999</v>
      </c>
      <c r="F2276">
        <v>0.37515891000000001</v>
      </c>
    </row>
    <row r="2277" spans="1:6" x14ac:dyDescent="0.55000000000000004">
      <c r="A2277" s="24" t="s">
        <v>33</v>
      </c>
      <c r="B2277">
        <v>11</v>
      </c>
      <c r="C2277">
        <v>49</v>
      </c>
      <c r="D2277">
        <v>9934958</v>
      </c>
      <c r="E2277">
        <v>1.590936363</v>
      </c>
      <c r="F2277">
        <v>0.37515891000000001</v>
      </c>
    </row>
    <row r="2278" spans="1:6" x14ac:dyDescent="0.55000000000000004">
      <c r="A2278" s="24" t="s">
        <v>33</v>
      </c>
      <c r="B2278">
        <v>11</v>
      </c>
      <c r="C2278">
        <v>50</v>
      </c>
      <c r="D2278">
        <v>8017881</v>
      </c>
      <c r="E2278">
        <v>1.2839486419999999</v>
      </c>
      <c r="F2278">
        <v>0.37515891000000001</v>
      </c>
    </row>
    <row r="2279" spans="1:6" x14ac:dyDescent="0.55000000000000004">
      <c r="A2279" s="24" t="s">
        <v>33</v>
      </c>
      <c r="B2279">
        <v>12</v>
      </c>
      <c r="C2279">
        <v>1</v>
      </c>
      <c r="D2279">
        <v>6596660</v>
      </c>
      <c r="E2279">
        <v>1.087</v>
      </c>
      <c r="F2279">
        <v>0.43622535600000001</v>
      </c>
    </row>
    <row r="2280" spans="1:6" x14ac:dyDescent="0.55000000000000004">
      <c r="A2280" s="24" t="s">
        <v>33</v>
      </c>
      <c r="B2280">
        <v>12</v>
      </c>
      <c r="C2280">
        <v>2</v>
      </c>
      <c r="D2280">
        <v>8138532</v>
      </c>
      <c r="E2280">
        <v>1.341</v>
      </c>
      <c r="F2280">
        <v>0.43622535600000001</v>
      </c>
    </row>
    <row r="2281" spans="1:6" x14ac:dyDescent="0.55000000000000004">
      <c r="A2281" s="24" t="s">
        <v>33</v>
      </c>
      <c r="B2281">
        <v>12</v>
      </c>
      <c r="C2281">
        <v>3</v>
      </c>
      <c r="D2281">
        <v>2460408</v>
      </c>
      <c r="E2281">
        <v>0.40500000000000003</v>
      </c>
      <c r="F2281">
        <v>0.43622535600000001</v>
      </c>
    </row>
    <row r="2282" spans="1:6" x14ac:dyDescent="0.55000000000000004">
      <c r="A2282" s="24" t="s">
        <v>33</v>
      </c>
      <c r="B2282">
        <v>12</v>
      </c>
      <c r="C2282">
        <v>4</v>
      </c>
      <c r="D2282">
        <v>4125518</v>
      </c>
      <c r="E2282">
        <v>0.68</v>
      </c>
      <c r="F2282">
        <v>0.43622535600000001</v>
      </c>
    </row>
    <row r="2283" spans="1:6" x14ac:dyDescent="0.55000000000000004">
      <c r="A2283" s="24" t="s">
        <v>33</v>
      </c>
      <c r="B2283">
        <v>12</v>
      </c>
      <c r="C2283">
        <v>5</v>
      </c>
      <c r="D2283">
        <v>4001882</v>
      </c>
      <c r="E2283">
        <v>0.65900000000000003</v>
      </c>
      <c r="F2283">
        <v>0.43622535600000001</v>
      </c>
    </row>
    <row r="2284" spans="1:6" x14ac:dyDescent="0.55000000000000004">
      <c r="A2284" s="24" t="s">
        <v>33</v>
      </c>
      <c r="B2284">
        <v>12</v>
      </c>
      <c r="C2284">
        <v>6</v>
      </c>
      <c r="D2284">
        <v>10087638</v>
      </c>
      <c r="E2284">
        <v>1.6619999999999999</v>
      </c>
      <c r="F2284">
        <v>0.43622535600000001</v>
      </c>
    </row>
    <row r="2285" spans="1:6" x14ac:dyDescent="0.55000000000000004">
      <c r="A2285" s="24" t="s">
        <v>33</v>
      </c>
      <c r="B2285">
        <v>12</v>
      </c>
      <c r="C2285">
        <v>7</v>
      </c>
      <c r="D2285">
        <v>8021762</v>
      </c>
      <c r="E2285">
        <v>1.3220000000000001</v>
      </c>
      <c r="F2285">
        <v>0.43622535600000001</v>
      </c>
    </row>
    <row r="2286" spans="1:6" x14ac:dyDescent="0.55000000000000004">
      <c r="A2286" s="24" t="s">
        <v>33</v>
      </c>
      <c r="B2286">
        <v>12</v>
      </c>
      <c r="C2286">
        <v>8</v>
      </c>
      <c r="D2286">
        <v>7028442</v>
      </c>
      <c r="E2286">
        <v>1.1579999999999999</v>
      </c>
      <c r="F2286">
        <v>0.43622535600000001</v>
      </c>
    </row>
    <row r="2287" spans="1:6" x14ac:dyDescent="0.55000000000000004">
      <c r="A2287" s="24" t="s">
        <v>33</v>
      </c>
      <c r="B2287">
        <v>12</v>
      </c>
      <c r="C2287">
        <v>9</v>
      </c>
      <c r="D2287">
        <v>4533269</v>
      </c>
      <c r="E2287">
        <v>0.747</v>
      </c>
      <c r="F2287">
        <v>0.43622535600000001</v>
      </c>
    </row>
    <row r="2288" spans="1:6" x14ac:dyDescent="0.55000000000000004">
      <c r="A2288" s="24" t="s">
        <v>33</v>
      </c>
      <c r="B2288">
        <v>12</v>
      </c>
      <c r="C2288">
        <v>10</v>
      </c>
      <c r="D2288">
        <v>5507410</v>
      </c>
      <c r="E2288">
        <v>0.90800000000000003</v>
      </c>
      <c r="F2288">
        <v>0.43622535600000001</v>
      </c>
    </row>
    <row r="2289" spans="1:6" x14ac:dyDescent="0.55000000000000004">
      <c r="A2289" s="24" t="s">
        <v>33</v>
      </c>
      <c r="B2289">
        <v>12</v>
      </c>
      <c r="C2289">
        <v>11</v>
      </c>
      <c r="D2289">
        <v>4367880</v>
      </c>
      <c r="E2289">
        <v>0.72</v>
      </c>
      <c r="F2289">
        <v>0.43622535600000001</v>
      </c>
    </row>
    <row r="2290" spans="1:6" x14ac:dyDescent="0.55000000000000004">
      <c r="A2290" s="24" t="s">
        <v>33</v>
      </c>
      <c r="B2290">
        <v>12</v>
      </c>
      <c r="C2290">
        <v>12</v>
      </c>
      <c r="D2290">
        <v>5723537</v>
      </c>
      <c r="E2290">
        <v>0.94299999999999995</v>
      </c>
      <c r="F2290">
        <v>0.43622535600000001</v>
      </c>
    </row>
    <row r="2291" spans="1:6" x14ac:dyDescent="0.55000000000000004">
      <c r="A2291" s="24" t="s">
        <v>33</v>
      </c>
      <c r="B2291">
        <v>12</v>
      </c>
      <c r="C2291">
        <v>13</v>
      </c>
      <c r="D2291">
        <v>2198742</v>
      </c>
      <c r="E2291">
        <v>0.36199999999999999</v>
      </c>
      <c r="F2291">
        <v>0.43622535600000001</v>
      </c>
    </row>
    <row r="2292" spans="1:6" x14ac:dyDescent="0.55000000000000004">
      <c r="A2292" s="24" t="s">
        <v>33</v>
      </c>
      <c r="B2292">
        <v>12</v>
      </c>
      <c r="C2292">
        <v>14</v>
      </c>
      <c r="D2292">
        <v>8464634</v>
      </c>
      <c r="E2292">
        <v>1.395</v>
      </c>
      <c r="F2292">
        <v>0.43622535600000001</v>
      </c>
    </row>
    <row r="2293" spans="1:6" x14ac:dyDescent="0.55000000000000004">
      <c r="A2293" s="24" t="s">
        <v>33</v>
      </c>
      <c r="B2293">
        <v>12</v>
      </c>
      <c r="C2293">
        <v>15</v>
      </c>
      <c r="D2293">
        <v>7064601</v>
      </c>
      <c r="E2293">
        <v>1.1639999999999999</v>
      </c>
      <c r="F2293">
        <v>0.43622535600000001</v>
      </c>
    </row>
    <row r="2294" spans="1:6" x14ac:dyDescent="0.55000000000000004">
      <c r="A2294" s="24" t="s">
        <v>33</v>
      </c>
      <c r="B2294">
        <v>12</v>
      </c>
      <c r="C2294">
        <v>16</v>
      </c>
      <c r="D2294">
        <v>8454490</v>
      </c>
      <c r="E2294">
        <v>1.393</v>
      </c>
      <c r="F2294">
        <v>0.43622535600000001</v>
      </c>
    </row>
    <row r="2295" spans="1:6" x14ac:dyDescent="0.55000000000000004">
      <c r="A2295" s="24" t="s">
        <v>33</v>
      </c>
      <c r="B2295">
        <v>12</v>
      </c>
      <c r="C2295">
        <v>17</v>
      </c>
      <c r="D2295">
        <v>6549803</v>
      </c>
      <c r="E2295">
        <v>1.079</v>
      </c>
      <c r="F2295">
        <v>0.43622535600000001</v>
      </c>
    </row>
    <row r="2296" spans="1:6" x14ac:dyDescent="0.55000000000000004">
      <c r="A2296" s="24" t="s">
        <v>33</v>
      </c>
      <c r="B2296">
        <v>12</v>
      </c>
      <c r="C2296">
        <v>18</v>
      </c>
      <c r="D2296">
        <v>2189916</v>
      </c>
      <c r="E2296">
        <v>0.36099999999999999</v>
      </c>
      <c r="F2296">
        <v>0.43622535600000001</v>
      </c>
    </row>
    <row r="2297" spans="1:6" x14ac:dyDescent="0.55000000000000004">
      <c r="A2297" s="24" t="s">
        <v>33</v>
      </c>
      <c r="B2297">
        <v>12</v>
      </c>
      <c r="C2297">
        <v>19</v>
      </c>
      <c r="D2297">
        <v>5973270</v>
      </c>
      <c r="E2297">
        <v>0.98399999999999999</v>
      </c>
      <c r="F2297">
        <v>0.43622535600000001</v>
      </c>
    </row>
    <row r="2298" spans="1:6" x14ac:dyDescent="0.55000000000000004">
      <c r="A2298" s="24" t="s">
        <v>33</v>
      </c>
      <c r="B2298">
        <v>12</v>
      </c>
      <c r="C2298">
        <v>20</v>
      </c>
      <c r="D2298">
        <v>9495389</v>
      </c>
      <c r="E2298">
        <v>1.5649999999999999</v>
      </c>
      <c r="F2298">
        <v>0.43622535600000001</v>
      </c>
    </row>
    <row r="2299" spans="1:6" x14ac:dyDescent="0.55000000000000004">
      <c r="A2299" s="24" t="s">
        <v>33</v>
      </c>
      <c r="B2299">
        <v>12</v>
      </c>
      <c r="C2299">
        <v>21</v>
      </c>
      <c r="D2299">
        <v>9299221</v>
      </c>
      <c r="E2299">
        <v>1.532</v>
      </c>
      <c r="F2299">
        <v>0.43622535600000001</v>
      </c>
    </row>
    <row r="2300" spans="1:6" x14ac:dyDescent="0.55000000000000004">
      <c r="A2300" s="24" t="s">
        <v>33</v>
      </c>
      <c r="B2300">
        <v>12</v>
      </c>
      <c r="C2300">
        <v>22</v>
      </c>
      <c r="D2300">
        <v>445227</v>
      </c>
      <c r="E2300">
        <v>7.2999999999999995E-2</v>
      </c>
      <c r="F2300">
        <v>0.43622535600000001</v>
      </c>
    </row>
    <row r="2301" spans="1:6" x14ac:dyDescent="0.55000000000000004">
      <c r="A2301" s="24" t="s">
        <v>33</v>
      </c>
      <c r="B2301">
        <v>12</v>
      </c>
      <c r="C2301">
        <v>23</v>
      </c>
      <c r="D2301">
        <v>2364669</v>
      </c>
      <c r="E2301">
        <v>0.39</v>
      </c>
      <c r="F2301">
        <v>0.43622535600000001</v>
      </c>
    </row>
    <row r="2302" spans="1:6" x14ac:dyDescent="0.55000000000000004">
      <c r="A2302" s="24" t="s">
        <v>33</v>
      </c>
      <c r="B2302">
        <v>12</v>
      </c>
      <c r="C2302">
        <v>24</v>
      </c>
      <c r="D2302">
        <v>2346391</v>
      </c>
      <c r="E2302">
        <v>0.38700000000000001</v>
      </c>
      <c r="F2302">
        <v>0.43622535600000001</v>
      </c>
    </row>
    <row r="2303" spans="1:6" x14ac:dyDescent="0.55000000000000004">
      <c r="A2303" s="24" t="s">
        <v>33</v>
      </c>
      <c r="B2303">
        <v>12</v>
      </c>
      <c r="C2303">
        <v>25</v>
      </c>
      <c r="D2303">
        <v>8416133</v>
      </c>
      <c r="E2303">
        <v>1.387</v>
      </c>
      <c r="F2303">
        <v>0.43622535600000001</v>
      </c>
    </row>
    <row r="2304" spans="1:6" x14ac:dyDescent="0.55000000000000004">
      <c r="A2304" s="24" t="s">
        <v>33</v>
      </c>
      <c r="B2304">
        <v>12</v>
      </c>
      <c r="C2304">
        <v>26</v>
      </c>
      <c r="D2304">
        <v>5877501</v>
      </c>
      <c r="E2304">
        <v>0.96899999999999997</v>
      </c>
      <c r="F2304">
        <v>0.43622535600000001</v>
      </c>
    </row>
    <row r="2305" spans="1:6" x14ac:dyDescent="0.55000000000000004">
      <c r="A2305" s="24" t="s">
        <v>33</v>
      </c>
      <c r="B2305">
        <v>12</v>
      </c>
      <c r="C2305">
        <v>27</v>
      </c>
      <c r="D2305">
        <v>8303003</v>
      </c>
      <c r="E2305">
        <v>1.3680000000000001</v>
      </c>
      <c r="F2305">
        <v>0.43622535600000001</v>
      </c>
    </row>
    <row r="2306" spans="1:6" x14ac:dyDescent="0.55000000000000004">
      <c r="A2306" s="24" t="s">
        <v>33</v>
      </c>
      <c r="B2306">
        <v>12</v>
      </c>
      <c r="C2306">
        <v>28</v>
      </c>
      <c r="D2306">
        <v>5671721</v>
      </c>
      <c r="E2306">
        <v>0.93500000000000005</v>
      </c>
      <c r="F2306">
        <v>0.43622535600000001</v>
      </c>
    </row>
    <row r="2307" spans="1:6" x14ac:dyDescent="0.55000000000000004">
      <c r="A2307" s="24" t="s">
        <v>33</v>
      </c>
      <c r="B2307">
        <v>12</v>
      </c>
      <c r="C2307">
        <v>29</v>
      </c>
      <c r="D2307">
        <v>4112597</v>
      </c>
      <c r="E2307">
        <v>0.67800000000000005</v>
      </c>
      <c r="F2307">
        <v>0.43622535600000001</v>
      </c>
    </row>
    <row r="2308" spans="1:6" x14ac:dyDescent="0.55000000000000004">
      <c r="A2308" s="24" t="s">
        <v>33</v>
      </c>
      <c r="B2308">
        <v>12</v>
      </c>
      <c r="C2308">
        <v>30</v>
      </c>
      <c r="D2308">
        <v>7610147</v>
      </c>
      <c r="E2308">
        <v>1.254</v>
      </c>
      <c r="F2308">
        <v>0.43622535600000001</v>
      </c>
    </row>
    <row r="2309" spans="1:6" x14ac:dyDescent="0.55000000000000004">
      <c r="A2309" s="24" t="s">
        <v>33</v>
      </c>
      <c r="B2309">
        <v>12</v>
      </c>
      <c r="C2309">
        <v>31</v>
      </c>
      <c r="D2309">
        <v>7549888</v>
      </c>
      <c r="E2309">
        <v>1.244</v>
      </c>
      <c r="F2309">
        <v>0.43622535600000001</v>
      </c>
    </row>
    <row r="2310" spans="1:6" x14ac:dyDescent="0.55000000000000004">
      <c r="A2310" s="24" t="s">
        <v>33</v>
      </c>
      <c r="B2310">
        <v>12</v>
      </c>
      <c r="C2310">
        <v>32</v>
      </c>
      <c r="D2310">
        <v>3922620</v>
      </c>
      <c r="E2310">
        <v>0.64600000000000002</v>
      </c>
      <c r="F2310">
        <v>0.43622535600000001</v>
      </c>
    </row>
    <row r="2311" spans="1:6" x14ac:dyDescent="0.55000000000000004">
      <c r="A2311" s="24" t="s">
        <v>33</v>
      </c>
      <c r="B2311">
        <v>12</v>
      </c>
      <c r="C2311">
        <v>33</v>
      </c>
      <c r="D2311">
        <v>9391987</v>
      </c>
      <c r="E2311">
        <v>1.548</v>
      </c>
      <c r="F2311">
        <v>0.43622535600000001</v>
      </c>
    </row>
    <row r="2312" spans="1:6" x14ac:dyDescent="0.55000000000000004">
      <c r="A2312" s="24" t="s">
        <v>33</v>
      </c>
      <c r="B2312">
        <v>12</v>
      </c>
      <c r="C2312">
        <v>34</v>
      </c>
      <c r="D2312">
        <v>2910142</v>
      </c>
      <c r="E2312">
        <v>0.48</v>
      </c>
      <c r="F2312">
        <v>0.43622535600000001</v>
      </c>
    </row>
    <row r="2313" spans="1:6" x14ac:dyDescent="0.55000000000000004">
      <c r="A2313" s="24" t="s">
        <v>33</v>
      </c>
      <c r="B2313">
        <v>12</v>
      </c>
      <c r="C2313">
        <v>35</v>
      </c>
      <c r="D2313">
        <v>6473125</v>
      </c>
      <c r="E2313">
        <v>1.0669999999999999</v>
      </c>
      <c r="F2313">
        <v>0.43622535600000001</v>
      </c>
    </row>
    <row r="2314" spans="1:6" x14ac:dyDescent="0.55000000000000004">
      <c r="A2314" s="24" t="s">
        <v>33</v>
      </c>
      <c r="B2314">
        <v>12</v>
      </c>
      <c r="C2314">
        <v>36</v>
      </c>
      <c r="D2314">
        <v>6635403</v>
      </c>
      <c r="E2314">
        <v>1.093</v>
      </c>
      <c r="F2314">
        <v>0.43622535600000001</v>
      </c>
    </row>
    <row r="2315" spans="1:6" x14ac:dyDescent="0.55000000000000004">
      <c r="A2315" s="24" t="s">
        <v>33</v>
      </c>
      <c r="B2315">
        <v>12</v>
      </c>
      <c r="C2315">
        <v>37</v>
      </c>
      <c r="D2315">
        <v>3508621</v>
      </c>
      <c r="E2315">
        <v>0.57799999999999996</v>
      </c>
      <c r="F2315">
        <v>0.43622535600000001</v>
      </c>
    </row>
    <row r="2316" spans="1:6" x14ac:dyDescent="0.55000000000000004">
      <c r="A2316" s="24" t="s">
        <v>33</v>
      </c>
      <c r="B2316">
        <v>12</v>
      </c>
      <c r="C2316">
        <v>38</v>
      </c>
      <c r="D2316">
        <v>4954984</v>
      </c>
      <c r="E2316">
        <v>0.81699999999999995</v>
      </c>
      <c r="F2316">
        <v>0.43622535600000001</v>
      </c>
    </row>
    <row r="2317" spans="1:6" x14ac:dyDescent="0.55000000000000004">
      <c r="A2317" s="24" t="s">
        <v>33</v>
      </c>
      <c r="B2317">
        <v>12</v>
      </c>
      <c r="C2317">
        <v>39</v>
      </c>
      <c r="D2317">
        <v>7069944</v>
      </c>
      <c r="E2317">
        <v>1.165</v>
      </c>
      <c r="F2317">
        <v>0.43622535600000001</v>
      </c>
    </row>
    <row r="2318" spans="1:6" x14ac:dyDescent="0.55000000000000004">
      <c r="A2318" s="24" t="s">
        <v>33</v>
      </c>
      <c r="B2318">
        <v>12</v>
      </c>
      <c r="C2318">
        <v>40</v>
      </c>
      <c r="D2318">
        <v>7851982</v>
      </c>
      <c r="E2318">
        <v>1.294</v>
      </c>
      <c r="F2318">
        <v>0.43622535600000001</v>
      </c>
    </row>
    <row r="2319" spans="1:6" x14ac:dyDescent="0.55000000000000004">
      <c r="A2319" s="24" t="s">
        <v>33</v>
      </c>
      <c r="B2319">
        <v>12</v>
      </c>
      <c r="C2319">
        <v>41</v>
      </c>
      <c r="D2319">
        <v>9424340</v>
      </c>
      <c r="E2319">
        <v>1.5529999999999999</v>
      </c>
      <c r="F2319">
        <v>0.43622535600000001</v>
      </c>
    </row>
    <row r="2320" spans="1:6" x14ac:dyDescent="0.55000000000000004">
      <c r="A2320" s="24" t="s">
        <v>33</v>
      </c>
      <c r="B2320">
        <v>12</v>
      </c>
      <c r="C2320">
        <v>42</v>
      </c>
      <c r="D2320">
        <v>8195940</v>
      </c>
      <c r="E2320">
        <v>1.351</v>
      </c>
      <c r="F2320">
        <v>0.43622535600000001</v>
      </c>
    </row>
    <row r="2321" spans="1:6" x14ac:dyDescent="0.55000000000000004">
      <c r="A2321" s="24" t="s">
        <v>33</v>
      </c>
      <c r="B2321">
        <v>12</v>
      </c>
      <c r="C2321">
        <v>43</v>
      </c>
      <c r="D2321">
        <v>5887248</v>
      </c>
      <c r="E2321">
        <v>0.97</v>
      </c>
      <c r="F2321">
        <v>0.43622535600000001</v>
      </c>
    </row>
    <row r="2322" spans="1:6" x14ac:dyDescent="0.55000000000000004">
      <c r="A2322" s="24" t="s">
        <v>33</v>
      </c>
      <c r="B2322">
        <v>12</v>
      </c>
      <c r="C2322">
        <v>44</v>
      </c>
      <c r="D2322">
        <v>9136830</v>
      </c>
      <c r="E2322">
        <v>1.506</v>
      </c>
      <c r="F2322">
        <v>0.43622535600000001</v>
      </c>
    </row>
    <row r="2323" spans="1:6" x14ac:dyDescent="0.55000000000000004">
      <c r="A2323" s="24" t="s">
        <v>33</v>
      </c>
      <c r="B2323">
        <v>12</v>
      </c>
      <c r="C2323">
        <v>45</v>
      </c>
      <c r="D2323">
        <v>8459253</v>
      </c>
      <c r="E2323">
        <v>1.3939999999999999</v>
      </c>
      <c r="F2323">
        <v>0.43622535600000001</v>
      </c>
    </row>
    <row r="2324" spans="1:6" x14ac:dyDescent="0.55000000000000004">
      <c r="A2324" s="24" t="s">
        <v>33</v>
      </c>
      <c r="B2324">
        <v>12</v>
      </c>
      <c r="C2324">
        <v>46</v>
      </c>
      <c r="D2324">
        <v>5705067</v>
      </c>
      <c r="E2324">
        <v>0.94</v>
      </c>
      <c r="F2324">
        <v>0.43622535600000001</v>
      </c>
    </row>
    <row r="2325" spans="1:6" x14ac:dyDescent="0.55000000000000004">
      <c r="A2325" s="24" t="s">
        <v>33</v>
      </c>
      <c r="B2325">
        <v>12</v>
      </c>
      <c r="C2325">
        <v>47</v>
      </c>
      <c r="D2325">
        <v>3643619</v>
      </c>
      <c r="E2325">
        <v>0.6</v>
      </c>
      <c r="F2325">
        <v>0.43622535600000001</v>
      </c>
    </row>
    <row r="2326" spans="1:6" x14ac:dyDescent="0.55000000000000004">
      <c r="A2326" s="24" t="s">
        <v>33</v>
      </c>
      <c r="B2326">
        <v>12</v>
      </c>
      <c r="C2326">
        <v>48</v>
      </c>
      <c r="D2326">
        <v>2095994</v>
      </c>
      <c r="E2326">
        <v>0.34499999999999997</v>
      </c>
      <c r="F2326">
        <v>0.43622535600000001</v>
      </c>
    </row>
    <row r="2327" spans="1:6" x14ac:dyDescent="0.55000000000000004">
      <c r="A2327" s="24" t="s">
        <v>33</v>
      </c>
      <c r="B2327">
        <v>12</v>
      </c>
      <c r="C2327">
        <v>49</v>
      </c>
      <c r="D2327">
        <v>9186061</v>
      </c>
      <c r="E2327">
        <v>1.514</v>
      </c>
      <c r="F2327">
        <v>0.43622535600000001</v>
      </c>
    </row>
    <row r="2328" spans="1:6" x14ac:dyDescent="0.55000000000000004">
      <c r="A2328" s="24" t="s">
        <v>33</v>
      </c>
      <c r="B2328">
        <v>12</v>
      </c>
      <c r="C2328">
        <v>50</v>
      </c>
      <c r="D2328">
        <v>10225941</v>
      </c>
      <c r="E2328">
        <v>1.6850000000000001</v>
      </c>
      <c r="F2328">
        <v>0.43622535600000001</v>
      </c>
    </row>
    <row r="2329" spans="1:6" x14ac:dyDescent="0.55000000000000004">
      <c r="A2329" s="24" t="s">
        <v>33</v>
      </c>
      <c r="B2329">
        <v>12</v>
      </c>
      <c r="C2329">
        <v>51</v>
      </c>
      <c r="D2329">
        <v>6120091</v>
      </c>
      <c r="E2329">
        <v>1.0089999999999999</v>
      </c>
      <c r="F2329">
        <v>0.43622535600000001</v>
      </c>
    </row>
    <row r="2330" spans="1:6" x14ac:dyDescent="0.55000000000000004">
      <c r="A2330" s="24" t="s">
        <v>33</v>
      </c>
      <c r="B2330">
        <v>12</v>
      </c>
      <c r="C2330">
        <v>52</v>
      </c>
      <c r="D2330">
        <v>1785556</v>
      </c>
      <c r="E2330">
        <v>0.29399999999999998</v>
      </c>
      <c r="F2330">
        <v>0.43622535600000001</v>
      </c>
    </row>
    <row r="2331" spans="1:6" x14ac:dyDescent="0.55000000000000004">
      <c r="A2331" s="24" t="s">
        <v>33</v>
      </c>
      <c r="B2331">
        <v>12</v>
      </c>
      <c r="C2331">
        <v>53</v>
      </c>
      <c r="D2331">
        <v>2323455</v>
      </c>
      <c r="E2331">
        <v>0.38300000000000001</v>
      </c>
      <c r="F2331">
        <v>0.43622535600000001</v>
      </c>
    </row>
    <row r="2332" spans="1:6" x14ac:dyDescent="0.55000000000000004">
      <c r="A2332" s="24" t="s">
        <v>33</v>
      </c>
      <c r="B2332">
        <v>12</v>
      </c>
      <c r="C2332">
        <v>54</v>
      </c>
      <c r="D2332">
        <v>10358340</v>
      </c>
      <c r="E2332">
        <v>1.7070000000000001</v>
      </c>
      <c r="F2332">
        <v>0.43622535600000001</v>
      </c>
    </row>
    <row r="2333" spans="1:6" x14ac:dyDescent="0.55000000000000004">
      <c r="A2333" s="24" t="s">
        <v>33</v>
      </c>
      <c r="B2333">
        <v>12</v>
      </c>
      <c r="C2333">
        <v>55</v>
      </c>
      <c r="D2333">
        <v>3559109</v>
      </c>
      <c r="E2333">
        <v>0.58599999999999997</v>
      </c>
      <c r="F2333">
        <v>0.43622535600000001</v>
      </c>
    </row>
    <row r="2334" spans="1:6" x14ac:dyDescent="0.55000000000000004">
      <c r="A2334" s="24" t="s">
        <v>33</v>
      </c>
      <c r="B2334">
        <v>12</v>
      </c>
      <c r="C2334">
        <v>56</v>
      </c>
      <c r="D2334">
        <v>5985666</v>
      </c>
      <c r="E2334">
        <v>0.98599999999999999</v>
      </c>
      <c r="F2334">
        <v>0.43622535600000001</v>
      </c>
    </row>
    <row r="2335" spans="1:6" x14ac:dyDescent="0.55000000000000004">
      <c r="A2335" s="24" t="s">
        <v>33</v>
      </c>
      <c r="B2335">
        <v>12</v>
      </c>
      <c r="C2335">
        <v>57</v>
      </c>
      <c r="D2335">
        <v>10764206</v>
      </c>
      <c r="E2335">
        <v>1.774</v>
      </c>
      <c r="F2335">
        <v>0.43622535600000001</v>
      </c>
    </row>
    <row r="2336" spans="1:6" x14ac:dyDescent="0.55000000000000004">
      <c r="A2336" s="24" t="s">
        <v>33</v>
      </c>
      <c r="B2336">
        <v>12</v>
      </c>
      <c r="C2336">
        <v>58</v>
      </c>
      <c r="D2336">
        <v>3415539</v>
      </c>
      <c r="E2336">
        <v>0.56299999999999994</v>
      </c>
      <c r="F2336">
        <v>0.43622535600000001</v>
      </c>
    </row>
    <row r="2337" spans="1:6" x14ac:dyDescent="0.55000000000000004">
      <c r="A2337" s="24" t="s">
        <v>33</v>
      </c>
      <c r="B2337">
        <v>13</v>
      </c>
      <c r="C2337">
        <v>1</v>
      </c>
      <c r="D2337">
        <v>4414446</v>
      </c>
      <c r="E2337">
        <v>0.89498483100000004</v>
      </c>
      <c r="F2337">
        <v>0.50865882299999998</v>
      </c>
    </row>
    <row r="2338" spans="1:6" x14ac:dyDescent="0.55000000000000004">
      <c r="A2338" s="24" t="s">
        <v>33</v>
      </c>
      <c r="B2338">
        <v>13</v>
      </c>
      <c r="C2338">
        <v>2</v>
      </c>
      <c r="D2338">
        <v>5064101</v>
      </c>
      <c r="E2338">
        <v>1.0269825939999999</v>
      </c>
      <c r="F2338">
        <v>0.50865882299999998</v>
      </c>
    </row>
    <row r="2339" spans="1:6" x14ac:dyDescent="0.55000000000000004">
      <c r="A2339" s="24" t="s">
        <v>33</v>
      </c>
      <c r="B2339">
        <v>13</v>
      </c>
      <c r="C2339">
        <v>3</v>
      </c>
      <c r="D2339">
        <v>1920557</v>
      </c>
      <c r="E2339">
        <v>0.38999339</v>
      </c>
      <c r="F2339">
        <v>0.50865882299999998</v>
      </c>
    </row>
    <row r="2340" spans="1:6" x14ac:dyDescent="0.55000000000000004">
      <c r="A2340" s="24" t="s">
        <v>33</v>
      </c>
      <c r="B2340">
        <v>13</v>
      </c>
      <c r="C2340">
        <v>4</v>
      </c>
      <c r="D2340">
        <v>2981163</v>
      </c>
      <c r="E2340">
        <v>0.60498974599999999</v>
      </c>
      <c r="F2340">
        <v>0.50865882299999998</v>
      </c>
    </row>
    <row r="2341" spans="1:6" x14ac:dyDescent="0.55000000000000004">
      <c r="A2341" s="24" t="s">
        <v>33</v>
      </c>
      <c r="B2341">
        <v>13</v>
      </c>
      <c r="C2341">
        <v>5</v>
      </c>
      <c r="D2341">
        <v>5289835</v>
      </c>
      <c r="E2341">
        <v>1.072981814</v>
      </c>
      <c r="F2341">
        <v>0.50865882299999998</v>
      </c>
    </row>
    <row r="2342" spans="1:6" x14ac:dyDescent="0.55000000000000004">
      <c r="A2342" s="24" t="s">
        <v>33</v>
      </c>
      <c r="B2342">
        <v>13</v>
      </c>
      <c r="C2342">
        <v>6</v>
      </c>
      <c r="D2342">
        <v>1853899</v>
      </c>
      <c r="E2342">
        <v>0.375993627</v>
      </c>
      <c r="F2342">
        <v>0.50865882299999998</v>
      </c>
    </row>
    <row r="2343" spans="1:6" x14ac:dyDescent="0.55000000000000004">
      <c r="A2343" s="24" t="s">
        <v>33</v>
      </c>
      <c r="B2343">
        <v>13</v>
      </c>
      <c r="C2343">
        <v>7</v>
      </c>
      <c r="D2343">
        <v>1613823</v>
      </c>
      <c r="E2343">
        <v>0.32699445799999999</v>
      </c>
      <c r="F2343">
        <v>0.50865882299999998</v>
      </c>
    </row>
    <row r="2344" spans="1:6" x14ac:dyDescent="0.55000000000000004">
      <c r="A2344" s="24" t="s">
        <v>33</v>
      </c>
      <c r="B2344">
        <v>13</v>
      </c>
      <c r="C2344">
        <v>8</v>
      </c>
      <c r="D2344">
        <v>4642434</v>
      </c>
      <c r="E2344">
        <v>0.94198403399999997</v>
      </c>
      <c r="F2344">
        <v>0.50865882299999998</v>
      </c>
    </row>
    <row r="2345" spans="1:6" x14ac:dyDescent="0.55000000000000004">
      <c r="A2345" s="24" t="s">
        <v>33</v>
      </c>
      <c r="B2345">
        <v>13</v>
      </c>
      <c r="C2345">
        <v>9</v>
      </c>
      <c r="D2345">
        <v>1815741</v>
      </c>
      <c r="E2345">
        <v>0.36799376299999997</v>
      </c>
      <c r="F2345">
        <v>0.50865882299999998</v>
      </c>
    </row>
    <row r="2346" spans="1:6" x14ac:dyDescent="0.55000000000000004">
      <c r="A2346" s="24" t="s">
        <v>33</v>
      </c>
      <c r="B2346">
        <v>13</v>
      </c>
      <c r="C2346">
        <v>10</v>
      </c>
      <c r="D2346">
        <v>5091476</v>
      </c>
      <c r="E2346">
        <v>1.0329824919999999</v>
      </c>
      <c r="F2346">
        <v>0.50865882299999998</v>
      </c>
    </row>
    <row r="2347" spans="1:6" x14ac:dyDescent="0.55000000000000004">
      <c r="A2347" s="24" t="s">
        <v>33</v>
      </c>
      <c r="B2347">
        <v>13</v>
      </c>
      <c r="C2347">
        <v>11</v>
      </c>
      <c r="D2347">
        <v>4382191</v>
      </c>
      <c r="E2347">
        <v>0.88898493199999995</v>
      </c>
      <c r="F2347">
        <v>0.50865882299999998</v>
      </c>
    </row>
    <row r="2348" spans="1:6" x14ac:dyDescent="0.55000000000000004">
      <c r="A2348" s="24" t="s">
        <v>33</v>
      </c>
      <c r="B2348">
        <v>13</v>
      </c>
      <c r="C2348">
        <v>12</v>
      </c>
      <c r="D2348">
        <v>6360948</v>
      </c>
      <c r="E2348">
        <v>1.289978136</v>
      </c>
      <c r="F2348">
        <v>0.50865882299999998</v>
      </c>
    </row>
    <row r="2349" spans="1:6" x14ac:dyDescent="0.55000000000000004">
      <c r="A2349" s="24" t="s">
        <v>33</v>
      </c>
      <c r="B2349">
        <v>13</v>
      </c>
      <c r="C2349">
        <v>13</v>
      </c>
      <c r="D2349">
        <v>2465385</v>
      </c>
      <c r="E2349">
        <v>0.49999152600000002</v>
      </c>
      <c r="F2349">
        <v>0.50865882299999998</v>
      </c>
    </row>
    <row r="2350" spans="1:6" x14ac:dyDescent="0.55000000000000004">
      <c r="A2350" s="24" t="s">
        <v>33</v>
      </c>
      <c r="B2350">
        <v>13</v>
      </c>
      <c r="C2350">
        <v>14</v>
      </c>
      <c r="D2350">
        <v>6476939</v>
      </c>
      <c r="E2350">
        <v>1.3139777290000001</v>
      </c>
      <c r="F2350">
        <v>0.50865882299999998</v>
      </c>
    </row>
    <row r="2351" spans="1:6" x14ac:dyDescent="0.55000000000000004">
      <c r="A2351" s="24" t="s">
        <v>33</v>
      </c>
      <c r="B2351">
        <v>13</v>
      </c>
      <c r="C2351">
        <v>15</v>
      </c>
      <c r="D2351">
        <v>5089268</v>
      </c>
      <c r="E2351">
        <v>1.0319825090000001</v>
      </c>
      <c r="F2351">
        <v>0.50865882299999998</v>
      </c>
    </row>
    <row r="2352" spans="1:6" x14ac:dyDescent="0.55000000000000004">
      <c r="A2352" s="24" t="s">
        <v>33</v>
      </c>
      <c r="B2352">
        <v>13</v>
      </c>
      <c r="C2352">
        <v>16</v>
      </c>
      <c r="D2352">
        <v>6835760</v>
      </c>
      <c r="E2352">
        <v>1.385976509</v>
      </c>
      <c r="F2352">
        <v>0.50865882299999998</v>
      </c>
    </row>
    <row r="2353" spans="1:6" x14ac:dyDescent="0.55000000000000004">
      <c r="A2353" s="24" t="s">
        <v>33</v>
      </c>
      <c r="B2353">
        <v>13</v>
      </c>
      <c r="C2353">
        <v>17</v>
      </c>
      <c r="D2353">
        <v>5810897</v>
      </c>
      <c r="E2353">
        <v>1.178980017</v>
      </c>
      <c r="F2353">
        <v>0.50865882299999998</v>
      </c>
    </row>
    <row r="2354" spans="1:6" x14ac:dyDescent="0.55000000000000004">
      <c r="A2354" s="24" t="s">
        <v>33</v>
      </c>
      <c r="B2354">
        <v>13</v>
      </c>
      <c r="C2354">
        <v>18</v>
      </c>
      <c r="D2354">
        <v>5155231</v>
      </c>
      <c r="E2354">
        <v>1.045982271</v>
      </c>
      <c r="F2354">
        <v>0.50865882299999998</v>
      </c>
    </row>
    <row r="2355" spans="1:6" x14ac:dyDescent="0.55000000000000004">
      <c r="A2355" s="24" t="s">
        <v>33</v>
      </c>
      <c r="B2355">
        <v>13</v>
      </c>
      <c r="C2355">
        <v>19</v>
      </c>
      <c r="D2355">
        <v>6158254</v>
      </c>
      <c r="E2355">
        <v>1.2489788310000001</v>
      </c>
      <c r="F2355">
        <v>0.50865882299999998</v>
      </c>
    </row>
    <row r="2356" spans="1:6" x14ac:dyDescent="0.55000000000000004">
      <c r="A2356" s="24" t="s">
        <v>33</v>
      </c>
      <c r="B2356">
        <v>13</v>
      </c>
      <c r="C2356">
        <v>20</v>
      </c>
      <c r="D2356">
        <v>6156027</v>
      </c>
      <c r="E2356">
        <v>1.2489788310000001</v>
      </c>
      <c r="F2356">
        <v>0.50865882299999998</v>
      </c>
    </row>
    <row r="2357" spans="1:6" x14ac:dyDescent="0.55000000000000004">
      <c r="A2357" s="24" t="s">
        <v>33</v>
      </c>
      <c r="B2357">
        <v>13</v>
      </c>
      <c r="C2357">
        <v>21</v>
      </c>
      <c r="D2357">
        <v>3817438</v>
      </c>
      <c r="E2357">
        <v>0.77398688199999999</v>
      </c>
      <c r="F2357">
        <v>0.50865882299999998</v>
      </c>
    </row>
    <row r="2358" spans="1:6" x14ac:dyDescent="0.55000000000000004">
      <c r="A2358" s="24" t="s">
        <v>33</v>
      </c>
      <c r="B2358">
        <v>13</v>
      </c>
      <c r="C2358">
        <v>22</v>
      </c>
      <c r="D2358">
        <v>4744305</v>
      </c>
      <c r="E2358">
        <v>0.96198369500000003</v>
      </c>
      <c r="F2358">
        <v>0.50865882299999998</v>
      </c>
    </row>
    <row r="2359" spans="1:6" x14ac:dyDescent="0.55000000000000004">
      <c r="A2359" s="24" t="s">
        <v>33</v>
      </c>
      <c r="B2359">
        <v>13</v>
      </c>
      <c r="C2359">
        <v>23</v>
      </c>
      <c r="D2359">
        <v>14609147</v>
      </c>
      <c r="E2359">
        <v>2.9629497809999998</v>
      </c>
      <c r="F2359">
        <v>0.50865882299999998</v>
      </c>
    </row>
    <row r="2360" spans="1:6" x14ac:dyDescent="0.55000000000000004">
      <c r="A2360" s="24" t="s">
        <v>33</v>
      </c>
      <c r="B2360">
        <v>13</v>
      </c>
      <c r="C2360">
        <v>24</v>
      </c>
      <c r="D2360">
        <v>11064862</v>
      </c>
      <c r="E2360">
        <v>2.2439619670000002</v>
      </c>
      <c r="F2360">
        <v>0.50865882299999998</v>
      </c>
    </row>
    <row r="2361" spans="1:6" x14ac:dyDescent="0.55000000000000004">
      <c r="A2361" s="24" t="s">
        <v>33</v>
      </c>
      <c r="B2361">
        <v>13</v>
      </c>
      <c r="C2361">
        <v>25</v>
      </c>
      <c r="D2361">
        <v>2779124</v>
      </c>
      <c r="E2361">
        <v>0.56399044099999995</v>
      </c>
      <c r="F2361">
        <v>0.50865882299999998</v>
      </c>
    </row>
    <row r="2362" spans="1:6" x14ac:dyDescent="0.55000000000000004">
      <c r="A2362" s="24" t="s">
        <v>33</v>
      </c>
      <c r="B2362">
        <v>13</v>
      </c>
      <c r="C2362">
        <v>26</v>
      </c>
      <c r="D2362">
        <v>6181424</v>
      </c>
      <c r="E2362">
        <v>1.253978746</v>
      </c>
      <c r="F2362">
        <v>0.50865882299999998</v>
      </c>
    </row>
    <row r="2363" spans="1:6" x14ac:dyDescent="0.55000000000000004">
      <c r="A2363" s="24" t="s">
        <v>33</v>
      </c>
      <c r="B2363">
        <v>13</v>
      </c>
      <c r="C2363">
        <v>27</v>
      </c>
      <c r="D2363">
        <v>1699519</v>
      </c>
      <c r="E2363">
        <v>0.34499415300000003</v>
      </c>
      <c r="F2363">
        <v>0.50865882299999998</v>
      </c>
    </row>
    <row r="2364" spans="1:6" x14ac:dyDescent="0.55000000000000004">
      <c r="A2364" s="24" t="s">
        <v>33</v>
      </c>
      <c r="B2364">
        <v>13</v>
      </c>
      <c r="C2364">
        <v>28</v>
      </c>
      <c r="D2364">
        <v>4690715</v>
      </c>
      <c r="E2364">
        <v>0.95098388199999995</v>
      </c>
      <c r="F2364">
        <v>0.50865882299999998</v>
      </c>
    </row>
    <row r="2365" spans="1:6" x14ac:dyDescent="0.55000000000000004">
      <c r="A2365" s="24" t="s">
        <v>33</v>
      </c>
      <c r="B2365">
        <v>13</v>
      </c>
      <c r="C2365">
        <v>29</v>
      </c>
      <c r="D2365">
        <v>7042717</v>
      </c>
      <c r="E2365">
        <v>1.427975797</v>
      </c>
      <c r="F2365">
        <v>0.50865882299999998</v>
      </c>
    </row>
    <row r="2366" spans="1:6" x14ac:dyDescent="0.55000000000000004">
      <c r="A2366" s="24" t="s">
        <v>33</v>
      </c>
      <c r="B2366">
        <v>13</v>
      </c>
      <c r="C2366">
        <v>30</v>
      </c>
      <c r="D2366">
        <v>4346218</v>
      </c>
      <c r="E2366">
        <v>0.88098506799999998</v>
      </c>
      <c r="F2366">
        <v>0.50865882299999998</v>
      </c>
    </row>
    <row r="2367" spans="1:6" x14ac:dyDescent="0.55000000000000004">
      <c r="A2367" s="24" t="s">
        <v>33</v>
      </c>
      <c r="B2367">
        <v>13</v>
      </c>
      <c r="C2367">
        <v>31</v>
      </c>
      <c r="D2367">
        <v>4637681</v>
      </c>
      <c r="E2367">
        <v>0.94098405100000004</v>
      </c>
      <c r="F2367">
        <v>0.50865882299999998</v>
      </c>
    </row>
    <row r="2368" spans="1:6" x14ac:dyDescent="0.55000000000000004">
      <c r="A2368" s="24" t="s">
        <v>33</v>
      </c>
      <c r="B2368">
        <v>13</v>
      </c>
      <c r="C2368">
        <v>32</v>
      </c>
      <c r="D2368">
        <v>8848030</v>
      </c>
      <c r="E2368">
        <v>1.794969577</v>
      </c>
      <c r="F2368">
        <v>0.50865882299999998</v>
      </c>
    </row>
    <row r="2369" spans="1:6" x14ac:dyDescent="0.55000000000000004">
      <c r="A2369" s="24" t="s">
        <v>33</v>
      </c>
      <c r="B2369">
        <v>13</v>
      </c>
      <c r="C2369">
        <v>33</v>
      </c>
      <c r="D2369">
        <v>5165086</v>
      </c>
      <c r="E2369">
        <v>1.0479822379999999</v>
      </c>
      <c r="F2369">
        <v>0.50865882299999998</v>
      </c>
    </row>
    <row r="2370" spans="1:6" x14ac:dyDescent="0.55000000000000004">
      <c r="A2370" s="24" t="s">
        <v>33</v>
      </c>
      <c r="B2370">
        <v>13</v>
      </c>
      <c r="C2370">
        <v>34</v>
      </c>
      <c r="D2370">
        <v>1190611</v>
      </c>
      <c r="E2370">
        <v>0.240995915</v>
      </c>
      <c r="F2370">
        <v>0.50865882299999998</v>
      </c>
    </row>
    <row r="2371" spans="1:6" x14ac:dyDescent="0.55000000000000004">
      <c r="A2371" s="24" t="s">
        <v>33</v>
      </c>
      <c r="B2371">
        <v>13</v>
      </c>
      <c r="C2371">
        <v>35</v>
      </c>
      <c r="D2371">
        <v>6828942</v>
      </c>
      <c r="E2371">
        <v>1.384976526</v>
      </c>
      <c r="F2371">
        <v>0.50865882299999998</v>
      </c>
    </row>
    <row r="2372" spans="1:6" x14ac:dyDescent="0.55000000000000004">
      <c r="A2372" s="24" t="s">
        <v>33</v>
      </c>
      <c r="B2372">
        <v>13</v>
      </c>
      <c r="C2372">
        <v>36</v>
      </c>
      <c r="D2372">
        <v>9272547</v>
      </c>
      <c r="E2372">
        <v>1.880968119</v>
      </c>
      <c r="F2372">
        <v>0.50865882299999998</v>
      </c>
    </row>
    <row r="2373" spans="1:6" x14ac:dyDescent="0.55000000000000004">
      <c r="A2373" s="24" t="s">
        <v>33</v>
      </c>
      <c r="B2373">
        <v>13</v>
      </c>
      <c r="C2373">
        <v>37</v>
      </c>
      <c r="D2373">
        <v>6508495</v>
      </c>
      <c r="E2373">
        <v>1.3199776270000001</v>
      </c>
      <c r="F2373">
        <v>0.50865882299999998</v>
      </c>
    </row>
    <row r="2374" spans="1:6" x14ac:dyDescent="0.55000000000000004">
      <c r="A2374" s="24" t="s">
        <v>33</v>
      </c>
      <c r="B2374">
        <v>13</v>
      </c>
      <c r="C2374">
        <v>38</v>
      </c>
      <c r="D2374">
        <v>8545445</v>
      </c>
      <c r="E2374">
        <v>1.7329706279999999</v>
      </c>
      <c r="F2374">
        <v>0.50865882299999998</v>
      </c>
    </row>
    <row r="2375" spans="1:6" x14ac:dyDescent="0.55000000000000004">
      <c r="A2375" s="24" t="s">
        <v>33</v>
      </c>
      <c r="B2375">
        <v>13</v>
      </c>
      <c r="C2375">
        <v>39</v>
      </c>
      <c r="D2375">
        <v>2603609</v>
      </c>
      <c r="E2375">
        <v>0.52799105099999999</v>
      </c>
      <c r="F2375">
        <v>0.50865882299999998</v>
      </c>
    </row>
    <row r="2376" spans="1:6" x14ac:dyDescent="0.55000000000000004">
      <c r="A2376" s="24" t="s">
        <v>33</v>
      </c>
      <c r="B2376">
        <v>13</v>
      </c>
      <c r="C2376">
        <v>40</v>
      </c>
      <c r="D2376">
        <v>6527939</v>
      </c>
      <c r="E2376">
        <v>1.3239775600000001</v>
      </c>
      <c r="F2376">
        <v>0.50865882299999998</v>
      </c>
    </row>
    <row r="2377" spans="1:6" x14ac:dyDescent="0.55000000000000004">
      <c r="A2377" s="24" t="s">
        <v>33</v>
      </c>
      <c r="B2377">
        <v>13</v>
      </c>
      <c r="C2377">
        <v>41</v>
      </c>
      <c r="D2377">
        <v>952785</v>
      </c>
      <c r="E2377">
        <v>0.19299672900000001</v>
      </c>
      <c r="F2377">
        <v>0.50865882299999998</v>
      </c>
    </row>
    <row r="2378" spans="1:6" x14ac:dyDescent="0.55000000000000004">
      <c r="A2378" s="24" t="s">
        <v>33</v>
      </c>
      <c r="B2378">
        <v>13</v>
      </c>
      <c r="C2378">
        <v>42</v>
      </c>
      <c r="D2378">
        <v>3100063</v>
      </c>
      <c r="E2378">
        <v>0.62898933899999998</v>
      </c>
      <c r="F2378">
        <v>0.50865882299999998</v>
      </c>
    </row>
    <row r="2379" spans="1:6" x14ac:dyDescent="0.55000000000000004">
      <c r="A2379" s="24" t="s">
        <v>33</v>
      </c>
      <c r="B2379">
        <v>13</v>
      </c>
      <c r="C2379">
        <v>43</v>
      </c>
      <c r="D2379">
        <v>7072306</v>
      </c>
      <c r="E2379">
        <v>1.433975695</v>
      </c>
      <c r="F2379">
        <v>0.50865882299999998</v>
      </c>
    </row>
    <row r="2380" spans="1:6" x14ac:dyDescent="0.55000000000000004">
      <c r="A2380" s="24" t="s">
        <v>33</v>
      </c>
      <c r="B2380">
        <v>13</v>
      </c>
      <c r="C2380">
        <v>44</v>
      </c>
      <c r="D2380">
        <v>2368637</v>
      </c>
      <c r="E2380">
        <v>0.47999186500000002</v>
      </c>
      <c r="F2380">
        <v>0.50865882299999998</v>
      </c>
    </row>
    <row r="2381" spans="1:6" x14ac:dyDescent="0.55000000000000004">
      <c r="A2381" s="24" t="s">
        <v>33</v>
      </c>
      <c r="B2381">
        <v>13</v>
      </c>
      <c r="C2381">
        <v>45</v>
      </c>
      <c r="D2381">
        <v>6068656</v>
      </c>
      <c r="E2381">
        <v>1.230979136</v>
      </c>
      <c r="F2381">
        <v>0.50865882299999998</v>
      </c>
    </row>
    <row r="2382" spans="1:6" x14ac:dyDescent="0.55000000000000004">
      <c r="A2382" s="24" t="s">
        <v>33</v>
      </c>
      <c r="B2382">
        <v>13</v>
      </c>
      <c r="C2382">
        <v>46</v>
      </c>
      <c r="D2382">
        <v>6377440</v>
      </c>
      <c r="E2382">
        <v>1.2929780850000001</v>
      </c>
      <c r="F2382">
        <v>0.50865882299999998</v>
      </c>
    </row>
    <row r="2383" spans="1:6" x14ac:dyDescent="0.55000000000000004">
      <c r="A2383" s="24" t="s">
        <v>33</v>
      </c>
      <c r="B2383">
        <v>13</v>
      </c>
      <c r="C2383">
        <v>47</v>
      </c>
      <c r="D2383">
        <v>1605851</v>
      </c>
      <c r="E2383">
        <v>0.32599447500000001</v>
      </c>
      <c r="F2383">
        <v>0.50865882299999998</v>
      </c>
    </row>
    <row r="2384" spans="1:6" x14ac:dyDescent="0.55000000000000004">
      <c r="A2384" s="24" t="s">
        <v>33</v>
      </c>
      <c r="B2384">
        <v>13</v>
      </c>
      <c r="C2384">
        <v>48</v>
      </c>
      <c r="D2384">
        <v>5686618</v>
      </c>
      <c r="E2384">
        <v>1.152980458</v>
      </c>
      <c r="F2384">
        <v>0.50865882299999998</v>
      </c>
    </row>
    <row r="2385" spans="1:6" x14ac:dyDescent="0.55000000000000004">
      <c r="A2385" s="24" t="s">
        <v>33</v>
      </c>
      <c r="B2385">
        <v>13</v>
      </c>
      <c r="C2385">
        <v>49</v>
      </c>
      <c r="D2385">
        <v>3599020</v>
      </c>
      <c r="E2385">
        <v>0.72998762699999997</v>
      </c>
      <c r="F2385">
        <v>0.50865882299999998</v>
      </c>
    </row>
    <row r="2386" spans="1:6" x14ac:dyDescent="0.55000000000000004">
      <c r="A2386" s="24" t="s">
        <v>33</v>
      </c>
      <c r="B2386">
        <v>13</v>
      </c>
      <c r="C2386">
        <v>50</v>
      </c>
      <c r="D2386">
        <v>2981254</v>
      </c>
      <c r="E2386">
        <v>0.60498974599999999</v>
      </c>
      <c r="F2386">
        <v>0.50865882299999998</v>
      </c>
    </row>
    <row r="2387" spans="1:6" x14ac:dyDescent="0.55000000000000004">
      <c r="A2387" s="24" t="s">
        <v>33</v>
      </c>
      <c r="B2387">
        <v>13</v>
      </c>
      <c r="C2387">
        <v>51</v>
      </c>
      <c r="D2387">
        <v>2703006</v>
      </c>
      <c r="E2387">
        <v>0.54799071200000005</v>
      </c>
      <c r="F2387">
        <v>0.50865882299999998</v>
      </c>
    </row>
    <row r="2388" spans="1:6" x14ac:dyDescent="0.55000000000000004">
      <c r="A2388" s="24" t="s">
        <v>33</v>
      </c>
      <c r="B2388">
        <v>13</v>
      </c>
      <c r="C2388">
        <v>52</v>
      </c>
      <c r="D2388">
        <v>3518945</v>
      </c>
      <c r="E2388">
        <v>0.71398789900000004</v>
      </c>
      <c r="F2388">
        <v>0.50865882299999998</v>
      </c>
    </row>
    <row r="2389" spans="1:6" x14ac:dyDescent="0.55000000000000004">
      <c r="A2389" s="24" t="s">
        <v>33</v>
      </c>
      <c r="B2389">
        <v>13</v>
      </c>
      <c r="C2389">
        <v>53</v>
      </c>
      <c r="D2389">
        <v>6652960</v>
      </c>
      <c r="E2389">
        <v>1.348977136</v>
      </c>
      <c r="F2389">
        <v>0.50865882299999998</v>
      </c>
    </row>
    <row r="2390" spans="1:6" x14ac:dyDescent="0.55000000000000004">
      <c r="A2390" s="24" t="s">
        <v>33</v>
      </c>
      <c r="B2390">
        <v>13</v>
      </c>
      <c r="C2390">
        <v>54</v>
      </c>
      <c r="D2390">
        <v>5676073</v>
      </c>
      <c r="E2390">
        <v>1.150980492</v>
      </c>
      <c r="F2390">
        <v>0.50865882299999998</v>
      </c>
    </row>
    <row r="2391" spans="1:6" x14ac:dyDescent="0.55000000000000004">
      <c r="A2391" s="24" t="s">
        <v>33</v>
      </c>
      <c r="B2391">
        <v>13</v>
      </c>
      <c r="C2391">
        <v>55</v>
      </c>
      <c r="D2391">
        <v>5956058</v>
      </c>
      <c r="E2391">
        <v>1.2079795259999999</v>
      </c>
      <c r="F2391">
        <v>0.50865882299999998</v>
      </c>
    </row>
    <row r="2392" spans="1:6" x14ac:dyDescent="0.55000000000000004">
      <c r="A2392" s="24" t="s">
        <v>33</v>
      </c>
      <c r="B2392">
        <v>13</v>
      </c>
      <c r="C2392">
        <v>56</v>
      </c>
      <c r="D2392">
        <v>3381745</v>
      </c>
      <c r="E2392">
        <v>0.68598837300000004</v>
      </c>
      <c r="F2392">
        <v>0.50865882299999998</v>
      </c>
    </row>
    <row r="2393" spans="1:6" x14ac:dyDescent="0.55000000000000004">
      <c r="A2393" s="24" t="s">
        <v>33</v>
      </c>
      <c r="B2393">
        <v>13</v>
      </c>
      <c r="C2393">
        <v>57</v>
      </c>
      <c r="D2393">
        <v>6289447</v>
      </c>
      <c r="E2393">
        <v>1.2759783730000001</v>
      </c>
      <c r="F2393">
        <v>0.50865882299999998</v>
      </c>
    </row>
    <row r="2394" spans="1:6" x14ac:dyDescent="0.55000000000000004">
      <c r="A2394" s="24" t="s">
        <v>33</v>
      </c>
      <c r="B2394">
        <v>13</v>
      </c>
      <c r="C2394">
        <v>58</v>
      </c>
      <c r="D2394">
        <v>3388387</v>
      </c>
      <c r="E2394">
        <v>0.68698835599999997</v>
      </c>
      <c r="F2394">
        <v>0.50865882299999998</v>
      </c>
    </row>
    <row r="2395" spans="1:6" x14ac:dyDescent="0.55000000000000004">
      <c r="A2395" s="24" t="s">
        <v>33</v>
      </c>
      <c r="B2395">
        <v>13</v>
      </c>
      <c r="C2395">
        <v>59</v>
      </c>
      <c r="D2395">
        <v>2841376</v>
      </c>
      <c r="E2395">
        <v>0.57599023699999996</v>
      </c>
      <c r="F2395">
        <v>0.50865882299999998</v>
      </c>
    </row>
    <row r="2396" spans="1:6" x14ac:dyDescent="0.55000000000000004">
      <c r="A2396" s="24" t="s">
        <v>33</v>
      </c>
      <c r="B2396">
        <v>14</v>
      </c>
      <c r="C2396">
        <v>1</v>
      </c>
      <c r="D2396">
        <v>5487229</v>
      </c>
      <c r="E2396">
        <v>1.46798293</v>
      </c>
      <c r="F2396">
        <v>0.44715521400000002</v>
      </c>
    </row>
    <row r="2397" spans="1:6" x14ac:dyDescent="0.55000000000000004">
      <c r="A2397" s="24" t="s">
        <v>33</v>
      </c>
      <c r="B2397">
        <v>14</v>
      </c>
      <c r="C2397">
        <v>2</v>
      </c>
      <c r="D2397">
        <v>5134324</v>
      </c>
      <c r="E2397">
        <v>1.373984023</v>
      </c>
      <c r="F2397">
        <v>0.44715521400000002</v>
      </c>
    </row>
    <row r="2398" spans="1:6" x14ac:dyDescent="0.55000000000000004">
      <c r="A2398" s="24" t="s">
        <v>33</v>
      </c>
      <c r="B2398">
        <v>14</v>
      </c>
      <c r="C2398">
        <v>3</v>
      </c>
      <c r="D2398">
        <v>7195534</v>
      </c>
      <c r="E2398">
        <v>1.9249776169999999</v>
      </c>
      <c r="F2398">
        <v>0.44715521400000002</v>
      </c>
    </row>
    <row r="2399" spans="1:6" x14ac:dyDescent="0.55000000000000004">
      <c r="A2399" s="24" t="s">
        <v>33</v>
      </c>
      <c r="B2399">
        <v>14</v>
      </c>
      <c r="C2399">
        <v>4</v>
      </c>
      <c r="D2399">
        <v>3052189</v>
      </c>
      <c r="E2399">
        <v>0.81699049999999995</v>
      </c>
      <c r="F2399">
        <v>0.44715521400000002</v>
      </c>
    </row>
    <row r="2400" spans="1:6" x14ac:dyDescent="0.55000000000000004">
      <c r="A2400" s="24" t="s">
        <v>33</v>
      </c>
      <c r="B2400">
        <v>14</v>
      </c>
      <c r="C2400">
        <v>5</v>
      </c>
      <c r="D2400">
        <v>2826313</v>
      </c>
      <c r="E2400">
        <v>0.75599120900000005</v>
      </c>
      <c r="F2400">
        <v>0.44715521400000002</v>
      </c>
    </row>
    <row r="2401" spans="1:6" x14ac:dyDescent="0.55000000000000004">
      <c r="A2401" s="24" t="s">
        <v>33</v>
      </c>
      <c r="B2401">
        <v>14</v>
      </c>
      <c r="C2401">
        <v>6</v>
      </c>
      <c r="D2401">
        <v>4114850</v>
      </c>
      <c r="E2401">
        <v>1.1009871979999999</v>
      </c>
      <c r="F2401">
        <v>0.44715521400000002</v>
      </c>
    </row>
    <row r="2402" spans="1:6" x14ac:dyDescent="0.55000000000000004">
      <c r="A2402" s="24" t="s">
        <v>33</v>
      </c>
      <c r="B2402">
        <v>14</v>
      </c>
      <c r="C2402">
        <v>7</v>
      </c>
      <c r="D2402">
        <v>1992338</v>
      </c>
      <c r="E2402">
        <v>0.53299380200000002</v>
      </c>
      <c r="F2402">
        <v>0.44715521400000002</v>
      </c>
    </row>
    <row r="2403" spans="1:6" x14ac:dyDescent="0.55000000000000004">
      <c r="A2403" s="24" t="s">
        <v>33</v>
      </c>
      <c r="B2403">
        <v>14</v>
      </c>
      <c r="C2403">
        <v>8</v>
      </c>
      <c r="D2403">
        <v>1673027</v>
      </c>
      <c r="E2403">
        <v>0.447994791</v>
      </c>
      <c r="F2403">
        <v>0.44715521400000002</v>
      </c>
    </row>
    <row r="2404" spans="1:6" x14ac:dyDescent="0.55000000000000004">
      <c r="A2404" s="24" t="s">
        <v>33</v>
      </c>
      <c r="B2404">
        <v>14</v>
      </c>
      <c r="C2404">
        <v>9</v>
      </c>
      <c r="D2404">
        <v>1391873</v>
      </c>
      <c r="E2404">
        <v>0.371995674</v>
      </c>
      <c r="F2404">
        <v>0.44715521400000002</v>
      </c>
    </row>
    <row r="2405" spans="1:6" x14ac:dyDescent="0.55000000000000004">
      <c r="A2405" s="24" t="s">
        <v>33</v>
      </c>
      <c r="B2405">
        <v>14</v>
      </c>
      <c r="C2405">
        <v>10</v>
      </c>
      <c r="D2405">
        <v>3042185</v>
      </c>
      <c r="E2405">
        <v>0.81399053499999996</v>
      </c>
      <c r="F2405">
        <v>0.44715521400000002</v>
      </c>
    </row>
    <row r="2406" spans="1:6" x14ac:dyDescent="0.55000000000000004">
      <c r="A2406" s="24" t="s">
        <v>33</v>
      </c>
      <c r="B2406">
        <v>14</v>
      </c>
      <c r="C2406">
        <v>11</v>
      </c>
      <c r="D2406">
        <v>2658973</v>
      </c>
      <c r="E2406">
        <v>0.71099173299999996</v>
      </c>
      <c r="F2406">
        <v>0.44715521400000002</v>
      </c>
    </row>
    <row r="2407" spans="1:6" x14ac:dyDescent="0.55000000000000004">
      <c r="A2407" s="24" t="s">
        <v>33</v>
      </c>
      <c r="B2407">
        <v>14</v>
      </c>
      <c r="C2407">
        <v>12</v>
      </c>
      <c r="D2407">
        <v>2567738</v>
      </c>
      <c r="E2407">
        <v>0.68699201200000004</v>
      </c>
      <c r="F2407">
        <v>0.44715521400000002</v>
      </c>
    </row>
    <row r="2408" spans="1:6" x14ac:dyDescent="0.55000000000000004">
      <c r="A2408" s="24" t="s">
        <v>33</v>
      </c>
      <c r="B2408">
        <v>14</v>
      </c>
      <c r="C2408">
        <v>13</v>
      </c>
      <c r="D2408">
        <v>4880386</v>
      </c>
      <c r="E2408">
        <v>1.3059848140000001</v>
      </c>
      <c r="F2408">
        <v>0.44715521400000002</v>
      </c>
    </row>
    <row r="2409" spans="1:6" x14ac:dyDescent="0.55000000000000004">
      <c r="A2409" s="24" t="s">
        <v>33</v>
      </c>
      <c r="B2409">
        <v>14</v>
      </c>
      <c r="C2409">
        <v>14</v>
      </c>
      <c r="D2409">
        <v>2793547</v>
      </c>
      <c r="E2409">
        <v>0.74699131399999996</v>
      </c>
      <c r="F2409">
        <v>0.44715521400000002</v>
      </c>
    </row>
    <row r="2410" spans="1:6" x14ac:dyDescent="0.55000000000000004">
      <c r="A2410" s="24" t="s">
        <v>33</v>
      </c>
      <c r="B2410">
        <v>14</v>
      </c>
      <c r="C2410">
        <v>15</v>
      </c>
      <c r="D2410">
        <v>6191830</v>
      </c>
      <c r="E2410">
        <v>1.6569807329999999</v>
      </c>
      <c r="F2410">
        <v>0.44715521400000002</v>
      </c>
    </row>
    <row r="2411" spans="1:6" x14ac:dyDescent="0.55000000000000004">
      <c r="A2411" s="24" t="s">
        <v>33</v>
      </c>
      <c r="B2411">
        <v>14</v>
      </c>
      <c r="C2411">
        <v>16</v>
      </c>
      <c r="D2411">
        <v>2226486</v>
      </c>
      <c r="E2411">
        <v>0.59599307000000001</v>
      </c>
      <c r="F2411">
        <v>0.44715521400000002</v>
      </c>
    </row>
    <row r="2412" spans="1:6" x14ac:dyDescent="0.55000000000000004">
      <c r="A2412" s="24" t="s">
        <v>33</v>
      </c>
      <c r="B2412">
        <v>14</v>
      </c>
      <c r="C2412">
        <v>17</v>
      </c>
      <c r="D2412">
        <v>1799401</v>
      </c>
      <c r="E2412">
        <v>0.48099440700000001</v>
      </c>
      <c r="F2412">
        <v>0.44715521400000002</v>
      </c>
    </row>
    <row r="2413" spans="1:6" x14ac:dyDescent="0.55000000000000004">
      <c r="A2413" s="24" t="s">
        <v>33</v>
      </c>
      <c r="B2413">
        <v>14</v>
      </c>
      <c r="C2413">
        <v>18</v>
      </c>
      <c r="D2413">
        <v>2090959</v>
      </c>
      <c r="E2413">
        <v>0.55899350000000003</v>
      </c>
      <c r="F2413">
        <v>0.44715521400000002</v>
      </c>
    </row>
    <row r="2414" spans="1:6" x14ac:dyDescent="0.55000000000000004">
      <c r="A2414" s="24" t="s">
        <v>33</v>
      </c>
      <c r="B2414">
        <v>14</v>
      </c>
      <c r="C2414">
        <v>19</v>
      </c>
      <c r="D2414">
        <v>3185327</v>
      </c>
      <c r="E2414">
        <v>0.85199009299999995</v>
      </c>
      <c r="F2414">
        <v>0.44715521400000002</v>
      </c>
    </row>
    <row r="2415" spans="1:6" x14ac:dyDescent="0.55000000000000004">
      <c r="A2415" s="24" t="s">
        <v>33</v>
      </c>
      <c r="B2415">
        <v>14</v>
      </c>
      <c r="C2415">
        <v>20</v>
      </c>
      <c r="D2415">
        <v>4516581</v>
      </c>
      <c r="E2415">
        <v>1.207985954</v>
      </c>
      <c r="F2415">
        <v>0.44715521400000002</v>
      </c>
    </row>
    <row r="2416" spans="1:6" x14ac:dyDescent="0.55000000000000004">
      <c r="A2416" s="24" t="s">
        <v>33</v>
      </c>
      <c r="B2416">
        <v>14</v>
      </c>
      <c r="C2416">
        <v>21</v>
      </c>
      <c r="D2416">
        <v>5508715</v>
      </c>
      <c r="E2416">
        <v>1.4739828610000001</v>
      </c>
      <c r="F2416">
        <v>0.44715521400000002</v>
      </c>
    </row>
    <row r="2417" spans="1:6" x14ac:dyDescent="0.55000000000000004">
      <c r="A2417" s="24" t="s">
        <v>33</v>
      </c>
      <c r="B2417">
        <v>14</v>
      </c>
      <c r="C2417">
        <v>22</v>
      </c>
      <c r="D2417">
        <v>1916562</v>
      </c>
      <c r="E2417">
        <v>0.51299403499999996</v>
      </c>
      <c r="F2417">
        <v>0.44715521400000002</v>
      </c>
    </row>
    <row r="2418" spans="1:6" x14ac:dyDescent="0.55000000000000004">
      <c r="A2418" s="24" t="s">
        <v>33</v>
      </c>
      <c r="B2418">
        <v>14</v>
      </c>
      <c r="C2418">
        <v>23</v>
      </c>
      <c r="D2418">
        <v>5843055</v>
      </c>
      <c r="E2418">
        <v>1.5629818259999999</v>
      </c>
      <c r="F2418">
        <v>0.44715521400000002</v>
      </c>
    </row>
    <row r="2419" spans="1:6" x14ac:dyDescent="0.55000000000000004">
      <c r="A2419" s="24" t="s">
        <v>33</v>
      </c>
      <c r="B2419">
        <v>14</v>
      </c>
      <c r="C2419">
        <v>24</v>
      </c>
      <c r="D2419">
        <v>1700151</v>
      </c>
      <c r="E2419">
        <v>0.454994709</v>
      </c>
      <c r="F2419">
        <v>0.44715521400000002</v>
      </c>
    </row>
    <row r="2420" spans="1:6" x14ac:dyDescent="0.55000000000000004">
      <c r="A2420" s="24" t="s">
        <v>33</v>
      </c>
      <c r="B2420">
        <v>14</v>
      </c>
      <c r="C2420">
        <v>25</v>
      </c>
      <c r="D2420">
        <v>6291228</v>
      </c>
      <c r="E2420">
        <v>1.68298043</v>
      </c>
      <c r="F2420">
        <v>0.44715521400000002</v>
      </c>
    </row>
    <row r="2421" spans="1:6" x14ac:dyDescent="0.55000000000000004">
      <c r="A2421" s="24" t="s">
        <v>33</v>
      </c>
      <c r="B2421">
        <v>14</v>
      </c>
      <c r="C2421">
        <v>26</v>
      </c>
      <c r="D2421">
        <v>5059373</v>
      </c>
      <c r="E2421">
        <v>1.3539842559999999</v>
      </c>
      <c r="F2421">
        <v>0.44715521400000002</v>
      </c>
    </row>
    <row r="2422" spans="1:6" x14ac:dyDescent="0.55000000000000004">
      <c r="A2422" s="24" t="s">
        <v>33</v>
      </c>
      <c r="B2422">
        <v>14</v>
      </c>
      <c r="C2422">
        <v>27</v>
      </c>
      <c r="D2422">
        <v>2868850</v>
      </c>
      <c r="E2422">
        <v>0.76799107</v>
      </c>
      <c r="F2422">
        <v>0.44715521400000002</v>
      </c>
    </row>
    <row r="2423" spans="1:6" x14ac:dyDescent="0.55000000000000004">
      <c r="A2423" s="24" t="s">
        <v>33</v>
      </c>
      <c r="B2423">
        <v>14</v>
      </c>
      <c r="C2423">
        <v>28</v>
      </c>
      <c r="D2423">
        <v>3326389</v>
      </c>
      <c r="E2423">
        <v>0.88998965100000005</v>
      </c>
      <c r="F2423">
        <v>0.44715521400000002</v>
      </c>
    </row>
    <row r="2424" spans="1:6" x14ac:dyDescent="0.55000000000000004">
      <c r="A2424" s="24" t="s">
        <v>33</v>
      </c>
      <c r="B2424">
        <v>14</v>
      </c>
      <c r="C2424">
        <v>29</v>
      </c>
      <c r="D2424">
        <v>7052935</v>
      </c>
      <c r="E2424">
        <v>1.886978058</v>
      </c>
      <c r="F2424">
        <v>0.44715521400000002</v>
      </c>
    </row>
    <row r="2425" spans="1:6" x14ac:dyDescent="0.55000000000000004">
      <c r="A2425" s="24" t="s">
        <v>33</v>
      </c>
      <c r="B2425">
        <v>14</v>
      </c>
      <c r="C2425">
        <v>30</v>
      </c>
      <c r="D2425">
        <v>4853778</v>
      </c>
      <c r="E2425">
        <v>1.2989848959999999</v>
      </c>
      <c r="F2425">
        <v>0.44715521400000002</v>
      </c>
    </row>
    <row r="2426" spans="1:6" x14ac:dyDescent="0.55000000000000004">
      <c r="A2426" s="24" t="s">
        <v>33</v>
      </c>
      <c r="B2426">
        <v>14</v>
      </c>
      <c r="C2426">
        <v>31</v>
      </c>
      <c r="D2426">
        <v>1293787</v>
      </c>
      <c r="E2426">
        <v>0.34599597700000001</v>
      </c>
      <c r="F2426">
        <v>0.44715521400000002</v>
      </c>
    </row>
    <row r="2427" spans="1:6" x14ac:dyDescent="0.55000000000000004">
      <c r="A2427" s="24" t="s">
        <v>33</v>
      </c>
      <c r="B2427">
        <v>14</v>
      </c>
      <c r="C2427">
        <v>32</v>
      </c>
      <c r="D2427">
        <v>4170453</v>
      </c>
      <c r="E2427">
        <v>1.115987023</v>
      </c>
      <c r="F2427">
        <v>0.44715521400000002</v>
      </c>
    </row>
    <row r="2428" spans="1:6" x14ac:dyDescent="0.55000000000000004">
      <c r="A2428" s="24" t="s">
        <v>33</v>
      </c>
      <c r="B2428">
        <v>14</v>
      </c>
      <c r="C2428">
        <v>33</v>
      </c>
      <c r="D2428">
        <v>4259708</v>
      </c>
      <c r="E2428">
        <v>1.139986744</v>
      </c>
      <c r="F2428">
        <v>0.44715521400000002</v>
      </c>
    </row>
    <row r="2429" spans="1:6" x14ac:dyDescent="0.55000000000000004">
      <c r="A2429" s="24" t="s">
        <v>33</v>
      </c>
      <c r="B2429">
        <v>14</v>
      </c>
      <c r="C2429">
        <v>34</v>
      </c>
      <c r="D2429">
        <v>5925435</v>
      </c>
      <c r="E2429">
        <v>1.5849815700000001</v>
      </c>
      <c r="F2429">
        <v>0.44715521400000002</v>
      </c>
    </row>
    <row r="2430" spans="1:6" x14ac:dyDescent="0.55000000000000004">
      <c r="A2430" s="24" t="s">
        <v>33</v>
      </c>
      <c r="B2430">
        <v>14</v>
      </c>
      <c r="C2430">
        <v>35</v>
      </c>
      <c r="D2430">
        <v>6479162</v>
      </c>
      <c r="E2430">
        <v>1.7329798489999999</v>
      </c>
      <c r="F2430">
        <v>0.44715521400000002</v>
      </c>
    </row>
    <row r="2431" spans="1:6" x14ac:dyDescent="0.55000000000000004">
      <c r="A2431" s="24" t="s">
        <v>33</v>
      </c>
      <c r="B2431">
        <v>14</v>
      </c>
      <c r="C2431">
        <v>36</v>
      </c>
      <c r="D2431">
        <v>7006570</v>
      </c>
      <c r="E2431">
        <v>1.87397821</v>
      </c>
      <c r="F2431">
        <v>0.44715521400000002</v>
      </c>
    </row>
    <row r="2432" spans="1:6" x14ac:dyDescent="0.55000000000000004">
      <c r="A2432" s="24" t="s">
        <v>33</v>
      </c>
      <c r="B2432">
        <v>14</v>
      </c>
      <c r="C2432">
        <v>37</v>
      </c>
      <c r="D2432">
        <v>4502394</v>
      </c>
      <c r="E2432">
        <v>1.2049859890000001</v>
      </c>
      <c r="F2432">
        <v>0.44715521400000002</v>
      </c>
    </row>
    <row r="2433" spans="1:6" x14ac:dyDescent="0.55000000000000004">
      <c r="A2433" s="24" t="s">
        <v>33</v>
      </c>
      <c r="B2433">
        <v>14</v>
      </c>
      <c r="C2433">
        <v>38</v>
      </c>
      <c r="D2433">
        <v>3313816</v>
      </c>
      <c r="E2433">
        <v>0.88698968600000005</v>
      </c>
      <c r="F2433">
        <v>0.44715521400000002</v>
      </c>
    </row>
    <row r="2434" spans="1:6" x14ac:dyDescent="0.55000000000000004">
      <c r="A2434" s="24" t="s">
        <v>33</v>
      </c>
      <c r="B2434">
        <v>14</v>
      </c>
      <c r="C2434">
        <v>39</v>
      </c>
      <c r="D2434">
        <v>5649734</v>
      </c>
      <c r="E2434">
        <v>1.5109824300000001</v>
      </c>
      <c r="F2434">
        <v>0.44715521400000002</v>
      </c>
    </row>
    <row r="2435" spans="1:6" x14ac:dyDescent="0.55000000000000004">
      <c r="A2435" s="24" t="s">
        <v>33</v>
      </c>
      <c r="B2435">
        <v>14</v>
      </c>
      <c r="C2435">
        <v>40</v>
      </c>
      <c r="D2435">
        <v>4732395</v>
      </c>
      <c r="E2435">
        <v>1.2659852789999999</v>
      </c>
      <c r="F2435">
        <v>0.44715521400000002</v>
      </c>
    </row>
    <row r="2436" spans="1:6" x14ac:dyDescent="0.55000000000000004">
      <c r="A2436" s="24" t="s">
        <v>33</v>
      </c>
      <c r="B2436">
        <v>14</v>
      </c>
      <c r="C2436">
        <v>41</v>
      </c>
      <c r="D2436">
        <v>6058376</v>
      </c>
      <c r="E2436">
        <v>1.6209811510000001</v>
      </c>
      <c r="F2436">
        <v>0.44715521400000002</v>
      </c>
    </row>
    <row r="2437" spans="1:6" x14ac:dyDescent="0.55000000000000004">
      <c r="A2437" s="24" t="s">
        <v>33</v>
      </c>
      <c r="B2437">
        <v>14</v>
      </c>
      <c r="C2437">
        <v>42</v>
      </c>
      <c r="D2437">
        <v>3055269</v>
      </c>
      <c r="E2437">
        <v>0.81699049999999995</v>
      </c>
      <c r="F2437">
        <v>0.44715521400000002</v>
      </c>
    </row>
    <row r="2438" spans="1:6" x14ac:dyDescent="0.55000000000000004">
      <c r="A2438" s="24" t="s">
        <v>33</v>
      </c>
      <c r="B2438">
        <v>14</v>
      </c>
      <c r="C2438">
        <v>43</v>
      </c>
      <c r="D2438">
        <v>2885335</v>
      </c>
      <c r="E2438">
        <v>0.771991023</v>
      </c>
      <c r="F2438">
        <v>0.44715521400000002</v>
      </c>
    </row>
    <row r="2439" spans="1:6" x14ac:dyDescent="0.55000000000000004">
      <c r="A2439" s="24" t="s">
        <v>33</v>
      </c>
      <c r="B2439">
        <v>14</v>
      </c>
      <c r="C2439">
        <v>44</v>
      </c>
      <c r="D2439">
        <v>4544494</v>
      </c>
      <c r="E2439">
        <v>1.2159858610000001</v>
      </c>
      <c r="F2439">
        <v>0.44715521400000002</v>
      </c>
    </row>
    <row r="2440" spans="1:6" x14ac:dyDescent="0.55000000000000004">
      <c r="A2440" s="24" t="s">
        <v>33</v>
      </c>
      <c r="B2440">
        <v>14</v>
      </c>
      <c r="C2440">
        <v>45</v>
      </c>
      <c r="D2440">
        <v>2794715</v>
      </c>
      <c r="E2440">
        <v>0.74799130199999997</v>
      </c>
      <c r="F2440">
        <v>0.44715521400000002</v>
      </c>
    </row>
    <row r="2441" spans="1:6" x14ac:dyDescent="0.55000000000000004">
      <c r="A2441" s="24" t="s">
        <v>33</v>
      </c>
      <c r="B2441">
        <v>14</v>
      </c>
      <c r="C2441">
        <v>46</v>
      </c>
      <c r="D2441">
        <v>1815393</v>
      </c>
      <c r="E2441">
        <v>0.48599434899999999</v>
      </c>
      <c r="F2441">
        <v>0.44715521400000002</v>
      </c>
    </row>
    <row r="2442" spans="1:6" x14ac:dyDescent="0.55000000000000004">
      <c r="A2442" s="24" t="s">
        <v>33</v>
      </c>
      <c r="B2442">
        <v>14</v>
      </c>
      <c r="C2442">
        <v>47</v>
      </c>
      <c r="D2442">
        <v>1624773</v>
      </c>
      <c r="E2442">
        <v>0.434994942</v>
      </c>
      <c r="F2442">
        <v>0.44715521400000002</v>
      </c>
    </row>
    <row r="2443" spans="1:6" x14ac:dyDescent="0.55000000000000004">
      <c r="A2443" s="24" t="s">
        <v>33</v>
      </c>
      <c r="B2443">
        <v>14</v>
      </c>
      <c r="C2443">
        <v>48</v>
      </c>
      <c r="D2443">
        <v>897165</v>
      </c>
      <c r="E2443">
        <v>0.23999720899999999</v>
      </c>
      <c r="F2443">
        <v>0.44715521400000002</v>
      </c>
    </row>
    <row r="2444" spans="1:6" x14ac:dyDescent="0.55000000000000004">
      <c r="A2444" s="24" t="s">
        <v>33</v>
      </c>
      <c r="B2444">
        <v>14</v>
      </c>
      <c r="C2444">
        <v>49</v>
      </c>
      <c r="D2444">
        <v>3561755</v>
      </c>
      <c r="E2444">
        <v>0.95298891900000005</v>
      </c>
      <c r="F2444">
        <v>0.44715521400000002</v>
      </c>
    </row>
    <row r="2445" spans="1:6" x14ac:dyDescent="0.55000000000000004">
      <c r="A2445" s="24" t="s">
        <v>33</v>
      </c>
      <c r="B2445">
        <v>14</v>
      </c>
      <c r="C2445">
        <v>50</v>
      </c>
      <c r="D2445">
        <v>3650233</v>
      </c>
      <c r="E2445">
        <v>0.97698863999999996</v>
      </c>
      <c r="F2445">
        <v>0.44715521400000002</v>
      </c>
    </row>
    <row r="2446" spans="1:6" x14ac:dyDescent="0.55000000000000004">
      <c r="A2446" s="24" t="s">
        <v>33</v>
      </c>
      <c r="B2446">
        <v>14</v>
      </c>
      <c r="C2446">
        <v>51</v>
      </c>
      <c r="D2446">
        <v>2681895</v>
      </c>
      <c r="E2446">
        <v>0.71699166299999995</v>
      </c>
      <c r="F2446">
        <v>0.44715521400000002</v>
      </c>
    </row>
    <row r="2447" spans="1:6" x14ac:dyDescent="0.55000000000000004">
      <c r="A2447" s="24" t="s">
        <v>33</v>
      </c>
      <c r="B2447">
        <v>14</v>
      </c>
      <c r="C2447">
        <v>52</v>
      </c>
      <c r="D2447">
        <v>5587918</v>
      </c>
      <c r="E2447">
        <v>1.4949826159999999</v>
      </c>
      <c r="F2447">
        <v>0.44715521400000002</v>
      </c>
    </row>
    <row r="2448" spans="1:6" x14ac:dyDescent="0.55000000000000004">
      <c r="A2448" s="24" t="s">
        <v>33</v>
      </c>
      <c r="B2448">
        <v>14</v>
      </c>
      <c r="C2448">
        <v>53</v>
      </c>
      <c r="D2448">
        <v>3142772</v>
      </c>
      <c r="E2448">
        <v>0.84099022099999998</v>
      </c>
      <c r="F2448">
        <v>0.44715521400000002</v>
      </c>
    </row>
    <row r="2449" spans="1:6" x14ac:dyDescent="0.55000000000000004">
      <c r="A2449" s="24" t="s">
        <v>33</v>
      </c>
      <c r="B2449">
        <v>14</v>
      </c>
      <c r="C2449">
        <v>54</v>
      </c>
      <c r="D2449">
        <v>6408679</v>
      </c>
      <c r="E2449">
        <v>1.7149800580000001</v>
      </c>
      <c r="F2449">
        <v>0.44715521400000002</v>
      </c>
    </row>
    <row r="2450" spans="1:6" x14ac:dyDescent="0.55000000000000004">
      <c r="A2450" s="24" t="s">
        <v>33</v>
      </c>
      <c r="B2450">
        <v>14</v>
      </c>
      <c r="C2450">
        <v>55</v>
      </c>
      <c r="D2450">
        <v>1488945</v>
      </c>
      <c r="E2450">
        <v>0.39799537200000001</v>
      </c>
      <c r="F2450">
        <v>0.44715521400000002</v>
      </c>
    </row>
    <row r="2451" spans="1:6" x14ac:dyDescent="0.55000000000000004">
      <c r="A2451" s="24" t="s">
        <v>33</v>
      </c>
      <c r="B2451">
        <v>14</v>
      </c>
      <c r="C2451">
        <v>56</v>
      </c>
      <c r="D2451">
        <v>3762951</v>
      </c>
      <c r="E2451">
        <v>1.0069882910000001</v>
      </c>
      <c r="F2451">
        <v>0.44715521400000002</v>
      </c>
    </row>
    <row r="2452" spans="1:6" x14ac:dyDescent="0.55000000000000004">
      <c r="A2452" s="24" t="s">
        <v>33</v>
      </c>
      <c r="B2452">
        <v>14</v>
      </c>
      <c r="C2452">
        <v>57</v>
      </c>
      <c r="D2452">
        <v>957320</v>
      </c>
      <c r="E2452">
        <v>0.25599702299999999</v>
      </c>
      <c r="F2452">
        <v>0.44715521400000002</v>
      </c>
    </row>
    <row r="2453" spans="1:6" x14ac:dyDescent="0.55000000000000004">
      <c r="A2453" s="24" t="s">
        <v>33</v>
      </c>
      <c r="B2453">
        <v>14</v>
      </c>
      <c r="C2453">
        <v>58</v>
      </c>
      <c r="D2453">
        <v>5265617</v>
      </c>
      <c r="E2453">
        <v>1.408983616</v>
      </c>
      <c r="F2453">
        <v>0.44715521400000002</v>
      </c>
    </row>
    <row r="2454" spans="1:6" x14ac:dyDescent="0.55000000000000004">
      <c r="A2454" s="24" t="s">
        <v>33</v>
      </c>
      <c r="B2454">
        <v>14</v>
      </c>
      <c r="C2454">
        <v>59</v>
      </c>
      <c r="D2454">
        <v>1624218</v>
      </c>
      <c r="E2454">
        <v>0.434994942</v>
      </c>
      <c r="F2454">
        <v>0.44715521400000002</v>
      </c>
    </row>
    <row r="2455" spans="1:6" x14ac:dyDescent="0.55000000000000004">
      <c r="A2455" s="24" t="s">
        <v>33</v>
      </c>
      <c r="B2455">
        <v>14</v>
      </c>
      <c r="C2455">
        <v>60</v>
      </c>
      <c r="D2455">
        <v>4294411</v>
      </c>
      <c r="E2455">
        <v>1.1489866399999999</v>
      </c>
      <c r="F2455">
        <v>0.44715521400000002</v>
      </c>
    </row>
    <row r="2456" spans="1:6" x14ac:dyDescent="0.55000000000000004">
      <c r="A2456" s="24" t="s">
        <v>33</v>
      </c>
      <c r="B2456">
        <v>14</v>
      </c>
      <c r="C2456">
        <v>61</v>
      </c>
      <c r="D2456">
        <v>4430768</v>
      </c>
      <c r="E2456">
        <v>1.184986221</v>
      </c>
      <c r="F2456">
        <v>0.44715521400000002</v>
      </c>
    </row>
    <row r="2457" spans="1:6" x14ac:dyDescent="0.55000000000000004">
      <c r="A2457" s="24" t="s">
        <v>33</v>
      </c>
      <c r="B2457">
        <v>14</v>
      </c>
      <c r="C2457">
        <v>62</v>
      </c>
      <c r="D2457">
        <v>3591290</v>
      </c>
      <c r="E2457">
        <v>0.96098882600000002</v>
      </c>
      <c r="F2457">
        <v>0.44715521400000002</v>
      </c>
    </row>
    <row r="2458" spans="1:6" x14ac:dyDescent="0.55000000000000004">
      <c r="A2458" s="24" t="s">
        <v>33</v>
      </c>
      <c r="B2458">
        <v>14</v>
      </c>
      <c r="C2458">
        <v>63</v>
      </c>
      <c r="D2458">
        <v>4730745</v>
      </c>
      <c r="E2458">
        <v>1.2659852789999999</v>
      </c>
      <c r="F2458">
        <v>0.44715521400000002</v>
      </c>
    </row>
    <row r="2459" spans="1:6" x14ac:dyDescent="0.55000000000000004">
      <c r="A2459" s="24" t="s">
        <v>33</v>
      </c>
      <c r="B2459">
        <v>14</v>
      </c>
      <c r="C2459">
        <v>64</v>
      </c>
      <c r="D2459">
        <v>4928283</v>
      </c>
      <c r="E2459">
        <v>1.3179846749999999</v>
      </c>
      <c r="F2459">
        <v>0.44715521400000002</v>
      </c>
    </row>
    <row r="2460" spans="1:6" x14ac:dyDescent="0.55000000000000004">
      <c r="A2460" s="24" t="s">
        <v>33</v>
      </c>
      <c r="B2460">
        <v>14</v>
      </c>
      <c r="C2460">
        <v>65</v>
      </c>
      <c r="D2460">
        <v>3899256</v>
      </c>
      <c r="E2460">
        <v>1.0429878720000001</v>
      </c>
      <c r="F2460">
        <v>0.44715521400000002</v>
      </c>
    </row>
    <row r="2461" spans="1:6" x14ac:dyDescent="0.55000000000000004">
      <c r="A2461" s="24" t="s">
        <v>33</v>
      </c>
      <c r="B2461">
        <v>14</v>
      </c>
      <c r="C2461">
        <v>66</v>
      </c>
      <c r="D2461">
        <v>7439419</v>
      </c>
      <c r="E2461">
        <v>1.9899768609999999</v>
      </c>
      <c r="F2461">
        <v>0.44715521400000002</v>
      </c>
    </row>
    <row r="2462" spans="1:6" x14ac:dyDescent="0.55000000000000004">
      <c r="A2462" s="24" t="s">
        <v>33</v>
      </c>
      <c r="B2462">
        <v>14</v>
      </c>
      <c r="C2462">
        <v>67</v>
      </c>
      <c r="D2462">
        <v>4099509</v>
      </c>
      <c r="E2462">
        <v>1.0969872439999999</v>
      </c>
      <c r="F2462">
        <v>0.44715521400000002</v>
      </c>
    </row>
    <row r="2463" spans="1:6" x14ac:dyDescent="0.55000000000000004">
      <c r="A2463" s="24" t="s">
        <v>33</v>
      </c>
      <c r="B2463">
        <v>14</v>
      </c>
      <c r="C2463">
        <v>68</v>
      </c>
      <c r="D2463">
        <v>5488536</v>
      </c>
      <c r="E2463">
        <v>1.46798293</v>
      </c>
      <c r="F2463">
        <v>0.44715521400000002</v>
      </c>
    </row>
    <row r="2464" spans="1:6" x14ac:dyDescent="0.55000000000000004">
      <c r="A2464" s="24" t="s">
        <v>33</v>
      </c>
      <c r="B2464">
        <v>14</v>
      </c>
      <c r="C2464">
        <v>69</v>
      </c>
      <c r="D2464">
        <v>1928847</v>
      </c>
      <c r="E2464">
        <v>0.51599399999999995</v>
      </c>
      <c r="F2464">
        <v>0.44715521400000002</v>
      </c>
    </row>
    <row r="2465" spans="1:6" x14ac:dyDescent="0.55000000000000004">
      <c r="A2465" s="24" t="s">
        <v>33</v>
      </c>
      <c r="B2465">
        <v>14</v>
      </c>
      <c r="C2465">
        <v>70</v>
      </c>
      <c r="D2465">
        <v>1759704</v>
      </c>
      <c r="E2465">
        <v>0.470994523</v>
      </c>
      <c r="F2465">
        <v>0.44715521400000002</v>
      </c>
    </row>
    <row r="2466" spans="1:6" x14ac:dyDescent="0.55000000000000004">
      <c r="A2466" s="24" t="s">
        <v>33</v>
      </c>
      <c r="B2466">
        <v>14</v>
      </c>
      <c r="C2466">
        <v>71</v>
      </c>
      <c r="D2466">
        <v>3637662</v>
      </c>
      <c r="E2466">
        <v>0.97298868599999999</v>
      </c>
      <c r="F2466">
        <v>0.44715521400000002</v>
      </c>
    </row>
    <row r="2467" spans="1:6" x14ac:dyDescent="0.55000000000000004">
      <c r="A2467" s="24" t="s">
        <v>33</v>
      </c>
      <c r="B2467">
        <v>14</v>
      </c>
      <c r="C2467">
        <v>72</v>
      </c>
      <c r="D2467">
        <v>2055945</v>
      </c>
      <c r="E2467">
        <v>0.54999360500000005</v>
      </c>
      <c r="F2467">
        <v>0.44715521400000002</v>
      </c>
    </row>
    <row r="2468" spans="1:6" x14ac:dyDescent="0.55000000000000004">
      <c r="A2468" s="24" t="s">
        <v>33</v>
      </c>
      <c r="B2468">
        <v>14</v>
      </c>
      <c r="C2468">
        <v>73</v>
      </c>
      <c r="D2468">
        <v>4019901</v>
      </c>
      <c r="E2468">
        <v>1.0749875</v>
      </c>
      <c r="F2468">
        <v>0.44715521400000002</v>
      </c>
    </row>
    <row r="2469" spans="1:6" x14ac:dyDescent="0.55000000000000004">
      <c r="A2469" s="24" t="s">
        <v>33</v>
      </c>
      <c r="B2469">
        <v>14</v>
      </c>
      <c r="C2469">
        <v>74</v>
      </c>
      <c r="D2469">
        <v>5232878</v>
      </c>
      <c r="E2469">
        <v>1.3999837209999999</v>
      </c>
      <c r="F2469">
        <v>0.44715521400000002</v>
      </c>
    </row>
    <row r="2470" spans="1:6" x14ac:dyDescent="0.55000000000000004">
      <c r="A2470" s="24" t="s">
        <v>33</v>
      </c>
      <c r="B2470">
        <v>14</v>
      </c>
      <c r="C2470">
        <v>75</v>
      </c>
      <c r="D2470">
        <v>4653696</v>
      </c>
      <c r="E2470">
        <v>1.244985523</v>
      </c>
      <c r="F2470">
        <v>0.44715521400000002</v>
      </c>
    </row>
    <row r="2471" spans="1:6" x14ac:dyDescent="0.55000000000000004">
      <c r="A2471" s="24" t="s">
        <v>33</v>
      </c>
      <c r="B2471">
        <v>14</v>
      </c>
      <c r="C2471">
        <v>76</v>
      </c>
      <c r="D2471">
        <v>3495188</v>
      </c>
      <c r="E2471">
        <v>0.934989128</v>
      </c>
      <c r="F2471">
        <v>0.44715521400000002</v>
      </c>
    </row>
    <row r="2472" spans="1:6" x14ac:dyDescent="0.55000000000000004">
      <c r="A2472" s="24" t="s">
        <v>33</v>
      </c>
      <c r="B2472">
        <v>14</v>
      </c>
      <c r="C2472">
        <v>77</v>
      </c>
      <c r="D2472">
        <v>2939373</v>
      </c>
      <c r="E2472">
        <v>0.78599086100000004</v>
      </c>
      <c r="F2472">
        <v>0.44715521400000002</v>
      </c>
    </row>
    <row r="2473" spans="1:6" x14ac:dyDescent="0.55000000000000004">
      <c r="A2473" s="24" t="s">
        <v>33</v>
      </c>
      <c r="B2473">
        <v>14</v>
      </c>
      <c r="C2473">
        <v>78</v>
      </c>
      <c r="D2473">
        <v>4040824</v>
      </c>
      <c r="E2473">
        <v>1.08098743</v>
      </c>
      <c r="F2473">
        <v>0.44715521400000002</v>
      </c>
    </row>
    <row r="2474" spans="1:6" x14ac:dyDescent="0.55000000000000004">
      <c r="A2474" s="24" t="s">
        <v>33</v>
      </c>
      <c r="B2474">
        <v>14</v>
      </c>
      <c r="C2474">
        <v>79</v>
      </c>
      <c r="D2474">
        <v>4642401</v>
      </c>
      <c r="E2474">
        <v>1.2419855580000001</v>
      </c>
      <c r="F2474">
        <v>0.44715521400000002</v>
      </c>
    </row>
    <row r="2475" spans="1:6" x14ac:dyDescent="0.55000000000000004">
      <c r="A2475" s="24" t="s">
        <v>33</v>
      </c>
      <c r="B2475">
        <v>14</v>
      </c>
      <c r="C2475">
        <v>80</v>
      </c>
      <c r="D2475">
        <v>4216304</v>
      </c>
      <c r="E2475">
        <v>1.127986884</v>
      </c>
      <c r="F2475">
        <v>0.44715521400000002</v>
      </c>
    </row>
    <row r="2476" spans="1:6" x14ac:dyDescent="0.55000000000000004">
      <c r="A2476" s="24" t="s">
        <v>33</v>
      </c>
      <c r="B2476">
        <v>14</v>
      </c>
      <c r="C2476">
        <v>81</v>
      </c>
      <c r="D2476">
        <v>1291156</v>
      </c>
      <c r="E2476">
        <v>0.34499598799999998</v>
      </c>
      <c r="F2476">
        <v>0.44715521400000002</v>
      </c>
    </row>
    <row r="2477" spans="1:6" x14ac:dyDescent="0.55000000000000004">
      <c r="A2477" s="24" t="s">
        <v>33</v>
      </c>
      <c r="B2477">
        <v>14</v>
      </c>
      <c r="C2477">
        <v>82</v>
      </c>
      <c r="D2477">
        <v>2446026</v>
      </c>
      <c r="E2477">
        <v>0.65399239499999995</v>
      </c>
      <c r="F2477">
        <v>0.44715521400000002</v>
      </c>
    </row>
    <row r="2478" spans="1:6" x14ac:dyDescent="0.55000000000000004">
      <c r="A2478" s="24" t="s">
        <v>33</v>
      </c>
      <c r="B2478">
        <v>14</v>
      </c>
      <c r="C2478">
        <v>83</v>
      </c>
      <c r="D2478">
        <v>4044862</v>
      </c>
      <c r="E2478">
        <v>1.0819874190000001</v>
      </c>
      <c r="F2478">
        <v>0.44715521400000002</v>
      </c>
    </row>
    <row r="2479" spans="1:6" x14ac:dyDescent="0.55000000000000004">
      <c r="A2479" s="24" t="s">
        <v>33</v>
      </c>
      <c r="B2479">
        <v>14</v>
      </c>
      <c r="C2479">
        <v>84</v>
      </c>
      <c r="D2479">
        <v>1450773</v>
      </c>
      <c r="E2479">
        <v>0.387995488</v>
      </c>
      <c r="F2479">
        <v>0.44715521400000002</v>
      </c>
    </row>
    <row r="2480" spans="1:6" x14ac:dyDescent="0.55000000000000004">
      <c r="A2480" s="24" t="s">
        <v>33</v>
      </c>
      <c r="B2480">
        <v>14</v>
      </c>
      <c r="C2480">
        <v>85</v>
      </c>
      <c r="D2480">
        <v>591758</v>
      </c>
      <c r="E2480">
        <v>0.157998163</v>
      </c>
      <c r="F2480">
        <v>0.44715521400000002</v>
      </c>
    </row>
    <row r="2481" spans="1:6" x14ac:dyDescent="0.55000000000000004">
      <c r="A2481" s="24" t="s">
        <v>33</v>
      </c>
      <c r="B2481">
        <v>14</v>
      </c>
      <c r="C2481">
        <v>86</v>
      </c>
      <c r="D2481">
        <v>3721117</v>
      </c>
      <c r="E2481">
        <v>0.99598841900000001</v>
      </c>
      <c r="F2481">
        <v>0.44715521400000002</v>
      </c>
    </row>
    <row r="2482" spans="1:6" x14ac:dyDescent="0.55000000000000004">
      <c r="A2482" s="24" t="s">
        <v>38</v>
      </c>
      <c r="B2482">
        <v>1</v>
      </c>
      <c r="C2482">
        <v>1</v>
      </c>
      <c r="D2482">
        <v>5821560</v>
      </c>
      <c r="E2482">
        <v>1.0580000000000001</v>
      </c>
      <c r="F2482">
        <v>0.12837335899999999</v>
      </c>
    </row>
    <row r="2483" spans="1:6" x14ac:dyDescent="0.55000000000000004">
      <c r="A2483" s="24" t="s">
        <v>38</v>
      </c>
      <c r="B2483">
        <v>1</v>
      </c>
      <c r="C2483">
        <v>2</v>
      </c>
      <c r="D2483">
        <v>5781699</v>
      </c>
      <c r="E2483">
        <v>1.05</v>
      </c>
      <c r="F2483">
        <v>0.12837335899999999</v>
      </c>
    </row>
    <row r="2484" spans="1:6" x14ac:dyDescent="0.55000000000000004">
      <c r="A2484" s="24" t="s">
        <v>38</v>
      </c>
      <c r="B2484">
        <v>1</v>
      </c>
      <c r="C2484">
        <v>3</v>
      </c>
      <c r="D2484">
        <v>6193884</v>
      </c>
      <c r="E2484">
        <v>1.125</v>
      </c>
      <c r="F2484">
        <v>0.12837335899999999</v>
      </c>
    </row>
    <row r="2485" spans="1:6" x14ac:dyDescent="0.55000000000000004">
      <c r="A2485" s="24" t="s">
        <v>38</v>
      </c>
      <c r="B2485">
        <v>1</v>
      </c>
      <c r="C2485">
        <v>4</v>
      </c>
      <c r="D2485">
        <v>5784621</v>
      </c>
      <c r="E2485">
        <v>1.0509999999999999</v>
      </c>
      <c r="F2485">
        <v>0.12837335899999999</v>
      </c>
    </row>
    <row r="2486" spans="1:6" x14ac:dyDescent="0.55000000000000004">
      <c r="A2486" s="24" t="s">
        <v>38</v>
      </c>
      <c r="B2486">
        <v>1</v>
      </c>
      <c r="C2486">
        <v>5</v>
      </c>
      <c r="D2486">
        <v>5860712</v>
      </c>
      <c r="E2486">
        <v>1.0649999999999999</v>
      </c>
      <c r="F2486">
        <v>0.12837335899999999</v>
      </c>
    </row>
    <row r="2487" spans="1:6" x14ac:dyDescent="0.55000000000000004">
      <c r="A2487" s="24" t="s">
        <v>38</v>
      </c>
      <c r="B2487">
        <v>1</v>
      </c>
      <c r="C2487">
        <v>6</v>
      </c>
      <c r="D2487">
        <v>5626113</v>
      </c>
      <c r="E2487">
        <v>1.022</v>
      </c>
      <c r="F2487">
        <v>0.12837335899999999</v>
      </c>
    </row>
    <row r="2488" spans="1:6" x14ac:dyDescent="0.55000000000000004">
      <c r="A2488" s="24" t="s">
        <v>38</v>
      </c>
      <c r="B2488">
        <v>1</v>
      </c>
      <c r="C2488">
        <v>7</v>
      </c>
      <c r="D2488">
        <v>5136437</v>
      </c>
      <c r="E2488">
        <v>0.93300000000000005</v>
      </c>
      <c r="F2488">
        <v>0.12837335899999999</v>
      </c>
    </row>
    <row r="2489" spans="1:6" x14ac:dyDescent="0.55000000000000004">
      <c r="A2489" s="24" t="s">
        <v>38</v>
      </c>
      <c r="B2489">
        <v>1</v>
      </c>
      <c r="C2489">
        <v>8</v>
      </c>
      <c r="D2489">
        <v>3181599</v>
      </c>
      <c r="E2489">
        <v>0.57799999999999996</v>
      </c>
      <c r="F2489">
        <v>0.12837335899999999</v>
      </c>
    </row>
    <row r="2490" spans="1:6" x14ac:dyDescent="0.55000000000000004">
      <c r="A2490" s="24" t="s">
        <v>38</v>
      </c>
      <c r="B2490">
        <v>1</v>
      </c>
      <c r="C2490">
        <v>9</v>
      </c>
      <c r="D2490">
        <v>6139855</v>
      </c>
      <c r="E2490">
        <v>1.1160000000000001</v>
      </c>
      <c r="F2490">
        <v>0.12837335899999999</v>
      </c>
    </row>
    <row r="2491" spans="1:6" x14ac:dyDescent="0.55000000000000004">
      <c r="A2491" s="24" t="s">
        <v>38</v>
      </c>
      <c r="B2491">
        <v>1</v>
      </c>
      <c r="C2491">
        <v>10</v>
      </c>
      <c r="D2491">
        <v>6238637</v>
      </c>
      <c r="E2491">
        <v>1.1339999999999999</v>
      </c>
      <c r="F2491">
        <v>0.12837335899999999</v>
      </c>
    </row>
    <row r="2492" spans="1:6" x14ac:dyDescent="0.55000000000000004">
      <c r="A2492" s="24" t="s">
        <v>38</v>
      </c>
      <c r="B2492">
        <v>1</v>
      </c>
      <c r="C2492">
        <v>11</v>
      </c>
      <c r="D2492">
        <v>5145504</v>
      </c>
      <c r="E2492">
        <v>0.93500000000000005</v>
      </c>
      <c r="F2492">
        <v>0.12837335899999999</v>
      </c>
    </row>
    <row r="2493" spans="1:6" x14ac:dyDescent="0.55000000000000004">
      <c r="A2493" s="24" t="s">
        <v>38</v>
      </c>
      <c r="B2493">
        <v>1</v>
      </c>
      <c r="C2493">
        <v>12</v>
      </c>
      <c r="D2493">
        <v>6413432</v>
      </c>
      <c r="E2493">
        <v>1.165</v>
      </c>
      <c r="F2493">
        <v>0.12837335899999999</v>
      </c>
    </row>
    <row r="2494" spans="1:6" x14ac:dyDescent="0.55000000000000004">
      <c r="A2494" s="24" t="s">
        <v>38</v>
      </c>
      <c r="B2494">
        <v>1</v>
      </c>
      <c r="C2494">
        <v>13</v>
      </c>
      <c r="D2494">
        <v>5748786</v>
      </c>
      <c r="E2494">
        <v>1.0449999999999999</v>
      </c>
      <c r="F2494">
        <v>0.12837335899999999</v>
      </c>
    </row>
    <row r="2495" spans="1:6" x14ac:dyDescent="0.55000000000000004">
      <c r="A2495" s="24" t="s">
        <v>38</v>
      </c>
      <c r="B2495">
        <v>1</v>
      </c>
      <c r="C2495">
        <v>14</v>
      </c>
      <c r="D2495">
        <v>4608346</v>
      </c>
      <c r="E2495">
        <v>0.83699999999999997</v>
      </c>
      <c r="F2495">
        <v>0.12837335899999999</v>
      </c>
    </row>
    <row r="2496" spans="1:6" x14ac:dyDescent="0.55000000000000004">
      <c r="A2496" s="24" t="s">
        <v>38</v>
      </c>
      <c r="B2496">
        <v>1</v>
      </c>
      <c r="C2496">
        <v>15</v>
      </c>
      <c r="D2496">
        <v>6447693</v>
      </c>
      <c r="E2496">
        <v>1.171</v>
      </c>
      <c r="F2496">
        <v>0.12837335899999999</v>
      </c>
    </row>
    <row r="2497" spans="1:6" x14ac:dyDescent="0.55000000000000004">
      <c r="A2497" s="24" t="s">
        <v>38</v>
      </c>
      <c r="B2497">
        <v>1</v>
      </c>
      <c r="C2497">
        <v>16</v>
      </c>
      <c r="D2497">
        <v>4276216</v>
      </c>
      <c r="E2497">
        <v>0.77700000000000002</v>
      </c>
      <c r="F2497">
        <v>0.12837335899999999</v>
      </c>
    </row>
    <row r="2498" spans="1:6" x14ac:dyDescent="0.55000000000000004">
      <c r="A2498" s="24" t="s">
        <v>38</v>
      </c>
      <c r="B2498">
        <v>1</v>
      </c>
      <c r="C2498">
        <v>17</v>
      </c>
      <c r="D2498">
        <v>5975272</v>
      </c>
      <c r="E2498">
        <v>1.0860000000000001</v>
      </c>
      <c r="F2498">
        <v>0.12837335899999999</v>
      </c>
    </row>
    <row r="2499" spans="1:6" x14ac:dyDescent="0.55000000000000004">
      <c r="A2499" s="24" t="s">
        <v>38</v>
      </c>
      <c r="B2499">
        <v>1</v>
      </c>
      <c r="C2499">
        <v>18</v>
      </c>
      <c r="D2499">
        <v>6345104</v>
      </c>
      <c r="E2499">
        <v>1.153</v>
      </c>
      <c r="F2499">
        <v>0.12837335899999999</v>
      </c>
    </row>
    <row r="2500" spans="1:6" x14ac:dyDescent="0.55000000000000004">
      <c r="A2500" s="24" t="s">
        <v>38</v>
      </c>
      <c r="B2500">
        <v>1</v>
      </c>
      <c r="C2500">
        <v>19</v>
      </c>
      <c r="D2500">
        <v>4732953</v>
      </c>
      <c r="E2500">
        <v>0.86</v>
      </c>
      <c r="F2500">
        <v>0.12837335899999999</v>
      </c>
    </row>
    <row r="2501" spans="1:6" x14ac:dyDescent="0.55000000000000004">
      <c r="A2501" s="24" t="s">
        <v>38</v>
      </c>
      <c r="B2501">
        <v>1</v>
      </c>
      <c r="C2501">
        <v>20</v>
      </c>
      <c r="D2501">
        <v>6363902</v>
      </c>
      <c r="E2501">
        <v>1.1559999999999999</v>
      </c>
      <c r="F2501">
        <v>0.12837335899999999</v>
      </c>
    </row>
    <row r="2502" spans="1:6" x14ac:dyDescent="0.55000000000000004">
      <c r="A2502" s="24" t="s">
        <v>38</v>
      </c>
      <c r="B2502">
        <v>1</v>
      </c>
      <c r="C2502">
        <v>21</v>
      </c>
      <c r="D2502">
        <v>6780639</v>
      </c>
      <c r="E2502">
        <v>1.232</v>
      </c>
      <c r="F2502">
        <v>0.12837335899999999</v>
      </c>
    </row>
    <row r="2503" spans="1:6" x14ac:dyDescent="0.55000000000000004">
      <c r="A2503" s="24" t="s">
        <v>38</v>
      </c>
      <c r="B2503">
        <v>1</v>
      </c>
      <c r="C2503">
        <v>22</v>
      </c>
      <c r="D2503">
        <v>5552062</v>
      </c>
      <c r="E2503">
        <v>1.0089999999999999</v>
      </c>
      <c r="F2503">
        <v>0.12837335899999999</v>
      </c>
    </row>
    <row r="2504" spans="1:6" x14ac:dyDescent="0.55000000000000004">
      <c r="A2504" s="24" t="s">
        <v>38</v>
      </c>
      <c r="B2504">
        <v>1</v>
      </c>
      <c r="C2504">
        <v>23</v>
      </c>
      <c r="D2504">
        <v>5785766</v>
      </c>
      <c r="E2504">
        <v>1.0509999999999999</v>
      </c>
      <c r="F2504">
        <v>0.12837335899999999</v>
      </c>
    </row>
    <row r="2505" spans="1:6" x14ac:dyDescent="0.55000000000000004">
      <c r="A2505" s="24" t="s">
        <v>38</v>
      </c>
      <c r="B2505">
        <v>1</v>
      </c>
      <c r="C2505">
        <v>24</v>
      </c>
      <c r="D2505">
        <v>6916178</v>
      </c>
      <c r="E2505">
        <v>1.2569999999999999</v>
      </c>
      <c r="F2505">
        <v>0.12837335899999999</v>
      </c>
    </row>
    <row r="2506" spans="1:6" x14ac:dyDescent="0.55000000000000004">
      <c r="A2506" s="24" t="s">
        <v>38</v>
      </c>
      <c r="B2506">
        <v>1</v>
      </c>
      <c r="C2506">
        <v>25</v>
      </c>
      <c r="D2506">
        <v>5948504</v>
      </c>
      <c r="E2506">
        <v>1.081</v>
      </c>
      <c r="F2506">
        <v>0.12837335899999999</v>
      </c>
    </row>
    <row r="2507" spans="1:6" x14ac:dyDescent="0.55000000000000004">
      <c r="A2507" s="24" t="s">
        <v>38</v>
      </c>
      <c r="B2507">
        <v>1</v>
      </c>
      <c r="C2507">
        <v>26</v>
      </c>
      <c r="D2507">
        <v>5526945</v>
      </c>
      <c r="E2507">
        <v>1.004</v>
      </c>
      <c r="F2507">
        <v>0.12837335899999999</v>
      </c>
    </row>
    <row r="2508" spans="1:6" x14ac:dyDescent="0.55000000000000004">
      <c r="A2508" s="24" t="s">
        <v>38</v>
      </c>
      <c r="B2508">
        <v>1</v>
      </c>
      <c r="C2508">
        <v>27</v>
      </c>
      <c r="D2508">
        <v>5681733</v>
      </c>
      <c r="E2508">
        <v>1.032</v>
      </c>
      <c r="F2508">
        <v>0.12837335899999999</v>
      </c>
    </row>
    <row r="2509" spans="1:6" x14ac:dyDescent="0.55000000000000004">
      <c r="A2509" s="24" t="s">
        <v>38</v>
      </c>
      <c r="B2509">
        <v>1</v>
      </c>
      <c r="C2509">
        <v>28</v>
      </c>
      <c r="D2509">
        <v>4823642</v>
      </c>
      <c r="E2509">
        <v>0.876</v>
      </c>
      <c r="F2509">
        <v>0.12837335899999999</v>
      </c>
    </row>
    <row r="2510" spans="1:6" x14ac:dyDescent="0.55000000000000004">
      <c r="A2510" s="24" t="s">
        <v>38</v>
      </c>
      <c r="B2510">
        <v>1</v>
      </c>
      <c r="C2510">
        <v>29</v>
      </c>
      <c r="D2510">
        <v>5879968</v>
      </c>
      <c r="E2510">
        <v>1.0680000000000001</v>
      </c>
      <c r="F2510">
        <v>0.12837335899999999</v>
      </c>
    </row>
    <row r="2511" spans="1:6" x14ac:dyDescent="0.55000000000000004">
      <c r="A2511" s="24" t="s">
        <v>38</v>
      </c>
      <c r="B2511">
        <v>1</v>
      </c>
      <c r="C2511">
        <v>30</v>
      </c>
      <c r="D2511">
        <v>5903624</v>
      </c>
      <c r="E2511">
        <v>1.073</v>
      </c>
      <c r="F2511">
        <v>0.12837335899999999</v>
      </c>
    </row>
    <row r="2512" spans="1:6" x14ac:dyDescent="0.55000000000000004">
      <c r="A2512" s="24" t="s">
        <v>38</v>
      </c>
      <c r="B2512">
        <v>1</v>
      </c>
      <c r="C2512">
        <v>31</v>
      </c>
      <c r="D2512">
        <v>5124975</v>
      </c>
      <c r="E2512">
        <v>0.93100000000000005</v>
      </c>
      <c r="F2512">
        <v>0.12837335899999999</v>
      </c>
    </row>
    <row r="2513" spans="1:6" x14ac:dyDescent="0.55000000000000004">
      <c r="A2513" s="24" t="s">
        <v>38</v>
      </c>
      <c r="B2513">
        <v>1</v>
      </c>
      <c r="C2513">
        <v>32</v>
      </c>
      <c r="D2513">
        <v>5655149</v>
      </c>
      <c r="E2513">
        <v>1.0269999999999999</v>
      </c>
      <c r="F2513">
        <v>0.12837335899999999</v>
      </c>
    </row>
    <row r="2514" spans="1:6" x14ac:dyDescent="0.55000000000000004">
      <c r="A2514" s="24" t="s">
        <v>38</v>
      </c>
      <c r="B2514">
        <v>1</v>
      </c>
      <c r="C2514">
        <v>33</v>
      </c>
      <c r="D2514">
        <v>6267678</v>
      </c>
      <c r="E2514">
        <v>1.139</v>
      </c>
      <c r="F2514">
        <v>0.12837335899999999</v>
      </c>
    </row>
    <row r="2515" spans="1:6" x14ac:dyDescent="0.55000000000000004">
      <c r="A2515" s="24" t="s">
        <v>38</v>
      </c>
      <c r="B2515">
        <v>1</v>
      </c>
      <c r="C2515">
        <v>34</v>
      </c>
      <c r="D2515">
        <v>6054013</v>
      </c>
      <c r="E2515">
        <v>1.1000000000000001</v>
      </c>
      <c r="F2515">
        <v>0.12837335899999999</v>
      </c>
    </row>
    <row r="2516" spans="1:6" x14ac:dyDescent="0.55000000000000004">
      <c r="A2516" s="24" t="s">
        <v>38</v>
      </c>
      <c r="B2516">
        <v>1</v>
      </c>
      <c r="C2516">
        <v>35</v>
      </c>
      <c r="D2516">
        <v>5527665</v>
      </c>
      <c r="E2516">
        <v>1.004</v>
      </c>
      <c r="F2516">
        <v>0.12837335899999999</v>
      </c>
    </row>
    <row r="2517" spans="1:6" x14ac:dyDescent="0.55000000000000004">
      <c r="A2517" s="24" t="s">
        <v>38</v>
      </c>
      <c r="B2517">
        <v>1</v>
      </c>
      <c r="C2517">
        <v>36</v>
      </c>
      <c r="D2517">
        <v>5701752</v>
      </c>
      <c r="E2517">
        <v>1.036</v>
      </c>
      <c r="F2517">
        <v>0.12837335899999999</v>
      </c>
    </row>
    <row r="2518" spans="1:6" x14ac:dyDescent="0.55000000000000004">
      <c r="A2518" s="24" t="s">
        <v>38</v>
      </c>
      <c r="B2518">
        <v>1</v>
      </c>
      <c r="C2518">
        <v>37</v>
      </c>
      <c r="D2518">
        <v>5173907</v>
      </c>
      <c r="E2518">
        <v>0.94</v>
      </c>
      <c r="F2518">
        <v>0.12837335899999999</v>
      </c>
    </row>
    <row r="2519" spans="1:6" x14ac:dyDescent="0.55000000000000004">
      <c r="A2519" s="24" t="s">
        <v>38</v>
      </c>
      <c r="B2519">
        <v>1</v>
      </c>
      <c r="C2519">
        <v>38</v>
      </c>
      <c r="D2519">
        <v>5114939</v>
      </c>
      <c r="E2519">
        <v>0.92900000000000005</v>
      </c>
      <c r="F2519">
        <v>0.12837335899999999</v>
      </c>
    </row>
    <row r="2520" spans="1:6" x14ac:dyDescent="0.55000000000000004">
      <c r="A2520" s="24" t="s">
        <v>38</v>
      </c>
      <c r="B2520">
        <v>1</v>
      </c>
      <c r="C2520">
        <v>39</v>
      </c>
      <c r="D2520">
        <v>5370734</v>
      </c>
      <c r="E2520">
        <v>0.97599999999999998</v>
      </c>
      <c r="F2520">
        <v>0.12837335899999999</v>
      </c>
    </row>
    <row r="2521" spans="1:6" x14ac:dyDescent="0.55000000000000004">
      <c r="A2521" s="24" t="s">
        <v>38</v>
      </c>
      <c r="B2521">
        <v>1</v>
      </c>
      <c r="C2521">
        <v>40</v>
      </c>
      <c r="D2521">
        <v>5476414</v>
      </c>
      <c r="E2521">
        <v>0.995</v>
      </c>
      <c r="F2521">
        <v>0.12837335899999999</v>
      </c>
    </row>
    <row r="2522" spans="1:6" x14ac:dyDescent="0.55000000000000004">
      <c r="A2522" s="24" t="s">
        <v>38</v>
      </c>
      <c r="B2522">
        <v>1</v>
      </c>
      <c r="C2522">
        <v>41</v>
      </c>
      <c r="D2522">
        <v>5546584</v>
      </c>
      <c r="E2522">
        <v>1.008</v>
      </c>
      <c r="F2522">
        <v>0.12837335899999999</v>
      </c>
    </row>
    <row r="2523" spans="1:6" x14ac:dyDescent="0.55000000000000004">
      <c r="A2523" s="24" t="s">
        <v>38</v>
      </c>
      <c r="B2523">
        <v>1</v>
      </c>
      <c r="C2523">
        <v>42</v>
      </c>
      <c r="D2523">
        <v>5160405</v>
      </c>
      <c r="E2523">
        <v>0.93799999999999994</v>
      </c>
      <c r="F2523">
        <v>0.12837335899999999</v>
      </c>
    </row>
    <row r="2524" spans="1:6" x14ac:dyDescent="0.55000000000000004">
      <c r="A2524" s="24" t="s">
        <v>38</v>
      </c>
      <c r="B2524">
        <v>1</v>
      </c>
      <c r="C2524">
        <v>43</v>
      </c>
      <c r="D2524">
        <v>5932068</v>
      </c>
      <c r="E2524">
        <v>1.0780000000000001</v>
      </c>
      <c r="F2524">
        <v>0.12837335899999999</v>
      </c>
    </row>
    <row r="2525" spans="1:6" x14ac:dyDescent="0.55000000000000004">
      <c r="A2525" s="24" t="s">
        <v>38</v>
      </c>
      <c r="B2525">
        <v>1</v>
      </c>
      <c r="C2525">
        <v>44</v>
      </c>
      <c r="D2525">
        <v>5691273</v>
      </c>
      <c r="E2525">
        <v>1.034</v>
      </c>
      <c r="F2525">
        <v>0.12837335899999999</v>
      </c>
    </row>
    <row r="2526" spans="1:6" x14ac:dyDescent="0.55000000000000004">
      <c r="A2526" s="24" t="s">
        <v>38</v>
      </c>
      <c r="B2526">
        <v>1</v>
      </c>
      <c r="C2526">
        <v>45</v>
      </c>
      <c r="D2526">
        <v>5728015</v>
      </c>
      <c r="E2526">
        <v>1.0409999999999999</v>
      </c>
      <c r="F2526">
        <v>0.12837335899999999</v>
      </c>
    </row>
    <row r="2527" spans="1:6" x14ac:dyDescent="0.55000000000000004">
      <c r="A2527" s="24" t="s">
        <v>38</v>
      </c>
      <c r="B2527">
        <v>1</v>
      </c>
      <c r="C2527">
        <v>46</v>
      </c>
      <c r="D2527">
        <v>5687197</v>
      </c>
      <c r="E2527">
        <v>1.0329999999999999</v>
      </c>
      <c r="F2527">
        <v>0.12837335899999999</v>
      </c>
    </row>
    <row r="2528" spans="1:6" x14ac:dyDescent="0.55000000000000004">
      <c r="A2528" s="24" t="s">
        <v>38</v>
      </c>
      <c r="B2528">
        <v>1</v>
      </c>
      <c r="C2528">
        <v>47</v>
      </c>
      <c r="D2528">
        <v>5689064</v>
      </c>
      <c r="E2528">
        <v>1.034</v>
      </c>
      <c r="F2528">
        <v>0.12837335899999999</v>
      </c>
    </row>
    <row r="2529" spans="1:6" x14ac:dyDescent="0.55000000000000004">
      <c r="A2529" s="24" t="s">
        <v>38</v>
      </c>
      <c r="B2529">
        <v>1</v>
      </c>
      <c r="C2529">
        <v>48</v>
      </c>
      <c r="D2529">
        <v>5789604</v>
      </c>
      <c r="E2529">
        <v>1.052</v>
      </c>
      <c r="F2529">
        <v>0.12837335899999999</v>
      </c>
    </row>
    <row r="2530" spans="1:6" x14ac:dyDescent="0.55000000000000004">
      <c r="A2530" s="24" t="s">
        <v>38</v>
      </c>
      <c r="B2530">
        <v>1</v>
      </c>
      <c r="C2530">
        <v>49</v>
      </c>
      <c r="D2530">
        <v>4929334</v>
      </c>
      <c r="E2530">
        <v>0.89600000000000002</v>
      </c>
      <c r="F2530">
        <v>0.12837335899999999</v>
      </c>
    </row>
    <row r="2531" spans="1:6" x14ac:dyDescent="0.55000000000000004">
      <c r="A2531" s="24" t="s">
        <v>38</v>
      </c>
      <c r="B2531">
        <v>1</v>
      </c>
      <c r="C2531">
        <v>50</v>
      </c>
      <c r="D2531">
        <v>5736816</v>
      </c>
      <c r="E2531">
        <v>1.042</v>
      </c>
      <c r="F2531">
        <v>0.12837335899999999</v>
      </c>
    </row>
    <row r="2532" spans="1:6" x14ac:dyDescent="0.55000000000000004">
      <c r="A2532" s="24" t="s">
        <v>38</v>
      </c>
      <c r="B2532">
        <v>1</v>
      </c>
      <c r="C2532">
        <v>51</v>
      </c>
      <c r="D2532">
        <v>5304096</v>
      </c>
      <c r="E2532">
        <v>0.96399999999999997</v>
      </c>
      <c r="F2532">
        <v>0.12837335899999999</v>
      </c>
    </row>
    <row r="2533" spans="1:6" x14ac:dyDescent="0.55000000000000004">
      <c r="A2533" s="24" t="s">
        <v>38</v>
      </c>
      <c r="B2533">
        <v>1</v>
      </c>
      <c r="C2533">
        <v>52</v>
      </c>
      <c r="D2533">
        <v>4607710</v>
      </c>
      <c r="E2533">
        <v>0.83699999999999997</v>
      </c>
      <c r="F2533">
        <v>0.12837335899999999</v>
      </c>
    </row>
    <row r="2534" spans="1:6" x14ac:dyDescent="0.55000000000000004">
      <c r="A2534" s="24" t="s">
        <v>38</v>
      </c>
      <c r="B2534">
        <v>1</v>
      </c>
      <c r="C2534">
        <v>53</v>
      </c>
      <c r="D2534">
        <v>5541280</v>
      </c>
      <c r="E2534">
        <v>1.0069999999999999</v>
      </c>
      <c r="F2534">
        <v>0.12837335899999999</v>
      </c>
    </row>
    <row r="2535" spans="1:6" x14ac:dyDescent="0.55000000000000004">
      <c r="A2535" s="24" t="s">
        <v>38</v>
      </c>
      <c r="B2535">
        <v>1</v>
      </c>
      <c r="C2535">
        <v>54</v>
      </c>
      <c r="D2535">
        <v>4389725</v>
      </c>
      <c r="E2535">
        <v>0.79800000000000004</v>
      </c>
      <c r="F2535">
        <v>0.12837335899999999</v>
      </c>
    </row>
    <row r="2536" spans="1:6" x14ac:dyDescent="0.55000000000000004">
      <c r="A2536" s="24" t="s">
        <v>38</v>
      </c>
      <c r="B2536">
        <v>1</v>
      </c>
      <c r="C2536">
        <v>55</v>
      </c>
      <c r="D2536">
        <v>4131963</v>
      </c>
      <c r="E2536">
        <v>0.751</v>
      </c>
      <c r="F2536">
        <v>0.12837335899999999</v>
      </c>
    </row>
    <row r="2537" spans="1:6" x14ac:dyDescent="0.55000000000000004">
      <c r="A2537" s="24" t="s">
        <v>38</v>
      </c>
      <c r="B2537">
        <v>1</v>
      </c>
      <c r="C2537">
        <v>56</v>
      </c>
      <c r="D2537">
        <v>4168924</v>
      </c>
      <c r="E2537">
        <v>0.75700000000000001</v>
      </c>
      <c r="F2537">
        <v>0.12837335899999999</v>
      </c>
    </row>
    <row r="2538" spans="1:6" x14ac:dyDescent="0.55000000000000004">
      <c r="A2538" s="24" t="s">
        <v>38</v>
      </c>
      <c r="B2538">
        <v>1</v>
      </c>
      <c r="C2538">
        <v>57</v>
      </c>
      <c r="D2538">
        <v>4706306</v>
      </c>
      <c r="E2538">
        <v>0.85499999999999998</v>
      </c>
      <c r="F2538">
        <v>0.12837335899999999</v>
      </c>
    </row>
    <row r="2539" spans="1:6" x14ac:dyDescent="0.55000000000000004">
      <c r="A2539" s="24" t="s">
        <v>38</v>
      </c>
      <c r="B2539">
        <v>1</v>
      </c>
      <c r="C2539">
        <v>58</v>
      </c>
      <c r="D2539">
        <v>4393109</v>
      </c>
      <c r="E2539">
        <v>0.79800000000000004</v>
      </c>
      <c r="F2539">
        <v>0.12837335899999999</v>
      </c>
    </row>
    <row r="2540" spans="1:6" x14ac:dyDescent="0.55000000000000004">
      <c r="A2540" s="24" t="s">
        <v>38</v>
      </c>
      <c r="B2540">
        <v>2</v>
      </c>
      <c r="C2540">
        <v>1</v>
      </c>
      <c r="D2540">
        <v>4517064</v>
      </c>
      <c r="E2540">
        <v>0.81001687499999997</v>
      </c>
      <c r="F2540">
        <v>0.15302195900000001</v>
      </c>
    </row>
    <row r="2541" spans="1:6" x14ac:dyDescent="0.55000000000000004">
      <c r="A2541" s="24" t="s">
        <v>38</v>
      </c>
      <c r="B2541">
        <v>2</v>
      </c>
      <c r="C2541">
        <v>2</v>
      </c>
      <c r="D2541">
        <v>4473843</v>
      </c>
      <c r="E2541">
        <v>0.80201670899999999</v>
      </c>
      <c r="F2541">
        <v>0.15302195900000001</v>
      </c>
    </row>
    <row r="2542" spans="1:6" x14ac:dyDescent="0.55000000000000004">
      <c r="A2542" s="24" t="s">
        <v>38</v>
      </c>
      <c r="B2542">
        <v>2</v>
      </c>
      <c r="C2542">
        <v>3</v>
      </c>
      <c r="D2542">
        <v>3960377</v>
      </c>
      <c r="E2542">
        <v>0.71001479199999995</v>
      </c>
      <c r="F2542">
        <v>0.15302195900000001</v>
      </c>
    </row>
    <row r="2543" spans="1:6" x14ac:dyDescent="0.55000000000000004">
      <c r="A2543" s="24" t="s">
        <v>38</v>
      </c>
      <c r="B2543">
        <v>2</v>
      </c>
      <c r="C2543">
        <v>4</v>
      </c>
      <c r="D2543">
        <v>4776802</v>
      </c>
      <c r="E2543">
        <v>0.85701785500000005</v>
      </c>
      <c r="F2543">
        <v>0.15302195900000001</v>
      </c>
    </row>
    <row r="2544" spans="1:6" x14ac:dyDescent="0.55000000000000004">
      <c r="A2544" s="24" t="s">
        <v>38</v>
      </c>
      <c r="B2544">
        <v>2</v>
      </c>
      <c r="C2544">
        <v>5</v>
      </c>
      <c r="D2544">
        <v>4347687</v>
      </c>
      <c r="E2544">
        <v>0.78001624999999997</v>
      </c>
      <c r="F2544">
        <v>0.15302195900000001</v>
      </c>
    </row>
    <row r="2545" spans="1:6" x14ac:dyDescent="0.55000000000000004">
      <c r="A2545" s="24" t="s">
        <v>38</v>
      </c>
      <c r="B2545">
        <v>2</v>
      </c>
      <c r="C2545">
        <v>6</v>
      </c>
      <c r="D2545">
        <v>5627486</v>
      </c>
      <c r="E2545">
        <v>1.0090210209999999</v>
      </c>
      <c r="F2545">
        <v>0.15302195900000001</v>
      </c>
    </row>
    <row r="2546" spans="1:6" x14ac:dyDescent="0.55000000000000004">
      <c r="A2546" s="24" t="s">
        <v>38</v>
      </c>
      <c r="B2546">
        <v>2</v>
      </c>
      <c r="C2546">
        <v>7</v>
      </c>
      <c r="D2546">
        <v>4715321</v>
      </c>
      <c r="E2546">
        <v>0.846017625</v>
      </c>
      <c r="F2546">
        <v>0.15302195900000001</v>
      </c>
    </row>
    <row r="2547" spans="1:6" x14ac:dyDescent="0.55000000000000004">
      <c r="A2547" s="24" t="s">
        <v>38</v>
      </c>
      <c r="B2547">
        <v>2</v>
      </c>
      <c r="C2547">
        <v>8</v>
      </c>
      <c r="D2547">
        <v>5106258</v>
      </c>
      <c r="E2547">
        <v>0.91601908399999998</v>
      </c>
      <c r="F2547">
        <v>0.15302195900000001</v>
      </c>
    </row>
    <row r="2548" spans="1:6" x14ac:dyDescent="0.55000000000000004">
      <c r="A2548" s="24" t="s">
        <v>38</v>
      </c>
      <c r="B2548">
        <v>2</v>
      </c>
      <c r="C2548">
        <v>9</v>
      </c>
      <c r="D2548">
        <v>5107720</v>
      </c>
      <c r="E2548">
        <v>0.91601908399999998</v>
      </c>
      <c r="F2548">
        <v>0.15302195900000001</v>
      </c>
    </row>
    <row r="2549" spans="1:6" x14ac:dyDescent="0.55000000000000004">
      <c r="A2549" s="24" t="s">
        <v>38</v>
      </c>
      <c r="B2549">
        <v>2</v>
      </c>
      <c r="C2549">
        <v>10</v>
      </c>
      <c r="D2549">
        <v>4322025</v>
      </c>
      <c r="E2549">
        <v>0.77501614600000002</v>
      </c>
      <c r="F2549">
        <v>0.15302195900000001</v>
      </c>
    </row>
    <row r="2550" spans="1:6" x14ac:dyDescent="0.55000000000000004">
      <c r="A2550" s="24" t="s">
        <v>38</v>
      </c>
      <c r="B2550">
        <v>2</v>
      </c>
      <c r="C2550">
        <v>11</v>
      </c>
      <c r="D2550">
        <v>5175885</v>
      </c>
      <c r="E2550">
        <v>0.92801933400000003</v>
      </c>
      <c r="F2550">
        <v>0.15302195900000001</v>
      </c>
    </row>
    <row r="2551" spans="1:6" x14ac:dyDescent="0.55000000000000004">
      <c r="A2551" s="24" t="s">
        <v>38</v>
      </c>
      <c r="B2551">
        <v>2</v>
      </c>
      <c r="C2551">
        <v>12</v>
      </c>
      <c r="D2551">
        <v>6080770</v>
      </c>
      <c r="E2551">
        <v>1.0900227090000001</v>
      </c>
      <c r="F2551">
        <v>0.15302195900000001</v>
      </c>
    </row>
    <row r="2552" spans="1:6" x14ac:dyDescent="0.55000000000000004">
      <c r="A2552" s="24" t="s">
        <v>38</v>
      </c>
      <c r="B2552">
        <v>2</v>
      </c>
      <c r="C2552">
        <v>13</v>
      </c>
      <c r="D2552">
        <v>5204285</v>
      </c>
      <c r="E2552">
        <v>0.93301943799999998</v>
      </c>
      <c r="F2552">
        <v>0.15302195900000001</v>
      </c>
    </row>
    <row r="2553" spans="1:6" x14ac:dyDescent="0.55000000000000004">
      <c r="A2553" s="24" t="s">
        <v>38</v>
      </c>
      <c r="B2553">
        <v>2</v>
      </c>
      <c r="C2553">
        <v>14</v>
      </c>
      <c r="D2553">
        <v>5999933</v>
      </c>
      <c r="E2553">
        <v>1.0760224169999999</v>
      </c>
      <c r="F2553">
        <v>0.15302195900000001</v>
      </c>
    </row>
    <row r="2554" spans="1:6" x14ac:dyDescent="0.55000000000000004">
      <c r="A2554" s="24" t="s">
        <v>38</v>
      </c>
      <c r="B2554">
        <v>2</v>
      </c>
      <c r="C2554">
        <v>15</v>
      </c>
      <c r="D2554">
        <v>5664680</v>
      </c>
      <c r="E2554">
        <v>1.0160211669999999</v>
      </c>
      <c r="F2554">
        <v>0.15302195900000001</v>
      </c>
    </row>
    <row r="2555" spans="1:6" x14ac:dyDescent="0.55000000000000004">
      <c r="A2555" s="24" t="s">
        <v>38</v>
      </c>
      <c r="B2555">
        <v>2</v>
      </c>
      <c r="C2555">
        <v>16</v>
      </c>
      <c r="D2555">
        <v>5822328</v>
      </c>
      <c r="E2555">
        <v>1.04402175</v>
      </c>
      <c r="F2555">
        <v>0.15302195900000001</v>
      </c>
    </row>
    <row r="2556" spans="1:6" x14ac:dyDescent="0.55000000000000004">
      <c r="A2556" s="24" t="s">
        <v>38</v>
      </c>
      <c r="B2556">
        <v>2</v>
      </c>
      <c r="C2556">
        <v>17</v>
      </c>
      <c r="D2556">
        <v>6248031</v>
      </c>
      <c r="E2556">
        <v>1.1200233340000001</v>
      </c>
      <c r="F2556">
        <v>0.15302195900000001</v>
      </c>
    </row>
    <row r="2557" spans="1:6" x14ac:dyDescent="0.55000000000000004">
      <c r="A2557" s="24" t="s">
        <v>38</v>
      </c>
      <c r="B2557">
        <v>2</v>
      </c>
      <c r="C2557">
        <v>18</v>
      </c>
      <c r="D2557">
        <v>4486122</v>
      </c>
      <c r="E2557">
        <v>0.80401674999999995</v>
      </c>
      <c r="F2557">
        <v>0.15302195900000001</v>
      </c>
    </row>
    <row r="2558" spans="1:6" x14ac:dyDescent="0.55000000000000004">
      <c r="A2558" s="24" t="s">
        <v>38</v>
      </c>
      <c r="B2558">
        <v>2</v>
      </c>
      <c r="C2558">
        <v>19</v>
      </c>
      <c r="D2558">
        <v>5197791</v>
      </c>
      <c r="E2558">
        <v>0.93201941700000002</v>
      </c>
      <c r="F2558">
        <v>0.15302195900000001</v>
      </c>
    </row>
    <row r="2559" spans="1:6" x14ac:dyDescent="0.55000000000000004">
      <c r="A2559" s="24" t="s">
        <v>38</v>
      </c>
      <c r="B2559">
        <v>2</v>
      </c>
      <c r="C2559">
        <v>20</v>
      </c>
      <c r="D2559">
        <v>5462143</v>
      </c>
      <c r="E2559">
        <v>0.97902039600000001</v>
      </c>
      <c r="F2559">
        <v>0.15302195900000001</v>
      </c>
    </row>
    <row r="2560" spans="1:6" x14ac:dyDescent="0.55000000000000004">
      <c r="A2560" s="24" t="s">
        <v>38</v>
      </c>
      <c r="B2560">
        <v>2</v>
      </c>
      <c r="C2560">
        <v>21</v>
      </c>
      <c r="D2560">
        <v>7122444</v>
      </c>
      <c r="E2560">
        <v>1.2770266050000001</v>
      </c>
      <c r="F2560">
        <v>0.15302195900000001</v>
      </c>
    </row>
    <row r="2561" spans="1:6" x14ac:dyDescent="0.55000000000000004">
      <c r="A2561" s="24" t="s">
        <v>38</v>
      </c>
      <c r="B2561">
        <v>2</v>
      </c>
      <c r="C2561">
        <v>22</v>
      </c>
      <c r="D2561">
        <v>6089708</v>
      </c>
      <c r="E2561">
        <v>1.0920227499999999</v>
      </c>
      <c r="F2561">
        <v>0.15302195900000001</v>
      </c>
    </row>
    <row r="2562" spans="1:6" x14ac:dyDescent="0.55000000000000004">
      <c r="A2562" s="24" t="s">
        <v>38</v>
      </c>
      <c r="B2562">
        <v>2</v>
      </c>
      <c r="C2562">
        <v>23</v>
      </c>
      <c r="D2562">
        <v>4644346</v>
      </c>
      <c r="E2562">
        <v>0.83301735499999996</v>
      </c>
      <c r="F2562">
        <v>0.15302195900000001</v>
      </c>
    </row>
    <row r="2563" spans="1:6" x14ac:dyDescent="0.55000000000000004">
      <c r="A2563" s="24" t="s">
        <v>38</v>
      </c>
      <c r="B2563">
        <v>2</v>
      </c>
      <c r="C2563">
        <v>24</v>
      </c>
      <c r="D2563">
        <v>5472104</v>
      </c>
      <c r="E2563">
        <v>0.98102043800000005</v>
      </c>
      <c r="F2563">
        <v>0.15302195900000001</v>
      </c>
    </row>
    <row r="2564" spans="1:6" x14ac:dyDescent="0.55000000000000004">
      <c r="A2564" s="24" t="s">
        <v>38</v>
      </c>
      <c r="B2564">
        <v>2</v>
      </c>
      <c r="C2564">
        <v>25</v>
      </c>
      <c r="D2564">
        <v>5378030</v>
      </c>
      <c r="E2564">
        <v>0.96402008400000005</v>
      </c>
      <c r="F2564">
        <v>0.15302195900000001</v>
      </c>
    </row>
    <row r="2565" spans="1:6" x14ac:dyDescent="0.55000000000000004">
      <c r="A2565" s="24" t="s">
        <v>38</v>
      </c>
      <c r="B2565">
        <v>2</v>
      </c>
      <c r="C2565">
        <v>26</v>
      </c>
      <c r="D2565">
        <v>3998155</v>
      </c>
      <c r="E2565">
        <v>0.71701493800000005</v>
      </c>
      <c r="F2565">
        <v>0.15302195900000001</v>
      </c>
    </row>
    <row r="2566" spans="1:6" x14ac:dyDescent="0.55000000000000004">
      <c r="A2566" s="24" t="s">
        <v>38</v>
      </c>
      <c r="B2566">
        <v>2</v>
      </c>
      <c r="C2566">
        <v>27</v>
      </c>
      <c r="D2566">
        <v>6161944</v>
      </c>
      <c r="E2566">
        <v>1.105023021</v>
      </c>
      <c r="F2566">
        <v>0.15302195900000001</v>
      </c>
    </row>
    <row r="2567" spans="1:6" x14ac:dyDescent="0.55000000000000004">
      <c r="A2567" s="24" t="s">
        <v>38</v>
      </c>
      <c r="B2567">
        <v>2</v>
      </c>
      <c r="C2567">
        <v>28</v>
      </c>
      <c r="D2567">
        <v>5921208</v>
      </c>
      <c r="E2567">
        <v>1.0620221249999999</v>
      </c>
      <c r="F2567">
        <v>0.15302195900000001</v>
      </c>
    </row>
    <row r="2568" spans="1:6" x14ac:dyDescent="0.55000000000000004">
      <c r="A2568" s="24" t="s">
        <v>38</v>
      </c>
      <c r="B2568">
        <v>2</v>
      </c>
      <c r="C2568">
        <v>29</v>
      </c>
      <c r="D2568">
        <v>5422661</v>
      </c>
      <c r="E2568">
        <v>0.97202025000000003</v>
      </c>
      <c r="F2568">
        <v>0.15302195900000001</v>
      </c>
    </row>
    <row r="2569" spans="1:6" x14ac:dyDescent="0.55000000000000004">
      <c r="A2569" s="24" t="s">
        <v>38</v>
      </c>
      <c r="B2569">
        <v>2</v>
      </c>
      <c r="C2569">
        <v>30</v>
      </c>
      <c r="D2569">
        <v>5387782</v>
      </c>
      <c r="E2569">
        <v>0.96602012500000001</v>
      </c>
      <c r="F2569">
        <v>0.15302195900000001</v>
      </c>
    </row>
    <row r="2570" spans="1:6" x14ac:dyDescent="0.55000000000000004">
      <c r="A2570" s="24" t="s">
        <v>38</v>
      </c>
      <c r="B2570">
        <v>2</v>
      </c>
      <c r="C2570">
        <v>31</v>
      </c>
      <c r="D2570">
        <v>6249077</v>
      </c>
      <c r="E2570">
        <v>1.1210233549999999</v>
      </c>
      <c r="F2570">
        <v>0.15302195900000001</v>
      </c>
    </row>
    <row r="2571" spans="1:6" x14ac:dyDescent="0.55000000000000004">
      <c r="A2571" s="24" t="s">
        <v>38</v>
      </c>
      <c r="B2571">
        <v>2</v>
      </c>
      <c r="C2571">
        <v>32</v>
      </c>
      <c r="D2571">
        <v>7191442</v>
      </c>
      <c r="E2571">
        <v>1.290026876</v>
      </c>
      <c r="F2571">
        <v>0.15302195900000001</v>
      </c>
    </row>
    <row r="2572" spans="1:6" x14ac:dyDescent="0.55000000000000004">
      <c r="A2572" s="24" t="s">
        <v>38</v>
      </c>
      <c r="B2572">
        <v>2</v>
      </c>
      <c r="C2572">
        <v>33</v>
      </c>
      <c r="D2572">
        <v>5877264</v>
      </c>
      <c r="E2572">
        <v>1.054021959</v>
      </c>
      <c r="F2572">
        <v>0.15302195900000001</v>
      </c>
    </row>
    <row r="2573" spans="1:6" x14ac:dyDescent="0.55000000000000004">
      <c r="A2573" s="24" t="s">
        <v>38</v>
      </c>
      <c r="B2573">
        <v>2</v>
      </c>
      <c r="C2573">
        <v>34</v>
      </c>
      <c r="D2573">
        <v>5065891</v>
      </c>
      <c r="E2573">
        <v>0.90801891700000004</v>
      </c>
      <c r="F2573">
        <v>0.15302195900000001</v>
      </c>
    </row>
    <row r="2574" spans="1:6" x14ac:dyDescent="0.55000000000000004">
      <c r="A2574" s="24" t="s">
        <v>38</v>
      </c>
      <c r="B2574">
        <v>2</v>
      </c>
      <c r="C2574">
        <v>35</v>
      </c>
      <c r="D2574">
        <v>5953392</v>
      </c>
      <c r="E2574">
        <v>1.0680222500000001</v>
      </c>
      <c r="F2574">
        <v>0.15302195900000001</v>
      </c>
    </row>
    <row r="2575" spans="1:6" x14ac:dyDescent="0.55000000000000004">
      <c r="A2575" s="24" t="s">
        <v>38</v>
      </c>
      <c r="B2575">
        <v>2</v>
      </c>
      <c r="C2575">
        <v>36</v>
      </c>
      <c r="D2575">
        <v>6474316</v>
      </c>
      <c r="E2575">
        <v>1.1610241880000001</v>
      </c>
      <c r="F2575">
        <v>0.15302195900000001</v>
      </c>
    </row>
    <row r="2576" spans="1:6" x14ac:dyDescent="0.55000000000000004">
      <c r="A2576" s="24" t="s">
        <v>38</v>
      </c>
      <c r="B2576">
        <v>2</v>
      </c>
      <c r="C2576">
        <v>37</v>
      </c>
      <c r="D2576">
        <v>6933907</v>
      </c>
      <c r="E2576">
        <v>1.243025896</v>
      </c>
      <c r="F2576">
        <v>0.15302195900000001</v>
      </c>
    </row>
    <row r="2577" spans="1:6" x14ac:dyDescent="0.55000000000000004">
      <c r="A2577" s="24" t="s">
        <v>38</v>
      </c>
      <c r="B2577">
        <v>2</v>
      </c>
      <c r="C2577">
        <v>38</v>
      </c>
      <c r="D2577">
        <v>4675594</v>
      </c>
      <c r="E2577">
        <v>0.83801745900000002</v>
      </c>
      <c r="F2577">
        <v>0.15302195900000001</v>
      </c>
    </row>
    <row r="2578" spans="1:6" x14ac:dyDescent="0.55000000000000004">
      <c r="A2578" s="24" t="s">
        <v>38</v>
      </c>
      <c r="B2578">
        <v>2</v>
      </c>
      <c r="C2578">
        <v>39</v>
      </c>
      <c r="D2578">
        <v>6628050</v>
      </c>
      <c r="E2578">
        <v>1.1890247709999999</v>
      </c>
      <c r="F2578">
        <v>0.15302195900000001</v>
      </c>
    </row>
    <row r="2579" spans="1:6" x14ac:dyDescent="0.55000000000000004">
      <c r="A2579" s="24" t="s">
        <v>38</v>
      </c>
      <c r="B2579">
        <v>2</v>
      </c>
      <c r="C2579">
        <v>40</v>
      </c>
      <c r="D2579">
        <v>5872639</v>
      </c>
      <c r="E2579">
        <v>1.0530219380000001</v>
      </c>
      <c r="F2579">
        <v>0.15302195900000001</v>
      </c>
    </row>
    <row r="2580" spans="1:6" x14ac:dyDescent="0.55000000000000004">
      <c r="A2580" s="24" t="s">
        <v>38</v>
      </c>
      <c r="B2580">
        <v>2</v>
      </c>
      <c r="C2580">
        <v>41</v>
      </c>
      <c r="D2580">
        <v>4705804</v>
      </c>
      <c r="E2580">
        <v>0.84401758400000004</v>
      </c>
      <c r="F2580">
        <v>0.15302195900000001</v>
      </c>
    </row>
    <row r="2581" spans="1:6" x14ac:dyDescent="0.55000000000000004">
      <c r="A2581" s="24" t="s">
        <v>38</v>
      </c>
      <c r="B2581">
        <v>2</v>
      </c>
      <c r="C2581">
        <v>42</v>
      </c>
      <c r="D2581">
        <v>6769600</v>
      </c>
      <c r="E2581">
        <v>1.2140252920000001</v>
      </c>
      <c r="F2581">
        <v>0.15302195900000001</v>
      </c>
    </row>
    <row r="2582" spans="1:6" x14ac:dyDescent="0.55000000000000004">
      <c r="A2582" s="24" t="s">
        <v>38</v>
      </c>
      <c r="B2582">
        <v>2</v>
      </c>
      <c r="C2582">
        <v>43</v>
      </c>
      <c r="D2582">
        <v>6611063</v>
      </c>
      <c r="E2582">
        <v>1.186024709</v>
      </c>
      <c r="F2582">
        <v>0.15302195900000001</v>
      </c>
    </row>
    <row r="2583" spans="1:6" x14ac:dyDescent="0.55000000000000004">
      <c r="A2583" s="24" t="s">
        <v>38</v>
      </c>
      <c r="B2583">
        <v>2</v>
      </c>
      <c r="C2583">
        <v>44</v>
      </c>
      <c r="D2583">
        <v>6167924</v>
      </c>
      <c r="E2583">
        <v>1.1060230419999999</v>
      </c>
      <c r="F2583">
        <v>0.15302195900000001</v>
      </c>
    </row>
    <row r="2584" spans="1:6" x14ac:dyDescent="0.55000000000000004">
      <c r="A2584" s="24" t="s">
        <v>38</v>
      </c>
      <c r="B2584">
        <v>2</v>
      </c>
      <c r="C2584">
        <v>45</v>
      </c>
      <c r="D2584">
        <v>5480141</v>
      </c>
      <c r="E2584">
        <v>0.98302047999999997</v>
      </c>
      <c r="F2584">
        <v>0.15302195900000001</v>
      </c>
    </row>
    <row r="2585" spans="1:6" x14ac:dyDescent="0.55000000000000004">
      <c r="A2585" s="24" t="s">
        <v>38</v>
      </c>
      <c r="B2585">
        <v>2</v>
      </c>
      <c r="C2585">
        <v>46</v>
      </c>
      <c r="D2585">
        <v>5395348</v>
      </c>
      <c r="E2585">
        <v>0.96802016700000004</v>
      </c>
      <c r="F2585">
        <v>0.15302195900000001</v>
      </c>
    </row>
    <row r="2586" spans="1:6" x14ac:dyDescent="0.55000000000000004">
      <c r="A2586" s="24" t="s">
        <v>38</v>
      </c>
      <c r="B2586">
        <v>2</v>
      </c>
      <c r="C2586">
        <v>47</v>
      </c>
      <c r="D2586">
        <v>6943954</v>
      </c>
      <c r="E2586">
        <v>1.2450259379999999</v>
      </c>
      <c r="F2586">
        <v>0.15302195900000001</v>
      </c>
    </row>
    <row r="2587" spans="1:6" x14ac:dyDescent="0.55000000000000004">
      <c r="A2587" s="24" t="s">
        <v>38</v>
      </c>
      <c r="B2587">
        <v>2</v>
      </c>
      <c r="C2587">
        <v>48</v>
      </c>
      <c r="D2587">
        <v>6782581</v>
      </c>
      <c r="E2587">
        <v>1.216025334</v>
      </c>
      <c r="F2587">
        <v>0.15302195900000001</v>
      </c>
    </row>
    <row r="2588" spans="1:6" x14ac:dyDescent="0.55000000000000004">
      <c r="A2588" s="24" t="s">
        <v>38</v>
      </c>
      <c r="B2588">
        <v>3</v>
      </c>
      <c r="C2588">
        <v>1</v>
      </c>
      <c r="D2588">
        <v>7422613</v>
      </c>
      <c r="E2588">
        <v>1.018</v>
      </c>
      <c r="F2588">
        <v>9.0716694E-2</v>
      </c>
    </row>
    <row r="2589" spans="1:6" x14ac:dyDescent="0.55000000000000004">
      <c r="A2589" s="24" t="s">
        <v>38</v>
      </c>
      <c r="B2589">
        <v>3</v>
      </c>
      <c r="C2589">
        <v>2</v>
      </c>
      <c r="D2589">
        <v>8003752</v>
      </c>
      <c r="E2589">
        <v>1.097</v>
      </c>
      <c r="F2589">
        <v>9.0716694E-2</v>
      </c>
    </row>
    <row r="2590" spans="1:6" x14ac:dyDescent="0.55000000000000004">
      <c r="A2590" s="24" t="s">
        <v>38</v>
      </c>
      <c r="B2590">
        <v>3</v>
      </c>
      <c r="C2590">
        <v>3</v>
      </c>
      <c r="D2590">
        <v>7230588</v>
      </c>
      <c r="E2590">
        <v>0.99099999999999999</v>
      </c>
      <c r="F2590">
        <v>9.0716694E-2</v>
      </c>
    </row>
    <row r="2591" spans="1:6" x14ac:dyDescent="0.55000000000000004">
      <c r="A2591" s="24" t="s">
        <v>38</v>
      </c>
      <c r="B2591">
        <v>3</v>
      </c>
      <c r="C2591">
        <v>4</v>
      </c>
      <c r="D2591">
        <v>7485116</v>
      </c>
      <c r="E2591">
        <v>1.026</v>
      </c>
      <c r="F2591">
        <v>9.0716694E-2</v>
      </c>
    </row>
    <row r="2592" spans="1:6" x14ac:dyDescent="0.55000000000000004">
      <c r="A2592" s="24" t="s">
        <v>38</v>
      </c>
      <c r="B2592">
        <v>3</v>
      </c>
      <c r="C2592">
        <v>5</v>
      </c>
      <c r="D2592">
        <v>7718457</v>
      </c>
      <c r="E2592">
        <v>1.0580000000000001</v>
      </c>
      <c r="F2592">
        <v>9.0716694E-2</v>
      </c>
    </row>
    <row r="2593" spans="1:6" x14ac:dyDescent="0.55000000000000004">
      <c r="A2593" s="24" t="s">
        <v>38</v>
      </c>
      <c r="B2593">
        <v>3</v>
      </c>
      <c r="C2593">
        <v>6</v>
      </c>
      <c r="D2593">
        <v>7604016</v>
      </c>
      <c r="E2593">
        <v>1.0429999999999999</v>
      </c>
      <c r="F2593">
        <v>9.0716694E-2</v>
      </c>
    </row>
    <row r="2594" spans="1:6" x14ac:dyDescent="0.55000000000000004">
      <c r="A2594" s="24" t="s">
        <v>38</v>
      </c>
      <c r="B2594">
        <v>3</v>
      </c>
      <c r="C2594">
        <v>7</v>
      </c>
      <c r="D2594">
        <v>8582245</v>
      </c>
      <c r="E2594">
        <v>1.177</v>
      </c>
      <c r="F2594">
        <v>9.0716694E-2</v>
      </c>
    </row>
    <row r="2595" spans="1:6" x14ac:dyDescent="0.55000000000000004">
      <c r="A2595" s="24" t="s">
        <v>38</v>
      </c>
      <c r="B2595">
        <v>3</v>
      </c>
      <c r="C2595">
        <v>8</v>
      </c>
      <c r="D2595">
        <v>7552925</v>
      </c>
      <c r="E2595">
        <v>1.036</v>
      </c>
      <c r="F2595">
        <v>9.0716694E-2</v>
      </c>
    </row>
    <row r="2596" spans="1:6" x14ac:dyDescent="0.55000000000000004">
      <c r="A2596" s="24" t="s">
        <v>38</v>
      </c>
      <c r="B2596">
        <v>3</v>
      </c>
      <c r="C2596">
        <v>9</v>
      </c>
      <c r="D2596">
        <v>5196393</v>
      </c>
      <c r="E2596">
        <v>0.71199999999999997</v>
      </c>
      <c r="F2596">
        <v>9.0716694E-2</v>
      </c>
    </row>
    <row r="2597" spans="1:6" x14ac:dyDescent="0.55000000000000004">
      <c r="A2597" s="24" t="s">
        <v>38</v>
      </c>
      <c r="B2597">
        <v>3</v>
      </c>
      <c r="C2597">
        <v>10</v>
      </c>
      <c r="D2597">
        <v>6398957</v>
      </c>
      <c r="E2597">
        <v>0.877</v>
      </c>
      <c r="F2597">
        <v>9.0716694E-2</v>
      </c>
    </row>
    <row r="2598" spans="1:6" x14ac:dyDescent="0.55000000000000004">
      <c r="A2598" s="24" t="s">
        <v>38</v>
      </c>
      <c r="B2598">
        <v>3</v>
      </c>
      <c r="C2598">
        <v>11</v>
      </c>
      <c r="D2598">
        <v>8213824</v>
      </c>
      <c r="E2598">
        <v>1.1259999999999999</v>
      </c>
      <c r="F2598">
        <v>9.0716694E-2</v>
      </c>
    </row>
    <row r="2599" spans="1:6" x14ac:dyDescent="0.55000000000000004">
      <c r="A2599" s="24" t="s">
        <v>38</v>
      </c>
      <c r="B2599">
        <v>3</v>
      </c>
      <c r="C2599">
        <v>12</v>
      </c>
      <c r="D2599">
        <v>7394694</v>
      </c>
      <c r="E2599">
        <v>1.014</v>
      </c>
      <c r="F2599">
        <v>9.0716694E-2</v>
      </c>
    </row>
    <row r="2600" spans="1:6" x14ac:dyDescent="0.55000000000000004">
      <c r="A2600" s="24" t="s">
        <v>38</v>
      </c>
      <c r="B2600">
        <v>3</v>
      </c>
      <c r="C2600">
        <v>13</v>
      </c>
      <c r="D2600">
        <v>7073084</v>
      </c>
      <c r="E2600">
        <v>0.97</v>
      </c>
      <c r="F2600">
        <v>9.0716694E-2</v>
      </c>
    </row>
    <row r="2601" spans="1:6" x14ac:dyDescent="0.55000000000000004">
      <c r="A2601" s="24" t="s">
        <v>38</v>
      </c>
      <c r="B2601">
        <v>3</v>
      </c>
      <c r="C2601">
        <v>14</v>
      </c>
      <c r="D2601">
        <v>8762134</v>
      </c>
      <c r="E2601">
        <v>1.2010000000000001</v>
      </c>
      <c r="F2601">
        <v>9.0716694E-2</v>
      </c>
    </row>
    <row r="2602" spans="1:6" x14ac:dyDescent="0.55000000000000004">
      <c r="A2602" s="24" t="s">
        <v>38</v>
      </c>
      <c r="B2602">
        <v>3</v>
      </c>
      <c r="C2602">
        <v>15</v>
      </c>
      <c r="D2602">
        <v>6865416</v>
      </c>
      <c r="E2602">
        <v>0.94099999999999995</v>
      </c>
      <c r="F2602">
        <v>9.0716694E-2</v>
      </c>
    </row>
    <row r="2603" spans="1:6" x14ac:dyDescent="0.55000000000000004">
      <c r="A2603" s="24" t="s">
        <v>38</v>
      </c>
      <c r="B2603">
        <v>3</v>
      </c>
      <c r="C2603">
        <v>16</v>
      </c>
      <c r="D2603">
        <v>7424150</v>
      </c>
      <c r="E2603">
        <v>1.018</v>
      </c>
      <c r="F2603">
        <v>9.0716694E-2</v>
      </c>
    </row>
    <row r="2604" spans="1:6" x14ac:dyDescent="0.55000000000000004">
      <c r="A2604" s="24" t="s">
        <v>38</v>
      </c>
      <c r="B2604">
        <v>3</v>
      </c>
      <c r="C2604">
        <v>17</v>
      </c>
      <c r="D2604">
        <v>7568149</v>
      </c>
      <c r="E2604">
        <v>1.038</v>
      </c>
      <c r="F2604">
        <v>9.0716694E-2</v>
      </c>
    </row>
    <row r="2605" spans="1:6" x14ac:dyDescent="0.55000000000000004">
      <c r="A2605" s="24" t="s">
        <v>38</v>
      </c>
      <c r="B2605">
        <v>3</v>
      </c>
      <c r="C2605">
        <v>18</v>
      </c>
      <c r="D2605">
        <v>7348932</v>
      </c>
      <c r="E2605">
        <v>1.008</v>
      </c>
      <c r="F2605">
        <v>9.0716694E-2</v>
      </c>
    </row>
    <row r="2606" spans="1:6" x14ac:dyDescent="0.55000000000000004">
      <c r="A2606" s="24" t="s">
        <v>38</v>
      </c>
      <c r="B2606">
        <v>3</v>
      </c>
      <c r="C2606">
        <v>19</v>
      </c>
      <c r="D2606">
        <v>6531648</v>
      </c>
      <c r="E2606">
        <v>0.89500000000000002</v>
      </c>
      <c r="F2606">
        <v>9.0716694E-2</v>
      </c>
    </row>
    <row r="2607" spans="1:6" x14ac:dyDescent="0.55000000000000004">
      <c r="A2607" s="24" t="s">
        <v>38</v>
      </c>
      <c r="B2607">
        <v>3</v>
      </c>
      <c r="C2607">
        <v>20</v>
      </c>
      <c r="D2607">
        <v>7634976</v>
      </c>
      <c r="E2607">
        <v>1.0469999999999999</v>
      </c>
      <c r="F2607">
        <v>9.0716694E-2</v>
      </c>
    </row>
    <row r="2608" spans="1:6" x14ac:dyDescent="0.55000000000000004">
      <c r="A2608" s="24" t="s">
        <v>38</v>
      </c>
      <c r="B2608">
        <v>3</v>
      </c>
      <c r="C2608">
        <v>21</v>
      </c>
      <c r="D2608">
        <v>7499584</v>
      </c>
      <c r="E2608">
        <v>1.028</v>
      </c>
      <c r="F2608">
        <v>9.0716694E-2</v>
      </c>
    </row>
    <row r="2609" spans="1:6" x14ac:dyDescent="0.55000000000000004">
      <c r="A2609" s="24" t="s">
        <v>38</v>
      </c>
      <c r="B2609">
        <v>3</v>
      </c>
      <c r="C2609">
        <v>22</v>
      </c>
      <c r="D2609">
        <v>7973743</v>
      </c>
      <c r="E2609">
        <v>1.093</v>
      </c>
      <c r="F2609">
        <v>9.0716694E-2</v>
      </c>
    </row>
    <row r="2610" spans="1:6" x14ac:dyDescent="0.55000000000000004">
      <c r="A2610" s="24" t="s">
        <v>38</v>
      </c>
      <c r="B2610">
        <v>3</v>
      </c>
      <c r="C2610">
        <v>23</v>
      </c>
      <c r="D2610">
        <v>7062756</v>
      </c>
      <c r="E2610">
        <v>0.96799999999999997</v>
      </c>
      <c r="F2610">
        <v>9.0716694E-2</v>
      </c>
    </row>
    <row r="2611" spans="1:6" x14ac:dyDescent="0.55000000000000004">
      <c r="A2611" s="24" t="s">
        <v>38</v>
      </c>
      <c r="B2611">
        <v>3</v>
      </c>
      <c r="C2611">
        <v>24</v>
      </c>
      <c r="D2611">
        <v>7517825</v>
      </c>
      <c r="E2611">
        <v>1.0309999999999999</v>
      </c>
      <c r="F2611">
        <v>9.0716694E-2</v>
      </c>
    </row>
    <row r="2612" spans="1:6" x14ac:dyDescent="0.55000000000000004">
      <c r="A2612" s="24" t="s">
        <v>38</v>
      </c>
      <c r="B2612">
        <v>3</v>
      </c>
      <c r="C2612">
        <v>25</v>
      </c>
      <c r="D2612">
        <v>6581965</v>
      </c>
      <c r="E2612">
        <v>0.90200000000000002</v>
      </c>
      <c r="F2612">
        <v>9.0716694E-2</v>
      </c>
    </row>
    <row r="2613" spans="1:6" x14ac:dyDescent="0.55000000000000004">
      <c r="A2613" s="24" t="s">
        <v>38</v>
      </c>
      <c r="B2613">
        <v>3</v>
      </c>
      <c r="C2613">
        <v>26</v>
      </c>
      <c r="D2613">
        <v>6455694</v>
      </c>
      <c r="E2613">
        <v>0.88500000000000001</v>
      </c>
      <c r="F2613">
        <v>9.0716694E-2</v>
      </c>
    </row>
    <row r="2614" spans="1:6" x14ac:dyDescent="0.55000000000000004">
      <c r="A2614" s="24" t="s">
        <v>38</v>
      </c>
      <c r="B2614">
        <v>3</v>
      </c>
      <c r="C2614">
        <v>27</v>
      </c>
      <c r="D2614">
        <v>8212756</v>
      </c>
      <c r="E2614">
        <v>1.1259999999999999</v>
      </c>
      <c r="F2614">
        <v>9.0716694E-2</v>
      </c>
    </row>
    <row r="2615" spans="1:6" x14ac:dyDescent="0.55000000000000004">
      <c r="A2615" s="24" t="s">
        <v>38</v>
      </c>
      <c r="B2615">
        <v>3</v>
      </c>
      <c r="C2615">
        <v>28</v>
      </c>
      <c r="D2615">
        <v>7322412</v>
      </c>
      <c r="E2615">
        <v>1.004</v>
      </c>
      <c r="F2615">
        <v>9.0716694E-2</v>
      </c>
    </row>
    <row r="2616" spans="1:6" x14ac:dyDescent="0.55000000000000004">
      <c r="A2616" s="24" t="s">
        <v>38</v>
      </c>
      <c r="B2616">
        <v>3</v>
      </c>
      <c r="C2616">
        <v>29</v>
      </c>
      <c r="D2616">
        <v>6751516</v>
      </c>
      <c r="E2616">
        <v>0.92600000000000005</v>
      </c>
      <c r="F2616">
        <v>9.0716694E-2</v>
      </c>
    </row>
    <row r="2617" spans="1:6" x14ac:dyDescent="0.55000000000000004">
      <c r="A2617" s="24" t="s">
        <v>38</v>
      </c>
      <c r="B2617">
        <v>3</v>
      </c>
      <c r="C2617">
        <v>30</v>
      </c>
      <c r="D2617">
        <v>7012219</v>
      </c>
      <c r="E2617">
        <v>0.96099999999999997</v>
      </c>
      <c r="F2617">
        <v>9.0716694E-2</v>
      </c>
    </row>
    <row r="2618" spans="1:6" x14ac:dyDescent="0.55000000000000004">
      <c r="A2618" s="24" t="s">
        <v>38</v>
      </c>
      <c r="B2618">
        <v>3</v>
      </c>
      <c r="C2618">
        <v>31</v>
      </c>
      <c r="D2618">
        <v>7335903</v>
      </c>
      <c r="E2618">
        <v>1.006</v>
      </c>
      <c r="F2618">
        <v>9.0716694E-2</v>
      </c>
    </row>
    <row r="2619" spans="1:6" x14ac:dyDescent="0.55000000000000004">
      <c r="A2619" s="24" t="s">
        <v>38</v>
      </c>
      <c r="B2619">
        <v>3</v>
      </c>
      <c r="C2619">
        <v>32</v>
      </c>
      <c r="D2619">
        <v>8052870</v>
      </c>
      <c r="E2619">
        <v>1.1040000000000001</v>
      </c>
      <c r="F2619">
        <v>9.0716694E-2</v>
      </c>
    </row>
    <row r="2620" spans="1:6" x14ac:dyDescent="0.55000000000000004">
      <c r="A2620" s="24" t="s">
        <v>38</v>
      </c>
      <c r="B2620">
        <v>3</v>
      </c>
      <c r="C2620">
        <v>33</v>
      </c>
      <c r="D2620">
        <v>7798020</v>
      </c>
      <c r="E2620">
        <v>1.069</v>
      </c>
      <c r="F2620">
        <v>9.0716694E-2</v>
      </c>
    </row>
    <row r="2621" spans="1:6" x14ac:dyDescent="0.55000000000000004">
      <c r="A2621" s="24" t="s">
        <v>38</v>
      </c>
      <c r="B2621">
        <v>3</v>
      </c>
      <c r="C2621">
        <v>34</v>
      </c>
      <c r="D2621">
        <v>7534357</v>
      </c>
      <c r="E2621">
        <v>1.0329999999999999</v>
      </c>
      <c r="F2621">
        <v>9.0716694E-2</v>
      </c>
    </row>
    <row r="2622" spans="1:6" x14ac:dyDescent="0.55000000000000004">
      <c r="A2622" s="24" t="s">
        <v>38</v>
      </c>
      <c r="B2622">
        <v>3</v>
      </c>
      <c r="C2622">
        <v>35</v>
      </c>
      <c r="D2622">
        <v>6787892</v>
      </c>
      <c r="E2622">
        <v>0.93100000000000005</v>
      </c>
      <c r="F2622">
        <v>9.0716694E-2</v>
      </c>
    </row>
    <row r="2623" spans="1:6" x14ac:dyDescent="0.55000000000000004">
      <c r="A2623" s="24" t="s">
        <v>38</v>
      </c>
      <c r="B2623">
        <v>3</v>
      </c>
      <c r="C2623">
        <v>36</v>
      </c>
      <c r="D2623">
        <v>7342853</v>
      </c>
      <c r="E2623">
        <v>1.0069999999999999</v>
      </c>
      <c r="F2623">
        <v>9.0716694E-2</v>
      </c>
    </row>
    <row r="2624" spans="1:6" x14ac:dyDescent="0.55000000000000004">
      <c r="A2624" s="24" t="s">
        <v>38</v>
      </c>
      <c r="B2624">
        <v>3</v>
      </c>
      <c r="C2624">
        <v>37</v>
      </c>
      <c r="D2624">
        <v>8105362</v>
      </c>
      <c r="E2624">
        <v>1.111</v>
      </c>
      <c r="F2624">
        <v>9.0716694E-2</v>
      </c>
    </row>
    <row r="2625" spans="1:6" x14ac:dyDescent="0.55000000000000004">
      <c r="A2625" s="24" t="s">
        <v>38</v>
      </c>
      <c r="B2625">
        <v>3</v>
      </c>
      <c r="C2625">
        <v>38</v>
      </c>
      <c r="D2625">
        <v>6602173</v>
      </c>
      <c r="E2625">
        <v>0.90500000000000003</v>
      </c>
      <c r="F2625">
        <v>9.0716694E-2</v>
      </c>
    </row>
    <row r="2626" spans="1:6" x14ac:dyDescent="0.55000000000000004">
      <c r="A2626" s="24" t="s">
        <v>38</v>
      </c>
      <c r="B2626">
        <v>3</v>
      </c>
      <c r="C2626">
        <v>39</v>
      </c>
      <c r="D2626">
        <v>7034600</v>
      </c>
      <c r="E2626">
        <v>0.96399999999999997</v>
      </c>
      <c r="F2626">
        <v>9.0716694E-2</v>
      </c>
    </row>
    <row r="2627" spans="1:6" x14ac:dyDescent="0.55000000000000004">
      <c r="A2627" s="24" t="s">
        <v>38</v>
      </c>
      <c r="B2627">
        <v>3</v>
      </c>
      <c r="C2627">
        <v>40</v>
      </c>
      <c r="D2627">
        <v>7674207</v>
      </c>
      <c r="E2627">
        <v>1.052</v>
      </c>
      <c r="F2627">
        <v>9.0716694E-2</v>
      </c>
    </row>
    <row r="2628" spans="1:6" x14ac:dyDescent="0.55000000000000004">
      <c r="A2628" s="24" t="s">
        <v>38</v>
      </c>
      <c r="B2628">
        <v>3</v>
      </c>
      <c r="C2628">
        <v>41</v>
      </c>
      <c r="D2628">
        <v>8137087</v>
      </c>
      <c r="E2628">
        <v>1.1160000000000001</v>
      </c>
      <c r="F2628">
        <v>9.0716694E-2</v>
      </c>
    </row>
    <row r="2629" spans="1:6" x14ac:dyDescent="0.55000000000000004">
      <c r="A2629" s="24" t="s">
        <v>38</v>
      </c>
      <c r="B2629">
        <v>3</v>
      </c>
      <c r="C2629">
        <v>42</v>
      </c>
      <c r="D2629">
        <v>7045815</v>
      </c>
      <c r="E2629">
        <v>0.96599999999999997</v>
      </c>
      <c r="F2629">
        <v>9.0716694E-2</v>
      </c>
    </row>
    <row r="2630" spans="1:6" x14ac:dyDescent="0.55000000000000004">
      <c r="A2630" s="24" t="s">
        <v>38</v>
      </c>
      <c r="B2630">
        <v>3</v>
      </c>
      <c r="C2630">
        <v>43</v>
      </c>
      <c r="D2630">
        <v>7915903</v>
      </c>
      <c r="E2630">
        <v>1.085</v>
      </c>
      <c r="F2630">
        <v>9.0716694E-2</v>
      </c>
    </row>
    <row r="2631" spans="1:6" x14ac:dyDescent="0.55000000000000004">
      <c r="A2631" s="24" t="s">
        <v>38</v>
      </c>
      <c r="B2631">
        <v>3</v>
      </c>
      <c r="C2631">
        <v>44</v>
      </c>
      <c r="D2631">
        <v>7475440</v>
      </c>
      <c r="E2631">
        <v>1.0249999999999999</v>
      </c>
      <c r="F2631">
        <v>9.0716694E-2</v>
      </c>
    </row>
    <row r="2632" spans="1:6" x14ac:dyDescent="0.55000000000000004">
      <c r="A2632" s="24" t="s">
        <v>38</v>
      </c>
      <c r="B2632">
        <v>3</v>
      </c>
      <c r="C2632">
        <v>45</v>
      </c>
      <c r="D2632">
        <v>7647369</v>
      </c>
      <c r="E2632">
        <v>1.048</v>
      </c>
      <c r="F2632">
        <v>9.0716694E-2</v>
      </c>
    </row>
    <row r="2633" spans="1:6" x14ac:dyDescent="0.55000000000000004">
      <c r="A2633" s="24" t="s">
        <v>38</v>
      </c>
      <c r="B2633">
        <v>3</v>
      </c>
      <c r="C2633">
        <v>46</v>
      </c>
      <c r="D2633">
        <v>8012759</v>
      </c>
      <c r="E2633">
        <v>1.099</v>
      </c>
      <c r="F2633">
        <v>9.0716694E-2</v>
      </c>
    </row>
    <row r="2634" spans="1:6" x14ac:dyDescent="0.55000000000000004">
      <c r="A2634" s="24" t="s">
        <v>38</v>
      </c>
      <c r="B2634">
        <v>3</v>
      </c>
      <c r="C2634">
        <v>47</v>
      </c>
      <c r="D2634">
        <v>6677156</v>
      </c>
      <c r="E2634">
        <v>0.91500000000000004</v>
      </c>
      <c r="F2634">
        <v>9.0716694E-2</v>
      </c>
    </row>
    <row r="2635" spans="1:6" x14ac:dyDescent="0.55000000000000004">
      <c r="A2635" s="24" t="s">
        <v>38</v>
      </c>
      <c r="B2635">
        <v>3</v>
      </c>
      <c r="C2635">
        <v>48</v>
      </c>
      <c r="D2635">
        <v>6621295</v>
      </c>
      <c r="E2635">
        <v>0.90800000000000003</v>
      </c>
      <c r="F2635">
        <v>9.0716694E-2</v>
      </c>
    </row>
    <row r="2636" spans="1:6" x14ac:dyDescent="0.55000000000000004">
      <c r="A2636" s="24" t="s">
        <v>38</v>
      </c>
      <c r="B2636">
        <v>3</v>
      </c>
      <c r="C2636">
        <v>49</v>
      </c>
      <c r="D2636">
        <v>6753557</v>
      </c>
      <c r="E2636">
        <v>0.92600000000000005</v>
      </c>
      <c r="F2636">
        <v>9.0716694E-2</v>
      </c>
    </row>
    <row r="2637" spans="1:6" x14ac:dyDescent="0.55000000000000004">
      <c r="A2637" s="24" t="s">
        <v>38</v>
      </c>
      <c r="B2637">
        <v>3</v>
      </c>
      <c r="C2637">
        <v>50</v>
      </c>
      <c r="D2637">
        <v>7297734</v>
      </c>
      <c r="E2637">
        <v>1.0009999999999999</v>
      </c>
      <c r="F2637">
        <v>9.0716694E-2</v>
      </c>
    </row>
    <row r="2638" spans="1:6" x14ac:dyDescent="0.55000000000000004">
      <c r="A2638" s="24" t="s">
        <v>38</v>
      </c>
      <c r="B2638">
        <v>3</v>
      </c>
      <c r="C2638">
        <v>51</v>
      </c>
      <c r="D2638">
        <v>6794767</v>
      </c>
      <c r="E2638">
        <v>0.93200000000000005</v>
      </c>
      <c r="F2638">
        <v>9.0716694E-2</v>
      </c>
    </row>
    <row r="2639" spans="1:6" x14ac:dyDescent="0.55000000000000004">
      <c r="A2639" s="24" t="s">
        <v>38</v>
      </c>
      <c r="B2639">
        <v>3</v>
      </c>
      <c r="C2639">
        <v>52</v>
      </c>
      <c r="D2639">
        <v>6134723</v>
      </c>
      <c r="E2639">
        <v>0.84099999999999997</v>
      </c>
      <c r="F2639">
        <v>9.0716694E-2</v>
      </c>
    </row>
    <row r="2640" spans="1:6" x14ac:dyDescent="0.55000000000000004">
      <c r="A2640" s="24" t="s">
        <v>38</v>
      </c>
      <c r="B2640">
        <v>3</v>
      </c>
      <c r="C2640">
        <v>53</v>
      </c>
      <c r="D2640">
        <v>7092080</v>
      </c>
      <c r="E2640">
        <v>0.97199999999999998</v>
      </c>
      <c r="F2640">
        <v>9.0716694E-2</v>
      </c>
    </row>
    <row r="2641" spans="1:6" x14ac:dyDescent="0.55000000000000004">
      <c r="A2641" s="24" t="s">
        <v>38</v>
      </c>
      <c r="B2641">
        <v>3</v>
      </c>
      <c r="C2641">
        <v>54</v>
      </c>
      <c r="D2641">
        <v>6100051</v>
      </c>
      <c r="E2641">
        <v>0.83599999999999997</v>
      </c>
      <c r="F2641">
        <v>9.0716694E-2</v>
      </c>
    </row>
    <row r="2642" spans="1:6" x14ac:dyDescent="0.55000000000000004">
      <c r="A2642" s="24" t="s">
        <v>38</v>
      </c>
      <c r="B2642">
        <v>3</v>
      </c>
      <c r="C2642">
        <v>55</v>
      </c>
      <c r="D2642">
        <v>6788775</v>
      </c>
      <c r="E2642">
        <v>0.93100000000000005</v>
      </c>
      <c r="F2642">
        <v>9.0716694E-2</v>
      </c>
    </row>
    <row r="2643" spans="1:6" x14ac:dyDescent="0.55000000000000004">
      <c r="A2643" s="24" t="s">
        <v>38</v>
      </c>
      <c r="B2643">
        <v>4</v>
      </c>
      <c r="C2643">
        <v>1</v>
      </c>
      <c r="D2643">
        <v>4591679</v>
      </c>
      <c r="E2643">
        <v>1.0599638650000001</v>
      </c>
      <c r="F2643">
        <v>0.15579683599999999</v>
      </c>
    </row>
    <row r="2644" spans="1:6" x14ac:dyDescent="0.55000000000000004">
      <c r="A2644" s="24" t="s">
        <v>38</v>
      </c>
      <c r="B2644">
        <v>4</v>
      </c>
      <c r="C2644">
        <v>2</v>
      </c>
      <c r="D2644">
        <v>3894742</v>
      </c>
      <c r="E2644">
        <v>0.89896935300000003</v>
      </c>
      <c r="F2644">
        <v>0.15579683599999999</v>
      </c>
    </row>
    <row r="2645" spans="1:6" x14ac:dyDescent="0.55000000000000004">
      <c r="A2645" s="24" t="s">
        <v>38</v>
      </c>
      <c r="B2645">
        <v>4</v>
      </c>
      <c r="C2645">
        <v>3</v>
      </c>
      <c r="D2645">
        <v>4536934</v>
      </c>
      <c r="E2645">
        <v>1.0479642739999999</v>
      </c>
      <c r="F2645">
        <v>0.15579683599999999</v>
      </c>
    </row>
    <row r="2646" spans="1:6" x14ac:dyDescent="0.55000000000000004">
      <c r="A2646" s="24" t="s">
        <v>38</v>
      </c>
      <c r="B2646">
        <v>4</v>
      </c>
      <c r="C2646">
        <v>4</v>
      </c>
      <c r="D2646">
        <v>3541380</v>
      </c>
      <c r="E2646">
        <v>0.817972115</v>
      </c>
      <c r="F2646">
        <v>0.15579683599999999</v>
      </c>
    </row>
    <row r="2647" spans="1:6" x14ac:dyDescent="0.55000000000000004">
      <c r="A2647" s="24" t="s">
        <v>38</v>
      </c>
      <c r="B2647">
        <v>4</v>
      </c>
      <c r="C2647">
        <v>5</v>
      </c>
      <c r="D2647">
        <v>4667407</v>
      </c>
      <c r="E2647">
        <v>1.0779632509999999</v>
      </c>
      <c r="F2647">
        <v>0.15579683599999999</v>
      </c>
    </row>
    <row r="2648" spans="1:6" x14ac:dyDescent="0.55000000000000004">
      <c r="A2648" s="24" t="s">
        <v>38</v>
      </c>
      <c r="B2648">
        <v>4</v>
      </c>
      <c r="C2648">
        <v>6</v>
      </c>
      <c r="D2648">
        <v>3924152</v>
      </c>
      <c r="E2648">
        <v>0.90596911499999999</v>
      </c>
      <c r="F2648">
        <v>0.15579683599999999</v>
      </c>
    </row>
    <row r="2649" spans="1:6" x14ac:dyDescent="0.55000000000000004">
      <c r="A2649" s="24" t="s">
        <v>38</v>
      </c>
      <c r="B2649">
        <v>4</v>
      </c>
      <c r="C2649">
        <v>7</v>
      </c>
      <c r="D2649">
        <v>4414272</v>
      </c>
      <c r="E2649">
        <v>1.0189652629999999</v>
      </c>
      <c r="F2649">
        <v>0.15579683599999999</v>
      </c>
    </row>
    <row r="2650" spans="1:6" x14ac:dyDescent="0.55000000000000004">
      <c r="A2650" s="24" t="s">
        <v>38</v>
      </c>
      <c r="B2650">
        <v>4</v>
      </c>
      <c r="C2650">
        <v>8</v>
      </c>
      <c r="D2650">
        <v>4473064</v>
      </c>
      <c r="E2650">
        <v>1.0329647850000001</v>
      </c>
      <c r="F2650">
        <v>0.15579683599999999</v>
      </c>
    </row>
    <row r="2651" spans="1:6" x14ac:dyDescent="0.55000000000000004">
      <c r="A2651" s="24" t="s">
        <v>38</v>
      </c>
      <c r="B2651">
        <v>4</v>
      </c>
      <c r="C2651">
        <v>9</v>
      </c>
      <c r="D2651">
        <v>5834971</v>
      </c>
      <c r="E2651">
        <v>1.346954081</v>
      </c>
      <c r="F2651">
        <v>0.15579683599999999</v>
      </c>
    </row>
    <row r="2652" spans="1:6" x14ac:dyDescent="0.55000000000000004">
      <c r="A2652" s="24" t="s">
        <v>38</v>
      </c>
      <c r="B2652">
        <v>4</v>
      </c>
      <c r="C2652">
        <v>10</v>
      </c>
      <c r="D2652">
        <v>3974649</v>
      </c>
      <c r="E2652">
        <v>0.91796870600000002</v>
      </c>
      <c r="F2652">
        <v>0.15579683599999999</v>
      </c>
    </row>
    <row r="2653" spans="1:6" x14ac:dyDescent="0.55000000000000004">
      <c r="A2653" s="24" t="s">
        <v>38</v>
      </c>
      <c r="B2653">
        <v>4</v>
      </c>
      <c r="C2653">
        <v>11</v>
      </c>
      <c r="D2653">
        <v>3812500</v>
      </c>
      <c r="E2653">
        <v>0.879970001</v>
      </c>
      <c r="F2653">
        <v>0.15579683599999999</v>
      </c>
    </row>
    <row r="2654" spans="1:6" x14ac:dyDescent="0.55000000000000004">
      <c r="A2654" s="24" t="s">
        <v>38</v>
      </c>
      <c r="B2654">
        <v>4</v>
      </c>
      <c r="C2654">
        <v>12</v>
      </c>
      <c r="D2654">
        <v>4784846</v>
      </c>
      <c r="E2654">
        <v>1.1049623310000001</v>
      </c>
      <c r="F2654">
        <v>0.15579683599999999</v>
      </c>
    </row>
    <row r="2655" spans="1:6" x14ac:dyDescent="0.55000000000000004">
      <c r="A2655" s="24" t="s">
        <v>38</v>
      </c>
      <c r="B2655">
        <v>4</v>
      </c>
      <c r="C2655">
        <v>13</v>
      </c>
      <c r="D2655">
        <v>4558615</v>
      </c>
      <c r="E2655">
        <v>1.0529641030000001</v>
      </c>
      <c r="F2655">
        <v>0.15579683599999999</v>
      </c>
    </row>
    <row r="2656" spans="1:6" x14ac:dyDescent="0.55000000000000004">
      <c r="A2656" s="24" t="s">
        <v>38</v>
      </c>
      <c r="B2656">
        <v>4</v>
      </c>
      <c r="C2656">
        <v>14</v>
      </c>
      <c r="D2656">
        <v>4806124</v>
      </c>
      <c r="E2656">
        <v>1.10996216</v>
      </c>
      <c r="F2656">
        <v>0.15579683599999999</v>
      </c>
    </row>
    <row r="2657" spans="1:6" x14ac:dyDescent="0.55000000000000004">
      <c r="A2657" s="24" t="s">
        <v>38</v>
      </c>
      <c r="B2657">
        <v>4</v>
      </c>
      <c r="C2657">
        <v>15</v>
      </c>
      <c r="D2657">
        <v>4928857</v>
      </c>
      <c r="E2657">
        <v>1.1379612059999999</v>
      </c>
      <c r="F2657">
        <v>0.15579683599999999</v>
      </c>
    </row>
    <row r="2658" spans="1:6" x14ac:dyDescent="0.55000000000000004">
      <c r="A2658" s="24" t="s">
        <v>38</v>
      </c>
      <c r="B2658">
        <v>4</v>
      </c>
      <c r="C2658">
        <v>16</v>
      </c>
      <c r="D2658">
        <v>4078203</v>
      </c>
      <c r="E2658">
        <v>0.941967887</v>
      </c>
      <c r="F2658">
        <v>0.15579683599999999</v>
      </c>
    </row>
    <row r="2659" spans="1:6" x14ac:dyDescent="0.55000000000000004">
      <c r="A2659" s="24" t="s">
        <v>38</v>
      </c>
      <c r="B2659">
        <v>4</v>
      </c>
      <c r="C2659">
        <v>17</v>
      </c>
      <c r="D2659">
        <v>4065132</v>
      </c>
      <c r="E2659">
        <v>0.93896798999999997</v>
      </c>
      <c r="F2659">
        <v>0.15579683599999999</v>
      </c>
    </row>
    <row r="2660" spans="1:6" x14ac:dyDescent="0.55000000000000004">
      <c r="A2660" s="24" t="s">
        <v>38</v>
      </c>
      <c r="B2660">
        <v>4</v>
      </c>
      <c r="C2660">
        <v>18</v>
      </c>
      <c r="D2660">
        <v>5276038</v>
      </c>
      <c r="E2660">
        <v>1.217958479</v>
      </c>
      <c r="F2660">
        <v>0.15579683599999999</v>
      </c>
    </row>
    <row r="2661" spans="1:6" x14ac:dyDescent="0.55000000000000004">
      <c r="A2661" s="24" t="s">
        <v>38</v>
      </c>
      <c r="B2661">
        <v>4</v>
      </c>
      <c r="C2661">
        <v>19</v>
      </c>
      <c r="D2661">
        <v>4241610</v>
      </c>
      <c r="E2661">
        <v>0.97896662599999995</v>
      </c>
      <c r="F2661">
        <v>0.15579683599999999</v>
      </c>
    </row>
    <row r="2662" spans="1:6" x14ac:dyDescent="0.55000000000000004">
      <c r="A2662" s="24" t="s">
        <v>38</v>
      </c>
      <c r="B2662">
        <v>4</v>
      </c>
      <c r="C2662">
        <v>20</v>
      </c>
      <c r="D2662">
        <v>4668331</v>
      </c>
      <c r="E2662">
        <v>1.0779632509999999</v>
      </c>
      <c r="F2662">
        <v>0.15579683599999999</v>
      </c>
    </row>
    <row r="2663" spans="1:6" x14ac:dyDescent="0.55000000000000004">
      <c r="A2663" s="24" t="s">
        <v>38</v>
      </c>
      <c r="B2663">
        <v>4</v>
      </c>
      <c r="C2663">
        <v>21</v>
      </c>
      <c r="D2663">
        <v>3223715</v>
      </c>
      <c r="E2663">
        <v>0.74397463699999999</v>
      </c>
      <c r="F2663">
        <v>0.15579683599999999</v>
      </c>
    </row>
    <row r="2664" spans="1:6" x14ac:dyDescent="0.55000000000000004">
      <c r="A2664" s="24" t="s">
        <v>38</v>
      </c>
      <c r="B2664">
        <v>4</v>
      </c>
      <c r="C2664">
        <v>22</v>
      </c>
      <c r="D2664">
        <v>4242522</v>
      </c>
      <c r="E2664">
        <v>0.97996659200000003</v>
      </c>
      <c r="F2664">
        <v>0.15579683599999999</v>
      </c>
    </row>
    <row r="2665" spans="1:6" x14ac:dyDescent="0.55000000000000004">
      <c r="A2665" s="24" t="s">
        <v>38</v>
      </c>
      <c r="B2665">
        <v>4</v>
      </c>
      <c r="C2665">
        <v>23</v>
      </c>
      <c r="D2665">
        <v>5321101</v>
      </c>
      <c r="E2665">
        <v>1.2289581039999999</v>
      </c>
      <c r="F2665">
        <v>0.15579683599999999</v>
      </c>
    </row>
    <row r="2666" spans="1:6" x14ac:dyDescent="0.55000000000000004">
      <c r="A2666" s="24" t="s">
        <v>38</v>
      </c>
      <c r="B2666">
        <v>4</v>
      </c>
      <c r="C2666">
        <v>24</v>
      </c>
      <c r="D2666">
        <v>4482785</v>
      </c>
      <c r="E2666">
        <v>1.034964717</v>
      </c>
      <c r="F2666">
        <v>0.15579683599999999</v>
      </c>
    </row>
    <row r="2667" spans="1:6" x14ac:dyDescent="0.55000000000000004">
      <c r="A2667" s="24" t="s">
        <v>38</v>
      </c>
      <c r="B2667">
        <v>4</v>
      </c>
      <c r="C2667">
        <v>25</v>
      </c>
      <c r="D2667">
        <v>3811518</v>
      </c>
      <c r="E2667">
        <v>0.879970001</v>
      </c>
      <c r="F2667">
        <v>0.15579683599999999</v>
      </c>
    </row>
    <row r="2668" spans="1:6" x14ac:dyDescent="0.55000000000000004">
      <c r="A2668" s="24" t="s">
        <v>38</v>
      </c>
      <c r="B2668">
        <v>4</v>
      </c>
      <c r="C2668">
        <v>26</v>
      </c>
      <c r="D2668">
        <v>5756568</v>
      </c>
      <c r="E2668">
        <v>1.328954695</v>
      </c>
      <c r="F2668">
        <v>0.15579683599999999</v>
      </c>
    </row>
    <row r="2669" spans="1:6" x14ac:dyDescent="0.55000000000000004">
      <c r="A2669" s="24" t="s">
        <v>38</v>
      </c>
      <c r="B2669">
        <v>4</v>
      </c>
      <c r="C2669">
        <v>27</v>
      </c>
      <c r="D2669">
        <v>5092101</v>
      </c>
      <c r="E2669">
        <v>1.17595991</v>
      </c>
      <c r="F2669">
        <v>0.15579683599999999</v>
      </c>
    </row>
    <row r="2670" spans="1:6" x14ac:dyDescent="0.55000000000000004">
      <c r="A2670" s="24" t="s">
        <v>38</v>
      </c>
      <c r="B2670">
        <v>4</v>
      </c>
      <c r="C2670">
        <v>28</v>
      </c>
      <c r="D2670">
        <v>5911338</v>
      </c>
      <c r="E2670">
        <v>1.3649534670000001</v>
      </c>
      <c r="F2670">
        <v>0.15579683599999999</v>
      </c>
    </row>
    <row r="2671" spans="1:6" x14ac:dyDescent="0.55000000000000004">
      <c r="A2671" s="24" t="s">
        <v>38</v>
      </c>
      <c r="B2671">
        <v>4</v>
      </c>
      <c r="C2671">
        <v>29</v>
      </c>
      <c r="D2671">
        <v>3939086</v>
      </c>
      <c r="E2671">
        <v>0.90996897799999998</v>
      </c>
      <c r="F2671">
        <v>0.15579683599999999</v>
      </c>
    </row>
    <row r="2672" spans="1:6" x14ac:dyDescent="0.55000000000000004">
      <c r="A2672" s="24" t="s">
        <v>38</v>
      </c>
      <c r="B2672">
        <v>4</v>
      </c>
      <c r="C2672">
        <v>30</v>
      </c>
      <c r="D2672">
        <v>4461506</v>
      </c>
      <c r="E2672">
        <v>1.0299648880000001</v>
      </c>
      <c r="F2672">
        <v>0.15579683599999999</v>
      </c>
    </row>
    <row r="2673" spans="1:6" x14ac:dyDescent="0.55000000000000004">
      <c r="A2673" s="24" t="s">
        <v>38</v>
      </c>
      <c r="B2673">
        <v>4</v>
      </c>
      <c r="C2673">
        <v>31</v>
      </c>
      <c r="D2673">
        <v>4846716</v>
      </c>
      <c r="E2673">
        <v>1.1189618539999999</v>
      </c>
      <c r="F2673">
        <v>0.15579683599999999</v>
      </c>
    </row>
    <row r="2674" spans="1:6" x14ac:dyDescent="0.55000000000000004">
      <c r="A2674" s="24" t="s">
        <v>38</v>
      </c>
      <c r="B2674">
        <v>4</v>
      </c>
      <c r="C2674">
        <v>32</v>
      </c>
      <c r="D2674">
        <v>4181207</v>
      </c>
      <c r="E2674">
        <v>0.96496710299999999</v>
      </c>
      <c r="F2674">
        <v>0.15579683599999999</v>
      </c>
    </row>
    <row r="2675" spans="1:6" x14ac:dyDescent="0.55000000000000004">
      <c r="A2675" s="24" t="s">
        <v>38</v>
      </c>
      <c r="B2675">
        <v>4</v>
      </c>
      <c r="C2675">
        <v>33</v>
      </c>
      <c r="D2675">
        <v>4801354</v>
      </c>
      <c r="E2675">
        <v>1.1089621940000001</v>
      </c>
      <c r="F2675">
        <v>0.15579683599999999</v>
      </c>
    </row>
    <row r="2676" spans="1:6" x14ac:dyDescent="0.55000000000000004">
      <c r="A2676" s="24" t="s">
        <v>38</v>
      </c>
      <c r="B2676">
        <v>4</v>
      </c>
      <c r="C2676">
        <v>34</v>
      </c>
      <c r="D2676">
        <v>4609105</v>
      </c>
      <c r="E2676">
        <v>1.0639637289999999</v>
      </c>
      <c r="F2676">
        <v>0.15579683599999999</v>
      </c>
    </row>
    <row r="2677" spans="1:6" x14ac:dyDescent="0.55000000000000004">
      <c r="A2677" s="24" t="s">
        <v>38</v>
      </c>
      <c r="B2677">
        <v>4</v>
      </c>
      <c r="C2677">
        <v>35</v>
      </c>
      <c r="D2677">
        <v>5474237</v>
      </c>
      <c r="E2677">
        <v>1.263956911</v>
      </c>
      <c r="F2677">
        <v>0.15579683599999999</v>
      </c>
    </row>
    <row r="2678" spans="1:6" x14ac:dyDescent="0.55000000000000004">
      <c r="A2678" s="24" t="s">
        <v>38</v>
      </c>
      <c r="B2678">
        <v>4</v>
      </c>
      <c r="C2678">
        <v>36</v>
      </c>
      <c r="D2678">
        <v>3719410</v>
      </c>
      <c r="E2678">
        <v>0.85897071700000005</v>
      </c>
      <c r="F2678">
        <v>0.15579683599999999</v>
      </c>
    </row>
    <row r="2679" spans="1:6" x14ac:dyDescent="0.55000000000000004">
      <c r="A2679" s="24" t="s">
        <v>38</v>
      </c>
      <c r="B2679">
        <v>4</v>
      </c>
      <c r="C2679">
        <v>37</v>
      </c>
      <c r="D2679">
        <v>5052209</v>
      </c>
      <c r="E2679">
        <v>1.166960217</v>
      </c>
      <c r="F2679">
        <v>0.15579683599999999</v>
      </c>
    </row>
    <row r="2680" spans="1:6" x14ac:dyDescent="0.55000000000000004">
      <c r="A2680" s="24" t="s">
        <v>38</v>
      </c>
      <c r="B2680">
        <v>4</v>
      </c>
      <c r="C2680">
        <v>38</v>
      </c>
      <c r="D2680">
        <v>5287024</v>
      </c>
      <c r="E2680">
        <v>1.220958376</v>
      </c>
      <c r="F2680">
        <v>0.15579683599999999</v>
      </c>
    </row>
    <row r="2681" spans="1:6" x14ac:dyDescent="0.55000000000000004">
      <c r="A2681" s="24" t="s">
        <v>38</v>
      </c>
      <c r="B2681">
        <v>4</v>
      </c>
      <c r="C2681">
        <v>39</v>
      </c>
      <c r="D2681">
        <v>4741372</v>
      </c>
      <c r="E2681">
        <v>1.0949626720000001</v>
      </c>
      <c r="F2681">
        <v>0.15579683599999999</v>
      </c>
    </row>
    <row r="2682" spans="1:6" x14ac:dyDescent="0.55000000000000004">
      <c r="A2682" s="24" t="s">
        <v>38</v>
      </c>
      <c r="B2682">
        <v>4</v>
      </c>
      <c r="C2682">
        <v>40</v>
      </c>
      <c r="D2682">
        <v>5324949</v>
      </c>
      <c r="E2682">
        <v>1.2289581039999999</v>
      </c>
      <c r="F2682">
        <v>0.15579683599999999</v>
      </c>
    </row>
    <row r="2683" spans="1:6" x14ac:dyDescent="0.55000000000000004">
      <c r="A2683" s="24" t="s">
        <v>38</v>
      </c>
      <c r="B2683">
        <v>4</v>
      </c>
      <c r="C2683">
        <v>41</v>
      </c>
      <c r="D2683">
        <v>4539722</v>
      </c>
      <c r="E2683">
        <v>1.0479642739999999</v>
      </c>
      <c r="F2683">
        <v>0.15579683599999999</v>
      </c>
    </row>
    <row r="2684" spans="1:6" x14ac:dyDescent="0.55000000000000004">
      <c r="A2684" s="24" t="s">
        <v>38</v>
      </c>
      <c r="B2684">
        <v>4</v>
      </c>
      <c r="C2684">
        <v>42</v>
      </c>
      <c r="D2684">
        <v>5630059</v>
      </c>
      <c r="E2684">
        <v>1.2999556830000001</v>
      </c>
      <c r="F2684">
        <v>0.15579683599999999</v>
      </c>
    </row>
    <row r="2685" spans="1:6" x14ac:dyDescent="0.55000000000000004">
      <c r="A2685" s="24" t="s">
        <v>38</v>
      </c>
      <c r="B2685">
        <v>4</v>
      </c>
      <c r="C2685">
        <v>43</v>
      </c>
      <c r="D2685">
        <v>4616727</v>
      </c>
      <c r="E2685">
        <v>1.06596366</v>
      </c>
      <c r="F2685">
        <v>0.15579683599999999</v>
      </c>
    </row>
    <row r="2686" spans="1:6" x14ac:dyDescent="0.55000000000000004">
      <c r="A2686" s="24" t="s">
        <v>38</v>
      </c>
      <c r="B2686">
        <v>4</v>
      </c>
      <c r="C2686">
        <v>44</v>
      </c>
      <c r="D2686">
        <v>4102944</v>
      </c>
      <c r="E2686">
        <v>0.94696771700000004</v>
      </c>
      <c r="F2686">
        <v>0.15579683599999999</v>
      </c>
    </row>
    <row r="2687" spans="1:6" x14ac:dyDescent="0.55000000000000004">
      <c r="A2687" s="24" t="s">
        <v>38</v>
      </c>
      <c r="B2687">
        <v>4</v>
      </c>
      <c r="C2687">
        <v>45</v>
      </c>
      <c r="D2687">
        <v>3631301</v>
      </c>
      <c r="E2687">
        <v>0.83797143299999999</v>
      </c>
      <c r="F2687">
        <v>0.15579683599999999</v>
      </c>
    </row>
    <row r="2688" spans="1:6" x14ac:dyDescent="0.55000000000000004">
      <c r="A2688" s="24" t="s">
        <v>38</v>
      </c>
      <c r="B2688">
        <v>4</v>
      </c>
      <c r="C2688">
        <v>46</v>
      </c>
      <c r="D2688">
        <v>4069030</v>
      </c>
      <c r="E2688">
        <v>0.93996795600000005</v>
      </c>
      <c r="F2688">
        <v>0.15579683599999999</v>
      </c>
    </row>
    <row r="2689" spans="1:6" x14ac:dyDescent="0.55000000000000004">
      <c r="A2689" s="24" t="s">
        <v>38</v>
      </c>
      <c r="B2689">
        <v>4</v>
      </c>
      <c r="C2689">
        <v>47</v>
      </c>
      <c r="D2689">
        <v>4576730</v>
      </c>
      <c r="E2689">
        <v>1.0569639669999999</v>
      </c>
      <c r="F2689">
        <v>0.15579683599999999</v>
      </c>
    </row>
    <row r="2690" spans="1:6" x14ac:dyDescent="0.55000000000000004">
      <c r="A2690" s="24" t="s">
        <v>38</v>
      </c>
      <c r="B2690">
        <v>4</v>
      </c>
      <c r="C2690">
        <v>48</v>
      </c>
      <c r="D2690">
        <v>3713938</v>
      </c>
      <c r="E2690">
        <v>0.85797075099999998</v>
      </c>
      <c r="F2690">
        <v>0.15579683599999999</v>
      </c>
    </row>
    <row r="2691" spans="1:6" x14ac:dyDescent="0.55000000000000004">
      <c r="A2691" s="24" t="s">
        <v>38</v>
      </c>
      <c r="B2691">
        <v>4</v>
      </c>
      <c r="C2691">
        <v>49</v>
      </c>
      <c r="D2691">
        <v>3795369</v>
      </c>
      <c r="E2691">
        <v>0.87597013700000004</v>
      </c>
      <c r="F2691">
        <v>0.15579683599999999</v>
      </c>
    </row>
    <row r="2692" spans="1:6" x14ac:dyDescent="0.55000000000000004">
      <c r="A2692" s="24" t="s">
        <v>38</v>
      </c>
      <c r="B2692">
        <v>4</v>
      </c>
      <c r="C2692">
        <v>50</v>
      </c>
      <c r="D2692">
        <v>3566409</v>
      </c>
      <c r="E2692">
        <v>0.82297194399999996</v>
      </c>
      <c r="F2692">
        <v>0.15579683599999999</v>
      </c>
    </row>
    <row r="2693" spans="1:6" x14ac:dyDescent="0.55000000000000004">
      <c r="A2693" s="24" t="s">
        <v>38</v>
      </c>
      <c r="B2693">
        <v>4</v>
      </c>
      <c r="C2693">
        <v>51</v>
      </c>
      <c r="D2693">
        <v>4519017</v>
      </c>
      <c r="E2693">
        <v>1.0429644440000001</v>
      </c>
      <c r="F2693">
        <v>0.15579683599999999</v>
      </c>
    </row>
    <row r="2694" spans="1:6" x14ac:dyDescent="0.55000000000000004">
      <c r="A2694" s="24" t="s">
        <v>38</v>
      </c>
      <c r="B2694">
        <v>4</v>
      </c>
      <c r="C2694">
        <v>52</v>
      </c>
      <c r="D2694">
        <v>3702565</v>
      </c>
      <c r="E2694">
        <v>0.85497085299999998</v>
      </c>
      <c r="F2694">
        <v>0.15579683599999999</v>
      </c>
    </row>
    <row r="2695" spans="1:6" x14ac:dyDescent="0.55000000000000004">
      <c r="A2695" s="24" t="s">
        <v>38</v>
      </c>
      <c r="B2695">
        <v>4</v>
      </c>
      <c r="C2695">
        <v>53</v>
      </c>
      <c r="D2695">
        <v>5351674</v>
      </c>
      <c r="E2695">
        <v>1.235957865</v>
      </c>
      <c r="F2695">
        <v>0.15579683599999999</v>
      </c>
    </row>
    <row r="2696" spans="1:6" x14ac:dyDescent="0.55000000000000004">
      <c r="A2696" s="24" t="s">
        <v>38</v>
      </c>
      <c r="B2696">
        <v>4</v>
      </c>
      <c r="C2696">
        <v>54</v>
      </c>
      <c r="D2696">
        <v>4344112</v>
      </c>
      <c r="E2696">
        <v>1.0029658079999999</v>
      </c>
      <c r="F2696">
        <v>0.15579683599999999</v>
      </c>
    </row>
    <row r="2697" spans="1:6" x14ac:dyDescent="0.55000000000000004">
      <c r="A2697" s="24" t="s">
        <v>38</v>
      </c>
      <c r="B2697">
        <v>4</v>
      </c>
      <c r="C2697">
        <v>55</v>
      </c>
      <c r="D2697">
        <v>4354572</v>
      </c>
      <c r="E2697">
        <v>1.0049657400000001</v>
      </c>
      <c r="F2697">
        <v>0.15579683599999999</v>
      </c>
    </row>
    <row r="2698" spans="1:6" x14ac:dyDescent="0.55000000000000004">
      <c r="A2698" s="24" t="s">
        <v>38</v>
      </c>
      <c r="B2698">
        <v>4</v>
      </c>
      <c r="C2698">
        <v>56</v>
      </c>
      <c r="D2698">
        <v>3131152</v>
      </c>
      <c r="E2698">
        <v>0.72297535300000004</v>
      </c>
      <c r="F2698">
        <v>0.15579683599999999</v>
      </c>
    </row>
    <row r="2699" spans="1:6" x14ac:dyDescent="0.55000000000000004">
      <c r="A2699" s="24" t="s">
        <v>38</v>
      </c>
      <c r="B2699">
        <v>4</v>
      </c>
      <c r="C2699">
        <v>57</v>
      </c>
      <c r="D2699">
        <v>4201826</v>
      </c>
      <c r="E2699">
        <v>0.96996693300000003</v>
      </c>
      <c r="F2699">
        <v>0.15579683599999999</v>
      </c>
    </row>
    <row r="2700" spans="1:6" x14ac:dyDescent="0.55000000000000004">
      <c r="A2700" s="24" t="s">
        <v>38</v>
      </c>
      <c r="B2700">
        <v>4</v>
      </c>
      <c r="C2700">
        <v>58</v>
      </c>
      <c r="D2700">
        <v>4976883</v>
      </c>
      <c r="E2700">
        <v>1.1489608309999999</v>
      </c>
      <c r="F2700">
        <v>0.15579683599999999</v>
      </c>
    </row>
    <row r="2701" spans="1:6" x14ac:dyDescent="0.55000000000000004">
      <c r="A2701" s="24" t="s">
        <v>38</v>
      </c>
      <c r="B2701">
        <v>4</v>
      </c>
      <c r="C2701">
        <v>59</v>
      </c>
      <c r="D2701">
        <v>3940157</v>
      </c>
      <c r="E2701">
        <v>0.90996897799999998</v>
      </c>
      <c r="F2701">
        <v>0.15579683599999999</v>
      </c>
    </row>
    <row r="2702" spans="1:6" x14ac:dyDescent="0.55000000000000004">
      <c r="A2702" s="24" t="s">
        <v>38</v>
      </c>
      <c r="B2702">
        <v>4</v>
      </c>
      <c r="C2702">
        <v>60</v>
      </c>
      <c r="D2702">
        <v>3110145</v>
      </c>
      <c r="E2702">
        <v>0.71797552399999998</v>
      </c>
      <c r="F2702">
        <v>0.15579683599999999</v>
      </c>
    </row>
    <row r="2703" spans="1:6" x14ac:dyDescent="0.55000000000000004">
      <c r="A2703" s="24" t="s">
        <v>38</v>
      </c>
      <c r="B2703">
        <v>4</v>
      </c>
      <c r="C2703">
        <v>61</v>
      </c>
      <c r="D2703">
        <v>4707602</v>
      </c>
      <c r="E2703">
        <v>1.0869629439999999</v>
      </c>
      <c r="F2703">
        <v>0.15579683599999999</v>
      </c>
    </row>
    <row r="2704" spans="1:6" x14ac:dyDescent="0.55000000000000004">
      <c r="A2704" s="24" t="s">
        <v>38</v>
      </c>
      <c r="B2704">
        <v>4</v>
      </c>
      <c r="C2704">
        <v>62</v>
      </c>
      <c r="D2704">
        <v>4379832</v>
      </c>
      <c r="E2704">
        <v>1.010965535</v>
      </c>
      <c r="F2704">
        <v>0.15579683599999999</v>
      </c>
    </row>
    <row r="2705" spans="1:6" x14ac:dyDescent="0.55000000000000004">
      <c r="A2705" s="24" t="s">
        <v>38</v>
      </c>
      <c r="B2705">
        <v>4</v>
      </c>
      <c r="C2705">
        <v>63</v>
      </c>
      <c r="D2705">
        <v>4259566</v>
      </c>
      <c r="E2705">
        <v>0.98396645599999999</v>
      </c>
      <c r="F2705">
        <v>0.15579683599999999</v>
      </c>
    </row>
    <row r="2706" spans="1:6" x14ac:dyDescent="0.55000000000000004">
      <c r="A2706" s="24" t="s">
        <v>38</v>
      </c>
      <c r="B2706">
        <v>4</v>
      </c>
      <c r="C2706">
        <v>64</v>
      </c>
      <c r="D2706">
        <v>4109307</v>
      </c>
      <c r="E2706">
        <v>0.94896764899999997</v>
      </c>
      <c r="F2706">
        <v>0.15579683599999999</v>
      </c>
    </row>
    <row r="2707" spans="1:6" x14ac:dyDescent="0.55000000000000004">
      <c r="A2707" s="24" t="s">
        <v>38</v>
      </c>
      <c r="B2707">
        <v>4</v>
      </c>
      <c r="C2707">
        <v>65</v>
      </c>
      <c r="D2707">
        <v>3864637</v>
      </c>
      <c r="E2707">
        <v>0.89196959200000003</v>
      </c>
      <c r="F2707">
        <v>0.15579683599999999</v>
      </c>
    </row>
    <row r="2708" spans="1:6" x14ac:dyDescent="0.55000000000000004">
      <c r="A2708" s="24" t="s">
        <v>38</v>
      </c>
      <c r="B2708">
        <v>4</v>
      </c>
      <c r="C2708">
        <v>66</v>
      </c>
      <c r="D2708">
        <v>4704364</v>
      </c>
      <c r="E2708">
        <v>1.0859629790000001</v>
      </c>
      <c r="F2708">
        <v>0.15579683599999999</v>
      </c>
    </row>
    <row r="2709" spans="1:6" x14ac:dyDescent="0.55000000000000004">
      <c r="A2709" s="24" t="s">
        <v>38</v>
      </c>
      <c r="B2709">
        <v>4</v>
      </c>
      <c r="C2709">
        <v>67</v>
      </c>
      <c r="D2709">
        <v>3839670</v>
      </c>
      <c r="E2709">
        <v>0.88696976199999999</v>
      </c>
      <c r="F2709">
        <v>0.15579683599999999</v>
      </c>
    </row>
    <row r="2710" spans="1:6" x14ac:dyDescent="0.55000000000000004">
      <c r="A2710" s="24" t="s">
        <v>38</v>
      </c>
      <c r="B2710">
        <v>4</v>
      </c>
      <c r="C2710">
        <v>68</v>
      </c>
      <c r="D2710">
        <v>4984402</v>
      </c>
      <c r="E2710">
        <v>1.1509607630000001</v>
      </c>
      <c r="F2710">
        <v>0.15579683599999999</v>
      </c>
    </row>
    <row r="2711" spans="1:6" x14ac:dyDescent="0.55000000000000004">
      <c r="A2711" s="24" t="s">
        <v>38</v>
      </c>
      <c r="B2711">
        <v>4</v>
      </c>
      <c r="C2711">
        <v>69</v>
      </c>
      <c r="D2711">
        <v>3776129</v>
      </c>
      <c r="E2711">
        <v>0.87197027400000005</v>
      </c>
      <c r="F2711">
        <v>0.15579683599999999</v>
      </c>
    </row>
    <row r="2712" spans="1:6" x14ac:dyDescent="0.55000000000000004">
      <c r="A2712" s="24" t="s">
        <v>38</v>
      </c>
      <c r="B2712">
        <v>4</v>
      </c>
      <c r="C2712">
        <v>70</v>
      </c>
      <c r="D2712">
        <v>3635716</v>
      </c>
      <c r="E2712">
        <v>0.83897139899999995</v>
      </c>
      <c r="F2712">
        <v>0.15579683599999999</v>
      </c>
    </row>
    <row r="2713" spans="1:6" x14ac:dyDescent="0.55000000000000004">
      <c r="A2713" s="24" t="s">
        <v>38</v>
      </c>
      <c r="B2713">
        <v>4</v>
      </c>
      <c r="C2713">
        <v>71</v>
      </c>
      <c r="D2713">
        <v>4315462</v>
      </c>
      <c r="E2713">
        <v>0.99596604700000002</v>
      </c>
      <c r="F2713">
        <v>0.15579683599999999</v>
      </c>
    </row>
    <row r="2714" spans="1:6" x14ac:dyDescent="0.55000000000000004">
      <c r="A2714" s="24" t="s">
        <v>38</v>
      </c>
      <c r="B2714">
        <v>4</v>
      </c>
      <c r="C2714">
        <v>72</v>
      </c>
      <c r="D2714">
        <v>4951058</v>
      </c>
      <c r="E2714">
        <v>1.1429610349999999</v>
      </c>
      <c r="F2714">
        <v>0.15579683599999999</v>
      </c>
    </row>
    <row r="2715" spans="1:6" x14ac:dyDescent="0.55000000000000004">
      <c r="A2715" s="24" t="s">
        <v>38</v>
      </c>
      <c r="B2715">
        <v>4</v>
      </c>
      <c r="C2715">
        <v>73</v>
      </c>
      <c r="D2715">
        <v>4602490</v>
      </c>
      <c r="E2715">
        <v>1.062963763</v>
      </c>
      <c r="F2715">
        <v>0.15579683599999999</v>
      </c>
    </row>
    <row r="2716" spans="1:6" x14ac:dyDescent="0.55000000000000004">
      <c r="A2716" s="24" t="s">
        <v>38</v>
      </c>
      <c r="B2716">
        <v>4</v>
      </c>
      <c r="C2716">
        <v>74</v>
      </c>
      <c r="D2716">
        <v>4703036</v>
      </c>
      <c r="E2716">
        <v>1.0859629790000001</v>
      </c>
      <c r="F2716">
        <v>0.15579683599999999</v>
      </c>
    </row>
    <row r="2717" spans="1:6" x14ac:dyDescent="0.55000000000000004">
      <c r="A2717" s="24" t="s">
        <v>38</v>
      </c>
      <c r="B2717">
        <v>4</v>
      </c>
      <c r="C2717">
        <v>75</v>
      </c>
      <c r="D2717">
        <v>3190018</v>
      </c>
      <c r="E2717">
        <v>0.736974876</v>
      </c>
      <c r="F2717">
        <v>0.15579683599999999</v>
      </c>
    </row>
    <row r="2718" spans="1:6" x14ac:dyDescent="0.55000000000000004">
      <c r="A2718" s="24" t="s">
        <v>38</v>
      </c>
      <c r="B2718">
        <v>4</v>
      </c>
      <c r="C2718">
        <v>76</v>
      </c>
      <c r="D2718">
        <v>4567724</v>
      </c>
      <c r="E2718">
        <v>1.054964035</v>
      </c>
      <c r="F2718">
        <v>0.15579683599999999</v>
      </c>
    </row>
    <row r="2719" spans="1:6" x14ac:dyDescent="0.55000000000000004">
      <c r="A2719" s="24" t="s">
        <v>38</v>
      </c>
      <c r="B2719">
        <v>4</v>
      </c>
      <c r="C2719">
        <v>77</v>
      </c>
      <c r="D2719">
        <v>3499606</v>
      </c>
      <c r="E2719">
        <v>0.80797245500000003</v>
      </c>
      <c r="F2719">
        <v>0.15579683599999999</v>
      </c>
    </row>
    <row r="2720" spans="1:6" x14ac:dyDescent="0.55000000000000004">
      <c r="A2720" s="24" t="s">
        <v>38</v>
      </c>
      <c r="B2720">
        <v>4</v>
      </c>
      <c r="C2720">
        <v>78</v>
      </c>
      <c r="D2720">
        <v>3522488</v>
      </c>
      <c r="E2720">
        <v>0.81297228499999996</v>
      </c>
      <c r="F2720">
        <v>0.15579683599999999</v>
      </c>
    </row>
    <row r="2721" spans="1:6" x14ac:dyDescent="0.55000000000000004">
      <c r="A2721" s="24" t="s">
        <v>38</v>
      </c>
      <c r="B2721">
        <v>4</v>
      </c>
      <c r="C2721">
        <v>79</v>
      </c>
      <c r="D2721">
        <v>4667886</v>
      </c>
      <c r="E2721">
        <v>1.0779632509999999</v>
      </c>
      <c r="F2721">
        <v>0.15579683599999999</v>
      </c>
    </row>
    <row r="2722" spans="1:6" x14ac:dyDescent="0.55000000000000004">
      <c r="A2722" s="24" t="s">
        <v>38</v>
      </c>
      <c r="B2722">
        <v>4</v>
      </c>
      <c r="C2722">
        <v>80</v>
      </c>
      <c r="D2722">
        <v>3389947</v>
      </c>
      <c r="E2722">
        <v>0.78297330799999998</v>
      </c>
      <c r="F2722">
        <v>0.15579683599999999</v>
      </c>
    </row>
    <row r="2723" spans="1:6" x14ac:dyDescent="0.55000000000000004">
      <c r="A2723" s="24" t="s">
        <v>38</v>
      </c>
      <c r="B2723">
        <v>4</v>
      </c>
      <c r="C2723">
        <v>81</v>
      </c>
      <c r="D2723">
        <v>4683059</v>
      </c>
      <c r="E2723">
        <v>1.080963149</v>
      </c>
      <c r="F2723">
        <v>0.15579683599999999</v>
      </c>
    </row>
    <row r="2724" spans="1:6" x14ac:dyDescent="0.55000000000000004">
      <c r="A2724" s="24" t="s">
        <v>38</v>
      </c>
      <c r="B2724">
        <v>4</v>
      </c>
      <c r="C2724">
        <v>82</v>
      </c>
      <c r="D2724">
        <v>3967889</v>
      </c>
      <c r="E2724">
        <v>0.91596877399999999</v>
      </c>
      <c r="F2724">
        <v>0.15579683599999999</v>
      </c>
    </row>
    <row r="2725" spans="1:6" x14ac:dyDescent="0.55000000000000004">
      <c r="A2725" s="24" t="s">
        <v>38</v>
      </c>
      <c r="B2725">
        <v>4</v>
      </c>
      <c r="C2725">
        <v>83</v>
      </c>
      <c r="D2725">
        <v>3724207</v>
      </c>
      <c r="E2725">
        <v>0.85997068300000001</v>
      </c>
      <c r="F2725">
        <v>0.15579683599999999</v>
      </c>
    </row>
    <row r="2726" spans="1:6" x14ac:dyDescent="0.55000000000000004">
      <c r="A2726" s="24" t="s">
        <v>38</v>
      </c>
      <c r="B2726">
        <v>4</v>
      </c>
      <c r="C2726">
        <v>84</v>
      </c>
      <c r="D2726">
        <v>4391287</v>
      </c>
      <c r="E2726">
        <v>1.0139654330000001</v>
      </c>
      <c r="F2726">
        <v>0.15579683599999999</v>
      </c>
    </row>
    <row r="2727" spans="1:6" x14ac:dyDescent="0.55000000000000004">
      <c r="A2727" s="24" t="s">
        <v>38</v>
      </c>
      <c r="B2727">
        <v>4</v>
      </c>
      <c r="C2727">
        <v>85</v>
      </c>
      <c r="D2727">
        <v>2870104</v>
      </c>
      <c r="E2727">
        <v>0.662977398</v>
      </c>
      <c r="F2727">
        <v>0.15579683599999999</v>
      </c>
    </row>
    <row r="2728" spans="1:6" x14ac:dyDescent="0.55000000000000004">
      <c r="A2728" s="24" t="s">
        <v>38</v>
      </c>
      <c r="B2728">
        <v>4</v>
      </c>
      <c r="C2728">
        <v>86</v>
      </c>
      <c r="D2728">
        <v>3357338</v>
      </c>
      <c r="E2728">
        <v>0.77497358000000005</v>
      </c>
      <c r="F2728">
        <v>0.15579683599999999</v>
      </c>
    </row>
    <row r="2729" spans="1:6" x14ac:dyDescent="0.55000000000000004">
      <c r="A2729" s="24" t="s">
        <v>38</v>
      </c>
      <c r="B2729">
        <v>4</v>
      </c>
      <c r="C2729">
        <v>87</v>
      </c>
      <c r="D2729">
        <v>4430263</v>
      </c>
      <c r="E2729">
        <v>1.0229651259999999</v>
      </c>
      <c r="F2729">
        <v>0.15579683599999999</v>
      </c>
    </row>
    <row r="2730" spans="1:6" x14ac:dyDescent="0.55000000000000004">
      <c r="A2730" s="24" t="s">
        <v>38</v>
      </c>
      <c r="B2730">
        <v>4</v>
      </c>
      <c r="C2730">
        <v>88</v>
      </c>
      <c r="D2730">
        <v>2806615</v>
      </c>
      <c r="E2730">
        <v>0.64797791000000005</v>
      </c>
      <c r="F2730">
        <v>0.15579683599999999</v>
      </c>
    </row>
    <row r="2731" spans="1:6" x14ac:dyDescent="0.55000000000000004">
      <c r="A2731" s="24" t="s">
        <v>38</v>
      </c>
      <c r="B2731">
        <v>5</v>
      </c>
      <c r="C2731">
        <v>1</v>
      </c>
      <c r="D2731">
        <v>5107409</v>
      </c>
      <c r="E2731">
        <v>0.829989753</v>
      </c>
      <c r="F2731">
        <v>0.115717681</v>
      </c>
    </row>
    <row r="2732" spans="1:6" x14ac:dyDescent="0.55000000000000004">
      <c r="A2732" s="24" t="s">
        <v>38</v>
      </c>
      <c r="B2732">
        <v>5</v>
      </c>
      <c r="C2732">
        <v>2</v>
      </c>
      <c r="D2732">
        <v>4935293</v>
      </c>
      <c r="E2732">
        <v>0.80199009899999996</v>
      </c>
      <c r="F2732">
        <v>0.115717681</v>
      </c>
    </row>
    <row r="2733" spans="1:6" x14ac:dyDescent="0.55000000000000004">
      <c r="A2733" s="24" t="s">
        <v>38</v>
      </c>
      <c r="B2733">
        <v>5</v>
      </c>
      <c r="C2733">
        <v>3</v>
      </c>
      <c r="D2733">
        <v>6759596</v>
      </c>
      <c r="E2733">
        <v>1.098986432</v>
      </c>
      <c r="F2733">
        <v>0.115717681</v>
      </c>
    </row>
    <row r="2734" spans="1:6" x14ac:dyDescent="0.55000000000000004">
      <c r="A2734" s="24" t="s">
        <v>38</v>
      </c>
      <c r="B2734">
        <v>5</v>
      </c>
      <c r="C2734">
        <v>4</v>
      </c>
      <c r="D2734">
        <v>4738756</v>
      </c>
      <c r="E2734">
        <v>0.76999049399999997</v>
      </c>
      <c r="F2734">
        <v>0.115717681</v>
      </c>
    </row>
    <row r="2735" spans="1:6" x14ac:dyDescent="0.55000000000000004">
      <c r="A2735" s="24" t="s">
        <v>38</v>
      </c>
      <c r="B2735">
        <v>5</v>
      </c>
      <c r="C2735">
        <v>5</v>
      </c>
      <c r="D2735">
        <v>5811276</v>
      </c>
      <c r="E2735">
        <v>0.94398834600000003</v>
      </c>
      <c r="F2735">
        <v>0.115717681</v>
      </c>
    </row>
    <row r="2736" spans="1:6" x14ac:dyDescent="0.55000000000000004">
      <c r="A2736" s="24" t="s">
        <v>38</v>
      </c>
      <c r="B2736">
        <v>5</v>
      </c>
      <c r="C2736">
        <v>6</v>
      </c>
      <c r="D2736">
        <v>5947980</v>
      </c>
      <c r="E2736">
        <v>0.96698806199999998</v>
      </c>
      <c r="F2736">
        <v>0.115717681</v>
      </c>
    </row>
    <row r="2737" spans="1:6" x14ac:dyDescent="0.55000000000000004">
      <c r="A2737" s="24" t="s">
        <v>38</v>
      </c>
      <c r="B2737">
        <v>5</v>
      </c>
      <c r="C2737">
        <v>7</v>
      </c>
      <c r="D2737">
        <v>5145574</v>
      </c>
      <c r="E2737">
        <v>0.83598967899999999</v>
      </c>
      <c r="F2737">
        <v>0.115717681</v>
      </c>
    </row>
    <row r="2738" spans="1:6" x14ac:dyDescent="0.55000000000000004">
      <c r="A2738" s="24" t="s">
        <v>38</v>
      </c>
      <c r="B2738">
        <v>5</v>
      </c>
      <c r="C2738">
        <v>8</v>
      </c>
      <c r="D2738">
        <v>6287145</v>
      </c>
      <c r="E2738">
        <v>1.0219873829999999</v>
      </c>
      <c r="F2738">
        <v>0.115717681</v>
      </c>
    </row>
    <row r="2739" spans="1:6" x14ac:dyDescent="0.55000000000000004">
      <c r="A2739" s="24" t="s">
        <v>38</v>
      </c>
      <c r="B2739">
        <v>5</v>
      </c>
      <c r="C2739">
        <v>9</v>
      </c>
      <c r="D2739">
        <v>5881014</v>
      </c>
      <c r="E2739">
        <v>0.95598819800000001</v>
      </c>
      <c r="F2739">
        <v>0.115717681</v>
      </c>
    </row>
    <row r="2740" spans="1:6" x14ac:dyDescent="0.55000000000000004">
      <c r="A2740" s="24" t="s">
        <v>38</v>
      </c>
      <c r="B2740">
        <v>5</v>
      </c>
      <c r="C2740">
        <v>10</v>
      </c>
      <c r="D2740">
        <v>6276989</v>
      </c>
      <c r="E2740">
        <v>1.019987408</v>
      </c>
      <c r="F2740">
        <v>0.115717681</v>
      </c>
    </row>
    <row r="2741" spans="1:6" x14ac:dyDescent="0.55000000000000004">
      <c r="A2741" s="24" t="s">
        <v>38</v>
      </c>
      <c r="B2741">
        <v>5</v>
      </c>
      <c r="C2741">
        <v>11</v>
      </c>
      <c r="D2741">
        <v>5459466</v>
      </c>
      <c r="E2741">
        <v>0.88698904999999995</v>
      </c>
      <c r="F2741">
        <v>0.115717681</v>
      </c>
    </row>
    <row r="2742" spans="1:6" x14ac:dyDescent="0.55000000000000004">
      <c r="A2742" s="24" t="s">
        <v>38</v>
      </c>
      <c r="B2742">
        <v>5</v>
      </c>
      <c r="C2742">
        <v>12</v>
      </c>
      <c r="D2742">
        <v>6475451</v>
      </c>
      <c r="E2742">
        <v>1.051987013</v>
      </c>
      <c r="F2742">
        <v>0.115717681</v>
      </c>
    </row>
    <row r="2743" spans="1:6" x14ac:dyDescent="0.55000000000000004">
      <c r="A2743" s="24" t="s">
        <v>38</v>
      </c>
      <c r="B2743">
        <v>5</v>
      </c>
      <c r="C2743">
        <v>13</v>
      </c>
      <c r="D2743">
        <v>8920367</v>
      </c>
      <c r="E2743">
        <v>1.4499820990000001</v>
      </c>
      <c r="F2743">
        <v>0.115717681</v>
      </c>
    </row>
    <row r="2744" spans="1:6" x14ac:dyDescent="0.55000000000000004">
      <c r="A2744" s="24" t="s">
        <v>38</v>
      </c>
      <c r="B2744">
        <v>5</v>
      </c>
      <c r="C2744">
        <v>14</v>
      </c>
      <c r="D2744">
        <v>6530727</v>
      </c>
      <c r="E2744">
        <v>1.0609869009999999</v>
      </c>
      <c r="F2744">
        <v>0.115717681</v>
      </c>
    </row>
    <row r="2745" spans="1:6" x14ac:dyDescent="0.55000000000000004">
      <c r="A2745" s="24" t="s">
        <v>38</v>
      </c>
      <c r="B2745">
        <v>5</v>
      </c>
      <c r="C2745">
        <v>15</v>
      </c>
      <c r="D2745">
        <v>6502154</v>
      </c>
      <c r="E2745">
        <v>1.0569869510000001</v>
      </c>
      <c r="F2745">
        <v>0.115717681</v>
      </c>
    </row>
    <row r="2746" spans="1:6" x14ac:dyDescent="0.55000000000000004">
      <c r="A2746" s="24" t="s">
        <v>38</v>
      </c>
      <c r="B2746">
        <v>5</v>
      </c>
      <c r="C2746">
        <v>16</v>
      </c>
      <c r="D2746">
        <v>6151783</v>
      </c>
      <c r="E2746">
        <v>0.999987654</v>
      </c>
      <c r="F2746">
        <v>0.115717681</v>
      </c>
    </row>
    <row r="2747" spans="1:6" x14ac:dyDescent="0.55000000000000004">
      <c r="A2747" s="24" t="s">
        <v>38</v>
      </c>
      <c r="B2747">
        <v>5</v>
      </c>
      <c r="C2747">
        <v>17</v>
      </c>
      <c r="D2747">
        <v>4518359</v>
      </c>
      <c r="E2747">
        <v>0.73399093800000004</v>
      </c>
      <c r="F2747">
        <v>0.115717681</v>
      </c>
    </row>
    <row r="2748" spans="1:6" x14ac:dyDescent="0.55000000000000004">
      <c r="A2748" s="24" t="s">
        <v>38</v>
      </c>
      <c r="B2748">
        <v>5</v>
      </c>
      <c r="C2748">
        <v>18</v>
      </c>
      <c r="D2748">
        <v>5481728</v>
      </c>
      <c r="E2748">
        <v>0.89098900000000003</v>
      </c>
      <c r="F2748">
        <v>0.115717681</v>
      </c>
    </row>
    <row r="2749" spans="1:6" x14ac:dyDescent="0.55000000000000004">
      <c r="A2749" s="24" t="s">
        <v>38</v>
      </c>
      <c r="B2749">
        <v>5</v>
      </c>
      <c r="C2749">
        <v>19</v>
      </c>
      <c r="D2749">
        <v>5389750</v>
      </c>
      <c r="E2749">
        <v>0.875989185</v>
      </c>
      <c r="F2749">
        <v>0.115717681</v>
      </c>
    </row>
    <row r="2750" spans="1:6" x14ac:dyDescent="0.55000000000000004">
      <c r="A2750" s="24" t="s">
        <v>38</v>
      </c>
      <c r="B2750">
        <v>5</v>
      </c>
      <c r="C2750">
        <v>20</v>
      </c>
      <c r="D2750">
        <v>6403498</v>
      </c>
      <c r="E2750">
        <v>1.0409871479999999</v>
      </c>
      <c r="F2750">
        <v>0.115717681</v>
      </c>
    </row>
    <row r="2751" spans="1:6" x14ac:dyDescent="0.55000000000000004">
      <c r="A2751" s="24" t="s">
        <v>38</v>
      </c>
      <c r="B2751">
        <v>5</v>
      </c>
      <c r="C2751">
        <v>21</v>
      </c>
      <c r="D2751">
        <v>7187795</v>
      </c>
      <c r="E2751">
        <v>1.1679855800000001</v>
      </c>
      <c r="F2751">
        <v>0.115717681</v>
      </c>
    </row>
    <row r="2752" spans="1:6" x14ac:dyDescent="0.55000000000000004">
      <c r="A2752" s="24" t="s">
        <v>38</v>
      </c>
      <c r="B2752">
        <v>5</v>
      </c>
      <c r="C2752">
        <v>22</v>
      </c>
      <c r="D2752">
        <v>5530487</v>
      </c>
      <c r="E2752">
        <v>0.89898890099999995</v>
      </c>
      <c r="F2752">
        <v>0.115717681</v>
      </c>
    </row>
    <row r="2753" spans="1:6" x14ac:dyDescent="0.55000000000000004">
      <c r="A2753" s="24" t="s">
        <v>38</v>
      </c>
      <c r="B2753">
        <v>5</v>
      </c>
      <c r="C2753">
        <v>23</v>
      </c>
      <c r="D2753">
        <v>5705281</v>
      </c>
      <c r="E2753">
        <v>0.92698855599999996</v>
      </c>
      <c r="F2753">
        <v>0.115717681</v>
      </c>
    </row>
    <row r="2754" spans="1:6" x14ac:dyDescent="0.55000000000000004">
      <c r="A2754" s="24" t="s">
        <v>38</v>
      </c>
      <c r="B2754">
        <v>5</v>
      </c>
      <c r="C2754">
        <v>24</v>
      </c>
      <c r="D2754">
        <v>6202704</v>
      </c>
      <c r="E2754">
        <v>1.007987556</v>
      </c>
      <c r="F2754">
        <v>0.115717681</v>
      </c>
    </row>
    <row r="2755" spans="1:6" x14ac:dyDescent="0.55000000000000004">
      <c r="A2755" s="24" t="s">
        <v>38</v>
      </c>
      <c r="B2755">
        <v>5</v>
      </c>
      <c r="C2755">
        <v>25</v>
      </c>
      <c r="D2755">
        <v>5326513</v>
      </c>
      <c r="E2755">
        <v>0.86598930900000004</v>
      </c>
      <c r="F2755">
        <v>0.115717681</v>
      </c>
    </row>
    <row r="2756" spans="1:6" x14ac:dyDescent="0.55000000000000004">
      <c r="A2756" s="24" t="s">
        <v>38</v>
      </c>
      <c r="B2756">
        <v>5</v>
      </c>
      <c r="C2756">
        <v>26</v>
      </c>
      <c r="D2756">
        <v>6472627</v>
      </c>
      <c r="E2756">
        <v>1.051987013</v>
      </c>
      <c r="F2756">
        <v>0.115717681</v>
      </c>
    </row>
    <row r="2757" spans="1:6" x14ac:dyDescent="0.55000000000000004">
      <c r="A2757" s="24" t="s">
        <v>38</v>
      </c>
      <c r="B2757">
        <v>5</v>
      </c>
      <c r="C2757">
        <v>27</v>
      </c>
      <c r="D2757">
        <v>5607841</v>
      </c>
      <c r="E2757">
        <v>0.91098875300000004</v>
      </c>
      <c r="F2757">
        <v>0.115717681</v>
      </c>
    </row>
    <row r="2758" spans="1:6" x14ac:dyDescent="0.55000000000000004">
      <c r="A2758" s="24" t="s">
        <v>38</v>
      </c>
      <c r="B2758">
        <v>5</v>
      </c>
      <c r="C2758">
        <v>28</v>
      </c>
      <c r="D2758">
        <v>6556380</v>
      </c>
      <c r="E2758">
        <v>1.0659868400000001</v>
      </c>
      <c r="F2758">
        <v>0.115717681</v>
      </c>
    </row>
    <row r="2759" spans="1:6" x14ac:dyDescent="0.55000000000000004">
      <c r="A2759" s="24" t="s">
        <v>38</v>
      </c>
      <c r="B2759">
        <v>5</v>
      </c>
      <c r="C2759">
        <v>29</v>
      </c>
      <c r="D2759">
        <v>6355336</v>
      </c>
      <c r="E2759">
        <v>1.0329872470000001</v>
      </c>
      <c r="F2759">
        <v>0.115717681</v>
      </c>
    </row>
    <row r="2760" spans="1:6" x14ac:dyDescent="0.55000000000000004">
      <c r="A2760" s="24" t="s">
        <v>38</v>
      </c>
      <c r="B2760">
        <v>5</v>
      </c>
      <c r="C2760">
        <v>30</v>
      </c>
      <c r="D2760">
        <v>6341127</v>
      </c>
      <c r="E2760">
        <v>1.030987272</v>
      </c>
      <c r="F2760">
        <v>0.115717681</v>
      </c>
    </row>
    <row r="2761" spans="1:6" x14ac:dyDescent="0.55000000000000004">
      <c r="A2761" s="24" t="s">
        <v>38</v>
      </c>
      <c r="B2761">
        <v>5</v>
      </c>
      <c r="C2761">
        <v>31</v>
      </c>
      <c r="D2761">
        <v>6673685</v>
      </c>
      <c r="E2761">
        <v>1.0849866050000001</v>
      </c>
      <c r="F2761">
        <v>0.115717681</v>
      </c>
    </row>
    <row r="2762" spans="1:6" x14ac:dyDescent="0.55000000000000004">
      <c r="A2762" s="24" t="s">
        <v>38</v>
      </c>
      <c r="B2762">
        <v>5</v>
      </c>
      <c r="C2762">
        <v>32</v>
      </c>
      <c r="D2762">
        <v>6848568</v>
      </c>
      <c r="E2762">
        <v>1.1129862589999999</v>
      </c>
      <c r="F2762">
        <v>0.115717681</v>
      </c>
    </row>
    <row r="2763" spans="1:6" x14ac:dyDescent="0.55000000000000004">
      <c r="A2763" s="24" t="s">
        <v>38</v>
      </c>
      <c r="B2763">
        <v>5</v>
      </c>
      <c r="C2763">
        <v>33</v>
      </c>
      <c r="D2763">
        <v>5872004</v>
      </c>
      <c r="E2763">
        <v>0.953988222</v>
      </c>
      <c r="F2763">
        <v>0.115717681</v>
      </c>
    </row>
    <row r="2764" spans="1:6" x14ac:dyDescent="0.55000000000000004">
      <c r="A2764" s="24" t="s">
        <v>38</v>
      </c>
      <c r="B2764">
        <v>5</v>
      </c>
      <c r="C2764">
        <v>34</v>
      </c>
      <c r="D2764">
        <v>5961322</v>
      </c>
      <c r="E2764">
        <v>0.96898803700000002</v>
      </c>
      <c r="F2764">
        <v>0.115717681</v>
      </c>
    </row>
    <row r="2765" spans="1:6" x14ac:dyDescent="0.55000000000000004">
      <c r="A2765" s="24" t="s">
        <v>38</v>
      </c>
      <c r="B2765">
        <v>5</v>
      </c>
      <c r="C2765">
        <v>35</v>
      </c>
      <c r="D2765">
        <v>5642804</v>
      </c>
      <c r="E2765">
        <v>0.91698867900000003</v>
      </c>
      <c r="F2765">
        <v>0.115717681</v>
      </c>
    </row>
    <row r="2766" spans="1:6" x14ac:dyDescent="0.55000000000000004">
      <c r="A2766" s="24" t="s">
        <v>38</v>
      </c>
      <c r="B2766">
        <v>5</v>
      </c>
      <c r="C2766">
        <v>36</v>
      </c>
      <c r="D2766">
        <v>6378778</v>
      </c>
      <c r="E2766">
        <v>1.0369871980000001</v>
      </c>
      <c r="F2766">
        <v>0.115717681</v>
      </c>
    </row>
    <row r="2767" spans="1:6" x14ac:dyDescent="0.55000000000000004">
      <c r="A2767" s="24" t="s">
        <v>38</v>
      </c>
      <c r="B2767">
        <v>5</v>
      </c>
      <c r="C2767">
        <v>37</v>
      </c>
      <c r="D2767">
        <v>6910673</v>
      </c>
      <c r="E2767">
        <v>1.122986136</v>
      </c>
      <c r="F2767">
        <v>0.115717681</v>
      </c>
    </row>
    <row r="2768" spans="1:6" x14ac:dyDescent="0.55000000000000004">
      <c r="A2768" s="24" t="s">
        <v>38</v>
      </c>
      <c r="B2768">
        <v>5</v>
      </c>
      <c r="C2768">
        <v>38</v>
      </c>
      <c r="D2768">
        <v>5413027</v>
      </c>
      <c r="E2768">
        <v>0.87998913599999995</v>
      </c>
      <c r="F2768">
        <v>0.115717681</v>
      </c>
    </row>
    <row r="2769" spans="1:6" x14ac:dyDescent="0.55000000000000004">
      <c r="A2769" s="24" t="s">
        <v>38</v>
      </c>
      <c r="B2769">
        <v>5</v>
      </c>
      <c r="C2769">
        <v>39</v>
      </c>
      <c r="D2769">
        <v>7371055</v>
      </c>
      <c r="E2769">
        <v>1.1979852099999999</v>
      </c>
      <c r="F2769">
        <v>0.115717681</v>
      </c>
    </row>
    <row r="2770" spans="1:6" x14ac:dyDescent="0.55000000000000004">
      <c r="A2770" s="24" t="s">
        <v>38</v>
      </c>
      <c r="B2770">
        <v>5</v>
      </c>
      <c r="C2770">
        <v>40</v>
      </c>
      <c r="D2770">
        <v>5893758</v>
      </c>
      <c r="E2770">
        <v>0.95798817300000005</v>
      </c>
      <c r="F2770">
        <v>0.115717681</v>
      </c>
    </row>
    <row r="2771" spans="1:6" x14ac:dyDescent="0.55000000000000004">
      <c r="A2771" s="24" t="s">
        <v>38</v>
      </c>
      <c r="B2771">
        <v>5</v>
      </c>
      <c r="C2771">
        <v>41</v>
      </c>
      <c r="D2771">
        <v>5095016</v>
      </c>
      <c r="E2771">
        <v>0.82798977799999995</v>
      </c>
      <c r="F2771">
        <v>0.115717681</v>
      </c>
    </row>
    <row r="2772" spans="1:6" x14ac:dyDescent="0.55000000000000004">
      <c r="A2772" s="24" t="s">
        <v>38</v>
      </c>
      <c r="B2772">
        <v>5</v>
      </c>
      <c r="C2772">
        <v>42</v>
      </c>
      <c r="D2772">
        <v>6318632</v>
      </c>
      <c r="E2772">
        <v>1.026987321</v>
      </c>
      <c r="F2772">
        <v>0.115717681</v>
      </c>
    </row>
    <row r="2773" spans="1:6" x14ac:dyDescent="0.55000000000000004">
      <c r="A2773" s="24" t="s">
        <v>38</v>
      </c>
      <c r="B2773">
        <v>5</v>
      </c>
      <c r="C2773">
        <v>43</v>
      </c>
      <c r="D2773">
        <v>6607253</v>
      </c>
      <c r="E2773">
        <v>1.0739867409999999</v>
      </c>
      <c r="F2773">
        <v>0.115717681</v>
      </c>
    </row>
    <row r="2774" spans="1:6" x14ac:dyDescent="0.55000000000000004">
      <c r="A2774" s="24" t="s">
        <v>38</v>
      </c>
      <c r="B2774">
        <v>5</v>
      </c>
      <c r="C2774">
        <v>44</v>
      </c>
      <c r="D2774">
        <v>5559561</v>
      </c>
      <c r="E2774">
        <v>0.90398884000000002</v>
      </c>
      <c r="F2774">
        <v>0.115717681</v>
      </c>
    </row>
    <row r="2775" spans="1:6" x14ac:dyDescent="0.55000000000000004">
      <c r="A2775" s="24" t="s">
        <v>38</v>
      </c>
      <c r="B2775">
        <v>5</v>
      </c>
      <c r="C2775">
        <v>45</v>
      </c>
      <c r="D2775">
        <v>6333767</v>
      </c>
      <c r="E2775">
        <v>1.0289872959999999</v>
      </c>
      <c r="F2775">
        <v>0.115717681</v>
      </c>
    </row>
    <row r="2776" spans="1:6" x14ac:dyDescent="0.55000000000000004">
      <c r="A2776" s="24" t="s">
        <v>38</v>
      </c>
      <c r="B2776">
        <v>5</v>
      </c>
      <c r="C2776">
        <v>46</v>
      </c>
      <c r="D2776">
        <v>5656267</v>
      </c>
      <c r="E2776">
        <v>0.91898865399999996</v>
      </c>
      <c r="F2776">
        <v>0.115717681</v>
      </c>
    </row>
    <row r="2777" spans="1:6" x14ac:dyDescent="0.55000000000000004">
      <c r="A2777" s="24" t="s">
        <v>38</v>
      </c>
      <c r="B2777">
        <v>5</v>
      </c>
      <c r="C2777">
        <v>47</v>
      </c>
      <c r="D2777">
        <v>5364748</v>
      </c>
      <c r="E2777">
        <v>0.87198923500000003</v>
      </c>
      <c r="F2777">
        <v>0.115717681</v>
      </c>
    </row>
    <row r="2778" spans="1:6" x14ac:dyDescent="0.55000000000000004">
      <c r="A2778" s="24" t="s">
        <v>38</v>
      </c>
      <c r="B2778">
        <v>5</v>
      </c>
      <c r="C2778">
        <v>48</v>
      </c>
      <c r="D2778">
        <v>7011548</v>
      </c>
      <c r="E2778">
        <v>1.138985938</v>
      </c>
      <c r="F2778">
        <v>0.115717681</v>
      </c>
    </row>
    <row r="2779" spans="1:6" x14ac:dyDescent="0.55000000000000004">
      <c r="A2779" s="24" t="s">
        <v>38</v>
      </c>
      <c r="B2779">
        <v>5</v>
      </c>
      <c r="C2779">
        <v>49</v>
      </c>
      <c r="D2779">
        <v>5888523</v>
      </c>
      <c r="E2779">
        <v>0.95698818500000005</v>
      </c>
      <c r="F2779">
        <v>0.115717681</v>
      </c>
    </row>
    <row r="2780" spans="1:6" x14ac:dyDescent="0.55000000000000004">
      <c r="A2780" s="24" t="s">
        <v>38</v>
      </c>
      <c r="B2780">
        <v>5</v>
      </c>
      <c r="C2780">
        <v>50</v>
      </c>
      <c r="D2780">
        <v>6478113</v>
      </c>
      <c r="E2780">
        <v>1.0529869999999999</v>
      </c>
      <c r="F2780">
        <v>0.115717681</v>
      </c>
    </row>
    <row r="2781" spans="1:6" x14ac:dyDescent="0.55000000000000004">
      <c r="A2781" s="24" t="s">
        <v>38</v>
      </c>
      <c r="B2781">
        <v>5</v>
      </c>
      <c r="C2781">
        <v>51</v>
      </c>
      <c r="D2781">
        <v>4972764</v>
      </c>
      <c r="E2781">
        <v>0.80799002499999995</v>
      </c>
      <c r="F2781">
        <v>0.115717681</v>
      </c>
    </row>
    <row r="2782" spans="1:6" x14ac:dyDescent="0.55000000000000004">
      <c r="A2782" s="24" t="s">
        <v>38</v>
      </c>
      <c r="B2782">
        <v>5</v>
      </c>
      <c r="C2782">
        <v>52</v>
      </c>
      <c r="D2782">
        <v>6455760</v>
      </c>
      <c r="E2782">
        <v>1.04898705</v>
      </c>
      <c r="F2782">
        <v>0.115717681</v>
      </c>
    </row>
    <row r="2783" spans="1:6" x14ac:dyDescent="0.55000000000000004">
      <c r="A2783" s="24" t="s">
        <v>38</v>
      </c>
      <c r="B2783">
        <v>5</v>
      </c>
      <c r="C2783">
        <v>53</v>
      </c>
      <c r="D2783">
        <v>6631591</v>
      </c>
      <c r="E2783">
        <v>1.0779866920000001</v>
      </c>
      <c r="F2783">
        <v>0.115717681</v>
      </c>
    </row>
    <row r="2784" spans="1:6" x14ac:dyDescent="0.55000000000000004">
      <c r="A2784" s="24" t="s">
        <v>38</v>
      </c>
      <c r="B2784">
        <v>5</v>
      </c>
      <c r="C2784">
        <v>54</v>
      </c>
      <c r="D2784">
        <v>6705593</v>
      </c>
      <c r="E2784">
        <v>1.089986543</v>
      </c>
      <c r="F2784">
        <v>0.115717681</v>
      </c>
    </row>
    <row r="2785" spans="1:6" x14ac:dyDescent="0.55000000000000004">
      <c r="A2785" s="24" t="s">
        <v>38</v>
      </c>
      <c r="B2785">
        <v>5</v>
      </c>
      <c r="C2785">
        <v>55</v>
      </c>
      <c r="D2785">
        <v>7159361</v>
      </c>
      <c r="E2785">
        <v>1.16398563</v>
      </c>
      <c r="F2785">
        <v>0.115717681</v>
      </c>
    </row>
    <row r="2786" spans="1:6" x14ac:dyDescent="0.55000000000000004">
      <c r="A2786" s="24" t="s">
        <v>38</v>
      </c>
      <c r="B2786">
        <v>5</v>
      </c>
      <c r="C2786">
        <v>56</v>
      </c>
      <c r="D2786">
        <v>6449282</v>
      </c>
      <c r="E2786">
        <v>1.047987062</v>
      </c>
      <c r="F2786">
        <v>0.115717681</v>
      </c>
    </row>
    <row r="2787" spans="1:6" x14ac:dyDescent="0.55000000000000004">
      <c r="A2787" s="24" t="s">
        <v>38</v>
      </c>
      <c r="B2787">
        <v>5</v>
      </c>
      <c r="C2787">
        <v>57</v>
      </c>
      <c r="D2787">
        <v>6588541</v>
      </c>
      <c r="E2787">
        <v>1.070986778</v>
      </c>
      <c r="F2787">
        <v>0.115717681</v>
      </c>
    </row>
    <row r="2788" spans="1:6" x14ac:dyDescent="0.55000000000000004">
      <c r="A2788" s="24" t="s">
        <v>38</v>
      </c>
      <c r="B2788">
        <v>5</v>
      </c>
      <c r="C2788">
        <v>58</v>
      </c>
      <c r="D2788">
        <v>5674747</v>
      </c>
      <c r="E2788">
        <v>0.92198861700000001</v>
      </c>
      <c r="F2788">
        <v>0.115717681</v>
      </c>
    </row>
    <row r="2789" spans="1:6" x14ac:dyDescent="0.55000000000000004">
      <c r="A2789" s="24" t="s">
        <v>38</v>
      </c>
      <c r="B2789">
        <v>5</v>
      </c>
      <c r="C2789">
        <v>59</v>
      </c>
      <c r="D2789">
        <v>7273578</v>
      </c>
      <c r="E2789">
        <v>1.1819854080000001</v>
      </c>
      <c r="F2789">
        <v>0.115717681</v>
      </c>
    </row>
    <row r="2790" spans="1:6" x14ac:dyDescent="0.55000000000000004">
      <c r="A2790" s="24" t="s">
        <v>38</v>
      </c>
      <c r="B2790">
        <v>5</v>
      </c>
      <c r="C2790">
        <v>60</v>
      </c>
      <c r="D2790">
        <v>6354213</v>
      </c>
      <c r="E2790">
        <v>1.0329872470000001</v>
      </c>
      <c r="F2790">
        <v>0.115717681</v>
      </c>
    </row>
    <row r="2791" spans="1:6" x14ac:dyDescent="0.55000000000000004">
      <c r="A2791" s="24" t="s">
        <v>38</v>
      </c>
      <c r="B2791">
        <v>5</v>
      </c>
      <c r="C2791">
        <v>61</v>
      </c>
      <c r="D2791">
        <v>6201167</v>
      </c>
      <c r="E2791">
        <v>1.007987556</v>
      </c>
      <c r="F2791">
        <v>0.115717681</v>
      </c>
    </row>
    <row r="2792" spans="1:6" x14ac:dyDescent="0.55000000000000004">
      <c r="A2792" s="24" t="s">
        <v>38</v>
      </c>
      <c r="B2792">
        <v>5</v>
      </c>
      <c r="C2792">
        <v>62</v>
      </c>
      <c r="D2792">
        <v>6734255</v>
      </c>
      <c r="E2792">
        <v>1.0939864939999999</v>
      </c>
      <c r="F2792">
        <v>0.115717681</v>
      </c>
    </row>
    <row r="2793" spans="1:6" x14ac:dyDescent="0.55000000000000004">
      <c r="A2793" s="24" t="s">
        <v>38</v>
      </c>
      <c r="B2793">
        <v>5</v>
      </c>
      <c r="C2793">
        <v>63</v>
      </c>
      <c r="D2793">
        <v>6071109</v>
      </c>
      <c r="E2793">
        <v>0.98698781499999999</v>
      </c>
      <c r="F2793">
        <v>0.115717681</v>
      </c>
    </row>
    <row r="2794" spans="1:6" x14ac:dyDescent="0.55000000000000004">
      <c r="A2794" s="24" t="s">
        <v>38</v>
      </c>
      <c r="B2794">
        <v>5</v>
      </c>
      <c r="C2794">
        <v>64</v>
      </c>
      <c r="D2794">
        <v>7420756</v>
      </c>
      <c r="E2794">
        <v>1.2059851109999999</v>
      </c>
      <c r="F2794">
        <v>0.115717681</v>
      </c>
    </row>
    <row r="2795" spans="1:6" x14ac:dyDescent="0.55000000000000004">
      <c r="A2795" s="24" t="s">
        <v>38</v>
      </c>
      <c r="B2795">
        <v>5</v>
      </c>
      <c r="C2795">
        <v>65</v>
      </c>
      <c r="D2795">
        <v>6075663</v>
      </c>
      <c r="E2795">
        <v>0.98698781499999999</v>
      </c>
      <c r="F2795">
        <v>0.115717681</v>
      </c>
    </row>
    <row r="2796" spans="1:6" x14ac:dyDescent="0.55000000000000004">
      <c r="A2796" s="24" t="s">
        <v>38</v>
      </c>
      <c r="B2796">
        <v>5</v>
      </c>
      <c r="C2796">
        <v>66</v>
      </c>
      <c r="D2796">
        <v>6655723</v>
      </c>
      <c r="E2796">
        <v>1.0819866419999999</v>
      </c>
      <c r="F2796">
        <v>0.115717681</v>
      </c>
    </row>
    <row r="2797" spans="1:6" x14ac:dyDescent="0.55000000000000004">
      <c r="A2797" s="24" t="s">
        <v>38</v>
      </c>
      <c r="B2797">
        <v>5</v>
      </c>
      <c r="C2797">
        <v>67</v>
      </c>
      <c r="D2797">
        <v>6271838</v>
      </c>
      <c r="E2797">
        <v>1.01898742</v>
      </c>
      <c r="F2797">
        <v>0.115717681</v>
      </c>
    </row>
    <row r="2798" spans="1:6" x14ac:dyDescent="0.55000000000000004">
      <c r="A2798" s="24" t="s">
        <v>38</v>
      </c>
      <c r="B2798">
        <v>5</v>
      </c>
      <c r="C2798">
        <v>68</v>
      </c>
      <c r="D2798">
        <v>5361347</v>
      </c>
      <c r="E2798">
        <v>0.87098924700000002</v>
      </c>
      <c r="F2798">
        <v>0.115717681</v>
      </c>
    </row>
    <row r="2799" spans="1:6" x14ac:dyDescent="0.55000000000000004">
      <c r="A2799" s="24" t="s">
        <v>38</v>
      </c>
      <c r="B2799">
        <v>5</v>
      </c>
      <c r="C2799">
        <v>69</v>
      </c>
      <c r="D2799">
        <v>6442010</v>
      </c>
      <c r="E2799">
        <v>1.046987074</v>
      </c>
      <c r="F2799">
        <v>0.115717681</v>
      </c>
    </row>
    <row r="2800" spans="1:6" x14ac:dyDescent="0.55000000000000004">
      <c r="A2800" s="24" t="s">
        <v>38</v>
      </c>
      <c r="B2800">
        <v>5</v>
      </c>
      <c r="C2800">
        <v>70</v>
      </c>
      <c r="D2800">
        <v>7057571</v>
      </c>
      <c r="E2800">
        <v>1.1469858399999999</v>
      </c>
      <c r="F2800">
        <v>0.115717681</v>
      </c>
    </row>
    <row r="2801" spans="1:6" x14ac:dyDescent="0.55000000000000004">
      <c r="A2801" s="24" t="s">
        <v>38</v>
      </c>
      <c r="B2801">
        <v>5</v>
      </c>
      <c r="C2801">
        <v>71</v>
      </c>
      <c r="D2801">
        <v>5392590</v>
      </c>
      <c r="E2801">
        <v>0.875989185</v>
      </c>
      <c r="F2801">
        <v>0.115717681</v>
      </c>
    </row>
    <row r="2802" spans="1:6" x14ac:dyDescent="0.55000000000000004">
      <c r="A2802" s="24" t="s">
        <v>38</v>
      </c>
      <c r="B2802">
        <v>5</v>
      </c>
      <c r="C2802">
        <v>72</v>
      </c>
      <c r="D2802">
        <v>5922298</v>
      </c>
      <c r="E2802">
        <v>0.961988124</v>
      </c>
      <c r="F2802">
        <v>0.115717681</v>
      </c>
    </row>
    <row r="2803" spans="1:6" x14ac:dyDescent="0.55000000000000004">
      <c r="A2803" s="24" t="s">
        <v>38</v>
      </c>
      <c r="B2803">
        <v>5</v>
      </c>
      <c r="C2803">
        <v>73</v>
      </c>
      <c r="D2803">
        <v>5607314</v>
      </c>
      <c r="E2803">
        <v>0.91098875300000004</v>
      </c>
      <c r="F2803">
        <v>0.115717681</v>
      </c>
    </row>
    <row r="2804" spans="1:6" x14ac:dyDescent="0.55000000000000004">
      <c r="A2804" s="24" t="s">
        <v>38</v>
      </c>
      <c r="B2804">
        <v>5</v>
      </c>
      <c r="C2804">
        <v>74</v>
      </c>
      <c r="D2804">
        <v>6438493</v>
      </c>
      <c r="E2804">
        <v>1.0459870870000001</v>
      </c>
      <c r="F2804">
        <v>0.115717681</v>
      </c>
    </row>
    <row r="2805" spans="1:6" x14ac:dyDescent="0.55000000000000004">
      <c r="A2805" s="24" t="s">
        <v>38</v>
      </c>
      <c r="B2805">
        <v>5</v>
      </c>
      <c r="C2805">
        <v>75</v>
      </c>
      <c r="D2805">
        <v>5484020</v>
      </c>
      <c r="E2805">
        <v>0.89098900000000003</v>
      </c>
      <c r="F2805">
        <v>0.115717681</v>
      </c>
    </row>
    <row r="2806" spans="1:6" x14ac:dyDescent="0.55000000000000004">
      <c r="A2806" s="24" t="s">
        <v>38</v>
      </c>
      <c r="B2806">
        <v>5</v>
      </c>
      <c r="C2806">
        <v>76</v>
      </c>
      <c r="D2806">
        <v>6843002</v>
      </c>
      <c r="E2806">
        <v>1.111986272</v>
      </c>
      <c r="F2806">
        <v>0.115717681</v>
      </c>
    </row>
    <row r="2807" spans="1:6" x14ac:dyDescent="0.55000000000000004">
      <c r="A2807" s="24" t="s">
        <v>38</v>
      </c>
      <c r="B2807">
        <v>5</v>
      </c>
      <c r="C2807">
        <v>77</v>
      </c>
      <c r="D2807">
        <v>6856754</v>
      </c>
      <c r="E2807">
        <v>1.1139862469999999</v>
      </c>
      <c r="F2807">
        <v>0.115717681</v>
      </c>
    </row>
    <row r="2808" spans="1:6" x14ac:dyDescent="0.55000000000000004">
      <c r="A2808" s="24" t="s">
        <v>38</v>
      </c>
      <c r="B2808">
        <v>5</v>
      </c>
      <c r="C2808">
        <v>78</v>
      </c>
      <c r="D2808">
        <v>5745486</v>
      </c>
      <c r="E2808">
        <v>0.93398846899999999</v>
      </c>
      <c r="F2808">
        <v>0.115717681</v>
      </c>
    </row>
    <row r="2809" spans="1:6" x14ac:dyDescent="0.55000000000000004">
      <c r="A2809" s="24" t="s">
        <v>38</v>
      </c>
      <c r="B2809">
        <v>5</v>
      </c>
      <c r="C2809">
        <v>79</v>
      </c>
      <c r="D2809">
        <v>5754479</v>
      </c>
      <c r="E2809">
        <v>0.934988457</v>
      </c>
      <c r="F2809">
        <v>0.115717681</v>
      </c>
    </row>
    <row r="2810" spans="1:6" x14ac:dyDescent="0.55000000000000004">
      <c r="A2810" s="24" t="s">
        <v>38</v>
      </c>
      <c r="B2810">
        <v>5</v>
      </c>
      <c r="C2810">
        <v>80</v>
      </c>
      <c r="D2810">
        <v>5874161</v>
      </c>
      <c r="E2810">
        <v>0.95498821</v>
      </c>
      <c r="F2810">
        <v>0.115717681</v>
      </c>
    </row>
    <row r="2811" spans="1:6" x14ac:dyDescent="0.55000000000000004">
      <c r="A2811" s="24" t="s">
        <v>38</v>
      </c>
      <c r="B2811">
        <v>5</v>
      </c>
      <c r="C2811">
        <v>81</v>
      </c>
      <c r="D2811">
        <v>6645675</v>
      </c>
      <c r="E2811">
        <v>1.079986667</v>
      </c>
      <c r="F2811">
        <v>0.115717681</v>
      </c>
    </row>
    <row r="2812" spans="1:6" x14ac:dyDescent="0.55000000000000004">
      <c r="A2812" s="24" t="s">
        <v>38</v>
      </c>
      <c r="B2812">
        <v>6</v>
      </c>
      <c r="C2812">
        <v>1</v>
      </c>
      <c r="D2812">
        <v>6360854</v>
      </c>
      <c r="E2812">
        <v>1.052014121</v>
      </c>
      <c r="F2812">
        <v>9.6084023000000005E-2</v>
      </c>
    </row>
    <row r="2813" spans="1:6" x14ac:dyDescent="0.55000000000000004">
      <c r="A2813" s="24" t="s">
        <v>38</v>
      </c>
      <c r="B2813">
        <v>6</v>
      </c>
      <c r="C2813">
        <v>2</v>
      </c>
      <c r="D2813">
        <v>5762716</v>
      </c>
      <c r="E2813">
        <v>0.953012792</v>
      </c>
      <c r="F2813">
        <v>9.6084023000000005E-2</v>
      </c>
    </row>
    <row r="2814" spans="1:6" x14ac:dyDescent="0.55000000000000004">
      <c r="A2814" s="24" t="s">
        <v>38</v>
      </c>
      <c r="B2814">
        <v>6</v>
      </c>
      <c r="C2814">
        <v>3</v>
      </c>
      <c r="D2814">
        <v>6204715</v>
      </c>
      <c r="E2814">
        <v>1.026013772</v>
      </c>
      <c r="F2814">
        <v>9.6084023000000005E-2</v>
      </c>
    </row>
    <row r="2815" spans="1:6" x14ac:dyDescent="0.55000000000000004">
      <c r="A2815" s="24" t="s">
        <v>38</v>
      </c>
      <c r="B2815">
        <v>6</v>
      </c>
      <c r="C2815">
        <v>4</v>
      </c>
      <c r="D2815">
        <v>6062287</v>
      </c>
      <c r="E2815">
        <v>1.00201345</v>
      </c>
      <c r="F2815">
        <v>9.6084023000000005E-2</v>
      </c>
    </row>
    <row r="2816" spans="1:6" x14ac:dyDescent="0.55000000000000004">
      <c r="A2816" s="24" t="s">
        <v>38</v>
      </c>
      <c r="B2816">
        <v>6</v>
      </c>
      <c r="C2816">
        <v>5</v>
      </c>
      <c r="D2816">
        <v>7080608</v>
      </c>
      <c r="E2816">
        <v>1.171015718</v>
      </c>
      <c r="F2816">
        <v>9.6084023000000005E-2</v>
      </c>
    </row>
    <row r="2817" spans="1:6" x14ac:dyDescent="0.55000000000000004">
      <c r="A2817" s="24" t="s">
        <v>38</v>
      </c>
      <c r="B2817">
        <v>6</v>
      </c>
      <c r="C2817">
        <v>6</v>
      </c>
      <c r="D2817">
        <v>5954031</v>
      </c>
      <c r="E2817">
        <v>0.98401320800000003</v>
      </c>
      <c r="F2817">
        <v>9.6084023000000005E-2</v>
      </c>
    </row>
    <row r="2818" spans="1:6" x14ac:dyDescent="0.55000000000000004">
      <c r="A2818" s="24" t="s">
        <v>38</v>
      </c>
      <c r="B2818">
        <v>6</v>
      </c>
      <c r="C2818">
        <v>7</v>
      </c>
      <c r="D2818">
        <v>5852483</v>
      </c>
      <c r="E2818">
        <v>0.96801299299999999</v>
      </c>
      <c r="F2818">
        <v>9.6084023000000005E-2</v>
      </c>
    </row>
    <row r="2819" spans="1:6" x14ac:dyDescent="0.55000000000000004">
      <c r="A2819" s="24" t="s">
        <v>38</v>
      </c>
      <c r="B2819">
        <v>6</v>
      </c>
      <c r="C2819">
        <v>8</v>
      </c>
      <c r="D2819">
        <v>6225103</v>
      </c>
      <c r="E2819">
        <v>1.0290138120000001</v>
      </c>
      <c r="F2819">
        <v>9.6084023000000005E-2</v>
      </c>
    </row>
    <row r="2820" spans="1:6" x14ac:dyDescent="0.55000000000000004">
      <c r="A2820" s="24" t="s">
        <v>38</v>
      </c>
      <c r="B2820">
        <v>6</v>
      </c>
      <c r="C2820">
        <v>9</v>
      </c>
      <c r="D2820">
        <v>6165325</v>
      </c>
      <c r="E2820">
        <v>1.0190136780000001</v>
      </c>
      <c r="F2820">
        <v>9.6084023000000005E-2</v>
      </c>
    </row>
    <row r="2821" spans="1:6" x14ac:dyDescent="0.55000000000000004">
      <c r="A2821" s="24" t="s">
        <v>38</v>
      </c>
      <c r="B2821">
        <v>6</v>
      </c>
      <c r="C2821">
        <v>10</v>
      </c>
      <c r="D2821">
        <v>6662005</v>
      </c>
      <c r="E2821">
        <v>1.101014779</v>
      </c>
      <c r="F2821">
        <v>9.6084023000000005E-2</v>
      </c>
    </row>
    <row r="2822" spans="1:6" x14ac:dyDescent="0.55000000000000004">
      <c r="A2822" s="24" t="s">
        <v>38</v>
      </c>
      <c r="B2822">
        <v>6</v>
      </c>
      <c r="C2822">
        <v>11</v>
      </c>
      <c r="D2822">
        <v>5383755</v>
      </c>
      <c r="E2822">
        <v>0.890011946</v>
      </c>
      <c r="F2822">
        <v>9.6084023000000005E-2</v>
      </c>
    </row>
    <row r="2823" spans="1:6" x14ac:dyDescent="0.55000000000000004">
      <c r="A2823" s="24" t="s">
        <v>38</v>
      </c>
      <c r="B2823">
        <v>6</v>
      </c>
      <c r="C2823">
        <v>12</v>
      </c>
      <c r="D2823">
        <v>6364132</v>
      </c>
      <c r="E2823">
        <v>1.052014121</v>
      </c>
      <c r="F2823">
        <v>9.6084023000000005E-2</v>
      </c>
    </row>
    <row r="2824" spans="1:6" x14ac:dyDescent="0.55000000000000004">
      <c r="A2824" s="24" t="s">
        <v>38</v>
      </c>
      <c r="B2824">
        <v>6</v>
      </c>
      <c r="C2824">
        <v>13</v>
      </c>
      <c r="D2824">
        <v>6263355</v>
      </c>
      <c r="E2824">
        <v>1.0350138929999999</v>
      </c>
      <c r="F2824">
        <v>9.6084023000000005E-2</v>
      </c>
    </row>
    <row r="2825" spans="1:6" x14ac:dyDescent="0.55000000000000004">
      <c r="A2825" s="24" t="s">
        <v>38</v>
      </c>
      <c r="B2825">
        <v>6</v>
      </c>
      <c r="C2825">
        <v>14</v>
      </c>
      <c r="D2825">
        <v>6356243</v>
      </c>
      <c r="E2825">
        <v>1.0510141079999999</v>
      </c>
      <c r="F2825">
        <v>9.6084023000000005E-2</v>
      </c>
    </row>
    <row r="2826" spans="1:6" x14ac:dyDescent="0.55000000000000004">
      <c r="A2826" s="24" t="s">
        <v>38</v>
      </c>
      <c r="B2826">
        <v>6</v>
      </c>
      <c r="C2826">
        <v>15</v>
      </c>
      <c r="D2826">
        <v>6234553</v>
      </c>
      <c r="E2826">
        <v>1.0310138390000001</v>
      </c>
      <c r="F2826">
        <v>9.6084023000000005E-2</v>
      </c>
    </row>
    <row r="2827" spans="1:6" x14ac:dyDescent="0.55000000000000004">
      <c r="A2827" s="24" t="s">
        <v>38</v>
      </c>
      <c r="B2827">
        <v>6</v>
      </c>
      <c r="C2827">
        <v>16</v>
      </c>
      <c r="D2827">
        <v>6839059</v>
      </c>
      <c r="E2827">
        <v>1.131015181</v>
      </c>
      <c r="F2827">
        <v>9.6084023000000005E-2</v>
      </c>
    </row>
    <row r="2828" spans="1:6" x14ac:dyDescent="0.55000000000000004">
      <c r="A2828" s="24" t="s">
        <v>38</v>
      </c>
      <c r="B2828">
        <v>6</v>
      </c>
      <c r="C2828">
        <v>17</v>
      </c>
      <c r="D2828">
        <v>6368804</v>
      </c>
      <c r="E2828">
        <v>1.0530141340000001</v>
      </c>
      <c r="F2828">
        <v>9.6084023000000005E-2</v>
      </c>
    </row>
    <row r="2829" spans="1:6" x14ac:dyDescent="0.55000000000000004">
      <c r="A2829" s="24" t="s">
        <v>38</v>
      </c>
      <c r="B2829">
        <v>6</v>
      </c>
      <c r="C2829">
        <v>18</v>
      </c>
      <c r="D2829">
        <v>6057942</v>
      </c>
      <c r="E2829">
        <v>1.00201345</v>
      </c>
      <c r="F2829">
        <v>9.6084023000000005E-2</v>
      </c>
    </row>
    <row r="2830" spans="1:6" x14ac:dyDescent="0.55000000000000004">
      <c r="A2830" s="24" t="s">
        <v>38</v>
      </c>
      <c r="B2830">
        <v>6</v>
      </c>
      <c r="C2830">
        <v>19</v>
      </c>
      <c r="D2830">
        <v>6989684</v>
      </c>
      <c r="E2830">
        <v>1.1560155169999999</v>
      </c>
      <c r="F2830">
        <v>9.6084023000000005E-2</v>
      </c>
    </row>
    <row r="2831" spans="1:6" x14ac:dyDescent="0.55000000000000004">
      <c r="A2831" s="24" t="s">
        <v>38</v>
      </c>
      <c r="B2831">
        <v>6</v>
      </c>
      <c r="C2831">
        <v>20</v>
      </c>
      <c r="D2831">
        <v>6172205</v>
      </c>
      <c r="E2831">
        <v>1.0200136909999999</v>
      </c>
      <c r="F2831">
        <v>9.6084023000000005E-2</v>
      </c>
    </row>
    <row r="2832" spans="1:6" x14ac:dyDescent="0.55000000000000004">
      <c r="A2832" s="24" t="s">
        <v>38</v>
      </c>
      <c r="B2832">
        <v>6</v>
      </c>
      <c r="C2832">
        <v>21</v>
      </c>
      <c r="D2832">
        <v>6105620</v>
      </c>
      <c r="E2832">
        <v>1.0090135440000001</v>
      </c>
      <c r="F2832">
        <v>9.6084023000000005E-2</v>
      </c>
    </row>
    <row r="2833" spans="1:6" x14ac:dyDescent="0.55000000000000004">
      <c r="A2833" s="24" t="s">
        <v>38</v>
      </c>
      <c r="B2833">
        <v>6</v>
      </c>
      <c r="C2833">
        <v>22</v>
      </c>
      <c r="D2833">
        <v>5714203</v>
      </c>
      <c r="E2833">
        <v>0.94501268500000002</v>
      </c>
      <c r="F2833">
        <v>9.6084023000000005E-2</v>
      </c>
    </row>
    <row r="2834" spans="1:6" x14ac:dyDescent="0.55000000000000004">
      <c r="A2834" s="24" t="s">
        <v>38</v>
      </c>
      <c r="B2834">
        <v>6</v>
      </c>
      <c r="C2834">
        <v>23</v>
      </c>
      <c r="D2834">
        <v>7242384</v>
      </c>
      <c r="E2834">
        <v>1.1970160670000001</v>
      </c>
      <c r="F2834">
        <v>9.6084023000000005E-2</v>
      </c>
    </row>
    <row r="2835" spans="1:6" x14ac:dyDescent="0.55000000000000004">
      <c r="A2835" s="24" t="s">
        <v>38</v>
      </c>
      <c r="B2835">
        <v>6</v>
      </c>
      <c r="C2835">
        <v>24</v>
      </c>
      <c r="D2835">
        <v>6694360</v>
      </c>
      <c r="E2835">
        <v>1.107014859</v>
      </c>
      <c r="F2835">
        <v>9.6084023000000005E-2</v>
      </c>
    </row>
    <row r="2836" spans="1:6" x14ac:dyDescent="0.55000000000000004">
      <c r="A2836" s="24" t="s">
        <v>38</v>
      </c>
      <c r="B2836">
        <v>6</v>
      </c>
      <c r="C2836">
        <v>25</v>
      </c>
      <c r="D2836">
        <v>6037457</v>
      </c>
      <c r="E2836">
        <v>0.99801339600000005</v>
      </c>
      <c r="F2836">
        <v>9.6084023000000005E-2</v>
      </c>
    </row>
    <row r="2837" spans="1:6" x14ac:dyDescent="0.55000000000000004">
      <c r="A2837" s="24" t="s">
        <v>38</v>
      </c>
      <c r="B2837">
        <v>6</v>
      </c>
      <c r="C2837">
        <v>26</v>
      </c>
      <c r="D2837">
        <v>6471059</v>
      </c>
      <c r="E2837">
        <v>1.0700143630000001</v>
      </c>
      <c r="F2837">
        <v>9.6084023000000005E-2</v>
      </c>
    </row>
    <row r="2838" spans="1:6" x14ac:dyDescent="0.55000000000000004">
      <c r="A2838" s="24" t="s">
        <v>38</v>
      </c>
      <c r="B2838">
        <v>6</v>
      </c>
      <c r="C2838">
        <v>27</v>
      </c>
      <c r="D2838">
        <v>5943882</v>
      </c>
      <c r="E2838">
        <v>0.98301319499999995</v>
      </c>
      <c r="F2838">
        <v>9.6084023000000005E-2</v>
      </c>
    </row>
    <row r="2839" spans="1:6" x14ac:dyDescent="0.55000000000000004">
      <c r="A2839" s="24" t="s">
        <v>38</v>
      </c>
      <c r="B2839">
        <v>6</v>
      </c>
      <c r="C2839">
        <v>28</v>
      </c>
      <c r="D2839">
        <v>5871043</v>
      </c>
      <c r="E2839">
        <v>0.97101303400000005</v>
      </c>
      <c r="F2839">
        <v>9.6084023000000005E-2</v>
      </c>
    </row>
    <row r="2840" spans="1:6" x14ac:dyDescent="0.55000000000000004">
      <c r="A2840" s="24" t="s">
        <v>38</v>
      </c>
      <c r="B2840">
        <v>6</v>
      </c>
      <c r="C2840">
        <v>29</v>
      </c>
      <c r="D2840">
        <v>5852412</v>
      </c>
      <c r="E2840">
        <v>0.96801299299999999</v>
      </c>
      <c r="F2840">
        <v>9.6084023000000005E-2</v>
      </c>
    </row>
    <row r="2841" spans="1:6" x14ac:dyDescent="0.55000000000000004">
      <c r="A2841" s="24" t="s">
        <v>38</v>
      </c>
      <c r="B2841">
        <v>6</v>
      </c>
      <c r="C2841">
        <v>30</v>
      </c>
      <c r="D2841">
        <v>6242635</v>
      </c>
      <c r="E2841">
        <v>1.032013853</v>
      </c>
      <c r="F2841">
        <v>9.6084023000000005E-2</v>
      </c>
    </row>
    <row r="2842" spans="1:6" x14ac:dyDescent="0.55000000000000004">
      <c r="A2842" s="24" t="s">
        <v>38</v>
      </c>
      <c r="B2842">
        <v>6</v>
      </c>
      <c r="C2842">
        <v>31</v>
      </c>
      <c r="D2842">
        <v>8819446</v>
      </c>
      <c r="E2842">
        <v>1.4580195709999999</v>
      </c>
      <c r="F2842">
        <v>9.6084023000000005E-2</v>
      </c>
    </row>
    <row r="2843" spans="1:6" x14ac:dyDescent="0.55000000000000004">
      <c r="A2843" s="24" t="s">
        <v>38</v>
      </c>
      <c r="B2843">
        <v>6</v>
      </c>
      <c r="C2843">
        <v>32</v>
      </c>
      <c r="D2843">
        <v>5691303</v>
      </c>
      <c r="E2843">
        <v>0.94101263099999999</v>
      </c>
      <c r="F2843">
        <v>9.6084023000000005E-2</v>
      </c>
    </row>
    <row r="2844" spans="1:6" x14ac:dyDescent="0.55000000000000004">
      <c r="A2844" s="24" t="s">
        <v>38</v>
      </c>
      <c r="B2844">
        <v>6</v>
      </c>
      <c r="C2844">
        <v>33</v>
      </c>
      <c r="D2844">
        <v>5437433</v>
      </c>
      <c r="E2844">
        <v>0.89901206700000003</v>
      </c>
      <c r="F2844">
        <v>9.6084023000000005E-2</v>
      </c>
    </row>
    <row r="2845" spans="1:6" x14ac:dyDescent="0.55000000000000004">
      <c r="A2845" s="24" t="s">
        <v>38</v>
      </c>
      <c r="B2845">
        <v>6</v>
      </c>
      <c r="C2845">
        <v>34</v>
      </c>
      <c r="D2845">
        <v>6713029</v>
      </c>
      <c r="E2845">
        <v>1.1100148999999999</v>
      </c>
      <c r="F2845">
        <v>9.6084023000000005E-2</v>
      </c>
    </row>
    <row r="2846" spans="1:6" x14ac:dyDescent="0.55000000000000004">
      <c r="A2846" s="24" t="s">
        <v>38</v>
      </c>
      <c r="B2846">
        <v>6</v>
      </c>
      <c r="C2846">
        <v>35</v>
      </c>
      <c r="D2846">
        <v>5810242</v>
      </c>
      <c r="E2846">
        <v>0.96101289999999995</v>
      </c>
      <c r="F2846">
        <v>9.6084023000000005E-2</v>
      </c>
    </row>
    <row r="2847" spans="1:6" x14ac:dyDescent="0.55000000000000004">
      <c r="A2847" s="24" t="s">
        <v>38</v>
      </c>
      <c r="B2847">
        <v>6</v>
      </c>
      <c r="C2847">
        <v>36</v>
      </c>
      <c r="D2847">
        <v>6264393</v>
      </c>
      <c r="E2847">
        <v>1.036013906</v>
      </c>
      <c r="F2847">
        <v>9.6084023000000005E-2</v>
      </c>
    </row>
    <row r="2848" spans="1:6" x14ac:dyDescent="0.55000000000000004">
      <c r="A2848" s="24" t="s">
        <v>38</v>
      </c>
      <c r="B2848">
        <v>6</v>
      </c>
      <c r="C2848">
        <v>37</v>
      </c>
      <c r="D2848">
        <v>6372658</v>
      </c>
      <c r="E2848">
        <v>1.054014148</v>
      </c>
      <c r="F2848">
        <v>9.6084023000000005E-2</v>
      </c>
    </row>
    <row r="2849" spans="1:6" x14ac:dyDescent="0.55000000000000004">
      <c r="A2849" s="24" t="s">
        <v>38</v>
      </c>
      <c r="B2849">
        <v>6</v>
      </c>
      <c r="C2849">
        <v>38</v>
      </c>
      <c r="D2849">
        <v>5779609</v>
      </c>
      <c r="E2849">
        <v>0.95601283199999998</v>
      </c>
      <c r="F2849">
        <v>9.6084023000000005E-2</v>
      </c>
    </row>
    <row r="2850" spans="1:6" x14ac:dyDescent="0.55000000000000004">
      <c r="A2850" s="24" t="s">
        <v>38</v>
      </c>
      <c r="B2850">
        <v>6</v>
      </c>
      <c r="C2850">
        <v>39</v>
      </c>
      <c r="D2850">
        <v>6269372</v>
      </c>
      <c r="E2850">
        <v>1.036013906</v>
      </c>
      <c r="F2850">
        <v>9.6084023000000005E-2</v>
      </c>
    </row>
    <row r="2851" spans="1:6" x14ac:dyDescent="0.55000000000000004">
      <c r="A2851" s="24" t="s">
        <v>38</v>
      </c>
      <c r="B2851">
        <v>6</v>
      </c>
      <c r="C2851">
        <v>40</v>
      </c>
      <c r="D2851">
        <v>6789678</v>
      </c>
      <c r="E2851">
        <v>1.123015074</v>
      </c>
      <c r="F2851">
        <v>9.6084023000000005E-2</v>
      </c>
    </row>
    <row r="2852" spans="1:6" x14ac:dyDescent="0.55000000000000004">
      <c r="A2852" s="24" t="s">
        <v>38</v>
      </c>
      <c r="B2852">
        <v>6</v>
      </c>
      <c r="C2852">
        <v>41</v>
      </c>
      <c r="D2852">
        <v>6151668</v>
      </c>
      <c r="E2852">
        <v>1.0170136510000001</v>
      </c>
      <c r="F2852">
        <v>9.6084023000000005E-2</v>
      </c>
    </row>
    <row r="2853" spans="1:6" x14ac:dyDescent="0.55000000000000004">
      <c r="A2853" s="24" t="s">
        <v>38</v>
      </c>
      <c r="B2853">
        <v>6</v>
      </c>
      <c r="C2853">
        <v>42</v>
      </c>
      <c r="D2853">
        <v>5655318</v>
      </c>
      <c r="E2853">
        <v>0.93501255100000003</v>
      </c>
      <c r="F2853">
        <v>9.6084023000000005E-2</v>
      </c>
    </row>
    <row r="2854" spans="1:6" x14ac:dyDescent="0.55000000000000004">
      <c r="A2854" s="24" t="s">
        <v>38</v>
      </c>
      <c r="B2854">
        <v>6</v>
      </c>
      <c r="C2854">
        <v>43</v>
      </c>
      <c r="D2854">
        <v>6157390</v>
      </c>
      <c r="E2854">
        <v>1.018013665</v>
      </c>
      <c r="F2854">
        <v>9.6084023000000005E-2</v>
      </c>
    </row>
    <row r="2855" spans="1:6" x14ac:dyDescent="0.55000000000000004">
      <c r="A2855" s="24" t="s">
        <v>38</v>
      </c>
      <c r="B2855">
        <v>6</v>
      </c>
      <c r="C2855">
        <v>44</v>
      </c>
      <c r="D2855">
        <v>6656968</v>
      </c>
      <c r="E2855">
        <v>1.101014779</v>
      </c>
      <c r="F2855">
        <v>9.6084023000000005E-2</v>
      </c>
    </row>
    <row r="2856" spans="1:6" x14ac:dyDescent="0.55000000000000004">
      <c r="A2856" s="24" t="s">
        <v>38</v>
      </c>
      <c r="B2856">
        <v>6</v>
      </c>
      <c r="C2856">
        <v>45</v>
      </c>
      <c r="D2856">
        <v>5673258</v>
      </c>
      <c r="E2856">
        <v>0.93801259100000001</v>
      </c>
      <c r="F2856">
        <v>9.6084023000000005E-2</v>
      </c>
    </row>
    <row r="2857" spans="1:6" x14ac:dyDescent="0.55000000000000004">
      <c r="A2857" s="24" t="s">
        <v>38</v>
      </c>
      <c r="B2857">
        <v>6</v>
      </c>
      <c r="C2857">
        <v>46</v>
      </c>
      <c r="D2857">
        <v>5740269</v>
      </c>
      <c r="E2857">
        <v>0.94901273799999997</v>
      </c>
      <c r="F2857">
        <v>9.6084023000000005E-2</v>
      </c>
    </row>
    <row r="2858" spans="1:6" x14ac:dyDescent="0.55000000000000004">
      <c r="A2858" s="24" t="s">
        <v>38</v>
      </c>
      <c r="B2858">
        <v>6</v>
      </c>
      <c r="C2858">
        <v>47</v>
      </c>
      <c r="D2858">
        <v>6868173</v>
      </c>
      <c r="E2858">
        <v>1.135015235</v>
      </c>
      <c r="F2858">
        <v>9.6084023000000005E-2</v>
      </c>
    </row>
    <row r="2859" spans="1:6" x14ac:dyDescent="0.55000000000000004">
      <c r="A2859" s="24" t="s">
        <v>38</v>
      </c>
      <c r="B2859">
        <v>6</v>
      </c>
      <c r="C2859">
        <v>48</v>
      </c>
      <c r="D2859">
        <v>6269223</v>
      </c>
      <c r="E2859">
        <v>1.036013906</v>
      </c>
      <c r="F2859">
        <v>9.6084023000000005E-2</v>
      </c>
    </row>
    <row r="2860" spans="1:6" x14ac:dyDescent="0.55000000000000004">
      <c r="A2860" s="24" t="s">
        <v>38</v>
      </c>
      <c r="B2860">
        <v>6</v>
      </c>
      <c r="C2860">
        <v>49</v>
      </c>
      <c r="D2860">
        <v>5973336</v>
      </c>
      <c r="E2860">
        <v>0.98801326199999995</v>
      </c>
      <c r="F2860">
        <v>9.6084023000000005E-2</v>
      </c>
    </row>
    <row r="2861" spans="1:6" x14ac:dyDescent="0.55000000000000004">
      <c r="A2861" s="24" t="s">
        <v>38</v>
      </c>
      <c r="B2861">
        <v>6</v>
      </c>
      <c r="C2861">
        <v>50</v>
      </c>
      <c r="D2861">
        <v>6732856</v>
      </c>
      <c r="E2861">
        <v>1.11301494</v>
      </c>
      <c r="F2861">
        <v>9.6084023000000005E-2</v>
      </c>
    </row>
    <row r="2862" spans="1:6" x14ac:dyDescent="0.55000000000000004">
      <c r="A2862" s="24" t="s">
        <v>38</v>
      </c>
      <c r="B2862">
        <v>6</v>
      </c>
      <c r="C2862">
        <v>51</v>
      </c>
      <c r="D2862">
        <v>5260149</v>
      </c>
      <c r="E2862">
        <v>0.87001167800000001</v>
      </c>
      <c r="F2862">
        <v>9.6084023000000005E-2</v>
      </c>
    </row>
    <row r="2863" spans="1:6" x14ac:dyDescent="0.55000000000000004">
      <c r="A2863" s="24" t="s">
        <v>38</v>
      </c>
      <c r="B2863">
        <v>6</v>
      </c>
      <c r="C2863">
        <v>52</v>
      </c>
      <c r="D2863">
        <v>6898471</v>
      </c>
      <c r="E2863">
        <v>1.1400153019999999</v>
      </c>
      <c r="F2863">
        <v>9.6084023000000005E-2</v>
      </c>
    </row>
    <row r="2864" spans="1:6" x14ac:dyDescent="0.55000000000000004">
      <c r="A2864" s="24" t="s">
        <v>38</v>
      </c>
      <c r="B2864">
        <v>6</v>
      </c>
      <c r="C2864">
        <v>53</v>
      </c>
      <c r="D2864">
        <v>6793021</v>
      </c>
      <c r="E2864">
        <v>1.123015074</v>
      </c>
      <c r="F2864">
        <v>9.6084023000000005E-2</v>
      </c>
    </row>
    <row r="2865" spans="1:6" x14ac:dyDescent="0.55000000000000004">
      <c r="A2865" s="24" t="s">
        <v>38</v>
      </c>
      <c r="B2865">
        <v>6</v>
      </c>
      <c r="C2865">
        <v>54</v>
      </c>
      <c r="D2865">
        <v>6155788</v>
      </c>
      <c r="E2865">
        <v>1.018013665</v>
      </c>
      <c r="F2865">
        <v>9.6084023000000005E-2</v>
      </c>
    </row>
    <row r="2866" spans="1:6" x14ac:dyDescent="0.55000000000000004">
      <c r="A2866" s="24" t="s">
        <v>38</v>
      </c>
      <c r="B2866">
        <v>6</v>
      </c>
      <c r="C2866">
        <v>55</v>
      </c>
      <c r="D2866">
        <v>6002118</v>
      </c>
      <c r="E2866">
        <v>0.99201331599999998</v>
      </c>
      <c r="F2866">
        <v>9.6084023000000005E-2</v>
      </c>
    </row>
    <row r="2867" spans="1:6" x14ac:dyDescent="0.55000000000000004">
      <c r="A2867" s="24" t="s">
        <v>38</v>
      </c>
      <c r="B2867">
        <v>6</v>
      </c>
      <c r="C2867">
        <v>56</v>
      </c>
      <c r="D2867">
        <v>6017411</v>
      </c>
      <c r="E2867">
        <v>0.99501335599999996</v>
      </c>
      <c r="F2867">
        <v>9.6084023000000005E-2</v>
      </c>
    </row>
    <row r="2868" spans="1:6" x14ac:dyDescent="0.55000000000000004">
      <c r="A2868" s="24" t="s">
        <v>38</v>
      </c>
      <c r="B2868">
        <v>6</v>
      </c>
      <c r="C2868">
        <v>57</v>
      </c>
      <c r="D2868">
        <v>5886322</v>
      </c>
      <c r="E2868">
        <v>0.97301306099999996</v>
      </c>
      <c r="F2868">
        <v>9.6084023000000005E-2</v>
      </c>
    </row>
    <row r="2869" spans="1:6" x14ac:dyDescent="0.55000000000000004">
      <c r="A2869" s="24" t="s">
        <v>38</v>
      </c>
      <c r="B2869">
        <v>6</v>
      </c>
      <c r="C2869">
        <v>58</v>
      </c>
      <c r="D2869">
        <v>5508070</v>
      </c>
      <c r="E2869">
        <v>0.91101222800000003</v>
      </c>
      <c r="F2869">
        <v>9.6084023000000005E-2</v>
      </c>
    </row>
    <row r="2870" spans="1:6" x14ac:dyDescent="0.55000000000000004">
      <c r="A2870" s="24" t="s">
        <v>38</v>
      </c>
      <c r="B2870">
        <v>6</v>
      </c>
      <c r="C2870">
        <v>59</v>
      </c>
      <c r="D2870">
        <v>5942421</v>
      </c>
      <c r="E2870">
        <v>0.98201318100000001</v>
      </c>
      <c r="F2870">
        <v>9.6084023000000005E-2</v>
      </c>
    </row>
    <row r="2871" spans="1:6" x14ac:dyDescent="0.55000000000000004">
      <c r="A2871" s="24" t="s">
        <v>38</v>
      </c>
      <c r="B2871">
        <v>6</v>
      </c>
      <c r="C2871">
        <v>60</v>
      </c>
      <c r="D2871">
        <v>6522296</v>
      </c>
      <c r="E2871">
        <v>1.0780144700000001</v>
      </c>
      <c r="F2871">
        <v>9.6084023000000005E-2</v>
      </c>
    </row>
    <row r="2872" spans="1:6" x14ac:dyDescent="0.55000000000000004">
      <c r="A2872" s="24" t="s">
        <v>38</v>
      </c>
      <c r="B2872">
        <v>6</v>
      </c>
      <c r="C2872">
        <v>61</v>
      </c>
      <c r="D2872">
        <v>6677364</v>
      </c>
      <c r="E2872">
        <v>1.1040148190000001</v>
      </c>
      <c r="F2872">
        <v>9.6084023000000005E-2</v>
      </c>
    </row>
    <row r="2873" spans="1:6" x14ac:dyDescent="0.55000000000000004">
      <c r="A2873" s="24" t="s">
        <v>38</v>
      </c>
      <c r="B2873">
        <v>6</v>
      </c>
      <c r="C2873">
        <v>62</v>
      </c>
      <c r="D2873">
        <v>6366357</v>
      </c>
      <c r="E2873">
        <v>1.0530141340000001</v>
      </c>
      <c r="F2873">
        <v>9.6084023000000005E-2</v>
      </c>
    </row>
    <row r="2874" spans="1:6" x14ac:dyDescent="0.55000000000000004">
      <c r="A2874" s="24" t="s">
        <v>38</v>
      </c>
      <c r="B2874">
        <v>6</v>
      </c>
      <c r="C2874">
        <v>63</v>
      </c>
      <c r="D2874">
        <v>6595436</v>
      </c>
      <c r="E2874">
        <v>1.0900146310000001</v>
      </c>
      <c r="F2874">
        <v>9.6084023000000005E-2</v>
      </c>
    </row>
    <row r="2875" spans="1:6" x14ac:dyDescent="0.55000000000000004">
      <c r="A2875" s="24" t="s">
        <v>38</v>
      </c>
      <c r="B2875">
        <v>6</v>
      </c>
      <c r="C2875">
        <v>64</v>
      </c>
      <c r="D2875">
        <v>5922762</v>
      </c>
      <c r="E2875">
        <v>0.97901314100000003</v>
      </c>
      <c r="F2875">
        <v>9.6084023000000005E-2</v>
      </c>
    </row>
    <row r="2876" spans="1:6" x14ac:dyDescent="0.55000000000000004">
      <c r="A2876" s="24" t="s">
        <v>38</v>
      </c>
      <c r="B2876">
        <v>6</v>
      </c>
      <c r="C2876">
        <v>65</v>
      </c>
      <c r="D2876">
        <v>6561375</v>
      </c>
      <c r="E2876">
        <v>1.085014564</v>
      </c>
      <c r="F2876">
        <v>9.6084023000000005E-2</v>
      </c>
    </row>
    <row r="2877" spans="1:6" x14ac:dyDescent="0.55000000000000004">
      <c r="A2877" s="24" t="s">
        <v>38</v>
      </c>
      <c r="B2877">
        <v>6</v>
      </c>
      <c r="C2877">
        <v>66</v>
      </c>
      <c r="D2877">
        <v>6148612</v>
      </c>
      <c r="E2877">
        <v>1.0170136510000001</v>
      </c>
      <c r="F2877">
        <v>9.6084023000000005E-2</v>
      </c>
    </row>
    <row r="2878" spans="1:6" x14ac:dyDescent="0.55000000000000004">
      <c r="A2878" s="24" t="s">
        <v>38</v>
      </c>
      <c r="B2878">
        <v>6</v>
      </c>
      <c r="C2878">
        <v>67</v>
      </c>
      <c r="D2878">
        <v>5871263</v>
      </c>
      <c r="E2878">
        <v>0.97101303400000005</v>
      </c>
      <c r="F2878">
        <v>9.6084023000000005E-2</v>
      </c>
    </row>
    <row r="2879" spans="1:6" x14ac:dyDescent="0.55000000000000004">
      <c r="A2879" s="24" t="s">
        <v>38</v>
      </c>
      <c r="B2879">
        <v>6</v>
      </c>
      <c r="C2879">
        <v>68</v>
      </c>
      <c r="D2879">
        <v>6089905</v>
      </c>
      <c r="E2879">
        <v>1.0070135170000001</v>
      </c>
      <c r="F2879">
        <v>9.6084023000000005E-2</v>
      </c>
    </row>
    <row r="2880" spans="1:6" x14ac:dyDescent="0.55000000000000004">
      <c r="A2880" s="24" t="s">
        <v>38</v>
      </c>
      <c r="B2880">
        <v>6</v>
      </c>
      <c r="C2880">
        <v>69</v>
      </c>
      <c r="D2880">
        <v>7018230</v>
      </c>
      <c r="E2880">
        <v>1.160015571</v>
      </c>
      <c r="F2880">
        <v>9.6084023000000005E-2</v>
      </c>
    </row>
    <row r="2881" spans="1:6" x14ac:dyDescent="0.55000000000000004">
      <c r="A2881" s="24" t="s">
        <v>38</v>
      </c>
      <c r="B2881">
        <v>6</v>
      </c>
      <c r="C2881">
        <v>70</v>
      </c>
      <c r="D2881">
        <v>6227257</v>
      </c>
      <c r="E2881">
        <v>1.030013826</v>
      </c>
      <c r="F2881">
        <v>9.6084023000000005E-2</v>
      </c>
    </row>
    <row r="2882" spans="1:6" x14ac:dyDescent="0.55000000000000004">
      <c r="A2882" s="24" t="s">
        <v>38</v>
      </c>
      <c r="B2882">
        <v>6</v>
      </c>
      <c r="C2882">
        <v>71</v>
      </c>
      <c r="D2882">
        <v>6275554</v>
      </c>
      <c r="E2882">
        <v>1.038013933</v>
      </c>
      <c r="F2882">
        <v>9.6084023000000005E-2</v>
      </c>
    </row>
    <row r="2883" spans="1:6" x14ac:dyDescent="0.55000000000000004">
      <c r="A2883" s="24" t="s">
        <v>38</v>
      </c>
      <c r="B2883">
        <v>6</v>
      </c>
      <c r="C2883">
        <v>72</v>
      </c>
      <c r="D2883">
        <v>6572596</v>
      </c>
      <c r="E2883">
        <v>1.087014591</v>
      </c>
      <c r="F2883">
        <v>9.6084023000000005E-2</v>
      </c>
    </row>
    <row r="2884" spans="1:6" x14ac:dyDescent="0.55000000000000004">
      <c r="A2884" s="24" t="s">
        <v>38</v>
      </c>
      <c r="B2884">
        <v>6</v>
      </c>
      <c r="C2884">
        <v>73</v>
      </c>
      <c r="D2884">
        <v>5706716</v>
      </c>
      <c r="E2884">
        <v>0.943012658</v>
      </c>
      <c r="F2884">
        <v>9.6084023000000005E-2</v>
      </c>
    </row>
    <row r="2885" spans="1:6" x14ac:dyDescent="0.55000000000000004">
      <c r="A2885" s="24" t="s">
        <v>38</v>
      </c>
      <c r="B2885">
        <v>6</v>
      </c>
      <c r="C2885">
        <v>74</v>
      </c>
      <c r="D2885">
        <v>5678398</v>
      </c>
      <c r="E2885">
        <v>0.93901260399999997</v>
      </c>
      <c r="F2885">
        <v>9.6084023000000005E-2</v>
      </c>
    </row>
    <row r="2886" spans="1:6" x14ac:dyDescent="0.55000000000000004">
      <c r="A2886" s="24" t="s">
        <v>38</v>
      </c>
      <c r="B2886">
        <v>6</v>
      </c>
      <c r="C2886">
        <v>75</v>
      </c>
      <c r="D2886">
        <v>6576353</v>
      </c>
      <c r="E2886">
        <v>1.087014591</v>
      </c>
      <c r="F2886">
        <v>9.6084023000000005E-2</v>
      </c>
    </row>
    <row r="2887" spans="1:6" x14ac:dyDescent="0.55000000000000004">
      <c r="A2887" s="24" t="s">
        <v>38</v>
      </c>
      <c r="B2887">
        <v>6</v>
      </c>
      <c r="C2887">
        <v>76</v>
      </c>
      <c r="D2887">
        <v>7024589</v>
      </c>
      <c r="E2887">
        <v>1.161015584</v>
      </c>
      <c r="F2887">
        <v>9.6084023000000005E-2</v>
      </c>
    </row>
    <row r="2888" spans="1:6" x14ac:dyDescent="0.55000000000000004">
      <c r="A2888" s="24" t="s">
        <v>38</v>
      </c>
      <c r="B2888">
        <v>6</v>
      </c>
      <c r="C2888">
        <v>77</v>
      </c>
      <c r="D2888">
        <v>6278166</v>
      </c>
      <c r="E2888">
        <v>1.038013933</v>
      </c>
      <c r="F2888">
        <v>9.6084023000000005E-2</v>
      </c>
    </row>
    <row r="2889" spans="1:6" x14ac:dyDescent="0.55000000000000004">
      <c r="A2889" s="24" t="s">
        <v>38</v>
      </c>
      <c r="B2889">
        <v>6</v>
      </c>
      <c r="C2889">
        <v>78</v>
      </c>
      <c r="D2889">
        <v>6303670</v>
      </c>
      <c r="E2889">
        <v>1.042013987</v>
      </c>
      <c r="F2889">
        <v>9.6084023000000005E-2</v>
      </c>
    </row>
    <row r="2890" spans="1:6" x14ac:dyDescent="0.55000000000000004">
      <c r="A2890" s="24" t="s">
        <v>38</v>
      </c>
      <c r="B2890">
        <v>6</v>
      </c>
      <c r="C2890">
        <v>79</v>
      </c>
      <c r="D2890">
        <v>6620982</v>
      </c>
      <c r="E2890">
        <v>1.095014698</v>
      </c>
      <c r="F2890">
        <v>9.6084023000000005E-2</v>
      </c>
    </row>
    <row r="2891" spans="1:6" x14ac:dyDescent="0.55000000000000004">
      <c r="A2891" s="24" t="s">
        <v>38</v>
      </c>
      <c r="B2891">
        <v>6</v>
      </c>
      <c r="C2891">
        <v>80</v>
      </c>
      <c r="D2891">
        <v>6233970</v>
      </c>
      <c r="E2891">
        <v>1.0310138390000001</v>
      </c>
      <c r="F2891">
        <v>9.6084023000000005E-2</v>
      </c>
    </row>
    <row r="2892" spans="1:6" x14ac:dyDescent="0.55000000000000004">
      <c r="A2892" s="24" t="s">
        <v>38</v>
      </c>
      <c r="B2892">
        <v>6</v>
      </c>
      <c r="C2892">
        <v>81</v>
      </c>
      <c r="D2892">
        <v>6334893</v>
      </c>
      <c r="E2892">
        <v>1.0470140539999999</v>
      </c>
      <c r="F2892">
        <v>9.6084023000000005E-2</v>
      </c>
    </row>
    <row r="2893" spans="1:6" x14ac:dyDescent="0.55000000000000004">
      <c r="A2893" s="24" t="s">
        <v>38</v>
      </c>
      <c r="B2893">
        <v>6</v>
      </c>
      <c r="C2893">
        <v>82</v>
      </c>
      <c r="D2893">
        <v>5918548</v>
      </c>
      <c r="E2893">
        <v>0.97801312799999995</v>
      </c>
      <c r="F2893">
        <v>9.6084023000000005E-2</v>
      </c>
    </row>
    <row r="2894" spans="1:6" x14ac:dyDescent="0.55000000000000004">
      <c r="A2894" s="24" t="s">
        <v>38</v>
      </c>
      <c r="B2894">
        <v>6</v>
      </c>
      <c r="C2894">
        <v>83</v>
      </c>
      <c r="D2894">
        <v>5128936</v>
      </c>
      <c r="E2894">
        <v>0.84801138300000001</v>
      </c>
      <c r="F2894">
        <v>9.6084023000000005E-2</v>
      </c>
    </row>
    <row r="2895" spans="1:6" x14ac:dyDescent="0.55000000000000004">
      <c r="A2895" s="24" t="s">
        <v>38</v>
      </c>
      <c r="B2895">
        <v>6</v>
      </c>
      <c r="C2895">
        <v>84</v>
      </c>
      <c r="D2895">
        <v>5409989</v>
      </c>
      <c r="E2895">
        <v>0.89401200000000003</v>
      </c>
      <c r="F2895">
        <v>9.6084023000000005E-2</v>
      </c>
    </row>
    <row r="2896" spans="1:6" x14ac:dyDescent="0.55000000000000004">
      <c r="A2896" s="24" t="s">
        <v>38</v>
      </c>
      <c r="B2896">
        <v>6</v>
      </c>
      <c r="C2896">
        <v>85</v>
      </c>
      <c r="D2896">
        <v>7858360</v>
      </c>
      <c r="E2896">
        <v>1.299017436</v>
      </c>
      <c r="F2896">
        <v>9.6084023000000005E-2</v>
      </c>
    </row>
    <row r="2897" spans="1:6" x14ac:dyDescent="0.55000000000000004">
      <c r="A2897" s="24" t="s">
        <v>38</v>
      </c>
      <c r="B2897">
        <v>6</v>
      </c>
      <c r="C2897">
        <v>86</v>
      </c>
      <c r="D2897">
        <v>6757182</v>
      </c>
      <c r="E2897">
        <v>1.117014993</v>
      </c>
      <c r="F2897">
        <v>9.6084023000000005E-2</v>
      </c>
    </row>
    <row r="2898" spans="1:6" x14ac:dyDescent="0.55000000000000004">
      <c r="A2898" s="24" t="s">
        <v>38</v>
      </c>
      <c r="B2898">
        <v>6</v>
      </c>
      <c r="C2898">
        <v>87</v>
      </c>
      <c r="D2898">
        <v>5882876</v>
      </c>
      <c r="E2898">
        <v>0.97301306099999996</v>
      </c>
      <c r="F2898">
        <v>9.6084023000000005E-2</v>
      </c>
    </row>
    <row r="2899" spans="1:6" x14ac:dyDescent="0.55000000000000004">
      <c r="A2899" s="24" t="s">
        <v>38</v>
      </c>
      <c r="B2899">
        <v>6</v>
      </c>
      <c r="C2899">
        <v>88</v>
      </c>
      <c r="D2899">
        <v>5746677</v>
      </c>
      <c r="E2899">
        <v>0.95001275200000002</v>
      </c>
      <c r="F2899">
        <v>9.6084023000000005E-2</v>
      </c>
    </row>
    <row r="2900" spans="1:6" x14ac:dyDescent="0.55000000000000004">
      <c r="A2900" s="24" t="s">
        <v>38</v>
      </c>
      <c r="B2900">
        <v>6</v>
      </c>
      <c r="C2900">
        <v>89</v>
      </c>
      <c r="D2900">
        <v>5453540</v>
      </c>
      <c r="E2900">
        <v>0.90201210799999998</v>
      </c>
      <c r="F2900">
        <v>9.6084023000000005E-2</v>
      </c>
    </row>
    <row r="2901" spans="1:6" x14ac:dyDescent="0.55000000000000004">
      <c r="A2901" s="24" t="s">
        <v>38</v>
      </c>
      <c r="B2901">
        <v>6</v>
      </c>
      <c r="C2901">
        <v>90</v>
      </c>
      <c r="D2901">
        <v>5923049</v>
      </c>
      <c r="E2901">
        <v>0.97901314100000003</v>
      </c>
      <c r="F2901">
        <v>9.6084023000000005E-2</v>
      </c>
    </row>
    <row r="2902" spans="1:6" x14ac:dyDescent="0.55000000000000004">
      <c r="A2902" s="24" t="s">
        <v>38</v>
      </c>
      <c r="B2902">
        <v>6</v>
      </c>
      <c r="C2902">
        <v>91</v>
      </c>
      <c r="D2902">
        <v>6262985</v>
      </c>
      <c r="E2902">
        <v>1.0350138929999999</v>
      </c>
      <c r="F2902">
        <v>9.6084023000000005E-2</v>
      </c>
    </row>
    <row r="2903" spans="1:6" x14ac:dyDescent="0.55000000000000004">
      <c r="A2903" s="24" t="s">
        <v>38</v>
      </c>
      <c r="B2903">
        <v>6</v>
      </c>
      <c r="C2903">
        <v>92</v>
      </c>
      <c r="D2903">
        <v>6713841</v>
      </c>
      <c r="E2903">
        <v>1.1100148999999999</v>
      </c>
      <c r="F2903">
        <v>9.6084023000000005E-2</v>
      </c>
    </row>
    <row r="2904" spans="1:6" x14ac:dyDescent="0.55000000000000004">
      <c r="A2904" s="24" t="s">
        <v>38</v>
      </c>
      <c r="B2904">
        <v>6</v>
      </c>
      <c r="C2904">
        <v>93</v>
      </c>
      <c r="D2904">
        <v>5976223</v>
      </c>
      <c r="E2904">
        <v>0.98801326199999995</v>
      </c>
      <c r="F2904">
        <v>9.6084023000000005E-2</v>
      </c>
    </row>
    <row r="2905" spans="1:6" x14ac:dyDescent="0.55000000000000004">
      <c r="A2905" s="24" t="s">
        <v>38</v>
      </c>
      <c r="B2905">
        <v>6</v>
      </c>
      <c r="C2905">
        <v>94</v>
      </c>
      <c r="D2905">
        <v>5243228</v>
      </c>
      <c r="E2905">
        <v>0.86701163800000003</v>
      </c>
      <c r="F2905">
        <v>9.6084023000000005E-2</v>
      </c>
    </row>
    <row r="2906" spans="1:6" x14ac:dyDescent="0.55000000000000004">
      <c r="A2906" s="24" t="s">
        <v>38</v>
      </c>
      <c r="B2906">
        <v>6</v>
      </c>
      <c r="C2906">
        <v>95</v>
      </c>
      <c r="D2906">
        <v>5892479</v>
      </c>
      <c r="E2906">
        <v>0.97401307400000003</v>
      </c>
      <c r="F2906">
        <v>9.6084023000000005E-2</v>
      </c>
    </row>
    <row r="2907" spans="1:6" x14ac:dyDescent="0.55000000000000004">
      <c r="A2907" s="24" t="s">
        <v>38</v>
      </c>
      <c r="B2907">
        <v>6</v>
      </c>
      <c r="C2907">
        <v>96</v>
      </c>
      <c r="D2907">
        <v>6835318</v>
      </c>
      <c r="E2907">
        <v>1.1300151679999999</v>
      </c>
      <c r="F2907">
        <v>9.6084023000000005E-2</v>
      </c>
    </row>
    <row r="2908" spans="1:6" x14ac:dyDescent="0.55000000000000004">
      <c r="A2908" s="24" t="s">
        <v>38</v>
      </c>
      <c r="B2908">
        <v>6</v>
      </c>
      <c r="C2908">
        <v>97</v>
      </c>
      <c r="D2908">
        <v>5705202</v>
      </c>
      <c r="E2908">
        <v>0.943012658</v>
      </c>
      <c r="F2908">
        <v>9.6084023000000005E-2</v>
      </c>
    </row>
    <row r="2909" spans="1:6" x14ac:dyDescent="0.55000000000000004">
      <c r="A2909" s="24" t="s">
        <v>38</v>
      </c>
      <c r="B2909">
        <v>6</v>
      </c>
      <c r="C2909">
        <v>98</v>
      </c>
      <c r="D2909">
        <v>4780634</v>
      </c>
      <c r="E2909">
        <v>0.79001060400000001</v>
      </c>
      <c r="F2909">
        <v>9.6084023000000005E-2</v>
      </c>
    </row>
    <row r="2910" spans="1:6" x14ac:dyDescent="0.55000000000000004">
      <c r="A2910" s="24" t="s">
        <v>38</v>
      </c>
      <c r="B2910">
        <v>6</v>
      </c>
      <c r="C2910">
        <v>99</v>
      </c>
      <c r="D2910">
        <v>5511651</v>
      </c>
      <c r="E2910">
        <v>0.91101222800000003</v>
      </c>
      <c r="F2910">
        <v>9.6084023000000005E-2</v>
      </c>
    </row>
    <row r="2911" spans="1:6" x14ac:dyDescent="0.55000000000000004">
      <c r="A2911" s="24" t="s">
        <v>38</v>
      </c>
      <c r="B2911">
        <v>6</v>
      </c>
      <c r="C2911">
        <v>100</v>
      </c>
      <c r="D2911">
        <v>6188114</v>
      </c>
      <c r="E2911">
        <v>1.0230137319999999</v>
      </c>
      <c r="F2911">
        <v>9.6084023000000005E-2</v>
      </c>
    </row>
    <row r="2912" spans="1:6" x14ac:dyDescent="0.55000000000000004">
      <c r="A2912" s="24" t="s">
        <v>38</v>
      </c>
      <c r="B2912">
        <v>6</v>
      </c>
      <c r="C2912">
        <v>101</v>
      </c>
      <c r="D2912">
        <v>5486973</v>
      </c>
      <c r="E2912">
        <v>0.90701217499999998</v>
      </c>
      <c r="F2912">
        <v>9.6084023000000005E-2</v>
      </c>
    </row>
    <row r="2913" spans="1:6" x14ac:dyDescent="0.55000000000000004">
      <c r="A2913" s="24" t="s">
        <v>38</v>
      </c>
      <c r="B2913">
        <v>6</v>
      </c>
      <c r="C2913">
        <v>102</v>
      </c>
      <c r="D2913">
        <v>5938806</v>
      </c>
      <c r="E2913">
        <v>0.98201318100000001</v>
      </c>
      <c r="F2913">
        <v>9.6084023000000005E-2</v>
      </c>
    </row>
    <row r="2914" spans="1:6" x14ac:dyDescent="0.55000000000000004">
      <c r="A2914" s="24" t="s">
        <v>38</v>
      </c>
      <c r="B2914">
        <v>6</v>
      </c>
      <c r="C2914">
        <v>103</v>
      </c>
      <c r="D2914">
        <v>5919759</v>
      </c>
      <c r="E2914">
        <v>0.97901314100000003</v>
      </c>
      <c r="F2914">
        <v>9.6084023000000005E-2</v>
      </c>
    </row>
    <row r="2915" spans="1:6" x14ac:dyDescent="0.55000000000000004">
      <c r="A2915" s="24" t="s">
        <v>38</v>
      </c>
      <c r="B2915">
        <v>6</v>
      </c>
      <c r="C2915">
        <v>104</v>
      </c>
      <c r="D2915">
        <v>6092339</v>
      </c>
      <c r="E2915">
        <v>1.0070135170000001</v>
      </c>
      <c r="F2915">
        <v>9.6084023000000005E-2</v>
      </c>
    </row>
    <row r="2916" spans="1:6" x14ac:dyDescent="0.55000000000000004">
      <c r="A2916" s="24" t="s">
        <v>38</v>
      </c>
      <c r="B2916">
        <v>6</v>
      </c>
      <c r="C2916">
        <v>105</v>
      </c>
      <c r="D2916">
        <v>7085770</v>
      </c>
      <c r="E2916">
        <v>1.171015718</v>
      </c>
      <c r="F2916">
        <v>9.6084023000000005E-2</v>
      </c>
    </row>
    <row r="2917" spans="1:6" x14ac:dyDescent="0.55000000000000004">
      <c r="A2917" s="24" t="s">
        <v>38</v>
      </c>
      <c r="B2917">
        <v>6</v>
      </c>
      <c r="C2917">
        <v>106</v>
      </c>
      <c r="D2917">
        <v>4983058</v>
      </c>
      <c r="E2917">
        <v>0.82401106099999999</v>
      </c>
      <c r="F2917">
        <v>9.6084023000000005E-2</v>
      </c>
    </row>
    <row r="2918" spans="1:6" x14ac:dyDescent="0.55000000000000004">
      <c r="A2918" s="24" t="s">
        <v>38</v>
      </c>
      <c r="B2918">
        <v>6</v>
      </c>
      <c r="C2918">
        <v>107</v>
      </c>
      <c r="D2918">
        <v>6661236</v>
      </c>
      <c r="E2918">
        <v>1.101014779</v>
      </c>
      <c r="F2918">
        <v>9.6084023000000005E-2</v>
      </c>
    </row>
    <row r="2919" spans="1:6" x14ac:dyDescent="0.55000000000000004">
      <c r="A2919" s="24" t="s">
        <v>38</v>
      </c>
      <c r="B2919">
        <v>6</v>
      </c>
      <c r="C2919">
        <v>108</v>
      </c>
      <c r="D2919">
        <v>5614746</v>
      </c>
      <c r="E2919">
        <v>0.92801245700000001</v>
      </c>
      <c r="F2919">
        <v>9.6084023000000005E-2</v>
      </c>
    </row>
    <row r="2920" spans="1:6" x14ac:dyDescent="0.55000000000000004">
      <c r="A2920" s="24" t="s">
        <v>38</v>
      </c>
      <c r="B2920">
        <v>6</v>
      </c>
      <c r="C2920">
        <v>109</v>
      </c>
      <c r="D2920">
        <v>5657059</v>
      </c>
      <c r="E2920">
        <v>0.93501255100000003</v>
      </c>
      <c r="F2920">
        <v>9.6084023000000005E-2</v>
      </c>
    </row>
    <row r="2921" spans="1:6" x14ac:dyDescent="0.55000000000000004">
      <c r="A2921" s="24" t="s">
        <v>38</v>
      </c>
      <c r="B2921">
        <v>6</v>
      </c>
      <c r="C2921">
        <v>110</v>
      </c>
      <c r="D2921">
        <v>5930234</v>
      </c>
      <c r="E2921">
        <v>0.98001315499999997</v>
      </c>
      <c r="F2921">
        <v>9.6084023000000005E-2</v>
      </c>
    </row>
    <row r="2922" spans="1:6" x14ac:dyDescent="0.55000000000000004">
      <c r="A2922" s="24" t="s">
        <v>38</v>
      </c>
      <c r="B2922">
        <v>6</v>
      </c>
      <c r="C2922">
        <v>111</v>
      </c>
      <c r="D2922">
        <v>6460838</v>
      </c>
      <c r="E2922">
        <v>1.0680143360000001</v>
      </c>
      <c r="F2922">
        <v>9.6084023000000005E-2</v>
      </c>
    </row>
    <row r="2923" spans="1:6" x14ac:dyDescent="0.55000000000000004">
      <c r="A2923" s="24" t="s">
        <v>38</v>
      </c>
      <c r="B2923">
        <v>6</v>
      </c>
      <c r="C2923">
        <v>112</v>
      </c>
      <c r="D2923">
        <v>6182586</v>
      </c>
      <c r="E2923">
        <v>1.022013718</v>
      </c>
      <c r="F2923">
        <v>9.6084023000000005E-2</v>
      </c>
    </row>
    <row r="2924" spans="1:6" x14ac:dyDescent="0.55000000000000004">
      <c r="A2924" s="24" t="s">
        <v>38</v>
      </c>
      <c r="B2924">
        <v>6</v>
      </c>
      <c r="C2924">
        <v>113</v>
      </c>
      <c r="D2924">
        <v>5475711</v>
      </c>
      <c r="E2924">
        <v>0.90501214799999996</v>
      </c>
      <c r="F2924">
        <v>9.6084023000000005E-2</v>
      </c>
    </row>
    <row r="2925" spans="1:6" x14ac:dyDescent="0.55000000000000004">
      <c r="A2925" s="24" t="s">
        <v>38</v>
      </c>
      <c r="B2925">
        <v>6</v>
      </c>
      <c r="C2925">
        <v>114</v>
      </c>
      <c r="D2925">
        <v>5876139</v>
      </c>
      <c r="E2925">
        <v>0.97101303400000005</v>
      </c>
      <c r="F2925">
        <v>9.6084023000000005E-2</v>
      </c>
    </row>
    <row r="2926" spans="1:6" x14ac:dyDescent="0.55000000000000004">
      <c r="A2926" s="24" t="s">
        <v>38</v>
      </c>
      <c r="B2926">
        <v>6</v>
      </c>
      <c r="C2926">
        <v>115</v>
      </c>
      <c r="D2926">
        <v>5656848</v>
      </c>
      <c r="E2926">
        <v>0.93501255100000003</v>
      </c>
      <c r="F2926">
        <v>9.6084023000000005E-2</v>
      </c>
    </row>
    <row r="2927" spans="1:6" x14ac:dyDescent="0.55000000000000004">
      <c r="A2927" s="24" t="s">
        <v>38</v>
      </c>
      <c r="B2927">
        <v>6</v>
      </c>
      <c r="C2927">
        <v>116</v>
      </c>
      <c r="D2927">
        <v>5712741</v>
      </c>
      <c r="E2927">
        <v>0.94401267099999997</v>
      </c>
      <c r="F2927">
        <v>9.6084023000000005E-2</v>
      </c>
    </row>
    <row r="2928" spans="1:6" x14ac:dyDescent="0.55000000000000004">
      <c r="A2928" s="24" t="s">
        <v>38</v>
      </c>
      <c r="B2928">
        <v>6</v>
      </c>
      <c r="C2928">
        <v>117</v>
      </c>
      <c r="D2928">
        <v>6230276</v>
      </c>
      <c r="E2928">
        <v>1.030013826</v>
      </c>
      <c r="F2928">
        <v>9.6084023000000005E-2</v>
      </c>
    </row>
    <row r="2929" spans="1:6" x14ac:dyDescent="0.55000000000000004">
      <c r="A2929" s="24" t="s">
        <v>38</v>
      </c>
      <c r="B2929">
        <v>6</v>
      </c>
      <c r="C2929">
        <v>118</v>
      </c>
      <c r="D2929">
        <v>5762722</v>
      </c>
      <c r="E2929">
        <v>0.953012792</v>
      </c>
      <c r="F2929">
        <v>9.6084023000000005E-2</v>
      </c>
    </row>
    <row r="2930" spans="1:6" x14ac:dyDescent="0.55000000000000004">
      <c r="A2930" s="24" t="s">
        <v>38</v>
      </c>
      <c r="B2930">
        <v>6</v>
      </c>
      <c r="C2930">
        <v>119</v>
      </c>
      <c r="D2930">
        <v>5311712</v>
      </c>
      <c r="E2930">
        <v>0.87801178499999999</v>
      </c>
      <c r="F2930">
        <v>9.6084023000000005E-2</v>
      </c>
    </row>
    <row r="2931" spans="1:6" x14ac:dyDescent="0.55000000000000004">
      <c r="A2931" s="24" t="s">
        <v>38</v>
      </c>
      <c r="B2931">
        <v>6</v>
      </c>
      <c r="C2931">
        <v>120</v>
      </c>
      <c r="D2931">
        <v>5703391</v>
      </c>
      <c r="E2931">
        <v>0.943012658</v>
      </c>
      <c r="F2931">
        <v>9.6084023000000005E-2</v>
      </c>
    </row>
    <row r="2932" spans="1:6" x14ac:dyDescent="0.55000000000000004">
      <c r="A2932" s="24" t="s">
        <v>38</v>
      </c>
      <c r="B2932">
        <v>6</v>
      </c>
      <c r="C2932">
        <v>121</v>
      </c>
      <c r="D2932">
        <v>6215738</v>
      </c>
      <c r="E2932">
        <v>1.028013799</v>
      </c>
      <c r="F2932">
        <v>9.6084023000000005E-2</v>
      </c>
    </row>
    <row r="2933" spans="1:6" x14ac:dyDescent="0.55000000000000004">
      <c r="A2933" s="24" t="s">
        <v>38</v>
      </c>
      <c r="B2933">
        <v>6</v>
      </c>
      <c r="C2933">
        <v>122</v>
      </c>
      <c r="D2933">
        <v>5177226</v>
      </c>
      <c r="E2933">
        <v>0.85601148999999999</v>
      </c>
      <c r="F2933">
        <v>9.6084023000000005E-2</v>
      </c>
    </row>
    <row r="2934" spans="1:6" x14ac:dyDescent="0.55000000000000004">
      <c r="A2934" s="24" t="s">
        <v>38</v>
      </c>
      <c r="B2934">
        <v>6</v>
      </c>
      <c r="C2934">
        <v>123</v>
      </c>
      <c r="D2934">
        <v>5783238</v>
      </c>
      <c r="E2934">
        <v>0.95601283199999998</v>
      </c>
      <c r="F2934">
        <v>9.6084023000000005E-2</v>
      </c>
    </row>
    <row r="2935" spans="1:6" x14ac:dyDescent="0.55000000000000004">
      <c r="A2935" s="24" t="s">
        <v>38</v>
      </c>
      <c r="B2935">
        <v>6</v>
      </c>
      <c r="C2935">
        <v>124</v>
      </c>
      <c r="D2935">
        <v>5278893</v>
      </c>
      <c r="E2935">
        <v>0.87301171799999999</v>
      </c>
      <c r="F2935">
        <v>9.6084023000000005E-2</v>
      </c>
    </row>
    <row r="2936" spans="1:6" x14ac:dyDescent="0.55000000000000004">
      <c r="A2936" s="24" t="s">
        <v>38</v>
      </c>
      <c r="B2936">
        <v>6</v>
      </c>
      <c r="C2936">
        <v>125</v>
      </c>
      <c r="D2936">
        <v>6024691</v>
      </c>
      <c r="E2936">
        <v>0.99601336900000004</v>
      </c>
      <c r="F2936">
        <v>9.6084023000000005E-2</v>
      </c>
    </row>
    <row r="2937" spans="1:6" x14ac:dyDescent="0.55000000000000004">
      <c r="A2937" s="24" t="s">
        <v>38</v>
      </c>
      <c r="B2937">
        <v>6</v>
      </c>
      <c r="C2937">
        <v>126</v>
      </c>
      <c r="D2937">
        <v>5965955</v>
      </c>
      <c r="E2937">
        <v>0.98601323500000004</v>
      </c>
      <c r="F2937">
        <v>9.6084023000000005E-2</v>
      </c>
    </row>
    <row r="2938" spans="1:6" x14ac:dyDescent="0.55000000000000004">
      <c r="A2938" s="24" t="s">
        <v>38</v>
      </c>
      <c r="B2938">
        <v>6</v>
      </c>
      <c r="C2938">
        <v>127</v>
      </c>
      <c r="D2938">
        <v>5946727</v>
      </c>
      <c r="E2938">
        <v>0.98301319499999995</v>
      </c>
      <c r="F2938">
        <v>9.6084023000000005E-2</v>
      </c>
    </row>
    <row r="2939" spans="1:6" x14ac:dyDescent="0.55000000000000004">
      <c r="A2939" s="24" t="s">
        <v>38</v>
      </c>
      <c r="B2939">
        <v>6</v>
      </c>
      <c r="C2939">
        <v>128</v>
      </c>
      <c r="D2939">
        <v>5263399</v>
      </c>
      <c r="E2939">
        <v>0.87001167800000001</v>
      </c>
      <c r="F2939">
        <v>9.6084023000000005E-2</v>
      </c>
    </row>
    <row r="2940" spans="1:6" x14ac:dyDescent="0.55000000000000004">
      <c r="A2940" s="24" t="s">
        <v>38</v>
      </c>
      <c r="B2940">
        <v>6</v>
      </c>
      <c r="C2940">
        <v>129</v>
      </c>
      <c r="D2940">
        <v>5411176</v>
      </c>
      <c r="E2940">
        <v>0.89501201399999997</v>
      </c>
      <c r="F2940">
        <v>9.6084023000000005E-2</v>
      </c>
    </row>
    <row r="2941" spans="1:6" x14ac:dyDescent="0.55000000000000004">
      <c r="A2941" s="24" t="s">
        <v>38</v>
      </c>
      <c r="B2941">
        <v>6</v>
      </c>
      <c r="C2941">
        <v>130</v>
      </c>
      <c r="D2941">
        <v>4977639</v>
      </c>
      <c r="E2941">
        <v>0.82301104700000005</v>
      </c>
      <c r="F2941">
        <v>9.6084023000000005E-2</v>
      </c>
    </row>
    <row r="2942" spans="1:6" x14ac:dyDescent="0.55000000000000004">
      <c r="A2942" s="24" t="s">
        <v>38</v>
      </c>
      <c r="B2942">
        <v>6</v>
      </c>
      <c r="C2942">
        <v>131</v>
      </c>
      <c r="D2942">
        <v>5810581</v>
      </c>
      <c r="E2942">
        <v>0.96101289999999995</v>
      </c>
      <c r="F2942">
        <v>9.6084023000000005E-2</v>
      </c>
    </row>
    <row r="2943" spans="1:6" x14ac:dyDescent="0.55000000000000004">
      <c r="A2943" s="24" t="s">
        <v>38</v>
      </c>
      <c r="B2943">
        <v>6</v>
      </c>
      <c r="C2943">
        <v>132</v>
      </c>
      <c r="D2943">
        <v>6610068</v>
      </c>
      <c r="E2943">
        <v>1.0930146709999999</v>
      </c>
      <c r="F2943">
        <v>9.6084023000000005E-2</v>
      </c>
    </row>
    <row r="2944" spans="1:6" x14ac:dyDescent="0.55000000000000004">
      <c r="A2944" s="24" t="s">
        <v>38</v>
      </c>
      <c r="B2944">
        <v>6</v>
      </c>
      <c r="C2944">
        <v>133</v>
      </c>
      <c r="D2944">
        <v>6699265</v>
      </c>
      <c r="E2944">
        <v>1.1080148729999999</v>
      </c>
      <c r="F2944">
        <v>9.6084023000000005E-2</v>
      </c>
    </row>
    <row r="2945" spans="1:6" x14ac:dyDescent="0.55000000000000004">
      <c r="A2945" s="24" t="s">
        <v>38</v>
      </c>
      <c r="B2945">
        <v>6</v>
      </c>
      <c r="C2945">
        <v>134</v>
      </c>
      <c r="D2945">
        <v>5699059</v>
      </c>
      <c r="E2945">
        <v>0.94201264399999995</v>
      </c>
      <c r="F2945">
        <v>9.6084023000000005E-2</v>
      </c>
    </row>
    <row r="2946" spans="1:6" x14ac:dyDescent="0.55000000000000004">
      <c r="A2946" s="24" t="s">
        <v>38</v>
      </c>
      <c r="B2946">
        <v>6</v>
      </c>
      <c r="C2946">
        <v>135</v>
      </c>
      <c r="D2946">
        <v>5503767</v>
      </c>
      <c r="E2946">
        <v>0.91001221499999996</v>
      </c>
      <c r="F2946">
        <v>9.6084023000000005E-2</v>
      </c>
    </row>
    <row r="2947" spans="1:6" x14ac:dyDescent="0.55000000000000004">
      <c r="A2947" s="24" t="s">
        <v>38</v>
      </c>
      <c r="B2947">
        <v>6</v>
      </c>
      <c r="C2947">
        <v>136</v>
      </c>
      <c r="D2947">
        <v>5893409</v>
      </c>
      <c r="E2947">
        <v>0.97401307400000003</v>
      </c>
      <c r="F2947">
        <v>9.6084023000000005E-2</v>
      </c>
    </row>
    <row r="2948" spans="1:6" x14ac:dyDescent="0.55000000000000004">
      <c r="A2948" s="24" t="s">
        <v>38</v>
      </c>
      <c r="B2948">
        <v>6</v>
      </c>
      <c r="C2948">
        <v>137</v>
      </c>
      <c r="D2948">
        <v>5355444</v>
      </c>
      <c r="E2948">
        <v>0.885011879</v>
      </c>
      <c r="F2948">
        <v>9.6084023000000005E-2</v>
      </c>
    </row>
    <row r="2949" spans="1:6" x14ac:dyDescent="0.55000000000000004">
      <c r="A2949" s="24" t="s">
        <v>38</v>
      </c>
      <c r="B2949">
        <v>6</v>
      </c>
      <c r="C2949">
        <v>138</v>
      </c>
      <c r="D2949">
        <v>5360427</v>
      </c>
      <c r="E2949">
        <v>0.88601189300000005</v>
      </c>
      <c r="F2949">
        <v>9.6084023000000005E-2</v>
      </c>
    </row>
    <row r="2950" spans="1:6" x14ac:dyDescent="0.55000000000000004">
      <c r="A2950" s="24" t="s">
        <v>38</v>
      </c>
      <c r="B2950">
        <v>6</v>
      </c>
      <c r="C2950">
        <v>139</v>
      </c>
      <c r="D2950">
        <v>5343541</v>
      </c>
      <c r="E2950">
        <v>0.88301185299999996</v>
      </c>
      <c r="F2950">
        <v>9.6084023000000005E-2</v>
      </c>
    </row>
    <row r="2951" spans="1:6" x14ac:dyDescent="0.55000000000000004">
      <c r="A2951" s="24" t="s">
        <v>38</v>
      </c>
      <c r="B2951">
        <v>6</v>
      </c>
      <c r="C2951">
        <v>140</v>
      </c>
      <c r="D2951">
        <v>5954853</v>
      </c>
      <c r="E2951">
        <v>0.98401320800000003</v>
      </c>
      <c r="F2951">
        <v>9.6084023000000005E-2</v>
      </c>
    </row>
    <row r="2952" spans="1:6" x14ac:dyDescent="0.55000000000000004">
      <c r="A2952" s="24" t="s">
        <v>38</v>
      </c>
      <c r="B2952">
        <v>6</v>
      </c>
      <c r="C2952">
        <v>141</v>
      </c>
      <c r="D2952">
        <v>4946364</v>
      </c>
      <c r="E2952">
        <v>0.81801098000000005</v>
      </c>
      <c r="F2952">
        <v>9.6084023000000005E-2</v>
      </c>
    </row>
    <row r="2953" spans="1:6" x14ac:dyDescent="0.55000000000000004">
      <c r="A2953" s="24" t="s">
        <v>38</v>
      </c>
      <c r="B2953">
        <v>6</v>
      </c>
      <c r="C2953">
        <v>142</v>
      </c>
      <c r="D2953">
        <v>5058707</v>
      </c>
      <c r="E2953">
        <v>0.836011222</v>
      </c>
      <c r="F2953">
        <v>9.6084023000000005E-2</v>
      </c>
    </row>
    <row r="2954" spans="1:6" x14ac:dyDescent="0.55000000000000004">
      <c r="A2954" s="24" t="s">
        <v>38</v>
      </c>
      <c r="B2954">
        <v>6</v>
      </c>
      <c r="C2954">
        <v>143</v>
      </c>
      <c r="D2954">
        <v>5791546</v>
      </c>
      <c r="E2954">
        <v>0.95701284600000003</v>
      </c>
      <c r="F2954">
        <v>9.6084023000000005E-2</v>
      </c>
    </row>
    <row r="2955" spans="1:6" x14ac:dyDescent="0.55000000000000004">
      <c r="A2955" s="24" t="s">
        <v>38</v>
      </c>
      <c r="B2955">
        <v>6</v>
      </c>
      <c r="C2955">
        <v>144</v>
      </c>
      <c r="D2955">
        <v>5864255</v>
      </c>
      <c r="E2955">
        <v>0.97001302</v>
      </c>
      <c r="F2955">
        <v>9.6084023000000005E-2</v>
      </c>
    </row>
    <row r="2956" spans="1:6" x14ac:dyDescent="0.55000000000000004">
      <c r="A2956" s="24" t="s">
        <v>38</v>
      </c>
      <c r="B2956">
        <v>6</v>
      </c>
      <c r="C2956">
        <v>145</v>
      </c>
      <c r="D2956">
        <v>5089081</v>
      </c>
      <c r="E2956">
        <v>0.841011289</v>
      </c>
      <c r="F2956">
        <v>9.6084023000000005E-2</v>
      </c>
    </row>
    <row r="2957" spans="1:6" x14ac:dyDescent="0.55000000000000004">
      <c r="A2957" s="24" t="s">
        <v>38</v>
      </c>
      <c r="B2957">
        <v>6</v>
      </c>
      <c r="C2957">
        <v>146</v>
      </c>
      <c r="D2957">
        <v>5627847</v>
      </c>
      <c r="E2957">
        <v>0.93001248299999995</v>
      </c>
      <c r="F2957">
        <v>9.6084023000000005E-2</v>
      </c>
    </row>
    <row r="2958" spans="1:6" x14ac:dyDescent="0.55000000000000004">
      <c r="A2958" s="24" t="s">
        <v>38</v>
      </c>
      <c r="B2958">
        <v>6</v>
      </c>
      <c r="C2958">
        <v>147</v>
      </c>
      <c r="D2958">
        <v>5226151</v>
      </c>
      <c r="E2958">
        <v>0.86401159699999996</v>
      </c>
      <c r="F2958">
        <v>9.6084023000000005E-2</v>
      </c>
    </row>
    <row r="2959" spans="1:6" x14ac:dyDescent="0.55000000000000004">
      <c r="A2959" s="24" t="s">
        <v>38</v>
      </c>
      <c r="B2959">
        <v>6</v>
      </c>
      <c r="C2959">
        <v>148</v>
      </c>
      <c r="D2959">
        <v>5581342</v>
      </c>
      <c r="E2959">
        <v>0.92301238900000004</v>
      </c>
      <c r="F2959">
        <v>9.6084023000000005E-2</v>
      </c>
    </row>
    <row r="2960" spans="1:6" x14ac:dyDescent="0.55000000000000004">
      <c r="A2960" s="24" t="s">
        <v>38</v>
      </c>
      <c r="B2960">
        <v>6</v>
      </c>
      <c r="C2960">
        <v>149</v>
      </c>
      <c r="D2960">
        <v>5427503</v>
      </c>
      <c r="E2960">
        <v>0.89701204000000001</v>
      </c>
      <c r="F2960">
        <v>9.6084023000000005E-2</v>
      </c>
    </row>
    <row r="2961" spans="1:6" x14ac:dyDescent="0.55000000000000004">
      <c r="A2961" s="24" t="s">
        <v>38</v>
      </c>
      <c r="B2961">
        <v>7</v>
      </c>
      <c r="C2961">
        <v>1</v>
      </c>
      <c r="D2961">
        <v>5985725</v>
      </c>
      <c r="E2961">
        <v>1.0090336339999999</v>
      </c>
      <c r="F2961">
        <v>0.13221353399999999</v>
      </c>
    </row>
    <row r="2962" spans="1:6" x14ac:dyDescent="0.55000000000000004">
      <c r="A2962" s="24" t="s">
        <v>38</v>
      </c>
      <c r="B2962">
        <v>7</v>
      </c>
      <c r="C2962">
        <v>2</v>
      </c>
      <c r="D2962">
        <v>5662658</v>
      </c>
      <c r="E2962">
        <v>0.95403180099999996</v>
      </c>
      <c r="F2962">
        <v>0.13221353399999999</v>
      </c>
    </row>
    <row r="2963" spans="1:6" x14ac:dyDescent="0.55000000000000004">
      <c r="A2963" s="24" t="s">
        <v>38</v>
      </c>
      <c r="B2963">
        <v>7</v>
      </c>
      <c r="C2963">
        <v>3</v>
      </c>
      <c r="D2963">
        <v>6273615</v>
      </c>
      <c r="E2963">
        <v>1.0570352350000001</v>
      </c>
      <c r="F2963">
        <v>0.13221353399999999</v>
      </c>
    </row>
    <row r="2964" spans="1:6" x14ac:dyDescent="0.55000000000000004">
      <c r="A2964" s="24" t="s">
        <v>38</v>
      </c>
      <c r="B2964">
        <v>7</v>
      </c>
      <c r="C2964">
        <v>4</v>
      </c>
      <c r="D2964">
        <v>6179766</v>
      </c>
      <c r="E2964">
        <v>1.0410347010000001</v>
      </c>
      <c r="F2964">
        <v>0.13221353399999999</v>
      </c>
    </row>
    <row r="2965" spans="1:6" x14ac:dyDescent="0.55000000000000004">
      <c r="A2965" s="24" t="s">
        <v>38</v>
      </c>
      <c r="B2965">
        <v>7</v>
      </c>
      <c r="C2965">
        <v>5</v>
      </c>
      <c r="D2965">
        <v>6663770</v>
      </c>
      <c r="E2965">
        <v>1.1230374350000001</v>
      </c>
      <c r="F2965">
        <v>0.13221353399999999</v>
      </c>
    </row>
    <row r="2966" spans="1:6" x14ac:dyDescent="0.55000000000000004">
      <c r="A2966" s="24" t="s">
        <v>38</v>
      </c>
      <c r="B2966">
        <v>7</v>
      </c>
      <c r="C2966">
        <v>6</v>
      </c>
      <c r="D2966">
        <v>6441414</v>
      </c>
      <c r="E2966">
        <v>1.085036168</v>
      </c>
      <c r="F2966">
        <v>0.13221353399999999</v>
      </c>
    </row>
    <row r="2967" spans="1:6" x14ac:dyDescent="0.55000000000000004">
      <c r="A2967" s="24" t="s">
        <v>38</v>
      </c>
      <c r="B2967">
        <v>7</v>
      </c>
      <c r="C2967">
        <v>7</v>
      </c>
      <c r="D2967">
        <v>5420721</v>
      </c>
      <c r="E2967">
        <v>0.91303043399999995</v>
      </c>
      <c r="F2967">
        <v>0.13221353399999999</v>
      </c>
    </row>
    <row r="2968" spans="1:6" x14ac:dyDescent="0.55000000000000004">
      <c r="A2968" s="24" t="s">
        <v>38</v>
      </c>
      <c r="B2968">
        <v>7</v>
      </c>
      <c r="C2968">
        <v>8</v>
      </c>
      <c r="D2968">
        <v>5903812</v>
      </c>
      <c r="E2968">
        <v>0.99503316799999997</v>
      </c>
      <c r="F2968">
        <v>0.13221353399999999</v>
      </c>
    </row>
    <row r="2969" spans="1:6" x14ac:dyDescent="0.55000000000000004">
      <c r="A2969" s="24" t="s">
        <v>38</v>
      </c>
      <c r="B2969">
        <v>7</v>
      </c>
      <c r="C2969">
        <v>9</v>
      </c>
      <c r="D2969">
        <v>6397719</v>
      </c>
      <c r="E2969">
        <v>1.0780359349999999</v>
      </c>
      <c r="F2969">
        <v>0.13221353399999999</v>
      </c>
    </row>
    <row r="2970" spans="1:6" x14ac:dyDescent="0.55000000000000004">
      <c r="A2970" s="24" t="s">
        <v>38</v>
      </c>
      <c r="B2970">
        <v>7</v>
      </c>
      <c r="C2970">
        <v>10</v>
      </c>
      <c r="D2970">
        <v>6402195</v>
      </c>
      <c r="E2970">
        <v>1.0790359679999999</v>
      </c>
      <c r="F2970">
        <v>0.13221353399999999</v>
      </c>
    </row>
    <row r="2971" spans="1:6" x14ac:dyDescent="0.55000000000000004">
      <c r="A2971" s="24" t="s">
        <v>38</v>
      </c>
      <c r="B2971">
        <v>7</v>
      </c>
      <c r="C2971">
        <v>11</v>
      </c>
      <c r="D2971">
        <v>6069982</v>
      </c>
      <c r="E2971">
        <v>1.0230341009999999</v>
      </c>
      <c r="F2971">
        <v>0.13221353399999999</v>
      </c>
    </row>
    <row r="2972" spans="1:6" x14ac:dyDescent="0.55000000000000004">
      <c r="A2972" s="24" t="s">
        <v>38</v>
      </c>
      <c r="B2972">
        <v>7</v>
      </c>
      <c r="C2972">
        <v>12</v>
      </c>
      <c r="D2972">
        <v>6039072</v>
      </c>
      <c r="E2972">
        <v>1.018033934</v>
      </c>
      <c r="F2972">
        <v>0.13221353399999999</v>
      </c>
    </row>
    <row r="2973" spans="1:6" x14ac:dyDescent="0.55000000000000004">
      <c r="A2973" s="24" t="s">
        <v>38</v>
      </c>
      <c r="B2973">
        <v>7</v>
      </c>
      <c r="C2973">
        <v>13</v>
      </c>
      <c r="D2973">
        <v>5659881</v>
      </c>
      <c r="E2973">
        <v>0.95403180099999996</v>
      </c>
      <c r="F2973">
        <v>0.13221353399999999</v>
      </c>
    </row>
    <row r="2974" spans="1:6" x14ac:dyDescent="0.55000000000000004">
      <c r="A2974" s="24" t="s">
        <v>38</v>
      </c>
      <c r="B2974">
        <v>7</v>
      </c>
      <c r="C2974">
        <v>14</v>
      </c>
      <c r="D2974">
        <v>5698689</v>
      </c>
      <c r="E2974">
        <v>0.96003200099999997</v>
      </c>
      <c r="F2974">
        <v>0.13221353399999999</v>
      </c>
    </row>
    <row r="2975" spans="1:6" x14ac:dyDescent="0.55000000000000004">
      <c r="A2975" s="24" t="s">
        <v>38</v>
      </c>
      <c r="B2975">
        <v>7</v>
      </c>
      <c r="C2975">
        <v>15</v>
      </c>
      <c r="D2975">
        <v>6058353</v>
      </c>
      <c r="E2975">
        <v>1.0210340339999999</v>
      </c>
      <c r="F2975">
        <v>0.13221353399999999</v>
      </c>
    </row>
    <row r="2976" spans="1:6" x14ac:dyDescent="0.55000000000000004">
      <c r="A2976" s="24" t="s">
        <v>38</v>
      </c>
      <c r="B2976">
        <v>7</v>
      </c>
      <c r="C2976">
        <v>16</v>
      </c>
      <c r="D2976">
        <v>6165797</v>
      </c>
      <c r="E2976">
        <v>1.0390346340000001</v>
      </c>
      <c r="F2976">
        <v>0.13221353399999999</v>
      </c>
    </row>
    <row r="2977" spans="1:6" x14ac:dyDescent="0.55000000000000004">
      <c r="A2977" s="24" t="s">
        <v>38</v>
      </c>
      <c r="B2977">
        <v>7</v>
      </c>
      <c r="C2977">
        <v>17</v>
      </c>
      <c r="D2977">
        <v>6071676</v>
      </c>
      <c r="E2977">
        <v>1.0230341009999999</v>
      </c>
      <c r="F2977">
        <v>0.13221353399999999</v>
      </c>
    </row>
    <row r="2978" spans="1:6" x14ac:dyDescent="0.55000000000000004">
      <c r="A2978" s="24" t="s">
        <v>38</v>
      </c>
      <c r="B2978">
        <v>7</v>
      </c>
      <c r="C2978">
        <v>18</v>
      </c>
      <c r="D2978">
        <v>5988279</v>
      </c>
      <c r="E2978">
        <v>1.0090336339999999</v>
      </c>
      <c r="F2978">
        <v>0.13221353399999999</v>
      </c>
    </row>
    <row r="2979" spans="1:6" x14ac:dyDescent="0.55000000000000004">
      <c r="A2979" s="24" t="s">
        <v>38</v>
      </c>
      <c r="B2979">
        <v>7</v>
      </c>
      <c r="C2979">
        <v>19</v>
      </c>
      <c r="D2979">
        <v>5840960</v>
      </c>
      <c r="E2979">
        <v>0.98403280100000001</v>
      </c>
      <c r="F2979">
        <v>0.13221353399999999</v>
      </c>
    </row>
    <row r="2980" spans="1:6" x14ac:dyDescent="0.55000000000000004">
      <c r="A2980" s="24" t="s">
        <v>38</v>
      </c>
      <c r="B2980">
        <v>7</v>
      </c>
      <c r="C2980">
        <v>20</v>
      </c>
      <c r="D2980">
        <v>5527326</v>
      </c>
      <c r="E2980">
        <v>0.93103103399999998</v>
      </c>
      <c r="F2980">
        <v>0.13221353399999999</v>
      </c>
    </row>
    <row r="2981" spans="1:6" x14ac:dyDescent="0.55000000000000004">
      <c r="A2981" s="24" t="s">
        <v>38</v>
      </c>
      <c r="B2981">
        <v>7</v>
      </c>
      <c r="C2981">
        <v>21</v>
      </c>
      <c r="D2981">
        <v>6762669</v>
      </c>
      <c r="E2981">
        <v>1.139037968</v>
      </c>
      <c r="F2981">
        <v>0.13221353399999999</v>
      </c>
    </row>
    <row r="2982" spans="1:6" x14ac:dyDescent="0.55000000000000004">
      <c r="A2982" s="24" t="s">
        <v>38</v>
      </c>
      <c r="B2982">
        <v>7</v>
      </c>
      <c r="C2982">
        <v>22</v>
      </c>
      <c r="D2982">
        <v>5794303</v>
      </c>
      <c r="E2982">
        <v>0.97603253400000001</v>
      </c>
      <c r="F2982">
        <v>0.13221353399999999</v>
      </c>
    </row>
    <row r="2983" spans="1:6" x14ac:dyDescent="0.55000000000000004">
      <c r="A2983" s="24" t="s">
        <v>38</v>
      </c>
      <c r="B2983">
        <v>7</v>
      </c>
      <c r="C2983">
        <v>23</v>
      </c>
      <c r="D2983">
        <v>6676251</v>
      </c>
      <c r="E2983">
        <v>1.125037501</v>
      </c>
      <c r="F2983">
        <v>0.13221353399999999</v>
      </c>
    </row>
    <row r="2984" spans="1:6" x14ac:dyDescent="0.55000000000000004">
      <c r="A2984" s="24" t="s">
        <v>38</v>
      </c>
      <c r="B2984">
        <v>7</v>
      </c>
      <c r="C2984">
        <v>24</v>
      </c>
      <c r="D2984">
        <v>6075520</v>
      </c>
      <c r="E2984">
        <v>1.0240341340000001</v>
      </c>
      <c r="F2984">
        <v>0.13221353399999999</v>
      </c>
    </row>
    <row r="2985" spans="1:6" x14ac:dyDescent="0.55000000000000004">
      <c r="A2985" s="24" t="s">
        <v>38</v>
      </c>
      <c r="B2985">
        <v>7</v>
      </c>
      <c r="C2985">
        <v>25</v>
      </c>
      <c r="D2985">
        <v>6498388</v>
      </c>
      <c r="E2985">
        <v>1.0950365010000001</v>
      </c>
      <c r="F2985">
        <v>0.13221353399999999</v>
      </c>
    </row>
    <row r="2986" spans="1:6" x14ac:dyDescent="0.55000000000000004">
      <c r="A2986" s="24" t="s">
        <v>38</v>
      </c>
      <c r="B2986">
        <v>7</v>
      </c>
      <c r="C2986">
        <v>26</v>
      </c>
      <c r="D2986">
        <v>6353125</v>
      </c>
      <c r="E2986">
        <v>1.0700356680000001</v>
      </c>
      <c r="F2986">
        <v>0.13221353399999999</v>
      </c>
    </row>
    <row r="2987" spans="1:6" x14ac:dyDescent="0.55000000000000004">
      <c r="A2987" s="24" t="s">
        <v>38</v>
      </c>
      <c r="B2987">
        <v>7</v>
      </c>
      <c r="C2987">
        <v>27</v>
      </c>
      <c r="D2987">
        <v>5743310</v>
      </c>
      <c r="E2987">
        <v>0.96803226799999997</v>
      </c>
      <c r="F2987">
        <v>0.13221353399999999</v>
      </c>
    </row>
    <row r="2988" spans="1:6" x14ac:dyDescent="0.55000000000000004">
      <c r="A2988" s="24" t="s">
        <v>38</v>
      </c>
      <c r="B2988">
        <v>7</v>
      </c>
      <c r="C2988">
        <v>28</v>
      </c>
      <c r="D2988">
        <v>6565033</v>
      </c>
      <c r="E2988">
        <v>1.1060368679999999</v>
      </c>
      <c r="F2988">
        <v>0.13221353399999999</v>
      </c>
    </row>
    <row r="2989" spans="1:6" x14ac:dyDescent="0.55000000000000004">
      <c r="A2989" s="24" t="s">
        <v>38</v>
      </c>
      <c r="B2989">
        <v>7</v>
      </c>
      <c r="C2989">
        <v>29</v>
      </c>
      <c r="D2989">
        <v>6744352</v>
      </c>
      <c r="E2989">
        <v>1.1360378680000001</v>
      </c>
      <c r="F2989">
        <v>0.13221353399999999</v>
      </c>
    </row>
    <row r="2990" spans="1:6" x14ac:dyDescent="0.55000000000000004">
      <c r="A2990" s="24" t="s">
        <v>38</v>
      </c>
      <c r="B2990">
        <v>7</v>
      </c>
      <c r="C2990">
        <v>30</v>
      </c>
      <c r="D2990">
        <v>6182465</v>
      </c>
      <c r="E2990">
        <v>1.042034734</v>
      </c>
      <c r="F2990">
        <v>0.13221353399999999</v>
      </c>
    </row>
    <row r="2991" spans="1:6" x14ac:dyDescent="0.55000000000000004">
      <c r="A2991" s="24" t="s">
        <v>38</v>
      </c>
      <c r="B2991">
        <v>7</v>
      </c>
      <c r="C2991">
        <v>31</v>
      </c>
      <c r="D2991">
        <v>6137991</v>
      </c>
      <c r="E2991">
        <v>1.034034468</v>
      </c>
      <c r="F2991">
        <v>0.13221353399999999</v>
      </c>
    </row>
    <row r="2992" spans="1:6" x14ac:dyDescent="0.55000000000000004">
      <c r="A2992" s="24" t="s">
        <v>38</v>
      </c>
      <c r="B2992">
        <v>7</v>
      </c>
      <c r="C2992">
        <v>32</v>
      </c>
      <c r="D2992">
        <v>6649944</v>
      </c>
      <c r="E2992">
        <v>1.1200373349999999</v>
      </c>
      <c r="F2992">
        <v>0.13221353399999999</v>
      </c>
    </row>
    <row r="2993" spans="1:6" x14ac:dyDescent="0.55000000000000004">
      <c r="A2993" s="24" t="s">
        <v>38</v>
      </c>
      <c r="B2993">
        <v>7</v>
      </c>
      <c r="C2993">
        <v>33</v>
      </c>
      <c r="D2993">
        <v>4950994</v>
      </c>
      <c r="E2993">
        <v>0.83402780099999996</v>
      </c>
      <c r="F2993">
        <v>0.13221353399999999</v>
      </c>
    </row>
    <row r="2994" spans="1:6" x14ac:dyDescent="0.55000000000000004">
      <c r="A2994" s="24" t="s">
        <v>38</v>
      </c>
      <c r="B2994">
        <v>7</v>
      </c>
      <c r="C2994">
        <v>34</v>
      </c>
      <c r="D2994">
        <v>6186363</v>
      </c>
      <c r="E2994">
        <v>1.042034734</v>
      </c>
      <c r="F2994">
        <v>0.13221353399999999</v>
      </c>
    </row>
    <row r="2995" spans="1:6" x14ac:dyDescent="0.55000000000000004">
      <c r="A2995" s="24" t="s">
        <v>38</v>
      </c>
      <c r="B2995">
        <v>7</v>
      </c>
      <c r="C2995">
        <v>35</v>
      </c>
      <c r="D2995">
        <v>5668404</v>
      </c>
      <c r="E2995">
        <v>0.95503183400000002</v>
      </c>
      <c r="F2995">
        <v>0.13221353399999999</v>
      </c>
    </row>
    <row r="2996" spans="1:6" x14ac:dyDescent="0.55000000000000004">
      <c r="A2996" s="24" t="s">
        <v>38</v>
      </c>
      <c r="B2996">
        <v>7</v>
      </c>
      <c r="C2996">
        <v>36</v>
      </c>
      <c r="D2996">
        <v>5630526</v>
      </c>
      <c r="E2996">
        <v>0.94903163400000001</v>
      </c>
      <c r="F2996">
        <v>0.13221353399999999</v>
      </c>
    </row>
    <row r="2997" spans="1:6" x14ac:dyDescent="0.55000000000000004">
      <c r="A2997" s="24" t="s">
        <v>38</v>
      </c>
      <c r="B2997">
        <v>7</v>
      </c>
      <c r="C2997">
        <v>37</v>
      </c>
      <c r="D2997">
        <v>6416726</v>
      </c>
      <c r="E2997">
        <v>1.0810360349999999</v>
      </c>
      <c r="F2997">
        <v>0.13221353399999999</v>
      </c>
    </row>
    <row r="2998" spans="1:6" x14ac:dyDescent="0.55000000000000004">
      <c r="A2998" s="24" t="s">
        <v>38</v>
      </c>
      <c r="B2998">
        <v>7</v>
      </c>
      <c r="C2998">
        <v>38</v>
      </c>
      <c r="D2998">
        <v>5905500</v>
      </c>
      <c r="E2998">
        <v>0.99503316799999997</v>
      </c>
      <c r="F2998">
        <v>0.13221353399999999</v>
      </c>
    </row>
    <row r="2999" spans="1:6" x14ac:dyDescent="0.55000000000000004">
      <c r="A2999" s="24" t="s">
        <v>38</v>
      </c>
      <c r="B2999">
        <v>7</v>
      </c>
      <c r="C2999">
        <v>39</v>
      </c>
      <c r="D2999">
        <v>6229767</v>
      </c>
      <c r="E2999">
        <v>1.0500350009999999</v>
      </c>
      <c r="F2999">
        <v>0.13221353399999999</v>
      </c>
    </row>
    <row r="3000" spans="1:6" x14ac:dyDescent="0.55000000000000004">
      <c r="A3000" s="24" t="s">
        <v>38</v>
      </c>
      <c r="B3000">
        <v>7</v>
      </c>
      <c r="C3000">
        <v>40</v>
      </c>
      <c r="D3000">
        <v>5744851</v>
      </c>
      <c r="E3000">
        <v>0.96803226799999997</v>
      </c>
      <c r="F3000">
        <v>0.13221353399999999</v>
      </c>
    </row>
    <row r="3001" spans="1:6" x14ac:dyDescent="0.55000000000000004">
      <c r="A3001" s="24" t="s">
        <v>38</v>
      </c>
      <c r="B3001">
        <v>7</v>
      </c>
      <c r="C3001">
        <v>41</v>
      </c>
      <c r="D3001">
        <v>795558</v>
      </c>
      <c r="E3001">
        <v>0.13400446699999999</v>
      </c>
      <c r="F3001">
        <v>0.13221353399999999</v>
      </c>
    </row>
    <row r="3002" spans="1:6" x14ac:dyDescent="0.55000000000000004">
      <c r="A3002" s="24" t="s">
        <v>38</v>
      </c>
      <c r="B3002">
        <v>7</v>
      </c>
      <c r="C3002">
        <v>42</v>
      </c>
      <c r="D3002">
        <v>5667382</v>
      </c>
      <c r="E3002">
        <v>0.95503183400000002</v>
      </c>
      <c r="F3002">
        <v>0.13221353399999999</v>
      </c>
    </row>
    <row r="3003" spans="1:6" x14ac:dyDescent="0.55000000000000004">
      <c r="A3003" s="24" t="s">
        <v>38</v>
      </c>
      <c r="B3003">
        <v>7</v>
      </c>
      <c r="C3003">
        <v>43</v>
      </c>
      <c r="D3003">
        <v>5179148</v>
      </c>
      <c r="E3003">
        <v>0.87302910099999997</v>
      </c>
      <c r="F3003">
        <v>0.13221353399999999</v>
      </c>
    </row>
    <row r="3004" spans="1:6" x14ac:dyDescent="0.55000000000000004">
      <c r="A3004" s="24" t="s">
        <v>38</v>
      </c>
      <c r="B3004">
        <v>7</v>
      </c>
      <c r="C3004">
        <v>44</v>
      </c>
      <c r="D3004">
        <v>6102605</v>
      </c>
      <c r="E3004">
        <v>1.0280342680000001</v>
      </c>
      <c r="F3004">
        <v>0.13221353399999999</v>
      </c>
    </row>
    <row r="3005" spans="1:6" x14ac:dyDescent="0.55000000000000004">
      <c r="A3005" s="24" t="s">
        <v>38</v>
      </c>
      <c r="B3005">
        <v>7</v>
      </c>
      <c r="C3005">
        <v>45</v>
      </c>
      <c r="D3005">
        <v>5987143</v>
      </c>
      <c r="E3005">
        <v>1.0090336339999999</v>
      </c>
      <c r="F3005">
        <v>0.13221353399999999</v>
      </c>
    </row>
    <row r="3006" spans="1:6" x14ac:dyDescent="0.55000000000000004">
      <c r="A3006" s="24" t="s">
        <v>38</v>
      </c>
      <c r="B3006">
        <v>7</v>
      </c>
      <c r="C3006">
        <v>46</v>
      </c>
      <c r="D3006">
        <v>5995211</v>
      </c>
      <c r="E3006">
        <v>1.0100336679999999</v>
      </c>
      <c r="F3006">
        <v>0.13221353399999999</v>
      </c>
    </row>
    <row r="3007" spans="1:6" x14ac:dyDescent="0.55000000000000004">
      <c r="A3007" s="24" t="s">
        <v>38</v>
      </c>
      <c r="B3007">
        <v>7</v>
      </c>
      <c r="C3007">
        <v>47</v>
      </c>
      <c r="D3007">
        <v>5180616</v>
      </c>
      <c r="E3007">
        <v>0.87302910099999997</v>
      </c>
      <c r="F3007">
        <v>0.13221353399999999</v>
      </c>
    </row>
    <row r="3008" spans="1:6" x14ac:dyDescent="0.55000000000000004">
      <c r="A3008" s="24" t="s">
        <v>38</v>
      </c>
      <c r="B3008">
        <v>7</v>
      </c>
      <c r="C3008">
        <v>48</v>
      </c>
      <c r="D3008">
        <v>5765918</v>
      </c>
      <c r="E3008">
        <v>0.97203240099999999</v>
      </c>
      <c r="F3008">
        <v>0.13221353399999999</v>
      </c>
    </row>
    <row r="3009" spans="1:6" x14ac:dyDescent="0.55000000000000004">
      <c r="A3009" s="24" t="s">
        <v>38</v>
      </c>
      <c r="B3009">
        <v>7</v>
      </c>
      <c r="C3009">
        <v>49</v>
      </c>
      <c r="D3009">
        <v>6298285</v>
      </c>
      <c r="E3009">
        <v>1.061035368</v>
      </c>
      <c r="F3009">
        <v>0.13221353399999999</v>
      </c>
    </row>
    <row r="3010" spans="1:6" x14ac:dyDescent="0.55000000000000004">
      <c r="A3010" s="24" t="s">
        <v>38</v>
      </c>
      <c r="B3010">
        <v>7</v>
      </c>
      <c r="C3010">
        <v>50</v>
      </c>
      <c r="D3010">
        <v>6047921</v>
      </c>
      <c r="E3010">
        <v>1.019033968</v>
      </c>
      <c r="F3010">
        <v>0.13221353399999999</v>
      </c>
    </row>
    <row r="3011" spans="1:6" x14ac:dyDescent="0.55000000000000004">
      <c r="A3011" s="24" t="s">
        <v>38</v>
      </c>
      <c r="B3011">
        <v>7</v>
      </c>
      <c r="C3011">
        <v>51</v>
      </c>
      <c r="D3011">
        <v>5692791</v>
      </c>
      <c r="E3011">
        <v>0.95903196800000001</v>
      </c>
      <c r="F3011">
        <v>0.13221353399999999</v>
      </c>
    </row>
    <row r="3012" spans="1:6" x14ac:dyDescent="0.55000000000000004">
      <c r="A3012" s="24" t="s">
        <v>38</v>
      </c>
      <c r="B3012">
        <v>7</v>
      </c>
      <c r="C3012">
        <v>52</v>
      </c>
      <c r="D3012">
        <v>5694575</v>
      </c>
      <c r="E3012">
        <v>0.96003200099999997</v>
      </c>
      <c r="F3012">
        <v>0.13221353399999999</v>
      </c>
    </row>
    <row r="3013" spans="1:6" x14ac:dyDescent="0.55000000000000004">
      <c r="A3013" s="24" t="s">
        <v>38</v>
      </c>
      <c r="B3013">
        <v>7</v>
      </c>
      <c r="C3013">
        <v>53</v>
      </c>
      <c r="D3013">
        <v>6075434</v>
      </c>
      <c r="E3013">
        <v>1.0240341340000001</v>
      </c>
      <c r="F3013">
        <v>0.13221353399999999</v>
      </c>
    </row>
    <row r="3014" spans="1:6" x14ac:dyDescent="0.55000000000000004">
      <c r="A3014" s="24" t="s">
        <v>38</v>
      </c>
      <c r="B3014">
        <v>7</v>
      </c>
      <c r="C3014">
        <v>54</v>
      </c>
      <c r="D3014">
        <v>6346099</v>
      </c>
      <c r="E3014">
        <v>1.0690356350000001</v>
      </c>
      <c r="F3014">
        <v>0.13221353399999999</v>
      </c>
    </row>
    <row r="3015" spans="1:6" x14ac:dyDescent="0.55000000000000004">
      <c r="A3015" s="24" t="s">
        <v>38</v>
      </c>
      <c r="B3015">
        <v>7</v>
      </c>
      <c r="C3015">
        <v>55</v>
      </c>
      <c r="D3015">
        <v>5924845</v>
      </c>
      <c r="E3015">
        <v>0.99803326800000003</v>
      </c>
      <c r="F3015">
        <v>0.13221353399999999</v>
      </c>
    </row>
    <row r="3016" spans="1:6" x14ac:dyDescent="0.55000000000000004">
      <c r="A3016" s="24" t="s">
        <v>38</v>
      </c>
      <c r="B3016">
        <v>7</v>
      </c>
      <c r="C3016">
        <v>56</v>
      </c>
      <c r="D3016">
        <v>6584395</v>
      </c>
      <c r="E3016">
        <v>1.1090369680000001</v>
      </c>
      <c r="F3016">
        <v>0.13221353399999999</v>
      </c>
    </row>
    <row r="3017" spans="1:6" x14ac:dyDescent="0.55000000000000004">
      <c r="A3017" s="24" t="s">
        <v>38</v>
      </c>
      <c r="B3017">
        <v>7</v>
      </c>
      <c r="C3017">
        <v>57</v>
      </c>
      <c r="D3017">
        <v>6135080</v>
      </c>
      <c r="E3017">
        <v>1.034034468</v>
      </c>
      <c r="F3017">
        <v>0.13221353399999999</v>
      </c>
    </row>
    <row r="3018" spans="1:6" x14ac:dyDescent="0.55000000000000004">
      <c r="A3018" s="24" t="s">
        <v>38</v>
      </c>
      <c r="B3018">
        <v>7</v>
      </c>
      <c r="C3018">
        <v>58</v>
      </c>
      <c r="D3018">
        <v>6035510</v>
      </c>
      <c r="E3018">
        <v>1.017033901</v>
      </c>
      <c r="F3018">
        <v>0.13221353399999999</v>
      </c>
    </row>
    <row r="3019" spans="1:6" x14ac:dyDescent="0.55000000000000004">
      <c r="A3019" s="24" t="s">
        <v>38</v>
      </c>
      <c r="B3019">
        <v>7</v>
      </c>
      <c r="C3019">
        <v>59</v>
      </c>
      <c r="D3019">
        <v>6011792</v>
      </c>
      <c r="E3019">
        <v>1.0130337679999999</v>
      </c>
      <c r="F3019">
        <v>0.13221353399999999</v>
      </c>
    </row>
    <row r="3020" spans="1:6" x14ac:dyDescent="0.55000000000000004">
      <c r="A3020" s="24" t="s">
        <v>38</v>
      </c>
      <c r="B3020">
        <v>7</v>
      </c>
      <c r="C3020">
        <v>60</v>
      </c>
      <c r="D3020">
        <v>5200924</v>
      </c>
      <c r="E3020">
        <v>0.87602920100000004</v>
      </c>
      <c r="F3020">
        <v>0.13221353399999999</v>
      </c>
    </row>
    <row r="3021" spans="1:6" x14ac:dyDescent="0.55000000000000004">
      <c r="A3021" s="24" t="s">
        <v>38</v>
      </c>
      <c r="B3021">
        <v>8</v>
      </c>
      <c r="C3021">
        <v>1</v>
      </c>
      <c r="D3021">
        <v>5665070</v>
      </c>
      <c r="E3021">
        <v>1.1669416530000001</v>
      </c>
      <c r="F3021">
        <v>0.104923693</v>
      </c>
    </row>
    <row r="3022" spans="1:6" x14ac:dyDescent="0.55000000000000004">
      <c r="A3022" s="24" t="s">
        <v>38</v>
      </c>
      <c r="B3022">
        <v>8</v>
      </c>
      <c r="C3022">
        <v>2</v>
      </c>
      <c r="D3022">
        <v>4762360</v>
      </c>
      <c r="E3022">
        <v>0.98095095200000004</v>
      </c>
      <c r="F3022">
        <v>0.104923693</v>
      </c>
    </row>
    <row r="3023" spans="1:6" x14ac:dyDescent="0.55000000000000004">
      <c r="A3023" s="24" t="s">
        <v>38</v>
      </c>
      <c r="B3023">
        <v>8</v>
      </c>
      <c r="C3023">
        <v>3</v>
      </c>
      <c r="D3023">
        <v>4624269</v>
      </c>
      <c r="E3023">
        <v>0.95295235199999995</v>
      </c>
      <c r="F3023">
        <v>0.104923693</v>
      </c>
    </row>
    <row r="3024" spans="1:6" x14ac:dyDescent="0.55000000000000004">
      <c r="A3024" s="24" t="s">
        <v>38</v>
      </c>
      <c r="B3024">
        <v>8</v>
      </c>
      <c r="C3024">
        <v>4</v>
      </c>
      <c r="D3024">
        <v>4427128</v>
      </c>
      <c r="E3024">
        <v>0.911954402</v>
      </c>
      <c r="F3024">
        <v>0.104923693</v>
      </c>
    </row>
    <row r="3025" spans="1:6" x14ac:dyDescent="0.55000000000000004">
      <c r="A3025" s="24" t="s">
        <v>38</v>
      </c>
      <c r="B3025">
        <v>8</v>
      </c>
      <c r="C3025">
        <v>5</v>
      </c>
      <c r="D3025">
        <v>4748929</v>
      </c>
      <c r="E3025">
        <v>0.97895105199999999</v>
      </c>
      <c r="F3025">
        <v>0.104923693</v>
      </c>
    </row>
    <row r="3026" spans="1:6" x14ac:dyDescent="0.55000000000000004">
      <c r="A3026" s="24" t="s">
        <v>38</v>
      </c>
      <c r="B3026">
        <v>8</v>
      </c>
      <c r="C3026">
        <v>6</v>
      </c>
      <c r="D3026">
        <v>4913862</v>
      </c>
      <c r="E3026">
        <v>1.012949353</v>
      </c>
      <c r="F3026">
        <v>0.104923693</v>
      </c>
    </row>
    <row r="3027" spans="1:6" x14ac:dyDescent="0.55000000000000004">
      <c r="A3027" s="24" t="s">
        <v>38</v>
      </c>
      <c r="B3027">
        <v>8</v>
      </c>
      <c r="C3027">
        <v>7</v>
      </c>
      <c r="D3027">
        <v>4465853</v>
      </c>
      <c r="E3027">
        <v>0.91995400199999999</v>
      </c>
      <c r="F3027">
        <v>0.104923693</v>
      </c>
    </row>
    <row r="3028" spans="1:6" x14ac:dyDescent="0.55000000000000004">
      <c r="A3028" s="24" t="s">
        <v>38</v>
      </c>
      <c r="B3028">
        <v>8</v>
      </c>
      <c r="C3028">
        <v>8</v>
      </c>
      <c r="D3028">
        <v>4375021</v>
      </c>
      <c r="E3028">
        <v>0.90095495199999998</v>
      </c>
      <c r="F3028">
        <v>0.104923693</v>
      </c>
    </row>
    <row r="3029" spans="1:6" x14ac:dyDescent="0.55000000000000004">
      <c r="A3029" s="24" t="s">
        <v>38</v>
      </c>
      <c r="B3029">
        <v>8</v>
      </c>
      <c r="C3029">
        <v>9</v>
      </c>
      <c r="D3029">
        <v>4430551</v>
      </c>
      <c r="E3029">
        <v>0.91295435199999997</v>
      </c>
      <c r="F3029">
        <v>0.104923693</v>
      </c>
    </row>
    <row r="3030" spans="1:6" x14ac:dyDescent="0.55000000000000004">
      <c r="A3030" s="24" t="s">
        <v>38</v>
      </c>
      <c r="B3030">
        <v>8</v>
      </c>
      <c r="C3030">
        <v>10</v>
      </c>
      <c r="D3030">
        <v>4804676</v>
      </c>
      <c r="E3030">
        <v>0.98995050200000001</v>
      </c>
      <c r="F3030">
        <v>0.104923693</v>
      </c>
    </row>
    <row r="3031" spans="1:6" x14ac:dyDescent="0.55000000000000004">
      <c r="A3031" s="24" t="s">
        <v>38</v>
      </c>
      <c r="B3031">
        <v>8</v>
      </c>
      <c r="C3031">
        <v>11</v>
      </c>
      <c r="D3031">
        <v>4403872</v>
      </c>
      <c r="E3031">
        <v>0.90695465200000003</v>
      </c>
      <c r="F3031">
        <v>0.104923693</v>
      </c>
    </row>
    <row r="3032" spans="1:6" x14ac:dyDescent="0.55000000000000004">
      <c r="A3032" s="24" t="s">
        <v>38</v>
      </c>
      <c r="B3032">
        <v>8</v>
      </c>
      <c r="C3032">
        <v>12</v>
      </c>
      <c r="D3032">
        <v>5089062</v>
      </c>
      <c r="E3032">
        <v>1.0489475530000001</v>
      </c>
      <c r="F3032">
        <v>0.104923693</v>
      </c>
    </row>
    <row r="3033" spans="1:6" x14ac:dyDescent="0.55000000000000004">
      <c r="A3033" s="24" t="s">
        <v>38</v>
      </c>
      <c r="B3033">
        <v>8</v>
      </c>
      <c r="C3033">
        <v>13</v>
      </c>
      <c r="D3033">
        <v>5024329</v>
      </c>
      <c r="E3033">
        <v>1.034948253</v>
      </c>
      <c r="F3033">
        <v>0.104923693</v>
      </c>
    </row>
    <row r="3034" spans="1:6" x14ac:dyDescent="0.55000000000000004">
      <c r="A3034" s="24" t="s">
        <v>38</v>
      </c>
      <c r="B3034">
        <v>8</v>
      </c>
      <c r="C3034">
        <v>14</v>
      </c>
      <c r="D3034">
        <v>4682785</v>
      </c>
      <c r="E3034">
        <v>0.96495175200000005</v>
      </c>
      <c r="F3034">
        <v>0.104923693</v>
      </c>
    </row>
    <row r="3035" spans="1:6" x14ac:dyDescent="0.55000000000000004">
      <c r="A3035" s="24" t="s">
        <v>38</v>
      </c>
      <c r="B3035">
        <v>8</v>
      </c>
      <c r="C3035">
        <v>15</v>
      </c>
      <c r="D3035">
        <v>5149374</v>
      </c>
      <c r="E3035">
        <v>1.060946953</v>
      </c>
      <c r="F3035">
        <v>0.104923693</v>
      </c>
    </row>
    <row r="3036" spans="1:6" x14ac:dyDescent="0.55000000000000004">
      <c r="A3036" s="24" t="s">
        <v>38</v>
      </c>
      <c r="B3036">
        <v>8</v>
      </c>
      <c r="C3036">
        <v>16</v>
      </c>
      <c r="D3036">
        <v>4396378</v>
      </c>
      <c r="E3036">
        <v>0.90595470199999995</v>
      </c>
      <c r="F3036">
        <v>0.104923693</v>
      </c>
    </row>
    <row r="3037" spans="1:6" x14ac:dyDescent="0.55000000000000004">
      <c r="A3037" s="24" t="s">
        <v>38</v>
      </c>
      <c r="B3037">
        <v>8</v>
      </c>
      <c r="C3037">
        <v>17</v>
      </c>
      <c r="D3037">
        <v>5313994</v>
      </c>
      <c r="E3037">
        <v>1.0949452529999999</v>
      </c>
      <c r="F3037">
        <v>0.104923693</v>
      </c>
    </row>
    <row r="3038" spans="1:6" x14ac:dyDescent="0.55000000000000004">
      <c r="A3038" s="24" t="s">
        <v>38</v>
      </c>
      <c r="B3038">
        <v>8</v>
      </c>
      <c r="C3038">
        <v>18</v>
      </c>
      <c r="D3038">
        <v>4923577</v>
      </c>
      <c r="E3038">
        <v>1.0149492529999999</v>
      </c>
      <c r="F3038">
        <v>0.104923693</v>
      </c>
    </row>
    <row r="3039" spans="1:6" x14ac:dyDescent="0.55000000000000004">
      <c r="A3039" s="24" t="s">
        <v>38</v>
      </c>
      <c r="B3039">
        <v>8</v>
      </c>
      <c r="C3039">
        <v>19</v>
      </c>
      <c r="D3039">
        <v>5280323</v>
      </c>
      <c r="E3039">
        <v>1.0879456030000001</v>
      </c>
      <c r="F3039">
        <v>0.104923693</v>
      </c>
    </row>
    <row r="3040" spans="1:6" x14ac:dyDescent="0.55000000000000004">
      <c r="A3040" s="24" t="s">
        <v>38</v>
      </c>
      <c r="B3040">
        <v>8</v>
      </c>
      <c r="C3040">
        <v>20</v>
      </c>
      <c r="D3040">
        <v>5295247</v>
      </c>
      <c r="E3040">
        <v>1.090945453</v>
      </c>
      <c r="F3040">
        <v>0.104923693</v>
      </c>
    </row>
    <row r="3041" spans="1:6" x14ac:dyDescent="0.55000000000000004">
      <c r="A3041" s="24" t="s">
        <v>38</v>
      </c>
      <c r="B3041">
        <v>8</v>
      </c>
      <c r="C3041">
        <v>21</v>
      </c>
      <c r="D3041">
        <v>4605068</v>
      </c>
      <c r="E3041">
        <v>0.94895255199999995</v>
      </c>
      <c r="F3041">
        <v>0.104923693</v>
      </c>
    </row>
    <row r="3042" spans="1:6" x14ac:dyDescent="0.55000000000000004">
      <c r="A3042" s="24" t="s">
        <v>38</v>
      </c>
      <c r="B3042">
        <v>8</v>
      </c>
      <c r="C3042">
        <v>22</v>
      </c>
      <c r="D3042">
        <v>4577369</v>
      </c>
      <c r="E3042">
        <v>0.94295285200000001</v>
      </c>
      <c r="F3042">
        <v>0.104923693</v>
      </c>
    </row>
    <row r="3043" spans="1:6" x14ac:dyDescent="0.55000000000000004">
      <c r="A3043" s="24" t="s">
        <v>38</v>
      </c>
      <c r="B3043">
        <v>8</v>
      </c>
      <c r="C3043">
        <v>23</v>
      </c>
      <c r="D3043">
        <v>5833877</v>
      </c>
      <c r="E3043">
        <v>1.201939903</v>
      </c>
      <c r="F3043">
        <v>0.104923693</v>
      </c>
    </row>
    <row r="3044" spans="1:6" x14ac:dyDescent="0.55000000000000004">
      <c r="A3044" s="24" t="s">
        <v>38</v>
      </c>
      <c r="B3044">
        <v>8</v>
      </c>
      <c r="C3044">
        <v>24</v>
      </c>
      <c r="D3044">
        <v>5547634</v>
      </c>
      <c r="E3044">
        <v>1.1429428530000001</v>
      </c>
      <c r="F3044">
        <v>0.104923693</v>
      </c>
    </row>
    <row r="3045" spans="1:6" x14ac:dyDescent="0.55000000000000004">
      <c r="A3045" s="24" t="s">
        <v>38</v>
      </c>
      <c r="B3045">
        <v>8</v>
      </c>
      <c r="C3045">
        <v>25</v>
      </c>
      <c r="D3045">
        <v>4413920</v>
      </c>
      <c r="E3045">
        <v>0.90895455199999997</v>
      </c>
      <c r="F3045">
        <v>0.104923693</v>
      </c>
    </row>
    <row r="3046" spans="1:6" x14ac:dyDescent="0.55000000000000004">
      <c r="A3046" s="24" t="s">
        <v>38</v>
      </c>
      <c r="B3046">
        <v>8</v>
      </c>
      <c r="C3046">
        <v>26</v>
      </c>
      <c r="D3046">
        <v>5314612</v>
      </c>
      <c r="E3046">
        <v>1.0949452529999999</v>
      </c>
      <c r="F3046">
        <v>0.104923693</v>
      </c>
    </row>
    <row r="3047" spans="1:6" x14ac:dyDescent="0.55000000000000004">
      <c r="A3047" s="24" t="s">
        <v>38</v>
      </c>
      <c r="B3047">
        <v>8</v>
      </c>
      <c r="C3047">
        <v>27</v>
      </c>
      <c r="D3047">
        <v>4746379</v>
      </c>
      <c r="E3047">
        <v>0.97795110200000002</v>
      </c>
      <c r="F3047">
        <v>0.104923693</v>
      </c>
    </row>
    <row r="3048" spans="1:6" x14ac:dyDescent="0.55000000000000004">
      <c r="A3048" s="24" t="s">
        <v>38</v>
      </c>
      <c r="B3048">
        <v>8</v>
      </c>
      <c r="C3048">
        <v>28</v>
      </c>
      <c r="D3048">
        <v>5806709</v>
      </c>
      <c r="E3048">
        <v>1.1959402029999999</v>
      </c>
      <c r="F3048">
        <v>0.104923693</v>
      </c>
    </row>
    <row r="3049" spans="1:6" x14ac:dyDescent="0.55000000000000004">
      <c r="A3049" s="24" t="s">
        <v>38</v>
      </c>
      <c r="B3049">
        <v>8</v>
      </c>
      <c r="C3049">
        <v>29</v>
      </c>
      <c r="D3049">
        <v>3760848</v>
      </c>
      <c r="E3049">
        <v>0.77496125199999999</v>
      </c>
      <c r="F3049">
        <v>0.104923693</v>
      </c>
    </row>
    <row r="3050" spans="1:6" x14ac:dyDescent="0.55000000000000004">
      <c r="A3050" s="24" t="s">
        <v>38</v>
      </c>
      <c r="B3050">
        <v>8</v>
      </c>
      <c r="C3050">
        <v>30</v>
      </c>
      <c r="D3050">
        <v>4345384</v>
      </c>
      <c r="E3050">
        <v>0.89495525200000003</v>
      </c>
      <c r="F3050">
        <v>0.104923693</v>
      </c>
    </row>
    <row r="3051" spans="1:6" x14ac:dyDescent="0.55000000000000004">
      <c r="A3051" s="24" t="s">
        <v>38</v>
      </c>
      <c r="B3051">
        <v>8</v>
      </c>
      <c r="C3051">
        <v>31</v>
      </c>
      <c r="D3051">
        <v>5560699</v>
      </c>
      <c r="E3051">
        <v>1.145942703</v>
      </c>
      <c r="F3051">
        <v>0.104923693</v>
      </c>
    </row>
    <row r="3052" spans="1:6" x14ac:dyDescent="0.55000000000000004">
      <c r="A3052" s="24" t="s">
        <v>38</v>
      </c>
      <c r="B3052">
        <v>8</v>
      </c>
      <c r="C3052">
        <v>32</v>
      </c>
      <c r="D3052">
        <v>5131670</v>
      </c>
      <c r="E3052">
        <v>1.0569471530000001</v>
      </c>
      <c r="F3052">
        <v>0.104923693</v>
      </c>
    </row>
    <row r="3053" spans="1:6" x14ac:dyDescent="0.55000000000000004">
      <c r="A3053" s="24" t="s">
        <v>38</v>
      </c>
      <c r="B3053">
        <v>8</v>
      </c>
      <c r="C3053">
        <v>33</v>
      </c>
      <c r="D3053">
        <v>4818412</v>
      </c>
      <c r="E3053">
        <v>0.99295035200000004</v>
      </c>
      <c r="F3053">
        <v>0.104923693</v>
      </c>
    </row>
    <row r="3054" spans="1:6" x14ac:dyDescent="0.55000000000000004">
      <c r="A3054" s="24" t="s">
        <v>38</v>
      </c>
      <c r="B3054">
        <v>8</v>
      </c>
      <c r="C3054">
        <v>34</v>
      </c>
      <c r="D3054">
        <v>4307791</v>
      </c>
      <c r="E3054">
        <v>0.88795560200000001</v>
      </c>
      <c r="F3054">
        <v>0.104923693</v>
      </c>
    </row>
    <row r="3055" spans="1:6" x14ac:dyDescent="0.55000000000000004">
      <c r="A3055" s="24" t="s">
        <v>38</v>
      </c>
      <c r="B3055">
        <v>8</v>
      </c>
      <c r="C3055">
        <v>35</v>
      </c>
      <c r="D3055">
        <v>5569058</v>
      </c>
      <c r="E3055">
        <v>1.147942603</v>
      </c>
      <c r="F3055">
        <v>0.104923693</v>
      </c>
    </row>
    <row r="3056" spans="1:6" x14ac:dyDescent="0.55000000000000004">
      <c r="A3056" s="24" t="s">
        <v>38</v>
      </c>
      <c r="B3056">
        <v>8</v>
      </c>
      <c r="C3056">
        <v>36</v>
      </c>
      <c r="D3056">
        <v>4360728</v>
      </c>
      <c r="E3056">
        <v>0.89895505200000003</v>
      </c>
      <c r="F3056">
        <v>0.104923693</v>
      </c>
    </row>
    <row r="3057" spans="1:6" x14ac:dyDescent="0.55000000000000004">
      <c r="A3057" s="24" t="s">
        <v>38</v>
      </c>
      <c r="B3057">
        <v>8</v>
      </c>
      <c r="C3057">
        <v>37</v>
      </c>
      <c r="D3057">
        <v>5064430</v>
      </c>
      <c r="E3057">
        <v>1.043947803</v>
      </c>
      <c r="F3057">
        <v>0.104923693</v>
      </c>
    </row>
    <row r="3058" spans="1:6" x14ac:dyDescent="0.55000000000000004">
      <c r="A3058" s="24" t="s">
        <v>38</v>
      </c>
      <c r="B3058">
        <v>8</v>
      </c>
      <c r="C3058">
        <v>38</v>
      </c>
      <c r="D3058">
        <v>5205366</v>
      </c>
      <c r="E3058">
        <v>1.0729463530000001</v>
      </c>
      <c r="F3058">
        <v>0.104923693</v>
      </c>
    </row>
    <row r="3059" spans="1:6" x14ac:dyDescent="0.55000000000000004">
      <c r="A3059" s="24" t="s">
        <v>38</v>
      </c>
      <c r="B3059">
        <v>8</v>
      </c>
      <c r="C3059">
        <v>39</v>
      </c>
      <c r="D3059">
        <v>5462338</v>
      </c>
      <c r="E3059">
        <v>1.1259437029999999</v>
      </c>
      <c r="F3059">
        <v>0.104923693</v>
      </c>
    </row>
    <row r="3060" spans="1:6" x14ac:dyDescent="0.55000000000000004">
      <c r="A3060" s="24" t="s">
        <v>38</v>
      </c>
      <c r="B3060">
        <v>8</v>
      </c>
      <c r="C3060">
        <v>40</v>
      </c>
      <c r="D3060">
        <v>5123799</v>
      </c>
      <c r="E3060">
        <v>1.0559472029999999</v>
      </c>
      <c r="F3060">
        <v>0.104923693</v>
      </c>
    </row>
    <row r="3061" spans="1:6" x14ac:dyDescent="0.55000000000000004">
      <c r="A3061" s="24" t="s">
        <v>38</v>
      </c>
      <c r="B3061">
        <v>8</v>
      </c>
      <c r="C3061">
        <v>41</v>
      </c>
      <c r="D3061">
        <v>5030486</v>
      </c>
      <c r="E3061">
        <v>1.036948153</v>
      </c>
      <c r="F3061">
        <v>0.104923693</v>
      </c>
    </row>
    <row r="3062" spans="1:6" x14ac:dyDescent="0.55000000000000004">
      <c r="A3062" s="24" t="s">
        <v>38</v>
      </c>
      <c r="B3062">
        <v>8</v>
      </c>
      <c r="C3062">
        <v>42</v>
      </c>
      <c r="D3062">
        <v>4928148</v>
      </c>
      <c r="E3062">
        <v>1.0149492529999999</v>
      </c>
      <c r="F3062">
        <v>0.104923693</v>
      </c>
    </row>
    <row r="3063" spans="1:6" x14ac:dyDescent="0.55000000000000004">
      <c r="A3063" s="24" t="s">
        <v>38</v>
      </c>
      <c r="B3063">
        <v>8</v>
      </c>
      <c r="C3063">
        <v>43</v>
      </c>
      <c r="D3063">
        <v>4747592</v>
      </c>
      <c r="E3063">
        <v>0.97795110200000002</v>
      </c>
      <c r="F3063">
        <v>0.104923693</v>
      </c>
    </row>
    <row r="3064" spans="1:6" x14ac:dyDescent="0.55000000000000004">
      <c r="A3064" s="24" t="s">
        <v>38</v>
      </c>
      <c r="B3064">
        <v>8</v>
      </c>
      <c r="C3064">
        <v>44</v>
      </c>
      <c r="D3064">
        <v>6060182</v>
      </c>
      <c r="E3064">
        <v>1.248937553</v>
      </c>
      <c r="F3064">
        <v>0.104923693</v>
      </c>
    </row>
    <row r="3065" spans="1:6" x14ac:dyDescent="0.55000000000000004">
      <c r="A3065" s="24" t="s">
        <v>38</v>
      </c>
      <c r="B3065">
        <v>8</v>
      </c>
      <c r="C3065">
        <v>45</v>
      </c>
      <c r="D3065">
        <v>4526153</v>
      </c>
      <c r="E3065">
        <v>0.93295335199999996</v>
      </c>
      <c r="F3065">
        <v>0.104923693</v>
      </c>
    </row>
    <row r="3066" spans="1:6" x14ac:dyDescent="0.55000000000000004">
      <c r="A3066" s="24" t="s">
        <v>38</v>
      </c>
      <c r="B3066">
        <v>8</v>
      </c>
      <c r="C3066">
        <v>46</v>
      </c>
      <c r="D3066">
        <v>4681898</v>
      </c>
      <c r="E3066">
        <v>0.96495175200000005</v>
      </c>
      <c r="F3066">
        <v>0.104923693</v>
      </c>
    </row>
    <row r="3067" spans="1:6" x14ac:dyDescent="0.55000000000000004">
      <c r="A3067" s="24" t="s">
        <v>38</v>
      </c>
      <c r="B3067">
        <v>8</v>
      </c>
      <c r="C3067">
        <v>47</v>
      </c>
      <c r="D3067">
        <v>4784340</v>
      </c>
      <c r="E3067">
        <v>0.98595070200000001</v>
      </c>
      <c r="F3067">
        <v>0.104923693</v>
      </c>
    </row>
    <row r="3068" spans="1:6" x14ac:dyDescent="0.55000000000000004">
      <c r="A3068" s="24" t="s">
        <v>38</v>
      </c>
      <c r="B3068">
        <v>8</v>
      </c>
      <c r="C3068">
        <v>48</v>
      </c>
      <c r="D3068">
        <v>5707838</v>
      </c>
      <c r="E3068">
        <v>1.175941203</v>
      </c>
      <c r="F3068">
        <v>0.104923693</v>
      </c>
    </row>
    <row r="3069" spans="1:6" x14ac:dyDescent="0.55000000000000004">
      <c r="A3069" s="24" t="s">
        <v>38</v>
      </c>
      <c r="B3069">
        <v>8</v>
      </c>
      <c r="C3069">
        <v>49</v>
      </c>
      <c r="D3069">
        <v>4967104</v>
      </c>
      <c r="E3069">
        <v>1.0229488529999999</v>
      </c>
      <c r="F3069">
        <v>0.104923693</v>
      </c>
    </row>
    <row r="3070" spans="1:6" x14ac:dyDescent="0.55000000000000004">
      <c r="A3070" s="24" t="s">
        <v>38</v>
      </c>
      <c r="B3070">
        <v>8</v>
      </c>
      <c r="C3070">
        <v>50</v>
      </c>
      <c r="D3070">
        <v>5444710</v>
      </c>
      <c r="E3070">
        <v>1.121943903</v>
      </c>
      <c r="F3070">
        <v>0.104923693</v>
      </c>
    </row>
    <row r="3071" spans="1:6" x14ac:dyDescent="0.55000000000000004">
      <c r="A3071" s="24" t="s">
        <v>38</v>
      </c>
      <c r="B3071">
        <v>8</v>
      </c>
      <c r="C3071">
        <v>51</v>
      </c>
      <c r="D3071">
        <v>4905621</v>
      </c>
      <c r="E3071">
        <v>1.0109494530000001</v>
      </c>
      <c r="F3071">
        <v>0.104923693</v>
      </c>
    </row>
    <row r="3072" spans="1:6" x14ac:dyDescent="0.55000000000000004">
      <c r="A3072" s="24" t="s">
        <v>38</v>
      </c>
      <c r="B3072">
        <v>8</v>
      </c>
      <c r="C3072">
        <v>52</v>
      </c>
      <c r="D3072">
        <v>4139473</v>
      </c>
      <c r="E3072">
        <v>0.852957352</v>
      </c>
      <c r="F3072">
        <v>0.104923693</v>
      </c>
    </row>
    <row r="3073" spans="1:6" x14ac:dyDescent="0.55000000000000004">
      <c r="A3073" s="24" t="s">
        <v>38</v>
      </c>
      <c r="B3073">
        <v>8</v>
      </c>
      <c r="C3073">
        <v>53</v>
      </c>
      <c r="D3073">
        <v>4996346</v>
      </c>
      <c r="E3073">
        <v>1.029948503</v>
      </c>
      <c r="F3073">
        <v>0.104923693</v>
      </c>
    </row>
    <row r="3074" spans="1:6" x14ac:dyDescent="0.55000000000000004">
      <c r="A3074" s="24" t="s">
        <v>38</v>
      </c>
      <c r="B3074">
        <v>8</v>
      </c>
      <c r="C3074">
        <v>54</v>
      </c>
      <c r="D3074">
        <v>4649398</v>
      </c>
      <c r="E3074">
        <v>0.95795210200000003</v>
      </c>
      <c r="F3074">
        <v>0.104923693</v>
      </c>
    </row>
    <row r="3075" spans="1:6" x14ac:dyDescent="0.55000000000000004">
      <c r="A3075" s="24" t="s">
        <v>38</v>
      </c>
      <c r="B3075">
        <v>8</v>
      </c>
      <c r="C3075">
        <v>55</v>
      </c>
      <c r="D3075">
        <v>3847616</v>
      </c>
      <c r="E3075">
        <v>0.79296035200000003</v>
      </c>
      <c r="F3075">
        <v>0.104923693</v>
      </c>
    </row>
    <row r="3076" spans="1:6" x14ac:dyDescent="0.55000000000000004">
      <c r="A3076" s="24" t="s">
        <v>38</v>
      </c>
      <c r="B3076">
        <v>8</v>
      </c>
      <c r="C3076">
        <v>56</v>
      </c>
      <c r="D3076">
        <v>4370263</v>
      </c>
      <c r="E3076">
        <v>0.899955002</v>
      </c>
      <c r="F3076">
        <v>0.104923693</v>
      </c>
    </row>
    <row r="3077" spans="1:6" x14ac:dyDescent="0.55000000000000004">
      <c r="A3077" s="24" t="s">
        <v>38</v>
      </c>
      <c r="B3077">
        <v>8</v>
      </c>
      <c r="C3077">
        <v>57</v>
      </c>
      <c r="D3077">
        <v>4342709</v>
      </c>
      <c r="E3077">
        <v>0.89495525200000003</v>
      </c>
      <c r="F3077">
        <v>0.104923693</v>
      </c>
    </row>
    <row r="3078" spans="1:6" x14ac:dyDescent="0.55000000000000004">
      <c r="A3078" s="24" t="s">
        <v>38</v>
      </c>
      <c r="B3078">
        <v>8</v>
      </c>
      <c r="C3078">
        <v>58</v>
      </c>
      <c r="D3078">
        <v>4062262</v>
      </c>
      <c r="E3078">
        <v>0.83695815200000001</v>
      </c>
      <c r="F3078">
        <v>0.104923693</v>
      </c>
    </row>
    <row r="3079" spans="1:6" x14ac:dyDescent="0.55000000000000004">
      <c r="A3079" s="24" t="s">
        <v>38</v>
      </c>
      <c r="B3079">
        <v>8</v>
      </c>
      <c r="C3079">
        <v>59</v>
      </c>
      <c r="D3079">
        <v>4224957</v>
      </c>
      <c r="E3079">
        <v>0.87095645200000005</v>
      </c>
      <c r="F3079">
        <v>0.104923693</v>
      </c>
    </row>
    <row r="3080" spans="1:6" x14ac:dyDescent="0.55000000000000004">
      <c r="A3080" s="24" t="s">
        <v>38</v>
      </c>
      <c r="B3080">
        <v>8</v>
      </c>
      <c r="C3080">
        <v>60</v>
      </c>
      <c r="D3080">
        <v>4439480</v>
      </c>
      <c r="E3080">
        <v>0.91495425200000002</v>
      </c>
      <c r="F3080">
        <v>0.104923693</v>
      </c>
    </row>
    <row r="3081" spans="1:6" x14ac:dyDescent="0.55000000000000004">
      <c r="A3081" s="24" t="s">
        <v>38</v>
      </c>
      <c r="B3081">
        <v>9</v>
      </c>
      <c r="C3081">
        <v>1</v>
      </c>
      <c r="D3081">
        <v>7258528</v>
      </c>
      <c r="E3081">
        <v>1.0640580399999999</v>
      </c>
      <c r="F3081">
        <v>9.1215846000000003E-2</v>
      </c>
    </row>
    <row r="3082" spans="1:6" x14ac:dyDescent="0.55000000000000004">
      <c r="A3082" s="24" t="s">
        <v>38</v>
      </c>
      <c r="B3082">
        <v>9</v>
      </c>
      <c r="C3082">
        <v>2</v>
      </c>
      <c r="D3082">
        <v>6824455</v>
      </c>
      <c r="E3082">
        <v>1.000054548</v>
      </c>
      <c r="F3082">
        <v>9.1215846000000003E-2</v>
      </c>
    </row>
    <row r="3083" spans="1:6" x14ac:dyDescent="0.55000000000000004">
      <c r="A3083" s="24" t="s">
        <v>38</v>
      </c>
      <c r="B3083">
        <v>9</v>
      </c>
      <c r="C3083">
        <v>3</v>
      </c>
      <c r="D3083">
        <v>7843104</v>
      </c>
      <c r="E3083">
        <v>1.149062676</v>
      </c>
      <c r="F3083">
        <v>9.1215846000000003E-2</v>
      </c>
    </row>
    <row r="3084" spans="1:6" x14ac:dyDescent="0.55000000000000004">
      <c r="A3084" s="24" t="s">
        <v>38</v>
      </c>
      <c r="B3084">
        <v>9</v>
      </c>
      <c r="C3084">
        <v>4</v>
      </c>
      <c r="D3084">
        <v>5170555</v>
      </c>
      <c r="E3084">
        <v>0.758041348</v>
      </c>
      <c r="F3084">
        <v>9.1215846000000003E-2</v>
      </c>
    </row>
    <row r="3085" spans="1:6" x14ac:dyDescent="0.55000000000000004">
      <c r="A3085" s="24" t="s">
        <v>38</v>
      </c>
      <c r="B3085">
        <v>9</v>
      </c>
      <c r="C3085">
        <v>5</v>
      </c>
      <c r="D3085">
        <v>7102760</v>
      </c>
      <c r="E3085">
        <v>1.0410567850000001</v>
      </c>
      <c r="F3085">
        <v>9.1215846000000003E-2</v>
      </c>
    </row>
    <row r="3086" spans="1:6" x14ac:dyDescent="0.55000000000000004">
      <c r="A3086" s="24" t="s">
        <v>38</v>
      </c>
      <c r="B3086">
        <v>9</v>
      </c>
      <c r="C3086">
        <v>6</v>
      </c>
      <c r="D3086">
        <v>7583240</v>
      </c>
      <c r="E3086">
        <v>1.1110606030000001</v>
      </c>
      <c r="F3086">
        <v>9.1215846000000003E-2</v>
      </c>
    </row>
    <row r="3087" spans="1:6" x14ac:dyDescent="0.55000000000000004">
      <c r="A3087" s="24" t="s">
        <v>38</v>
      </c>
      <c r="B3087">
        <v>9</v>
      </c>
      <c r="C3087">
        <v>7</v>
      </c>
      <c r="D3087">
        <v>6257040</v>
      </c>
      <c r="E3087">
        <v>0.91705002099999999</v>
      </c>
      <c r="F3087">
        <v>9.1215846000000003E-2</v>
      </c>
    </row>
    <row r="3088" spans="1:6" x14ac:dyDescent="0.55000000000000004">
      <c r="A3088" s="24" t="s">
        <v>38</v>
      </c>
      <c r="B3088">
        <v>9</v>
      </c>
      <c r="C3088">
        <v>8</v>
      </c>
      <c r="D3088">
        <v>6768230</v>
      </c>
      <c r="E3088">
        <v>0.99205411200000004</v>
      </c>
      <c r="F3088">
        <v>9.1215846000000003E-2</v>
      </c>
    </row>
    <row r="3089" spans="1:6" x14ac:dyDescent="0.55000000000000004">
      <c r="A3089" s="24" t="s">
        <v>38</v>
      </c>
      <c r="B3089">
        <v>9</v>
      </c>
      <c r="C3089">
        <v>9</v>
      </c>
      <c r="D3089">
        <v>7580606</v>
      </c>
      <c r="E3089">
        <v>1.1110606030000001</v>
      </c>
      <c r="F3089">
        <v>9.1215846000000003E-2</v>
      </c>
    </row>
    <row r="3090" spans="1:6" x14ac:dyDescent="0.55000000000000004">
      <c r="A3090" s="24" t="s">
        <v>38</v>
      </c>
      <c r="B3090">
        <v>9</v>
      </c>
      <c r="C3090">
        <v>10</v>
      </c>
      <c r="D3090">
        <v>6812017</v>
      </c>
      <c r="E3090">
        <v>0.99805443900000002</v>
      </c>
      <c r="F3090">
        <v>9.1215846000000003E-2</v>
      </c>
    </row>
    <row r="3091" spans="1:6" x14ac:dyDescent="0.55000000000000004">
      <c r="A3091" s="24" t="s">
        <v>38</v>
      </c>
      <c r="B3091">
        <v>9</v>
      </c>
      <c r="C3091">
        <v>11</v>
      </c>
      <c r="D3091">
        <v>7550224</v>
      </c>
      <c r="E3091">
        <v>1.1060603309999999</v>
      </c>
      <c r="F3091">
        <v>9.1215846000000003E-2</v>
      </c>
    </row>
    <row r="3092" spans="1:6" x14ac:dyDescent="0.55000000000000004">
      <c r="A3092" s="24" t="s">
        <v>38</v>
      </c>
      <c r="B3092">
        <v>9</v>
      </c>
      <c r="C3092">
        <v>12</v>
      </c>
      <c r="D3092">
        <v>6604766</v>
      </c>
      <c r="E3092">
        <v>0.96805280299999996</v>
      </c>
      <c r="F3092">
        <v>9.1215846000000003E-2</v>
      </c>
    </row>
    <row r="3093" spans="1:6" x14ac:dyDescent="0.55000000000000004">
      <c r="A3093" s="24" t="s">
        <v>38</v>
      </c>
      <c r="B3093">
        <v>9</v>
      </c>
      <c r="C3093">
        <v>13</v>
      </c>
      <c r="D3093">
        <v>6736999</v>
      </c>
      <c r="E3093">
        <v>0.98705383899999999</v>
      </c>
      <c r="F3093">
        <v>9.1215846000000003E-2</v>
      </c>
    </row>
    <row r="3094" spans="1:6" x14ac:dyDescent="0.55000000000000004">
      <c r="A3094" s="24" t="s">
        <v>38</v>
      </c>
      <c r="B3094">
        <v>9</v>
      </c>
      <c r="C3094">
        <v>14</v>
      </c>
      <c r="D3094">
        <v>6367958</v>
      </c>
      <c r="E3094">
        <v>0.93305089399999996</v>
      </c>
      <c r="F3094">
        <v>9.1215846000000003E-2</v>
      </c>
    </row>
    <row r="3095" spans="1:6" x14ac:dyDescent="0.55000000000000004">
      <c r="A3095" s="24" t="s">
        <v>38</v>
      </c>
      <c r="B3095">
        <v>9</v>
      </c>
      <c r="C3095">
        <v>15</v>
      </c>
      <c r="D3095">
        <v>7154401</v>
      </c>
      <c r="E3095">
        <v>1.0480571670000001</v>
      </c>
      <c r="F3095">
        <v>9.1215846000000003E-2</v>
      </c>
    </row>
    <row r="3096" spans="1:6" x14ac:dyDescent="0.55000000000000004">
      <c r="A3096" s="24" t="s">
        <v>38</v>
      </c>
      <c r="B3096">
        <v>9</v>
      </c>
      <c r="C3096">
        <v>16</v>
      </c>
      <c r="D3096">
        <v>6574370</v>
      </c>
      <c r="E3096">
        <v>0.96305253000000002</v>
      </c>
      <c r="F3096">
        <v>9.1215846000000003E-2</v>
      </c>
    </row>
    <row r="3097" spans="1:6" x14ac:dyDescent="0.55000000000000004">
      <c r="A3097" s="24" t="s">
        <v>38</v>
      </c>
      <c r="B3097">
        <v>9</v>
      </c>
      <c r="C3097">
        <v>17</v>
      </c>
      <c r="D3097">
        <v>7460836</v>
      </c>
      <c r="E3097">
        <v>1.0930596210000001</v>
      </c>
      <c r="F3097">
        <v>9.1215846000000003E-2</v>
      </c>
    </row>
    <row r="3098" spans="1:6" x14ac:dyDescent="0.55000000000000004">
      <c r="A3098" s="24" t="s">
        <v>38</v>
      </c>
      <c r="B3098">
        <v>9</v>
      </c>
      <c r="C3098">
        <v>18</v>
      </c>
      <c r="D3098">
        <v>6659851</v>
      </c>
      <c r="E3098">
        <v>0.97605323899999996</v>
      </c>
      <c r="F3098">
        <v>9.1215846000000003E-2</v>
      </c>
    </row>
    <row r="3099" spans="1:6" x14ac:dyDescent="0.55000000000000004">
      <c r="A3099" s="24" t="s">
        <v>38</v>
      </c>
      <c r="B3099">
        <v>9</v>
      </c>
      <c r="C3099">
        <v>19</v>
      </c>
      <c r="D3099">
        <v>6401295</v>
      </c>
      <c r="E3099">
        <v>0.93805116600000005</v>
      </c>
      <c r="F3099">
        <v>9.1215846000000003E-2</v>
      </c>
    </row>
    <row r="3100" spans="1:6" x14ac:dyDescent="0.55000000000000004">
      <c r="A3100" s="24" t="s">
        <v>38</v>
      </c>
      <c r="B3100">
        <v>9</v>
      </c>
      <c r="C3100">
        <v>20</v>
      </c>
      <c r="D3100">
        <v>6854669</v>
      </c>
      <c r="E3100">
        <v>1.0050548210000001</v>
      </c>
      <c r="F3100">
        <v>9.1215846000000003E-2</v>
      </c>
    </row>
    <row r="3101" spans="1:6" x14ac:dyDescent="0.55000000000000004">
      <c r="A3101" s="24" t="s">
        <v>38</v>
      </c>
      <c r="B3101">
        <v>9</v>
      </c>
      <c r="C3101">
        <v>21</v>
      </c>
      <c r="D3101">
        <v>7239693</v>
      </c>
      <c r="E3101">
        <v>1.061057876</v>
      </c>
      <c r="F3101">
        <v>9.1215846000000003E-2</v>
      </c>
    </row>
    <row r="3102" spans="1:6" x14ac:dyDescent="0.55000000000000004">
      <c r="A3102" s="24" t="s">
        <v>38</v>
      </c>
      <c r="B3102">
        <v>9</v>
      </c>
      <c r="C3102">
        <v>22</v>
      </c>
      <c r="D3102">
        <v>6496752</v>
      </c>
      <c r="E3102">
        <v>0.95205192999999999</v>
      </c>
      <c r="F3102">
        <v>9.1215846000000003E-2</v>
      </c>
    </row>
    <row r="3103" spans="1:6" x14ac:dyDescent="0.55000000000000004">
      <c r="A3103" s="24" t="s">
        <v>38</v>
      </c>
      <c r="B3103">
        <v>9</v>
      </c>
      <c r="C3103">
        <v>23</v>
      </c>
      <c r="D3103">
        <v>5923444</v>
      </c>
      <c r="E3103">
        <v>0.86804734800000005</v>
      </c>
      <c r="F3103">
        <v>9.1215846000000003E-2</v>
      </c>
    </row>
    <row r="3104" spans="1:6" x14ac:dyDescent="0.55000000000000004">
      <c r="A3104" s="24" t="s">
        <v>38</v>
      </c>
      <c r="B3104">
        <v>9</v>
      </c>
      <c r="C3104">
        <v>24</v>
      </c>
      <c r="D3104">
        <v>6773423</v>
      </c>
      <c r="E3104">
        <v>0.99305416700000004</v>
      </c>
      <c r="F3104">
        <v>9.1215846000000003E-2</v>
      </c>
    </row>
    <row r="3105" spans="1:6" x14ac:dyDescent="0.55000000000000004">
      <c r="A3105" s="24" t="s">
        <v>38</v>
      </c>
      <c r="B3105">
        <v>9</v>
      </c>
      <c r="C3105">
        <v>25</v>
      </c>
      <c r="D3105">
        <v>7039983</v>
      </c>
      <c r="E3105">
        <v>1.032056294</v>
      </c>
      <c r="F3105">
        <v>9.1215846000000003E-2</v>
      </c>
    </row>
    <row r="3106" spans="1:6" x14ac:dyDescent="0.55000000000000004">
      <c r="A3106" s="24" t="s">
        <v>38</v>
      </c>
      <c r="B3106">
        <v>9</v>
      </c>
      <c r="C3106">
        <v>26</v>
      </c>
      <c r="D3106">
        <v>6278424</v>
      </c>
      <c r="E3106">
        <v>0.92005018500000002</v>
      </c>
      <c r="F3106">
        <v>9.1215846000000003E-2</v>
      </c>
    </row>
    <row r="3107" spans="1:6" x14ac:dyDescent="0.55000000000000004">
      <c r="A3107" s="24" t="s">
        <v>38</v>
      </c>
      <c r="B3107">
        <v>9</v>
      </c>
      <c r="C3107">
        <v>27</v>
      </c>
      <c r="D3107">
        <v>5868034</v>
      </c>
      <c r="E3107">
        <v>0.86004691200000005</v>
      </c>
      <c r="F3107">
        <v>9.1215846000000003E-2</v>
      </c>
    </row>
    <row r="3108" spans="1:6" x14ac:dyDescent="0.55000000000000004">
      <c r="A3108" s="24" t="s">
        <v>38</v>
      </c>
      <c r="B3108">
        <v>9</v>
      </c>
      <c r="C3108">
        <v>28</v>
      </c>
      <c r="D3108">
        <v>6106469</v>
      </c>
      <c r="E3108">
        <v>0.89504882100000005</v>
      </c>
      <c r="F3108">
        <v>9.1215846000000003E-2</v>
      </c>
    </row>
    <row r="3109" spans="1:6" x14ac:dyDescent="0.55000000000000004">
      <c r="A3109" s="24" t="s">
        <v>38</v>
      </c>
      <c r="B3109">
        <v>9</v>
      </c>
      <c r="C3109">
        <v>29</v>
      </c>
      <c r="D3109">
        <v>9081043</v>
      </c>
      <c r="E3109">
        <v>1.331072604</v>
      </c>
      <c r="F3109">
        <v>9.1215846000000003E-2</v>
      </c>
    </row>
    <row r="3110" spans="1:6" x14ac:dyDescent="0.55000000000000004">
      <c r="A3110" s="24" t="s">
        <v>38</v>
      </c>
      <c r="B3110">
        <v>9</v>
      </c>
      <c r="C3110">
        <v>30</v>
      </c>
      <c r="D3110">
        <v>7311099</v>
      </c>
      <c r="E3110">
        <v>1.071058421</v>
      </c>
      <c r="F3110">
        <v>9.1215846000000003E-2</v>
      </c>
    </row>
    <row r="3111" spans="1:6" x14ac:dyDescent="0.55000000000000004">
      <c r="A3111" s="24" t="s">
        <v>38</v>
      </c>
      <c r="B3111">
        <v>9</v>
      </c>
      <c r="C3111">
        <v>31</v>
      </c>
      <c r="D3111">
        <v>6925427</v>
      </c>
      <c r="E3111">
        <v>1.015055367</v>
      </c>
      <c r="F3111">
        <v>9.1215846000000003E-2</v>
      </c>
    </row>
    <row r="3112" spans="1:6" x14ac:dyDescent="0.55000000000000004">
      <c r="A3112" s="24" t="s">
        <v>38</v>
      </c>
      <c r="B3112">
        <v>9</v>
      </c>
      <c r="C3112">
        <v>32</v>
      </c>
      <c r="D3112">
        <v>6867571</v>
      </c>
      <c r="E3112">
        <v>1.0060548760000001</v>
      </c>
      <c r="F3112">
        <v>9.1215846000000003E-2</v>
      </c>
    </row>
    <row r="3113" spans="1:6" x14ac:dyDescent="0.55000000000000004">
      <c r="A3113" s="24" t="s">
        <v>38</v>
      </c>
      <c r="B3113">
        <v>9</v>
      </c>
      <c r="C3113">
        <v>33</v>
      </c>
      <c r="D3113">
        <v>6549030</v>
      </c>
      <c r="E3113">
        <v>0.96005236599999999</v>
      </c>
      <c r="F3113">
        <v>9.1215846000000003E-2</v>
      </c>
    </row>
    <row r="3114" spans="1:6" x14ac:dyDescent="0.55000000000000004">
      <c r="A3114" s="24" t="s">
        <v>38</v>
      </c>
      <c r="B3114">
        <v>9</v>
      </c>
      <c r="C3114">
        <v>34</v>
      </c>
      <c r="D3114">
        <v>6430073</v>
      </c>
      <c r="E3114">
        <v>0.94205138499999996</v>
      </c>
      <c r="F3114">
        <v>9.1215846000000003E-2</v>
      </c>
    </row>
    <row r="3115" spans="1:6" x14ac:dyDescent="0.55000000000000004">
      <c r="A3115" s="24" t="s">
        <v>38</v>
      </c>
      <c r="B3115">
        <v>9</v>
      </c>
      <c r="C3115">
        <v>35</v>
      </c>
      <c r="D3115">
        <v>6444459</v>
      </c>
      <c r="E3115">
        <v>0.94405149399999999</v>
      </c>
      <c r="F3115">
        <v>9.1215846000000003E-2</v>
      </c>
    </row>
    <row r="3116" spans="1:6" x14ac:dyDescent="0.55000000000000004">
      <c r="A3116" s="24" t="s">
        <v>38</v>
      </c>
      <c r="B3116">
        <v>9</v>
      </c>
      <c r="C3116">
        <v>36</v>
      </c>
      <c r="D3116">
        <v>6460454</v>
      </c>
      <c r="E3116">
        <v>0.94705165700000005</v>
      </c>
      <c r="F3116">
        <v>9.1215846000000003E-2</v>
      </c>
    </row>
    <row r="3117" spans="1:6" x14ac:dyDescent="0.55000000000000004">
      <c r="A3117" s="24" t="s">
        <v>38</v>
      </c>
      <c r="B3117">
        <v>9</v>
      </c>
      <c r="C3117">
        <v>37</v>
      </c>
      <c r="D3117">
        <v>6816390</v>
      </c>
      <c r="E3117">
        <v>0.99905449400000002</v>
      </c>
      <c r="F3117">
        <v>9.1215846000000003E-2</v>
      </c>
    </row>
    <row r="3118" spans="1:6" x14ac:dyDescent="0.55000000000000004">
      <c r="A3118" s="24" t="s">
        <v>38</v>
      </c>
      <c r="B3118">
        <v>9</v>
      </c>
      <c r="C3118">
        <v>38</v>
      </c>
      <c r="D3118">
        <v>6958129</v>
      </c>
      <c r="E3118">
        <v>1.020055639</v>
      </c>
      <c r="F3118">
        <v>9.1215846000000003E-2</v>
      </c>
    </row>
    <row r="3119" spans="1:6" x14ac:dyDescent="0.55000000000000004">
      <c r="A3119" s="24" t="s">
        <v>38</v>
      </c>
      <c r="B3119">
        <v>9</v>
      </c>
      <c r="C3119">
        <v>39</v>
      </c>
      <c r="D3119">
        <v>6997666</v>
      </c>
      <c r="E3119">
        <v>1.026055967</v>
      </c>
      <c r="F3119">
        <v>9.1215846000000003E-2</v>
      </c>
    </row>
    <row r="3120" spans="1:6" x14ac:dyDescent="0.55000000000000004">
      <c r="A3120" s="24" t="s">
        <v>38</v>
      </c>
      <c r="B3120">
        <v>9</v>
      </c>
      <c r="C3120">
        <v>40</v>
      </c>
      <c r="D3120">
        <v>7126758</v>
      </c>
      <c r="E3120">
        <v>1.044056949</v>
      </c>
      <c r="F3120">
        <v>9.1215846000000003E-2</v>
      </c>
    </row>
    <row r="3121" spans="1:6" x14ac:dyDescent="0.55000000000000004">
      <c r="A3121" s="24" t="s">
        <v>38</v>
      </c>
      <c r="B3121">
        <v>9</v>
      </c>
      <c r="C3121">
        <v>41</v>
      </c>
      <c r="D3121">
        <v>6381373</v>
      </c>
      <c r="E3121">
        <v>0.93505100299999999</v>
      </c>
      <c r="F3121">
        <v>9.1215846000000003E-2</v>
      </c>
    </row>
    <row r="3122" spans="1:6" x14ac:dyDescent="0.55000000000000004">
      <c r="A3122" s="24" t="s">
        <v>38</v>
      </c>
      <c r="B3122">
        <v>9</v>
      </c>
      <c r="C3122">
        <v>42</v>
      </c>
      <c r="D3122">
        <v>7063201</v>
      </c>
      <c r="E3122">
        <v>1.0350564579999999</v>
      </c>
      <c r="F3122">
        <v>9.1215846000000003E-2</v>
      </c>
    </row>
    <row r="3123" spans="1:6" x14ac:dyDescent="0.55000000000000004">
      <c r="A3123" s="24" t="s">
        <v>38</v>
      </c>
      <c r="B3123">
        <v>9</v>
      </c>
      <c r="C3123">
        <v>43</v>
      </c>
      <c r="D3123">
        <v>6112193</v>
      </c>
      <c r="E3123">
        <v>0.89604887499999997</v>
      </c>
      <c r="F3123">
        <v>9.1215846000000003E-2</v>
      </c>
    </row>
    <row r="3124" spans="1:6" x14ac:dyDescent="0.55000000000000004">
      <c r="A3124" s="24" t="s">
        <v>38</v>
      </c>
      <c r="B3124">
        <v>9</v>
      </c>
      <c r="C3124">
        <v>44</v>
      </c>
      <c r="D3124">
        <v>6890267</v>
      </c>
      <c r="E3124">
        <v>1.0100550939999999</v>
      </c>
      <c r="F3124">
        <v>9.1215846000000003E-2</v>
      </c>
    </row>
    <row r="3125" spans="1:6" x14ac:dyDescent="0.55000000000000004">
      <c r="A3125" s="24" t="s">
        <v>38</v>
      </c>
      <c r="B3125">
        <v>9</v>
      </c>
      <c r="C3125">
        <v>45</v>
      </c>
      <c r="D3125">
        <v>6832754</v>
      </c>
      <c r="E3125">
        <v>1.001054603</v>
      </c>
      <c r="F3125">
        <v>9.1215846000000003E-2</v>
      </c>
    </row>
    <row r="3126" spans="1:6" x14ac:dyDescent="0.55000000000000004">
      <c r="A3126" s="24" t="s">
        <v>38</v>
      </c>
      <c r="B3126">
        <v>9</v>
      </c>
      <c r="C3126">
        <v>46</v>
      </c>
      <c r="D3126">
        <v>6238044</v>
      </c>
      <c r="E3126">
        <v>0.91404985699999997</v>
      </c>
      <c r="F3126">
        <v>9.1215846000000003E-2</v>
      </c>
    </row>
    <row r="3127" spans="1:6" x14ac:dyDescent="0.55000000000000004">
      <c r="A3127" s="24" t="s">
        <v>38</v>
      </c>
      <c r="B3127">
        <v>9</v>
      </c>
      <c r="C3127">
        <v>47</v>
      </c>
      <c r="D3127">
        <v>7619474</v>
      </c>
      <c r="E3127">
        <v>1.1170609309999999</v>
      </c>
      <c r="F3127">
        <v>9.1215846000000003E-2</v>
      </c>
    </row>
    <row r="3128" spans="1:6" x14ac:dyDescent="0.55000000000000004">
      <c r="A3128" s="24" t="s">
        <v>38</v>
      </c>
      <c r="B3128">
        <v>9</v>
      </c>
      <c r="C3128">
        <v>48</v>
      </c>
      <c r="D3128">
        <v>6469309</v>
      </c>
      <c r="E3128">
        <v>0.94805171200000005</v>
      </c>
      <c r="F3128">
        <v>9.1215846000000003E-2</v>
      </c>
    </row>
    <row r="3129" spans="1:6" x14ac:dyDescent="0.55000000000000004">
      <c r="A3129" s="24" t="s">
        <v>38</v>
      </c>
      <c r="B3129">
        <v>9</v>
      </c>
      <c r="C3129">
        <v>49</v>
      </c>
      <c r="D3129">
        <v>6240005</v>
      </c>
      <c r="E3129">
        <v>0.91404985699999997</v>
      </c>
      <c r="F3129">
        <v>9.1215846000000003E-2</v>
      </c>
    </row>
    <row r="3130" spans="1:6" x14ac:dyDescent="0.55000000000000004">
      <c r="A3130" s="24" t="s">
        <v>38</v>
      </c>
      <c r="B3130">
        <v>9</v>
      </c>
      <c r="C3130">
        <v>50</v>
      </c>
      <c r="D3130">
        <v>6144564</v>
      </c>
      <c r="E3130">
        <v>0.90004909399999999</v>
      </c>
      <c r="F3130">
        <v>9.1215846000000003E-2</v>
      </c>
    </row>
    <row r="3131" spans="1:6" x14ac:dyDescent="0.55000000000000004">
      <c r="A3131" s="24" t="s">
        <v>38</v>
      </c>
      <c r="B3131">
        <v>9</v>
      </c>
      <c r="C3131">
        <v>51</v>
      </c>
      <c r="D3131">
        <v>7298873</v>
      </c>
      <c r="E3131">
        <v>1.0700583669999999</v>
      </c>
      <c r="F3131">
        <v>9.1215846000000003E-2</v>
      </c>
    </row>
    <row r="3132" spans="1:6" x14ac:dyDescent="0.55000000000000004">
      <c r="A3132" s="24" t="s">
        <v>38</v>
      </c>
      <c r="B3132">
        <v>9</v>
      </c>
      <c r="C3132">
        <v>52</v>
      </c>
      <c r="D3132">
        <v>6705942</v>
      </c>
      <c r="E3132">
        <v>0.98305362100000004</v>
      </c>
      <c r="F3132">
        <v>9.1215846000000003E-2</v>
      </c>
    </row>
    <row r="3133" spans="1:6" x14ac:dyDescent="0.55000000000000004">
      <c r="A3133" s="24" t="s">
        <v>38</v>
      </c>
      <c r="B3133">
        <v>9</v>
      </c>
      <c r="C3133">
        <v>53</v>
      </c>
      <c r="D3133">
        <v>6518339</v>
      </c>
      <c r="E3133">
        <v>0.95505209400000002</v>
      </c>
      <c r="F3133">
        <v>9.1215846000000003E-2</v>
      </c>
    </row>
    <row r="3134" spans="1:6" x14ac:dyDescent="0.55000000000000004">
      <c r="A3134" s="24" t="s">
        <v>38</v>
      </c>
      <c r="B3134">
        <v>9</v>
      </c>
      <c r="C3134">
        <v>54</v>
      </c>
      <c r="D3134">
        <v>8087260</v>
      </c>
      <c r="E3134">
        <v>1.18506464</v>
      </c>
      <c r="F3134">
        <v>9.1215846000000003E-2</v>
      </c>
    </row>
    <row r="3135" spans="1:6" x14ac:dyDescent="0.55000000000000004">
      <c r="A3135" s="24" t="s">
        <v>38</v>
      </c>
      <c r="B3135">
        <v>9</v>
      </c>
      <c r="C3135">
        <v>55</v>
      </c>
      <c r="D3135">
        <v>7439596</v>
      </c>
      <c r="E3135">
        <v>1.090059458</v>
      </c>
      <c r="F3135">
        <v>9.1215846000000003E-2</v>
      </c>
    </row>
    <row r="3136" spans="1:6" x14ac:dyDescent="0.55000000000000004">
      <c r="A3136" s="24" t="s">
        <v>38</v>
      </c>
      <c r="B3136">
        <v>10</v>
      </c>
      <c r="C3136">
        <v>1</v>
      </c>
      <c r="D3136">
        <v>7034147</v>
      </c>
      <c r="E3136">
        <v>0.90300000000000002</v>
      </c>
      <c r="F3136">
        <v>9.9742705000000001E-2</v>
      </c>
    </row>
    <row r="3137" spans="1:6" x14ac:dyDescent="0.55000000000000004">
      <c r="A3137" s="24" t="s">
        <v>38</v>
      </c>
      <c r="B3137">
        <v>10</v>
      </c>
      <c r="C3137">
        <v>2</v>
      </c>
      <c r="D3137">
        <v>7616967</v>
      </c>
      <c r="E3137">
        <v>0.97799999999999998</v>
      </c>
      <c r="F3137">
        <v>9.9742705000000001E-2</v>
      </c>
    </row>
    <row r="3138" spans="1:6" x14ac:dyDescent="0.55000000000000004">
      <c r="A3138" s="24" t="s">
        <v>38</v>
      </c>
      <c r="B3138">
        <v>10</v>
      </c>
      <c r="C3138">
        <v>3</v>
      </c>
      <c r="D3138">
        <v>6822797</v>
      </c>
      <c r="E3138">
        <v>0.876</v>
      </c>
      <c r="F3138">
        <v>9.9742705000000001E-2</v>
      </c>
    </row>
    <row r="3139" spans="1:6" x14ac:dyDescent="0.55000000000000004">
      <c r="A3139" s="24" t="s">
        <v>38</v>
      </c>
      <c r="B3139">
        <v>10</v>
      </c>
      <c r="C3139">
        <v>4</v>
      </c>
      <c r="D3139">
        <v>7458500</v>
      </c>
      <c r="E3139">
        <v>0.95699999999999996</v>
      </c>
      <c r="F3139">
        <v>9.9742705000000001E-2</v>
      </c>
    </row>
    <row r="3140" spans="1:6" x14ac:dyDescent="0.55000000000000004">
      <c r="A3140" s="24" t="s">
        <v>38</v>
      </c>
      <c r="B3140">
        <v>10</v>
      </c>
      <c r="C3140">
        <v>5</v>
      </c>
      <c r="D3140">
        <v>7715439</v>
      </c>
      <c r="E3140">
        <v>0.99</v>
      </c>
      <c r="F3140">
        <v>9.9742705000000001E-2</v>
      </c>
    </row>
    <row r="3141" spans="1:6" x14ac:dyDescent="0.55000000000000004">
      <c r="A3141" s="24" t="s">
        <v>38</v>
      </c>
      <c r="B3141">
        <v>10</v>
      </c>
      <c r="C3141">
        <v>6</v>
      </c>
      <c r="D3141">
        <v>7538192</v>
      </c>
      <c r="E3141">
        <v>0.96799999999999997</v>
      </c>
      <c r="F3141">
        <v>9.9742705000000001E-2</v>
      </c>
    </row>
    <row r="3142" spans="1:6" x14ac:dyDescent="0.55000000000000004">
      <c r="A3142" s="24" t="s">
        <v>38</v>
      </c>
      <c r="B3142">
        <v>10</v>
      </c>
      <c r="C3142">
        <v>7</v>
      </c>
      <c r="D3142">
        <v>8769583</v>
      </c>
      <c r="E3142">
        <v>1.1259999999999999</v>
      </c>
      <c r="F3142">
        <v>9.9742705000000001E-2</v>
      </c>
    </row>
    <row r="3143" spans="1:6" x14ac:dyDescent="0.55000000000000004">
      <c r="A3143" s="24" t="s">
        <v>38</v>
      </c>
      <c r="B3143">
        <v>10</v>
      </c>
      <c r="C3143">
        <v>8</v>
      </c>
      <c r="D3143">
        <v>7989094</v>
      </c>
      <c r="E3143">
        <v>1.026</v>
      </c>
      <c r="F3143">
        <v>9.9742705000000001E-2</v>
      </c>
    </row>
    <row r="3144" spans="1:6" x14ac:dyDescent="0.55000000000000004">
      <c r="A3144" s="24" t="s">
        <v>38</v>
      </c>
      <c r="B3144">
        <v>10</v>
      </c>
      <c r="C3144">
        <v>9</v>
      </c>
      <c r="D3144">
        <v>7963596</v>
      </c>
      <c r="E3144">
        <v>1.022</v>
      </c>
      <c r="F3144">
        <v>9.9742705000000001E-2</v>
      </c>
    </row>
    <row r="3145" spans="1:6" x14ac:dyDescent="0.55000000000000004">
      <c r="A3145" s="24" t="s">
        <v>38</v>
      </c>
      <c r="B3145">
        <v>10</v>
      </c>
      <c r="C3145">
        <v>10</v>
      </c>
      <c r="D3145">
        <v>6466032</v>
      </c>
      <c r="E3145">
        <v>0.83</v>
      </c>
      <c r="F3145">
        <v>9.9742705000000001E-2</v>
      </c>
    </row>
    <row r="3146" spans="1:6" x14ac:dyDescent="0.55000000000000004">
      <c r="A3146" s="24" t="s">
        <v>38</v>
      </c>
      <c r="B3146">
        <v>10</v>
      </c>
      <c r="C3146">
        <v>11</v>
      </c>
      <c r="D3146">
        <v>7818194</v>
      </c>
      <c r="E3146">
        <v>1.004</v>
      </c>
      <c r="F3146">
        <v>9.9742705000000001E-2</v>
      </c>
    </row>
    <row r="3147" spans="1:6" x14ac:dyDescent="0.55000000000000004">
      <c r="A3147" s="24" t="s">
        <v>38</v>
      </c>
      <c r="B3147">
        <v>10</v>
      </c>
      <c r="C3147">
        <v>12</v>
      </c>
      <c r="D3147">
        <v>7628860</v>
      </c>
      <c r="E3147">
        <v>0.97899999999999998</v>
      </c>
      <c r="F3147">
        <v>9.9742705000000001E-2</v>
      </c>
    </row>
    <row r="3148" spans="1:6" x14ac:dyDescent="0.55000000000000004">
      <c r="A3148" s="24" t="s">
        <v>38</v>
      </c>
      <c r="B3148">
        <v>10</v>
      </c>
      <c r="C3148">
        <v>13</v>
      </c>
      <c r="D3148">
        <v>8170041</v>
      </c>
      <c r="E3148">
        <v>1.0489999999999999</v>
      </c>
      <c r="F3148">
        <v>9.9742705000000001E-2</v>
      </c>
    </row>
    <row r="3149" spans="1:6" x14ac:dyDescent="0.55000000000000004">
      <c r="A3149" s="24" t="s">
        <v>38</v>
      </c>
      <c r="B3149">
        <v>10</v>
      </c>
      <c r="C3149">
        <v>14</v>
      </c>
      <c r="D3149">
        <v>7492407</v>
      </c>
      <c r="E3149">
        <v>0.96199999999999997</v>
      </c>
      <c r="F3149">
        <v>9.9742705000000001E-2</v>
      </c>
    </row>
    <row r="3150" spans="1:6" x14ac:dyDescent="0.55000000000000004">
      <c r="A3150" s="24" t="s">
        <v>38</v>
      </c>
      <c r="B3150">
        <v>10</v>
      </c>
      <c r="C3150">
        <v>15</v>
      </c>
      <c r="D3150">
        <v>7965521</v>
      </c>
      <c r="E3150">
        <v>1.022</v>
      </c>
      <c r="F3150">
        <v>9.9742705000000001E-2</v>
      </c>
    </row>
    <row r="3151" spans="1:6" x14ac:dyDescent="0.55000000000000004">
      <c r="A3151" s="24" t="s">
        <v>38</v>
      </c>
      <c r="B3151">
        <v>10</v>
      </c>
      <c r="C3151">
        <v>16</v>
      </c>
      <c r="D3151">
        <v>8845154</v>
      </c>
      <c r="E3151">
        <v>1.135</v>
      </c>
      <c r="F3151">
        <v>9.9742705000000001E-2</v>
      </c>
    </row>
    <row r="3152" spans="1:6" x14ac:dyDescent="0.55000000000000004">
      <c r="A3152" s="24" t="s">
        <v>38</v>
      </c>
      <c r="B3152">
        <v>10</v>
      </c>
      <c r="C3152">
        <v>17</v>
      </c>
      <c r="D3152">
        <v>7908578</v>
      </c>
      <c r="E3152">
        <v>1.0149999999999999</v>
      </c>
      <c r="F3152">
        <v>9.9742705000000001E-2</v>
      </c>
    </row>
    <row r="3153" spans="1:6" x14ac:dyDescent="0.55000000000000004">
      <c r="A3153" s="24" t="s">
        <v>38</v>
      </c>
      <c r="B3153">
        <v>10</v>
      </c>
      <c r="C3153">
        <v>18</v>
      </c>
      <c r="D3153">
        <v>8482735</v>
      </c>
      <c r="E3153">
        <v>1.089</v>
      </c>
      <c r="F3153">
        <v>9.9742705000000001E-2</v>
      </c>
    </row>
    <row r="3154" spans="1:6" x14ac:dyDescent="0.55000000000000004">
      <c r="A3154" s="24" t="s">
        <v>38</v>
      </c>
      <c r="B3154">
        <v>10</v>
      </c>
      <c r="C3154">
        <v>19</v>
      </c>
      <c r="D3154">
        <v>7955904</v>
      </c>
      <c r="E3154">
        <v>1.0209999999999999</v>
      </c>
      <c r="F3154">
        <v>9.9742705000000001E-2</v>
      </c>
    </row>
    <row r="3155" spans="1:6" x14ac:dyDescent="0.55000000000000004">
      <c r="A3155" s="24" t="s">
        <v>38</v>
      </c>
      <c r="B3155">
        <v>10</v>
      </c>
      <c r="C3155">
        <v>20</v>
      </c>
      <c r="D3155">
        <v>6753596</v>
      </c>
      <c r="E3155">
        <v>0.86699999999999999</v>
      </c>
      <c r="F3155">
        <v>9.9742705000000001E-2</v>
      </c>
    </row>
    <row r="3156" spans="1:6" x14ac:dyDescent="0.55000000000000004">
      <c r="A3156" s="24" t="s">
        <v>38</v>
      </c>
      <c r="B3156">
        <v>10</v>
      </c>
      <c r="C3156">
        <v>21</v>
      </c>
      <c r="D3156">
        <v>6135495</v>
      </c>
      <c r="E3156">
        <v>0.78800000000000003</v>
      </c>
      <c r="F3156">
        <v>9.9742705000000001E-2</v>
      </c>
    </row>
    <row r="3157" spans="1:6" x14ac:dyDescent="0.55000000000000004">
      <c r="A3157" s="24" t="s">
        <v>38</v>
      </c>
      <c r="B3157">
        <v>10</v>
      </c>
      <c r="C3157">
        <v>22</v>
      </c>
      <c r="D3157">
        <v>7968056</v>
      </c>
      <c r="E3157">
        <v>1.0229999999999999</v>
      </c>
      <c r="F3157">
        <v>9.9742705000000001E-2</v>
      </c>
    </row>
    <row r="3158" spans="1:6" x14ac:dyDescent="0.55000000000000004">
      <c r="A3158" s="24" t="s">
        <v>38</v>
      </c>
      <c r="B3158">
        <v>10</v>
      </c>
      <c r="C3158">
        <v>23</v>
      </c>
      <c r="D3158">
        <v>8264652</v>
      </c>
      <c r="E3158">
        <v>1.0609999999999999</v>
      </c>
      <c r="F3158">
        <v>9.9742705000000001E-2</v>
      </c>
    </row>
    <row r="3159" spans="1:6" x14ac:dyDescent="0.55000000000000004">
      <c r="A3159" s="24" t="s">
        <v>38</v>
      </c>
      <c r="B3159">
        <v>10</v>
      </c>
      <c r="C3159">
        <v>24</v>
      </c>
      <c r="D3159">
        <v>7860992</v>
      </c>
      <c r="E3159">
        <v>1.0089999999999999</v>
      </c>
      <c r="F3159">
        <v>9.9742705000000001E-2</v>
      </c>
    </row>
    <row r="3160" spans="1:6" x14ac:dyDescent="0.55000000000000004">
      <c r="A3160" s="24" t="s">
        <v>38</v>
      </c>
      <c r="B3160">
        <v>10</v>
      </c>
      <c r="C3160">
        <v>25</v>
      </c>
      <c r="D3160">
        <v>7161629</v>
      </c>
      <c r="E3160">
        <v>0.91900000000000004</v>
      </c>
      <c r="F3160">
        <v>9.9742705000000001E-2</v>
      </c>
    </row>
    <row r="3161" spans="1:6" x14ac:dyDescent="0.55000000000000004">
      <c r="A3161" s="24" t="s">
        <v>38</v>
      </c>
      <c r="B3161">
        <v>10</v>
      </c>
      <c r="C3161">
        <v>26</v>
      </c>
      <c r="D3161">
        <v>8676506</v>
      </c>
      <c r="E3161">
        <v>1.1140000000000001</v>
      </c>
      <c r="F3161">
        <v>9.9742705000000001E-2</v>
      </c>
    </row>
    <row r="3162" spans="1:6" x14ac:dyDescent="0.55000000000000004">
      <c r="A3162" s="24" t="s">
        <v>38</v>
      </c>
      <c r="B3162">
        <v>10</v>
      </c>
      <c r="C3162">
        <v>27</v>
      </c>
      <c r="D3162">
        <v>8802449</v>
      </c>
      <c r="E3162">
        <v>1.1299999999999999</v>
      </c>
      <c r="F3162">
        <v>9.9742705000000001E-2</v>
      </c>
    </row>
    <row r="3163" spans="1:6" x14ac:dyDescent="0.55000000000000004">
      <c r="A3163" s="24" t="s">
        <v>38</v>
      </c>
      <c r="B3163">
        <v>10</v>
      </c>
      <c r="C3163">
        <v>28</v>
      </c>
      <c r="D3163">
        <v>7058281</v>
      </c>
      <c r="E3163">
        <v>0.90600000000000003</v>
      </c>
      <c r="F3163">
        <v>9.9742705000000001E-2</v>
      </c>
    </row>
    <row r="3164" spans="1:6" x14ac:dyDescent="0.55000000000000004">
      <c r="A3164" s="24" t="s">
        <v>38</v>
      </c>
      <c r="B3164">
        <v>10</v>
      </c>
      <c r="C3164">
        <v>29</v>
      </c>
      <c r="D3164">
        <v>6843938</v>
      </c>
      <c r="E3164">
        <v>0.879</v>
      </c>
      <c r="F3164">
        <v>9.9742705000000001E-2</v>
      </c>
    </row>
    <row r="3165" spans="1:6" x14ac:dyDescent="0.55000000000000004">
      <c r="A3165" s="24" t="s">
        <v>38</v>
      </c>
      <c r="B3165">
        <v>10</v>
      </c>
      <c r="C3165">
        <v>30</v>
      </c>
      <c r="D3165">
        <v>9389628</v>
      </c>
      <c r="E3165">
        <v>1.2050000000000001</v>
      </c>
      <c r="F3165">
        <v>9.9742705000000001E-2</v>
      </c>
    </row>
    <row r="3166" spans="1:6" x14ac:dyDescent="0.55000000000000004">
      <c r="A3166" s="24" t="s">
        <v>38</v>
      </c>
      <c r="B3166">
        <v>10</v>
      </c>
      <c r="C3166">
        <v>31</v>
      </c>
      <c r="D3166">
        <v>8907282</v>
      </c>
      <c r="E3166">
        <v>1.143</v>
      </c>
      <c r="F3166">
        <v>9.9742705000000001E-2</v>
      </c>
    </row>
    <row r="3167" spans="1:6" x14ac:dyDescent="0.55000000000000004">
      <c r="A3167" s="24" t="s">
        <v>38</v>
      </c>
      <c r="B3167">
        <v>10</v>
      </c>
      <c r="C3167">
        <v>32</v>
      </c>
      <c r="D3167">
        <v>7520654</v>
      </c>
      <c r="E3167">
        <v>0.96499999999999997</v>
      </c>
      <c r="F3167">
        <v>9.9742705000000001E-2</v>
      </c>
    </row>
    <row r="3168" spans="1:6" x14ac:dyDescent="0.55000000000000004">
      <c r="A3168" s="24" t="s">
        <v>38</v>
      </c>
      <c r="B3168">
        <v>10</v>
      </c>
      <c r="C3168">
        <v>33</v>
      </c>
      <c r="D3168">
        <v>8078843</v>
      </c>
      <c r="E3168">
        <v>1.0369999999999999</v>
      </c>
      <c r="F3168">
        <v>9.9742705000000001E-2</v>
      </c>
    </row>
    <row r="3169" spans="1:6" x14ac:dyDescent="0.55000000000000004">
      <c r="A3169" s="24" t="s">
        <v>38</v>
      </c>
      <c r="B3169">
        <v>10</v>
      </c>
      <c r="C3169">
        <v>34</v>
      </c>
      <c r="D3169">
        <v>7937262</v>
      </c>
      <c r="E3169">
        <v>1.0189999999999999</v>
      </c>
      <c r="F3169">
        <v>9.9742705000000001E-2</v>
      </c>
    </row>
    <row r="3170" spans="1:6" x14ac:dyDescent="0.55000000000000004">
      <c r="A3170" s="24" t="s">
        <v>38</v>
      </c>
      <c r="B3170">
        <v>10</v>
      </c>
      <c r="C3170">
        <v>35</v>
      </c>
      <c r="D3170">
        <v>10299187</v>
      </c>
      <c r="E3170">
        <v>1.3220000000000001</v>
      </c>
      <c r="F3170">
        <v>9.9742705000000001E-2</v>
      </c>
    </row>
    <row r="3171" spans="1:6" x14ac:dyDescent="0.55000000000000004">
      <c r="A3171" s="24" t="s">
        <v>38</v>
      </c>
      <c r="B3171">
        <v>10</v>
      </c>
      <c r="C3171">
        <v>36</v>
      </c>
      <c r="D3171">
        <v>8841151</v>
      </c>
      <c r="E3171">
        <v>1.135</v>
      </c>
      <c r="F3171">
        <v>9.9742705000000001E-2</v>
      </c>
    </row>
    <row r="3172" spans="1:6" x14ac:dyDescent="0.55000000000000004">
      <c r="A3172" s="24" t="s">
        <v>38</v>
      </c>
      <c r="B3172">
        <v>10</v>
      </c>
      <c r="C3172">
        <v>37</v>
      </c>
      <c r="D3172">
        <v>8619716</v>
      </c>
      <c r="E3172">
        <v>1.1060000000000001</v>
      </c>
      <c r="F3172">
        <v>9.9742705000000001E-2</v>
      </c>
    </row>
    <row r="3173" spans="1:6" x14ac:dyDescent="0.55000000000000004">
      <c r="A3173" s="24" t="s">
        <v>38</v>
      </c>
      <c r="B3173">
        <v>10</v>
      </c>
      <c r="C3173">
        <v>38</v>
      </c>
      <c r="D3173">
        <v>6440128</v>
      </c>
      <c r="E3173">
        <v>0.82699999999999996</v>
      </c>
      <c r="F3173">
        <v>9.9742705000000001E-2</v>
      </c>
    </row>
    <row r="3174" spans="1:6" x14ac:dyDescent="0.55000000000000004">
      <c r="A3174" s="24" t="s">
        <v>38</v>
      </c>
      <c r="B3174">
        <v>10</v>
      </c>
      <c r="C3174">
        <v>39</v>
      </c>
      <c r="D3174">
        <v>7461032</v>
      </c>
      <c r="E3174">
        <v>0.95799999999999996</v>
      </c>
      <c r="F3174">
        <v>9.9742705000000001E-2</v>
      </c>
    </row>
    <row r="3175" spans="1:6" x14ac:dyDescent="0.55000000000000004">
      <c r="A3175" s="24" t="s">
        <v>38</v>
      </c>
      <c r="B3175">
        <v>10</v>
      </c>
      <c r="C3175">
        <v>40</v>
      </c>
      <c r="D3175">
        <v>7485326</v>
      </c>
      <c r="E3175">
        <v>0.96099999999999997</v>
      </c>
      <c r="F3175">
        <v>9.9742705000000001E-2</v>
      </c>
    </row>
    <row r="3176" spans="1:6" x14ac:dyDescent="0.55000000000000004">
      <c r="A3176" s="24" t="s">
        <v>38</v>
      </c>
      <c r="B3176">
        <v>10</v>
      </c>
      <c r="C3176">
        <v>41</v>
      </c>
      <c r="D3176">
        <v>8531818</v>
      </c>
      <c r="E3176">
        <v>1.095</v>
      </c>
      <c r="F3176">
        <v>9.9742705000000001E-2</v>
      </c>
    </row>
    <row r="3177" spans="1:6" x14ac:dyDescent="0.55000000000000004">
      <c r="A3177" s="24" t="s">
        <v>38</v>
      </c>
      <c r="B3177">
        <v>10</v>
      </c>
      <c r="C3177">
        <v>42</v>
      </c>
      <c r="D3177">
        <v>8551202</v>
      </c>
      <c r="E3177">
        <v>1.0980000000000001</v>
      </c>
      <c r="F3177">
        <v>9.9742705000000001E-2</v>
      </c>
    </row>
    <row r="3178" spans="1:6" x14ac:dyDescent="0.55000000000000004">
      <c r="A3178" s="24" t="s">
        <v>38</v>
      </c>
      <c r="B3178">
        <v>10</v>
      </c>
      <c r="C3178">
        <v>43</v>
      </c>
      <c r="D3178">
        <v>7763053</v>
      </c>
      <c r="E3178">
        <v>0.996</v>
      </c>
      <c r="F3178">
        <v>9.9742705000000001E-2</v>
      </c>
    </row>
    <row r="3179" spans="1:6" x14ac:dyDescent="0.55000000000000004">
      <c r="A3179" s="24" t="s">
        <v>38</v>
      </c>
      <c r="B3179">
        <v>10</v>
      </c>
      <c r="C3179">
        <v>44</v>
      </c>
      <c r="D3179">
        <v>7935187</v>
      </c>
      <c r="E3179">
        <v>1.0189999999999999</v>
      </c>
      <c r="F3179">
        <v>9.9742705000000001E-2</v>
      </c>
    </row>
    <row r="3180" spans="1:6" x14ac:dyDescent="0.55000000000000004">
      <c r="A3180" s="24" t="s">
        <v>38</v>
      </c>
      <c r="B3180">
        <v>10</v>
      </c>
      <c r="C3180">
        <v>45</v>
      </c>
      <c r="D3180">
        <v>7208918</v>
      </c>
      <c r="E3180">
        <v>0.92500000000000004</v>
      </c>
      <c r="F3180">
        <v>9.9742705000000001E-2</v>
      </c>
    </row>
    <row r="3181" spans="1:6" x14ac:dyDescent="0.55000000000000004">
      <c r="A3181" s="24" t="s">
        <v>38</v>
      </c>
      <c r="B3181">
        <v>10</v>
      </c>
      <c r="C3181">
        <v>46</v>
      </c>
      <c r="D3181">
        <v>6600971</v>
      </c>
      <c r="E3181">
        <v>0.84699999999999998</v>
      </c>
      <c r="F3181">
        <v>9.9742705000000001E-2</v>
      </c>
    </row>
    <row r="3182" spans="1:6" x14ac:dyDescent="0.55000000000000004">
      <c r="A3182" s="24" t="s">
        <v>38</v>
      </c>
      <c r="B3182">
        <v>10</v>
      </c>
      <c r="C3182">
        <v>47</v>
      </c>
      <c r="D3182">
        <v>8081773</v>
      </c>
      <c r="E3182">
        <v>1.0369999999999999</v>
      </c>
      <c r="F3182">
        <v>9.9742705000000001E-2</v>
      </c>
    </row>
    <row r="3183" spans="1:6" x14ac:dyDescent="0.55000000000000004">
      <c r="A3183" s="24" t="s">
        <v>38</v>
      </c>
      <c r="B3183">
        <v>10</v>
      </c>
      <c r="C3183">
        <v>48</v>
      </c>
      <c r="D3183">
        <v>7679388</v>
      </c>
      <c r="E3183">
        <v>0.98599999999999999</v>
      </c>
      <c r="F3183">
        <v>9.9742705000000001E-2</v>
      </c>
    </row>
    <row r="3184" spans="1:6" x14ac:dyDescent="0.55000000000000004">
      <c r="A3184" s="24" t="s">
        <v>38</v>
      </c>
      <c r="B3184">
        <v>10</v>
      </c>
      <c r="C3184">
        <v>49</v>
      </c>
      <c r="D3184">
        <v>7660874</v>
      </c>
      <c r="E3184">
        <v>0.98299999999999998</v>
      </c>
      <c r="F3184">
        <v>9.9742705000000001E-2</v>
      </c>
    </row>
    <row r="3185" spans="1:6" x14ac:dyDescent="0.55000000000000004">
      <c r="A3185" s="24" t="s">
        <v>38</v>
      </c>
      <c r="B3185">
        <v>10</v>
      </c>
      <c r="C3185">
        <v>50</v>
      </c>
      <c r="D3185">
        <v>6510511</v>
      </c>
      <c r="E3185">
        <v>0.83599999999999997</v>
      </c>
      <c r="F3185">
        <v>9.9742705000000001E-2</v>
      </c>
    </row>
    <row r="3186" spans="1:6" x14ac:dyDescent="0.55000000000000004">
      <c r="A3186" s="24" t="s">
        <v>38</v>
      </c>
      <c r="B3186">
        <v>10</v>
      </c>
      <c r="C3186">
        <v>51</v>
      </c>
      <c r="D3186">
        <v>8114242</v>
      </c>
      <c r="E3186">
        <v>1.042</v>
      </c>
      <c r="F3186">
        <v>9.9742705000000001E-2</v>
      </c>
    </row>
    <row r="3187" spans="1:6" x14ac:dyDescent="0.55000000000000004">
      <c r="A3187" s="24" t="s">
        <v>38</v>
      </c>
      <c r="B3187">
        <v>10</v>
      </c>
      <c r="C3187">
        <v>52</v>
      </c>
      <c r="D3187">
        <v>7272278</v>
      </c>
      <c r="E3187">
        <v>0.93300000000000005</v>
      </c>
      <c r="F3187">
        <v>9.9742705000000001E-2</v>
      </c>
    </row>
    <row r="3188" spans="1:6" x14ac:dyDescent="0.55000000000000004">
      <c r="A3188" s="24" t="s">
        <v>38</v>
      </c>
      <c r="B3188">
        <v>10</v>
      </c>
      <c r="C3188">
        <v>53</v>
      </c>
      <c r="D3188">
        <v>7696198</v>
      </c>
      <c r="E3188">
        <v>0.98799999999999999</v>
      </c>
      <c r="F3188">
        <v>9.9742705000000001E-2</v>
      </c>
    </row>
    <row r="3189" spans="1:6" x14ac:dyDescent="0.55000000000000004">
      <c r="A3189" s="24" t="s">
        <v>38</v>
      </c>
      <c r="B3189">
        <v>10</v>
      </c>
      <c r="C3189">
        <v>54</v>
      </c>
      <c r="D3189">
        <v>7586452</v>
      </c>
      <c r="E3189">
        <v>0.97399999999999998</v>
      </c>
      <c r="F3189">
        <v>9.9742705000000001E-2</v>
      </c>
    </row>
    <row r="3190" spans="1:6" x14ac:dyDescent="0.55000000000000004">
      <c r="A3190" s="24" t="s">
        <v>38</v>
      </c>
      <c r="B3190">
        <v>10</v>
      </c>
      <c r="C3190">
        <v>55</v>
      </c>
      <c r="D3190">
        <v>7666821</v>
      </c>
      <c r="E3190">
        <v>0.98399999999999999</v>
      </c>
      <c r="F3190">
        <v>9.9742705000000001E-2</v>
      </c>
    </row>
    <row r="3191" spans="1:6" x14ac:dyDescent="0.55000000000000004">
      <c r="A3191" s="24" t="s">
        <v>38</v>
      </c>
      <c r="B3191">
        <v>10</v>
      </c>
      <c r="C3191">
        <v>56</v>
      </c>
      <c r="D3191">
        <v>7955589</v>
      </c>
      <c r="E3191">
        <v>1.0209999999999999</v>
      </c>
      <c r="F3191">
        <v>9.9742705000000001E-2</v>
      </c>
    </row>
    <row r="3192" spans="1:6" x14ac:dyDescent="0.55000000000000004">
      <c r="A3192" s="24" t="s">
        <v>38</v>
      </c>
      <c r="B3192">
        <v>10</v>
      </c>
      <c r="C3192">
        <v>57</v>
      </c>
      <c r="D3192">
        <v>7089673</v>
      </c>
      <c r="E3192">
        <v>0.91</v>
      </c>
      <c r="F3192">
        <v>9.9742705000000001E-2</v>
      </c>
    </row>
    <row r="3193" spans="1:6" x14ac:dyDescent="0.55000000000000004">
      <c r="A3193" s="24" t="s">
        <v>38</v>
      </c>
      <c r="B3193">
        <v>11</v>
      </c>
      <c r="C3193">
        <v>1</v>
      </c>
      <c r="D3193">
        <v>6910030</v>
      </c>
      <c r="E3193">
        <v>0.95803757</v>
      </c>
      <c r="F3193">
        <v>0.14027352400000001</v>
      </c>
    </row>
    <row r="3194" spans="1:6" x14ac:dyDescent="0.55000000000000004">
      <c r="A3194" s="24" t="s">
        <v>38</v>
      </c>
      <c r="B3194">
        <v>11</v>
      </c>
      <c r="C3194">
        <v>2</v>
      </c>
      <c r="D3194">
        <v>6955049</v>
      </c>
      <c r="E3194">
        <v>0.96503784500000001</v>
      </c>
      <c r="F3194">
        <v>0.14027352400000001</v>
      </c>
    </row>
    <row r="3195" spans="1:6" x14ac:dyDescent="0.55000000000000004">
      <c r="A3195" s="24" t="s">
        <v>38</v>
      </c>
      <c r="B3195">
        <v>11</v>
      </c>
      <c r="C3195">
        <v>3</v>
      </c>
      <c r="D3195">
        <v>7858085</v>
      </c>
      <c r="E3195">
        <v>1.090042747</v>
      </c>
      <c r="F3195">
        <v>0.14027352400000001</v>
      </c>
    </row>
    <row r="3196" spans="1:6" x14ac:dyDescent="0.55000000000000004">
      <c r="A3196" s="24" t="s">
        <v>38</v>
      </c>
      <c r="B3196">
        <v>11</v>
      </c>
      <c r="C3196">
        <v>4</v>
      </c>
      <c r="D3196">
        <v>6428615</v>
      </c>
      <c r="E3196">
        <v>0.89203498199999998</v>
      </c>
      <c r="F3196">
        <v>0.14027352400000001</v>
      </c>
    </row>
    <row r="3197" spans="1:6" x14ac:dyDescent="0.55000000000000004">
      <c r="A3197" s="24" t="s">
        <v>38</v>
      </c>
      <c r="B3197">
        <v>11</v>
      </c>
      <c r="C3197">
        <v>5</v>
      </c>
      <c r="D3197">
        <v>8165782</v>
      </c>
      <c r="E3197">
        <v>1.132044394</v>
      </c>
      <c r="F3197">
        <v>0.14027352400000001</v>
      </c>
    </row>
    <row r="3198" spans="1:6" x14ac:dyDescent="0.55000000000000004">
      <c r="A3198" s="24" t="s">
        <v>38</v>
      </c>
      <c r="B3198">
        <v>11</v>
      </c>
      <c r="C3198">
        <v>6</v>
      </c>
      <c r="D3198">
        <v>6569550</v>
      </c>
      <c r="E3198">
        <v>0.91103572700000002</v>
      </c>
      <c r="F3198">
        <v>0.14027352400000001</v>
      </c>
    </row>
    <row r="3199" spans="1:6" x14ac:dyDescent="0.55000000000000004">
      <c r="A3199" s="24" t="s">
        <v>38</v>
      </c>
      <c r="B3199">
        <v>11</v>
      </c>
      <c r="C3199">
        <v>7</v>
      </c>
      <c r="D3199">
        <v>7234207</v>
      </c>
      <c r="E3199">
        <v>1.003039335</v>
      </c>
      <c r="F3199">
        <v>0.14027352400000001</v>
      </c>
    </row>
    <row r="3200" spans="1:6" x14ac:dyDescent="0.55000000000000004">
      <c r="A3200" s="24" t="s">
        <v>38</v>
      </c>
      <c r="B3200">
        <v>11</v>
      </c>
      <c r="C3200">
        <v>8</v>
      </c>
      <c r="D3200">
        <v>6673172</v>
      </c>
      <c r="E3200">
        <v>0.92503627600000005</v>
      </c>
      <c r="F3200">
        <v>0.14027352400000001</v>
      </c>
    </row>
    <row r="3201" spans="1:6" x14ac:dyDescent="0.55000000000000004">
      <c r="A3201" s="24" t="s">
        <v>38</v>
      </c>
      <c r="B3201">
        <v>11</v>
      </c>
      <c r="C3201">
        <v>9</v>
      </c>
      <c r="D3201">
        <v>7301250</v>
      </c>
      <c r="E3201">
        <v>1.013039727</v>
      </c>
      <c r="F3201">
        <v>0.14027352400000001</v>
      </c>
    </row>
    <row r="3202" spans="1:6" x14ac:dyDescent="0.55000000000000004">
      <c r="A3202" s="24" t="s">
        <v>38</v>
      </c>
      <c r="B3202">
        <v>11</v>
      </c>
      <c r="C3202">
        <v>10</v>
      </c>
      <c r="D3202">
        <v>7156542</v>
      </c>
      <c r="E3202">
        <v>0.99303894299999995</v>
      </c>
      <c r="F3202">
        <v>0.14027352400000001</v>
      </c>
    </row>
    <row r="3203" spans="1:6" x14ac:dyDescent="0.55000000000000004">
      <c r="A3203" s="24" t="s">
        <v>38</v>
      </c>
      <c r="B3203">
        <v>11</v>
      </c>
      <c r="C3203">
        <v>11</v>
      </c>
      <c r="D3203">
        <v>6792201</v>
      </c>
      <c r="E3203">
        <v>0.94203694299999996</v>
      </c>
      <c r="F3203">
        <v>0.14027352400000001</v>
      </c>
    </row>
    <row r="3204" spans="1:6" x14ac:dyDescent="0.55000000000000004">
      <c r="A3204" s="24" t="s">
        <v>38</v>
      </c>
      <c r="B3204">
        <v>11</v>
      </c>
      <c r="C3204">
        <v>12</v>
      </c>
      <c r="D3204">
        <v>7254443</v>
      </c>
      <c r="E3204">
        <v>1.0060394530000001</v>
      </c>
      <c r="F3204">
        <v>0.14027352400000001</v>
      </c>
    </row>
    <row r="3205" spans="1:6" x14ac:dyDescent="0.55000000000000004">
      <c r="A3205" s="24" t="s">
        <v>38</v>
      </c>
      <c r="B3205">
        <v>11</v>
      </c>
      <c r="C3205">
        <v>13</v>
      </c>
      <c r="D3205">
        <v>6560255</v>
      </c>
      <c r="E3205">
        <v>0.91003568800000001</v>
      </c>
      <c r="F3205">
        <v>0.14027352400000001</v>
      </c>
    </row>
    <row r="3206" spans="1:6" x14ac:dyDescent="0.55000000000000004">
      <c r="A3206" s="24" t="s">
        <v>38</v>
      </c>
      <c r="B3206">
        <v>11</v>
      </c>
      <c r="C3206">
        <v>14</v>
      </c>
      <c r="D3206">
        <v>7441661</v>
      </c>
      <c r="E3206">
        <v>1.032040472</v>
      </c>
      <c r="F3206">
        <v>0.14027352400000001</v>
      </c>
    </row>
    <row r="3207" spans="1:6" x14ac:dyDescent="0.55000000000000004">
      <c r="A3207" s="24" t="s">
        <v>38</v>
      </c>
      <c r="B3207">
        <v>11</v>
      </c>
      <c r="C3207">
        <v>15</v>
      </c>
      <c r="D3207">
        <v>7672004</v>
      </c>
      <c r="E3207">
        <v>1.064041727</v>
      </c>
      <c r="F3207">
        <v>0.14027352400000001</v>
      </c>
    </row>
    <row r="3208" spans="1:6" x14ac:dyDescent="0.55000000000000004">
      <c r="A3208" s="24" t="s">
        <v>38</v>
      </c>
      <c r="B3208">
        <v>11</v>
      </c>
      <c r="C3208">
        <v>16</v>
      </c>
      <c r="D3208">
        <v>7679221</v>
      </c>
      <c r="E3208">
        <v>1.065041766</v>
      </c>
      <c r="F3208">
        <v>0.14027352400000001</v>
      </c>
    </row>
    <row r="3209" spans="1:6" x14ac:dyDescent="0.55000000000000004">
      <c r="A3209" s="24" t="s">
        <v>38</v>
      </c>
      <c r="B3209">
        <v>11</v>
      </c>
      <c r="C3209">
        <v>17</v>
      </c>
      <c r="D3209">
        <v>6345037</v>
      </c>
      <c r="E3209">
        <v>0.88003451099999996</v>
      </c>
      <c r="F3209">
        <v>0.14027352400000001</v>
      </c>
    </row>
    <row r="3210" spans="1:6" x14ac:dyDescent="0.55000000000000004">
      <c r="A3210" s="24" t="s">
        <v>38</v>
      </c>
      <c r="B3210">
        <v>11</v>
      </c>
      <c r="C3210">
        <v>18</v>
      </c>
      <c r="D3210">
        <v>11657418</v>
      </c>
      <c r="E3210">
        <v>1.617063414</v>
      </c>
      <c r="F3210">
        <v>0.14027352400000001</v>
      </c>
    </row>
    <row r="3211" spans="1:6" x14ac:dyDescent="0.55000000000000004">
      <c r="A3211" s="24" t="s">
        <v>38</v>
      </c>
      <c r="B3211">
        <v>11</v>
      </c>
      <c r="C3211">
        <v>19</v>
      </c>
      <c r="D3211">
        <v>7018901</v>
      </c>
      <c r="E3211">
        <v>0.97303815800000004</v>
      </c>
      <c r="F3211">
        <v>0.14027352400000001</v>
      </c>
    </row>
    <row r="3212" spans="1:6" x14ac:dyDescent="0.55000000000000004">
      <c r="A3212" s="24" t="s">
        <v>38</v>
      </c>
      <c r="B3212">
        <v>11</v>
      </c>
      <c r="C3212">
        <v>20</v>
      </c>
      <c r="D3212">
        <v>7581477</v>
      </c>
      <c r="E3212">
        <v>1.0510412170000001</v>
      </c>
      <c r="F3212">
        <v>0.14027352400000001</v>
      </c>
    </row>
    <row r="3213" spans="1:6" x14ac:dyDescent="0.55000000000000004">
      <c r="A3213" s="24" t="s">
        <v>38</v>
      </c>
      <c r="B3213">
        <v>11</v>
      </c>
      <c r="C3213">
        <v>21</v>
      </c>
      <c r="D3213">
        <v>6504307</v>
      </c>
      <c r="E3213">
        <v>0.902035374</v>
      </c>
      <c r="F3213">
        <v>0.14027352400000001</v>
      </c>
    </row>
    <row r="3214" spans="1:6" x14ac:dyDescent="0.55000000000000004">
      <c r="A3214" s="24" t="s">
        <v>38</v>
      </c>
      <c r="B3214">
        <v>11</v>
      </c>
      <c r="C3214">
        <v>22</v>
      </c>
      <c r="D3214">
        <v>7567063</v>
      </c>
      <c r="E3214">
        <v>1.0490411390000001</v>
      </c>
      <c r="F3214">
        <v>0.14027352400000001</v>
      </c>
    </row>
    <row r="3215" spans="1:6" x14ac:dyDescent="0.55000000000000004">
      <c r="A3215" s="24" t="s">
        <v>38</v>
      </c>
      <c r="B3215">
        <v>11</v>
      </c>
      <c r="C3215">
        <v>23</v>
      </c>
      <c r="D3215">
        <v>7809103</v>
      </c>
      <c r="E3215">
        <v>1.083042472</v>
      </c>
      <c r="F3215">
        <v>0.14027352400000001</v>
      </c>
    </row>
    <row r="3216" spans="1:6" x14ac:dyDescent="0.55000000000000004">
      <c r="A3216" s="24" t="s">
        <v>38</v>
      </c>
      <c r="B3216">
        <v>11</v>
      </c>
      <c r="C3216">
        <v>24</v>
      </c>
      <c r="D3216">
        <v>7260480</v>
      </c>
      <c r="E3216">
        <v>1.0070394920000001</v>
      </c>
      <c r="F3216">
        <v>0.14027352400000001</v>
      </c>
    </row>
    <row r="3217" spans="1:6" x14ac:dyDescent="0.55000000000000004">
      <c r="A3217" s="24" t="s">
        <v>38</v>
      </c>
      <c r="B3217">
        <v>11</v>
      </c>
      <c r="C3217">
        <v>25</v>
      </c>
      <c r="D3217">
        <v>6773323</v>
      </c>
      <c r="E3217">
        <v>0.93903682499999996</v>
      </c>
      <c r="F3217">
        <v>0.14027352400000001</v>
      </c>
    </row>
    <row r="3218" spans="1:6" x14ac:dyDescent="0.55000000000000004">
      <c r="A3218" s="24" t="s">
        <v>38</v>
      </c>
      <c r="B3218">
        <v>11</v>
      </c>
      <c r="C3218">
        <v>26</v>
      </c>
      <c r="D3218">
        <v>6737009</v>
      </c>
      <c r="E3218">
        <v>0.93403662899999995</v>
      </c>
      <c r="F3218">
        <v>0.14027352400000001</v>
      </c>
    </row>
    <row r="3219" spans="1:6" x14ac:dyDescent="0.55000000000000004">
      <c r="A3219" s="24" t="s">
        <v>38</v>
      </c>
      <c r="B3219">
        <v>11</v>
      </c>
      <c r="C3219">
        <v>27</v>
      </c>
      <c r="D3219">
        <v>6480145</v>
      </c>
      <c r="E3219">
        <v>0.899035256</v>
      </c>
      <c r="F3219">
        <v>0.14027352400000001</v>
      </c>
    </row>
    <row r="3220" spans="1:6" x14ac:dyDescent="0.55000000000000004">
      <c r="A3220" s="24" t="s">
        <v>38</v>
      </c>
      <c r="B3220">
        <v>11</v>
      </c>
      <c r="C3220">
        <v>28</v>
      </c>
      <c r="D3220">
        <v>7126483</v>
      </c>
      <c r="E3220">
        <v>0.98803874700000005</v>
      </c>
      <c r="F3220">
        <v>0.14027352400000001</v>
      </c>
    </row>
    <row r="3221" spans="1:6" x14ac:dyDescent="0.55000000000000004">
      <c r="A3221" s="24" t="s">
        <v>38</v>
      </c>
      <c r="B3221">
        <v>11</v>
      </c>
      <c r="C3221">
        <v>29</v>
      </c>
      <c r="D3221">
        <v>6722841</v>
      </c>
      <c r="E3221">
        <v>0.93203654999999996</v>
      </c>
      <c r="F3221">
        <v>0.14027352400000001</v>
      </c>
    </row>
    <row r="3222" spans="1:6" x14ac:dyDescent="0.55000000000000004">
      <c r="A3222" s="24" t="s">
        <v>38</v>
      </c>
      <c r="B3222">
        <v>11</v>
      </c>
      <c r="C3222">
        <v>30</v>
      </c>
      <c r="D3222">
        <v>7103036</v>
      </c>
      <c r="E3222">
        <v>0.98503862900000005</v>
      </c>
      <c r="F3222">
        <v>0.14027352400000001</v>
      </c>
    </row>
    <row r="3223" spans="1:6" x14ac:dyDescent="0.55000000000000004">
      <c r="A3223" s="24" t="s">
        <v>38</v>
      </c>
      <c r="B3223">
        <v>11</v>
      </c>
      <c r="C3223">
        <v>31</v>
      </c>
      <c r="D3223">
        <v>6538266</v>
      </c>
      <c r="E3223">
        <v>0.90703557000000001</v>
      </c>
      <c r="F3223">
        <v>0.14027352400000001</v>
      </c>
    </row>
    <row r="3224" spans="1:6" x14ac:dyDescent="0.55000000000000004">
      <c r="A3224" s="24" t="s">
        <v>38</v>
      </c>
      <c r="B3224">
        <v>11</v>
      </c>
      <c r="C3224">
        <v>32</v>
      </c>
      <c r="D3224">
        <v>7834686</v>
      </c>
      <c r="E3224">
        <v>1.0870426289999999</v>
      </c>
      <c r="F3224">
        <v>0.14027352400000001</v>
      </c>
    </row>
    <row r="3225" spans="1:6" x14ac:dyDescent="0.55000000000000004">
      <c r="A3225" s="24" t="s">
        <v>38</v>
      </c>
      <c r="B3225">
        <v>11</v>
      </c>
      <c r="C3225">
        <v>33</v>
      </c>
      <c r="D3225">
        <v>5900979</v>
      </c>
      <c r="E3225">
        <v>0.81803208000000005</v>
      </c>
      <c r="F3225">
        <v>0.14027352400000001</v>
      </c>
    </row>
    <row r="3226" spans="1:6" x14ac:dyDescent="0.55000000000000004">
      <c r="A3226" s="24" t="s">
        <v>38</v>
      </c>
      <c r="B3226">
        <v>11</v>
      </c>
      <c r="C3226">
        <v>34</v>
      </c>
      <c r="D3226">
        <v>7742713</v>
      </c>
      <c r="E3226">
        <v>1.074042119</v>
      </c>
      <c r="F3226">
        <v>0.14027352400000001</v>
      </c>
    </row>
    <row r="3227" spans="1:6" x14ac:dyDescent="0.55000000000000004">
      <c r="A3227" s="24" t="s">
        <v>38</v>
      </c>
      <c r="B3227">
        <v>11</v>
      </c>
      <c r="C3227">
        <v>35</v>
      </c>
      <c r="D3227">
        <v>7381743</v>
      </c>
      <c r="E3227">
        <v>1.024040158</v>
      </c>
      <c r="F3227">
        <v>0.14027352400000001</v>
      </c>
    </row>
    <row r="3228" spans="1:6" x14ac:dyDescent="0.55000000000000004">
      <c r="A3228" s="24" t="s">
        <v>38</v>
      </c>
      <c r="B3228">
        <v>11</v>
      </c>
      <c r="C3228">
        <v>36</v>
      </c>
      <c r="D3228">
        <v>6680322</v>
      </c>
      <c r="E3228">
        <v>0.92603631500000005</v>
      </c>
      <c r="F3228">
        <v>0.14027352400000001</v>
      </c>
    </row>
    <row r="3229" spans="1:6" x14ac:dyDescent="0.55000000000000004">
      <c r="A3229" s="24" t="s">
        <v>38</v>
      </c>
      <c r="B3229">
        <v>11</v>
      </c>
      <c r="C3229">
        <v>37</v>
      </c>
      <c r="D3229">
        <v>7633091</v>
      </c>
      <c r="E3229">
        <v>1.0590415310000001</v>
      </c>
      <c r="F3229">
        <v>0.14027352400000001</v>
      </c>
    </row>
    <row r="3230" spans="1:6" x14ac:dyDescent="0.55000000000000004">
      <c r="A3230" s="24" t="s">
        <v>38</v>
      </c>
      <c r="B3230">
        <v>11</v>
      </c>
      <c r="C3230">
        <v>38</v>
      </c>
      <c r="D3230">
        <v>7716197</v>
      </c>
      <c r="E3230">
        <v>1.0700419619999999</v>
      </c>
      <c r="F3230">
        <v>0.14027352400000001</v>
      </c>
    </row>
    <row r="3231" spans="1:6" x14ac:dyDescent="0.55000000000000004">
      <c r="A3231" s="24" t="s">
        <v>38</v>
      </c>
      <c r="B3231">
        <v>11</v>
      </c>
      <c r="C3231">
        <v>39</v>
      </c>
      <c r="D3231">
        <v>7604408</v>
      </c>
      <c r="E3231">
        <v>1.055041374</v>
      </c>
      <c r="F3231">
        <v>0.14027352400000001</v>
      </c>
    </row>
    <row r="3232" spans="1:6" x14ac:dyDescent="0.55000000000000004">
      <c r="A3232" s="24" t="s">
        <v>38</v>
      </c>
      <c r="B3232">
        <v>11</v>
      </c>
      <c r="C3232">
        <v>40</v>
      </c>
      <c r="D3232">
        <v>6520378</v>
      </c>
      <c r="E3232">
        <v>0.90403545200000002</v>
      </c>
      <c r="F3232">
        <v>0.14027352400000001</v>
      </c>
    </row>
    <row r="3233" spans="1:6" x14ac:dyDescent="0.55000000000000004">
      <c r="A3233" s="24" t="s">
        <v>38</v>
      </c>
      <c r="B3233">
        <v>11</v>
      </c>
      <c r="C3233">
        <v>41</v>
      </c>
      <c r="D3233">
        <v>6606328</v>
      </c>
      <c r="E3233">
        <v>0.91603592300000003</v>
      </c>
      <c r="F3233">
        <v>0.14027352400000001</v>
      </c>
    </row>
    <row r="3234" spans="1:6" x14ac:dyDescent="0.55000000000000004">
      <c r="A3234" s="24" t="s">
        <v>38</v>
      </c>
      <c r="B3234">
        <v>11</v>
      </c>
      <c r="C3234">
        <v>42</v>
      </c>
      <c r="D3234">
        <v>6894409</v>
      </c>
      <c r="E3234">
        <v>0.95603749199999999</v>
      </c>
      <c r="F3234">
        <v>0.14027352400000001</v>
      </c>
    </row>
    <row r="3235" spans="1:6" x14ac:dyDescent="0.55000000000000004">
      <c r="A3235" s="24" t="s">
        <v>38</v>
      </c>
      <c r="B3235">
        <v>11</v>
      </c>
      <c r="C3235">
        <v>43</v>
      </c>
      <c r="D3235">
        <v>11383074</v>
      </c>
      <c r="E3235">
        <v>1.5790619239999999</v>
      </c>
      <c r="F3235">
        <v>0.14027352400000001</v>
      </c>
    </row>
    <row r="3236" spans="1:6" x14ac:dyDescent="0.55000000000000004">
      <c r="A3236" s="24" t="s">
        <v>38</v>
      </c>
      <c r="B3236">
        <v>11</v>
      </c>
      <c r="C3236">
        <v>44</v>
      </c>
      <c r="D3236">
        <v>6787979</v>
      </c>
      <c r="E3236">
        <v>0.94103690299999998</v>
      </c>
      <c r="F3236">
        <v>0.14027352400000001</v>
      </c>
    </row>
    <row r="3237" spans="1:6" x14ac:dyDescent="0.55000000000000004">
      <c r="A3237" s="24" t="s">
        <v>38</v>
      </c>
      <c r="B3237">
        <v>11</v>
      </c>
      <c r="C3237">
        <v>45</v>
      </c>
      <c r="D3237">
        <v>7038002</v>
      </c>
      <c r="E3237">
        <v>0.97603827600000004</v>
      </c>
      <c r="F3237">
        <v>0.14027352400000001</v>
      </c>
    </row>
    <row r="3238" spans="1:6" x14ac:dyDescent="0.55000000000000004">
      <c r="A3238" s="24" t="s">
        <v>38</v>
      </c>
      <c r="B3238">
        <v>11</v>
      </c>
      <c r="C3238">
        <v>46</v>
      </c>
      <c r="D3238">
        <v>6314192</v>
      </c>
      <c r="E3238">
        <v>0.87603435399999996</v>
      </c>
      <c r="F3238">
        <v>0.14027352400000001</v>
      </c>
    </row>
    <row r="3239" spans="1:6" x14ac:dyDescent="0.55000000000000004">
      <c r="A3239" s="24" t="s">
        <v>38</v>
      </c>
      <c r="B3239">
        <v>11</v>
      </c>
      <c r="C3239">
        <v>47</v>
      </c>
      <c r="D3239">
        <v>6992197</v>
      </c>
      <c r="E3239">
        <v>0.97003804100000002</v>
      </c>
      <c r="F3239">
        <v>0.14027352400000001</v>
      </c>
    </row>
    <row r="3240" spans="1:6" x14ac:dyDescent="0.55000000000000004">
      <c r="A3240" s="24" t="s">
        <v>38</v>
      </c>
      <c r="B3240">
        <v>11</v>
      </c>
      <c r="C3240">
        <v>48</v>
      </c>
      <c r="D3240">
        <v>6435577</v>
      </c>
      <c r="E3240">
        <v>0.89303502099999998</v>
      </c>
      <c r="F3240">
        <v>0.14027352400000001</v>
      </c>
    </row>
    <row r="3241" spans="1:6" x14ac:dyDescent="0.55000000000000004">
      <c r="A3241" s="24" t="s">
        <v>38</v>
      </c>
      <c r="B3241">
        <v>11</v>
      </c>
      <c r="C3241">
        <v>49</v>
      </c>
      <c r="D3241">
        <v>6809683</v>
      </c>
      <c r="E3241">
        <v>0.94403702099999998</v>
      </c>
      <c r="F3241">
        <v>0.14027352400000001</v>
      </c>
    </row>
    <row r="3242" spans="1:6" x14ac:dyDescent="0.55000000000000004">
      <c r="A3242" s="24" t="s">
        <v>38</v>
      </c>
      <c r="B3242">
        <v>11</v>
      </c>
      <c r="C3242">
        <v>50</v>
      </c>
      <c r="D3242">
        <v>6644418</v>
      </c>
      <c r="E3242">
        <v>0.92103611900000004</v>
      </c>
      <c r="F3242">
        <v>0.14027352400000001</v>
      </c>
    </row>
    <row r="3243" spans="1:6" x14ac:dyDescent="0.55000000000000004">
      <c r="A3243" s="24" t="s">
        <v>38</v>
      </c>
      <c r="B3243">
        <v>11</v>
      </c>
      <c r="C3243">
        <v>51</v>
      </c>
      <c r="D3243">
        <v>6939080</v>
      </c>
      <c r="E3243">
        <v>0.96203772700000001</v>
      </c>
      <c r="F3243">
        <v>0.14027352400000001</v>
      </c>
    </row>
    <row r="3244" spans="1:6" x14ac:dyDescent="0.55000000000000004">
      <c r="A3244" s="24" t="s">
        <v>38</v>
      </c>
      <c r="B3244">
        <v>12</v>
      </c>
      <c r="C3244">
        <v>1</v>
      </c>
      <c r="D3244">
        <v>6481984</v>
      </c>
      <c r="E3244">
        <v>1.0309579200000001</v>
      </c>
      <c r="F3244">
        <v>0.100270937</v>
      </c>
    </row>
    <row r="3245" spans="1:6" x14ac:dyDescent="0.55000000000000004">
      <c r="A3245" s="24" t="s">
        <v>38</v>
      </c>
      <c r="B3245">
        <v>12</v>
      </c>
      <c r="C3245">
        <v>2</v>
      </c>
      <c r="D3245">
        <v>7005990</v>
      </c>
      <c r="E3245">
        <v>1.1139545319999999</v>
      </c>
      <c r="F3245">
        <v>0.100270937</v>
      </c>
    </row>
    <row r="3246" spans="1:6" x14ac:dyDescent="0.55000000000000004">
      <c r="A3246" s="24" t="s">
        <v>38</v>
      </c>
      <c r="B3246">
        <v>12</v>
      </c>
      <c r="C3246">
        <v>3</v>
      </c>
      <c r="D3246">
        <v>6105572</v>
      </c>
      <c r="E3246">
        <v>0.97096036900000005</v>
      </c>
      <c r="F3246">
        <v>0.100270937</v>
      </c>
    </row>
    <row r="3247" spans="1:6" x14ac:dyDescent="0.55000000000000004">
      <c r="A3247" s="24" t="s">
        <v>38</v>
      </c>
      <c r="B3247">
        <v>12</v>
      </c>
      <c r="C3247">
        <v>4</v>
      </c>
      <c r="D3247">
        <v>6350910</v>
      </c>
      <c r="E3247">
        <v>1.009958777</v>
      </c>
      <c r="F3247">
        <v>0.100270937</v>
      </c>
    </row>
    <row r="3248" spans="1:6" x14ac:dyDescent="0.55000000000000004">
      <c r="A3248" s="24" t="s">
        <v>38</v>
      </c>
      <c r="B3248">
        <v>12</v>
      </c>
      <c r="C3248">
        <v>5</v>
      </c>
      <c r="D3248">
        <v>7521478</v>
      </c>
      <c r="E3248">
        <v>1.1959511860000001</v>
      </c>
      <c r="F3248">
        <v>0.100270937</v>
      </c>
    </row>
    <row r="3249" spans="1:6" x14ac:dyDescent="0.55000000000000004">
      <c r="A3249" s="24" t="s">
        <v>38</v>
      </c>
      <c r="B3249">
        <v>12</v>
      </c>
      <c r="C3249">
        <v>6</v>
      </c>
      <c r="D3249">
        <v>6253281</v>
      </c>
      <c r="E3249">
        <v>0.99395942999999998</v>
      </c>
      <c r="F3249">
        <v>0.100270937</v>
      </c>
    </row>
    <row r="3250" spans="1:6" x14ac:dyDescent="0.55000000000000004">
      <c r="A3250" s="24" t="s">
        <v>38</v>
      </c>
      <c r="B3250">
        <v>12</v>
      </c>
      <c r="C3250">
        <v>7</v>
      </c>
      <c r="D3250">
        <v>5715619</v>
      </c>
      <c r="E3250">
        <v>0.90896289900000005</v>
      </c>
      <c r="F3250">
        <v>0.100270937</v>
      </c>
    </row>
    <row r="3251" spans="1:6" x14ac:dyDescent="0.55000000000000004">
      <c r="A3251" s="24" t="s">
        <v>38</v>
      </c>
      <c r="B3251">
        <v>12</v>
      </c>
      <c r="C3251">
        <v>8</v>
      </c>
      <c r="D3251">
        <v>6188271</v>
      </c>
      <c r="E3251">
        <v>0.98395983799999998</v>
      </c>
      <c r="F3251">
        <v>0.100270937</v>
      </c>
    </row>
    <row r="3252" spans="1:6" x14ac:dyDescent="0.55000000000000004">
      <c r="A3252" s="24" t="s">
        <v>38</v>
      </c>
      <c r="B3252">
        <v>12</v>
      </c>
      <c r="C3252">
        <v>9</v>
      </c>
      <c r="D3252">
        <v>6309426</v>
      </c>
      <c r="E3252">
        <v>1.002959063</v>
      </c>
      <c r="F3252">
        <v>0.100270937</v>
      </c>
    </row>
    <row r="3253" spans="1:6" x14ac:dyDescent="0.55000000000000004">
      <c r="A3253" s="24" t="s">
        <v>38</v>
      </c>
      <c r="B3253">
        <v>12</v>
      </c>
      <c r="C3253">
        <v>10</v>
      </c>
      <c r="D3253">
        <v>6840649</v>
      </c>
      <c r="E3253">
        <v>1.0879555940000001</v>
      </c>
      <c r="F3253">
        <v>0.100270937</v>
      </c>
    </row>
    <row r="3254" spans="1:6" x14ac:dyDescent="0.55000000000000004">
      <c r="A3254" s="24" t="s">
        <v>38</v>
      </c>
      <c r="B3254">
        <v>12</v>
      </c>
      <c r="C3254">
        <v>11</v>
      </c>
      <c r="D3254">
        <v>6494999</v>
      </c>
      <c r="E3254">
        <v>1.032957838</v>
      </c>
      <c r="F3254">
        <v>0.100270937</v>
      </c>
    </row>
    <row r="3255" spans="1:6" x14ac:dyDescent="0.55000000000000004">
      <c r="A3255" s="24" t="s">
        <v>38</v>
      </c>
      <c r="B3255">
        <v>12</v>
      </c>
      <c r="C3255">
        <v>12</v>
      </c>
      <c r="D3255">
        <v>6521914</v>
      </c>
      <c r="E3255">
        <v>1.036957675</v>
      </c>
      <c r="F3255">
        <v>0.100270937</v>
      </c>
    </row>
    <row r="3256" spans="1:6" x14ac:dyDescent="0.55000000000000004">
      <c r="A3256" s="24" t="s">
        <v>38</v>
      </c>
      <c r="B3256">
        <v>12</v>
      </c>
      <c r="C3256">
        <v>13</v>
      </c>
      <c r="D3256">
        <v>6430177</v>
      </c>
      <c r="E3256">
        <v>1.0219582869999999</v>
      </c>
      <c r="F3256">
        <v>0.100270937</v>
      </c>
    </row>
    <row r="3257" spans="1:6" x14ac:dyDescent="0.55000000000000004">
      <c r="A3257" s="24" t="s">
        <v>38</v>
      </c>
      <c r="B3257">
        <v>12</v>
      </c>
      <c r="C3257">
        <v>14</v>
      </c>
      <c r="D3257">
        <v>6759937</v>
      </c>
      <c r="E3257">
        <v>1.0749561240000001</v>
      </c>
      <c r="F3257">
        <v>0.100270937</v>
      </c>
    </row>
    <row r="3258" spans="1:6" x14ac:dyDescent="0.55000000000000004">
      <c r="A3258" s="24" t="s">
        <v>38</v>
      </c>
      <c r="B3258">
        <v>12</v>
      </c>
      <c r="C3258">
        <v>15</v>
      </c>
      <c r="D3258">
        <v>6495628</v>
      </c>
      <c r="E3258">
        <v>1.032957838</v>
      </c>
      <c r="F3258">
        <v>0.100270937</v>
      </c>
    </row>
    <row r="3259" spans="1:6" x14ac:dyDescent="0.55000000000000004">
      <c r="A3259" s="24" t="s">
        <v>38</v>
      </c>
      <c r="B3259">
        <v>12</v>
      </c>
      <c r="C3259">
        <v>16</v>
      </c>
      <c r="D3259">
        <v>6386343</v>
      </c>
      <c r="E3259">
        <v>1.0149585729999999</v>
      </c>
      <c r="F3259">
        <v>0.100270937</v>
      </c>
    </row>
    <row r="3260" spans="1:6" x14ac:dyDescent="0.55000000000000004">
      <c r="A3260" s="24" t="s">
        <v>38</v>
      </c>
      <c r="B3260">
        <v>12</v>
      </c>
      <c r="C3260">
        <v>17</v>
      </c>
      <c r="D3260">
        <v>6504756</v>
      </c>
      <c r="E3260">
        <v>1.0339577980000001</v>
      </c>
      <c r="F3260">
        <v>0.100270937</v>
      </c>
    </row>
    <row r="3261" spans="1:6" x14ac:dyDescent="0.55000000000000004">
      <c r="A3261" s="24" t="s">
        <v>38</v>
      </c>
      <c r="B3261">
        <v>12</v>
      </c>
      <c r="C3261">
        <v>18</v>
      </c>
      <c r="D3261">
        <v>7052543</v>
      </c>
      <c r="E3261">
        <v>1.120954247</v>
      </c>
      <c r="F3261">
        <v>0.100270937</v>
      </c>
    </row>
    <row r="3262" spans="1:6" x14ac:dyDescent="0.55000000000000004">
      <c r="A3262" s="24" t="s">
        <v>38</v>
      </c>
      <c r="B3262">
        <v>12</v>
      </c>
      <c r="C3262">
        <v>19</v>
      </c>
      <c r="D3262">
        <v>6406405</v>
      </c>
      <c r="E3262">
        <v>1.01895841</v>
      </c>
      <c r="F3262">
        <v>0.100270937</v>
      </c>
    </row>
    <row r="3263" spans="1:6" x14ac:dyDescent="0.55000000000000004">
      <c r="A3263" s="24" t="s">
        <v>38</v>
      </c>
      <c r="B3263">
        <v>12</v>
      </c>
      <c r="C3263">
        <v>20</v>
      </c>
      <c r="D3263">
        <v>5218735</v>
      </c>
      <c r="E3263">
        <v>0.82996612400000003</v>
      </c>
      <c r="F3263">
        <v>0.100270937</v>
      </c>
    </row>
    <row r="3264" spans="1:6" x14ac:dyDescent="0.55000000000000004">
      <c r="A3264" s="24" t="s">
        <v>38</v>
      </c>
      <c r="B3264">
        <v>12</v>
      </c>
      <c r="C3264">
        <v>21</v>
      </c>
      <c r="D3264">
        <v>5641216</v>
      </c>
      <c r="E3264">
        <v>0.89696338900000006</v>
      </c>
      <c r="F3264">
        <v>0.100270937</v>
      </c>
    </row>
    <row r="3265" spans="1:6" x14ac:dyDescent="0.55000000000000004">
      <c r="A3265" s="24" t="s">
        <v>38</v>
      </c>
      <c r="B3265">
        <v>12</v>
      </c>
      <c r="C3265">
        <v>22</v>
      </c>
      <c r="D3265">
        <v>4740374</v>
      </c>
      <c r="E3265">
        <v>0.75396922600000005</v>
      </c>
      <c r="F3265">
        <v>0.100270937</v>
      </c>
    </row>
    <row r="3266" spans="1:6" x14ac:dyDescent="0.55000000000000004">
      <c r="A3266" s="24" t="s">
        <v>38</v>
      </c>
      <c r="B3266">
        <v>12</v>
      </c>
      <c r="C3266">
        <v>23</v>
      </c>
      <c r="D3266">
        <v>7614876</v>
      </c>
      <c r="E3266">
        <v>1.2109505730000001</v>
      </c>
      <c r="F3266">
        <v>0.100270937</v>
      </c>
    </row>
    <row r="3267" spans="1:6" x14ac:dyDescent="0.55000000000000004">
      <c r="A3267" s="24" t="s">
        <v>38</v>
      </c>
      <c r="B3267">
        <v>12</v>
      </c>
      <c r="C3267">
        <v>24</v>
      </c>
      <c r="D3267">
        <v>5745265</v>
      </c>
      <c r="E3267">
        <v>0.91396269500000005</v>
      </c>
      <c r="F3267">
        <v>0.100270937</v>
      </c>
    </row>
    <row r="3268" spans="1:6" x14ac:dyDescent="0.55000000000000004">
      <c r="A3268" s="24" t="s">
        <v>38</v>
      </c>
      <c r="B3268">
        <v>12</v>
      </c>
      <c r="C3268">
        <v>25</v>
      </c>
      <c r="D3268">
        <v>5892547</v>
      </c>
      <c r="E3268">
        <v>0.93696175699999995</v>
      </c>
      <c r="F3268">
        <v>0.100270937</v>
      </c>
    </row>
    <row r="3269" spans="1:6" x14ac:dyDescent="0.55000000000000004">
      <c r="A3269" s="24" t="s">
        <v>38</v>
      </c>
      <c r="B3269">
        <v>12</v>
      </c>
      <c r="C3269">
        <v>26</v>
      </c>
      <c r="D3269">
        <v>6442650</v>
      </c>
      <c r="E3269">
        <v>1.0239582060000001</v>
      </c>
      <c r="F3269">
        <v>0.100270937</v>
      </c>
    </row>
    <row r="3270" spans="1:6" x14ac:dyDescent="0.55000000000000004">
      <c r="A3270" s="24" t="s">
        <v>38</v>
      </c>
      <c r="B3270">
        <v>12</v>
      </c>
      <c r="C3270">
        <v>27</v>
      </c>
      <c r="D3270">
        <v>6056037</v>
      </c>
      <c r="E3270">
        <v>0.96296069500000003</v>
      </c>
      <c r="F3270">
        <v>0.100270937</v>
      </c>
    </row>
    <row r="3271" spans="1:6" x14ac:dyDescent="0.55000000000000004">
      <c r="A3271" s="24" t="s">
        <v>38</v>
      </c>
      <c r="B3271">
        <v>12</v>
      </c>
      <c r="C3271">
        <v>28</v>
      </c>
      <c r="D3271">
        <v>6386695</v>
      </c>
      <c r="E3271">
        <v>1.015958532</v>
      </c>
      <c r="F3271">
        <v>0.100270937</v>
      </c>
    </row>
    <row r="3272" spans="1:6" x14ac:dyDescent="0.55000000000000004">
      <c r="A3272" s="24" t="s">
        <v>38</v>
      </c>
      <c r="B3272">
        <v>12</v>
      </c>
      <c r="C3272">
        <v>29</v>
      </c>
      <c r="D3272">
        <v>6312124</v>
      </c>
      <c r="E3272">
        <v>1.0039590220000001</v>
      </c>
      <c r="F3272">
        <v>0.100270937</v>
      </c>
    </row>
    <row r="3273" spans="1:6" x14ac:dyDescent="0.55000000000000004">
      <c r="A3273" s="24" t="s">
        <v>38</v>
      </c>
      <c r="B3273">
        <v>12</v>
      </c>
      <c r="C3273">
        <v>30</v>
      </c>
      <c r="D3273">
        <v>6066144</v>
      </c>
      <c r="E3273">
        <v>0.96496061399999999</v>
      </c>
      <c r="F3273">
        <v>0.100270937</v>
      </c>
    </row>
    <row r="3274" spans="1:6" x14ac:dyDescent="0.55000000000000004">
      <c r="A3274" s="24" t="s">
        <v>38</v>
      </c>
      <c r="B3274">
        <v>12</v>
      </c>
      <c r="C3274">
        <v>31</v>
      </c>
      <c r="D3274">
        <v>6095605</v>
      </c>
      <c r="E3274">
        <v>0.96896045099999994</v>
      </c>
      <c r="F3274">
        <v>0.100270937</v>
      </c>
    </row>
    <row r="3275" spans="1:6" x14ac:dyDescent="0.55000000000000004">
      <c r="A3275" s="24" t="s">
        <v>38</v>
      </c>
      <c r="B3275">
        <v>12</v>
      </c>
      <c r="C3275">
        <v>32</v>
      </c>
      <c r="D3275">
        <v>5915201</v>
      </c>
      <c r="E3275">
        <v>0.94096159300000004</v>
      </c>
      <c r="F3275">
        <v>0.100270937</v>
      </c>
    </row>
    <row r="3276" spans="1:6" x14ac:dyDescent="0.55000000000000004">
      <c r="A3276" s="24" t="s">
        <v>38</v>
      </c>
      <c r="B3276">
        <v>12</v>
      </c>
      <c r="C3276">
        <v>33</v>
      </c>
      <c r="D3276">
        <v>5848495</v>
      </c>
      <c r="E3276">
        <v>0.92996204199999999</v>
      </c>
      <c r="F3276">
        <v>0.100270937</v>
      </c>
    </row>
    <row r="3277" spans="1:6" x14ac:dyDescent="0.55000000000000004">
      <c r="A3277" s="24" t="s">
        <v>38</v>
      </c>
      <c r="B3277">
        <v>12</v>
      </c>
      <c r="C3277">
        <v>34</v>
      </c>
      <c r="D3277">
        <v>5958220</v>
      </c>
      <c r="E3277">
        <v>0.94696134899999995</v>
      </c>
      <c r="F3277">
        <v>0.100270937</v>
      </c>
    </row>
    <row r="3278" spans="1:6" x14ac:dyDescent="0.55000000000000004">
      <c r="A3278" s="24" t="s">
        <v>38</v>
      </c>
      <c r="B3278">
        <v>12</v>
      </c>
      <c r="C3278">
        <v>35</v>
      </c>
      <c r="D3278">
        <v>5744734</v>
      </c>
      <c r="E3278">
        <v>0.912962736</v>
      </c>
      <c r="F3278">
        <v>0.100270937</v>
      </c>
    </row>
    <row r="3279" spans="1:6" x14ac:dyDescent="0.55000000000000004">
      <c r="A3279" s="24" t="s">
        <v>38</v>
      </c>
      <c r="B3279">
        <v>12</v>
      </c>
      <c r="C3279">
        <v>36</v>
      </c>
      <c r="D3279">
        <v>6174077</v>
      </c>
      <c r="E3279">
        <v>0.98195991999999999</v>
      </c>
      <c r="F3279">
        <v>0.100270937</v>
      </c>
    </row>
    <row r="3280" spans="1:6" x14ac:dyDescent="0.55000000000000004">
      <c r="A3280" s="24" t="s">
        <v>38</v>
      </c>
      <c r="B3280">
        <v>12</v>
      </c>
      <c r="C3280">
        <v>37</v>
      </c>
      <c r="D3280">
        <v>5304071</v>
      </c>
      <c r="E3280">
        <v>0.84296559299999996</v>
      </c>
      <c r="F3280">
        <v>0.100270937</v>
      </c>
    </row>
    <row r="3281" spans="1:6" x14ac:dyDescent="0.55000000000000004">
      <c r="A3281" s="24" t="s">
        <v>38</v>
      </c>
      <c r="B3281">
        <v>12</v>
      </c>
      <c r="C3281">
        <v>38</v>
      </c>
      <c r="D3281">
        <v>5467484</v>
      </c>
      <c r="E3281">
        <v>0.86896453200000001</v>
      </c>
      <c r="F3281">
        <v>0.100270937</v>
      </c>
    </row>
    <row r="3282" spans="1:6" x14ac:dyDescent="0.55000000000000004">
      <c r="A3282" s="24" t="s">
        <v>38</v>
      </c>
      <c r="B3282">
        <v>12</v>
      </c>
      <c r="C3282">
        <v>39</v>
      </c>
      <c r="D3282">
        <v>8387120</v>
      </c>
      <c r="E3282">
        <v>1.333945553</v>
      </c>
      <c r="F3282">
        <v>0.100270937</v>
      </c>
    </row>
    <row r="3283" spans="1:6" x14ac:dyDescent="0.55000000000000004">
      <c r="A3283" s="24" t="s">
        <v>38</v>
      </c>
      <c r="B3283">
        <v>12</v>
      </c>
      <c r="C3283">
        <v>40</v>
      </c>
      <c r="D3283">
        <v>6159629</v>
      </c>
      <c r="E3283">
        <v>0.97896004199999997</v>
      </c>
      <c r="F3283">
        <v>0.100270937</v>
      </c>
    </row>
    <row r="3284" spans="1:6" x14ac:dyDescent="0.55000000000000004">
      <c r="A3284" s="24" t="s">
        <v>38</v>
      </c>
      <c r="B3284">
        <v>12</v>
      </c>
      <c r="C3284">
        <v>41</v>
      </c>
      <c r="D3284">
        <v>6162070</v>
      </c>
      <c r="E3284">
        <v>0.979960002</v>
      </c>
      <c r="F3284">
        <v>0.100270937</v>
      </c>
    </row>
    <row r="3285" spans="1:6" x14ac:dyDescent="0.55000000000000004">
      <c r="A3285" s="24" t="s">
        <v>38</v>
      </c>
      <c r="B3285">
        <v>12</v>
      </c>
      <c r="C3285">
        <v>42</v>
      </c>
      <c r="D3285">
        <v>5779196</v>
      </c>
      <c r="E3285">
        <v>0.91896249100000005</v>
      </c>
      <c r="F3285">
        <v>0.100270937</v>
      </c>
    </row>
    <row r="3286" spans="1:6" x14ac:dyDescent="0.55000000000000004">
      <c r="A3286" s="24" t="s">
        <v>38</v>
      </c>
      <c r="B3286">
        <v>12</v>
      </c>
      <c r="C3286">
        <v>43</v>
      </c>
      <c r="D3286">
        <v>6361556</v>
      </c>
      <c r="E3286">
        <v>1.011958696</v>
      </c>
      <c r="F3286">
        <v>0.100270937</v>
      </c>
    </row>
    <row r="3287" spans="1:6" x14ac:dyDescent="0.55000000000000004">
      <c r="A3287" s="24" t="s">
        <v>38</v>
      </c>
      <c r="B3287">
        <v>12</v>
      </c>
      <c r="C3287">
        <v>44</v>
      </c>
      <c r="D3287">
        <v>6250829</v>
      </c>
      <c r="E3287">
        <v>0.99395942999999998</v>
      </c>
      <c r="F3287">
        <v>0.100270937</v>
      </c>
    </row>
    <row r="3288" spans="1:6" x14ac:dyDescent="0.55000000000000004">
      <c r="A3288" s="24" t="s">
        <v>38</v>
      </c>
      <c r="B3288">
        <v>12</v>
      </c>
      <c r="C3288">
        <v>45</v>
      </c>
      <c r="D3288">
        <v>7553703</v>
      </c>
      <c r="E3288">
        <v>1.2009509819999999</v>
      </c>
      <c r="F3288">
        <v>0.100270937</v>
      </c>
    </row>
    <row r="3289" spans="1:6" x14ac:dyDescent="0.55000000000000004">
      <c r="A3289" s="24" t="s">
        <v>38</v>
      </c>
      <c r="B3289">
        <v>12</v>
      </c>
      <c r="C3289">
        <v>46</v>
      </c>
      <c r="D3289">
        <v>6348634</v>
      </c>
      <c r="E3289">
        <v>1.008958818</v>
      </c>
      <c r="F3289">
        <v>0.100270937</v>
      </c>
    </row>
    <row r="3290" spans="1:6" x14ac:dyDescent="0.55000000000000004">
      <c r="A3290" s="24" t="s">
        <v>38</v>
      </c>
      <c r="B3290">
        <v>12</v>
      </c>
      <c r="C3290">
        <v>47</v>
      </c>
      <c r="D3290">
        <v>6620361</v>
      </c>
      <c r="E3290">
        <v>1.052957022</v>
      </c>
      <c r="F3290">
        <v>0.100270937</v>
      </c>
    </row>
    <row r="3291" spans="1:6" x14ac:dyDescent="0.55000000000000004">
      <c r="A3291" s="24" t="s">
        <v>38</v>
      </c>
      <c r="B3291">
        <v>12</v>
      </c>
      <c r="C3291">
        <v>48</v>
      </c>
      <c r="D3291">
        <v>5960310</v>
      </c>
      <c r="E3291">
        <v>0.947961308</v>
      </c>
      <c r="F3291">
        <v>0.100270937</v>
      </c>
    </row>
    <row r="3292" spans="1:6" x14ac:dyDescent="0.55000000000000004">
      <c r="A3292" s="24" t="s">
        <v>38</v>
      </c>
      <c r="B3292">
        <v>12</v>
      </c>
      <c r="C3292">
        <v>49</v>
      </c>
      <c r="D3292">
        <v>6129071</v>
      </c>
      <c r="E3292">
        <v>0.974960206</v>
      </c>
      <c r="F3292">
        <v>0.100270937</v>
      </c>
    </row>
    <row r="3293" spans="1:6" x14ac:dyDescent="0.55000000000000004">
      <c r="A3293" s="24" t="s">
        <v>38</v>
      </c>
      <c r="B3293">
        <v>13</v>
      </c>
      <c r="C3293">
        <v>1</v>
      </c>
      <c r="D3293">
        <v>7082118</v>
      </c>
      <c r="E3293">
        <v>1.139023245</v>
      </c>
      <c r="F3293">
        <v>8.3145019000000001E-2</v>
      </c>
    </row>
    <row r="3294" spans="1:6" x14ac:dyDescent="0.55000000000000004">
      <c r="A3294" s="24" t="s">
        <v>38</v>
      </c>
      <c r="B3294">
        <v>13</v>
      </c>
      <c r="C3294">
        <v>2</v>
      </c>
      <c r="D3294">
        <v>6474865</v>
      </c>
      <c r="E3294">
        <v>1.041021245</v>
      </c>
      <c r="F3294">
        <v>8.3145019000000001E-2</v>
      </c>
    </row>
    <row r="3295" spans="1:6" x14ac:dyDescent="0.55000000000000004">
      <c r="A3295" s="24" t="s">
        <v>38</v>
      </c>
      <c r="B3295">
        <v>13</v>
      </c>
      <c r="C3295">
        <v>3</v>
      </c>
      <c r="D3295">
        <v>6765111</v>
      </c>
      <c r="E3295">
        <v>1.0880222049999999</v>
      </c>
      <c r="F3295">
        <v>8.3145019000000001E-2</v>
      </c>
    </row>
    <row r="3296" spans="1:6" x14ac:dyDescent="0.55000000000000004">
      <c r="A3296" s="24" t="s">
        <v>38</v>
      </c>
      <c r="B3296">
        <v>13</v>
      </c>
      <c r="C3296">
        <v>4</v>
      </c>
      <c r="D3296">
        <v>6129541</v>
      </c>
      <c r="E3296">
        <v>0.98602012299999997</v>
      </c>
      <c r="F3296">
        <v>8.3145019000000001E-2</v>
      </c>
    </row>
    <row r="3297" spans="1:6" x14ac:dyDescent="0.55000000000000004">
      <c r="A3297" s="24" t="s">
        <v>38</v>
      </c>
      <c r="B3297">
        <v>13</v>
      </c>
      <c r="C3297">
        <v>5</v>
      </c>
      <c r="D3297">
        <v>6044248</v>
      </c>
      <c r="E3297">
        <v>0.97201983700000005</v>
      </c>
      <c r="F3297">
        <v>8.3145019000000001E-2</v>
      </c>
    </row>
    <row r="3298" spans="1:6" x14ac:dyDescent="0.55000000000000004">
      <c r="A3298" s="24" t="s">
        <v>38</v>
      </c>
      <c r="B3298">
        <v>13</v>
      </c>
      <c r="C3298">
        <v>6</v>
      </c>
      <c r="D3298">
        <v>6806725</v>
      </c>
      <c r="E3298">
        <v>1.095022347</v>
      </c>
      <c r="F3298">
        <v>8.3145019000000001E-2</v>
      </c>
    </row>
    <row r="3299" spans="1:6" x14ac:dyDescent="0.55000000000000004">
      <c r="A3299" s="24" t="s">
        <v>38</v>
      </c>
      <c r="B3299">
        <v>13</v>
      </c>
      <c r="C3299">
        <v>7</v>
      </c>
      <c r="D3299">
        <v>6532545</v>
      </c>
      <c r="E3299">
        <v>1.0510214490000001</v>
      </c>
      <c r="F3299">
        <v>8.3145019000000001E-2</v>
      </c>
    </row>
    <row r="3300" spans="1:6" x14ac:dyDescent="0.55000000000000004">
      <c r="A3300" s="24" t="s">
        <v>38</v>
      </c>
      <c r="B3300">
        <v>13</v>
      </c>
      <c r="C3300">
        <v>8</v>
      </c>
      <c r="D3300">
        <v>5920904</v>
      </c>
      <c r="E3300">
        <v>0.95201942900000003</v>
      </c>
      <c r="F3300">
        <v>8.3145019000000001E-2</v>
      </c>
    </row>
    <row r="3301" spans="1:6" x14ac:dyDescent="0.55000000000000004">
      <c r="A3301" s="24" t="s">
        <v>38</v>
      </c>
      <c r="B3301">
        <v>13</v>
      </c>
      <c r="C3301">
        <v>9</v>
      </c>
      <c r="D3301">
        <v>6357351</v>
      </c>
      <c r="E3301">
        <v>1.0230208780000001</v>
      </c>
      <c r="F3301">
        <v>8.3145019000000001E-2</v>
      </c>
    </row>
    <row r="3302" spans="1:6" x14ac:dyDescent="0.55000000000000004">
      <c r="A3302" s="24" t="s">
        <v>38</v>
      </c>
      <c r="B3302">
        <v>13</v>
      </c>
      <c r="C3302">
        <v>10</v>
      </c>
      <c r="D3302">
        <v>6411332</v>
      </c>
      <c r="E3302">
        <v>1.031021041</v>
      </c>
      <c r="F3302">
        <v>8.3145019000000001E-2</v>
      </c>
    </row>
    <row r="3303" spans="1:6" x14ac:dyDescent="0.55000000000000004">
      <c r="A3303" s="24" t="s">
        <v>38</v>
      </c>
      <c r="B3303">
        <v>13</v>
      </c>
      <c r="C3303">
        <v>11</v>
      </c>
      <c r="D3303">
        <v>6535170</v>
      </c>
      <c r="E3303">
        <v>1.0510214490000001</v>
      </c>
      <c r="F3303">
        <v>8.3145019000000001E-2</v>
      </c>
    </row>
    <row r="3304" spans="1:6" x14ac:dyDescent="0.55000000000000004">
      <c r="A3304" s="24" t="s">
        <v>38</v>
      </c>
      <c r="B3304">
        <v>13</v>
      </c>
      <c r="C3304">
        <v>12</v>
      </c>
      <c r="D3304">
        <v>6463731</v>
      </c>
      <c r="E3304">
        <v>1.040021225</v>
      </c>
      <c r="F3304">
        <v>8.3145019000000001E-2</v>
      </c>
    </row>
    <row r="3305" spans="1:6" x14ac:dyDescent="0.55000000000000004">
      <c r="A3305" s="24" t="s">
        <v>38</v>
      </c>
      <c r="B3305">
        <v>13</v>
      </c>
      <c r="C3305">
        <v>13</v>
      </c>
      <c r="D3305">
        <v>6573645</v>
      </c>
      <c r="E3305">
        <v>1.057021572</v>
      </c>
      <c r="F3305">
        <v>8.3145019000000001E-2</v>
      </c>
    </row>
    <row r="3306" spans="1:6" x14ac:dyDescent="0.55000000000000004">
      <c r="A3306" s="24" t="s">
        <v>38</v>
      </c>
      <c r="B3306">
        <v>13</v>
      </c>
      <c r="C3306">
        <v>14</v>
      </c>
      <c r="D3306">
        <v>6571269</v>
      </c>
      <c r="E3306">
        <v>1.057021572</v>
      </c>
      <c r="F3306">
        <v>8.3145019000000001E-2</v>
      </c>
    </row>
    <row r="3307" spans="1:6" x14ac:dyDescent="0.55000000000000004">
      <c r="A3307" s="24" t="s">
        <v>38</v>
      </c>
      <c r="B3307">
        <v>13</v>
      </c>
      <c r="C3307">
        <v>15</v>
      </c>
      <c r="D3307">
        <v>5704524</v>
      </c>
      <c r="E3307">
        <v>0.91801873499999997</v>
      </c>
      <c r="F3307">
        <v>8.3145019000000001E-2</v>
      </c>
    </row>
    <row r="3308" spans="1:6" x14ac:dyDescent="0.55000000000000004">
      <c r="A3308" s="24" t="s">
        <v>38</v>
      </c>
      <c r="B3308">
        <v>13</v>
      </c>
      <c r="C3308">
        <v>16</v>
      </c>
      <c r="D3308">
        <v>6093851</v>
      </c>
      <c r="E3308">
        <v>0.98002</v>
      </c>
      <c r="F3308">
        <v>8.3145019000000001E-2</v>
      </c>
    </row>
    <row r="3309" spans="1:6" x14ac:dyDescent="0.55000000000000004">
      <c r="A3309" s="24" t="s">
        <v>38</v>
      </c>
      <c r="B3309">
        <v>13</v>
      </c>
      <c r="C3309">
        <v>17</v>
      </c>
      <c r="D3309">
        <v>7114651</v>
      </c>
      <c r="E3309">
        <v>1.1440233470000001</v>
      </c>
      <c r="F3309">
        <v>8.3145019000000001E-2</v>
      </c>
    </row>
    <row r="3310" spans="1:6" x14ac:dyDescent="0.55000000000000004">
      <c r="A3310" s="24" t="s">
        <v>38</v>
      </c>
      <c r="B3310">
        <v>13</v>
      </c>
      <c r="C3310">
        <v>18</v>
      </c>
      <c r="D3310">
        <v>5754774</v>
      </c>
      <c r="E3310">
        <v>0.92601889800000003</v>
      </c>
      <c r="F3310">
        <v>8.3145019000000001E-2</v>
      </c>
    </row>
    <row r="3311" spans="1:6" x14ac:dyDescent="0.55000000000000004">
      <c r="A3311" s="24" t="s">
        <v>38</v>
      </c>
      <c r="B3311">
        <v>13</v>
      </c>
      <c r="C3311">
        <v>19</v>
      </c>
      <c r="D3311">
        <v>5700106</v>
      </c>
      <c r="E3311">
        <v>0.91701871499999998</v>
      </c>
      <c r="F3311">
        <v>8.3145019000000001E-2</v>
      </c>
    </row>
    <row r="3312" spans="1:6" x14ac:dyDescent="0.55000000000000004">
      <c r="A3312" s="24" t="s">
        <v>38</v>
      </c>
      <c r="B3312">
        <v>13</v>
      </c>
      <c r="C3312">
        <v>20</v>
      </c>
      <c r="D3312">
        <v>6927139</v>
      </c>
      <c r="E3312">
        <v>1.114022735</v>
      </c>
      <c r="F3312">
        <v>8.3145019000000001E-2</v>
      </c>
    </row>
    <row r="3313" spans="1:6" x14ac:dyDescent="0.55000000000000004">
      <c r="A3313" s="24" t="s">
        <v>38</v>
      </c>
      <c r="B3313">
        <v>13</v>
      </c>
      <c r="C3313">
        <v>21</v>
      </c>
      <c r="D3313">
        <v>6009958</v>
      </c>
      <c r="E3313">
        <v>0.96701973500000005</v>
      </c>
      <c r="F3313">
        <v>8.3145019000000001E-2</v>
      </c>
    </row>
    <row r="3314" spans="1:6" x14ac:dyDescent="0.55000000000000004">
      <c r="A3314" s="24" t="s">
        <v>38</v>
      </c>
      <c r="B3314">
        <v>13</v>
      </c>
      <c r="C3314">
        <v>22</v>
      </c>
      <c r="D3314">
        <v>5822118</v>
      </c>
      <c r="E3314">
        <v>0.93601910200000005</v>
      </c>
      <c r="F3314">
        <v>8.3145019000000001E-2</v>
      </c>
    </row>
    <row r="3315" spans="1:6" x14ac:dyDescent="0.55000000000000004">
      <c r="A3315" s="24" t="s">
        <v>38</v>
      </c>
      <c r="B3315">
        <v>13</v>
      </c>
      <c r="C3315">
        <v>23</v>
      </c>
      <c r="D3315">
        <v>6803649</v>
      </c>
      <c r="E3315">
        <v>1.094022327</v>
      </c>
      <c r="F3315">
        <v>8.3145019000000001E-2</v>
      </c>
    </row>
    <row r="3316" spans="1:6" x14ac:dyDescent="0.55000000000000004">
      <c r="A3316" s="24" t="s">
        <v>38</v>
      </c>
      <c r="B3316">
        <v>13</v>
      </c>
      <c r="C3316">
        <v>24</v>
      </c>
      <c r="D3316">
        <v>6711207</v>
      </c>
      <c r="E3316">
        <v>1.0790220210000001</v>
      </c>
      <c r="F3316">
        <v>8.3145019000000001E-2</v>
      </c>
    </row>
    <row r="3317" spans="1:6" x14ac:dyDescent="0.55000000000000004">
      <c r="A3317" s="24" t="s">
        <v>38</v>
      </c>
      <c r="B3317">
        <v>13</v>
      </c>
      <c r="C3317">
        <v>25</v>
      </c>
      <c r="D3317">
        <v>6241934</v>
      </c>
      <c r="E3317">
        <v>1.00402049</v>
      </c>
      <c r="F3317">
        <v>8.3145019000000001E-2</v>
      </c>
    </row>
    <row r="3318" spans="1:6" x14ac:dyDescent="0.55000000000000004">
      <c r="A3318" s="24" t="s">
        <v>38</v>
      </c>
      <c r="B3318">
        <v>13</v>
      </c>
      <c r="C3318">
        <v>26</v>
      </c>
      <c r="D3318">
        <v>6251113</v>
      </c>
      <c r="E3318">
        <v>1.0050205109999999</v>
      </c>
      <c r="F3318">
        <v>8.3145019000000001E-2</v>
      </c>
    </row>
    <row r="3319" spans="1:6" x14ac:dyDescent="0.55000000000000004">
      <c r="A3319" s="24" t="s">
        <v>38</v>
      </c>
      <c r="B3319">
        <v>13</v>
      </c>
      <c r="C3319">
        <v>27</v>
      </c>
      <c r="D3319">
        <v>6471617</v>
      </c>
      <c r="E3319">
        <v>1.041021245</v>
      </c>
      <c r="F3319">
        <v>8.3145019000000001E-2</v>
      </c>
    </row>
    <row r="3320" spans="1:6" x14ac:dyDescent="0.55000000000000004">
      <c r="A3320" s="24" t="s">
        <v>38</v>
      </c>
      <c r="B3320">
        <v>13</v>
      </c>
      <c r="C3320">
        <v>28</v>
      </c>
      <c r="D3320">
        <v>6444901</v>
      </c>
      <c r="E3320">
        <v>1.037021164</v>
      </c>
      <c r="F3320">
        <v>8.3145019000000001E-2</v>
      </c>
    </row>
    <row r="3321" spans="1:6" x14ac:dyDescent="0.55000000000000004">
      <c r="A3321" s="24" t="s">
        <v>38</v>
      </c>
      <c r="B3321">
        <v>13</v>
      </c>
      <c r="C3321">
        <v>29</v>
      </c>
      <c r="D3321">
        <v>5791517</v>
      </c>
      <c r="E3321">
        <v>0.932019021</v>
      </c>
      <c r="F3321">
        <v>8.3145019000000001E-2</v>
      </c>
    </row>
    <row r="3322" spans="1:6" x14ac:dyDescent="0.55000000000000004">
      <c r="A3322" s="24" t="s">
        <v>38</v>
      </c>
      <c r="B3322">
        <v>13</v>
      </c>
      <c r="C3322">
        <v>30</v>
      </c>
      <c r="D3322">
        <v>6356793</v>
      </c>
      <c r="E3322">
        <v>1.0220208580000001</v>
      </c>
      <c r="F3322">
        <v>8.3145019000000001E-2</v>
      </c>
    </row>
    <row r="3323" spans="1:6" x14ac:dyDescent="0.55000000000000004">
      <c r="A3323" s="24" t="s">
        <v>38</v>
      </c>
      <c r="B3323">
        <v>13</v>
      </c>
      <c r="C3323">
        <v>31</v>
      </c>
      <c r="D3323">
        <v>6132952</v>
      </c>
      <c r="E3323">
        <v>0.98602012299999997</v>
      </c>
      <c r="F3323">
        <v>8.3145019000000001E-2</v>
      </c>
    </row>
    <row r="3324" spans="1:6" x14ac:dyDescent="0.55000000000000004">
      <c r="A3324" s="24" t="s">
        <v>38</v>
      </c>
      <c r="B3324">
        <v>13</v>
      </c>
      <c r="C3324">
        <v>32</v>
      </c>
      <c r="D3324">
        <v>6491107</v>
      </c>
      <c r="E3324">
        <v>1.044021307</v>
      </c>
      <c r="F3324">
        <v>8.3145019000000001E-2</v>
      </c>
    </row>
    <row r="3325" spans="1:6" x14ac:dyDescent="0.55000000000000004">
      <c r="A3325" s="24" t="s">
        <v>38</v>
      </c>
      <c r="B3325">
        <v>13</v>
      </c>
      <c r="C3325">
        <v>33</v>
      </c>
      <c r="D3325">
        <v>6065217</v>
      </c>
      <c r="E3325">
        <v>0.97601991899999996</v>
      </c>
      <c r="F3325">
        <v>8.3145019000000001E-2</v>
      </c>
    </row>
    <row r="3326" spans="1:6" x14ac:dyDescent="0.55000000000000004">
      <c r="A3326" s="24" t="s">
        <v>38</v>
      </c>
      <c r="B3326">
        <v>13</v>
      </c>
      <c r="C3326">
        <v>34</v>
      </c>
      <c r="D3326">
        <v>5388801</v>
      </c>
      <c r="E3326">
        <v>0.86701769399999995</v>
      </c>
      <c r="F3326">
        <v>8.3145019000000001E-2</v>
      </c>
    </row>
    <row r="3327" spans="1:6" x14ac:dyDescent="0.55000000000000004">
      <c r="A3327" s="24" t="s">
        <v>38</v>
      </c>
      <c r="B3327">
        <v>13</v>
      </c>
      <c r="C3327">
        <v>35</v>
      </c>
      <c r="D3327">
        <v>5957549</v>
      </c>
      <c r="E3327">
        <v>0.95801955100000002</v>
      </c>
      <c r="F3327">
        <v>8.3145019000000001E-2</v>
      </c>
    </row>
    <row r="3328" spans="1:6" x14ac:dyDescent="0.55000000000000004">
      <c r="A3328" s="24" t="s">
        <v>38</v>
      </c>
      <c r="B3328">
        <v>13</v>
      </c>
      <c r="C3328">
        <v>36</v>
      </c>
      <c r="D3328">
        <v>6533924</v>
      </c>
      <c r="E3328">
        <v>1.0510214490000001</v>
      </c>
      <c r="F3328">
        <v>8.3145019000000001E-2</v>
      </c>
    </row>
    <row r="3329" spans="1:6" x14ac:dyDescent="0.55000000000000004">
      <c r="A3329" s="24" t="s">
        <v>38</v>
      </c>
      <c r="B3329">
        <v>13</v>
      </c>
      <c r="C3329">
        <v>37</v>
      </c>
      <c r="D3329">
        <v>6219306</v>
      </c>
      <c r="E3329">
        <v>1.000020409</v>
      </c>
      <c r="F3329">
        <v>8.3145019000000001E-2</v>
      </c>
    </row>
    <row r="3330" spans="1:6" x14ac:dyDescent="0.55000000000000004">
      <c r="A3330" s="24" t="s">
        <v>38</v>
      </c>
      <c r="B3330">
        <v>13</v>
      </c>
      <c r="C3330">
        <v>38</v>
      </c>
      <c r="D3330">
        <v>7021547</v>
      </c>
      <c r="E3330">
        <v>1.1290230409999999</v>
      </c>
      <c r="F3330">
        <v>8.3145019000000001E-2</v>
      </c>
    </row>
    <row r="3331" spans="1:6" x14ac:dyDescent="0.55000000000000004">
      <c r="A3331" s="24" t="s">
        <v>38</v>
      </c>
      <c r="B3331">
        <v>13</v>
      </c>
      <c r="C3331">
        <v>39</v>
      </c>
      <c r="D3331">
        <v>6184102</v>
      </c>
      <c r="E3331">
        <v>0.99502030699999999</v>
      </c>
      <c r="F3331">
        <v>8.3145019000000001E-2</v>
      </c>
    </row>
    <row r="3332" spans="1:6" x14ac:dyDescent="0.55000000000000004">
      <c r="A3332" s="24" t="s">
        <v>38</v>
      </c>
      <c r="B3332">
        <v>13</v>
      </c>
      <c r="C3332">
        <v>40</v>
      </c>
      <c r="D3332">
        <v>5421866</v>
      </c>
      <c r="E3332">
        <v>0.87201779599999996</v>
      </c>
      <c r="F3332">
        <v>8.3145019000000001E-2</v>
      </c>
    </row>
    <row r="3333" spans="1:6" x14ac:dyDescent="0.55000000000000004">
      <c r="A3333" s="24" t="s">
        <v>38</v>
      </c>
      <c r="B3333">
        <v>13</v>
      </c>
      <c r="C3333">
        <v>41</v>
      </c>
      <c r="D3333">
        <v>6122219</v>
      </c>
      <c r="E3333">
        <v>0.98502010200000001</v>
      </c>
      <c r="F3333">
        <v>8.3145019000000001E-2</v>
      </c>
    </row>
    <row r="3334" spans="1:6" x14ac:dyDescent="0.55000000000000004">
      <c r="A3334" s="24" t="s">
        <v>38</v>
      </c>
      <c r="B3334">
        <v>13</v>
      </c>
      <c r="C3334">
        <v>42</v>
      </c>
      <c r="D3334">
        <v>6456517</v>
      </c>
      <c r="E3334">
        <v>1.0390212050000001</v>
      </c>
      <c r="F3334">
        <v>8.3145019000000001E-2</v>
      </c>
    </row>
    <row r="3335" spans="1:6" x14ac:dyDescent="0.55000000000000004">
      <c r="A3335" s="24" t="s">
        <v>38</v>
      </c>
      <c r="B3335">
        <v>13</v>
      </c>
      <c r="C3335">
        <v>43</v>
      </c>
      <c r="D3335">
        <v>4486114</v>
      </c>
      <c r="E3335">
        <v>0.72201473500000002</v>
      </c>
      <c r="F3335">
        <v>8.3145019000000001E-2</v>
      </c>
    </row>
    <row r="3336" spans="1:6" x14ac:dyDescent="0.55000000000000004">
      <c r="A3336" s="24" t="s">
        <v>38</v>
      </c>
      <c r="B3336">
        <v>13</v>
      </c>
      <c r="C3336">
        <v>44</v>
      </c>
      <c r="D3336">
        <v>5771483</v>
      </c>
      <c r="E3336">
        <v>0.92801893899999999</v>
      </c>
      <c r="F3336">
        <v>8.3145019000000001E-2</v>
      </c>
    </row>
    <row r="3337" spans="1:6" x14ac:dyDescent="0.55000000000000004">
      <c r="A3337" s="24" t="s">
        <v>38</v>
      </c>
      <c r="B3337">
        <v>13</v>
      </c>
      <c r="C3337">
        <v>45</v>
      </c>
      <c r="D3337">
        <v>5383117</v>
      </c>
      <c r="E3337">
        <v>0.86601767399999996</v>
      </c>
      <c r="F3337">
        <v>8.3145019000000001E-2</v>
      </c>
    </row>
    <row r="3338" spans="1:6" x14ac:dyDescent="0.55000000000000004">
      <c r="A3338" s="24" t="s">
        <v>38</v>
      </c>
      <c r="B3338">
        <v>13</v>
      </c>
      <c r="C3338">
        <v>46</v>
      </c>
      <c r="D3338">
        <v>5756374</v>
      </c>
      <c r="E3338">
        <v>0.92601889800000003</v>
      </c>
      <c r="F3338">
        <v>8.3145019000000001E-2</v>
      </c>
    </row>
    <row r="3339" spans="1:6" x14ac:dyDescent="0.55000000000000004">
      <c r="A3339" s="24" t="s">
        <v>38</v>
      </c>
      <c r="B3339">
        <v>13</v>
      </c>
      <c r="C3339">
        <v>47</v>
      </c>
      <c r="D3339">
        <v>6322734</v>
      </c>
      <c r="E3339">
        <v>1.017020756</v>
      </c>
      <c r="F3339">
        <v>8.3145019000000001E-2</v>
      </c>
    </row>
    <row r="3340" spans="1:6" x14ac:dyDescent="0.55000000000000004">
      <c r="A3340" s="24" t="s">
        <v>38</v>
      </c>
      <c r="B3340">
        <v>13</v>
      </c>
      <c r="C3340">
        <v>48</v>
      </c>
      <c r="D3340">
        <v>6744059</v>
      </c>
      <c r="E3340">
        <v>1.085022143</v>
      </c>
      <c r="F3340">
        <v>8.3145019000000001E-2</v>
      </c>
    </row>
    <row r="3341" spans="1:6" x14ac:dyDescent="0.55000000000000004">
      <c r="A3341" s="24" t="s">
        <v>38</v>
      </c>
      <c r="B3341">
        <v>13</v>
      </c>
      <c r="C3341">
        <v>49</v>
      </c>
      <c r="D3341">
        <v>5307747</v>
      </c>
      <c r="E3341">
        <v>0.85401742899999999</v>
      </c>
      <c r="F3341">
        <v>8.3145019000000001E-2</v>
      </c>
    </row>
    <row r="3342" spans="1:6" x14ac:dyDescent="0.55000000000000004">
      <c r="A3342" s="24" t="s">
        <v>38</v>
      </c>
      <c r="B3342">
        <v>14</v>
      </c>
      <c r="C3342">
        <v>1</v>
      </c>
      <c r="D3342">
        <v>6498496</v>
      </c>
      <c r="E3342">
        <v>1.1200000000000001</v>
      </c>
      <c r="F3342">
        <v>9.4935005000000003E-2</v>
      </c>
    </row>
    <row r="3343" spans="1:6" x14ac:dyDescent="0.55000000000000004">
      <c r="A3343" s="24" t="s">
        <v>38</v>
      </c>
      <c r="B3343">
        <v>14</v>
      </c>
      <c r="C3343">
        <v>2</v>
      </c>
      <c r="D3343">
        <v>6306878</v>
      </c>
      <c r="E3343">
        <v>1.087</v>
      </c>
      <c r="F3343">
        <v>9.4935005000000003E-2</v>
      </c>
    </row>
    <row r="3344" spans="1:6" x14ac:dyDescent="0.55000000000000004">
      <c r="A3344" s="24" t="s">
        <v>38</v>
      </c>
      <c r="B3344">
        <v>14</v>
      </c>
      <c r="C3344">
        <v>3</v>
      </c>
      <c r="D3344">
        <v>5947935</v>
      </c>
      <c r="E3344">
        <v>1.0249999999999999</v>
      </c>
      <c r="F3344">
        <v>9.4935005000000003E-2</v>
      </c>
    </row>
    <row r="3345" spans="1:6" x14ac:dyDescent="0.55000000000000004">
      <c r="A3345" s="24" t="s">
        <v>38</v>
      </c>
      <c r="B3345">
        <v>14</v>
      </c>
      <c r="C3345">
        <v>4</v>
      </c>
      <c r="D3345">
        <v>5849330</v>
      </c>
      <c r="E3345">
        <v>1.008</v>
      </c>
      <c r="F3345">
        <v>9.4935005000000003E-2</v>
      </c>
    </row>
    <row r="3346" spans="1:6" x14ac:dyDescent="0.55000000000000004">
      <c r="A3346" s="24" t="s">
        <v>38</v>
      </c>
      <c r="B3346">
        <v>14</v>
      </c>
      <c r="C3346">
        <v>5</v>
      </c>
      <c r="D3346">
        <v>7291657</v>
      </c>
      <c r="E3346">
        <v>1.256</v>
      </c>
      <c r="F3346">
        <v>9.4935005000000003E-2</v>
      </c>
    </row>
    <row r="3347" spans="1:6" x14ac:dyDescent="0.55000000000000004">
      <c r="A3347" s="24" t="s">
        <v>38</v>
      </c>
      <c r="B3347">
        <v>14</v>
      </c>
      <c r="C3347">
        <v>6</v>
      </c>
      <c r="D3347">
        <v>5780918</v>
      </c>
      <c r="E3347">
        <v>0.996</v>
      </c>
      <c r="F3347">
        <v>9.4935005000000003E-2</v>
      </c>
    </row>
    <row r="3348" spans="1:6" x14ac:dyDescent="0.55000000000000004">
      <c r="A3348" s="24" t="s">
        <v>38</v>
      </c>
      <c r="B3348">
        <v>14</v>
      </c>
      <c r="C3348">
        <v>7</v>
      </c>
      <c r="D3348">
        <v>5737678</v>
      </c>
      <c r="E3348">
        <v>0.98899999999999999</v>
      </c>
      <c r="F3348">
        <v>9.4935005000000003E-2</v>
      </c>
    </row>
    <row r="3349" spans="1:6" x14ac:dyDescent="0.55000000000000004">
      <c r="A3349" s="24" t="s">
        <v>38</v>
      </c>
      <c r="B3349">
        <v>14</v>
      </c>
      <c r="C3349">
        <v>8</v>
      </c>
      <c r="D3349">
        <v>6237480</v>
      </c>
      <c r="E3349">
        <v>1.075</v>
      </c>
      <c r="F3349">
        <v>9.4935005000000003E-2</v>
      </c>
    </row>
    <row r="3350" spans="1:6" x14ac:dyDescent="0.55000000000000004">
      <c r="A3350" s="24" t="s">
        <v>38</v>
      </c>
      <c r="B3350">
        <v>14</v>
      </c>
      <c r="C3350">
        <v>9</v>
      </c>
      <c r="D3350">
        <v>5928974</v>
      </c>
      <c r="E3350">
        <v>1.022</v>
      </c>
      <c r="F3350">
        <v>9.4935005000000003E-2</v>
      </c>
    </row>
    <row r="3351" spans="1:6" x14ac:dyDescent="0.55000000000000004">
      <c r="A3351" s="24" t="s">
        <v>38</v>
      </c>
      <c r="B3351">
        <v>14</v>
      </c>
      <c r="C3351">
        <v>10</v>
      </c>
      <c r="D3351">
        <v>6094333</v>
      </c>
      <c r="E3351">
        <v>1.05</v>
      </c>
      <c r="F3351">
        <v>9.4935005000000003E-2</v>
      </c>
    </row>
    <row r="3352" spans="1:6" x14ac:dyDescent="0.55000000000000004">
      <c r="A3352" s="24" t="s">
        <v>38</v>
      </c>
      <c r="B3352">
        <v>14</v>
      </c>
      <c r="C3352">
        <v>11</v>
      </c>
      <c r="D3352">
        <v>5667556</v>
      </c>
      <c r="E3352">
        <v>0.97699999999999998</v>
      </c>
      <c r="F3352">
        <v>9.4935005000000003E-2</v>
      </c>
    </row>
    <row r="3353" spans="1:6" x14ac:dyDescent="0.55000000000000004">
      <c r="A3353" s="24" t="s">
        <v>38</v>
      </c>
      <c r="B3353">
        <v>14</v>
      </c>
      <c r="C3353">
        <v>12</v>
      </c>
      <c r="D3353">
        <v>6416056</v>
      </c>
      <c r="E3353">
        <v>1.105</v>
      </c>
      <c r="F3353">
        <v>9.4935005000000003E-2</v>
      </c>
    </row>
    <row r="3354" spans="1:6" x14ac:dyDescent="0.55000000000000004">
      <c r="A3354" s="24" t="s">
        <v>38</v>
      </c>
      <c r="B3354">
        <v>14</v>
      </c>
      <c r="C3354">
        <v>13</v>
      </c>
      <c r="D3354">
        <v>5532287</v>
      </c>
      <c r="E3354">
        <v>0.95299999999999996</v>
      </c>
      <c r="F3354">
        <v>9.4935005000000003E-2</v>
      </c>
    </row>
    <row r="3355" spans="1:6" x14ac:dyDescent="0.55000000000000004">
      <c r="A3355" s="24" t="s">
        <v>38</v>
      </c>
      <c r="B3355">
        <v>14</v>
      </c>
      <c r="C3355">
        <v>14</v>
      </c>
      <c r="D3355">
        <v>5426907</v>
      </c>
      <c r="E3355">
        <v>0.93500000000000005</v>
      </c>
      <c r="F3355">
        <v>9.4935005000000003E-2</v>
      </c>
    </row>
    <row r="3356" spans="1:6" x14ac:dyDescent="0.55000000000000004">
      <c r="A3356" s="24" t="s">
        <v>38</v>
      </c>
      <c r="B3356">
        <v>14</v>
      </c>
      <c r="C3356">
        <v>15</v>
      </c>
      <c r="D3356">
        <v>6223006</v>
      </c>
      <c r="E3356">
        <v>1.0720000000000001</v>
      </c>
      <c r="F3356">
        <v>9.4935005000000003E-2</v>
      </c>
    </row>
    <row r="3357" spans="1:6" x14ac:dyDescent="0.55000000000000004">
      <c r="A3357" s="24" t="s">
        <v>38</v>
      </c>
      <c r="B3357">
        <v>14</v>
      </c>
      <c r="C3357">
        <v>16</v>
      </c>
      <c r="D3357">
        <v>5614728</v>
      </c>
      <c r="E3357">
        <v>0.96699999999999997</v>
      </c>
      <c r="F3357">
        <v>9.4935005000000003E-2</v>
      </c>
    </row>
    <row r="3358" spans="1:6" x14ac:dyDescent="0.55000000000000004">
      <c r="A3358" s="24" t="s">
        <v>38</v>
      </c>
      <c r="B3358">
        <v>14</v>
      </c>
      <c r="C3358">
        <v>17</v>
      </c>
      <c r="D3358">
        <v>6576263</v>
      </c>
      <c r="E3358">
        <v>1.133</v>
      </c>
      <c r="F3358">
        <v>9.4935005000000003E-2</v>
      </c>
    </row>
    <row r="3359" spans="1:6" x14ac:dyDescent="0.55000000000000004">
      <c r="A3359" s="24" t="s">
        <v>38</v>
      </c>
      <c r="B3359">
        <v>14</v>
      </c>
      <c r="C3359">
        <v>18</v>
      </c>
      <c r="D3359">
        <v>4487240</v>
      </c>
      <c r="E3359">
        <v>0.77300000000000002</v>
      </c>
      <c r="F3359">
        <v>9.4935005000000003E-2</v>
      </c>
    </row>
    <row r="3360" spans="1:6" x14ac:dyDescent="0.55000000000000004">
      <c r="A3360" s="24" t="s">
        <v>38</v>
      </c>
      <c r="B3360">
        <v>14</v>
      </c>
      <c r="C3360">
        <v>19</v>
      </c>
      <c r="D3360">
        <v>5454632</v>
      </c>
      <c r="E3360">
        <v>0.94</v>
      </c>
      <c r="F3360">
        <v>9.4935005000000003E-2</v>
      </c>
    </row>
    <row r="3361" spans="1:6" x14ac:dyDescent="0.55000000000000004">
      <c r="A3361" s="24" t="s">
        <v>38</v>
      </c>
      <c r="B3361">
        <v>14</v>
      </c>
      <c r="C3361">
        <v>20</v>
      </c>
      <c r="D3361">
        <v>5243888</v>
      </c>
      <c r="E3361">
        <v>0.90400000000000003</v>
      </c>
      <c r="F3361">
        <v>9.4935005000000003E-2</v>
      </c>
    </row>
    <row r="3362" spans="1:6" x14ac:dyDescent="0.55000000000000004">
      <c r="A3362" s="24" t="s">
        <v>38</v>
      </c>
      <c r="B3362">
        <v>14</v>
      </c>
      <c r="C3362">
        <v>21</v>
      </c>
      <c r="D3362">
        <v>5453654</v>
      </c>
      <c r="E3362">
        <v>0.94</v>
      </c>
      <c r="F3362">
        <v>9.4935005000000003E-2</v>
      </c>
    </row>
    <row r="3363" spans="1:6" x14ac:dyDescent="0.55000000000000004">
      <c r="A3363" s="24" t="s">
        <v>38</v>
      </c>
      <c r="B3363">
        <v>14</v>
      </c>
      <c r="C3363">
        <v>22</v>
      </c>
      <c r="D3363">
        <v>6093062</v>
      </c>
      <c r="E3363">
        <v>1.05</v>
      </c>
      <c r="F3363">
        <v>9.4935005000000003E-2</v>
      </c>
    </row>
    <row r="3364" spans="1:6" x14ac:dyDescent="0.55000000000000004">
      <c r="A3364" s="24" t="s">
        <v>38</v>
      </c>
      <c r="B3364">
        <v>14</v>
      </c>
      <c r="C3364">
        <v>23</v>
      </c>
      <c r="D3364">
        <v>6121622</v>
      </c>
      <c r="E3364">
        <v>1.0549999999999999</v>
      </c>
      <c r="F3364">
        <v>9.4935005000000003E-2</v>
      </c>
    </row>
    <row r="3365" spans="1:6" x14ac:dyDescent="0.55000000000000004">
      <c r="A3365" s="24" t="s">
        <v>38</v>
      </c>
      <c r="B3365">
        <v>14</v>
      </c>
      <c r="C3365">
        <v>24</v>
      </c>
      <c r="D3365">
        <v>4395910</v>
      </c>
      <c r="E3365">
        <v>0.75700000000000001</v>
      </c>
      <c r="F3365">
        <v>9.4935005000000003E-2</v>
      </c>
    </row>
    <row r="3366" spans="1:6" x14ac:dyDescent="0.55000000000000004">
      <c r="A3366" s="24" t="s">
        <v>38</v>
      </c>
      <c r="B3366">
        <v>14</v>
      </c>
      <c r="C3366">
        <v>25</v>
      </c>
      <c r="D3366">
        <v>4858552</v>
      </c>
      <c r="E3366">
        <v>0.83699999999999997</v>
      </c>
      <c r="F3366">
        <v>9.4935005000000003E-2</v>
      </c>
    </row>
    <row r="3367" spans="1:6" x14ac:dyDescent="0.55000000000000004">
      <c r="A3367" s="24" t="s">
        <v>38</v>
      </c>
      <c r="B3367">
        <v>14</v>
      </c>
      <c r="C3367">
        <v>26</v>
      </c>
      <c r="D3367">
        <v>5738016</v>
      </c>
      <c r="E3367">
        <v>0.98899999999999999</v>
      </c>
      <c r="F3367">
        <v>9.4935005000000003E-2</v>
      </c>
    </row>
    <row r="3368" spans="1:6" x14ac:dyDescent="0.55000000000000004">
      <c r="A3368" s="24" t="s">
        <v>38</v>
      </c>
      <c r="B3368">
        <v>14</v>
      </c>
      <c r="C3368">
        <v>27</v>
      </c>
      <c r="D3368">
        <v>4969917</v>
      </c>
      <c r="E3368">
        <v>0.85599999999999998</v>
      </c>
      <c r="F3368">
        <v>9.4935005000000003E-2</v>
      </c>
    </row>
    <row r="3369" spans="1:6" x14ac:dyDescent="0.55000000000000004">
      <c r="A3369" s="24" t="s">
        <v>38</v>
      </c>
      <c r="B3369">
        <v>14</v>
      </c>
      <c r="C3369">
        <v>28</v>
      </c>
      <c r="D3369">
        <v>5638533</v>
      </c>
      <c r="E3369">
        <v>0.97199999999999998</v>
      </c>
      <c r="F3369">
        <v>9.4935005000000003E-2</v>
      </c>
    </row>
    <row r="3370" spans="1:6" x14ac:dyDescent="0.55000000000000004">
      <c r="A3370" s="24" t="s">
        <v>38</v>
      </c>
      <c r="B3370">
        <v>14</v>
      </c>
      <c r="C3370">
        <v>29</v>
      </c>
      <c r="D3370">
        <v>5319265</v>
      </c>
      <c r="E3370">
        <v>0.91700000000000004</v>
      </c>
      <c r="F3370">
        <v>9.4935005000000003E-2</v>
      </c>
    </row>
    <row r="3371" spans="1:6" x14ac:dyDescent="0.55000000000000004">
      <c r="A3371" s="24" t="s">
        <v>38</v>
      </c>
      <c r="B3371">
        <v>14</v>
      </c>
      <c r="C3371">
        <v>30</v>
      </c>
      <c r="D3371">
        <v>5077743</v>
      </c>
      <c r="E3371">
        <v>0.875</v>
      </c>
      <c r="F3371">
        <v>9.4935005000000003E-2</v>
      </c>
    </row>
    <row r="3372" spans="1:6" x14ac:dyDescent="0.55000000000000004">
      <c r="A3372" s="24" t="s">
        <v>38</v>
      </c>
      <c r="B3372">
        <v>14</v>
      </c>
      <c r="C3372">
        <v>31</v>
      </c>
      <c r="D3372">
        <v>5581084</v>
      </c>
      <c r="E3372">
        <v>0.96199999999999997</v>
      </c>
      <c r="F3372">
        <v>9.4935005000000003E-2</v>
      </c>
    </row>
    <row r="3373" spans="1:6" x14ac:dyDescent="0.55000000000000004">
      <c r="A3373" s="24" t="s">
        <v>38</v>
      </c>
      <c r="B3373">
        <v>14</v>
      </c>
      <c r="C3373">
        <v>32</v>
      </c>
      <c r="D3373">
        <v>5427010</v>
      </c>
      <c r="E3373">
        <v>0.93500000000000005</v>
      </c>
      <c r="F3373">
        <v>9.4935005000000003E-2</v>
      </c>
    </row>
    <row r="3374" spans="1:6" x14ac:dyDescent="0.55000000000000004">
      <c r="A3374" s="24" t="s">
        <v>38</v>
      </c>
      <c r="B3374">
        <v>14</v>
      </c>
      <c r="C3374">
        <v>33</v>
      </c>
      <c r="D3374">
        <v>5692369</v>
      </c>
      <c r="E3374">
        <v>0.98099999999999998</v>
      </c>
      <c r="F3374">
        <v>9.4935005000000003E-2</v>
      </c>
    </row>
    <row r="3375" spans="1:6" x14ac:dyDescent="0.55000000000000004">
      <c r="A3375" s="24" t="s">
        <v>38</v>
      </c>
      <c r="B3375">
        <v>14</v>
      </c>
      <c r="C3375">
        <v>34</v>
      </c>
      <c r="D3375">
        <v>5847029</v>
      </c>
      <c r="E3375">
        <v>1.0069999999999999</v>
      </c>
      <c r="F3375">
        <v>9.4935005000000003E-2</v>
      </c>
    </row>
    <row r="3376" spans="1:6" x14ac:dyDescent="0.55000000000000004">
      <c r="A3376" s="24" t="s">
        <v>38</v>
      </c>
      <c r="B3376">
        <v>14</v>
      </c>
      <c r="C3376">
        <v>35</v>
      </c>
      <c r="D3376">
        <v>6265238</v>
      </c>
      <c r="E3376">
        <v>1.079</v>
      </c>
      <c r="F3376">
        <v>9.4935005000000003E-2</v>
      </c>
    </row>
    <row r="3377" spans="1:6" x14ac:dyDescent="0.55000000000000004">
      <c r="A3377" s="24" t="s">
        <v>38</v>
      </c>
      <c r="B3377">
        <v>14</v>
      </c>
      <c r="C3377">
        <v>36</v>
      </c>
      <c r="D3377">
        <v>6204779</v>
      </c>
      <c r="E3377">
        <v>1.069</v>
      </c>
      <c r="F3377">
        <v>9.4935005000000003E-2</v>
      </c>
    </row>
    <row r="3378" spans="1:6" x14ac:dyDescent="0.55000000000000004">
      <c r="A3378" s="24" t="s">
        <v>38</v>
      </c>
      <c r="B3378">
        <v>14</v>
      </c>
      <c r="C3378">
        <v>37</v>
      </c>
      <c r="D3378">
        <v>6340434</v>
      </c>
      <c r="E3378">
        <v>1.0920000000000001</v>
      </c>
      <c r="F3378">
        <v>9.4935005000000003E-2</v>
      </c>
    </row>
    <row r="3379" spans="1:6" x14ac:dyDescent="0.55000000000000004">
      <c r="A3379" s="24" t="s">
        <v>38</v>
      </c>
      <c r="B3379">
        <v>14</v>
      </c>
      <c r="C3379">
        <v>38</v>
      </c>
      <c r="D3379">
        <v>6381541</v>
      </c>
      <c r="E3379">
        <v>1.1000000000000001</v>
      </c>
      <c r="F3379">
        <v>9.4935005000000003E-2</v>
      </c>
    </row>
    <row r="3380" spans="1:6" x14ac:dyDescent="0.55000000000000004">
      <c r="A3380" s="24" t="s">
        <v>38</v>
      </c>
      <c r="B3380">
        <v>14</v>
      </c>
      <c r="C3380">
        <v>39</v>
      </c>
      <c r="D3380">
        <v>6257466</v>
      </c>
      <c r="E3380">
        <v>1.0780000000000001</v>
      </c>
      <c r="F3380">
        <v>9.4935005000000003E-2</v>
      </c>
    </row>
    <row r="3381" spans="1:6" x14ac:dyDescent="0.55000000000000004">
      <c r="A3381" s="24" t="s">
        <v>38</v>
      </c>
      <c r="B3381">
        <v>14</v>
      </c>
      <c r="C3381">
        <v>40</v>
      </c>
      <c r="D3381">
        <v>6067373</v>
      </c>
      <c r="E3381">
        <v>1.0449999999999999</v>
      </c>
      <c r="F3381">
        <v>9.4935005000000003E-2</v>
      </c>
    </row>
    <row r="3382" spans="1:6" x14ac:dyDescent="0.55000000000000004">
      <c r="A3382" s="24" t="s">
        <v>38</v>
      </c>
      <c r="B3382">
        <v>14</v>
      </c>
      <c r="C3382">
        <v>41</v>
      </c>
      <c r="D3382">
        <v>6629481</v>
      </c>
      <c r="E3382">
        <v>1.1419999999999999</v>
      </c>
      <c r="F3382">
        <v>9.4935005000000003E-2</v>
      </c>
    </row>
    <row r="3383" spans="1:6" x14ac:dyDescent="0.55000000000000004">
      <c r="A3383" s="24" t="s">
        <v>38</v>
      </c>
      <c r="B3383">
        <v>14</v>
      </c>
      <c r="C3383">
        <v>42</v>
      </c>
      <c r="D3383">
        <v>5351630</v>
      </c>
      <c r="E3383">
        <v>0.92200000000000004</v>
      </c>
      <c r="F3383">
        <v>9.4935005000000003E-2</v>
      </c>
    </row>
    <row r="3384" spans="1:6" x14ac:dyDescent="0.55000000000000004">
      <c r="A3384" s="24" t="s">
        <v>38</v>
      </c>
      <c r="B3384">
        <v>14</v>
      </c>
      <c r="C3384">
        <v>43</v>
      </c>
      <c r="D3384">
        <v>5647007</v>
      </c>
      <c r="E3384">
        <v>0.97299999999999998</v>
      </c>
      <c r="F3384">
        <v>9.4935005000000003E-2</v>
      </c>
    </row>
    <row r="3385" spans="1:6" x14ac:dyDescent="0.55000000000000004">
      <c r="A3385" s="24" t="s">
        <v>38</v>
      </c>
      <c r="B3385">
        <v>14</v>
      </c>
      <c r="C3385">
        <v>44</v>
      </c>
      <c r="D3385">
        <v>5750318</v>
      </c>
      <c r="E3385">
        <v>0.99099999999999999</v>
      </c>
      <c r="F3385">
        <v>9.4935005000000003E-2</v>
      </c>
    </row>
    <row r="3386" spans="1:6" x14ac:dyDescent="0.55000000000000004">
      <c r="A3386" s="24" t="s">
        <v>38</v>
      </c>
      <c r="B3386">
        <v>14</v>
      </c>
      <c r="C3386">
        <v>45</v>
      </c>
      <c r="D3386">
        <v>5784580</v>
      </c>
      <c r="E3386">
        <v>0.997</v>
      </c>
      <c r="F3386">
        <v>9.4935005000000003E-2</v>
      </c>
    </row>
    <row r="3387" spans="1:6" x14ac:dyDescent="0.55000000000000004">
      <c r="A3387" s="24" t="s">
        <v>38</v>
      </c>
      <c r="B3387">
        <v>14</v>
      </c>
      <c r="C3387">
        <v>46</v>
      </c>
      <c r="D3387">
        <v>5945309</v>
      </c>
      <c r="E3387">
        <v>1.024</v>
      </c>
      <c r="F3387">
        <v>9.4935005000000003E-2</v>
      </c>
    </row>
    <row r="3388" spans="1:6" x14ac:dyDescent="0.55000000000000004">
      <c r="A3388" s="24" t="s">
        <v>38</v>
      </c>
      <c r="B3388">
        <v>14</v>
      </c>
      <c r="C3388">
        <v>47</v>
      </c>
      <c r="D3388">
        <v>5473331</v>
      </c>
      <c r="E3388">
        <v>0.94299999999999995</v>
      </c>
      <c r="F3388">
        <v>9.4935005000000003E-2</v>
      </c>
    </row>
    <row r="3389" spans="1:6" x14ac:dyDescent="0.55000000000000004">
      <c r="A3389" s="24" t="s">
        <v>38</v>
      </c>
      <c r="B3389">
        <v>14</v>
      </c>
      <c r="C3389">
        <v>48</v>
      </c>
      <c r="D3389">
        <v>7316589</v>
      </c>
      <c r="E3389">
        <v>1.2609999999999999</v>
      </c>
      <c r="F3389">
        <v>9.4935005000000003E-2</v>
      </c>
    </row>
    <row r="3390" spans="1:6" x14ac:dyDescent="0.55000000000000004">
      <c r="A3390" s="24" t="s">
        <v>38</v>
      </c>
      <c r="B3390">
        <v>14</v>
      </c>
      <c r="C3390">
        <v>49</v>
      </c>
      <c r="D3390">
        <v>5137808</v>
      </c>
      <c r="E3390">
        <v>0.88500000000000001</v>
      </c>
      <c r="F3390">
        <v>9.4935005000000003E-2</v>
      </c>
    </row>
    <row r="3391" spans="1:6" x14ac:dyDescent="0.55000000000000004">
      <c r="A3391" s="24" t="s">
        <v>38</v>
      </c>
      <c r="B3391">
        <v>14</v>
      </c>
      <c r="C3391">
        <v>50</v>
      </c>
      <c r="D3391">
        <v>5925420</v>
      </c>
      <c r="E3391">
        <v>1.0209999999999999</v>
      </c>
      <c r="F3391">
        <v>9.4935005000000003E-2</v>
      </c>
    </row>
    <row r="3392" spans="1:6" x14ac:dyDescent="0.55000000000000004">
      <c r="A3392" s="24" t="s">
        <v>38</v>
      </c>
      <c r="B3392">
        <v>14</v>
      </c>
      <c r="C3392">
        <v>51</v>
      </c>
      <c r="D3392">
        <v>5497630</v>
      </c>
      <c r="E3392">
        <v>0.94699999999999995</v>
      </c>
      <c r="F3392">
        <v>9.4935005000000003E-2</v>
      </c>
    </row>
    <row r="3393" spans="1:6" x14ac:dyDescent="0.55000000000000004">
      <c r="A3393" s="24" t="s">
        <v>38</v>
      </c>
      <c r="B3393">
        <v>14</v>
      </c>
      <c r="C3393">
        <v>52</v>
      </c>
      <c r="D3393">
        <v>5267907</v>
      </c>
      <c r="E3393">
        <v>0.90800000000000003</v>
      </c>
      <c r="F3393">
        <v>9.4935005000000003E-2</v>
      </c>
    </row>
    <row r="3394" spans="1:6" x14ac:dyDescent="0.55000000000000004">
      <c r="A3394" s="24" t="s">
        <v>38</v>
      </c>
      <c r="B3394">
        <v>14</v>
      </c>
      <c r="C3394">
        <v>53</v>
      </c>
      <c r="D3394">
        <v>5295361</v>
      </c>
      <c r="E3394">
        <v>0.91200000000000003</v>
      </c>
      <c r="F3394">
        <v>9.4935005000000003E-2</v>
      </c>
    </row>
    <row r="3395" spans="1:6" x14ac:dyDescent="0.55000000000000004">
      <c r="A3395" s="24" t="s">
        <v>38</v>
      </c>
      <c r="B3395">
        <v>14</v>
      </c>
      <c r="C3395">
        <v>54</v>
      </c>
      <c r="D3395">
        <v>6060540</v>
      </c>
      <c r="E3395">
        <v>1.044</v>
      </c>
      <c r="F3395">
        <v>9.4935005000000003E-2</v>
      </c>
    </row>
    <row r="3396" spans="1:6" x14ac:dyDescent="0.55000000000000004">
      <c r="A3396" s="24" t="s">
        <v>38</v>
      </c>
      <c r="B3396">
        <v>14</v>
      </c>
      <c r="C3396">
        <v>55</v>
      </c>
      <c r="D3396">
        <v>5659778</v>
      </c>
      <c r="E3396">
        <v>0.97499999999999998</v>
      </c>
      <c r="F3396">
        <v>9.4935005000000003E-2</v>
      </c>
    </row>
    <row r="3397" spans="1:6" x14ac:dyDescent="0.55000000000000004">
      <c r="A3397" s="24" t="s">
        <v>38</v>
      </c>
      <c r="B3397">
        <v>14</v>
      </c>
      <c r="C3397">
        <v>56</v>
      </c>
      <c r="D3397">
        <v>5962471</v>
      </c>
      <c r="E3397">
        <v>1.0269999999999999</v>
      </c>
      <c r="F3397">
        <v>9.4935005000000003E-2</v>
      </c>
    </row>
    <row r="3398" spans="1:6" x14ac:dyDescent="0.55000000000000004">
      <c r="A3398" s="24" t="s">
        <v>38</v>
      </c>
      <c r="B3398">
        <v>14</v>
      </c>
      <c r="C3398">
        <v>57</v>
      </c>
      <c r="D3398">
        <v>5723483</v>
      </c>
      <c r="E3398">
        <v>0.98599999999999999</v>
      </c>
      <c r="F3398">
        <v>9.4935005000000003E-2</v>
      </c>
    </row>
    <row r="3399" spans="1:6" x14ac:dyDescent="0.55000000000000004">
      <c r="A3399" s="24" t="s">
        <v>38</v>
      </c>
      <c r="B3399">
        <v>14</v>
      </c>
      <c r="C3399">
        <v>58</v>
      </c>
      <c r="D3399">
        <v>5995849</v>
      </c>
      <c r="E3399">
        <v>1.0329999999999999</v>
      </c>
      <c r="F3399">
        <v>9.4935005000000003E-2</v>
      </c>
    </row>
    <row r="3400" spans="1:6" x14ac:dyDescent="0.55000000000000004">
      <c r="A3400" s="24" t="s">
        <v>38</v>
      </c>
      <c r="B3400">
        <v>14</v>
      </c>
      <c r="C3400">
        <v>59</v>
      </c>
      <c r="D3400">
        <v>5955082</v>
      </c>
      <c r="E3400">
        <v>1.026</v>
      </c>
      <c r="F3400">
        <v>9.4935005000000003E-2</v>
      </c>
    </row>
    <row r="3401" spans="1:6" x14ac:dyDescent="0.55000000000000004">
      <c r="A3401" s="24" t="s">
        <v>38</v>
      </c>
      <c r="B3401">
        <v>15</v>
      </c>
      <c r="C3401">
        <v>1</v>
      </c>
      <c r="D3401">
        <v>6845227</v>
      </c>
      <c r="E3401">
        <v>1.033026488</v>
      </c>
      <c r="F3401">
        <v>8.1001671999999997E-2</v>
      </c>
    </row>
    <row r="3402" spans="1:6" x14ac:dyDescent="0.55000000000000004">
      <c r="A3402" s="24" t="s">
        <v>38</v>
      </c>
      <c r="B3402">
        <v>15</v>
      </c>
      <c r="C3402">
        <v>2</v>
      </c>
      <c r="D3402">
        <v>6693378</v>
      </c>
      <c r="E3402">
        <v>1.0100258980000001</v>
      </c>
      <c r="F3402">
        <v>8.1001671999999997E-2</v>
      </c>
    </row>
    <row r="3403" spans="1:6" x14ac:dyDescent="0.55000000000000004">
      <c r="A3403" s="24" t="s">
        <v>38</v>
      </c>
      <c r="B3403">
        <v>15</v>
      </c>
      <c r="C3403">
        <v>3</v>
      </c>
      <c r="D3403">
        <v>6465173</v>
      </c>
      <c r="E3403">
        <v>0.975025001</v>
      </c>
      <c r="F3403">
        <v>8.1001671999999997E-2</v>
      </c>
    </row>
    <row r="3404" spans="1:6" x14ac:dyDescent="0.55000000000000004">
      <c r="A3404" s="24" t="s">
        <v>38</v>
      </c>
      <c r="B3404">
        <v>15</v>
      </c>
      <c r="C3404">
        <v>4</v>
      </c>
      <c r="D3404">
        <v>6873835</v>
      </c>
      <c r="E3404">
        <v>1.03702659</v>
      </c>
      <c r="F3404">
        <v>8.1001671999999997E-2</v>
      </c>
    </row>
    <row r="3405" spans="1:6" x14ac:dyDescent="0.55000000000000004">
      <c r="A3405" s="24" t="s">
        <v>38</v>
      </c>
      <c r="B3405">
        <v>15</v>
      </c>
      <c r="C3405">
        <v>5</v>
      </c>
      <c r="D3405">
        <v>6618803</v>
      </c>
      <c r="E3405">
        <v>0.99802559000000002</v>
      </c>
      <c r="F3405">
        <v>8.1001671999999997E-2</v>
      </c>
    </row>
    <row r="3406" spans="1:6" x14ac:dyDescent="0.55000000000000004">
      <c r="A3406" s="24" t="s">
        <v>38</v>
      </c>
      <c r="B3406">
        <v>15</v>
      </c>
      <c r="C3406">
        <v>6</v>
      </c>
      <c r="D3406">
        <v>6983803</v>
      </c>
      <c r="E3406">
        <v>1.054027026</v>
      </c>
      <c r="F3406">
        <v>8.1001671999999997E-2</v>
      </c>
    </row>
    <row r="3407" spans="1:6" x14ac:dyDescent="0.55000000000000004">
      <c r="A3407" s="24" t="s">
        <v>38</v>
      </c>
      <c r="B3407">
        <v>15</v>
      </c>
      <c r="C3407">
        <v>7</v>
      </c>
      <c r="D3407">
        <v>7139983</v>
      </c>
      <c r="E3407">
        <v>1.0770276160000001</v>
      </c>
      <c r="F3407">
        <v>8.1001671999999997E-2</v>
      </c>
    </row>
    <row r="3408" spans="1:6" x14ac:dyDescent="0.55000000000000004">
      <c r="A3408" s="24" t="s">
        <v>38</v>
      </c>
      <c r="B3408">
        <v>15</v>
      </c>
      <c r="C3408">
        <v>8</v>
      </c>
      <c r="D3408">
        <v>6589190</v>
      </c>
      <c r="E3408">
        <v>0.99402548800000001</v>
      </c>
      <c r="F3408">
        <v>8.1001671999999997E-2</v>
      </c>
    </row>
    <row r="3409" spans="1:6" x14ac:dyDescent="0.55000000000000004">
      <c r="A3409" s="24" t="s">
        <v>38</v>
      </c>
      <c r="B3409">
        <v>15</v>
      </c>
      <c r="C3409">
        <v>9</v>
      </c>
      <c r="D3409">
        <v>7728881</v>
      </c>
      <c r="E3409">
        <v>1.1660298979999999</v>
      </c>
      <c r="F3409">
        <v>8.1001671999999997E-2</v>
      </c>
    </row>
    <row r="3410" spans="1:6" x14ac:dyDescent="0.55000000000000004">
      <c r="A3410" s="24" t="s">
        <v>38</v>
      </c>
      <c r="B3410">
        <v>15</v>
      </c>
      <c r="C3410">
        <v>10</v>
      </c>
      <c r="D3410">
        <v>6602550</v>
      </c>
      <c r="E3410">
        <v>0.99602553900000002</v>
      </c>
      <c r="F3410">
        <v>8.1001671999999997E-2</v>
      </c>
    </row>
    <row r="3411" spans="1:6" x14ac:dyDescent="0.55000000000000004">
      <c r="A3411" s="24" t="s">
        <v>38</v>
      </c>
      <c r="B3411">
        <v>15</v>
      </c>
      <c r="C3411">
        <v>11</v>
      </c>
      <c r="D3411">
        <v>6539036</v>
      </c>
      <c r="E3411">
        <v>0.98602528300000003</v>
      </c>
      <c r="F3411">
        <v>8.1001671999999997E-2</v>
      </c>
    </row>
    <row r="3412" spans="1:6" x14ac:dyDescent="0.55000000000000004">
      <c r="A3412" s="24" t="s">
        <v>38</v>
      </c>
      <c r="B3412">
        <v>15</v>
      </c>
      <c r="C3412">
        <v>12</v>
      </c>
      <c r="D3412">
        <v>7653986</v>
      </c>
      <c r="E3412">
        <v>1.155029616</v>
      </c>
      <c r="F3412">
        <v>8.1001671999999997E-2</v>
      </c>
    </row>
    <row r="3413" spans="1:6" x14ac:dyDescent="0.55000000000000004">
      <c r="A3413" s="24" t="s">
        <v>38</v>
      </c>
      <c r="B3413">
        <v>15</v>
      </c>
      <c r="C3413">
        <v>13</v>
      </c>
      <c r="D3413">
        <v>6290901</v>
      </c>
      <c r="E3413">
        <v>0.94902433399999997</v>
      </c>
      <c r="F3413">
        <v>8.1001671999999997E-2</v>
      </c>
    </row>
    <row r="3414" spans="1:6" x14ac:dyDescent="0.55000000000000004">
      <c r="A3414" s="24" t="s">
        <v>38</v>
      </c>
      <c r="B3414">
        <v>15</v>
      </c>
      <c r="C3414">
        <v>14</v>
      </c>
      <c r="D3414">
        <v>7397553</v>
      </c>
      <c r="E3414">
        <v>1.1160286159999999</v>
      </c>
      <c r="F3414">
        <v>8.1001671999999997E-2</v>
      </c>
    </row>
    <row r="3415" spans="1:6" x14ac:dyDescent="0.55000000000000004">
      <c r="A3415" s="24" t="s">
        <v>38</v>
      </c>
      <c r="B3415">
        <v>15</v>
      </c>
      <c r="C3415">
        <v>15</v>
      </c>
      <c r="D3415">
        <v>6941142</v>
      </c>
      <c r="E3415">
        <v>1.0470268469999999</v>
      </c>
      <c r="F3415">
        <v>8.1001671999999997E-2</v>
      </c>
    </row>
    <row r="3416" spans="1:6" x14ac:dyDescent="0.55000000000000004">
      <c r="A3416" s="24" t="s">
        <v>38</v>
      </c>
      <c r="B3416">
        <v>15</v>
      </c>
      <c r="C3416">
        <v>16</v>
      </c>
      <c r="D3416">
        <v>6736973</v>
      </c>
      <c r="E3416">
        <v>1.016026052</v>
      </c>
      <c r="F3416">
        <v>8.1001671999999997E-2</v>
      </c>
    </row>
    <row r="3417" spans="1:6" x14ac:dyDescent="0.55000000000000004">
      <c r="A3417" s="24" t="s">
        <v>38</v>
      </c>
      <c r="B3417">
        <v>15</v>
      </c>
      <c r="C3417">
        <v>17</v>
      </c>
      <c r="D3417">
        <v>6790365</v>
      </c>
      <c r="E3417">
        <v>1.0240262570000001</v>
      </c>
      <c r="F3417">
        <v>8.1001671999999997E-2</v>
      </c>
    </row>
    <row r="3418" spans="1:6" x14ac:dyDescent="0.55000000000000004">
      <c r="A3418" s="24" t="s">
        <v>38</v>
      </c>
      <c r="B3418">
        <v>15</v>
      </c>
      <c r="C3418">
        <v>18</v>
      </c>
      <c r="D3418">
        <v>7088270</v>
      </c>
      <c r="E3418">
        <v>1.069027411</v>
      </c>
      <c r="F3418">
        <v>8.1001671999999997E-2</v>
      </c>
    </row>
    <row r="3419" spans="1:6" x14ac:dyDescent="0.55000000000000004">
      <c r="A3419" s="24" t="s">
        <v>38</v>
      </c>
      <c r="B3419">
        <v>15</v>
      </c>
      <c r="C3419">
        <v>19</v>
      </c>
      <c r="D3419">
        <v>7493157</v>
      </c>
      <c r="E3419">
        <v>1.1300289750000001</v>
      </c>
      <c r="F3419">
        <v>8.1001671999999997E-2</v>
      </c>
    </row>
    <row r="3420" spans="1:6" x14ac:dyDescent="0.55000000000000004">
      <c r="A3420" s="24" t="s">
        <v>38</v>
      </c>
      <c r="B3420">
        <v>15</v>
      </c>
      <c r="C3420">
        <v>20</v>
      </c>
      <c r="D3420">
        <v>7786156</v>
      </c>
      <c r="E3420">
        <v>1.175030129</v>
      </c>
      <c r="F3420">
        <v>8.1001671999999997E-2</v>
      </c>
    </row>
    <row r="3421" spans="1:6" x14ac:dyDescent="0.55000000000000004">
      <c r="A3421" s="24" t="s">
        <v>38</v>
      </c>
      <c r="B3421">
        <v>15</v>
      </c>
      <c r="C3421">
        <v>21</v>
      </c>
      <c r="D3421">
        <v>6339178</v>
      </c>
      <c r="E3421">
        <v>0.95602451300000002</v>
      </c>
      <c r="F3421">
        <v>8.1001671999999997E-2</v>
      </c>
    </row>
    <row r="3422" spans="1:6" x14ac:dyDescent="0.55000000000000004">
      <c r="A3422" s="24" t="s">
        <v>38</v>
      </c>
      <c r="B3422">
        <v>15</v>
      </c>
      <c r="C3422">
        <v>22</v>
      </c>
      <c r="D3422">
        <v>6446140</v>
      </c>
      <c r="E3422">
        <v>0.97202492399999996</v>
      </c>
      <c r="F3422">
        <v>8.1001671999999997E-2</v>
      </c>
    </row>
    <row r="3423" spans="1:6" x14ac:dyDescent="0.55000000000000004">
      <c r="A3423" s="24" t="s">
        <v>38</v>
      </c>
      <c r="B3423">
        <v>15</v>
      </c>
      <c r="C3423">
        <v>23</v>
      </c>
      <c r="D3423">
        <v>6275668</v>
      </c>
      <c r="E3423">
        <v>0.94702428299999997</v>
      </c>
      <c r="F3423">
        <v>8.1001671999999997E-2</v>
      </c>
    </row>
    <row r="3424" spans="1:6" x14ac:dyDescent="0.55000000000000004">
      <c r="A3424" s="24" t="s">
        <v>38</v>
      </c>
      <c r="B3424">
        <v>15</v>
      </c>
      <c r="C3424">
        <v>24</v>
      </c>
      <c r="D3424">
        <v>6687583</v>
      </c>
      <c r="E3424">
        <v>1.009025872</v>
      </c>
      <c r="F3424">
        <v>8.1001671999999997E-2</v>
      </c>
    </row>
    <row r="3425" spans="1:6" x14ac:dyDescent="0.55000000000000004">
      <c r="A3425" s="24" t="s">
        <v>38</v>
      </c>
      <c r="B3425">
        <v>15</v>
      </c>
      <c r="C3425">
        <v>25</v>
      </c>
      <c r="D3425">
        <v>6608431</v>
      </c>
      <c r="E3425">
        <v>0.99702556499999995</v>
      </c>
      <c r="F3425">
        <v>8.1001671999999997E-2</v>
      </c>
    </row>
    <row r="3426" spans="1:6" x14ac:dyDescent="0.55000000000000004">
      <c r="A3426" s="24" t="s">
        <v>38</v>
      </c>
      <c r="B3426">
        <v>15</v>
      </c>
      <c r="C3426">
        <v>26</v>
      </c>
      <c r="D3426">
        <v>6725366</v>
      </c>
      <c r="E3426">
        <v>1.0150260259999999</v>
      </c>
      <c r="F3426">
        <v>8.1001671999999997E-2</v>
      </c>
    </row>
    <row r="3427" spans="1:6" x14ac:dyDescent="0.55000000000000004">
      <c r="A3427" s="24" t="s">
        <v>38</v>
      </c>
      <c r="B3427">
        <v>15</v>
      </c>
      <c r="C3427">
        <v>27</v>
      </c>
      <c r="D3427">
        <v>7931833</v>
      </c>
      <c r="E3427">
        <v>1.1970306930000001</v>
      </c>
      <c r="F3427">
        <v>8.1001671999999997E-2</v>
      </c>
    </row>
    <row r="3428" spans="1:6" x14ac:dyDescent="0.55000000000000004">
      <c r="A3428" s="24" t="s">
        <v>38</v>
      </c>
      <c r="B3428">
        <v>15</v>
      </c>
      <c r="C3428">
        <v>28</v>
      </c>
      <c r="D3428">
        <v>7040969</v>
      </c>
      <c r="E3428">
        <v>1.0620272310000001</v>
      </c>
      <c r="F3428">
        <v>8.1001671999999997E-2</v>
      </c>
    </row>
    <row r="3429" spans="1:6" x14ac:dyDescent="0.55000000000000004">
      <c r="A3429" s="24" t="s">
        <v>38</v>
      </c>
      <c r="B3429">
        <v>15</v>
      </c>
      <c r="C3429">
        <v>29</v>
      </c>
      <c r="D3429">
        <v>6658130</v>
      </c>
      <c r="E3429">
        <v>1.004025744</v>
      </c>
      <c r="F3429">
        <v>8.1001671999999997E-2</v>
      </c>
    </row>
    <row r="3430" spans="1:6" x14ac:dyDescent="0.55000000000000004">
      <c r="A3430" s="24" t="s">
        <v>38</v>
      </c>
      <c r="B3430">
        <v>15</v>
      </c>
      <c r="C3430">
        <v>30</v>
      </c>
      <c r="D3430">
        <v>6365866</v>
      </c>
      <c r="E3430">
        <v>0.960024616</v>
      </c>
      <c r="F3430">
        <v>8.1001671999999997E-2</v>
      </c>
    </row>
    <row r="3431" spans="1:6" x14ac:dyDescent="0.55000000000000004">
      <c r="A3431" s="24" t="s">
        <v>38</v>
      </c>
      <c r="B3431">
        <v>15</v>
      </c>
      <c r="C3431">
        <v>31</v>
      </c>
      <c r="D3431">
        <v>6856378</v>
      </c>
      <c r="E3431">
        <v>1.034026514</v>
      </c>
      <c r="F3431">
        <v>8.1001671999999997E-2</v>
      </c>
    </row>
    <row r="3432" spans="1:6" x14ac:dyDescent="0.55000000000000004">
      <c r="A3432" s="24" t="s">
        <v>38</v>
      </c>
      <c r="B3432">
        <v>15</v>
      </c>
      <c r="C3432">
        <v>32</v>
      </c>
      <c r="D3432">
        <v>7793308</v>
      </c>
      <c r="E3432">
        <v>1.1760301550000001</v>
      </c>
      <c r="F3432">
        <v>8.1001671999999997E-2</v>
      </c>
    </row>
    <row r="3433" spans="1:6" x14ac:dyDescent="0.55000000000000004">
      <c r="A3433" s="24" t="s">
        <v>38</v>
      </c>
      <c r="B3433">
        <v>15</v>
      </c>
      <c r="C3433">
        <v>33</v>
      </c>
      <c r="D3433">
        <v>6360817</v>
      </c>
      <c r="E3433">
        <v>0.960024616</v>
      </c>
      <c r="F3433">
        <v>8.1001671999999997E-2</v>
      </c>
    </row>
    <row r="3434" spans="1:6" x14ac:dyDescent="0.55000000000000004">
      <c r="A3434" s="24" t="s">
        <v>38</v>
      </c>
      <c r="B3434">
        <v>15</v>
      </c>
      <c r="C3434">
        <v>34</v>
      </c>
      <c r="D3434">
        <v>7544640</v>
      </c>
      <c r="E3434">
        <v>1.13802918</v>
      </c>
      <c r="F3434">
        <v>8.1001671999999997E-2</v>
      </c>
    </row>
    <row r="3435" spans="1:6" x14ac:dyDescent="0.55000000000000004">
      <c r="A3435" s="24" t="s">
        <v>38</v>
      </c>
      <c r="B3435">
        <v>15</v>
      </c>
      <c r="C3435">
        <v>35</v>
      </c>
      <c r="D3435">
        <v>7462280</v>
      </c>
      <c r="E3435">
        <v>1.1260288730000001</v>
      </c>
      <c r="F3435">
        <v>8.1001671999999997E-2</v>
      </c>
    </row>
    <row r="3436" spans="1:6" x14ac:dyDescent="0.55000000000000004">
      <c r="A3436" s="24" t="s">
        <v>38</v>
      </c>
      <c r="B3436">
        <v>15</v>
      </c>
      <c r="C3436">
        <v>36</v>
      </c>
      <c r="D3436">
        <v>6544222</v>
      </c>
      <c r="E3436">
        <v>0.98702530799999999</v>
      </c>
      <c r="F3436">
        <v>8.1001671999999997E-2</v>
      </c>
    </row>
    <row r="3437" spans="1:6" x14ac:dyDescent="0.55000000000000004">
      <c r="A3437" s="24" t="s">
        <v>38</v>
      </c>
      <c r="B3437">
        <v>15</v>
      </c>
      <c r="C3437">
        <v>37</v>
      </c>
      <c r="D3437">
        <v>6513395</v>
      </c>
      <c r="E3437">
        <v>0.98302520599999998</v>
      </c>
      <c r="F3437">
        <v>8.1001671999999997E-2</v>
      </c>
    </row>
    <row r="3438" spans="1:6" x14ac:dyDescent="0.55000000000000004">
      <c r="A3438" s="24" t="s">
        <v>38</v>
      </c>
      <c r="B3438">
        <v>15</v>
      </c>
      <c r="C3438">
        <v>38</v>
      </c>
      <c r="D3438">
        <v>7281408</v>
      </c>
      <c r="E3438">
        <v>1.098028155</v>
      </c>
      <c r="F3438">
        <v>8.1001671999999997E-2</v>
      </c>
    </row>
    <row r="3439" spans="1:6" x14ac:dyDescent="0.55000000000000004">
      <c r="A3439" s="24" t="s">
        <v>38</v>
      </c>
      <c r="B3439">
        <v>15</v>
      </c>
      <c r="C3439">
        <v>39</v>
      </c>
      <c r="D3439">
        <v>6993234</v>
      </c>
      <c r="E3439">
        <v>1.055027052</v>
      </c>
      <c r="F3439">
        <v>8.1001671999999997E-2</v>
      </c>
    </row>
    <row r="3440" spans="1:6" x14ac:dyDescent="0.55000000000000004">
      <c r="A3440" s="24" t="s">
        <v>38</v>
      </c>
      <c r="B3440">
        <v>15</v>
      </c>
      <c r="C3440">
        <v>40</v>
      </c>
      <c r="D3440">
        <v>6284837</v>
      </c>
      <c r="E3440">
        <v>0.94802430800000004</v>
      </c>
      <c r="F3440">
        <v>8.1001671999999997E-2</v>
      </c>
    </row>
    <row r="3441" spans="1:6" x14ac:dyDescent="0.55000000000000004">
      <c r="A3441" s="24" t="s">
        <v>38</v>
      </c>
      <c r="B3441">
        <v>15</v>
      </c>
      <c r="C3441">
        <v>41</v>
      </c>
      <c r="D3441">
        <v>6504422</v>
      </c>
      <c r="E3441">
        <v>0.98102515400000001</v>
      </c>
      <c r="F3441">
        <v>8.1001671999999997E-2</v>
      </c>
    </row>
    <row r="3442" spans="1:6" x14ac:dyDescent="0.55000000000000004">
      <c r="A3442" s="24" t="s">
        <v>38</v>
      </c>
      <c r="B3442">
        <v>15</v>
      </c>
      <c r="C3442">
        <v>42</v>
      </c>
      <c r="D3442">
        <v>7145246</v>
      </c>
      <c r="E3442">
        <v>1.0780276419999999</v>
      </c>
      <c r="F3442">
        <v>8.1001671999999997E-2</v>
      </c>
    </row>
    <row r="3443" spans="1:6" x14ac:dyDescent="0.55000000000000004">
      <c r="A3443" s="24" t="s">
        <v>38</v>
      </c>
      <c r="B3443">
        <v>15</v>
      </c>
      <c r="C3443">
        <v>43</v>
      </c>
      <c r="D3443">
        <v>6442420</v>
      </c>
      <c r="E3443">
        <v>0.97202492399999996</v>
      </c>
      <c r="F3443">
        <v>8.1001671999999997E-2</v>
      </c>
    </row>
    <row r="3444" spans="1:6" x14ac:dyDescent="0.55000000000000004">
      <c r="A3444" s="24" t="s">
        <v>38</v>
      </c>
      <c r="B3444">
        <v>15</v>
      </c>
      <c r="C3444">
        <v>44</v>
      </c>
      <c r="D3444">
        <v>6902759</v>
      </c>
      <c r="E3444">
        <v>1.0410266930000001</v>
      </c>
      <c r="F3444">
        <v>8.1001671999999997E-2</v>
      </c>
    </row>
    <row r="3445" spans="1:6" x14ac:dyDescent="0.55000000000000004">
      <c r="A3445" s="24" t="s">
        <v>38</v>
      </c>
      <c r="B3445">
        <v>15</v>
      </c>
      <c r="C3445">
        <v>45</v>
      </c>
      <c r="D3445">
        <v>7226858</v>
      </c>
      <c r="E3445">
        <v>1.090027949</v>
      </c>
      <c r="F3445">
        <v>8.1001671999999997E-2</v>
      </c>
    </row>
    <row r="3446" spans="1:6" x14ac:dyDescent="0.55000000000000004">
      <c r="A3446" s="24" t="s">
        <v>38</v>
      </c>
      <c r="B3446">
        <v>15</v>
      </c>
      <c r="C3446">
        <v>46</v>
      </c>
      <c r="D3446">
        <v>6735742</v>
      </c>
      <c r="E3446">
        <v>1.016026052</v>
      </c>
      <c r="F3446">
        <v>8.1001671999999997E-2</v>
      </c>
    </row>
    <row r="3447" spans="1:6" x14ac:dyDescent="0.55000000000000004">
      <c r="A3447" s="24" t="s">
        <v>38</v>
      </c>
      <c r="B3447">
        <v>15</v>
      </c>
      <c r="C3447">
        <v>47</v>
      </c>
      <c r="D3447">
        <v>6585097</v>
      </c>
      <c r="E3447">
        <v>0.99302546199999997</v>
      </c>
      <c r="F3447">
        <v>8.1001671999999997E-2</v>
      </c>
    </row>
    <row r="3448" spans="1:6" x14ac:dyDescent="0.55000000000000004">
      <c r="A3448" s="24" t="s">
        <v>38</v>
      </c>
      <c r="B3448">
        <v>15</v>
      </c>
      <c r="C3448">
        <v>48</v>
      </c>
      <c r="D3448">
        <v>6975074</v>
      </c>
      <c r="E3448">
        <v>1.052026975</v>
      </c>
      <c r="F3448">
        <v>8.1001671999999997E-2</v>
      </c>
    </row>
    <row r="3449" spans="1:6" x14ac:dyDescent="0.55000000000000004">
      <c r="A3449" s="24" t="s">
        <v>38</v>
      </c>
      <c r="B3449">
        <v>15</v>
      </c>
      <c r="C3449">
        <v>49</v>
      </c>
      <c r="D3449">
        <v>6221330</v>
      </c>
      <c r="E3449">
        <v>0.93902407799999998</v>
      </c>
      <c r="F3449">
        <v>8.1001671999999997E-2</v>
      </c>
    </row>
    <row r="3450" spans="1:6" x14ac:dyDescent="0.55000000000000004">
      <c r="A3450" s="24" t="s">
        <v>38</v>
      </c>
      <c r="B3450">
        <v>15</v>
      </c>
      <c r="C3450">
        <v>50</v>
      </c>
      <c r="D3450">
        <v>5878029</v>
      </c>
      <c r="E3450">
        <v>0.88702274400000003</v>
      </c>
      <c r="F3450">
        <v>8.1001671999999997E-2</v>
      </c>
    </row>
    <row r="3451" spans="1:6" x14ac:dyDescent="0.55000000000000004">
      <c r="A3451" s="24" t="s">
        <v>38</v>
      </c>
      <c r="B3451">
        <v>15</v>
      </c>
      <c r="C3451">
        <v>51</v>
      </c>
      <c r="D3451">
        <v>6077197</v>
      </c>
      <c r="E3451">
        <v>0.91702351299999996</v>
      </c>
      <c r="F3451">
        <v>8.1001671999999997E-2</v>
      </c>
    </row>
    <row r="3452" spans="1:6" x14ac:dyDescent="0.55000000000000004">
      <c r="A3452" s="24" t="s">
        <v>38</v>
      </c>
      <c r="B3452">
        <v>15</v>
      </c>
      <c r="C3452">
        <v>52</v>
      </c>
      <c r="D3452">
        <v>5723867</v>
      </c>
      <c r="E3452">
        <v>0.86302212899999997</v>
      </c>
      <c r="F3452">
        <v>8.1001671999999997E-2</v>
      </c>
    </row>
    <row r="3453" spans="1:6" x14ac:dyDescent="0.55000000000000004">
      <c r="A3453" s="24" t="s">
        <v>38</v>
      </c>
      <c r="B3453">
        <v>15</v>
      </c>
      <c r="C3453">
        <v>53</v>
      </c>
      <c r="D3453">
        <v>6234541</v>
      </c>
      <c r="E3453">
        <v>0.94102412899999999</v>
      </c>
      <c r="F3453">
        <v>8.1001671999999997E-2</v>
      </c>
    </row>
    <row r="3454" spans="1:6" x14ac:dyDescent="0.55000000000000004">
      <c r="A3454" s="24" t="s">
        <v>38</v>
      </c>
      <c r="B3454">
        <v>15</v>
      </c>
      <c r="C3454">
        <v>54</v>
      </c>
      <c r="D3454">
        <v>6149614</v>
      </c>
      <c r="E3454">
        <v>0.92802379499999998</v>
      </c>
      <c r="F3454">
        <v>8.1001671999999997E-2</v>
      </c>
    </row>
    <row r="3455" spans="1:6" x14ac:dyDescent="0.55000000000000004">
      <c r="A3455" s="24" t="s">
        <v>38</v>
      </c>
      <c r="B3455">
        <v>15</v>
      </c>
      <c r="C3455">
        <v>55</v>
      </c>
      <c r="D3455">
        <v>6710069</v>
      </c>
      <c r="E3455">
        <v>1.0120259490000001</v>
      </c>
      <c r="F3455">
        <v>8.1001671999999997E-2</v>
      </c>
    </row>
    <row r="3456" spans="1:6" x14ac:dyDescent="0.55000000000000004">
      <c r="A3456" s="24" t="s">
        <v>38</v>
      </c>
      <c r="B3456">
        <v>15</v>
      </c>
      <c r="C3456">
        <v>56</v>
      </c>
      <c r="D3456">
        <v>7136647</v>
      </c>
      <c r="E3456">
        <v>1.0770276160000001</v>
      </c>
      <c r="F3456">
        <v>8.1001671999999997E-2</v>
      </c>
    </row>
    <row r="3457" spans="1:6" x14ac:dyDescent="0.55000000000000004">
      <c r="A3457" s="24" t="s">
        <v>38</v>
      </c>
      <c r="B3457">
        <v>15</v>
      </c>
      <c r="C3457">
        <v>57</v>
      </c>
      <c r="D3457">
        <v>6005863</v>
      </c>
      <c r="E3457">
        <v>0.90602323100000004</v>
      </c>
      <c r="F3457">
        <v>8.1001671999999997E-2</v>
      </c>
    </row>
    <row r="3458" spans="1:6" x14ac:dyDescent="0.55000000000000004">
      <c r="A3458" s="24" t="s">
        <v>38</v>
      </c>
      <c r="B3458">
        <v>15</v>
      </c>
      <c r="C3458">
        <v>58</v>
      </c>
      <c r="D3458">
        <v>6649556</v>
      </c>
      <c r="E3458">
        <v>1.003025719</v>
      </c>
      <c r="F3458">
        <v>8.1001671999999997E-2</v>
      </c>
    </row>
    <row r="3459" spans="1:6" x14ac:dyDescent="0.55000000000000004">
      <c r="A3459" s="24" t="s">
        <v>38</v>
      </c>
      <c r="B3459">
        <v>15</v>
      </c>
      <c r="C3459">
        <v>59</v>
      </c>
      <c r="D3459">
        <v>6765321</v>
      </c>
      <c r="E3459">
        <v>1.02102618</v>
      </c>
      <c r="F3459">
        <v>8.1001671999999997E-2</v>
      </c>
    </row>
    <row r="3460" spans="1:6" x14ac:dyDescent="0.55000000000000004">
      <c r="A3460" s="24" t="s">
        <v>38</v>
      </c>
      <c r="B3460">
        <v>15</v>
      </c>
      <c r="C3460">
        <v>60</v>
      </c>
      <c r="D3460">
        <v>6750944</v>
      </c>
      <c r="E3460">
        <v>1.018026103</v>
      </c>
      <c r="F3460">
        <v>8.1001671999999997E-2</v>
      </c>
    </row>
    <row r="3461" spans="1:6" x14ac:dyDescent="0.55000000000000004">
      <c r="A3461" s="24" t="s">
        <v>38</v>
      </c>
      <c r="B3461">
        <v>15</v>
      </c>
      <c r="C3461">
        <v>61</v>
      </c>
      <c r="D3461">
        <v>6101777</v>
      </c>
      <c r="E3461">
        <v>0.92002359</v>
      </c>
      <c r="F3461">
        <v>8.1001671999999997E-2</v>
      </c>
    </row>
    <row r="3462" spans="1:6" x14ac:dyDescent="0.55000000000000004">
      <c r="A3462" s="24" t="s">
        <v>38</v>
      </c>
      <c r="B3462">
        <v>15</v>
      </c>
      <c r="C3462">
        <v>62</v>
      </c>
      <c r="D3462">
        <v>6226589</v>
      </c>
      <c r="E3462">
        <v>0.93902407799999998</v>
      </c>
      <c r="F3462">
        <v>8.1001671999999997E-2</v>
      </c>
    </row>
    <row r="3463" spans="1:6" x14ac:dyDescent="0.55000000000000004">
      <c r="A3463" s="24" t="s">
        <v>38</v>
      </c>
      <c r="B3463">
        <v>15</v>
      </c>
      <c r="C3463">
        <v>63</v>
      </c>
      <c r="D3463">
        <v>6550943</v>
      </c>
      <c r="E3463">
        <v>0.98802533400000003</v>
      </c>
      <c r="F3463">
        <v>8.1001671999999997E-2</v>
      </c>
    </row>
    <row r="3464" spans="1:6" x14ac:dyDescent="0.55000000000000004">
      <c r="A3464" s="24" t="s">
        <v>38</v>
      </c>
      <c r="B3464">
        <v>15</v>
      </c>
      <c r="C3464">
        <v>64</v>
      </c>
      <c r="D3464">
        <v>5680351</v>
      </c>
      <c r="E3464">
        <v>0.85702197499999999</v>
      </c>
      <c r="F3464">
        <v>8.1001671999999997E-2</v>
      </c>
    </row>
    <row r="3465" spans="1:6" x14ac:dyDescent="0.55000000000000004">
      <c r="A3465" s="24" t="s">
        <v>38</v>
      </c>
      <c r="B3465">
        <v>15</v>
      </c>
      <c r="C3465">
        <v>65</v>
      </c>
      <c r="D3465">
        <v>6552080</v>
      </c>
      <c r="E3465">
        <v>0.98802533400000003</v>
      </c>
      <c r="F3465">
        <v>8.1001671999999997E-2</v>
      </c>
    </row>
    <row r="3466" spans="1:6" x14ac:dyDescent="0.55000000000000004">
      <c r="A3466" s="24" t="s">
        <v>38</v>
      </c>
      <c r="B3466">
        <v>15</v>
      </c>
      <c r="C3466">
        <v>66</v>
      </c>
      <c r="D3466">
        <v>6536336</v>
      </c>
      <c r="E3466">
        <v>0.98602528300000003</v>
      </c>
      <c r="F3466">
        <v>8.1001671999999997E-2</v>
      </c>
    </row>
    <row r="3467" spans="1:6" x14ac:dyDescent="0.55000000000000004">
      <c r="A3467" s="24" t="s">
        <v>38</v>
      </c>
      <c r="B3467">
        <v>15</v>
      </c>
      <c r="C3467">
        <v>67</v>
      </c>
      <c r="D3467">
        <v>6493117</v>
      </c>
      <c r="E3467">
        <v>0.98002512900000005</v>
      </c>
      <c r="F3467">
        <v>8.1001671999999997E-2</v>
      </c>
    </row>
    <row r="3468" spans="1:6" x14ac:dyDescent="0.55000000000000004">
      <c r="A3468" s="24" t="s">
        <v>38</v>
      </c>
      <c r="B3468">
        <v>15</v>
      </c>
      <c r="C3468">
        <v>68</v>
      </c>
      <c r="D3468">
        <v>6170483</v>
      </c>
      <c r="E3468">
        <v>0.93102387200000003</v>
      </c>
      <c r="F3468">
        <v>8.1001671999999997E-2</v>
      </c>
    </row>
    <row r="3469" spans="1:6" x14ac:dyDescent="0.55000000000000004">
      <c r="A3469" s="24" t="s">
        <v>38</v>
      </c>
      <c r="B3469">
        <v>15</v>
      </c>
      <c r="C3469">
        <v>69</v>
      </c>
      <c r="D3469">
        <v>5690018</v>
      </c>
      <c r="E3469">
        <v>0.85802200100000003</v>
      </c>
      <c r="F3469">
        <v>8.1001671999999997E-2</v>
      </c>
    </row>
    <row r="3470" spans="1:6" x14ac:dyDescent="0.55000000000000004">
      <c r="A3470" s="24" t="s">
        <v>38</v>
      </c>
      <c r="B3470">
        <v>15</v>
      </c>
      <c r="C3470">
        <v>70</v>
      </c>
      <c r="D3470">
        <v>6193656</v>
      </c>
      <c r="E3470">
        <v>0.93402394899999996</v>
      </c>
      <c r="F3470">
        <v>8.1001671999999997E-2</v>
      </c>
    </row>
    <row r="3471" spans="1:6" x14ac:dyDescent="0.55000000000000004">
      <c r="A3471" s="24" t="s">
        <v>38</v>
      </c>
      <c r="B3471">
        <v>15</v>
      </c>
      <c r="C3471">
        <v>71</v>
      </c>
      <c r="D3471">
        <v>6043813</v>
      </c>
      <c r="E3471">
        <v>0.91202338500000002</v>
      </c>
      <c r="F3471">
        <v>8.1001671999999997E-2</v>
      </c>
    </row>
    <row r="3472" spans="1:6" x14ac:dyDescent="0.55000000000000004">
      <c r="A3472" s="24" t="s">
        <v>38</v>
      </c>
      <c r="B3472">
        <v>15</v>
      </c>
      <c r="C3472">
        <v>72</v>
      </c>
      <c r="D3472">
        <v>6237402</v>
      </c>
      <c r="E3472">
        <v>0.94102412899999999</v>
      </c>
      <c r="F3472">
        <v>8.1001671999999997E-2</v>
      </c>
    </row>
    <row r="3473" spans="1:6" x14ac:dyDescent="0.55000000000000004">
      <c r="A3473" s="24" t="s">
        <v>38</v>
      </c>
      <c r="B3473">
        <v>15</v>
      </c>
      <c r="C3473">
        <v>73</v>
      </c>
      <c r="D3473">
        <v>6055007</v>
      </c>
      <c r="E3473">
        <v>0.91302341099999995</v>
      </c>
      <c r="F3473">
        <v>8.1001671999999997E-2</v>
      </c>
    </row>
    <row r="3474" spans="1:6" x14ac:dyDescent="0.55000000000000004">
      <c r="A3474" s="24" t="s">
        <v>38</v>
      </c>
      <c r="B3474">
        <v>15</v>
      </c>
      <c r="C3474">
        <v>74</v>
      </c>
      <c r="D3474">
        <v>5982754</v>
      </c>
      <c r="E3474">
        <v>0.90302315399999999</v>
      </c>
      <c r="F3474">
        <v>8.1001671999999997E-2</v>
      </c>
    </row>
    <row r="3475" spans="1:6" x14ac:dyDescent="0.55000000000000004">
      <c r="A3475" s="24" t="s">
        <v>38</v>
      </c>
      <c r="B3475">
        <v>15</v>
      </c>
      <c r="C3475">
        <v>75</v>
      </c>
      <c r="D3475">
        <v>5387468</v>
      </c>
      <c r="E3475">
        <v>0.81302084699999999</v>
      </c>
      <c r="F3475">
        <v>8.1001671999999997E-2</v>
      </c>
    </row>
    <row r="3476" spans="1:6" x14ac:dyDescent="0.55000000000000004">
      <c r="A3476" s="24" t="s">
        <v>38</v>
      </c>
      <c r="B3476">
        <v>15</v>
      </c>
      <c r="C3476">
        <v>76</v>
      </c>
      <c r="D3476">
        <v>6455972</v>
      </c>
      <c r="E3476">
        <v>0.97402497499999996</v>
      </c>
      <c r="F3476">
        <v>8.1001671999999997E-2</v>
      </c>
    </row>
    <row r="3477" spans="1:6" x14ac:dyDescent="0.55000000000000004">
      <c r="A3477" s="24" t="s">
        <v>38</v>
      </c>
      <c r="B3477">
        <v>15</v>
      </c>
      <c r="C3477">
        <v>77</v>
      </c>
      <c r="D3477">
        <v>6218460</v>
      </c>
      <c r="E3477">
        <v>0.93802405200000005</v>
      </c>
      <c r="F3477">
        <v>8.1001671999999997E-2</v>
      </c>
    </row>
    <row r="3478" spans="1:6" x14ac:dyDescent="0.55000000000000004">
      <c r="A3478" s="24" t="s">
        <v>38</v>
      </c>
      <c r="B3478">
        <v>15</v>
      </c>
      <c r="C3478">
        <v>78</v>
      </c>
      <c r="D3478">
        <v>5679480</v>
      </c>
      <c r="E3478">
        <v>0.85702197499999999</v>
      </c>
      <c r="F3478">
        <v>8.1001671999999997E-2</v>
      </c>
    </row>
    <row r="3479" spans="1:6" x14ac:dyDescent="0.55000000000000004">
      <c r="A3479" s="24" t="s">
        <v>38</v>
      </c>
      <c r="B3479">
        <v>16</v>
      </c>
      <c r="C3479">
        <v>1</v>
      </c>
      <c r="D3479">
        <v>7366734</v>
      </c>
      <c r="E3479">
        <v>1.0590371590000001</v>
      </c>
      <c r="F3479">
        <v>0.12725070599999999</v>
      </c>
    </row>
    <row r="3480" spans="1:6" x14ac:dyDescent="0.55000000000000004">
      <c r="A3480" s="24" t="s">
        <v>38</v>
      </c>
      <c r="B3480">
        <v>16</v>
      </c>
      <c r="C3480">
        <v>2</v>
      </c>
      <c r="D3480">
        <v>7088043</v>
      </c>
      <c r="E3480">
        <v>1.0190357560000001</v>
      </c>
      <c r="F3480">
        <v>0.12725070599999999</v>
      </c>
    </row>
    <row r="3481" spans="1:6" x14ac:dyDescent="0.55000000000000004">
      <c r="A3481" s="24" t="s">
        <v>38</v>
      </c>
      <c r="B3481">
        <v>16</v>
      </c>
      <c r="C3481">
        <v>3</v>
      </c>
      <c r="D3481">
        <v>6550517</v>
      </c>
      <c r="E3481">
        <v>0.94203305400000004</v>
      </c>
      <c r="F3481">
        <v>0.12725070599999999</v>
      </c>
    </row>
    <row r="3482" spans="1:6" x14ac:dyDescent="0.55000000000000004">
      <c r="A3482" s="24" t="s">
        <v>38</v>
      </c>
      <c r="B3482">
        <v>16</v>
      </c>
      <c r="C3482">
        <v>4</v>
      </c>
      <c r="D3482">
        <v>6224908</v>
      </c>
      <c r="E3482">
        <v>0.895031405</v>
      </c>
      <c r="F3482">
        <v>0.12725070599999999</v>
      </c>
    </row>
    <row r="3483" spans="1:6" x14ac:dyDescent="0.55000000000000004">
      <c r="A3483" s="24" t="s">
        <v>38</v>
      </c>
      <c r="B3483">
        <v>16</v>
      </c>
      <c r="C3483">
        <v>5</v>
      </c>
      <c r="D3483">
        <v>7274221</v>
      </c>
      <c r="E3483">
        <v>1.046036703</v>
      </c>
      <c r="F3483">
        <v>0.12725070599999999</v>
      </c>
    </row>
    <row r="3484" spans="1:6" x14ac:dyDescent="0.55000000000000004">
      <c r="A3484" s="24" t="s">
        <v>38</v>
      </c>
      <c r="B3484">
        <v>16</v>
      </c>
      <c r="C3484">
        <v>6</v>
      </c>
      <c r="D3484">
        <v>7445563</v>
      </c>
      <c r="E3484">
        <v>1.07103758</v>
      </c>
      <c r="F3484">
        <v>0.12725070599999999</v>
      </c>
    </row>
    <row r="3485" spans="1:6" x14ac:dyDescent="0.55000000000000004">
      <c r="A3485" s="24" t="s">
        <v>38</v>
      </c>
      <c r="B3485">
        <v>16</v>
      </c>
      <c r="C3485">
        <v>7</v>
      </c>
      <c r="D3485">
        <v>7237125</v>
      </c>
      <c r="E3485">
        <v>1.041036528</v>
      </c>
      <c r="F3485">
        <v>0.12725070599999999</v>
      </c>
    </row>
    <row r="3486" spans="1:6" x14ac:dyDescent="0.55000000000000004">
      <c r="A3486" s="24" t="s">
        <v>38</v>
      </c>
      <c r="B3486">
        <v>16</v>
      </c>
      <c r="C3486">
        <v>8</v>
      </c>
      <c r="D3486">
        <v>6448852</v>
      </c>
      <c r="E3486">
        <v>0.92703252700000005</v>
      </c>
      <c r="F3486">
        <v>0.12725070599999999</v>
      </c>
    </row>
    <row r="3487" spans="1:6" x14ac:dyDescent="0.55000000000000004">
      <c r="A3487" s="24" t="s">
        <v>38</v>
      </c>
      <c r="B3487">
        <v>16</v>
      </c>
      <c r="C3487">
        <v>9</v>
      </c>
      <c r="D3487">
        <v>7236537</v>
      </c>
      <c r="E3487">
        <v>1.041036528</v>
      </c>
      <c r="F3487">
        <v>0.12725070599999999</v>
      </c>
    </row>
    <row r="3488" spans="1:6" x14ac:dyDescent="0.55000000000000004">
      <c r="A3488" s="24" t="s">
        <v>38</v>
      </c>
      <c r="B3488">
        <v>16</v>
      </c>
      <c r="C3488">
        <v>10</v>
      </c>
      <c r="D3488">
        <v>5986783</v>
      </c>
      <c r="E3488">
        <v>0.86103021199999996</v>
      </c>
      <c r="F3488">
        <v>0.12725070599999999</v>
      </c>
    </row>
    <row r="3489" spans="1:6" x14ac:dyDescent="0.55000000000000004">
      <c r="A3489" s="24" t="s">
        <v>38</v>
      </c>
      <c r="B3489">
        <v>16</v>
      </c>
      <c r="C3489">
        <v>11</v>
      </c>
      <c r="D3489">
        <v>6129153</v>
      </c>
      <c r="E3489">
        <v>0.88203094800000004</v>
      </c>
      <c r="F3489">
        <v>0.12725070599999999</v>
      </c>
    </row>
    <row r="3490" spans="1:6" x14ac:dyDescent="0.55000000000000004">
      <c r="A3490" s="24" t="s">
        <v>38</v>
      </c>
      <c r="B3490">
        <v>16</v>
      </c>
      <c r="C3490">
        <v>12</v>
      </c>
      <c r="D3490">
        <v>7488114</v>
      </c>
      <c r="E3490">
        <v>1.077037791</v>
      </c>
      <c r="F3490">
        <v>0.12725070599999999</v>
      </c>
    </row>
    <row r="3491" spans="1:6" x14ac:dyDescent="0.55000000000000004">
      <c r="A3491" s="24" t="s">
        <v>38</v>
      </c>
      <c r="B3491">
        <v>16</v>
      </c>
      <c r="C3491">
        <v>13</v>
      </c>
      <c r="D3491">
        <v>5988415</v>
      </c>
      <c r="E3491">
        <v>0.86103021199999996</v>
      </c>
      <c r="F3491">
        <v>0.12725070599999999</v>
      </c>
    </row>
    <row r="3492" spans="1:6" x14ac:dyDescent="0.55000000000000004">
      <c r="A3492" s="24" t="s">
        <v>38</v>
      </c>
      <c r="B3492">
        <v>16</v>
      </c>
      <c r="C3492">
        <v>14</v>
      </c>
      <c r="D3492">
        <v>6911527</v>
      </c>
      <c r="E3492">
        <v>0.99403487800000001</v>
      </c>
      <c r="F3492">
        <v>0.12725070599999999</v>
      </c>
    </row>
    <row r="3493" spans="1:6" x14ac:dyDescent="0.55000000000000004">
      <c r="A3493" s="24" t="s">
        <v>38</v>
      </c>
      <c r="B3493">
        <v>16</v>
      </c>
      <c r="C3493">
        <v>15</v>
      </c>
      <c r="D3493">
        <v>6488682</v>
      </c>
      <c r="E3493">
        <v>0.93303273799999997</v>
      </c>
      <c r="F3493">
        <v>0.12725070599999999</v>
      </c>
    </row>
    <row r="3494" spans="1:6" x14ac:dyDescent="0.55000000000000004">
      <c r="A3494" s="24" t="s">
        <v>38</v>
      </c>
      <c r="B3494">
        <v>16</v>
      </c>
      <c r="C3494">
        <v>16</v>
      </c>
      <c r="D3494">
        <v>6267826</v>
      </c>
      <c r="E3494">
        <v>0.90103161499999995</v>
      </c>
      <c r="F3494">
        <v>0.12725070599999999</v>
      </c>
    </row>
    <row r="3495" spans="1:6" x14ac:dyDescent="0.55000000000000004">
      <c r="A3495" s="24" t="s">
        <v>38</v>
      </c>
      <c r="B3495">
        <v>16</v>
      </c>
      <c r="C3495">
        <v>17</v>
      </c>
      <c r="D3495">
        <v>6453439</v>
      </c>
      <c r="E3495">
        <v>0.92803256300000003</v>
      </c>
      <c r="F3495">
        <v>0.12725070599999999</v>
      </c>
    </row>
    <row r="3496" spans="1:6" x14ac:dyDescent="0.55000000000000004">
      <c r="A3496" s="24" t="s">
        <v>38</v>
      </c>
      <c r="B3496">
        <v>16</v>
      </c>
      <c r="C3496">
        <v>18</v>
      </c>
      <c r="D3496">
        <v>7067918</v>
      </c>
      <c r="E3496">
        <v>1.017035685</v>
      </c>
      <c r="F3496">
        <v>0.12725070599999999</v>
      </c>
    </row>
    <row r="3497" spans="1:6" x14ac:dyDescent="0.55000000000000004">
      <c r="A3497" s="24" t="s">
        <v>38</v>
      </c>
      <c r="B3497">
        <v>16</v>
      </c>
      <c r="C3497">
        <v>19</v>
      </c>
      <c r="D3497">
        <v>7603150</v>
      </c>
      <c r="E3497">
        <v>1.093038352</v>
      </c>
      <c r="F3497">
        <v>0.12725070599999999</v>
      </c>
    </row>
    <row r="3498" spans="1:6" x14ac:dyDescent="0.55000000000000004">
      <c r="A3498" s="24" t="s">
        <v>38</v>
      </c>
      <c r="B3498">
        <v>16</v>
      </c>
      <c r="C3498">
        <v>20</v>
      </c>
      <c r="D3498">
        <v>8167259</v>
      </c>
      <c r="E3498">
        <v>1.1750412299999999</v>
      </c>
      <c r="F3498">
        <v>0.12725070599999999</v>
      </c>
    </row>
    <row r="3499" spans="1:6" x14ac:dyDescent="0.55000000000000004">
      <c r="A3499" s="24" t="s">
        <v>38</v>
      </c>
      <c r="B3499">
        <v>16</v>
      </c>
      <c r="C3499">
        <v>21</v>
      </c>
      <c r="D3499">
        <v>7610987</v>
      </c>
      <c r="E3499">
        <v>1.095038422</v>
      </c>
      <c r="F3499">
        <v>0.12725070599999999</v>
      </c>
    </row>
    <row r="3500" spans="1:6" x14ac:dyDescent="0.55000000000000004">
      <c r="A3500" s="24" t="s">
        <v>38</v>
      </c>
      <c r="B3500">
        <v>16</v>
      </c>
      <c r="C3500">
        <v>22</v>
      </c>
      <c r="D3500">
        <v>8231605</v>
      </c>
      <c r="E3500">
        <v>1.1840415449999999</v>
      </c>
      <c r="F3500">
        <v>0.12725070599999999</v>
      </c>
    </row>
    <row r="3501" spans="1:6" x14ac:dyDescent="0.55000000000000004">
      <c r="A3501" s="24" t="s">
        <v>38</v>
      </c>
      <c r="B3501">
        <v>16</v>
      </c>
      <c r="C3501">
        <v>23</v>
      </c>
      <c r="D3501">
        <v>7673336</v>
      </c>
      <c r="E3501">
        <v>1.1040387380000001</v>
      </c>
      <c r="F3501">
        <v>0.12725070599999999</v>
      </c>
    </row>
    <row r="3502" spans="1:6" x14ac:dyDescent="0.55000000000000004">
      <c r="A3502" s="24" t="s">
        <v>38</v>
      </c>
      <c r="B3502">
        <v>16</v>
      </c>
      <c r="C3502">
        <v>24</v>
      </c>
      <c r="D3502">
        <v>5569767</v>
      </c>
      <c r="E3502">
        <v>0.80102810599999996</v>
      </c>
      <c r="F3502">
        <v>0.12725070599999999</v>
      </c>
    </row>
    <row r="3503" spans="1:6" x14ac:dyDescent="0.55000000000000004">
      <c r="A3503" s="24" t="s">
        <v>38</v>
      </c>
      <c r="B3503">
        <v>16</v>
      </c>
      <c r="C3503">
        <v>25</v>
      </c>
      <c r="D3503">
        <v>5571406</v>
      </c>
      <c r="E3503">
        <v>0.80102810599999996</v>
      </c>
      <c r="F3503">
        <v>0.12725070599999999</v>
      </c>
    </row>
    <row r="3504" spans="1:6" x14ac:dyDescent="0.55000000000000004">
      <c r="A3504" s="24" t="s">
        <v>38</v>
      </c>
      <c r="B3504">
        <v>16</v>
      </c>
      <c r="C3504">
        <v>26</v>
      </c>
      <c r="D3504">
        <v>8375333</v>
      </c>
      <c r="E3504">
        <v>1.205042282</v>
      </c>
      <c r="F3504">
        <v>0.12725070599999999</v>
      </c>
    </row>
    <row r="3505" spans="1:6" x14ac:dyDescent="0.55000000000000004">
      <c r="A3505" s="24" t="s">
        <v>38</v>
      </c>
      <c r="B3505">
        <v>16</v>
      </c>
      <c r="C3505">
        <v>27</v>
      </c>
      <c r="D3505">
        <v>7073772</v>
      </c>
      <c r="E3505">
        <v>1.017035685</v>
      </c>
      <c r="F3505">
        <v>0.12725070599999999</v>
      </c>
    </row>
    <row r="3506" spans="1:6" x14ac:dyDescent="0.55000000000000004">
      <c r="A3506" s="24" t="s">
        <v>38</v>
      </c>
      <c r="B3506">
        <v>16</v>
      </c>
      <c r="C3506">
        <v>28</v>
      </c>
      <c r="D3506">
        <v>7314265</v>
      </c>
      <c r="E3506">
        <v>1.0520369140000001</v>
      </c>
      <c r="F3506">
        <v>0.12725070599999999</v>
      </c>
    </row>
    <row r="3507" spans="1:6" x14ac:dyDescent="0.55000000000000004">
      <c r="A3507" s="24" t="s">
        <v>38</v>
      </c>
      <c r="B3507">
        <v>16</v>
      </c>
      <c r="C3507">
        <v>29</v>
      </c>
      <c r="D3507">
        <v>5649933</v>
      </c>
      <c r="E3507">
        <v>0.81302852699999995</v>
      </c>
      <c r="F3507">
        <v>0.12725070599999999</v>
      </c>
    </row>
    <row r="3508" spans="1:6" x14ac:dyDescent="0.55000000000000004">
      <c r="A3508" s="24" t="s">
        <v>38</v>
      </c>
      <c r="B3508">
        <v>16</v>
      </c>
      <c r="C3508">
        <v>30</v>
      </c>
      <c r="D3508">
        <v>6704281</v>
      </c>
      <c r="E3508">
        <v>0.96403382599999998</v>
      </c>
      <c r="F3508">
        <v>0.12725070599999999</v>
      </c>
    </row>
    <row r="3509" spans="1:6" x14ac:dyDescent="0.55000000000000004">
      <c r="A3509" s="24" t="s">
        <v>38</v>
      </c>
      <c r="B3509">
        <v>16</v>
      </c>
      <c r="C3509">
        <v>31</v>
      </c>
      <c r="D3509">
        <v>7460043</v>
      </c>
      <c r="E3509">
        <v>1.0730376500000001</v>
      </c>
      <c r="F3509">
        <v>0.12725070599999999</v>
      </c>
    </row>
    <row r="3510" spans="1:6" x14ac:dyDescent="0.55000000000000004">
      <c r="A3510" s="24" t="s">
        <v>38</v>
      </c>
      <c r="B3510">
        <v>16</v>
      </c>
      <c r="C3510">
        <v>32</v>
      </c>
      <c r="D3510">
        <v>8753399</v>
      </c>
      <c r="E3510">
        <v>1.259044177</v>
      </c>
      <c r="F3510">
        <v>0.12725070599999999</v>
      </c>
    </row>
    <row r="3511" spans="1:6" x14ac:dyDescent="0.55000000000000004">
      <c r="A3511" s="24" t="s">
        <v>38</v>
      </c>
      <c r="B3511">
        <v>16</v>
      </c>
      <c r="C3511">
        <v>33</v>
      </c>
      <c r="D3511">
        <v>6531170</v>
      </c>
      <c r="E3511">
        <v>0.93903294900000001</v>
      </c>
      <c r="F3511">
        <v>0.12725070599999999</v>
      </c>
    </row>
    <row r="3512" spans="1:6" x14ac:dyDescent="0.55000000000000004">
      <c r="A3512" s="24" t="s">
        <v>38</v>
      </c>
      <c r="B3512">
        <v>16</v>
      </c>
      <c r="C3512">
        <v>34</v>
      </c>
      <c r="D3512">
        <v>7539993</v>
      </c>
      <c r="E3512">
        <v>1.0840380359999999</v>
      </c>
      <c r="F3512">
        <v>0.12725070599999999</v>
      </c>
    </row>
    <row r="3513" spans="1:6" x14ac:dyDescent="0.55000000000000004">
      <c r="A3513" s="24" t="s">
        <v>38</v>
      </c>
      <c r="B3513">
        <v>16</v>
      </c>
      <c r="C3513">
        <v>35</v>
      </c>
      <c r="D3513">
        <v>6025362</v>
      </c>
      <c r="E3513">
        <v>0.86703042200000002</v>
      </c>
      <c r="F3513">
        <v>0.12725070599999999</v>
      </c>
    </row>
    <row r="3514" spans="1:6" x14ac:dyDescent="0.55000000000000004">
      <c r="A3514" s="24" t="s">
        <v>38</v>
      </c>
      <c r="B3514">
        <v>16</v>
      </c>
      <c r="C3514">
        <v>36</v>
      </c>
      <c r="D3514">
        <v>6663712</v>
      </c>
      <c r="E3514">
        <v>0.95803361499999995</v>
      </c>
      <c r="F3514">
        <v>0.12725070599999999</v>
      </c>
    </row>
    <row r="3515" spans="1:6" x14ac:dyDescent="0.55000000000000004">
      <c r="A3515" s="24" t="s">
        <v>38</v>
      </c>
      <c r="B3515">
        <v>16</v>
      </c>
      <c r="C3515">
        <v>37</v>
      </c>
      <c r="D3515">
        <v>5480961</v>
      </c>
      <c r="E3515">
        <v>0.78802764999999997</v>
      </c>
      <c r="F3515">
        <v>0.12725070599999999</v>
      </c>
    </row>
    <row r="3516" spans="1:6" x14ac:dyDescent="0.55000000000000004">
      <c r="A3516" s="24" t="s">
        <v>38</v>
      </c>
      <c r="B3516">
        <v>16</v>
      </c>
      <c r="C3516">
        <v>38</v>
      </c>
      <c r="D3516">
        <v>7643053</v>
      </c>
      <c r="E3516">
        <v>1.0990385629999999</v>
      </c>
      <c r="F3516">
        <v>0.12725070599999999</v>
      </c>
    </row>
    <row r="3517" spans="1:6" x14ac:dyDescent="0.55000000000000004">
      <c r="A3517" s="24" t="s">
        <v>38</v>
      </c>
      <c r="B3517">
        <v>16</v>
      </c>
      <c r="C3517">
        <v>39</v>
      </c>
      <c r="D3517">
        <v>7801233</v>
      </c>
      <c r="E3517">
        <v>1.12203937</v>
      </c>
      <c r="F3517">
        <v>0.12725070599999999</v>
      </c>
    </row>
    <row r="3518" spans="1:6" x14ac:dyDescent="0.55000000000000004">
      <c r="A3518" s="24" t="s">
        <v>38</v>
      </c>
      <c r="B3518">
        <v>16</v>
      </c>
      <c r="C3518">
        <v>40</v>
      </c>
      <c r="D3518">
        <v>6058240</v>
      </c>
      <c r="E3518">
        <v>0.87103056199999995</v>
      </c>
      <c r="F3518">
        <v>0.12725070599999999</v>
      </c>
    </row>
    <row r="3519" spans="1:6" x14ac:dyDescent="0.55000000000000004">
      <c r="A3519" s="24" t="s">
        <v>38</v>
      </c>
      <c r="B3519">
        <v>16</v>
      </c>
      <c r="C3519">
        <v>41</v>
      </c>
      <c r="D3519">
        <v>6097457</v>
      </c>
      <c r="E3519">
        <v>0.87703077299999999</v>
      </c>
      <c r="F3519">
        <v>0.12725070599999999</v>
      </c>
    </row>
    <row r="3520" spans="1:6" x14ac:dyDescent="0.55000000000000004">
      <c r="A3520" s="24" t="s">
        <v>38</v>
      </c>
      <c r="B3520">
        <v>16</v>
      </c>
      <c r="C3520">
        <v>42</v>
      </c>
      <c r="D3520">
        <v>6338322</v>
      </c>
      <c r="E3520">
        <v>0.91203200100000004</v>
      </c>
      <c r="F3520">
        <v>0.12725070599999999</v>
      </c>
    </row>
    <row r="3521" spans="1:6" x14ac:dyDescent="0.55000000000000004">
      <c r="A3521" s="24" t="s">
        <v>38</v>
      </c>
      <c r="B3521">
        <v>16</v>
      </c>
      <c r="C3521">
        <v>43</v>
      </c>
      <c r="D3521">
        <v>6329233</v>
      </c>
      <c r="E3521">
        <v>0.91003193100000002</v>
      </c>
      <c r="F3521">
        <v>0.12725070599999999</v>
      </c>
    </row>
    <row r="3522" spans="1:6" x14ac:dyDescent="0.55000000000000004">
      <c r="A3522" s="24" t="s">
        <v>38</v>
      </c>
      <c r="B3522">
        <v>16</v>
      </c>
      <c r="C3522">
        <v>44</v>
      </c>
      <c r="D3522">
        <v>7716190</v>
      </c>
      <c r="E3522">
        <v>1.110038949</v>
      </c>
      <c r="F3522">
        <v>0.12725070599999999</v>
      </c>
    </row>
    <row r="3523" spans="1:6" x14ac:dyDescent="0.55000000000000004">
      <c r="A3523" s="24" t="s">
        <v>38</v>
      </c>
      <c r="B3523">
        <v>16</v>
      </c>
      <c r="C3523">
        <v>45</v>
      </c>
      <c r="D3523">
        <v>7401151</v>
      </c>
      <c r="E3523">
        <v>1.0640373350000001</v>
      </c>
      <c r="F3523">
        <v>0.12725070599999999</v>
      </c>
    </row>
    <row r="3524" spans="1:6" x14ac:dyDescent="0.55000000000000004">
      <c r="A3524" s="24" t="s">
        <v>38</v>
      </c>
      <c r="B3524">
        <v>16</v>
      </c>
      <c r="C3524">
        <v>46</v>
      </c>
      <c r="D3524">
        <v>5547605</v>
      </c>
      <c r="E3524">
        <v>0.79802800100000004</v>
      </c>
      <c r="F3524">
        <v>0.12725070599999999</v>
      </c>
    </row>
    <row r="3525" spans="1:6" x14ac:dyDescent="0.55000000000000004">
      <c r="A3525" s="24" t="s">
        <v>38</v>
      </c>
      <c r="B3525">
        <v>16</v>
      </c>
      <c r="C3525">
        <v>47</v>
      </c>
      <c r="D3525">
        <v>7541834</v>
      </c>
      <c r="E3525">
        <v>1.0850380719999999</v>
      </c>
      <c r="F3525">
        <v>0.12725070599999999</v>
      </c>
    </row>
    <row r="3526" spans="1:6" x14ac:dyDescent="0.55000000000000004">
      <c r="A3526" s="24" t="s">
        <v>38</v>
      </c>
      <c r="B3526">
        <v>16</v>
      </c>
      <c r="C3526">
        <v>48</v>
      </c>
      <c r="D3526">
        <v>7400650</v>
      </c>
      <c r="E3526">
        <v>1.0640373350000001</v>
      </c>
      <c r="F3526">
        <v>0.12725070599999999</v>
      </c>
    </row>
    <row r="3527" spans="1:6" x14ac:dyDescent="0.55000000000000004">
      <c r="A3527" s="24" t="s">
        <v>38</v>
      </c>
      <c r="B3527">
        <v>16</v>
      </c>
      <c r="C3527">
        <v>49</v>
      </c>
      <c r="D3527">
        <v>6238358</v>
      </c>
      <c r="E3527">
        <v>0.89703147500000002</v>
      </c>
      <c r="F3527">
        <v>0.12725070599999999</v>
      </c>
    </row>
    <row r="3528" spans="1:6" x14ac:dyDescent="0.55000000000000004">
      <c r="A3528" s="24" t="s">
        <v>38</v>
      </c>
      <c r="B3528">
        <v>16</v>
      </c>
      <c r="C3528">
        <v>50</v>
      </c>
      <c r="D3528">
        <v>5792618</v>
      </c>
      <c r="E3528">
        <v>0.83302922899999998</v>
      </c>
      <c r="F3528">
        <v>0.12725070599999999</v>
      </c>
    </row>
    <row r="3529" spans="1:6" x14ac:dyDescent="0.55000000000000004">
      <c r="A3529" s="24" t="s">
        <v>38</v>
      </c>
      <c r="B3529">
        <v>16</v>
      </c>
      <c r="C3529">
        <v>51</v>
      </c>
      <c r="D3529">
        <v>6506044</v>
      </c>
      <c r="E3529">
        <v>0.936032843</v>
      </c>
      <c r="F3529">
        <v>0.12725070599999999</v>
      </c>
    </row>
    <row r="3530" spans="1:6" x14ac:dyDescent="0.55000000000000004">
      <c r="A3530" s="24" t="s">
        <v>38</v>
      </c>
      <c r="B3530">
        <v>16</v>
      </c>
      <c r="C3530">
        <v>52</v>
      </c>
      <c r="D3530">
        <v>6543068</v>
      </c>
      <c r="E3530">
        <v>0.94103301900000003</v>
      </c>
      <c r="F3530">
        <v>0.12725070599999999</v>
      </c>
    </row>
    <row r="3531" spans="1:6" x14ac:dyDescent="0.55000000000000004">
      <c r="A3531" s="24" t="s">
        <v>38</v>
      </c>
      <c r="B3531">
        <v>16</v>
      </c>
      <c r="C3531">
        <v>53</v>
      </c>
      <c r="D3531">
        <v>8436434</v>
      </c>
      <c r="E3531">
        <v>1.2130425629999999</v>
      </c>
      <c r="F3531">
        <v>0.12725070599999999</v>
      </c>
    </row>
    <row r="3532" spans="1:6" x14ac:dyDescent="0.55000000000000004">
      <c r="A3532" s="24" t="s">
        <v>38</v>
      </c>
      <c r="B3532">
        <v>16</v>
      </c>
      <c r="C3532">
        <v>54</v>
      </c>
      <c r="D3532">
        <v>8206064</v>
      </c>
      <c r="E3532">
        <v>1.1800414050000001</v>
      </c>
      <c r="F3532">
        <v>0.12725070599999999</v>
      </c>
    </row>
    <row r="3533" spans="1:6" x14ac:dyDescent="0.55000000000000004">
      <c r="A3533" s="24" t="s">
        <v>38</v>
      </c>
      <c r="B3533">
        <v>16</v>
      </c>
      <c r="C3533">
        <v>55</v>
      </c>
      <c r="D3533">
        <v>8357595</v>
      </c>
      <c r="E3533">
        <v>1.202042177</v>
      </c>
      <c r="F3533">
        <v>0.12725070599999999</v>
      </c>
    </row>
    <row r="3534" spans="1:6" x14ac:dyDescent="0.55000000000000004">
      <c r="A3534" s="24" t="s">
        <v>38</v>
      </c>
      <c r="B3534">
        <v>16</v>
      </c>
      <c r="C3534">
        <v>56</v>
      </c>
      <c r="D3534">
        <v>5957146</v>
      </c>
      <c r="E3534">
        <v>0.85703007099999995</v>
      </c>
      <c r="F3534">
        <v>0.12725070599999999</v>
      </c>
    </row>
    <row r="3535" spans="1:6" x14ac:dyDescent="0.55000000000000004">
      <c r="A3535" s="24" t="s">
        <v>38</v>
      </c>
      <c r="B3535">
        <v>16</v>
      </c>
      <c r="C3535">
        <v>57</v>
      </c>
      <c r="D3535">
        <v>8757684</v>
      </c>
      <c r="E3535">
        <v>1.2600442119999999</v>
      </c>
      <c r="F3535">
        <v>0.12725070599999999</v>
      </c>
    </row>
    <row r="3536" spans="1:6" x14ac:dyDescent="0.55000000000000004">
      <c r="A3536" s="24" t="s">
        <v>38</v>
      </c>
      <c r="B3536">
        <v>17</v>
      </c>
      <c r="C3536">
        <v>1</v>
      </c>
      <c r="D3536">
        <v>7101041</v>
      </c>
      <c r="E3536">
        <v>1.0580273630000001</v>
      </c>
      <c r="F3536">
        <v>0.18802213600000001</v>
      </c>
    </row>
    <row r="3537" spans="1:6" x14ac:dyDescent="0.55000000000000004">
      <c r="A3537" s="24" t="s">
        <v>38</v>
      </c>
      <c r="B3537">
        <v>17</v>
      </c>
      <c r="C3537">
        <v>2</v>
      </c>
      <c r="D3537">
        <v>8156843</v>
      </c>
      <c r="E3537">
        <v>1.2160314489999999</v>
      </c>
      <c r="F3537">
        <v>0.18802213600000001</v>
      </c>
    </row>
    <row r="3538" spans="1:6" x14ac:dyDescent="0.55000000000000004">
      <c r="A3538" s="24" t="s">
        <v>38</v>
      </c>
      <c r="B3538">
        <v>17</v>
      </c>
      <c r="C3538">
        <v>3</v>
      </c>
      <c r="D3538">
        <v>8432648</v>
      </c>
      <c r="E3538">
        <v>1.2570325090000001</v>
      </c>
      <c r="F3538">
        <v>0.18802213600000001</v>
      </c>
    </row>
    <row r="3539" spans="1:6" x14ac:dyDescent="0.55000000000000004">
      <c r="A3539" s="24" t="s">
        <v>38</v>
      </c>
      <c r="B3539">
        <v>17</v>
      </c>
      <c r="C3539">
        <v>4</v>
      </c>
      <c r="D3539">
        <v>7942084</v>
      </c>
      <c r="E3539">
        <v>1.184030621</v>
      </c>
      <c r="F3539">
        <v>0.18802213600000001</v>
      </c>
    </row>
    <row r="3540" spans="1:6" x14ac:dyDescent="0.55000000000000004">
      <c r="A3540" s="24" t="s">
        <v>38</v>
      </c>
      <c r="B3540">
        <v>17</v>
      </c>
      <c r="C3540">
        <v>5</v>
      </c>
      <c r="D3540">
        <v>8254314</v>
      </c>
      <c r="E3540">
        <v>1.2300318109999999</v>
      </c>
      <c r="F3540">
        <v>0.18802213600000001</v>
      </c>
    </row>
    <row r="3541" spans="1:6" x14ac:dyDescent="0.55000000000000004">
      <c r="A3541" s="24" t="s">
        <v>38</v>
      </c>
      <c r="B3541">
        <v>17</v>
      </c>
      <c r="C3541">
        <v>6</v>
      </c>
      <c r="D3541">
        <v>8488689</v>
      </c>
      <c r="E3541">
        <v>1.2650327159999999</v>
      </c>
      <c r="F3541">
        <v>0.18802213600000001</v>
      </c>
    </row>
    <row r="3542" spans="1:6" x14ac:dyDescent="0.55000000000000004">
      <c r="A3542" s="24" t="s">
        <v>38</v>
      </c>
      <c r="B3542">
        <v>17</v>
      </c>
      <c r="C3542">
        <v>7</v>
      </c>
      <c r="D3542">
        <v>8673124</v>
      </c>
      <c r="E3542">
        <v>1.293033441</v>
      </c>
      <c r="F3542">
        <v>0.18802213600000001</v>
      </c>
    </row>
    <row r="3543" spans="1:6" x14ac:dyDescent="0.55000000000000004">
      <c r="A3543" s="24" t="s">
        <v>38</v>
      </c>
      <c r="B3543">
        <v>17</v>
      </c>
      <c r="C3543">
        <v>8</v>
      </c>
      <c r="D3543">
        <v>6707505</v>
      </c>
      <c r="E3543">
        <v>1.0000258630000001</v>
      </c>
      <c r="F3543">
        <v>0.18802213600000001</v>
      </c>
    </row>
    <row r="3544" spans="1:6" x14ac:dyDescent="0.55000000000000004">
      <c r="A3544" s="24" t="s">
        <v>38</v>
      </c>
      <c r="B3544">
        <v>17</v>
      </c>
      <c r="C3544">
        <v>9</v>
      </c>
      <c r="D3544">
        <v>8146552</v>
      </c>
      <c r="E3544">
        <v>1.2140313970000001</v>
      </c>
      <c r="F3544">
        <v>0.18802213600000001</v>
      </c>
    </row>
    <row r="3545" spans="1:6" x14ac:dyDescent="0.55000000000000004">
      <c r="A3545" s="24" t="s">
        <v>38</v>
      </c>
      <c r="B3545">
        <v>17</v>
      </c>
      <c r="C3545">
        <v>10</v>
      </c>
      <c r="D3545">
        <v>7651361</v>
      </c>
      <c r="E3545">
        <v>1.140029484</v>
      </c>
      <c r="F3545">
        <v>0.18802213600000001</v>
      </c>
    </row>
    <row r="3546" spans="1:6" x14ac:dyDescent="0.55000000000000004">
      <c r="A3546" s="24" t="s">
        <v>38</v>
      </c>
      <c r="B3546">
        <v>17</v>
      </c>
      <c r="C3546">
        <v>11</v>
      </c>
      <c r="D3546">
        <v>7756626</v>
      </c>
      <c r="E3546">
        <v>1.156029897</v>
      </c>
      <c r="F3546">
        <v>0.18802213600000001</v>
      </c>
    </row>
    <row r="3547" spans="1:6" x14ac:dyDescent="0.55000000000000004">
      <c r="A3547" s="24" t="s">
        <v>38</v>
      </c>
      <c r="B3547">
        <v>17</v>
      </c>
      <c r="C3547">
        <v>12</v>
      </c>
      <c r="D3547">
        <v>6579072</v>
      </c>
      <c r="E3547">
        <v>0.98102537099999998</v>
      </c>
      <c r="F3547">
        <v>0.18802213600000001</v>
      </c>
    </row>
    <row r="3548" spans="1:6" x14ac:dyDescent="0.55000000000000004">
      <c r="A3548" s="24" t="s">
        <v>38</v>
      </c>
      <c r="B3548">
        <v>17</v>
      </c>
      <c r="C3548">
        <v>13</v>
      </c>
      <c r="D3548">
        <v>5525715</v>
      </c>
      <c r="E3548">
        <v>0.82402131099999998</v>
      </c>
      <c r="F3548">
        <v>0.18802213600000001</v>
      </c>
    </row>
    <row r="3549" spans="1:6" x14ac:dyDescent="0.55000000000000004">
      <c r="A3549" s="24" t="s">
        <v>38</v>
      </c>
      <c r="B3549">
        <v>17</v>
      </c>
      <c r="C3549">
        <v>14</v>
      </c>
      <c r="D3549">
        <v>6829185</v>
      </c>
      <c r="E3549">
        <v>1.0180263279999999</v>
      </c>
      <c r="F3549">
        <v>0.18802213600000001</v>
      </c>
    </row>
    <row r="3550" spans="1:6" x14ac:dyDescent="0.55000000000000004">
      <c r="A3550" s="24" t="s">
        <v>38</v>
      </c>
      <c r="B3550">
        <v>17</v>
      </c>
      <c r="C3550">
        <v>15</v>
      </c>
      <c r="D3550">
        <v>5975253</v>
      </c>
      <c r="E3550">
        <v>0.89102304399999999</v>
      </c>
      <c r="F3550">
        <v>0.18802213600000001</v>
      </c>
    </row>
    <row r="3551" spans="1:6" x14ac:dyDescent="0.55000000000000004">
      <c r="A3551" s="24" t="s">
        <v>38</v>
      </c>
      <c r="B3551">
        <v>17</v>
      </c>
      <c r="C3551">
        <v>16</v>
      </c>
      <c r="D3551">
        <v>6816483</v>
      </c>
      <c r="E3551">
        <v>1.0160262769999999</v>
      </c>
      <c r="F3551">
        <v>0.18802213600000001</v>
      </c>
    </row>
    <row r="3552" spans="1:6" x14ac:dyDescent="0.55000000000000004">
      <c r="A3552" s="24" t="s">
        <v>38</v>
      </c>
      <c r="B3552">
        <v>17</v>
      </c>
      <c r="C3552">
        <v>17</v>
      </c>
      <c r="D3552">
        <v>6423935</v>
      </c>
      <c r="E3552">
        <v>0.95702475099999995</v>
      </c>
      <c r="F3552">
        <v>0.18802213600000001</v>
      </c>
    </row>
    <row r="3553" spans="1:6" x14ac:dyDescent="0.55000000000000004">
      <c r="A3553" s="24" t="s">
        <v>38</v>
      </c>
      <c r="B3553">
        <v>17</v>
      </c>
      <c r="C3553">
        <v>18</v>
      </c>
      <c r="D3553">
        <v>6347131</v>
      </c>
      <c r="E3553">
        <v>0.94602446600000001</v>
      </c>
      <c r="F3553">
        <v>0.18802213600000001</v>
      </c>
    </row>
    <row r="3554" spans="1:6" x14ac:dyDescent="0.55000000000000004">
      <c r="A3554" s="24" t="s">
        <v>38</v>
      </c>
      <c r="B3554">
        <v>17</v>
      </c>
      <c r="C3554">
        <v>19</v>
      </c>
      <c r="D3554">
        <v>5852832</v>
      </c>
      <c r="E3554">
        <v>0.87202255200000001</v>
      </c>
      <c r="F3554">
        <v>0.18802213600000001</v>
      </c>
    </row>
    <row r="3555" spans="1:6" x14ac:dyDescent="0.55000000000000004">
      <c r="A3555" s="24" t="s">
        <v>38</v>
      </c>
      <c r="B3555">
        <v>17</v>
      </c>
      <c r="C3555">
        <v>20</v>
      </c>
      <c r="D3555">
        <v>6167362</v>
      </c>
      <c r="E3555">
        <v>0.91902376799999996</v>
      </c>
      <c r="F3555">
        <v>0.18802213600000001</v>
      </c>
    </row>
    <row r="3556" spans="1:6" x14ac:dyDescent="0.55000000000000004">
      <c r="A3556" s="24" t="s">
        <v>38</v>
      </c>
      <c r="B3556">
        <v>17</v>
      </c>
      <c r="C3556">
        <v>21</v>
      </c>
      <c r="D3556">
        <v>8280921</v>
      </c>
      <c r="E3556">
        <v>1.2340319150000001</v>
      </c>
      <c r="F3556">
        <v>0.18802213600000001</v>
      </c>
    </row>
    <row r="3557" spans="1:6" x14ac:dyDescent="0.55000000000000004">
      <c r="A3557" s="24" t="s">
        <v>38</v>
      </c>
      <c r="B3557">
        <v>17</v>
      </c>
      <c r="C3557">
        <v>22</v>
      </c>
      <c r="D3557">
        <v>8117999</v>
      </c>
      <c r="E3557">
        <v>1.210031294</v>
      </c>
      <c r="F3557">
        <v>0.18802213600000001</v>
      </c>
    </row>
    <row r="3558" spans="1:6" x14ac:dyDescent="0.55000000000000004">
      <c r="A3558" s="24" t="s">
        <v>38</v>
      </c>
      <c r="B3558">
        <v>17</v>
      </c>
      <c r="C3558">
        <v>23</v>
      </c>
      <c r="D3558">
        <v>7059485</v>
      </c>
      <c r="E3558">
        <v>1.0520272079999999</v>
      </c>
      <c r="F3558">
        <v>0.18802213600000001</v>
      </c>
    </row>
    <row r="3559" spans="1:6" x14ac:dyDescent="0.55000000000000004">
      <c r="A3559" s="24" t="s">
        <v>38</v>
      </c>
      <c r="B3559">
        <v>17</v>
      </c>
      <c r="C3559">
        <v>24</v>
      </c>
      <c r="D3559">
        <v>7830798</v>
      </c>
      <c r="E3559">
        <v>1.167030182</v>
      </c>
      <c r="F3559">
        <v>0.18802213600000001</v>
      </c>
    </row>
    <row r="3560" spans="1:6" x14ac:dyDescent="0.55000000000000004">
      <c r="A3560" s="24" t="s">
        <v>38</v>
      </c>
      <c r="B3560">
        <v>17</v>
      </c>
      <c r="C3560">
        <v>25</v>
      </c>
      <c r="D3560">
        <v>6719339</v>
      </c>
      <c r="E3560">
        <v>1.0020259140000001</v>
      </c>
      <c r="F3560">
        <v>0.18802213600000001</v>
      </c>
    </row>
    <row r="3561" spans="1:6" x14ac:dyDescent="0.55000000000000004">
      <c r="A3561" s="24" t="s">
        <v>38</v>
      </c>
      <c r="B3561">
        <v>17</v>
      </c>
      <c r="C3561">
        <v>26</v>
      </c>
      <c r="D3561">
        <v>8902817</v>
      </c>
      <c r="E3561">
        <v>1.3270343200000001</v>
      </c>
      <c r="F3561">
        <v>0.18802213600000001</v>
      </c>
    </row>
    <row r="3562" spans="1:6" x14ac:dyDescent="0.55000000000000004">
      <c r="A3562" s="24" t="s">
        <v>38</v>
      </c>
      <c r="B3562">
        <v>17</v>
      </c>
      <c r="C3562">
        <v>27</v>
      </c>
      <c r="D3562">
        <v>6760349</v>
      </c>
      <c r="E3562">
        <v>1.0080260700000001</v>
      </c>
      <c r="F3562">
        <v>0.18802213600000001</v>
      </c>
    </row>
    <row r="3563" spans="1:6" x14ac:dyDescent="0.55000000000000004">
      <c r="A3563" s="24" t="s">
        <v>38</v>
      </c>
      <c r="B3563">
        <v>17</v>
      </c>
      <c r="C3563">
        <v>28</v>
      </c>
      <c r="D3563">
        <v>6864533</v>
      </c>
      <c r="E3563">
        <v>1.0230264579999999</v>
      </c>
      <c r="F3563">
        <v>0.18802213600000001</v>
      </c>
    </row>
    <row r="3564" spans="1:6" x14ac:dyDescent="0.55000000000000004">
      <c r="A3564" s="24" t="s">
        <v>38</v>
      </c>
      <c r="B3564">
        <v>17</v>
      </c>
      <c r="C3564">
        <v>29</v>
      </c>
      <c r="D3564">
        <v>7619647</v>
      </c>
      <c r="E3564">
        <v>1.1360293800000001</v>
      </c>
      <c r="F3564">
        <v>0.18802213600000001</v>
      </c>
    </row>
    <row r="3565" spans="1:6" x14ac:dyDescent="0.55000000000000004">
      <c r="A3565" s="24" t="s">
        <v>38</v>
      </c>
      <c r="B3565">
        <v>17</v>
      </c>
      <c r="C3565">
        <v>30</v>
      </c>
      <c r="D3565">
        <v>6567369</v>
      </c>
      <c r="E3565">
        <v>0.97902531999999998</v>
      </c>
      <c r="F3565">
        <v>0.18802213600000001</v>
      </c>
    </row>
    <row r="3566" spans="1:6" x14ac:dyDescent="0.55000000000000004">
      <c r="A3566" s="24" t="s">
        <v>38</v>
      </c>
      <c r="B3566">
        <v>17</v>
      </c>
      <c r="C3566">
        <v>31</v>
      </c>
      <c r="D3566">
        <v>6933030</v>
      </c>
      <c r="E3566">
        <v>1.033026716</v>
      </c>
      <c r="F3566">
        <v>0.18802213600000001</v>
      </c>
    </row>
    <row r="3567" spans="1:6" x14ac:dyDescent="0.55000000000000004">
      <c r="A3567" s="24" t="s">
        <v>38</v>
      </c>
      <c r="B3567">
        <v>17</v>
      </c>
      <c r="C3567">
        <v>32</v>
      </c>
      <c r="D3567">
        <v>7107857</v>
      </c>
      <c r="E3567">
        <v>1.0590273889999999</v>
      </c>
      <c r="F3567">
        <v>0.18802213600000001</v>
      </c>
    </row>
    <row r="3568" spans="1:6" x14ac:dyDescent="0.55000000000000004">
      <c r="A3568" s="24" t="s">
        <v>38</v>
      </c>
      <c r="B3568">
        <v>17</v>
      </c>
      <c r="C3568">
        <v>33</v>
      </c>
      <c r="D3568">
        <v>6674608</v>
      </c>
      <c r="E3568">
        <v>0.99502573299999997</v>
      </c>
      <c r="F3568">
        <v>0.18802213600000001</v>
      </c>
    </row>
    <row r="3569" spans="1:6" x14ac:dyDescent="0.55000000000000004">
      <c r="A3569" s="24" t="s">
        <v>38</v>
      </c>
      <c r="B3569">
        <v>17</v>
      </c>
      <c r="C3569">
        <v>34</v>
      </c>
      <c r="D3569">
        <v>9278800</v>
      </c>
      <c r="E3569">
        <v>1.3830357680000001</v>
      </c>
      <c r="F3569">
        <v>0.18802213600000001</v>
      </c>
    </row>
    <row r="3570" spans="1:6" x14ac:dyDescent="0.55000000000000004">
      <c r="A3570" s="24" t="s">
        <v>38</v>
      </c>
      <c r="B3570">
        <v>17</v>
      </c>
      <c r="C3570">
        <v>35</v>
      </c>
      <c r="D3570">
        <v>8525773</v>
      </c>
      <c r="E3570">
        <v>1.2710328719999999</v>
      </c>
      <c r="F3570">
        <v>0.18802213600000001</v>
      </c>
    </row>
    <row r="3571" spans="1:6" x14ac:dyDescent="0.55000000000000004">
      <c r="A3571" s="24" t="s">
        <v>38</v>
      </c>
      <c r="B3571">
        <v>17</v>
      </c>
      <c r="C3571">
        <v>36</v>
      </c>
      <c r="D3571">
        <v>7067372</v>
      </c>
      <c r="E3571">
        <v>1.0530272329999999</v>
      </c>
      <c r="F3571">
        <v>0.18802213600000001</v>
      </c>
    </row>
    <row r="3572" spans="1:6" x14ac:dyDescent="0.55000000000000004">
      <c r="A3572" s="24" t="s">
        <v>38</v>
      </c>
      <c r="B3572">
        <v>17</v>
      </c>
      <c r="C3572">
        <v>37</v>
      </c>
      <c r="D3572">
        <v>5983011</v>
      </c>
      <c r="E3572">
        <v>0.89202307000000003</v>
      </c>
      <c r="F3572">
        <v>0.18802213600000001</v>
      </c>
    </row>
    <row r="3573" spans="1:6" x14ac:dyDescent="0.55000000000000004">
      <c r="A3573" s="24" t="s">
        <v>38</v>
      </c>
      <c r="B3573">
        <v>17</v>
      </c>
      <c r="C3573">
        <v>38</v>
      </c>
      <c r="D3573">
        <v>8845446</v>
      </c>
      <c r="E3573">
        <v>1.318034087</v>
      </c>
      <c r="F3573">
        <v>0.18802213600000001</v>
      </c>
    </row>
    <row r="3574" spans="1:6" x14ac:dyDescent="0.55000000000000004">
      <c r="A3574" s="24" t="s">
        <v>38</v>
      </c>
      <c r="B3574">
        <v>17</v>
      </c>
      <c r="C3574">
        <v>39</v>
      </c>
      <c r="D3574">
        <v>8919296</v>
      </c>
      <c r="E3574">
        <v>1.329034372</v>
      </c>
      <c r="F3574">
        <v>0.18802213600000001</v>
      </c>
    </row>
    <row r="3575" spans="1:6" x14ac:dyDescent="0.55000000000000004">
      <c r="A3575" s="24" t="s">
        <v>38</v>
      </c>
      <c r="B3575">
        <v>17</v>
      </c>
      <c r="C3575">
        <v>40</v>
      </c>
      <c r="D3575">
        <v>8072714</v>
      </c>
      <c r="E3575">
        <v>1.203031113</v>
      </c>
      <c r="F3575">
        <v>0.18802213600000001</v>
      </c>
    </row>
    <row r="3576" spans="1:6" x14ac:dyDescent="0.55000000000000004">
      <c r="A3576" s="24" t="s">
        <v>38</v>
      </c>
      <c r="B3576">
        <v>17</v>
      </c>
      <c r="C3576">
        <v>41</v>
      </c>
      <c r="D3576">
        <v>7353035</v>
      </c>
      <c r="E3576">
        <v>1.096028346</v>
      </c>
      <c r="F3576">
        <v>0.18802213600000001</v>
      </c>
    </row>
    <row r="3577" spans="1:6" x14ac:dyDescent="0.55000000000000004">
      <c r="A3577" s="24" t="s">
        <v>38</v>
      </c>
      <c r="B3577">
        <v>17</v>
      </c>
      <c r="C3577">
        <v>42</v>
      </c>
      <c r="D3577">
        <v>7905659</v>
      </c>
      <c r="E3577">
        <v>1.1780304660000001</v>
      </c>
      <c r="F3577">
        <v>0.18802213600000001</v>
      </c>
    </row>
    <row r="3578" spans="1:6" x14ac:dyDescent="0.55000000000000004">
      <c r="A3578" s="24" t="s">
        <v>38</v>
      </c>
      <c r="B3578">
        <v>17</v>
      </c>
      <c r="C3578">
        <v>43</v>
      </c>
      <c r="D3578">
        <v>8134428</v>
      </c>
      <c r="E3578">
        <v>1.2120313460000001</v>
      </c>
      <c r="F3578">
        <v>0.18802213600000001</v>
      </c>
    </row>
    <row r="3579" spans="1:6" x14ac:dyDescent="0.55000000000000004">
      <c r="A3579" s="24" t="s">
        <v>38</v>
      </c>
      <c r="B3579">
        <v>17</v>
      </c>
      <c r="C3579">
        <v>44</v>
      </c>
      <c r="D3579">
        <v>7289566</v>
      </c>
      <c r="E3579">
        <v>1.0870281129999999</v>
      </c>
      <c r="F3579">
        <v>0.18802213600000001</v>
      </c>
    </row>
    <row r="3580" spans="1:6" x14ac:dyDescent="0.55000000000000004">
      <c r="A3580" s="24" t="s">
        <v>38</v>
      </c>
      <c r="B3580">
        <v>17</v>
      </c>
      <c r="C3580">
        <v>45</v>
      </c>
      <c r="D3580">
        <v>6895152</v>
      </c>
      <c r="E3580">
        <v>1.028026587</v>
      </c>
      <c r="F3580">
        <v>0.18802213600000001</v>
      </c>
    </row>
    <row r="3581" spans="1:6" x14ac:dyDescent="0.55000000000000004">
      <c r="A3581" s="24" t="s">
        <v>38</v>
      </c>
      <c r="B3581">
        <v>17</v>
      </c>
      <c r="C3581">
        <v>46</v>
      </c>
      <c r="D3581">
        <v>8334980</v>
      </c>
      <c r="E3581">
        <v>1.2420321219999999</v>
      </c>
      <c r="F3581">
        <v>0.18802213600000001</v>
      </c>
    </row>
    <row r="3582" spans="1:6" x14ac:dyDescent="0.55000000000000004">
      <c r="A3582" s="24" t="s">
        <v>38</v>
      </c>
      <c r="B3582">
        <v>17</v>
      </c>
      <c r="C3582">
        <v>47</v>
      </c>
      <c r="D3582">
        <v>7012013</v>
      </c>
      <c r="E3582">
        <v>1.0450270269999999</v>
      </c>
      <c r="F3582">
        <v>0.18802213600000001</v>
      </c>
    </row>
    <row r="3583" spans="1:6" x14ac:dyDescent="0.55000000000000004">
      <c r="A3583" s="24" t="s">
        <v>38</v>
      </c>
      <c r="B3583">
        <v>17</v>
      </c>
      <c r="C3583">
        <v>48</v>
      </c>
      <c r="D3583">
        <v>8533872</v>
      </c>
      <c r="E3583">
        <v>1.2720328970000001</v>
      </c>
      <c r="F3583">
        <v>0.18802213600000001</v>
      </c>
    </row>
    <row r="3584" spans="1:6" x14ac:dyDescent="0.55000000000000004">
      <c r="A3584" s="24" t="s">
        <v>38</v>
      </c>
      <c r="B3584">
        <v>17</v>
      </c>
      <c r="C3584">
        <v>49</v>
      </c>
      <c r="D3584">
        <v>8110569</v>
      </c>
      <c r="E3584">
        <v>1.2090312679999999</v>
      </c>
      <c r="F3584">
        <v>0.18802213600000001</v>
      </c>
    </row>
    <row r="3585" spans="1:6" x14ac:dyDescent="0.55000000000000004">
      <c r="A3585" s="24" t="s">
        <v>38</v>
      </c>
      <c r="B3585">
        <v>17</v>
      </c>
      <c r="C3585">
        <v>50</v>
      </c>
      <c r="D3585">
        <v>9968656</v>
      </c>
      <c r="E3585">
        <v>1.486038432</v>
      </c>
      <c r="F3585">
        <v>0.18802213600000001</v>
      </c>
    </row>
    <row r="3586" spans="1:6" x14ac:dyDescent="0.55000000000000004">
      <c r="A3586" s="24" t="s">
        <v>38</v>
      </c>
      <c r="B3586">
        <v>17</v>
      </c>
      <c r="C3586">
        <v>51</v>
      </c>
      <c r="D3586">
        <v>9788002</v>
      </c>
      <c r="E3586">
        <v>1.459037734</v>
      </c>
      <c r="F3586">
        <v>0.18802213600000001</v>
      </c>
    </row>
    <row r="3587" spans="1:6" x14ac:dyDescent="0.55000000000000004">
      <c r="A3587" s="24" t="s">
        <v>38</v>
      </c>
      <c r="B3587">
        <v>17</v>
      </c>
      <c r="C3587">
        <v>52</v>
      </c>
      <c r="D3587">
        <v>6882479</v>
      </c>
      <c r="E3587">
        <v>1.026026535</v>
      </c>
      <c r="F3587">
        <v>0.18802213600000001</v>
      </c>
    </row>
    <row r="3588" spans="1:6" x14ac:dyDescent="0.55000000000000004">
      <c r="A3588" s="24" t="s">
        <v>38</v>
      </c>
      <c r="B3588">
        <v>17</v>
      </c>
      <c r="C3588">
        <v>53</v>
      </c>
      <c r="D3588">
        <v>9168844</v>
      </c>
      <c r="E3588">
        <v>1.367035354</v>
      </c>
      <c r="F3588">
        <v>0.18802213600000001</v>
      </c>
    </row>
    <row r="3589" spans="1:6" x14ac:dyDescent="0.55000000000000004">
      <c r="A3589" s="24" t="s">
        <v>38</v>
      </c>
      <c r="B3589">
        <v>17</v>
      </c>
      <c r="C3589">
        <v>54</v>
      </c>
      <c r="D3589">
        <v>6692405</v>
      </c>
      <c r="E3589">
        <v>0.99702578500000005</v>
      </c>
      <c r="F3589">
        <v>0.18802213600000001</v>
      </c>
    </row>
    <row r="3590" spans="1:6" x14ac:dyDescent="0.55000000000000004">
      <c r="A3590" s="24" t="s">
        <v>38</v>
      </c>
      <c r="B3590">
        <v>17</v>
      </c>
      <c r="C3590">
        <v>55</v>
      </c>
      <c r="D3590">
        <v>8419648</v>
      </c>
      <c r="E3590">
        <v>1.2550324580000001</v>
      </c>
      <c r="F3590">
        <v>0.18802213600000001</v>
      </c>
    </row>
    <row r="3591" spans="1:6" x14ac:dyDescent="0.55000000000000004">
      <c r="A3591" s="24" t="s">
        <v>38</v>
      </c>
      <c r="B3591">
        <v>17</v>
      </c>
      <c r="C3591">
        <v>56</v>
      </c>
      <c r="D3591">
        <v>6514977</v>
      </c>
      <c r="E3591">
        <v>0.97102511300000005</v>
      </c>
      <c r="F3591">
        <v>0.18802213600000001</v>
      </c>
    </row>
    <row r="3592" spans="1:6" x14ac:dyDescent="0.55000000000000004">
      <c r="A3592" s="24" t="s">
        <v>38</v>
      </c>
      <c r="B3592">
        <v>17</v>
      </c>
      <c r="C3592">
        <v>57</v>
      </c>
      <c r="D3592">
        <v>6957414</v>
      </c>
      <c r="E3592">
        <v>1.0370268199999999</v>
      </c>
      <c r="F3592">
        <v>0.18802213600000001</v>
      </c>
    </row>
    <row r="3593" spans="1:6" x14ac:dyDescent="0.55000000000000004">
      <c r="A3593" s="24" t="s">
        <v>38</v>
      </c>
      <c r="B3593">
        <v>17</v>
      </c>
      <c r="C3593">
        <v>58</v>
      </c>
      <c r="D3593">
        <v>6241768</v>
      </c>
      <c r="E3593">
        <v>0.93002405200000005</v>
      </c>
      <c r="F3593">
        <v>0.18802213600000001</v>
      </c>
    </row>
    <row r="3594" spans="1:6" x14ac:dyDescent="0.55000000000000004">
      <c r="A3594" s="24" t="s">
        <v>38</v>
      </c>
      <c r="B3594">
        <v>17</v>
      </c>
      <c r="C3594">
        <v>59</v>
      </c>
      <c r="D3594">
        <v>6371969</v>
      </c>
      <c r="E3594">
        <v>0.95002456999999996</v>
      </c>
      <c r="F3594">
        <v>0.18802213600000001</v>
      </c>
    </row>
    <row r="3595" spans="1:6" x14ac:dyDescent="0.55000000000000004">
      <c r="A3595" s="24" t="s">
        <v>38</v>
      </c>
      <c r="B3595">
        <v>17</v>
      </c>
      <c r="C3595">
        <v>60</v>
      </c>
      <c r="D3595">
        <v>5971432</v>
      </c>
      <c r="E3595">
        <v>0.89002301800000005</v>
      </c>
      <c r="F3595">
        <v>0.18802213600000001</v>
      </c>
    </row>
    <row r="3596" spans="1:6" x14ac:dyDescent="0.55000000000000004">
      <c r="A3596" s="24" t="s">
        <v>38</v>
      </c>
      <c r="B3596">
        <v>17</v>
      </c>
      <c r="C3596">
        <v>61</v>
      </c>
      <c r="D3596">
        <v>6315951</v>
      </c>
      <c r="E3596">
        <v>0.94102433699999999</v>
      </c>
      <c r="F3596">
        <v>0.18802213600000001</v>
      </c>
    </row>
    <row r="3597" spans="1:6" x14ac:dyDescent="0.55000000000000004">
      <c r="A3597" s="24" t="s">
        <v>38</v>
      </c>
      <c r="B3597">
        <v>17</v>
      </c>
      <c r="C3597">
        <v>62</v>
      </c>
      <c r="D3597">
        <v>6289799</v>
      </c>
      <c r="E3597">
        <v>0.93702423300000004</v>
      </c>
      <c r="F3597">
        <v>0.18802213600000001</v>
      </c>
    </row>
    <row r="3598" spans="1:6" x14ac:dyDescent="0.55000000000000004">
      <c r="A3598" s="24" t="s">
        <v>38</v>
      </c>
      <c r="B3598">
        <v>17</v>
      </c>
      <c r="C3598">
        <v>63</v>
      </c>
      <c r="D3598">
        <v>6313536</v>
      </c>
      <c r="E3598">
        <v>0.94102433699999999</v>
      </c>
      <c r="F3598">
        <v>0.18802213600000001</v>
      </c>
    </row>
    <row r="3599" spans="1:6" x14ac:dyDescent="0.55000000000000004">
      <c r="A3599" s="24" t="s">
        <v>38</v>
      </c>
      <c r="B3599">
        <v>17</v>
      </c>
      <c r="C3599">
        <v>64</v>
      </c>
      <c r="D3599">
        <v>6127447</v>
      </c>
      <c r="E3599">
        <v>0.91302361300000001</v>
      </c>
      <c r="F3599">
        <v>0.18802213600000001</v>
      </c>
    </row>
    <row r="3600" spans="1:6" x14ac:dyDescent="0.55000000000000004">
      <c r="A3600" s="24" t="s">
        <v>38</v>
      </c>
      <c r="B3600">
        <v>17</v>
      </c>
      <c r="C3600">
        <v>65</v>
      </c>
      <c r="D3600">
        <v>7070871</v>
      </c>
      <c r="E3600">
        <v>1.0540272589999999</v>
      </c>
      <c r="F3600">
        <v>0.18802213600000001</v>
      </c>
    </row>
    <row r="3601" spans="1:6" x14ac:dyDescent="0.55000000000000004">
      <c r="A3601" s="24" t="s">
        <v>38</v>
      </c>
      <c r="B3601">
        <v>17</v>
      </c>
      <c r="C3601">
        <v>66</v>
      </c>
      <c r="D3601">
        <v>5950733</v>
      </c>
      <c r="E3601">
        <v>0.88702294000000004</v>
      </c>
      <c r="F3601">
        <v>0.18802213600000001</v>
      </c>
    </row>
    <row r="3602" spans="1:6" x14ac:dyDescent="0.55000000000000004">
      <c r="A3602" s="24" t="s">
        <v>38</v>
      </c>
      <c r="B3602">
        <v>17</v>
      </c>
      <c r="C3602">
        <v>67</v>
      </c>
      <c r="D3602">
        <v>5214972</v>
      </c>
      <c r="E3602">
        <v>0.77702009500000002</v>
      </c>
      <c r="F3602">
        <v>0.18802213600000001</v>
      </c>
    </row>
    <row r="3603" spans="1:6" x14ac:dyDescent="0.55000000000000004">
      <c r="A3603" s="24" t="s">
        <v>38</v>
      </c>
      <c r="B3603">
        <v>17</v>
      </c>
      <c r="C3603">
        <v>68</v>
      </c>
      <c r="D3603">
        <v>7158384</v>
      </c>
      <c r="E3603">
        <v>1.067027596</v>
      </c>
      <c r="F3603">
        <v>0.18802213600000001</v>
      </c>
    </row>
    <row r="3604" spans="1:6" x14ac:dyDescent="0.55000000000000004">
      <c r="A3604" s="24" t="s">
        <v>38</v>
      </c>
      <c r="B3604">
        <v>17</v>
      </c>
      <c r="C3604">
        <v>69</v>
      </c>
      <c r="D3604">
        <v>8047001</v>
      </c>
      <c r="E3604">
        <v>1.199031009</v>
      </c>
      <c r="F3604">
        <v>0.18802213600000001</v>
      </c>
    </row>
    <row r="3605" spans="1:6" x14ac:dyDescent="0.55000000000000004">
      <c r="A3605" s="24" t="s">
        <v>38</v>
      </c>
      <c r="B3605">
        <v>17</v>
      </c>
      <c r="C3605">
        <v>70</v>
      </c>
      <c r="D3605">
        <v>7179514</v>
      </c>
      <c r="E3605">
        <v>1.070027673</v>
      </c>
      <c r="F3605">
        <v>0.18802213600000001</v>
      </c>
    </row>
    <row r="3606" spans="1:6" x14ac:dyDescent="0.55000000000000004">
      <c r="A3606" s="24" t="s">
        <v>38</v>
      </c>
      <c r="B3606">
        <v>17</v>
      </c>
      <c r="C3606">
        <v>71</v>
      </c>
      <c r="D3606">
        <v>6729046</v>
      </c>
      <c r="E3606">
        <v>1.0030259399999999</v>
      </c>
      <c r="F3606">
        <v>0.18802213600000001</v>
      </c>
    </row>
    <row r="3607" spans="1:6" x14ac:dyDescent="0.55000000000000004">
      <c r="A3607" s="24" t="s">
        <v>38</v>
      </c>
      <c r="B3607">
        <v>17</v>
      </c>
      <c r="C3607">
        <v>72</v>
      </c>
      <c r="D3607">
        <v>4937724</v>
      </c>
      <c r="E3607">
        <v>0.73601903499999999</v>
      </c>
      <c r="F3607">
        <v>0.18802213600000001</v>
      </c>
    </row>
    <row r="3608" spans="1:6" x14ac:dyDescent="0.55000000000000004">
      <c r="A3608" s="24" t="s">
        <v>38</v>
      </c>
      <c r="B3608">
        <v>17</v>
      </c>
      <c r="C3608">
        <v>73</v>
      </c>
      <c r="D3608">
        <v>6220435</v>
      </c>
      <c r="E3608">
        <v>0.927023975</v>
      </c>
      <c r="F3608">
        <v>0.18802213600000001</v>
      </c>
    </row>
    <row r="3609" spans="1:6" x14ac:dyDescent="0.55000000000000004">
      <c r="A3609" s="24" t="s">
        <v>38</v>
      </c>
      <c r="B3609">
        <v>17</v>
      </c>
      <c r="C3609">
        <v>74</v>
      </c>
      <c r="D3609">
        <v>6816494</v>
      </c>
      <c r="E3609">
        <v>1.0160262769999999</v>
      </c>
      <c r="F3609">
        <v>0.18802213600000001</v>
      </c>
    </row>
    <row r="3610" spans="1:6" x14ac:dyDescent="0.55000000000000004">
      <c r="A3610" s="24" t="s">
        <v>38</v>
      </c>
      <c r="B3610">
        <v>17</v>
      </c>
      <c r="C3610">
        <v>75</v>
      </c>
      <c r="D3610">
        <v>7820294</v>
      </c>
      <c r="E3610">
        <v>1.1660301559999999</v>
      </c>
      <c r="F3610">
        <v>0.18802213600000001</v>
      </c>
    </row>
    <row r="3611" spans="1:6" x14ac:dyDescent="0.55000000000000004">
      <c r="A3611" s="24" t="s">
        <v>38</v>
      </c>
      <c r="B3611">
        <v>17</v>
      </c>
      <c r="C3611">
        <v>76</v>
      </c>
      <c r="D3611">
        <v>5066821</v>
      </c>
      <c r="E3611">
        <v>0.755019526</v>
      </c>
      <c r="F3611">
        <v>0.18802213600000001</v>
      </c>
    </row>
    <row r="3612" spans="1:6" x14ac:dyDescent="0.55000000000000004">
      <c r="A3612" s="24" t="s">
        <v>38</v>
      </c>
      <c r="B3612">
        <v>17</v>
      </c>
      <c r="C3612">
        <v>77</v>
      </c>
      <c r="D3612">
        <v>5697560</v>
      </c>
      <c r="E3612">
        <v>0.84902195700000005</v>
      </c>
      <c r="F3612">
        <v>0.18802213600000001</v>
      </c>
    </row>
    <row r="3613" spans="1:6" x14ac:dyDescent="0.55000000000000004">
      <c r="A3613" s="24" t="s">
        <v>38</v>
      </c>
      <c r="B3613">
        <v>17</v>
      </c>
      <c r="C3613">
        <v>78</v>
      </c>
      <c r="D3613">
        <v>7771180</v>
      </c>
      <c r="E3613">
        <v>1.1580299489999999</v>
      </c>
      <c r="F3613">
        <v>0.18802213600000001</v>
      </c>
    </row>
    <row r="3614" spans="1:6" x14ac:dyDescent="0.55000000000000004">
      <c r="A3614" s="24" t="s">
        <v>38</v>
      </c>
      <c r="B3614">
        <v>17</v>
      </c>
      <c r="C3614">
        <v>79</v>
      </c>
      <c r="D3614">
        <v>7224587</v>
      </c>
      <c r="E3614">
        <v>1.077027854</v>
      </c>
      <c r="F3614">
        <v>0.18802213600000001</v>
      </c>
    </row>
    <row r="3615" spans="1:6" x14ac:dyDescent="0.55000000000000004">
      <c r="A3615" s="24" t="s">
        <v>38</v>
      </c>
      <c r="B3615">
        <v>17</v>
      </c>
      <c r="C3615">
        <v>80</v>
      </c>
      <c r="D3615">
        <v>6176553</v>
      </c>
      <c r="E3615">
        <v>0.92102382000000005</v>
      </c>
      <c r="F3615">
        <v>0.18802213600000001</v>
      </c>
    </row>
    <row r="3616" spans="1:6" x14ac:dyDescent="0.55000000000000004">
      <c r="A3616" s="24" t="s">
        <v>38</v>
      </c>
      <c r="B3616">
        <v>17</v>
      </c>
      <c r="C3616">
        <v>81</v>
      </c>
      <c r="D3616">
        <v>6997878</v>
      </c>
      <c r="E3616">
        <v>1.0430269750000001</v>
      </c>
      <c r="F3616">
        <v>0.18802213600000001</v>
      </c>
    </row>
    <row r="3617" spans="1:6" x14ac:dyDescent="0.55000000000000004">
      <c r="A3617" s="24" t="s">
        <v>38</v>
      </c>
      <c r="B3617">
        <v>17</v>
      </c>
      <c r="C3617">
        <v>82</v>
      </c>
      <c r="D3617">
        <v>6533554</v>
      </c>
      <c r="E3617">
        <v>0.97402518999999999</v>
      </c>
      <c r="F3617">
        <v>0.18802213600000001</v>
      </c>
    </row>
    <row r="3618" spans="1:6" x14ac:dyDescent="0.55000000000000004">
      <c r="A3618" s="24" t="s">
        <v>38</v>
      </c>
      <c r="B3618">
        <v>17</v>
      </c>
      <c r="C3618">
        <v>83</v>
      </c>
      <c r="D3618">
        <v>5296018</v>
      </c>
      <c r="E3618">
        <v>0.78902040600000001</v>
      </c>
      <c r="F3618">
        <v>0.18802213600000001</v>
      </c>
    </row>
    <row r="3619" spans="1:6" x14ac:dyDescent="0.55000000000000004">
      <c r="A3619" s="24" t="s">
        <v>38</v>
      </c>
      <c r="B3619">
        <v>17</v>
      </c>
      <c r="C3619">
        <v>84</v>
      </c>
      <c r="D3619">
        <v>5414742</v>
      </c>
      <c r="E3619">
        <v>0.80702087099999997</v>
      </c>
      <c r="F3619">
        <v>0.18802213600000001</v>
      </c>
    </row>
    <row r="3620" spans="1:6" x14ac:dyDescent="0.55000000000000004">
      <c r="A3620" s="24" t="s">
        <v>38</v>
      </c>
      <c r="B3620">
        <v>17</v>
      </c>
      <c r="C3620">
        <v>85</v>
      </c>
      <c r="D3620">
        <v>6692848</v>
      </c>
      <c r="E3620">
        <v>0.99802581099999998</v>
      </c>
      <c r="F3620">
        <v>0.18802213600000001</v>
      </c>
    </row>
    <row r="3621" spans="1:6" x14ac:dyDescent="0.55000000000000004">
      <c r="A3621" s="24" t="s">
        <v>38</v>
      </c>
      <c r="B3621">
        <v>17</v>
      </c>
      <c r="C3621">
        <v>86</v>
      </c>
      <c r="D3621">
        <v>5590019</v>
      </c>
      <c r="E3621">
        <v>0.83302154399999995</v>
      </c>
      <c r="F3621">
        <v>0.18802213600000001</v>
      </c>
    </row>
    <row r="3622" spans="1:6" x14ac:dyDescent="0.55000000000000004">
      <c r="A3622" s="24" t="s">
        <v>38</v>
      </c>
      <c r="B3622">
        <v>17</v>
      </c>
      <c r="C3622">
        <v>87</v>
      </c>
      <c r="D3622">
        <v>5120223</v>
      </c>
      <c r="E3622">
        <v>0.76301973300000003</v>
      </c>
      <c r="F3622">
        <v>0.18802213600000001</v>
      </c>
    </row>
    <row r="3623" spans="1:6" x14ac:dyDescent="0.55000000000000004">
      <c r="A3623" s="24" t="s">
        <v>38</v>
      </c>
      <c r="B3623">
        <v>17</v>
      </c>
      <c r="C3623">
        <v>88</v>
      </c>
      <c r="D3623">
        <v>5851144</v>
      </c>
      <c r="E3623">
        <v>0.87202255200000001</v>
      </c>
      <c r="F3623">
        <v>0.18802213600000001</v>
      </c>
    </row>
    <row r="3624" spans="1:6" x14ac:dyDescent="0.55000000000000004">
      <c r="A3624" s="24" t="s">
        <v>38</v>
      </c>
      <c r="B3624">
        <v>17</v>
      </c>
      <c r="C3624">
        <v>89</v>
      </c>
      <c r="D3624">
        <v>5797015</v>
      </c>
      <c r="E3624">
        <v>0.86402234499999997</v>
      </c>
      <c r="F3624">
        <v>0.18802213600000001</v>
      </c>
    </row>
    <row r="3625" spans="1:6" x14ac:dyDescent="0.55000000000000004">
      <c r="A3625" s="24" t="s">
        <v>38</v>
      </c>
      <c r="B3625">
        <v>17</v>
      </c>
      <c r="C3625">
        <v>90</v>
      </c>
      <c r="D3625">
        <v>5103483</v>
      </c>
      <c r="E3625">
        <v>0.76101968200000003</v>
      </c>
      <c r="F3625">
        <v>0.18802213600000001</v>
      </c>
    </row>
    <row r="3626" spans="1:6" x14ac:dyDescent="0.55000000000000004">
      <c r="A3626" s="24" t="s">
        <v>38</v>
      </c>
      <c r="B3626">
        <v>17</v>
      </c>
      <c r="C3626">
        <v>91</v>
      </c>
      <c r="D3626">
        <v>5613095</v>
      </c>
      <c r="E3626">
        <v>0.83702164700000004</v>
      </c>
      <c r="F3626">
        <v>0.18802213600000001</v>
      </c>
    </row>
    <row r="3627" spans="1:6" x14ac:dyDescent="0.55000000000000004">
      <c r="A3627" s="24" t="s">
        <v>38</v>
      </c>
      <c r="B3627">
        <v>17</v>
      </c>
      <c r="C3627">
        <v>92</v>
      </c>
      <c r="D3627">
        <v>6491109</v>
      </c>
      <c r="E3627">
        <v>0.96702500899999999</v>
      </c>
      <c r="F3627">
        <v>0.18802213600000001</v>
      </c>
    </row>
    <row r="3628" spans="1:6" x14ac:dyDescent="0.55000000000000004">
      <c r="A3628" s="24" t="s">
        <v>38</v>
      </c>
      <c r="B3628">
        <v>17</v>
      </c>
      <c r="C3628">
        <v>93</v>
      </c>
      <c r="D3628">
        <v>6342516</v>
      </c>
      <c r="E3628">
        <v>0.94502443999999997</v>
      </c>
      <c r="F3628">
        <v>0.18802213600000001</v>
      </c>
    </row>
    <row r="3629" spans="1:6" x14ac:dyDescent="0.55000000000000004">
      <c r="A3629" s="24" t="s">
        <v>38</v>
      </c>
      <c r="B3629">
        <v>17</v>
      </c>
      <c r="C3629">
        <v>94</v>
      </c>
      <c r="D3629">
        <v>4833664</v>
      </c>
      <c r="E3629">
        <v>0.72001862100000003</v>
      </c>
      <c r="F3629">
        <v>0.18802213600000001</v>
      </c>
    </row>
    <row r="3630" spans="1:6" x14ac:dyDescent="0.55000000000000004">
      <c r="A3630" s="24" t="s">
        <v>38</v>
      </c>
      <c r="B3630">
        <v>17</v>
      </c>
      <c r="C3630">
        <v>95</v>
      </c>
      <c r="D3630">
        <v>5604366</v>
      </c>
      <c r="E3630">
        <v>0.83502159499999995</v>
      </c>
      <c r="F3630">
        <v>0.18802213600000001</v>
      </c>
    </row>
    <row r="3631" spans="1:6" x14ac:dyDescent="0.55000000000000004">
      <c r="A3631" s="24" t="s">
        <v>38</v>
      </c>
      <c r="B3631">
        <v>17</v>
      </c>
      <c r="C3631">
        <v>96</v>
      </c>
      <c r="D3631">
        <v>7252144</v>
      </c>
      <c r="E3631">
        <v>1.081027958</v>
      </c>
      <c r="F3631">
        <v>0.18802213600000001</v>
      </c>
    </row>
    <row r="3632" spans="1:6" x14ac:dyDescent="0.55000000000000004">
      <c r="A3632" s="24" t="s">
        <v>38</v>
      </c>
      <c r="B3632">
        <v>17</v>
      </c>
      <c r="C3632">
        <v>97</v>
      </c>
      <c r="D3632">
        <v>5287520</v>
      </c>
      <c r="E3632">
        <v>0.78802037999999996</v>
      </c>
      <c r="F3632">
        <v>0.18802213600000001</v>
      </c>
    </row>
    <row r="3633" spans="1:6" x14ac:dyDescent="0.55000000000000004">
      <c r="A3633" s="24" t="s">
        <v>38</v>
      </c>
      <c r="B3633">
        <v>17</v>
      </c>
      <c r="C3633">
        <v>98</v>
      </c>
      <c r="D3633">
        <v>5415949</v>
      </c>
      <c r="E3633">
        <v>0.80702087099999997</v>
      </c>
      <c r="F3633">
        <v>0.18802213600000001</v>
      </c>
    </row>
    <row r="3634" spans="1:6" x14ac:dyDescent="0.55000000000000004">
      <c r="A3634" s="24" t="s">
        <v>38</v>
      </c>
      <c r="B3634">
        <v>17</v>
      </c>
      <c r="C3634">
        <v>99</v>
      </c>
      <c r="D3634">
        <v>6082796</v>
      </c>
      <c r="E3634">
        <v>0.90702345799999995</v>
      </c>
      <c r="F3634">
        <v>0.18802213600000001</v>
      </c>
    </row>
    <row r="3635" spans="1:6" x14ac:dyDescent="0.55000000000000004">
      <c r="A3635" s="24" t="s">
        <v>38</v>
      </c>
      <c r="B3635">
        <v>17</v>
      </c>
      <c r="C3635">
        <v>100</v>
      </c>
      <c r="D3635">
        <v>4977874</v>
      </c>
      <c r="E3635">
        <v>0.74201919000000005</v>
      </c>
      <c r="F3635">
        <v>0.18802213600000001</v>
      </c>
    </row>
    <row r="3636" spans="1:6" x14ac:dyDescent="0.55000000000000004">
      <c r="A3636" s="24" t="s">
        <v>38</v>
      </c>
      <c r="B3636">
        <v>17</v>
      </c>
      <c r="C3636">
        <v>101</v>
      </c>
      <c r="D3636">
        <v>5155223</v>
      </c>
      <c r="E3636">
        <v>0.76801986300000002</v>
      </c>
      <c r="F3636">
        <v>0.18802213600000001</v>
      </c>
    </row>
    <row r="3637" spans="1:6" x14ac:dyDescent="0.55000000000000004">
      <c r="A3637" s="24" t="s">
        <v>38</v>
      </c>
      <c r="B3637">
        <v>17</v>
      </c>
      <c r="C3637">
        <v>102</v>
      </c>
      <c r="D3637">
        <v>5928192</v>
      </c>
      <c r="E3637">
        <v>0.88402286299999999</v>
      </c>
      <c r="F3637">
        <v>0.18802213600000001</v>
      </c>
    </row>
    <row r="3638" spans="1:6" x14ac:dyDescent="0.55000000000000004">
      <c r="A3638" s="24" t="s">
        <v>38</v>
      </c>
      <c r="B3638">
        <v>17</v>
      </c>
      <c r="C3638">
        <v>103</v>
      </c>
      <c r="D3638">
        <v>5492761</v>
      </c>
      <c r="E3638">
        <v>0.81902118199999996</v>
      </c>
      <c r="F3638">
        <v>0.18802213600000001</v>
      </c>
    </row>
    <row r="3639" spans="1:6" x14ac:dyDescent="0.55000000000000004">
      <c r="A3639" s="24" t="s">
        <v>38</v>
      </c>
      <c r="B3639">
        <v>17</v>
      </c>
      <c r="C3639">
        <v>104</v>
      </c>
      <c r="D3639">
        <v>5789043</v>
      </c>
      <c r="E3639">
        <v>0.86302232000000001</v>
      </c>
      <c r="F3639">
        <v>0.18802213600000001</v>
      </c>
    </row>
    <row r="3640" spans="1:6" x14ac:dyDescent="0.55000000000000004">
      <c r="A3640" s="24" t="s">
        <v>38</v>
      </c>
      <c r="B3640">
        <v>17</v>
      </c>
      <c r="C3640">
        <v>105</v>
      </c>
      <c r="D3640">
        <v>5177328</v>
      </c>
      <c r="E3640">
        <v>0.772019966</v>
      </c>
      <c r="F3640">
        <v>0.18802213600000001</v>
      </c>
    </row>
    <row r="3641" spans="1:6" x14ac:dyDescent="0.55000000000000004">
      <c r="A3641" s="24" t="s">
        <v>38</v>
      </c>
      <c r="B3641">
        <v>17</v>
      </c>
      <c r="C3641">
        <v>106</v>
      </c>
      <c r="D3641">
        <v>5734855</v>
      </c>
      <c r="E3641">
        <v>0.85502211299999997</v>
      </c>
      <c r="F3641">
        <v>0.18802213600000001</v>
      </c>
    </row>
    <row r="3642" spans="1:6" x14ac:dyDescent="0.55000000000000004">
      <c r="A3642" s="24" t="s">
        <v>38</v>
      </c>
      <c r="B3642">
        <v>17</v>
      </c>
      <c r="C3642">
        <v>107</v>
      </c>
      <c r="D3642">
        <v>4422297</v>
      </c>
      <c r="E3642">
        <v>0.65901704400000005</v>
      </c>
      <c r="F3642">
        <v>0.18802213600000001</v>
      </c>
    </row>
    <row r="3643" spans="1:6" x14ac:dyDescent="0.55000000000000004">
      <c r="A3643" s="24" t="s">
        <v>38</v>
      </c>
      <c r="B3643">
        <v>17</v>
      </c>
      <c r="C3643">
        <v>108</v>
      </c>
      <c r="D3643">
        <v>4588038</v>
      </c>
      <c r="E3643">
        <v>0.68401769000000001</v>
      </c>
      <c r="F3643">
        <v>0.18802213600000001</v>
      </c>
    </row>
    <row r="3644" spans="1:6" x14ac:dyDescent="0.55000000000000004">
      <c r="A3644" s="24" t="s">
        <v>38</v>
      </c>
      <c r="B3644">
        <v>17</v>
      </c>
      <c r="C3644">
        <v>109</v>
      </c>
      <c r="D3644">
        <v>6028627</v>
      </c>
      <c r="E3644">
        <v>0.89902325100000002</v>
      </c>
      <c r="F3644">
        <v>0.18802213600000001</v>
      </c>
    </row>
    <row r="3645" spans="1:6" x14ac:dyDescent="0.55000000000000004">
      <c r="A3645" s="24" t="s">
        <v>38</v>
      </c>
      <c r="B3645">
        <v>17</v>
      </c>
      <c r="C3645">
        <v>110</v>
      </c>
      <c r="D3645">
        <v>4438374</v>
      </c>
      <c r="E3645">
        <v>0.66201712099999999</v>
      </c>
      <c r="F3645">
        <v>0.18802213600000001</v>
      </c>
    </row>
    <row r="3646" spans="1:6" x14ac:dyDescent="0.55000000000000004">
      <c r="A3646" s="24" t="s">
        <v>38</v>
      </c>
      <c r="B3646">
        <v>17</v>
      </c>
      <c r="C3646">
        <v>111</v>
      </c>
      <c r="D3646">
        <v>4618352</v>
      </c>
      <c r="E3646">
        <v>0.68801779399999996</v>
      </c>
      <c r="F3646">
        <v>0.18802213600000001</v>
      </c>
    </row>
    <row r="3647" spans="1:6" x14ac:dyDescent="0.55000000000000004">
      <c r="A3647" s="24" t="s">
        <v>38</v>
      </c>
      <c r="B3647">
        <v>17</v>
      </c>
      <c r="C3647">
        <v>112</v>
      </c>
      <c r="D3647">
        <v>4382568</v>
      </c>
      <c r="E3647">
        <v>0.65301688800000002</v>
      </c>
      <c r="F3647">
        <v>0.18802213600000001</v>
      </c>
    </row>
    <row r="3648" spans="1:6" x14ac:dyDescent="0.55000000000000004">
      <c r="A3648" s="24" t="s">
        <v>38</v>
      </c>
      <c r="B3648">
        <v>17</v>
      </c>
      <c r="C3648">
        <v>113</v>
      </c>
      <c r="D3648">
        <v>5715488</v>
      </c>
      <c r="E3648">
        <v>0.85202203499999996</v>
      </c>
      <c r="F3648">
        <v>0.18802213600000001</v>
      </c>
    </row>
    <row r="3649" spans="1:6" x14ac:dyDescent="0.55000000000000004">
      <c r="A3649" s="24" t="s">
        <v>38</v>
      </c>
      <c r="B3649">
        <v>17</v>
      </c>
      <c r="C3649">
        <v>114</v>
      </c>
      <c r="D3649">
        <v>5974354</v>
      </c>
      <c r="E3649">
        <v>0.89002301800000005</v>
      </c>
      <c r="F3649">
        <v>0.18802213600000001</v>
      </c>
    </row>
    <row r="3650" spans="1:6" x14ac:dyDescent="0.55000000000000004">
      <c r="A3650" s="24" t="s">
        <v>38</v>
      </c>
      <c r="B3650">
        <v>17</v>
      </c>
      <c r="C3650">
        <v>115</v>
      </c>
      <c r="D3650">
        <v>5599831</v>
      </c>
      <c r="E3650">
        <v>0.83502159499999995</v>
      </c>
      <c r="F3650">
        <v>0.18802213600000001</v>
      </c>
    </row>
    <row r="3651" spans="1:6" x14ac:dyDescent="0.55000000000000004">
      <c r="A3651" s="24" t="s">
        <v>38</v>
      </c>
      <c r="B3651">
        <v>17</v>
      </c>
      <c r="C3651">
        <v>116</v>
      </c>
      <c r="D3651">
        <v>4290439</v>
      </c>
      <c r="E3651">
        <v>0.63901652600000003</v>
      </c>
      <c r="F3651">
        <v>0.18802213600000001</v>
      </c>
    </row>
    <row r="3652" spans="1:6" x14ac:dyDescent="0.55000000000000004">
      <c r="A3652" s="24" t="s">
        <v>38</v>
      </c>
      <c r="B3652">
        <v>18</v>
      </c>
      <c r="C3652">
        <v>1</v>
      </c>
      <c r="D3652">
        <v>5994792</v>
      </c>
      <c r="E3652">
        <v>0.91600000000000004</v>
      </c>
      <c r="F3652">
        <v>9.6153204000000006E-2</v>
      </c>
    </row>
    <row r="3653" spans="1:6" x14ac:dyDescent="0.55000000000000004">
      <c r="A3653" s="24" t="s">
        <v>38</v>
      </c>
      <c r="B3653">
        <v>18</v>
      </c>
      <c r="C3653">
        <v>2</v>
      </c>
      <c r="D3653">
        <v>6604962</v>
      </c>
      <c r="E3653">
        <v>1.0089999999999999</v>
      </c>
      <c r="F3653">
        <v>9.6153204000000006E-2</v>
      </c>
    </row>
    <row r="3654" spans="1:6" x14ac:dyDescent="0.55000000000000004">
      <c r="A3654" s="24" t="s">
        <v>38</v>
      </c>
      <c r="B3654">
        <v>18</v>
      </c>
      <c r="C3654">
        <v>3</v>
      </c>
      <c r="D3654">
        <v>7110185</v>
      </c>
      <c r="E3654">
        <v>1.0860000000000001</v>
      </c>
      <c r="F3654">
        <v>9.6153204000000006E-2</v>
      </c>
    </row>
    <row r="3655" spans="1:6" x14ac:dyDescent="0.55000000000000004">
      <c r="A3655" s="24" t="s">
        <v>38</v>
      </c>
      <c r="B3655">
        <v>18</v>
      </c>
      <c r="C3655">
        <v>4</v>
      </c>
      <c r="D3655">
        <v>6466610</v>
      </c>
      <c r="E3655">
        <v>0.98799999999999999</v>
      </c>
      <c r="F3655">
        <v>9.6153204000000006E-2</v>
      </c>
    </row>
    <row r="3656" spans="1:6" x14ac:dyDescent="0.55000000000000004">
      <c r="A3656" s="24" t="s">
        <v>38</v>
      </c>
      <c r="B3656">
        <v>18</v>
      </c>
      <c r="C3656">
        <v>5</v>
      </c>
      <c r="D3656">
        <v>5771452</v>
      </c>
      <c r="E3656">
        <v>0.88200000000000001</v>
      </c>
      <c r="F3656">
        <v>9.6153204000000006E-2</v>
      </c>
    </row>
    <row r="3657" spans="1:6" x14ac:dyDescent="0.55000000000000004">
      <c r="A3657" s="24" t="s">
        <v>38</v>
      </c>
      <c r="B3657">
        <v>18</v>
      </c>
      <c r="C3657">
        <v>6</v>
      </c>
      <c r="D3657">
        <v>6914176</v>
      </c>
      <c r="E3657">
        <v>1.056</v>
      </c>
      <c r="F3657">
        <v>9.6153204000000006E-2</v>
      </c>
    </row>
    <row r="3658" spans="1:6" x14ac:dyDescent="0.55000000000000004">
      <c r="A3658" s="24" t="s">
        <v>38</v>
      </c>
      <c r="B3658">
        <v>18</v>
      </c>
      <c r="C3658">
        <v>7</v>
      </c>
      <c r="D3658">
        <v>5833705</v>
      </c>
      <c r="E3658">
        <v>0.89100000000000001</v>
      </c>
      <c r="F3658">
        <v>9.6153204000000006E-2</v>
      </c>
    </row>
    <row r="3659" spans="1:6" x14ac:dyDescent="0.55000000000000004">
      <c r="A3659" s="24" t="s">
        <v>38</v>
      </c>
      <c r="B3659">
        <v>18</v>
      </c>
      <c r="C3659">
        <v>8</v>
      </c>
      <c r="D3659">
        <v>6128957</v>
      </c>
      <c r="E3659">
        <v>0.93600000000000005</v>
      </c>
      <c r="F3659">
        <v>9.6153204000000006E-2</v>
      </c>
    </row>
    <row r="3660" spans="1:6" x14ac:dyDescent="0.55000000000000004">
      <c r="A3660" s="24" t="s">
        <v>38</v>
      </c>
      <c r="B3660">
        <v>18</v>
      </c>
      <c r="C3660">
        <v>9</v>
      </c>
      <c r="D3660">
        <v>6158891</v>
      </c>
      <c r="E3660">
        <v>0.94099999999999995</v>
      </c>
      <c r="F3660">
        <v>9.6153204000000006E-2</v>
      </c>
    </row>
    <row r="3661" spans="1:6" x14ac:dyDescent="0.55000000000000004">
      <c r="A3661" s="24" t="s">
        <v>38</v>
      </c>
      <c r="B3661">
        <v>18</v>
      </c>
      <c r="C3661">
        <v>10</v>
      </c>
      <c r="D3661">
        <v>6579509</v>
      </c>
      <c r="E3661">
        <v>1.0049999999999999</v>
      </c>
      <c r="F3661">
        <v>9.6153204000000006E-2</v>
      </c>
    </row>
    <row r="3662" spans="1:6" x14ac:dyDescent="0.55000000000000004">
      <c r="A3662" s="24" t="s">
        <v>38</v>
      </c>
      <c r="B3662">
        <v>18</v>
      </c>
      <c r="C3662">
        <v>11</v>
      </c>
      <c r="D3662">
        <v>5933055</v>
      </c>
      <c r="E3662">
        <v>0.90600000000000003</v>
      </c>
      <c r="F3662">
        <v>9.6153204000000006E-2</v>
      </c>
    </row>
    <row r="3663" spans="1:6" x14ac:dyDescent="0.55000000000000004">
      <c r="A3663" s="24" t="s">
        <v>38</v>
      </c>
      <c r="B3663">
        <v>18</v>
      </c>
      <c r="C3663">
        <v>12</v>
      </c>
      <c r="D3663">
        <v>6100527</v>
      </c>
      <c r="E3663">
        <v>0.93200000000000005</v>
      </c>
      <c r="F3663">
        <v>9.6153204000000006E-2</v>
      </c>
    </row>
    <row r="3664" spans="1:6" x14ac:dyDescent="0.55000000000000004">
      <c r="A3664" s="24" t="s">
        <v>38</v>
      </c>
      <c r="B3664">
        <v>18</v>
      </c>
      <c r="C3664">
        <v>13</v>
      </c>
      <c r="D3664">
        <v>6301531</v>
      </c>
      <c r="E3664">
        <v>0.96299999999999997</v>
      </c>
      <c r="F3664">
        <v>9.6153204000000006E-2</v>
      </c>
    </row>
    <row r="3665" spans="1:6" x14ac:dyDescent="0.55000000000000004">
      <c r="A3665" s="24" t="s">
        <v>38</v>
      </c>
      <c r="B3665">
        <v>18</v>
      </c>
      <c r="C3665">
        <v>14</v>
      </c>
      <c r="D3665">
        <v>6687155</v>
      </c>
      <c r="E3665">
        <v>1.022</v>
      </c>
      <c r="F3665">
        <v>9.6153204000000006E-2</v>
      </c>
    </row>
    <row r="3666" spans="1:6" x14ac:dyDescent="0.55000000000000004">
      <c r="A3666" s="24" t="s">
        <v>38</v>
      </c>
      <c r="B3666">
        <v>18</v>
      </c>
      <c r="C3666">
        <v>15</v>
      </c>
      <c r="D3666">
        <v>6608659</v>
      </c>
      <c r="E3666">
        <v>1.01</v>
      </c>
      <c r="F3666">
        <v>9.6153204000000006E-2</v>
      </c>
    </row>
    <row r="3667" spans="1:6" x14ac:dyDescent="0.55000000000000004">
      <c r="A3667" s="24" t="s">
        <v>38</v>
      </c>
      <c r="B3667">
        <v>18</v>
      </c>
      <c r="C3667">
        <v>16</v>
      </c>
      <c r="D3667">
        <v>6535349</v>
      </c>
      <c r="E3667">
        <v>0.998</v>
      </c>
      <c r="F3667">
        <v>9.6153204000000006E-2</v>
      </c>
    </row>
    <row r="3668" spans="1:6" x14ac:dyDescent="0.55000000000000004">
      <c r="A3668" s="24" t="s">
        <v>38</v>
      </c>
      <c r="B3668">
        <v>18</v>
      </c>
      <c r="C3668">
        <v>17</v>
      </c>
      <c r="D3668">
        <v>6819129</v>
      </c>
      <c r="E3668">
        <v>1.042</v>
      </c>
      <c r="F3668">
        <v>9.6153204000000006E-2</v>
      </c>
    </row>
    <row r="3669" spans="1:6" x14ac:dyDescent="0.55000000000000004">
      <c r="A3669" s="24" t="s">
        <v>38</v>
      </c>
      <c r="B3669">
        <v>18</v>
      </c>
      <c r="C3669">
        <v>18</v>
      </c>
      <c r="D3669">
        <v>5632401</v>
      </c>
      <c r="E3669">
        <v>0.86</v>
      </c>
      <c r="F3669">
        <v>9.6153204000000006E-2</v>
      </c>
    </row>
    <row r="3670" spans="1:6" x14ac:dyDescent="0.55000000000000004">
      <c r="A3670" s="24" t="s">
        <v>38</v>
      </c>
      <c r="B3670">
        <v>18</v>
      </c>
      <c r="C3670">
        <v>19</v>
      </c>
      <c r="D3670">
        <v>6597789</v>
      </c>
      <c r="E3670">
        <v>1.008</v>
      </c>
      <c r="F3670">
        <v>9.6153204000000006E-2</v>
      </c>
    </row>
    <row r="3671" spans="1:6" x14ac:dyDescent="0.55000000000000004">
      <c r="A3671" s="24" t="s">
        <v>38</v>
      </c>
      <c r="B3671">
        <v>18</v>
      </c>
      <c r="C3671">
        <v>20</v>
      </c>
      <c r="D3671">
        <v>7158074</v>
      </c>
      <c r="E3671">
        <v>1.093</v>
      </c>
      <c r="F3671">
        <v>9.6153204000000006E-2</v>
      </c>
    </row>
    <row r="3672" spans="1:6" x14ac:dyDescent="0.55000000000000004">
      <c r="A3672" s="24" t="s">
        <v>38</v>
      </c>
      <c r="B3672">
        <v>18</v>
      </c>
      <c r="C3672">
        <v>21</v>
      </c>
      <c r="D3672">
        <v>6881074</v>
      </c>
      <c r="E3672">
        <v>1.0509999999999999</v>
      </c>
      <c r="F3672">
        <v>9.6153204000000006E-2</v>
      </c>
    </row>
    <row r="3673" spans="1:6" x14ac:dyDescent="0.55000000000000004">
      <c r="A3673" s="24" t="s">
        <v>38</v>
      </c>
      <c r="B3673">
        <v>18</v>
      </c>
      <c r="C3673">
        <v>22</v>
      </c>
      <c r="D3673">
        <v>4697478</v>
      </c>
      <c r="E3673">
        <v>0.71799999999999997</v>
      </c>
      <c r="F3673">
        <v>9.6153204000000006E-2</v>
      </c>
    </row>
    <row r="3674" spans="1:6" x14ac:dyDescent="0.55000000000000004">
      <c r="A3674" s="24" t="s">
        <v>38</v>
      </c>
      <c r="B3674">
        <v>18</v>
      </c>
      <c r="C3674">
        <v>23</v>
      </c>
      <c r="D3674">
        <v>5872109</v>
      </c>
      <c r="E3674">
        <v>0.89700000000000002</v>
      </c>
      <c r="F3674">
        <v>9.6153204000000006E-2</v>
      </c>
    </row>
    <row r="3675" spans="1:6" x14ac:dyDescent="0.55000000000000004">
      <c r="A3675" s="24" t="s">
        <v>38</v>
      </c>
      <c r="B3675">
        <v>18</v>
      </c>
      <c r="C3675">
        <v>24</v>
      </c>
      <c r="D3675">
        <v>6384020</v>
      </c>
      <c r="E3675">
        <v>0.97499999999999998</v>
      </c>
      <c r="F3675">
        <v>9.6153204000000006E-2</v>
      </c>
    </row>
    <row r="3676" spans="1:6" x14ac:dyDescent="0.55000000000000004">
      <c r="A3676" s="24" t="s">
        <v>38</v>
      </c>
      <c r="B3676">
        <v>18</v>
      </c>
      <c r="C3676">
        <v>25</v>
      </c>
      <c r="D3676">
        <v>6393495</v>
      </c>
      <c r="E3676">
        <v>0.97699999999999998</v>
      </c>
      <c r="F3676">
        <v>9.6153204000000006E-2</v>
      </c>
    </row>
    <row r="3677" spans="1:6" x14ac:dyDescent="0.55000000000000004">
      <c r="A3677" s="24" t="s">
        <v>38</v>
      </c>
      <c r="B3677">
        <v>18</v>
      </c>
      <c r="C3677">
        <v>26</v>
      </c>
      <c r="D3677">
        <v>7344899</v>
      </c>
      <c r="E3677">
        <v>1.1220000000000001</v>
      </c>
      <c r="F3677">
        <v>9.6153204000000006E-2</v>
      </c>
    </row>
    <row r="3678" spans="1:6" x14ac:dyDescent="0.55000000000000004">
      <c r="A3678" s="24" t="s">
        <v>38</v>
      </c>
      <c r="B3678">
        <v>18</v>
      </c>
      <c r="C3678">
        <v>27</v>
      </c>
      <c r="D3678">
        <v>7614817</v>
      </c>
      <c r="E3678">
        <v>1.163</v>
      </c>
      <c r="F3678">
        <v>9.6153204000000006E-2</v>
      </c>
    </row>
    <row r="3679" spans="1:6" x14ac:dyDescent="0.55000000000000004">
      <c r="A3679" s="24" t="s">
        <v>38</v>
      </c>
      <c r="B3679">
        <v>18</v>
      </c>
      <c r="C3679">
        <v>28</v>
      </c>
      <c r="D3679">
        <v>6445370</v>
      </c>
      <c r="E3679">
        <v>0.98499999999999999</v>
      </c>
      <c r="F3679">
        <v>9.6153204000000006E-2</v>
      </c>
    </row>
    <row r="3680" spans="1:6" x14ac:dyDescent="0.55000000000000004">
      <c r="A3680" s="24" t="s">
        <v>38</v>
      </c>
      <c r="B3680">
        <v>18</v>
      </c>
      <c r="C3680">
        <v>29</v>
      </c>
      <c r="D3680">
        <v>7431288</v>
      </c>
      <c r="E3680">
        <v>1.135</v>
      </c>
      <c r="F3680">
        <v>9.6153204000000006E-2</v>
      </c>
    </row>
    <row r="3681" spans="1:6" x14ac:dyDescent="0.55000000000000004">
      <c r="A3681" s="24" t="s">
        <v>38</v>
      </c>
      <c r="B3681">
        <v>18</v>
      </c>
      <c r="C3681">
        <v>30</v>
      </c>
      <c r="D3681">
        <v>7251225</v>
      </c>
      <c r="E3681">
        <v>1.1080000000000001</v>
      </c>
      <c r="F3681">
        <v>9.6153204000000006E-2</v>
      </c>
    </row>
    <row r="3682" spans="1:6" x14ac:dyDescent="0.55000000000000004">
      <c r="A3682" s="24" t="s">
        <v>38</v>
      </c>
      <c r="B3682">
        <v>18</v>
      </c>
      <c r="C3682">
        <v>31</v>
      </c>
      <c r="D3682">
        <v>7000259</v>
      </c>
      <c r="E3682">
        <v>1.069</v>
      </c>
      <c r="F3682">
        <v>9.6153204000000006E-2</v>
      </c>
    </row>
    <row r="3683" spans="1:6" x14ac:dyDescent="0.55000000000000004">
      <c r="A3683" s="24" t="s">
        <v>38</v>
      </c>
      <c r="B3683">
        <v>18</v>
      </c>
      <c r="C3683">
        <v>32</v>
      </c>
      <c r="D3683">
        <v>5850065</v>
      </c>
      <c r="E3683">
        <v>0.89400000000000002</v>
      </c>
      <c r="F3683">
        <v>9.6153204000000006E-2</v>
      </c>
    </row>
    <row r="3684" spans="1:6" x14ac:dyDescent="0.55000000000000004">
      <c r="A3684" s="24" t="s">
        <v>38</v>
      </c>
      <c r="B3684">
        <v>18</v>
      </c>
      <c r="C3684">
        <v>33</v>
      </c>
      <c r="D3684">
        <v>7233689</v>
      </c>
      <c r="E3684">
        <v>1.105</v>
      </c>
      <c r="F3684">
        <v>9.6153204000000006E-2</v>
      </c>
    </row>
    <row r="3685" spans="1:6" x14ac:dyDescent="0.55000000000000004">
      <c r="A3685" s="24" t="s">
        <v>38</v>
      </c>
      <c r="B3685">
        <v>18</v>
      </c>
      <c r="C3685">
        <v>34</v>
      </c>
      <c r="D3685">
        <v>6767948</v>
      </c>
      <c r="E3685">
        <v>1.034</v>
      </c>
      <c r="F3685">
        <v>9.6153204000000006E-2</v>
      </c>
    </row>
    <row r="3686" spans="1:6" x14ac:dyDescent="0.55000000000000004">
      <c r="A3686" s="24" t="s">
        <v>38</v>
      </c>
      <c r="B3686">
        <v>18</v>
      </c>
      <c r="C3686">
        <v>35</v>
      </c>
      <c r="D3686">
        <v>6576139</v>
      </c>
      <c r="E3686">
        <v>1.0049999999999999</v>
      </c>
      <c r="F3686">
        <v>9.6153204000000006E-2</v>
      </c>
    </row>
    <row r="3687" spans="1:6" x14ac:dyDescent="0.55000000000000004">
      <c r="A3687" s="24" t="s">
        <v>38</v>
      </c>
      <c r="B3687">
        <v>18</v>
      </c>
      <c r="C3687">
        <v>36</v>
      </c>
      <c r="D3687">
        <v>6682264</v>
      </c>
      <c r="E3687">
        <v>1.0209999999999999</v>
      </c>
      <c r="F3687">
        <v>9.6153204000000006E-2</v>
      </c>
    </row>
    <row r="3688" spans="1:6" x14ac:dyDescent="0.55000000000000004">
      <c r="A3688" s="24" t="s">
        <v>38</v>
      </c>
      <c r="B3688">
        <v>18</v>
      </c>
      <c r="C3688">
        <v>37</v>
      </c>
      <c r="D3688">
        <v>6434983</v>
      </c>
      <c r="E3688">
        <v>0.98299999999999998</v>
      </c>
      <c r="F3688">
        <v>9.6153204000000006E-2</v>
      </c>
    </row>
    <row r="3689" spans="1:6" x14ac:dyDescent="0.55000000000000004">
      <c r="A3689" s="24" t="s">
        <v>38</v>
      </c>
      <c r="B3689">
        <v>18</v>
      </c>
      <c r="C3689">
        <v>38</v>
      </c>
      <c r="D3689">
        <v>7451537</v>
      </c>
      <c r="E3689">
        <v>1.1379999999999999</v>
      </c>
      <c r="F3689">
        <v>9.6153204000000006E-2</v>
      </c>
    </row>
    <row r="3690" spans="1:6" x14ac:dyDescent="0.55000000000000004">
      <c r="A3690" s="24" t="s">
        <v>38</v>
      </c>
      <c r="B3690">
        <v>18</v>
      </c>
      <c r="C3690">
        <v>39</v>
      </c>
      <c r="D3690">
        <v>6257429</v>
      </c>
      <c r="E3690">
        <v>0.95599999999999996</v>
      </c>
      <c r="F3690">
        <v>9.6153204000000006E-2</v>
      </c>
    </row>
    <row r="3691" spans="1:6" x14ac:dyDescent="0.55000000000000004">
      <c r="A3691" s="24" t="s">
        <v>38</v>
      </c>
      <c r="B3691">
        <v>18</v>
      </c>
      <c r="C3691">
        <v>40</v>
      </c>
      <c r="D3691">
        <v>6944104</v>
      </c>
      <c r="E3691">
        <v>1.0609999999999999</v>
      </c>
      <c r="F3691">
        <v>9.6153204000000006E-2</v>
      </c>
    </row>
    <row r="3692" spans="1:6" x14ac:dyDescent="0.55000000000000004">
      <c r="A3692" s="24" t="s">
        <v>38</v>
      </c>
      <c r="B3692">
        <v>18</v>
      </c>
      <c r="C3692">
        <v>41</v>
      </c>
      <c r="D3692">
        <v>5913880</v>
      </c>
      <c r="E3692">
        <v>0.90300000000000002</v>
      </c>
      <c r="F3692">
        <v>9.6153204000000006E-2</v>
      </c>
    </row>
    <row r="3693" spans="1:6" x14ac:dyDescent="0.55000000000000004">
      <c r="A3693" s="24" t="s">
        <v>38</v>
      </c>
      <c r="B3693">
        <v>18</v>
      </c>
      <c r="C3693">
        <v>42</v>
      </c>
      <c r="D3693">
        <v>5754599</v>
      </c>
      <c r="E3693">
        <v>0.879</v>
      </c>
      <c r="F3693">
        <v>9.6153204000000006E-2</v>
      </c>
    </row>
    <row r="3694" spans="1:6" x14ac:dyDescent="0.55000000000000004">
      <c r="A3694" s="24" t="s">
        <v>38</v>
      </c>
      <c r="B3694">
        <v>18</v>
      </c>
      <c r="C3694">
        <v>43</v>
      </c>
      <c r="D3694">
        <v>5937327</v>
      </c>
      <c r="E3694">
        <v>0.90700000000000003</v>
      </c>
      <c r="F3694">
        <v>9.6153204000000006E-2</v>
      </c>
    </row>
    <row r="3695" spans="1:6" x14ac:dyDescent="0.55000000000000004">
      <c r="A3695" s="24" t="s">
        <v>38</v>
      </c>
      <c r="B3695">
        <v>18</v>
      </c>
      <c r="C3695">
        <v>44</v>
      </c>
      <c r="D3695">
        <v>7025997</v>
      </c>
      <c r="E3695">
        <v>1.073</v>
      </c>
      <c r="F3695">
        <v>9.6153204000000006E-2</v>
      </c>
    </row>
    <row r="3696" spans="1:6" x14ac:dyDescent="0.55000000000000004">
      <c r="A3696" s="24" t="s">
        <v>38</v>
      </c>
      <c r="B3696">
        <v>18</v>
      </c>
      <c r="C3696">
        <v>45</v>
      </c>
      <c r="D3696">
        <v>6148008</v>
      </c>
      <c r="E3696">
        <v>0.93899999999999995</v>
      </c>
      <c r="F3696">
        <v>9.6153204000000006E-2</v>
      </c>
    </row>
    <row r="3697" spans="1:6" x14ac:dyDescent="0.55000000000000004">
      <c r="A3697" s="24" t="s">
        <v>38</v>
      </c>
      <c r="B3697">
        <v>18</v>
      </c>
      <c r="C3697">
        <v>46</v>
      </c>
      <c r="D3697">
        <v>6677587</v>
      </c>
      <c r="E3697">
        <v>1.02</v>
      </c>
      <c r="F3697">
        <v>9.6153204000000006E-2</v>
      </c>
    </row>
    <row r="3698" spans="1:6" x14ac:dyDescent="0.55000000000000004">
      <c r="A3698" s="24" t="s">
        <v>38</v>
      </c>
      <c r="B3698">
        <v>18</v>
      </c>
      <c r="C3698">
        <v>47</v>
      </c>
      <c r="D3698">
        <v>6949008</v>
      </c>
      <c r="E3698">
        <v>1.0620000000000001</v>
      </c>
      <c r="F3698">
        <v>9.6153204000000006E-2</v>
      </c>
    </row>
    <row r="3699" spans="1:6" x14ac:dyDescent="0.55000000000000004">
      <c r="A3699" s="24" t="s">
        <v>38</v>
      </c>
      <c r="B3699">
        <v>18</v>
      </c>
      <c r="C3699">
        <v>48</v>
      </c>
      <c r="D3699">
        <v>5333473</v>
      </c>
      <c r="E3699">
        <v>0.81499999999999995</v>
      </c>
      <c r="F3699">
        <v>9.6153204000000006E-2</v>
      </c>
    </row>
    <row r="3700" spans="1:6" x14ac:dyDescent="0.55000000000000004">
      <c r="A3700" s="24" t="s">
        <v>38</v>
      </c>
      <c r="B3700">
        <v>18</v>
      </c>
      <c r="C3700">
        <v>49</v>
      </c>
      <c r="D3700">
        <v>6973037</v>
      </c>
      <c r="E3700">
        <v>1.0649999999999999</v>
      </c>
      <c r="F3700">
        <v>9.6153204000000006E-2</v>
      </c>
    </row>
    <row r="3701" spans="1:6" x14ac:dyDescent="0.55000000000000004">
      <c r="A3701" s="24" t="s">
        <v>38</v>
      </c>
      <c r="B3701">
        <v>18</v>
      </c>
      <c r="C3701">
        <v>50</v>
      </c>
      <c r="D3701">
        <v>6649453</v>
      </c>
      <c r="E3701">
        <v>1.016</v>
      </c>
      <c r="F3701">
        <v>9.6153204000000006E-2</v>
      </c>
    </row>
    <row r="3702" spans="1:6" x14ac:dyDescent="0.55000000000000004">
      <c r="A3702" s="24" t="s">
        <v>38</v>
      </c>
      <c r="B3702">
        <v>18</v>
      </c>
      <c r="C3702">
        <v>51</v>
      </c>
      <c r="D3702">
        <v>7171039</v>
      </c>
      <c r="E3702">
        <v>1.095</v>
      </c>
      <c r="F3702">
        <v>9.6153204000000006E-2</v>
      </c>
    </row>
    <row r="3703" spans="1:6" x14ac:dyDescent="0.55000000000000004">
      <c r="A3703" s="24" t="s">
        <v>38</v>
      </c>
      <c r="B3703">
        <v>18</v>
      </c>
      <c r="C3703">
        <v>52</v>
      </c>
      <c r="D3703">
        <v>7816816</v>
      </c>
      <c r="E3703">
        <v>1.194</v>
      </c>
      <c r="F3703">
        <v>9.6153204000000006E-2</v>
      </c>
    </row>
    <row r="3704" spans="1:6" x14ac:dyDescent="0.55000000000000004">
      <c r="A3704" s="24" t="s">
        <v>38</v>
      </c>
      <c r="B3704">
        <v>18</v>
      </c>
      <c r="C3704">
        <v>53</v>
      </c>
      <c r="D3704">
        <v>5069732</v>
      </c>
      <c r="E3704">
        <v>0.77400000000000002</v>
      </c>
      <c r="F3704">
        <v>9.6153204000000006E-2</v>
      </c>
    </row>
    <row r="3705" spans="1:6" x14ac:dyDescent="0.55000000000000004">
      <c r="A3705" s="24" t="s">
        <v>38</v>
      </c>
      <c r="B3705">
        <v>18</v>
      </c>
      <c r="C3705">
        <v>54</v>
      </c>
      <c r="D3705">
        <v>6954686</v>
      </c>
      <c r="E3705">
        <v>1.0620000000000001</v>
      </c>
      <c r="F3705">
        <v>9.6153204000000006E-2</v>
      </c>
    </row>
    <row r="3706" spans="1:6" x14ac:dyDescent="0.55000000000000004">
      <c r="A3706" s="24" t="s">
        <v>38</v>
      </c>
      <c r="B3706">
        <v>18</v>
      </c>
      <c r="C3706">
        <v>55</v>
      </c>
      <c r="D3706">
        <v>6946404</v>
      </c>
      <c r="E3706">
        <v>1.0609999999999999</v>
      </c>
      <c r="F3706">
        <v>9.6153204000000006E-2</v>
      </c>
    </row>
    <row r="3707" spans="1:6" x14ac:dyDescent="0.55000000000000004">
      <c r="A3707" s="24" t="s">
        <v>38</v>
      </c>
      <c r="B3707">
        <v>18</v>
      </c>
      <c r="C3707">
        <v>56</v>
      </c>
      <c r="D3707">
        <v>7461115</v>
      </c>
      <c r="E3707">
        <v>1.1399999999999999</v>
      </c>
      <c r="F3707">
        <v>9.6153204000000006E-2</v>
      </c>
    </row>
    <row r="3708" spans="1:6" x14ac:dyDescent="0.55000000000000004">
      <c r="A3708" s="24" t="s">
        <v>38</v>
      </c>
      <c r="B3708">
        <v>18</v>
      </c>
      <c r="C3708">
        <v>57</v>
      </c>
      <c r="D3708">
        <v>6668513</v>
      </c>
      <c r="E3708">
        <v>1.0189999999999999</v>
      </c>
      <c r="F3708">
        <v>9.6153204000000006E-2</v>
      </c>
    </row>
    <row r="3709" spans="1:6" x14ac:dyDescent="0.55000000000000004">
      <c r="A3709" s="24" t="s">
        <v>38</v>
      </c>
      <c r="B3709">
        <v>18</v>
      </c>
      <c r="C3709">
        <v>58</v>
      </c>
      <c r="D3709">
        <v>6778030</v>
      </c>
      <c r="E3709">
        <v>1.0349999999999999</v>
      </c>
      <c r="F3709">
        <v>9.6153204000000006E-2</v>
      </c>
    </row>
    <row r="3710" spans="1:6" x14ac:dyDescent="0.55000000000000004">
      <c r="A3710" s="24" t="s">
        <v>38</v>
      </c>
      <c r="B3710">
        <v>19</v>
      </c>
      <c r="C3710">
        <v>1</v>
      </c>
      <c r="D3710">
        <v>3792747</v>
      </c>
      <c r="E3710">
        <v>0.85599999999999998</v>
      </c>
      <c r="F3710">
        <v>0.15704280200000001</v>
      </c>
    </row>
    <row r="3711" spans="1:6" x14ac:dyDescent="0.55000000000000004">
      <c r="A3711" s="24" t="s">
        <v>38</v>
      </c>
      <c r="B3711">
        <v>19</v>
      </c>
      <c r="C3711">
        <v>2</v>
      </c>
      <c r="D3711">
        <v>3854215</v>
      </c>
      <c r="E3711">
        <v>0.87</v>
      </c>
      <c r="F3711">
        <v>0.15704280200000001</v>
      </c>
    </row>
    <row r="3712" spans="1:6" x14ac:dyDescent="0.55000000000000004">
      <c r="A3712" s="24" t="s">
        <v>38</v>
      </c>
      <c r="B3712">
        <v>19</v>
      </c>
      <c r="C3712">
        <v>3</v>
      </c>
      <c r="D3712">
        <v>3444266</v>
      </c>
      <c r="E3712">
        <v>0.77800000000000002</v>
      </c>
      <c r="F3712">
        <v>0.15704280200000001</v>
      </c>
    </row>
    <row r="3713" spans="1:6" x14ac:dyDescent="0.55000000000000004">
      <c r="A3713" s="24" t="s">
        <v>38</v>
      </c>
      <c r="B3713">
        <v>19</v>
      </c>
      <c r="C3713">
        <v>4</v>
      </c>
      <c r="D3713">
        <v>5976230</v>
      </c>
      <c r="E3713">
        <v>1.349</v>
      </c>
      <c r="F3713">
        <v>0.15704280200000001</v>
      </c>
    </row>
    <row r="3714" spans="1:6" x14ac:dyDescent="0.55000000000000004">
      <c r="A3714" s="24" t="s">
        <v>38</v>
      </c>
      <c r="B3714">
        <v>19</v>
      </c>
      <c r="C3714">
        <v>5</v>
      </c>
      <c r="D3714">
        <v>3787739</v>
      </c>
      <c r="E3714">
        <v>0.85499999999999998</v>
      </c>
      <c r="F3714">
        <v>0.15704280200000001</v>
      </c>
    </row>
    <row r="3715" spans="1:6" x14ac:dyDescent="0.55000000000000004">
      <c r="A3715" s="24" t="s">
        <v>38</v>
      </c>
      <c r="B3715">
        <v>19</v>
      </c>
      <c r="C3715">
        <v>6</v>
      </c>
      <c r="D3715">
        <v>5545970</v>
      </c>
      <c r="E3715">
        <v>1.252</v>
      </c>
      <c r="F3715">
        <v>0.15704280200000001</v>
      </c>
    </row>
    <row r="3716" spans="1:6" x14ac:dyDescent="0.55000000000000004">
      <c r="A3716" s="24" t="s">
        <v>38</v>
      </c>
      <c r="B3716">
        <v>19</v>
      </c>
      <c r="C3716">
        <v>7</v>
      </c>
      <c r="D3716">
        <v>5267791</v>
      </c>
      <c r="E3716">
        <v>1.1890000000000001</v>
      </c>
      <c r="F3716">
        <v>0.15704280200000001</v>
      </c>
    </row>
    <row r="3717" spans="1:6" x14ac:dyDescent="0.55000000000000004">
      <c r="A3717" s="24" t="s">
        <v>38</v>
      </c>
      <c r="B3717">
        <v>19</v>
      </c>
      <c r="C3717">
        <v>8</v>
      </c>
      <c r="D3717">
        <v>5985538</v>
      </c>
      <c r="E3717">
        <v>1.351</v>
      </c>
      <c r="F3717">
        <v>0.15704280200000001</v>
      </c>
    </row>
    <row r="3718" spans="1:6" x14ac:dyDescent="0.55000000000000004">
      <c r="A3718" s="24" t="s">
        <v>38</v>
      </c>
      <c r="B3718">
        <v>19</v>
      </c>
      <c r="C3718">
        <v>9</v>
      </c>
      <c r="D3718">
        <v>4020940</v>
      </c>
      <c r="E3718">
        <v>0.90800000000000003</v>
      </c>
      <c r="F3718">
        <v>0.15704280200000001</v>
      </c>
    </row>
    <row r="3719" spans="1:6" x14ac:dyDescent="0.55000000000000004">
      <c r="A3719" s="24" t="s">
        <v>38</v>
      </c>
      <c r="B3719">
        <v>19</v>
      </c>
      <c r="C3719">
        <v>10</v>
      </c>
      <c r="D3719">
        <v>4532277</v>
      </c>
      <c r="E3719">
        <v>1.0229999999999999</v>
      </c>
      <c r="F3719">
        <v>0.15704280200000001</v>
      </c>
    </row>
    <row r="3720" spans="1:6" x14ac:dyDescent="0.55000000000000004">
      <c r="A3720" s="24" t="s">
        <v>38</v>
      </c>
      <c r="B3720">
        <v>19</v>
      </c>
      <c r="C3720">
        <v>11</v>
      </c>
      <c r="D3720">
        <v>3865995</v>
      </c>
      <c r="E3720">
        <v>0.873</v>
      </c>
      <c r="F3720">
        <v>0.15704280200000001</v>
      </c>
    </row>
    <row r="3721" spans="1:6" x14ac:dyDescent="0.55000000000000004">
      <c r="A3721" s="24" t="s">
        <v>38</v>
      </c>
      <c r="B3721">
        <v>19</v>
      </c>
      <c r="C3721">
        <v>12</v>
      </c>
      <c r="D3721">
        <v>3944914</v>
      </c>
      <c r="E3721">
        <v>0.89100000000000001</v>
      </c>
      <c r="F3721">
        <v>0.15704280200000001</v>
      </c>
    </row>
    <row r="3722" spans="1:6" x14ac:dyDescent="0.55000000000000004">
      <c r="A3722" s="24" t="s">
        <v>38</v>
      </c>
      <c r="B3722">
        <v>19</v>
      </c>
      <c r="C3722">
        <v>13</v>
      </c>
      <c r="D3722">
        <v>4271534</v>
      </c>
      <c r="E3722">
        <v>0.96399999999999997</v>
      </c>
      <c r="F3722">
        <v>0.15704280200000001</v>
      </c>
    </row>
    <row r="3723" spans="1:6" x14ac:dyDescent="0.55000000000000004">
      <c r="A3723" s="24" t="s">
        <v>38</v>
      </c>
      <c r="B3723">
        <v>19</v>
      </c>
      <c r="C3723">
        <v>14</v>
      </c>
      <c r="D3723">
        <v>4964253</v>
      </c>
      <c r="E3723">
        <v>1.121</v>
      </c>
      <c r="F3723">
        <v>0.15704280200000001</v>
      </c>
    </row>
    <row r="3724" spans="1:6" x14ac:dyDescent="0.55000000000000004">
      <c r="A3724" s="24" t="s">
        <v>38</v>
      </c>
      <c r="B3724">
        <v>19</v>
      </c>
      <c r="C3724">
        <v>15</v>
      </c>
      <c r="D3724">
        <v>5037640</v>
      </c>
      <c r="E3724">
        <v>1.137</v>
      </c>
      <c r="F3724">
        <v>0.15704280200000001</v>
      </c>
    </row>
    <row r="3725" spans="1:6" x14ac:dyDescent="0.55000000000000004">
      <c r="A3725" s="24" t="s">
        <v>38</v>
      </c>
      <c r="B3725">
        <v>19</v>
      </c>
      <c r="C3725">
        <v>16</v>
      </c>
      <c r="D3725">
        <v>4334417</v>
      </c>
      <c r="E3725">
        <v>0.97899999999999998</v>
      </c>
      <c r="F3725">
        <v>0.15704280200000001</v>
      </c>
    </row>
    <row r="3726" spans="1:6" x14ac:dyDescent="0.55000000000000004">
      <c r="A3726" s="24" t="s">
        <v>38</v>
      </c>
      <c r="B3726">
        <v>19</v>
      </c>
      <c r="C3726">
        <v>17</v>
      </c>
      <c r="D3726">
        <v>4613013</v>
      </c>
      <c r="E3726">
        <v>1.042</v>
      </c>
      <c r="F3726">
        <v>0.15704280200000001</v>
      </c>
    </row>
    <row r="3727" spans="1:6" x14ac:dyDescent="0.55000000000000004">
      <c r="A3727" s="24" t="s">
        <v>38</v>
      </c>
      <c r="B3727">
        <v>19</v>
      </c>
      <c r="C3727">
        <v>18</v>
      </c>
      <c r="D3727">
        <v>4482552</v>
      </c>
      <c r="E3727">
        <v>1.012</v>
      </c>
      <c r="F3727">
        <v>0.15704280200000001</v>
      </c>
    </row>
    <row r="3728" spans="1:6" x14ac:dyDescent="0.55000000000000004">
      <c r="A3728" s="24" t="s">
        <v>38</v>
      </c>
      <c r="B3728">
        <v>19</v>
      </c>
      <c r="C3728">
        <v>19</v>
      </c>
      <c r="D3728">
        <v>4614046</v>
      </c>
      <c r="E3728">
        <v>1.042</v>
      </c>
      <c r="F3728">
        <v>0.15704280200000001</v>
      </c>
    </row>
    <row r="3729" spans="1:6" x14ac:dyDescent="0.55000000000000004">
      <c r="A3729" s="24" t="s">
        <v>38</v>
      </c>
      <c r="B3729">
        <v>19</v>
      </c>
      <c r="C3729">
        <v>20</v>
      </c>
      <c r="D3729">
        <v>3964445</v>
      </c>
      <c r="E3729">
        <v>0.89500000000000002</v>
      </c>
      <c r="F3729">
        <v>0.15704280200000001</v>
      </c>
    </row>
    <row r="3730" spans="1:6" x14ac:dyDescent="0.55000000000000004">
      <c r="A3730" s="24" t="s">
        <v>38</v>
      </c>
      <c r="B3730">
        <v>19</v>
      </c>
      <c r="C3730">
        <v>21</v>
      </c>
      <c r="D3730">
        <v>4218726</v>
      </c>
      <c r="E3730">
        <v>0.95199999999999996</v>
      </c>
      <c r="F3730">
        <v>0.15704280200000001</v>
      </c>
    </row>
    <row r="3731" spans="1:6" x14ac:dyDescent="0.55000000000000004">
      <c r="A3731" s="24" t="s">
        <v>38</v>
      </c>
      <c r="B3731">
        <v>19</v>
      </c>
      <c r="C3731">
        <v>22</v>
      </c>
      <c r="D3731">
        <v>4669384</v>
      </c>
      <c r="E3731">
        <v>1.054</v>
      </c>
      <c r="F3731">
        <v>0.15704280200000001</v>
      </c>
    </row>
    <row r="3732" spans="1:6" x14ac:dyDescent="0.55000000000000004">
      <c r="A3732" s="24" t="s">
        <v>38</v>
      </c>
      <c r="B3732">
        <v>19</v>
      </c>
      <c r="C3732">
        <v>23</v>
      </c>
      <c r="D3732">
        <v>4111199</v>
      </c>
      <c r="E3732">
        <v>0.92800000000000005</v>
      </c>
      <c r="F3732">
        <v>0.15704280200000001</v>
      </c>
    </row>
    <row r="3733" spans="1:6" x14ac:dyDescent="0.55000000000000004">
      <c r="A3733" s="24" t="s">
        <v>38</v>
      </c>
      <c r="B3733">
        <v>19</v>
      </c>
      <c r="C3733">
        <v>24</v>
      </c>
      <c r="D3733">
        <v>3945651</v>
      </c>
      <c r="E3733">
        <v>0.89100000000000001</v>
      </c>
      <c r="F3733">
        <v>0.15704280200000001</v>
      </c>
    </row>
    <row r="3734" spans="1:6" x14ac:dyDescent="0.55000000000000004">
      <c r="A3734" s="24" t="s">
        <v>38</v>
      </c>
      <c r="B3734">
        <v>19</v>
      </c>
      <c r="C3734">
        <v>25</v>
      </c>
      <c r="D3734">
        <v>4955870</v>
      </c>
      <c r="E3734">
        <v>1.119</v>
      </c>
      <c r="F3734">
        <v>0.15704280200000001</v>
      </c>
    </row>
    <row r="3735" spans="1:6" x14ac:dyDescent="0.55000000000000004">
      <c r="A3735" s="24" t="s">
        <v>38</v>
      </c>
      <c r="B3735">
        <v>19</v>
      </c>
      <c r="C3735">
        <v>26</v>
      </c>
      <c r="D3735">
        <v>5292453</v>
      </c>
      <c r="E3735">
        <v>1.1950000000000001</v>
      </c>
      <c r="F3735">
        <v>0.15704280200000001</v>
      </c>
    </row>
    <row r="3736" spans="1:6" x14ac:dyDescent="0.55000000000000004">
      <c r="A3736" s="24" t="s">
        <v>38</v>
      </c>
      <c r="B3736">
        <v>19</v>
      </c>
      <c r="C3736">
        <v>27</v>
      </c>
      <c r="D3736">
        <v>3606792</v>
      </c>
      <c r="E3736">
        <v>0.81399999999999995</v>
      </c>
      <c r="F3736">
        <v>0.15704280200000001</v>
      </c>
    </row>
    <row r="3737" spans="1:6" x14ac:dyDescent="0.55000000000000004">
      <c r="A3737" s="24" t="s">
        <v>38</v>
      </c>
      <c r="B3737">
        <v>19</v>
      </c>
      <c r="C3737">
        <v>28</v>
      </c>
      <c r="D3737">
        <v>4184642</v>
      </c>
      <c r="E3737">
        <v>0.94499999999999995</v>
      </c>
      <c r="F3737">
        <v>0.15704280200000001</v>
      </c>
    </row>
    <row r="3738" spans="1:6" x14ac:dyDescent="0.55000000000000004">
      <c r="A3738" s="24" t="s">
        <v>38</v>
      </c>
      <c r="B3738">
        <v>19</v>
      </c>
      <c r="C3738">
        <v>29</v>
      </c>
      <c r="D3738">
        <v>4294378</v>
      </c>
      <c r="E3738">
        <v>0.97</v>
      </c>
      <c r="F3738">
        <v>0.15704280200000001</v>
      </c>
    </row>
    <row r="3739" spans="1:6" x14ac:dyDescent="0.55000000000000004">
      <c r="A3739" s="24" t="s">
        <v>38</v>
      </c>
      <c r="B3739">
        <v>19</v>
      </c>
      <c r="C3739">
        <v>30</v>
      </c>
      <c r="D3739">
        <v>5352798</v>
      </c>
      <c r="E3739">
        <v>1.2090000000000001</v>
      </c>
      <c r="F3739">
        <v>0.15704280200000001</v>
      </c>
    </row>
    <row r="3740" spans="1:6" x14ac:dyDescent="0.55000000000000004">
      <c r="A3740" s="24" t="s">
        <v>38</v>
      </c>
      <c r="B3740">
        <v>19</v>
      </c>
      <c r="C3740">
        <v>31</v>
      </c>
      <c r="D3740">
        <v>5286436</v>
      </c>
      <c r="E3740">
        <v>1.194</v>
      </c>
      <c r="F3740">
        <v>0.15704280200000001</v>
      </c>
    </row>
    <row r="3741" spans="1:6" x14ac:dyDescent="0.55000000000000004">
      <c r="A3741" s="24" t="s">
        <v>38</v>
      </c>
      <c r="B3741">
        <v>19</v>
      </c>
      <c r="C3741">
        <v>32</v>
      </c>
      <c r="D3741">
        <v>4545494</v>
      </c>
      <c r="E3741">
        <v>1.026</v>
      </c>
      <c r="F3741">
        <v>0.15704280200000001</v>
      </c>
    </row>
    <row r="3742" spans="1:6" x14ac:dyDescent="0.55000000000000004">
      <c r="A3742" s="24" t="s">
        <v>38</v>
      </c>
      <c r="B3742">
        <v>19</v>
      </c>
      <c r="C3742">
        <v>33</v>
      </c>
      <c r="D3742">
        <v>3559154</v>
      </c>
      <c r="E3742">
        <v>0.80400000000000005</v>
      </c>
      <c r="F3742">
        <v>0.15704280200000001</v>
      </c>
    </row>
    <row r="3743" spans="1:6" x14ac:dyDescent="0.55000000000000004">
      <c r="A3743" s="24" t="s">
        <v>38</v>
      </c>
      <c r="B3743">
        <v>19</v>
      </c>
      <c r="C3743">
        <v>34</v>
      </c>
      <c r="D3743">
        <v>4089025</v>
      </c>
      <c r="E3743">
        <v>0.92300000000000004</v>
      </c>
      <c r="F3743">
        <v>0.15704280200000001</v>
      </c>
    </row>
    <row r="3744" spans="1:6" x14ac:dyDescent="0.55000000000000004">
      <c r="A3744" s="24" t="s">
        <v>38</v>
      </c>
      <c r="B3744">
        <v>19</v>
      </c>
      <c r="C3744">
        <v>35</v>
      </c>
      <c r="D3744">
        <v>5327336</v>
      </c>
      <c r="E3744">
        <v>1.2030000000000001</v>
      </c>
      <c r="F3744">
        <v>0.15704280200000001</v>
      </c>
    </row>
    <row r="3745" spans="1:6" x14ac:dyDescent="0.55000000000000004">
      <c r="A3745" s="24" t="s">
        <v>38</v>
      </c>
      <c r="B3745">
        <v>19</v>
      </c>
      <c r="C3745">
        <v>36</v>
      </c>
      <c r="D3745">
        <v>4145958</v>
      </c>
      <c r="E3745">
        <v>0.93600000000000005</v>
      </c>
      <c r="F3745">
        <v>0.15704280200000001</v>
      </c>
    </row>
    <row r="3746" spans="1:6" x14ac:dyDescent="0.55000000000000004">
      <c r="A3746" s="24" t="s">
        <v>38</v>
      </c>
      <c r="B3746">
        <v>19</v>
      </c>
      <c r="C3746">
        <v>37</v>
      </c>
      <c r="D3746">
        <v>3923579</v>
      </c>
      <c r="E3746">
        <v>0.88600000000000001</v>
      </c>
      <c r="F3746">
        <v>0.15704280200000001</v>
      </c>
    </row>
    <row r="3747" spans="1:6" x14ac:dyDescent="0.55000000000000004">
      <c r="A3747" s="24" t="s">
        <v>38</v>
      </c>
      <c r="B3747">
        <v>19</v>
      </c>
      <c r="C3747">
        <v>38</v>
      </c>
      <c r="D3747">
        <v>5278979</v>
      </c>
      <c r="E3747">
        <v>1.1919999999999999</v>
      </c>
      <c r="F3747">
        <v>0.15704280200000001</v>
      </c>
    </row>
    <row r="3748" spans="1:6" x14ac:dyDescent="0.55000000000000004">
      <c r="A3748" s="24" t="s">
        <v>38</v>
      </c>
      <c r="B3748">
        <v>19</v>
      </c>
      <c r="C3748">
        <v>39</v>
      </c>
      <c r="D3748">
        <v>3353429</v>
      </c>
      <c r="E3748">
        <v>0.75700000000000001</v>
      </c>
      <c r="F3748">
        <v>0.15704280200000001</v>
      </c>
    </row>
    <row r="3749" spans="1:6" x14ac:dyDescent="0.55000000000000004">
      <c r="A3749" s="24" t="s">
        <v>38</v>
      </c>
      <c r="B3749">
        <v>19</v>
      </c>
      <c r="C3749">
        <v>40</v>
      </c>
      <c r="D3749">
        <v>4902535</v>
      </c>
      <c r="E3749">
        <v>1.107</v>
      </c>
      <c r="F3749">
        <v>0.15704280200000001</v>
      </c>
    </row>
    <row r="3750" spans="1:6" x14ac:dyDescent="0.55000000000000004">
      <c r="A3750" s="24" t="s">
        <v>38</v>
      </c>
      <c r="B3750">
        <v>19</v>
      </c>
      <c r="C3750">
        <v>41</v>
      </c>
      <c r="D3750">
        <v>5231461</v>
      </c>
      <c r="E3750">
        <v>1.181</v>
      </c>
      <c r="F3750">
        <v>0.15704280200000001</v>
      </c>
    </row>
    <row r="3751" spans="1:6" x14ac:dyDescent="0.55000000000000004">
      <c r="A3751" s="24" t="s">
        <v>38</v>
      </c>
      <c r="B3751">
        <v>19</v>
      </c>
      <c r="C3751">
        <v>42</v>
      </c>
      <c r="D3751">
        <v>4572254</v>
      </c>
      <c r="E3751">
        <v>1.032</v>
      </c>
      <c r="F3751">
        <v>0.15704280200000001</v>
      </c>
    </row>
    <row r="3752" spans="1:6" x14ac:dyDescent="0.55000000000000004">
      <c r="A3752" s="24" t="s">
        <v>38</v>
      </c>
      <c r="B3752">
        <v>19</v>
      </c>
      <c r="C3752">
        <v>43</v>
      </c>
      <c r="D3752">
        <v>4045320</v>
      </c>
      <c r="E3752">
        <v>0.91300000000000003</v>
      </c>
      <c r="F3752">
        <v>0.15704280200000001</v>
      </c>
    </row>
    <row r="3753" spans="1:6" x14ac:dyDescent="0.55000000000000004">
      <c r="A3753" s="24" t="s">
        <v>38</v>
      </c>
      <c r="B3753">
        <v>19</v>
      </c>
      <c r="C3753">
        <v>44</v>
      </c>
      <c r="D3753">
        <v>4376135</v>
      </c>
      <c r="E3753">
        <v>0.98799999999999999</v>
      </c>
      <c r="F3753">
        <v>0.15704280200000001</v>
      </c>
    </row>
    <row r="3754" spans="1:6" x14ac:dyDescent="0.55000000000000004">
      <c r="A3754" s="24" t="s">
        <v>38</v>
      </c>
      <c r="B3754">
        <v>19</v>
      </c>
      <c r="C3754">
        <v>45</v>
      </c>
      <c r="D3754">
        <v>3663148</v>
      </c>
      <c r="E3754">
        <v>0.82699999999999996</v>
      </c>
      <c r="F3754">
        <v>0.15704280200000001</v>
      </c>
    </row>
    <row r="3755" spans="1:6" x14ac:dyDescent="0.55000000000000004">
      <c r="A3755" s="24" t="s">
        <v>38</v>
      </c>
      <c r="B3755">
        <v>19</v>
      </c>
      <c r="C3755">
        <v>46</v>
      </c>
      <c r="D3755">
        <v>3636166</v>
      </c>
      <c r="E3755">
        <v>0.82099999999999995</v>
      </c>
      <c r="F3755">
        <v>0.15704280200000001</v>
      </c>
    </row>
    <row r="3756" spans="1:6" x14ac:dyDescent="0.55000000000000004">
      <c r="A3756" s="24" t="s">
        <v>38</v>
      </c>
      <c r="B3756">
        <v>19</v>
      </c>
      <c r="C3756">
        <v>47</v>
      </c>
      <c r="D3756">
        <v>4182965</v>
      </c>
      <c r="E3756">
        <v>0.94399999999999995</v>
      </c>
      <c r="F3756">
        <v>0.15704280200000001</v>
      </c>
    </row>
    <row r="3757" spans="1:6" x14ac:dyDescent="0.55000000000000004">
      <c r="A3757" s="24" t="s">
        <v>38</v>
      </c>
      <c r="B3757">
        <v>19</v>
      </c>
      <c r="C3757">
        <v>48</v>
      </c>
      <c r="D3757">
        <v>5445554</v>
      </c>
      <c r="E3757">
        <v>1.2290000000000001</v>
      </c>
      <c r="F3757">
        <v>0.15704280200000001</v>
      </c>
    </row>
    <row r="3758" spans="1:6" x14ac:dyDescent="0.55000000000000004">
      <c r="A3758" s="24" t="s">
        <v>38</v>
      </c>
      <c r="B3758">
        <v>19</v>
      </c>
      <c r="C3758">
        <v>49</v>
      </c>
      <c r="D3758">
        <v>4029874</v>
      </c>
      <c r="E3758">
        <v>0.91</v>
      </c>
      <c r="F3758">
        <v>0.15704280200000001</v>
      </c>
    </row>
    <row r="3759" spans="1:6" x14ac:dyDescent="0.55000000000000004">
      <c r="A3759" s="24" t="s">
        <v>38</v>
      </c>
      <c r="B3759">
        <v>19</v>
      </c>
      <c r="C3759">
        <v>50</v>
      </c>
      <c r="D3759">
        <v>5263861</v>
      </c>
      <c r="E3759">
        <v>1.1879999999999999</v>
      </c>
      <c r="F3759">
        <v>0.15704280200000001</v>
      </c>
    </row>
    <row r="3760" spans="1:6" x14ac:dyDescent="0.55000000000000004">
      <c r="A3760" s="24" t="s">
        <v>38</v>
      </c>
      <c r="B3760">
        <v>19</v>
      </c>
      <c r="C3760">
        <v>51</v>
      </c>
      <c r="D3760">
        <v>4083423</v>
      </c>
      <c r="E3760">
        <v>0.92200000000000004</v>
      </c>
      <c r="F3760">
        <v>0.15704280200000001</v>
      </c>
    </row>
    <row r="3761" spans="1:6" x14ac:dyDescent="0.55000000000000004">
      <c r="A3761" s="24" t="s">
        <v>38</v>
      </c>
      <c r="B3761">
        <v>19</v>
      </c>
      <c r="C3761">
        <v>52</v>
      </c>
      <c r="D3761">
        <v>4237700</v>
      </c>
      <c r="E3761">
        <v>0.95699999999999996</v>
      </c>
      <c r="F3761">
        <v>0.15704280200000001</v>
      </c>
    </row>
    <row r="3762" spans="1:6" x14ac:dyDescent="0.55000000000000004">
      <c r="A3762" s="24" t="s">
        <v>38</v>
      </c>
      <c r="B3762">
        <v>19</v>
      </c>
      <c r="C3762">
        <v>53</v>
      </c>
      <c r="D3762">
        <v>3734528</v>
      </c>
      <c r="E3762">
        <v>0.84299999999999997</v>
      </c>
      <c r="F3762">
        <v>0.15704280200000001</v>
      </c>
    </row>
    <row r="3763" spans="1:6" x14ac:dyDescent="0.55000000000000004">
      <c r="A3763" s="24" t="s">
        <v>38</v>
      </c>
      <c r="B3763">
        <v>19</v>
      </c>
      <c r="C3763">
        <v>54</v>
      </c>
      <c r="D3763">
        <v>3819774</v>
      </c>
      <c r="E3763">
        <v>0.86199999999999999</v>
      </c>
      <c r="F3763">
        <v>0.15704280200000001</v>
      </c>
    </row>
    <row r="3764" spans="1:6" x14ac:dyDescent="0.55000000000000004">
      <c r="A3764" s="24" t="s">
        <v>38</v>
      </c>
      <c r="B3764">
        <v>19</v>
      </c>
      <c r="C3764">
        <v>55</v>
      </c>
      <c r="D3764">
        <v>4570632</v>
      </c>
      <c r="E3764">
        <v>1.032</v>
      </c>
      <c r="F3764">
        <v>0.15704280200000001</v>
      </c>
    </row>
    <row r="3765" spans="1:6" x14ac:dyDescent="0.55000000000000004">
      <c r="A3765" s="24" t="s">
        <v>38</v>
      </c>
      <c r="B3765">
        <v>19</v>
      </c>
      <c r="C3765">
        <v>56</v>
      </c>
      <c r="D3765">
        <v>4507473</v>
      </c>
      <c r="E3765">
        <v>1.018</v>
      </c>
      <c r="F3765">
        <v>0.15704280200000001</v>
      </c>
    </row>
    <row r="3766" spans="1:6" x14ac:dyDescent="0.55000000000000004">
      <c r="A3766" s="24" t="s">
        <v>38</v>
      </c>
      <c r="B3766">
        <v>19</v>
      </c>
      <c r="C3766">
        <v>57</v>
      </c>
      <c r="D3766">
        <v>5396402</v>
      </c>
      <c r="E3766">
        <v>1.218</v>
      </c>
      <c r="F3766">
        <v>0.15704280200000001</v>
      </c>
    </row>
    <row r="3767" spans="1:6" x14ac:dyDescent="0.55000000000000004">
      <c r="A3767" s="24" t="s">
        <v>38</v>
      </c>
      <c r="B3767">
        <v>19</v>
      </c>
      <c r="C3767">
        <v>58</v>
      </c>
      <c r="D3767">
        <v>3983773</v>
      </c>
      <c r="E3767">
        <v>0.89900000000000002</v>
      </c>
      <c r="F3767">
        <v>0.15704280200000001</v>
      </c>
    </row>
    <row r="3768" spans="1:6" x14ac:dyDescent="0.55000000000000004">
      <c r="A3768" s="24" t="s">
        <v>38</v>
      </c>
      <c r="B3768">
        <v>19</v>
      </c>
      <c r="C3768">
        <v>59</v>
      </c>
      <c r="D3768">
        <v>4006535</v>
      </c>
      <c r="E3768">
        <v>0.90500000000000003</v>
      </c>
      <c r="F3768">
        <v>0.15704280200000001</v>
      </c>
    </row>
    <row r="3769" spans="1:6" x14ac:dyDescent="0.55000000000000004">
      <c r="A3769" s="24" t="s">
        <v>38</v>
      </c>
      <c r="B3769">
        <v>19</v>
      </c>
      <c r="C3769">
        <v>60</v>
      </c>
      <c r="D3769">
        <v>3511514</v>
      </c>
      <c r="E3769">
        <v>0.79300000000000004</v>
      </c>
      <c r="F3769">
        <v>0.15704280200000001</v>
      </c>
    </row>
    <row r="3770" spans="1:6" x14ac:dyDescent="0.55000000000000004">
      <c r="A3770" s="24" t="s">
        <v>38</v>
      </c>
      <c r="B3770">
        <v>19</v>
      </c>
      <c r="C3770">
        <v>61</v>
      </c>
      <c r="D3770">
        <v>4511768</v>
      </c>
      <c r="E3770">
        <v>1.0189999999999999</v>
      </c>
      <c r="F3770">
        <v>0.15704280200000001</v>
      </c>
    </row>
    <row r="3771" spans="1:6" x14ac:dyDescent="0.55000000000000004">
      <c r="A3771" s="24" t="s">
        <v>38</v>
      </c>
      <c r="B3771">
        <v>19</v>
      </c>
      <c r="C3771">
        <v>62</v>
      </c>
      <c r="D3771">
        <v>3384174</v>
      </c>
      <c r="E3771">
        <v>0.76400000000000001</v>
      </c>
      <c r="F3771">
        <v>0.15704280200000001</v>
      </c>
    </row>
    <row r="3772" spans="1:6" x14ac:dyDescent="0.55000000000000004">
      <c r="A3772" s="24" t="s">
        <v>38</v>
      </c>
      <c r="B3772">
        <v>19</v>
      </c>
      <c r="C3772">
        <v>63</v>
      </c>
      <c r="D3772">
        <v>4763849</v>
      </c>
      <c r="E3772">
        <v>1.0760000000000001</v>
      </c>
      <c r="F3772">
        <v>0.15704280200000001</v>
      </c>
    </row>
    <row r="3773" spans="1:6" x14ac:dyDescent="0.55000000000000004">
      <c r="A3773" s="24" t="s">
        <v>38</v>
      </c>
      <c r="B3773">
        <v>19</v>
      </c>
      <c r="C3773">
        <v>64</v>
      </c>
      <c r="D3773">
        <v>4079357</v>
      </c>
      <c r="E3773">
        <v>0.92100000000000004</v>
      </c>
      <c r="F3773">
        <v>0.15704280200000001</v>
      </c>
    </row>
    <row r="3774" spans="1:6" x14ac:dyDescent="0.55000000000000004">
      <c r="A3774" s="24" t="s">
        <v>38</v>
      </c>
      <c r="B3774">
        <v>19</v>
      </c>
      <c r="C3774">
        <v>65</v>
      </c>
      <c r="D3774">
        <v>4111586</v>
      </c>
      <c r="E3774">
        <v>0.92800000000000005</v>
      </c>
      <c r="F3774">
        <v>0.15704280200000001</v>
      </c>
    </row>
    <row r="3775" spans="1:6" x14ac:dyDescent="0.55000000000000004">
      <c r="A3775" s="24" t="s">
        <v>38</v>
      </c>
      <c r="B3775">
        <v>19</v>
      </c>
      <c r="C3775">
        <v>66</v>
      </c>
      <c r="D3775">
        <v>4950889</v>
      </c>
      <c r="E3775">
        <v>1.1180000000000001</v>
      </c>
      <c r="F3775">
        <v>0.15704280200000001</v>
      </c>
    </row>
    <row r="3776" spans="1:6" x14ac:dyDescent="0.55000000000000004">
      <c r="A3776" s="24" t="s">
        <v>38</v>
      </c>
      <c r="B3776">
        <v>19</v>
      </c>
      <c r="C3776">
        <v>67</v>
      </c>
      <c r="D3776">
        <v>4002983</v>
      </c>
      <c r="E3776">
        <v>0.90400000000000003</v>
      </c>
      <c r="F3776">
        <v>0.15704280200000001</v>
      </c>
    </row>
    <row r="3777" spans="1:6" x14ac:dyDescent="0.55000000000000004">
      <c r="A3777" s="24" t="s">
        <v>38</v>
      </c>
      <c r="B3777">
        <v>19</v>
      </c>
      <c r="C3777">
        <v>68</v>
      </c>
      <c r="D3777">
        <v>4250947</v>
      </c>
      <c r="E3777">
        <v>0.96</v>
      </c>
      <c r="F3777">
        <v>0.15704280200000001</v>
      </c>
    </row>
    <row r="3778" spans="1:6" x14ac:dyDescent="0.55000000000000004">
      <c r="A3778" s="24" t="s">
        <v>38</v>
      </c>
      <c r="B3778">
        <v>19</v>
      </c>
      <c r="C3778">
        <v>69</v>
      </c>
      <c r="D3778">
        <v>3759969</v>
      </c>
      <c r="E3778">
        <v>0.84899999999999998</v>
      </c>
      <c r="F3778">
        <v>0.15704280200000001</v>
      </c>
    </row>
    <row r="3779" spans="1:6" x14ac:dyDescent="0.55000000000000004">
      <c r="A3779" s="24" t="s">
        <v>38</v>
      </c>
      <c r="B3779">
        <v>19</v>
      </c>
      <c r="C3779">
        <v>70</v>
      </c>
      <c r="D3779">
        <v>4914328</v>
      </c>
      <c r="E3779">
        <v>1.1100000000000001</v>
      </c>
      <c r="F3779">
        <v>0.15704280200000001</v>
      </c>
    </row>
    <row r="3780" spans="1:6" x14ac:dyDescent="0.55000000000000004">
      <c r="A3780" s="24" t="s">
        <v>38</v>
      </c>
      <c r="B3780">
        <v>19</v>
      </c>
      <c r="C3780">
        <v>71</v>
      </c>
      <c r="D3780">
        <v>4218713</v>
      </c>
      <c r="E3780">
        <v>0.95199999999999996</v>
      </c>
      <c r="F3780">
        <v>0.15704280200000001</v>
      </c>
    </row>
    <row r="3781" spans="1:6" x14ac:dyDescent="0.55000000000000004">
      <c r="A3781" s="24" t="s">
        <v>38</v>
      </c>
      <c r="B3781">
        <v>19</v>
      </c>
      <c r="C3781">
        <v>72</v>
      </c>
      <c r="D3781">
        <v>4259138</v>
      </c>
      <c r="E3781">
        <v>0.96199999999999997</v>
      </c>
      <c r="F3781">
        <v>0.15704280200000001</v>
      </c>
    </row>
    <row r="3782" spans="1:6" x14ac:dyDescent="0.55000000000000004">
      <c r="A3782" s="24" t="s">
        <v>38</v>
      </c>
      <c r="B3782">
        <v>19</v>
      </c>
      <c r="C3782">
        <v>73</v>
      </c>
      <c r="D3782">
        <v>3942383</v>
      </c>
      <c r="E3782">
        <v>0.89</v>
      </c>
      <c r="F3782">
        <v>0.15704280200000001</v>
      </c>
    </row>
    <row r="3783" spans="1:6" x14ac:dyDescent="0.55000000000000004">
      <c r="A3783" s="24" t="s">
        <v>38</v>
      </c>
      <c r="B3783">
        <v>19</v>
      </c>
      <c r="C3783">
        <v>74</v>
      </c>
      <c r="D3783">
        <v>3453300</v>
      </c>
      <c r="E3783">
        <v>0.78</v>
      </c>
      <c r="F3783">
        <v>0.15704280200000001</v>
      </c>
    </row>
    <row r="3784" spans="1:6" x14ac:dyDescent="0.55000000000000004">
      <c r="A3784" s="24" t="s">
        <v>38</v>
      </c>
      <c r="B3784">
        <v>19</v>
      </c>
      <c r="C3784">
        <v>75</v>
      </c>
      <c r="D3784">
        <v>6045854</v>
      </c>
      <c r="E3784">
        <v>1.365</v>
      </c>
      <c r="F3784">
        <v>0.15704280200000001</v>
      </c>
    </row>
    <row r="3785" spans="1:6" x14ac:dyDescent="0.55000000000000004">
      <c r="A3785" s="24" t="s">
        <v>38</v>
      </c>
      <c r="B3785">
        <v>19</v>
      </c>
      <c r="C3785">
        <v>76</v>
      </c>
      <c r="D3785">
        <v>5596452</v>
      </c>
      <c r="E3785">
        <v>1.264</v>
      </c>
      <c r="F3785">
        <v>0.15704280200000001</v>
      </c>
    </row>
    <row r="3786" spans="1:6" x14ac:dyDescent="0.55000000000000004">
      <c r="A3786" s="24" t="s">
        <v>38</v>
      </c>
      <c r="B3786">
        <v>19</v>
      </c>
      <c r="C3786">
        <v>77</v>
      </c>
      <c r="D3786">
        <v>6107454</v>
      </c>
      <c r="E3786">
        <v>1.379</v>
      </c>
      <c r="F3786">
        <v>0.15704280200000001</v>
      </c>
    </row>
    <row r="3787" spans="1:6" x14ac:dyDescent="0.55000000000000004">
      <c r="A3787" s="24" t="s">
        <v>38</v>
      </c>
      <c r="B3787">
        <v>19</v>
      </c>
      <c r="C3787">
        <v>78</v>
      </c>
      <c r="D3787">
        <v>3476265</v>
      </c>
      <c r="E3787">
        <v>0.78500000000000003</v>
      </c>
      <c r="F3787">
        <v>0.15704280200000001</v>
      </c>
    </row>
    <row r="3788" spans="1:6" x14ac:dyDescent="0.55000000000000004">
      <c r="A3788" s="24" t="s">
        <v>38</v>
      </c>
      <c r="B3788">
        <v>20</v>
      </c>
      <c r="C3788">
        <v>1</v>
      </c>
      <c r="D3788">
        <v>4764850</v>
      </c>
      <c r="E3788">
        <v>0.80201407000000002</v>
      </c>
      <c r="F3788">
        <v>0.129792835</v>
      </c>
    </row>
    <row r="3789" spans="1:6" x14ac:dyDescent="0.55000000000000004">
      <c r="A3789" s="24" t="s">
        <v>38</v>
      </c>
      <c r="B3789">
        <v>20</v>
      </c>
      <c r="C3789">
        <v>2</v>
      </c>
      <c r="D3789">
        <v>5585263</v>
      </c>
      <c r="E3789">
        <v>0.94001649200000004</v>
      </c>
      <c r="F3789">
        <v>0.129792835</v>
      </c>
    </row>
    <row r="3790" spans="1:6" x14ac:dyDescent="0.55000000000000004">
      <c r="A3790" s="24" t="s">
        <v>38</v>
      </c>
      <c r="B3790">
        <v>20</v>
      </c>
      <c r="C3790">
        <v>3</v>
      </c>
      <c r="D3790">
        <v>5759362</v>
      </c>
      <c r="E3790">
        <v>0.96901700000000002</v>
      </c>
      <c r="F3790">
        <v>0.129792835</v>
      </c>
    </row>
    <row r="3791" spans="1:6" x14ac:dyDescent="0.55000000000000004">
      <c r="A3791" s="24" t="s">
        <v>38</v>
      </c>
      <c r="B3791">
        <v>20</v>
      </c>
      <c r="C3791">
        <v>4</v>
      </c>
      <c r="D3791">
        <v>6207809</v>
      </c>
      <c r="E3791">
        <v>1.0450183340000001</v>
      </c>
      <c r="F3791">
        <v>0.129792835</v>
      </c>
    </row>
    <row r="3792" spans="1:6" x14ac:dyDescent="0.55000000000000004">
      <c r="A3792" s="24" t="s">
        <v>38</v>
      </c>
      <c r="B3792">
        <v>20</v>
      </c>
      <c r="C3792">
        <v>5</v>
      </c>
      <c r="D3792">
        <v>5821068</v>
      </c>
      <c r="E3792">
        <v>0.98001719300000001</v>
      </c>
      <c r="F3792">
        <v>0.129792835</v>
      </c>
    </row>
    <row r="3793" spans="1:6" x14ac:dyDescent="0.55000000000000004">
      <c r="A3793" s="24" t="s">
        <v>38</v>
      </c>
      <c r="B3793">
        <v>20</v>
      </c>
      <c r="C3793">
        <v>6</v>
      </c>
      <c r="D3793">
        <v>6810654</v>
      </c>
      <c r="E3793">
        <v>1.1460201059999999</v>
      </c>
      <c r="F3793">
        <v>0.129792835</v>
      </c>
    </row>
    <row r="3794" spans="1:6" x14ac:dyDescent="0.55000000000000004">
      <c r="A3794" s="24" t="s">
        <v>38</v>
      </c>
      <c r="B3794">
        <v>20</v>
      </c>
      <c r="C3794">
        <v>7</v>
      </c>
      <c r="D3794">
        <v>6794682</v>
      </c>
      <c r="E3794">
        <v>1.1430200530000001</v>
      </c>
      <c r="F3794">
        <v>0.129792835</v>
      </c>
    </row>
    <row r="3795" spans="1:6" x14ac:dyDescent="0.55000000000000004">
      <c r="A3795" s="24" t="s">
        <v>38</v>
      </c>
      <c r="B3795">
        <v>20</v>
      </c>
      <c r="C3795">
        <v>8</v>
      </c>
      <c r="D3795">
        <v>4540865</v>
      </c>
      <c r="E3795">
        <v>0.76401340399999995</v>
      </c>
      <c r="F3795">
        <v>0.129792835</v>
      </c>
    </row>
    <row r="3796" spans="1:6" x14ac:dyDescent="0.55000000000000004">
      <c r="A3796" s="24" t="s">
        <v>38</v>
      </c>
      <c r="B3796">
        <v>20</v>
      </c>
      <c r="C3796">
        <v>9</v>
      </c>
      <c r="D3796">
        <v>6228676</v>
      </c>
      <c r="E3796">
        <v>1.0480183860000001</v>
      </c>
      <c r="F3796">
        <v>0.129792835</v>
      </c>
    </row>
    <row r="3797" spans="1:6" x14ac:dyDescent="0.55000000000000004">
      <c r="A3797" s="24" t="s">
        <v>38</v>
      </c>
      <c r="B3797">
        <v>20</v>
      </c>
      <c r="C3797">
        <v>10</v>
      </c>
      <c r="D3797">
        <v>5786875</v>
      </c>
      <c r="E3797">
        <v>0.97401708799999998</v>
      </c>
      <c r="F3797">
        <v>0.129792835</v>
      </c>
    </row>
    <row r="3798" spans="1:6" x14ac:dyDescent="0.55000000000000004">
      <c r="A3798" s="24" t="s">
        <v>38</v>
      </c>
      <c r="B3798">
        <v>20</v>
      </c>
      <c r="C3798">
        <v>11</v>
      </c>
      <c r="D3798">
        <v>5521309</v>
      </c>
      <c r="E3798">
        <v>0.92901629900000005</v>
      </c>
      <c r="F3798">
        <v>0.129792835</v>
      </c>
    </row>
    <row r="3799" spans="1:6" x14ac:dyDescent="0.55000000000000004">
      <c r="A3799" s="24" t="s">
        <v>38</v>
      </c>
      <c r="B3799">
        <v>20</v>
      </c>
      <c r="C3799">
        <v>12</v>
      </c>
      <c r="D3799">
        <v>6058629</v>
      </c>
      <c r="E3799">
        <v>1.0200178950000001</v>
      </c>
      <c r="F3799">
        <v>0.129792835</v>
      </c>
    </row>
    <row r="3800" spans="1:6" x14ac:dyDescent="0.55000000000000004">
      <c r="A3800" s="24" t="s">
        <v>38</v>
      </c>
      <c r="B3800">
        <v>20</v>
      </c>
      <c r="C3800">
        <v>13</v>
      </c>
      <c r="D3800">
        <v>5997870</v>
      </c>
      <c r="E3800">
        <v>1.009017702</v>
      </c>
      <c r="F3800">
        <v>0.129792835</v>
      </c>
    </row>
    <row r="3801" spans="1:6" x14ac:dyDescent="0.55000000000000004">
      <c r="A3801" s="24" t="s">
        <v>38</v>
      </c>
      <c r="B3801">
        <v>20</v>
      </c>
      <c r="C3801">
        <v>14</v>
      </c>
      <c r="D3801">
        <v>6800676</v>
      </c>
      <c r="E3801">
        <v>1.1440200709999999</v>
      </c>
      <c r="F3801">
        <v>0.129792835</v>
      </c>
    </row>
    <row r="3802" spans="1:6" x14ac:dyDescent="0.55000000000000004">
      <c r="A3802" s="24" t="s">
        <v>38</v>
      </c>
      <c r="B3802">
        <v>20</v>
      </c>
      <c r="C3802">
        <v>15</v>
      </c>
      <c r="D3802">
        <v>5632451</v>
      </c>
      <c r="E3802">
        <v>0.94801663199999997</v>
      </c>
      <c r="F3802">
        <v>0.129792835</v>
      </c>
    </row>
    <row r="3803" spans="1:6" x14ac:dyDescent="0.55000000000000004">
      <c r="A3803" s="24" t="s">
        <v>38</v>
      </c>
      <c r="B3803">
        <v>20</v>
      </c>
      <c r="C3803">
        <v>16</v>
      </c>
      <c r="D3803">
        <v>5336157</v>
      </c>
      <c r="E3803">
        <v>0.89801575499999997</v>
      </c>
      <c r="F3803">
        <v>0.129792835</v>
      </c>
    </row>
    <row r="3804" spans="1:6" x14ac:dyDescent="0.55000000000000004">
      <c r="A3804" s="24" t="s">
        <v>38</v>
      </c>
      <c r="B3804">
        <v>20</v>
      </c>
      <c r="C3804">
        <v>17</v>
      </c>
      <c r="D3804">
        <v>6078775</v>
      </c>
      <c r="E3804">
        <v>1.0230179479999999</v>
      </c>
      <c r="F3804">
        <v>0.129792835</v>
      </c>
    </row>
    <row r="3805" spans="1:6" x14ac:dyDescent="0.55000000000000004">
      <c r="A3805" s="24" t="s">
        <v>38</v>
      </c>
      <c r="B3805">
        <v>20</v>
      </c>
      <c r="C3805">
        <v>18</v>
      </c>
      <c r="D3805">
        <v>7799745</v>
      </c>
      <c r="E3805">
        <v>1.3130230350000001</v>
      </c>
      <c r="F3805">
        <v>0.129792835</v>
      </c>
    </row>
    <row r="3806" spans="1:6" x14ac:dyDescent="0.55000000000000004">
      <c r="A3806" s="24" t="s">
        <v>38</v>
      </c>
      <c r="B3806">
        <v>20</v>
      </c>
      <c r="C3806">
        <v>19</v>
      </c>
      <c r="D3806">
        <v>5867673</v>
      </c>
      <c r="E3806">
        <v>0.98701731599999998</v>
      </c>
      <c r="F3806">
        <v>0.129792835</v>
      </c>
    </row>
    <row r="3807" spans="1:6" x14ac:dyDescent="0.55000000000000004">
      <c r="A3807" s="24" t="s">
        <v>38</v>
      </c>
      <c r="B3807">
        <v>20</v>
      </c>
      <c r="C3807">
        <v>20</v>
      </c>
      <c r="D3807">
        <v>5819016</v>
      </c>
      <c r="E3807">
        <v>0.97901717600000004</v>
      </c>
      <c r="F3807">
        <v>0.129792835</v>
      </c>
    </row>
    <row r="3808" spans="1:6" x14ac:dyDescent="0.55000000000000004">
      <c r="A3808" s="24" t="s">
        <v>38</v>
      </c>
      <c r="B3808">
        <v>20</v>
      </c>
      <c r="C3808">
        <v>21</v>
      </c>
      <c r="D3808">
        <v>7347517</v>
      </c>
      <c r="E3808">
        <v>1.2360216850000001</v>
      </c>
      <c r="F3808">
        <v>0.129792835</v>
      </c>
    </row>
    <row r="3809" spans="1:6" x14ac:dyDescent="0.55000000000000004">
      <c r="A3809" s="24" t="s">
        <v>38</v>
      </c>
      <c r="B3809">
        <v>20</v>
      </c>
      <c r="C3809">
        <v>22</v>
      </c>
      <c r="D3809">
        <v>4331645</v>
      </c>
      <c r="E3809">
        <v>0.72901278999999997</v>
      </c>
      <c r="F3809">
        <v>0.129792835</v>
      </c>
    </row>
    <row r="3810" spans="1:6" x14ac:dyDescent="0.55000000000000004">
      <c r="A3810" s="24" t="s">
        <v>38</v>
      </c>
      <c r="B3810">
        <v>20</v>
      </c>
      <c r="C3810">
        <v>23</v>
      </c>
      <c r="D3810">
        <v>4969505</v>
      </c>
      <c r="E3810">
        <v>0.83601466700000004</v>
      </c>
      <c r="F3810">
        <v>0.129792835</v>
      </c>
    </row>
    <row r="3811" spans="1:6" x14ac:dyDescent="0.55000000000000004">
      <c r="A3811" s="24" t="s">
        <v>38</v>
      </c>
      <c r="B3811">
        <v>20</v>
      </c>
      <c r="C3811">
        <v>24</v>
      </c>
      <c r="D3811">
        <v>6906841</v>
      </c>
      <c r="E3811">
        <v>1.162020386</v>
      </c>
      <c r="F3811">
        <v>0.129792835</v>
      </c>
    </row>
    <row r="3812" spans="1:6" x14ac:dyDescent="0.55000000000000004">
      <c r="A3812" s="24" t="s">
        <v>38</v>
      </c>
      <c r="B3812">
        <v>20</v>
      </c>
      <c r="C3812">
        <v>25</v>
      </c>
      <c r="D3812">
        <v>5488421</v>
      </c>
      <c r="E3812">
        <v>0.92401621099999998</v>
      </c>
      <c r="F3812">
        <v>0.129792835</v>
      </c>
    </row>
    <row r="3813" spans="1:6" x14ac:dyDescent="0.55000000000000004">
      <c r="A3813" s="24" t="s">
        <v>38</v>
      </c>
      <c r="B3813">
        <v>20</v>
      </c>
      <c r="C3813">
        <v>26</v>
      </c>
      <c r="D3813">
        <v>5920030</v>
      </c>
      <c r="E3813">
        <v>0.99601747399999996</v>
      </c>
      <c r="F3813">
        <v>0.129792835</v>
      </c>
    </row>
    <row r="3814" spans="1:6" x14ac:dyDescent="0.55000000000000004">
      <c r="A3814" s="24" t="s">
        <v>38</v>
      </c>
      <c r="B3814">
        <v>20</v>
      </c>
      <c r="C3814">
        <v>27</v>
      </c>
      <c r="D3814">
        <v>5043850</v>
      </c>
      <c r="E3814">
        <v>0.84901489500000005</v>
      </c>
      <c r="F3814">
        <v>0.129792835</v>
      </c>
    </row>
    <row r="3815" spans="1:6" x14ac:dyDescent="0.55000000000000004">
      <c r="A3815" s="24" t="s">
        <v>38</v>
      </c>
      <c r="B3815">
        <v>20</v>
      </c>
      <c r="C3815">
        <v>28</v>
      </c>
      <c r="D3815">
        <v>6216175</v>
      </c>
      <c r="E3815">
        <v>1.0460183510000001</v>
      </c>
      <c r="F3815">
        <v>0.129792835</v>
      </c>
    </row>
    <row r="3816" spans="1:6" x14ac:dyDescent="0.55000000000000004">
      <c r="A3816" s="24" t="s">
        <v>38</v>
      </c>
      <c r="B3816">
        <v>20</v>
      </c>
      <c r="C3816">
        <v>29</v>
      </c>
      <c r="D3816">
        <v>5992069</v>
      </c>
      <c r="E3816">
        <v>1.008017685</v>
      </c>
      <c r="F3816">
        <v>0.129792835</v>
      </c>
    </row>
    <row r="3817" spans="1:6" x14ac:dyDescent="0.55000000000000004">
      <c r="A3817" s="24" t="s">
        <v>38</v>
      </c>
      <c r="B3817">
        <v>20</v>
      </c>
      <c r="C3817">
        <v>30</v>
      </c>
      <c r="D3817">
        <v>7729425</v>
      </c>
      <c r="E3817">
        <v>1.301022825</v>
      </c>
      <c r="F3817">
        <v>0.129792835</v>
      </c>
    </row>
    <row r="3818" spans="1:6" x14ac:dyDescent="0.55000000000000004">
      <c r="A3818" s="24" t="s">
        <v>38</v>
      </c>
      <c r="B3818">
        <v>20</v>
      </c>
      <c r="C3818">
        <v>31</v>
      </c>
      <c r="D3818">
        <v>7081058</v>
      </c>
      <c r="E3818">
        <v>1.1920209129999999</v>
      </c>
      <c r="F3818">
        <v>0.129792835</v>
      </c>
    </row>
    <row r="3819" spans="1:6" x14ac:dyDescent="0.55000000000000004">
      <c r="A3819" s="24" t="s">
        <v>38</v>
      </c>
      <c r="B3819">
        <v>20</v>
      </c>
      <c r="C3819">
        <v>32</v>
      </c>
      <c r="D3819">
        <v>6255016</v>
      </c>
      <c r="E3819">
        <v>1.0530184739999999</v>
      </c>
      <c r="F3819">
        <v>0.129792835</v>
      </c>
    </row>
    <row r="3820" spans="1:6" x14ac:dyDescent="0.55000000000000004">
      <c r="A3820" s="24" t="s">
        <v>38</v>
      </c>
      <c r="B3820">
        <v>20</v>
      </c>
      <c r="C3820">
        <v>33</v>
      </c>
      <c r="D3820">
        <v>6298314</v>
      </c>
      <c r="E3820">
        <v>1.060018597</v>
      </c>
      <c r="F3820">
        <v>0.129792835</v>
      </c>
    </row>
    <row r="3821" spans="1:6" x14ac:dyDescent="0.55000000000000004">
      <c r="A3821" s="24" t="s">
        <v>38</v>
      </c>
      <c r="B3821">
        <v>20</v>
      </c>
      <c r="C3821">
        <v>34</v>
      </c>
      <c r="D3821">
        <v>5614080</v>
      </c>
      <c r="E3821">
        <v>0.94501657900000002</v>
      </c>
      <c r="F3821">
        <v>0.129792835</v>
      </c>
    </row>
    <row r="3822" spans="1:6" x14ac:dyDescent="0.55000000000000004">
      <c r="A3822" s="24" t="s">
        <v>38</v>
      </c>
      <c r="B3822">
        <v>20</v>
      </c>
      <c r="C3822">
        <v>35</v>
      </c>
      <c r="D3822">
        <v>5059339</v>
      </c>
      <c r="E3822">
        <v>0.85101492999999995</v>
      </c>
      <c r="F3822">
        <v>0.129792835</v>
      </c>
    </row>
    <row r="3823" spans="1:6" x14ac:dyDescent="0.55000000000000004">
      <c r="A3823" s="24" t="s">
        <v>38</v>
      </c>
      <c r="B3823">
        <v>20</v>
      </c>
      <c r="C3823">
        <v>36</v>
      </c>
      <c r="D3823">
        <v>6014730</v>
      </c>
      <c r="E3823">
        <v>1.012017755</v>
      </c>
      <c r="F3823">
        <v>0.129792835</v>
      </c>
    </row>
    <row r="3824" spans="1:6" x14ac:dyDescent="0.55000000000000004">
      <c r="A3824" s="24" t="s">
        <v>38</v>
      </c>
      <c r="B3824">
        <v>20</v>
      </c>
      <c r="C3824">
        <v>37</v>
      </c>
      <c r="D3824">
        <v>6442031</v>
      </c>
      <c r="E3824">
        <v>1.084019018</v>
      </c>
      <c r="F3824">
        <v>0.129792835</v>
      </c>
    </row>
    <row r="3825" spans="1:6" x14ac:dyDescent="0.55000000000000004">
      <c r="A3825" s="24" t="s">
        <v>38</v>
      </c>
      <c r="B3825">
        <v>20</v>
      </c>
      <c r="C3825">
        <v>38</v>
      </c>
      <c r="D3825">
        <v>5756330</v>
      </c>
      <c r="E3825">
        <v>0.96901700000000002</v>
      </c>
      <c r="F3825">
        <v>0.129792835</v>
      </c>
    </row>
    <row r="3826" spans="1:6" x14ac:dyDescent="0.55000000000000004">
      <c r="A3826" s="24" t="s">
        <v>38</v>
      </c>
      <c r="B3826">
        <v>20</v>
      </c>
      <c r="C3826">
        <v>39</v>
      </c>
      <c r="D3826">
        <v>6477850</v>
      </c>
      <c r="E3826">
        <v>1.090019123</v>
      </c>
      <c r="F3826">
        <v>0.129792835</v>
      </c>
    </row>
    <row r="3827" spans="1:6" x14ac:dyDescent="0.55000000000000004">
      <c r="A3827" s="24" t="s">
        <v>38</v>
      </c>
      <c r="B3827">
        <v>20</v>
      </c>
      <c r="C3827">
        <v>40</v>
      </c>
      <c r="D3827">
        <v>5252203</v>
      </c>
      <c r="E3827">
        <v>0.88401550900000003</v>
      </c>
      <c r="F3827">
        <v>0.129792835</v>
      </c>
    </row>
    <row r="3828" spans="1:6" x14ac:dyDescent="0.55000000000000004">
      <c r="A3828" s="24" t="s">
        <v>38</v>
      </c>
      <c r="B3828">
        <v>20</v>
      </c>
      <c r="C3828">
        <v>41</v>
      </c>
      <c r="D3828">
        <v>6730554</v>
      </c>
      <c r="E3828">
        <v>1.133019878</v>
      </c>
      <c r="F3828">
        <v>0.129792835</v>
      </c>
    </row>
    <row r="3829" spans="1:6" x14ac:dyDescent="0.55000000000000004">
      <c r="A3829" s="24" t="s">
        <v>38</v>
      </c>
      <c r="B3829">
        <v>20</v>
      </c>
      <c r="C3829">
        <v>42</v>
      </c>
      <c r="D3829">
        <v>5246817</v>
      </c>
      <c r="E3829">
        <v>0.88301549099999999</v>
      </c>
      <c r="F3829">
        <v>0.129792835</v>
      </c>
    </row>
    <row r="3830" spans="1:6" x14ac:dyDescent="0.55000000000000004">
      <c r="A3830" s="24" t="s">
        <v>38</v>
      </c>
      <c r="B3830">
        <v>20</v>
      </c>
      <c r="C3830">
        <v>43</v>
      </c>
      <c r="D3830">
        <v>6078551</v>
      </c>
      <c r="E3830">
        <v>1.0230179479999999</v>
      </c>
      <c r="F3830">
        <v>0.129792835</v>
      </c>
    </row>
    <row r="3831" spans="1:6" x14ac:dyDescent="0.55000000000000004">
      <c r="A3831" s="24" t="s">
        <v>38</v>
      </c>
      <c r="B3831">
        <v>20</v>
      </c>
      <c r="C3831">
        <v>44</v>
      </c>
      <c r="D3831">
        <v>6200895</v>
      </c>
      <c r="E3831">
        <v>1.0440183160000001</v>
      </c>
      <c r="F3831">
        <v>0.129792835</v>
      </c>
    </row>
    <row r="3832" spans="1:6" x14ac:dyDescent="0.55000000000000004">
      <c r="A3832" s="24" t="s">
        <v>38</v>
      </c>
      <c r="B3832">
        <v>20</v>
      </c>
      <c r="C3832">
        <v>45</v>
      </c>
      <c r="D3832">
        <v>5417525</v>
      </c>
      <c r="E3832">
        <v>0.91201600000000005</v>
      </c>
      <c r="F3832">
        <v>0.129792835</v>
      </c>
    </row>
    <row r="3833" spans="1:6" x14ac:dyDescent="0.55000000000000004">
      <c r="A3833" s="24" t="s">
        <v>38</v>
      </c>
      <c r="B3833">
        <v>20</v>
      </c>
      <c r="C3833">
        <v>46</v>
      </c>
      <c r="D3833">
        <v>6240290</v>
      </c>
      <c r="E3833">
        <v>1.0500184210000001</v>
      </c>
      <c r="F3833">
        <v>0.129792835</v>
      </c>
    </row>
    <row r="3834" spans="1:6" x14ac:dyDescent="0.55000000000000004">
      <c r="A3834" s="24" t="s">
        <v>38</v>
      </c>
      <c r="B3834">
        <v>20</v>
      </c>
      <c r="C3834">
        <v>47</v>
      </c>
      <c r="D3834">
        <v>5133148</v>
      </c>
      <c r="E3834">
        <v>0.86401515799999995</v>
      </c>
      <c r="F3834">
        <v>0.129792835</v>
      </c>
    </row>
    <row r="3835" spans="1:6" x14ac:dyDescent="0.55000000000000004">
      <c r="A3835" s="24" t="s">
        <v>38</v>
      </c>
      <c r="B3835">
        <v>20</v>
      </c>
      <c r="C3835">
        <v>48</v>
      </c>
      <c r="D3835">
        <v>7140641</v>
      </c>
      <c r="E3835">
        <v>1.202021088</v>
      </c>
      <c r="F3835">
        <v>0.129792835</v>
      </c>
    </row>
    <row r="3836" spans="1:6" x14ac:dyDescent="0.55000000000000004">
      <c r="A3836" s="24" t="s">
        <v>38</v>
      </c>
      <c r="B3836">
        <v>20</v>
      </c>
      <c r="C3836">
        <v>49</v>
      </c>
      <c r="D3836">
        <v>5285504</v>
      </c>
      <c r="E3836">
        <v>0.88901559699999999</v>
      </c>
      <c r="F3836">
        <v>0.129792835</v>
      </c>
    </row>
    <row r="3837" spans="1:6" x14ac:dyDescent="0.55000000000000004">
      <c r="A3837" s="24" t="s">
        <v>38</v>
      </c>
      <c r="B3837">
        <v>20</v>
      </c>
      <c r="C3837">
        <v>50</v>
      </c>
      <c r="D3837">
        <v>5329194</v>
      </c>
      <c r="E3837">
        <v>0.89701573700000004</v>
      </c>
      <c r="F3837">
        <v>0.129792835</v>
      </c>
    </row>
    <row r="3838" spans="1:6" x14ac:dyDescent="0.55000000000000004">
      <c r="A3838" s="24" t="s">
        <v>38</v>
      </c>
      <c r="B3838">
        <v>20</v>
      </c>
      <c r="C3838">
        <v>51</v>
      </c>
      <c r="D3838">
        <v>6267518</v>
      </c>
      <c r="E3838">
        <v>1.0550185089999999</v>
      </c>
      <c r="F3838">
        <v>0.129792835</v>
      </c>
    </row>
    <row r="3839" spans="1:6" x14ac:dyDescent="0.55000000000000004">
      <c r="A3839" s="24" t="s">
        <v>38</v>
      </c>
      <c r="B3839">
        <v>20</v>
      </c>
      <c r="C3839">
        <v>52</v>
      </c>
      <c r="D3839">
        <v>6283489</v>
      </c>
      <c r="E3839">
        <v>1.0570185439999999</v>
      </c>
      <c r="F3839">
        <v>0.129792835</v>
      </c>
    </row>
    <row r="3840" spans="1:6" x14ac:dyDescent="0.55000000000000004">
      <c r="A3840" s="24" t="s">
        <v>38</v>
      </c>
      <c r="B3840">
        <v>20</v>
      </c>
      <c r="C3840">
        <v>53</v>
      </c>
      <c r="D3840">
        <v>6721849</v>
      </c>
      <c r="E3840">
        <v>1.1310198419999999</v>
      </c>
      <c r="F3840">
        <v>0.129792835</v>
      </c>
    </row>
    <row r="3841" spans="1:6" x14ac:dyDescent="0.55000000000000004">
      <c r="A3841" s="24" t="s">
        <v>38</v>
      </c>
      <c r="B3841">
        <v>20</v>
      </c>
      <c r="C3841">
        <v>54</v>
      </c>
      <c r="D3841">
        <v>6059217</v>
      </c>
      <c r="E3841">
        <v>1.0200178950000001</v>
      </c>
      <c r="F3841">
        <v>0.129792835</v>
      </c>
    </row>
    <row r="3842" spans="1:6" x14ac:dyDescent="0.55000000000000004">
      <c r="A3842" s="24" t="s">
        <v>38</v>
      </c>
      <c r="B3842">
        <v>20</v>
      </c>
      <c r="C3842">
        <v>55</v>
      </c>
      <c r="D3842">
        <v>4762121</v>
      </c>
      <c r="E3842">
        <v>0.80101405299999995</v>
      </c>
      <c r="F3842">
        <v>0.129792835</v>
      </c>
    </row>
    <row r="3843" spans="1:6" x14ac:dyDescent="0.55000000000000004">
      <c r="A3843" s="24" t="s">
        <v>38</v>
      </c>
      <c r="B3843">
        <v>20</v>
      </c>
      <c r="C3843">
        <v>56</v>
      </c>
      <c r="D3843">
        <v>5991459</v>
      </c>
      <c r="E3843">
        <v>1.008017685</v>
      </c>
      <c r="F3843">
        <v>0.129792835</v>
      </c>
    </row>
    <row r="3844" spans="1:6" x14ac:dyDescent="0.55000000000000004">
      <c r="A3844" s="24" t="s">
        <v>38</v>
      </c>
      <c r="B3844">
        <v>20</v>
      </c>
      <c r="C3844">
        <v>57</v>
      </c>
      <c r="D3844">
        <v>4407472</v>
      </c>
      <c r="E3844">
        <v>0.74201301799999997</v>
      </c>
      <c r="F3844">
        <v>0.129792835</v>
      </c>
    </row>
    <row r="3845" spans="1:6" x14ac:dyDescent="0.55000000000000004">
      <c r="A3845" s="24" t="s">
        <v>35</v>
      </c>
      <c r="B3845">
        <v>1</v>
      </c>
      <c r="C3845">
        <v>1</v>
      </c>
      <c r="D3845">
        <v>237921</v>
      </c>
      <c r="E3845">
        <v>1.048055161</v>
      </c>
      <c r="F3845">
        <v>7.6969802000000004E-2</v>
      </c>
    </row>
    <row r="3846" spans="1:6" x14ac:dyDescent="0.55000000000000004">
      <c r="A3846" s="24" t="s">
        <v>35</v>
      </c>
      <c r="B3846">
        <v>1</v>
      </c>
      <c r="C3846">
        <v>2</v>
      </c>
      <c r="D3846">
        <v>248680</v>
      </c>
      <c r="E3846">
        <v>1.0950576350000001</v>
      </c>
      <c r="F3846">
        <v>7.6969802000000004E-2</v>
      </c>
    </row>
    <row r="3847" spans="1:6" x14ac:dyDescent="0.55000000000000004">
      <c r="A3847" s="24" t="s">
        <v>35</v>
      </c>
      <c r="B3847">
        <v>1</v>
      </c>
      <c r="C3847">
        <v>3</v>
      </c>
      <c r="D3847">
        <v>230773</v>
      </c>
      <c r="E3847">
        <v>1.016053476</v>
      </c>
      <c r="F3847">
        <v>7.6969802000000004E-2</v>
      </c>
    </row>
    <row r="3848" spans="1:6" x14ac:dyDescent="0.55000000000000004">
      <c r="A3848" s="24" t="s">
        <v>35</v>
      </c>
      <c r="B3848">
        <v>1</v>
      </c>
      <c r="C3848">
        <v>4</v>
      </c>
      <c r="D3848">
        <v>253715</v>
      </c>
      <c r="E3848">
        <v>1.118058845</v>
      </c>
      <c r="F3848">
        <v>7.6969802000000004E-2</v>
      </c>
    </row>
    <row r="3849" spans="1:6" x14ac:dyDescent="0.55000000000000004">
      <c r="A3849" s="24" t="s">
        <v>35</v>
      </c>
      <c r="B3849">
        <v>1</v>
      </c>
      <c r="C3849">
        <v>5</v>
      </c>
      <c r="D3849">
        <v>222531</v>
      </c>
      <c r="E3849">
        <v>0.98005158199999998</v>
      </c>
      <c r="F3849">
        <v>7.6969802000000004E-2</v>
      </c>
    </row>
    <row r="3850" spans="1:6" x14ac:dyDescent="0.55000000000000004">
      <c r="A3850" s="24" t="s">
        <v>35</v>
      </c>
      <c r="B3850">
        <v>1</v>
      </c>
      <c r="C3850">
        <v>6</v>
      </c>
      <c r="D3850">
        <v>234386</v>
      </c>
      <c r="E3850">
        <v>1.032054319</v>
      </c>
      <c r="F3850">
        <v>7.6969802000000004E-2</v>
      </c>
    </row>
    <row r="3851" spans="1:6" x14ac:dyDescent="0.55000000000000004">
      <c r="A3851" s="24" t="s">
        <v>35</v>
      </c>
      <c r="B3851">
        <v>1</v>
      </c>
      <c r="C3851">
        <v>7</v>
      </c>
      <c r="D3851">
        <v>220212</v>
      </c>
      <c r="E3851">
        <v>0.970051055</v>
      </c>
      <c r="F3851">
        <v>7.6969802000000004E-2</v>
      </c>
    </row>
    <row r="3852" spans="1:6" x14ac:dyDescent="0.55000000000000004">
      <c r="A3852" s="24" t="s">
        <v>35</v>
      </c>
      <c r="B3852">
        <v>1</v>
      </c>
      <c r="C3852">
        <v>8</v>
      </c>
      <c r="D3852">
        <v>231481</v>
      </c>
      <c r="E3852">
        <v>1.0200536870000001</v>
      </c>
      <c r="F3852">
        <v>7.6969802000000004E-2</v>
      </c>
    </row>
    <row r="3853" spans="1:6" x14ac:dyDescent="0.55000000000000004">
      <c r="A3853" s="24" t="s">
        <v>35</v>
      </c>
      <c r="B3853">
        <v>1</v>
      </c>
      <c r="C3853">
        <v>9</v>
      </c>
      <c r="D3853">
        <v>249980</v>
      </c>
      <c r="E3853">
        <v>1.10105795</v>
      </c>
      <c r="F3853">
        <v>7.6969802000000004E-2</v>
      </c>
    </row>
    <row r="3854" spans="1:6" x14ac:dyDescent="0.55000000000000004">
      <c r="A3854" s="24" t="s">
        <v>35</v>
      </c>
      <c r="B3854">
        <v>1</v>
      </c>
      <c r="C3854">
        <v>10</v>
      </c>
      <c r="D3854">
        <v>235004</v>
      </c>
      <c r="E3854">
        <v>1.0350544770000001</v>
      </c>
      <c r="F3854">
        <v>7.6969802000000004E-2</v>
      </c>
    </row>
    <row r="3855" spans="1:6" x14ac:dyDescent="0.55000000000000004">
      <c r="A3855" s="24" t="s">
        <v>35</v>
      </c>
      <c r="B3855">
        <v>1</v>
      </c>
      <c r="C3855">
        <v>11</v>
      </c>
      <c r="D3855">
        <v>246244</v>
      </c>
      <c r="E3855">
        <v>1.085057108</v>
      </c>
      <c r="F3855">
        <v>7.6969802000000004E-2</v>
      </c>
    </row>
    <row r="3856" spans="1:6" x14ac:dyDescent="0.55000000000000004">
      <c r="A3856" s="24" t="s">
        <v>35</v>
      </c>
      <c r="B3856">
        <v>1</v>
      </c>
      <c r="C3856">
        <v>12</v>
      </c>
      <c r="D3856">
        <v>196923</v>
      </c>
      <c r="E3856">
        <v>0.86704563400000001</v>
      </c>
      <c r="F3856">
        <v>7.6969802000000004E-2</v>
      </c>
    </row>
    <row r="3857" spans="1:6" x14ac:dyDescent="0.55000000000000004">
      <c r="A3857" s="24" t="s">
        <v>35</v>
      </c>
      <c r="B3857">
        <v>1</v>
      </c>
      <c r="C3857">
        <v>13</v>
      </c>
      <c r="D3857">
        <v>260631</v>
      </c>
      <c r="E3857">
        <v>1.1480604240000001</v>
      </c>
      <c r="F3857">
        <v>7.6969802000000004E-2</v>
      </c>
    </row>
    <row r="3858" spans="1:6" x14ac:dyDescent="0.55000000000000004">
      <c r="A3858" s="24" t="s">
        <v>35</v>
      </c>
      <c r="B3858">
        <v>1</v>
      </c>
      <c r="C3858">
        <v>14</v>
      </c>
      <c r="D3858">
        <v>226882</v>
      </c>
      <c r="E3858">
        <v>0.99905258200000002</v>
      </c>
      <c r="F3858">
        <v>7.6969802000000004E-2</v>
      </c>
    </row>
    <row r="3859" spans="1:6" x14ac:dyDescent="0.55000000000000004">
      <c r="A3859" s="24" t="s">
        <v>35</v>
      </c>
      <c r="B3859">
        <v>1</v>
      </c>
      <c r="C3859">
        <v>15</v>
      </c>
      <c r="D3859">
        <v>256949</v>
      </c>
      <c r="E3859">
        <v>1.1320595819999999</v>
      </c>
      <c r="F3859">
        <v>7.6969802000000004E-2</v>
      </c>
    </row>
    <row r="3860" spans="1:6" x14ac:dyDescent="0.55000000000000004">
      <c r="A3860" s="24" t="s">
        <v>35</v>
      </c>
      <c r="B3860">
        <v>1</v>
      </c>
      <c r="C3860">
        <v>16</v>
      </c>
      <c r="D3860">
        <v>236377</v>
      </c>
      <c r="E3860">
        <v>1.041054792</v>
      </c>
      <c r="F3860">
        <v>7.6969802000000004E-2</v>
      </c>
    </row>
    <row r="3861" spans="1:6" x14ac:dyDescent="0.55000000000000004">
      <c r="A3861" s="24" t="s">
        <v>35</v>
      </c>
      <c r="B3861">
        <v>1</v>
      </c>
      <c r="C3861">
        <v>17</v>
      </c>
      <c r="D3861">
        <v>199747</v>
      </c>
      <c r="E3861">
        <v>0.88004631799999999</v>
      </c>
      <c r="F3861">
        <v>7.6969802000000004E-2</v>
      </c>
    </row>
    <row r="3862" spans="1:6" x14ac:dyDescent="0.55000000000000004">
      <c r="A3862" s="24" t="s">
        <v>35</v>
      </c>
      <c r="B3862">
        <v>1</v>
      </c>
      <c r="C3862">
        <v>18</v>
      </c>
      <c r="D3862">
        <v>229669</v>
      </c>
      <c r="E3862">
        <v>1.0120532659999999</v>
      </c>
      <c r="F3862">
        <v>7.6969802000000004E-2</v>
      </c>
    </row>
    <row r="3863" spans="1:6" x14ac:dyDescent="0.55000000000000004">
      <c r="A3863" s="24" t="s">
        <v>35</v>
      </c>
      <c r="B3863">
        <v>1</v>
      </c>
      <c r="C3863">
        <v>19</v>
      </c>
      <c r="D3863">
        <v>230551</v>
      </c>
      <c r="E3863">
        <v>1.015053424</v>
      </c>
      <c r="F3863">
        <v>7.6969802000000004E-2</v>
      </c>
    </row>
    <row r="3864" spans="1:6" x14ac:dyDescent="0.55000000000000004">
      <c r="A3864" s="24" t="s">
        <v>35</v>
      </c>
      <c r="B3864">
        <v>1</v>
      </c>
      <c r="C3864">
        <v>20</v>
      </c>
      <c r="D3864">
        <v>253694</v>
      </c>
      <c r="E3864">
        <v>1.117058793</v>
      </c>
      <c r="F3864">
        <v>7.6969802000000004E-2</v>
      </c>
    </row>
    <row r="3865" spans="1:6" x14ac:dyDescent="0.55000000000000004">
      <c r="A3865" s="24" t="s">
        <v>35</v>
      </c>
      <c r="B3865">
        <v>1</v>
      </c>
      <c r="C3865">
        <v>21</v>
      </c>
      <c r="D3865">
        <v>231582</v>
      </c>
      <c r="E3865">
        <v>1.0200536870000001</v>
      </c>
      <c r="F3865">
        <v>7.6969802000000004E-2</v>
      </c>
    </row>
    <row r="3866" spans="1:6" x14ac:dyDescent="0.55000000000000004">
      <c r="A3866" s="24" t="s">
        <v>35</v>
      </c>
      <c r="B3866">
        <v>1</v>
      </c>
      <c r="C3866">
        <v>22</v>
      </c>
      <c r="D3866">
        <v>218569</v>
      </c>
      <c r="E3866">
        <v>0.96305068699999996</v>
      </c>
      <c r="F3866">
        <v>7.6969802000000004E-2</v>
      </c>
    </row>
    <row r="3867" spans="1:6" x14ac:dyDescent="0.55000000000000004">
      <c r="A3867" s="24" t="s">
        <v>35</v>
      </c>
      <c r="B3867">
        <v>1</v>
      </c>
      <c r="C3867">
        <v>23</v>
      </c>
      <c r="D3867">
        <v>218047</v>
      </c>
      <c r="E3867">
        <v>0.96005052899999999</v>
      </c>
      <c r="F3867">
        <v>7.6969802000000004E-2</v>
      </c>
    </row>
    <row r="3868" spans="1:6" x14ac:dyDescent="0.55000000000000004">
      <c r="A3868" s="24" t="s">
        <v>35</v>
      </c>
      <c r="B3868">
        <v>1</v>
      </c>
      <c r="C3868">
        <v>24</v>
      </c>
      <c r="D3868">
        <v>210711</v>
      </c>
      <c r="E3868">
        <v>0.92804884499999996</v>
      </c>
      <c r="F3868">
        <v>7.6969802000000004E-2</v>
      </c>
    </row>
    <row r="3869" spans="1:6" x14ac:dyDescent="0.55000000000000004">
      <c r="A3869" s="24" t="s">
        <v>35</v>
      </c>
      <c r="B3869">
        <v>1</v>
      </c>
      <c r="C3869">
        <v>25</v>
      </c>
      <c r="D3869">
        <v>209596</v>
      </c>
      <c r="E3869">
        <v>0.92304858199999995</v>
      </c>
      <c r="F3869">
        <v>7.6969802000000004E-2</v>
      </c>
    </row>
    <row r="3870" spans="1:6" x14ac:dyDescent="0.55000000000000004">
      <c r="A3870" s="24" t="s">
        <v>35</v>
      </c>
      <c r="B3870">
        <v>1</v>
      </c>
      <c r="C3870">
        <v>26</v>
      </c>
      <c r="D3870">
        <v>219899</v>
      </c>
      <c r="E3870">
        <v>0.96905100300000002</v>
      </c>
      <c r="F3870">
        <v>7.6969802000000004E-2</v>
      </c>
    </row>
    <row r="3871" spans="1:6" x14ac:dyDescent="0.55000000000000004">
      <c r="A3871" s="24" t="s">
        <v>35</v>
      </c>
      <c r="B3871">
        <v>1</v>
      </c>
      <c r="C3871">
        <v>27</v>
      </c>
      <c r="D3871">
        <v>227935</v>
      </c>
      <c r="E3871">
        <v>1.0040528449999999</v>
      </c>
      <c r="F3871">
        <v>7.6969802000000004E-2</v>
      </c>
    </row>
    <row r="3872" spans="1:6" x14ac:dyDescent="0.55000000000000004">
      <c r="A3872" s="24" t="s">
        <v>35</v>
      </c>
      <c r="B3872">
        <v>1</v>
      </c>
      <c r="C3872">
        <v>28</v>
      </c>
      <c r="D3872">
        <v>241517</v>
      </c>
      <c r="E3872">
        <v>1.0640560029999999</v>
      </c>
      <c r="F3872">
        <v>7.6969802000000004E-2</v>
      </c>
    </row>
    <row r="3873" spans="1:6" x14ac:dyDescent="0.55000000000000004">
      <c r="A3873" s="24" t="s">
        <v>35</v>
      </c>
      <c r="B3873">
        <v>1</v>
      </c>
      <c r="C3873">
        <v>29</v>
      </c>
      <c r="D3873">
        <v>196484</v>
      </c>
      <c r="E3873">
        <v>0.86504552899999998</v>
      </c>
      <c r="F3873">
        <v>7.6969802000000004E-2</v>
      </c>
    </row>
    <row r="3874" spans="1:6" x14ac:dyDescent="0.55000000000000004">
      <c r="A3874" s="24" t="s">
        <v>35</v>
      </c>
      <c r="B3874">
        <v>1</v>
      </c>
      <c r="C3874">
        <v>30</v>
      </c>
      <c r="D3874">
        <v>223707</v>
      </c>
      <c r="E3874">
        <v>0.98505184499999998</v>
      </c>
      <c r="F3874">
        <v>7.6969802000000004E-2</v>
      </c>
    </row>
    <row r="3875" spans="1:6" x14ac:dyDescent="0.55000000000000004">
      <c r="A3875" s="24" t="s">
        <v>35</v>
      </c>
      <c r="B3875">
        <v>1</v>
      </c>
      <c r="C3875">
        <v>31</v>
      </c>
      <c r="D3875">
        <v>218200</v>
      </c>
      <c r="E3875">
        <v>0.96105058200000004</v>
      </c>
      <c r="F3875">
        <v>7.6969802000000004E-2</v>
      </c>
    </row>
    <row r="3876" spans="1:6" x14ac:dyDescent="0.55000000000000004">
      <c r="A3876" s="24" t="s">
        <v>35</v>
      </c>
      <c r="B3876">
        <v>1</v>
      </c>
      <c r="C3876">
        <v>32</v>
      </c>
      <c r="D3876">
        <v>223824</v>
      </c>
      <c r="E3876">
        <v>0.98605189699999996</v>
      </c>
      <c r="F3876">
        <v>7.6969802000000004E-2</v>
      </c>
    </row>
    <row r="3877" spans="1:6" x14ac:dyDescent="0.55000000000000004">
      <c r="A3877" s="24" t="s">
        <v>35</v>
      </c>
      <c r="B3877">
        <v>1</v>
      </c>
      <c r="C3877">
        <v>33</v>
      </c>
      <c r="D3877">
        <v>215081</v>
      </c>
      <c r="E3877">
        <v>0.947049845</v>
      </c>
      <c r="F3877">
        <v>7.6969802000000004E-2</v>
      </c>
    </row>
    <row r="3878" spans="1:6" x14ac:dyDescent="0.55000000000000004">
      <c r="A3878" s="24" t="s">
        <v>35</v>
      </c>
      <c r="B3878">
        <v>1</v>
      </c>
      <c r="C3878">
        <v>34</v>
      </c>
      <c r="D3878">
        <v>212594</v>
      </c>
      <c r="E3878">
        <v>0.93604926600000005</v>
      </c>
      <c r="F3878">
        <v>7.6969802000000004E-2</v>
      </c>
    </row>
    <row r="3879" spans="1:6" x14ac:dyDescent="0.55000000000000004">
      <c r="A3879" s="24" t="s">
        <v>35</v>
      </c>
      <c r="B3879">
        <v>1</v>
      </c>
      <c r="C3879">
        <v>35</v>
      </c>
      <c r="D3879">
        <v>243446</v>
      </c>
      <c r="E3879">
        <v>1.0720564239999999</v>
      </c>
      <c r="F3879">
        <v>7.6969802000000004E-2</v>
      </c>
    </row>
    <row r="3880" spans="1:6" x14ac:dyDescent="0.55000000000000004">
      <c r="A3880" s="24" t="s">
        <v>35</v>
      </c>
      <c r="B3880">
        <v>1</v>
      </c>
      <c r="C3880">
        <v>36</v>
      </c>
      <c r="D3880">
        <v>202264</v>
      </c>
      <c r="E3880">
        <v>0.89104689699999995</v>
      </c>
      <c r="F3880">
        <v>7.6969802000000004E-2</v>
      </c>
    </row>
    <row r="3881" spans="1:6" x14ac:dyDescent="0.55000000000000004">
      <c r="A3881" s="24" t="s">
        <v>35</v>
      </c>
      <c r="B3881">
        <v>1</v>
      </c>
      <c r="C3881">
        <v>37</v>
      </c>
      <c r="D3881">
        <v>215959</v>
      </c>
      <c r="E3881">
        <v>0.95105005499999995</v>
      </c>
      <c r="F3881">
        <v>7.6969802000000004E-2</v>
      </c>
    </row>
    <row r="3882" spans="1:6" x14ac:dyDescent="0.55000000000000004">
      <c r="A3882" s="24" t="s">
        <v>35</v>
      </c>
      <c r="B3882">
        <v>1</v>
      </c>
      <c r="C3882">
        <v>38</v>
      </c>
      <c r="D3882">
        <v>195597</v>
      </c>
      <c r="E3882">
        <v>0.862045371</v>
      </c>
      <c r="F3882">
        <v>7.6969802000000004E-2</v>
      </c>
    </row>
    <row r="3883" spans="1:6" x14ac:dyDescent="0.55000000000000004">
      <c r="A3883" s="24" t="s">
        <v>35</v>
      </c>
      <c r="B3883">
        <v>2</v>
      </c>
      <c r="C3883">
        <v>1</v>
      </c>
      <c r="D3883">
        <v>220683</v>
      </c>
      <c r="E3883">
        <v>1.0369642429999999</v>
      </c>
      <c r="F3883">
        <v>7.5505027000000002E-2</v>
      </c>
    </row>
    <row r="3884" spans="1:6" x14ac:dyDescent="0.55000000000000004">
      <c r="A3884" s="24" t="s">
        <v>35</v>
      </c>
      <c r="B3884">
        <v>2</v>
      </c>
      <c r="C3884">
        <v>2</v>
      </c>
      <c r="D3884">
        <v>225977</v>
      </c>
      <c r="E3884">
        <v>1.061963381</v>
      </c>
      <c r="F3884">
        <v>7.5505027000000002E-2</v>
      </c>
    </row>
    <row r="3885" spans="1:6" x14ac:dyDescent="0.55000000000000004">
      <c r="A3885" s="24" t="s">
        <v>35</v>
      </c>
      <c r="B3885">
        <v>2</v>
      </c>
      <c r="C3885">
        <v>3</v>
      </c>
      <c r="D3885">
        <v>215506</v>
      </c>
      <c r="E3885">
        <v>1.0129650699999999</v>
      </c>
      <c r="F3885">
        <v>7.5505027000000002E-2</v>
      </c>
    </row>
    <row r="3886" spans="1:6" x14ac:dyDescent="0.55000000000000004">
      <c r="A3886" s="24" t="s">
        <v>35</v>
      </c>
      <c r="B3886">
        <v>2</v>
      </c>
      <c r="C3886">
        <v>4</v>
      </c>
      <c r="D3886">
        <v>219749</v>
      </c>
      <c r="E3886">
        <v>1.032964381</v>
      </c>
      <c r="F3886">
        <v>7.5505027000000002E-2</v>
      </c>
    </row>
    <row r="3887" spans="1:6" x14ac:dyDescent="0.55000000000000004">
      <c r="A3887" s="24" t="s">
        <v>35</v>
      </c>
      <c r="B3887">
        <v>2</v>
      </c>
      <c r="C3887">
        <v>5</v>
      </c>
      <c r="D3887">
        <v>201269</v>
      </c>
      <c r="E3887">
        <v>0.94596738000000002</v>
      </c>
      <c r="F3887">
        <v>7.5505027000000002E-2</v>
      </c>
    </row>
    <row r="3888" spans="1:6" x14ac:dyDescent="0.55000000000000004">
      <c r="A3888" s="24" t="s">
        <v>35</v>
      </c>
      <c r="B3888">
        <v>2</v>
      </c>
      <c r="C3888">
        <v>6</v>
      </c>
      <c r="D3888">
        <v>208999</v>
      </c>
      <c r="E3888">
        <v>0.98196613899999996</v>
      </c>
      <c r="F3888">
        <v>7.5505027000000002E-2</v>
      </c>
    </row>
    <row r="3889" spans="1:6" x14ac:dyDescent="0.55000000000000004">
      <c r="A3889" s="24" t="s">
        <v>35</v>
      </c>
      <c r="B3889">
        <v>2</v>
      </c>
      <c r="C3889">
        <v>7</v>
      </c>
      <c r="D3889">
        <v>215935</v>
      </c>
      <c r="E3889">
        <v>1.014965001</v>
      </c>
      <c r="F3889">
        <v>7.5505027000000002E-2</v>
      </c>
    </row>
    <row r="3890" spans="1:6" x14ac:dyDescent="0.55000000000000004">
      <c r="A3890" s="24" t="s">
        <v>35</v>
      </c>
      <c r="B3890">
        <v>2</v>
      </c>
      <c r="C3890">
        <v>8</v>
      </c>
      <c r="D3890">
        <v>203157</v>
      </c>
      <c r="E3890">
        <v>0.95496707000000003</v>
      </c>
      <c r="F3890">
        <v>7.5505027000000002E-2</v>
      </c>
    </row>
    <row r="3891" spans="1:6" x14ac:dyDescent="0.55000000000000004">
      <c r="A3891" s="24" t="s">
        <v>35</v>
      </c>
      <c r="B3891">
        <v>2</v>
      </c>
      <c r="C3891">
        <v>9</v>
      </c>
      <c r="D3891">
        <v>230874</v>
      </c>
      <c r="E3891">
        <v>1.0849625869999999</v>
      </c>
      <c r="F3891">
        <v>7.5505027000000002E-2</v>
      </c>
    </row>
    <row r="3892" spans="1:6" x14ac:dyDescent="0.55000000000000004">
      <c r="A3892" s="24" t="s">
        <v>35</v>
      </c>
      <c r="B3892">
        <v>2</v>
      </c>
      <c r="C3892">
        <v>10</v>
      </c>
      <c r="D3892">
        <v>215808</v>
      </c>
      <c r="E3892">
        <v>1.0139650360000001</v>
      </c>
      <c r="F3892">
        <v>7.5505027000000002E-2</v>
      </c>
    </row>
    <row r="3893" spans="1:6" x14ac:dyDescent="0.55000000000000004">
      <c r="A3893" s="24" t="s">
        <v>35</v>
      </c>
      <c r="B3893">
        <v>2</v>
      </c>
      <c r="C3893">
        <v>11</v>
      </c>
      <c r="D3893">
        <v>195540</v>
      </c>
      <c r="E3893">
        <v>0.91896831099999998</v>
      </c>
      <c r="F3893">
        <v>7.5505027000000002E-2</v>
      </c>
    </row>
    <row r="3894" spans="1:6" x14ac:dyDescent="0.55000000000000004">
      <c r="A3894" s="24" t="s">
        <v>35</v>
      </c>
      <c r="B3894">
        <v>2</v>
      </c>
      <c r="C3894">
        <v>12</v>
      </c>
      <c r="D3894">
        <v>200440</v>
      </c>
      <c r="E3894">
        <v>0.941967518</v>
      </c>
      <c r="F3894">
        <v>7.5505027000000002E-2</v>
      </c>
    </row>
    <row r="3895" spans="1:6" x14ac:dyDescent="0.55000000000000004">
      <c r="A3895" s="24" t="s">
        <v>35</v>
      </c>
      <c r="B3895">
        <v>2</v>
      </c>
      <c r="C3895">
        <v>13</v>
      </c>
      <c r="D3895">
        <v>204260</v>
      </c>
      <c r="E3895">
        <v>0.95996689800000001</v>
      </c>
      <c r="F3895">
        <v>7.5505027000000002E-2</v>
      </c>
    </row>
    <row r="3896" spans="1:6" x14ac:dyDescent="0.55000000000000004">
      <c r="A3896" s="24" t="s">
        <v>35</v>
      </c>
      <c r="B3896">
        <v>2</v>
      </c>
      <c r="C3896">
        <v>14</v>
      </c>
      <c r="D3896">
        <v>201710</v>
      </c>
      <c r="E3896">
        <v>0.94796731099999998</v>
      </c>
      <c r="F3896">
        <v>7.5505027000000002E-2</v>
      </c>
    </row>
    <row r="3897" spans="1:6" x14ac:dyDescent="0.55000000000000004">
      <c r="A3897" s="24" t="s">
        <v>35</v>
      </c>
      <c r="B3897">
        <v>2</v>
      </c>
      <c r="C3897">
        <v>15</v>
      </c>
      <c r="D3897">
        <v>208874</v>
      </c>
      <c r="E3897">
        <v>0.98196613899999996</v>
      </c>
      <c r="F3897">
        <v>7.5505027000000002E-2</v>
      </c>
    </row>
    <row r="3898" spans="1:6" x14ac:dyDescent="0.55000000000000004">
      <c r="A3898" s="24" t="s">
        <v>35</v>
      </c>
      <c r="B3898">
        <v>2</v>
      </c>
      <c r="C3898">
        <v>16</v>
      </c>
      <c r="D3898">
        <v>202917</v>
      </c>
      <c r="E3898">
        <v>0.95396710500000004</v>
      </c>
      <c r="F3898">
        <v>7.5505027000000002E-2</v>
      </c>
    </row>
    <row r="3899" spans="1:6" x14ac:dyDescent="0.55000000000000004">
      <c r="A3899" s="24" t="s">
        <v>35</v>
      </c>
      <c r="B3899">
        <v>2</v>
      </c>
      <c r="C3899">
        <v>17</v>
      </c>
      <c r="D3899">
        <v>222410</v>
      </c>
      <c r="E3899">
        <v>1.0449639669999999</v>
      </c>
      <c r="F3899">
        <v>7.5505027000000002E-2</v>
      </c>
    </row>
    <row r="3900" spans="1:6" x14ac:dyDescent="0.55000000000000004">
      <c r="A3900" s="24" t="s">
        <v>35</v>
      </c>
      <c r="B3900">
        <v>2</v>
      </c>
      <c r="C3900">
        <v>18</v>
      </c>
      <c r="D3900">
        <v>222414</v>
      </c>
      <c r="E3900">
        <v>1.0449639669999999</v>
      </c>
      <c r="F3900">
        <v>7.5505027000000002E-2</v>
      </c>
    </row>
    <row r="3901" spans="1:6" x14ac:dyDescent="0.55000000000000004">
      <c r="A3901" s="24" t="s">
        <v>35</v>
      </c>
      <c r="B3901">
        <v>2</v>
      </c>
      <c r="C3901">
        <v>19</v>
      </c>
      <c r="D3901">
        <v>210587</v>
      </c>
      <c r="E3901">
        <v>0.989965863</v>
      </c>
      <c r="F3901">
        <v>7.5505027000000002E-2</v>
      </c>
    </row>
    <row r="3902" spans="1:6" x14ac:dyDescent="0.55000000000000004">
      <c r="A3902" s="24" t="s">
        <v>35</v>
      </c>
      <c r="B3902">
        <v>2</v>
      </c>
      <c r="C3902">
        <v>20</v>
      </c>
      <c r="D3902">
        <v>205117</v>
      </c>
      <c r="E3902">
        <v>0.96396676000000003</v>
      </c>
      <c r="F3902">
        <v>7.5505027000000002E-2</v>
      </c>
    </row>
    <row r="3903" spans="1:6" x14ac:dyDescent="0.55000000000000004">
      <c r="A3903" s="24" t="s">
        <v>35</v>
      </c>
      <c r="B3903">
        <v>2</v>
      </c>
      <c r="C3903">
        <v>21</v>
      </c>
      <c r="D3903">
        <v>252247</v>
      </c>
      <c r="E3903">
        <v>1.1849591390000001</v>
      </c>
      <c r="F3903">
        <v>7.5505027000000002E-2</v>
      </c>
    </row>
    <row r="3904" spans="1:6" x14ac:dyDescent="0.55000000000000004">
      <c r="A3904" s="24" t="s">
        <v>35</v>
      </c>
      <c r="B3904">
        <v>2</v>
      </c>
      <c r="C3904">
        <v>22</v>
      </c>
      <c r="D3904">
        <v>208160</v>
      </c>
      <c r="E3904">
        <v>0.97796627700000005</v>
      </c>
      <c r="F3904">
        <v>7.5505027000000002E-2</v>
      </c>
    </row>
    <row r="3905" spans="1:6" x14ac:dyDescent="0.55000000000000004">
      <c r="A3905" s="24" t="s">
        <v>35</v>
      </c>
      <c r="B3905">
        <v>2</v>
      </c>
      <c r="C3905">
        <v>23</v>
      </c>
      <c r="D3905">
        <v>185255</v>
      </c>
      <c r="E3905">
        <v>0.87096996699999996</v>
      </c>
      <c r="F3905">
        <v>7.5505027000000002E-2</v>
      </c>
    </row>
    <row r="3906" spans="1:6" x14ac:dyDescent="0.55000000000000004">
      <c r="A3906" s="24" t="s">
        <v>35</v>
      </c>
      <c r="B3906">
        <v>2</v>
      </c>
      <c r="C3906">
        <v>24</v>
      </c>
      <c r="D3906">
        <v>208067</v>
      </c>
      <c r="E3906">
        <v>0.97796627700000005</v>
      </c>
      <c r="F3906">
        <v>7.5505027000000002E-2</v>
      </c>
    </row>
    <row r="3907" spans="1:6" x14ac:dyDescent="0.55000000000000004">
      <c r="A3907" s="24" t="s">
        <v>35</v>
      </c>
      <c r="B3907">
        <v>2</v>
      </c>
      <c r="C3907">
        <v>25</v>
      </c>
      <c r="D3907">
        <v>199720</v>
      </c>
      <c r="E3907">
        <v>0.93896762199999995</v>
      </c>
      <c r="F3907">
        <v>7.5505027000000002E-2</v>
      </c>
    </row>
    <row r="3908" spans="1:6" x14ac:dyDescent="0.55000000000000004">
      <c r="A3908" s="24" t="s">
        <v>35</v>
      </c>
      <c r="B3908">
        <v>2</v>
      </c>
      <c r="C3908">
        <v>26</v>
      </c>
      <c r="D3908">
        <v>218502</v>
      </c>
      <c r="E3908">
        <v>1.0269645869999999</v>
      </c>
      <c r="F3908">
        <v>7.5505027000000002E-2</v>
      </c>
    </row>
    <row r="3909" spans="1:6" x14ac:dyDescent="0.55000000000000004">
      <c r="A3909" s="24" t="s">
        <v>35</v>
      </c>
      <c r="B3909">
        <v>2</v>
      </c>
      <c r="C3909">
        <v>27</v>
      </c>
      <c r="D3909">
        <v>209911</v>
      </c>
      <c r="E3909">
        <v>0.98596600099999998</v>
      </c>
      <c r="F3909">
        <v>7.5505027000000002E-2</v>
      </c>
    </row>
    <row r="3910" spans="1:6" x14ac:dyDescent="0.55000000000000004">
      <c r="A3910" s="24" t="s">
        <v>35</v>
      </c>
      <c r="B3910">
        <v>2</v>
      </c>
      <c r="C3910">
        <v>28</v>
      </c>
      <c r="D3910">
        <v>224751</v>
      </c>
      <c r="E3910">
        <v>1.0559635869999999</v>
      </c>
      <c r="F3910">
        <v>7.5505027000000002E-2</v>
      </c>
    </row>
    <row r="3911" spans="1:6" x14ac:dyDescent="0.55000000000000004">
      <c r="A3911" s="24" t="s">
        <v>35</v>
      </c>
      <c r="B3911">
        <v>2</v>
      </c>
      <c r="C3911">
        <v>29</v>
      </c>
      <c r="D3911">
        <v>206365</v>
      </c>
      <c r="E3911">
        <v>0.96996655300000001</v>
      </c>
      <c r="F3911">
        <v>7.5505027000000002E-2</v>
      </c>
    </row>
    <row r="3912" spans="1:6" x14ac:dyDescent="0.55000000000000004">
      <c r="A3912" s="24" t="s">
        <v>35</v>
      </c>
      <c r="B3912">
        <v>2</v>
      </c>
      <c r="C3912">
        <v>30</v>
      </c>
      <c r="D3912">
        <v>252370</v>
      </c>
      <c r="E3912">
        <v>1.185959105</v>
      </c>
      <c r="F3912">
        <v>7.5505027000000002E-2</v>
      </c>
    </row>
    <row r="3913" spans="1:6" x14ac:dyDescent="0.55000000000000004">
      <c r="A3913" s="24" t="s">
        <v>35</v>
      </c>
      <c r="B3913">
        <v>2</v>
      </c>
      <c r="C3913">
        <v>31</v>
      </c>
      <c r="D3913">
        <v>221711</v>
      </c>
      <c r="E3913">
        <v>1.0419640699999999</v>
      </c>
      <c r="F3913">
        <v>7.5505027000000002E-2</v>
      </c>
    </row>
    <row r="3914" spans="1:6" x14ac:dyDescent="0.55000000000000004">
      <c r="A3914" s="24" t="s">
        <v>35</v>
      </c>
      <c r="B3914">
        <v>2</v>
      </c>
      <c r="C3914">
        <v>32</v>
      </c>
      <c r="D3914">
        <v>203281</v>
      </c>
      <c r="E3914">
        <v>0.95496707000000003</v>
      </c>
      <c r="F3914">
        <v>7.5505027000000002E-2</v>
      </c>
    </row>
    <row r="3915" spans="1:6" x14ac:dyDescent="0.55000000000000004">
      <c r="A3915" s="24" t="s">
        <v>35</v>
      </c>
      <c r="B3915">
        <v>2</v>
      </c>
      <c r="C3915">
        <v>33</v>
      </c>
      <c r="D3915">
        <v>244394</v>
      </c>
      <c r="E3915">
        <v>1.148960381</v>
      </c>
      <c r="F3915">
        <v>7.5505027000000002E-2</v>
      </c>
    </row>
    <row r="3916" spans="1:6" x14ac:dyDescent="0.55000000000000004">
      <c r="A3916" s="24" t="s">
        <v>35</v>
      </c>
      <c r="B3916">
        <v>2</v>
      </c>
      <c r="C3916">
        <v>34</v>
      </c>
      <c r="D3916">
        <v>240173</v>
      </c>
      <c r="E3916">
        <v>1.1289610699999999</v>
      </c>
      <c r="F3916">
        <v>7.5505027000000002E-2</v>
      </c>
    </row>
    <row r="3917" spans="1:6" x14ac:dyDescent="0.55000000000000004">
      <c r="A3917" s="24" t="s">
        <v>35</v>
      </c>
      <c r="B3917">
        <v>2</v>
      </c>
      <c r="C3917">
        <v>35</v>
      </c>
      <c r="D3917">
        <v>224201</v>
      </c>
      <c r="E3917">
        <v>1.0539636560000001</v>
      </c>
      <c r="F3917">
        <v>7.5505027000000002E-2</v>
      </c>
    </row>
    <row r="3918" spans="1:6" x14ac:dyDescent="0.55000000000000004">
      <c r="A3918" s="24" t="s">
        <v>35</v>
      </c>
      <c r="B3918">
        <v>2</v>
      </c>
      <c r="C3918">
        <v>36</v>
      </c>
      <c r="D3918">
        <v>184991</v>
      </c>
      <c r="E3918">
        <v>0.868970036</v>
      </c>
      <c r="F3918">
        <v>7.5505027000000002E-2</v>
      </c>
    </row>
    <row r="3919" spans="1:6" x14ac:dyDescent="0.55000000000000004">
      <c r="A3919" s="24" t="s">
        <v>35</v>
      </c>
      <c r="B3919">
        <v>2</v>
      </c>
      <c r="C3919">
        <v>37</v>
      </c>
      <c r="D3919">
        <v>229159</v>
      </c>
      <c r="E3919">
        <v>1.0769628630000001</v>
      </c>
      <c r="F3919">
        <v>7.5505027000000002E-2</v>
      </c>
    </row>
    <row r="3920" spans="1:6" x14ac:dyDescent="0.55000000000000004">
      <c r="A3920" s="24" t="s">
        <v>35</v>
      </c>
      <c r="B3920">
        <v>2</v>
      </c>
      <c r="C3920">
        <v>38</v>
      </c>
      <c r="D3920">
        <v>207609</v>
      </c>
      <c r="E3920">
        <v>0.97596634599999998</v>
      </c>
      <c r="F3920">
        <v>7.5505027000000002E-2</v>
      </c>
    </row>
    <row r="3921" spans="1:6" x14ac:dyDescent="0.55000000000000004">
      <c r="A3921" s="24" t="s">
        <v>35</v>
      </c>
      <c r="B3921">
        <v>2</v>
      </c>
      <c r="C3921">
        <v>39</v>
      </c>
      <c r="D3921">
        <v>194307</v>
      </c>
      <c r="E3921">
        <v>0.91296851800000001</v>
      </c>
      <c r="F3921">
        <v>7.5505027000000002E-2</v>
      </c>
    </row>
    <row r="3922" spans="1:6" x14ac:dyDescent="0.55000000000000004">
      <c r="A3922" s="24" t="s">
        <v>35</v>
      </c>
      <c r="B3922">
        <v>2</v>
      </c>
      <c r="C3922">
        <v>40</v>
      </c>
      <c r="D3922">
        <v>200875</v>
      </c>
      <c r="E3922">
        <v>0.94396744899999996</v>
      </c>
      <c r="F3922">
        <v>7.5505027000000002E-2</v>
      </c>
    </row>
    <row r="3923" spans="1:6" x14ac:dyDescent="0.55000000000000004">
      <c r="A3923" s="24" t="s">
        <v>35</v>
      </c>
      <c r="B3923">
        <v>2</v>
      </c>
      <c r="C3923">
        <v>41</v>
      </c>
      <c r="D3923">
        <v>205475</v>
      </c>
      <c r="E3923">
        <v>0.96596669099999999</v>
      </c>
      <c r="F3923">
        <v>7.5505027000000002E-2</v>
      </c>
    </row>
    <row r="3924" spans="1:6" x14ac:dyDescent="0.55000000000000004">
      <c r="A3924" s="24" t="s">
        <v>35</v>
      </c>
      <c r="B3924">
        <v>2</v>
      </c>
      <c r="C3924">
        <v>42</v>
      </c>
      <c r="D3924">
        <v>216907</v>
      </c>
      <c r="E3924">
        <v>1.0189648630000001</v>
      </c>
      <c r="F3924">
        <v>7.5505027000000002E-2</v>
      </c>
    </row>
    <row r="3925" spans="1:6" x14ac:dyDescent="0.55000000000000004">
      <c r="A3925" s="24" t="s">
        <v>35</v>
      </c>
      <c r="B3925">
        <v>2</v>
      </c>
      <c r="C3925">
        <v>43</v>
      </c>
      <c r="D3925">
        <v>192996</v>
      </c>
      <c r="E3925">
        <v>0.90696872500000003</v>
      </c>
      <c r="F3925">
        <v>7.5505027000000002E-2</v>
      </c>
    </row>
    <row r="3926" spans="1:6" x14ac:dyDescent="0.55000000000000004">
      <c r="A3926" s="24" t="s">
        <v>35</v>
      </c>
      <c r="B3926">
        <v>2</v>
      </c>
      <c r="C3926">
        <v>44</v>
      </c>
      <c r="D3926">
        <v>219696</v>
      </c>
      <c r="E3926">
        <v>1.031964415</v>
      </c>
      <c r="F3926">
        <v>7.5505027000000002E-2</v>
      </c>
    </row>
    <row r="3927" spans="1:6" x14ac:dyDescent="0.55000000000000004">
      <c r="A3927" s="24" t="s">
        <v>35</v>
      </c>
      <c r="B3927">
        <v>2</v>
      </c>
      <c r="C3927">
        <v>45</v>
      </c>
      <c r="D3927">
        <v>201412</v>
      </c>
      <c r="E3927">
        <v>0.94696734599999999</v>
      </c>
      <c r="F3927">
        <v>7.5505027000000002E-2</v>
      </c>
    </row>
    <row r="3928" spans="1:6" x14ac:dyDescent="0.55000000000000004">
      <c r="A3928" s="24" t="s">
        <v>35</v>
      </c>
      <c r="B3928">
        <v>2</v>
      </c>
      <c r="C3928">
        <v>46</v>
      </c>
      <c r="D3928">
        <v>214571</v>
      </c>
      <c r="E3928">
        <v>1.0079652429999999</v>
      </c>
      <c r="F3928">
        <v>7.5505027000000002E-2</v>
      </c>
    </row>
    <row r="3929" spans="1:6" x14ac:dyDescent="0.55000000000000004">
      <c r="A3929" s="24" t="s">
        <v>35</v>
      </c>
      <c r="B3929">
        <v>2</v>
      </c>
      <c r="C3929">
        <v>47</v>
      </c>
      <c r="D3929">
        <v>245057</v>
      </c>
      <c r="E3929">
        <v>1.1519602769999999</v>
      </c>
      <c r="F3929">
        <v>7.5505027000000002E-2</v>
      </c>
    </row>
    <row r="3930" spans="1:6" x14ac:dyDescent="0.55000000000000004">
      <c r="A3930" s="24" t="s">
        <v>35</v>
      </c>
      <c r="B3930">
        <v>2</v>
      </c>
      <c r="C3930">
        <v>48</v>
      </c>
      <c r="D3930">
        <v>194884</v>
      </c>
      <c r="E3930">
        <v>0.91596841500000004</v>
      </c>
      <c r="F3930">
        <v>7.5505027000000002E-2</v>
      </c>
    </row>
    <row r="3931" spans="1:6" x14ac:dyDescent="0.55000000000000004">
      <c r="A3931" s="24" t="s">
        <v>35</v>
      </c>
      <c r="B3931">
        <v>2</v>
      </c>
      <c r="C3931">
        <v>49</v>
      </c>
      <c r="D3931">
        <v>248511</v>
      </c>
      <c r="E3931">
        <v>1.1679597260000001</v>
      </c>
      <c r="F3931">
        <v>7.5505027000000002E-2</v>
      </c>
    </row>
    <row r="3932" spans="1:6" x14ac:dyDescent="0.55000000000000004">
      <c r="A3932" s="24" t="s">
        <v>35</v>
      </c>
      <c r="B3932">
        <v>2</v>
      </c>
      <c r="C3932">
        <v>50</v>
      </c>
      <c r="D3932">
        <v>218999</v>
      </c>
      <c r="E3932">
        <v>1.028964518</v>
      </c>
      <c r="F3932">
        <v>7.5505027000000002E-2</v>
      </c>
    </row>
    <row r="3933" spans="1:6" x14ac:dyDescent="0.55000000000000004">
      <c r="A3933" s="24" t="s">
        <v>35</v>
      </c>
      <c r="B3933">
        <v>2</v>
      </c>
      <c r="C3933">
        <v>51</v>
      </c>
      <c r="D3933">
        <v>225320</v>
      </c>
      <c r="E3933">
        <v>1.058963484</v>
      </c>
      <c r="F3933">
        <v>7.5505027000000002E-2</v>
      </c>
    </row>
    <row r="3934" spans="1:6" x14ac:dyDescent="0.55000000000000004">
      <c r="A3934" s="24" t="s">
        <v>35</v>
      </c>
      <c r="B3934">
        <v>2</v>
      </c>
      <c r="C3934">
        <v>52</v>
      </c>
      <c r="D3934">
        <v>203717</v>
      </c>
      <c r="E3934">
        <v>0.95696700099999998</v>
      </c>
      <c r="F3934">
        <v>7.5505027000000002E-2</v>
      </c>
    </row>
    <row r="3935" spans="1:6" x14ac:dyDescent="0.55000000000000004">
      <c r="A3935" s="24" t="s">
        <v>35</v>
      </c>
      <c r="B3935">
        <v>2</v>
      </c>
      <c r="C3935">
        <v>53</v>
      </c>
      <c r="D3935">
        <v>194681</v>
      </c>
      <c r="E3935">
        <v>0.91496844899999996</v>
      </c>
      <c r="F3935">
        <v>7.5505027000000002E-2</v>
      </c>
    </row>
    <row r="3936" spans="1:6" x14ac:dyDescent="0.55000000000000004">
      <c r="A3936" s="24" t="s">
        <v>35</v>
      </c>
      <c r="B3936">
        <v>2</v>
      </c>
      <c r="C3936">
        <v>54</v>
      </c>
      <c r="D3936">
        <v>212188</v>
      </c>
      <c r="E3936">
        <v>0.99696562200000005</v>
      </c>
      <c r="F3936">
        <v>7.5505027000000002E-2</v>
      </c>
    </row>
    <row r="3937" spans="1:6" x14ac:dyDescent="0.55000000000000004">
      <c r="A3937" s="24" t="s">
        <v>35</v>
      </c>
      <c r="B3937">
        <v>2</v>
      </c>
      <c r="C3937">
        <v>55</v>
      </c>
      <c r="D3937">
        <v>198764</v>
      </c>
      <c r="E3937">
        <v>0.93396779399999996</v>
      </c>
      <c r="F3937">
        <v>7.5505027000000002E-2</v>
      </c>
    </row>
    <row r="3938" spans="1:6" x14ac:dyDescent="0.55000000000000004">
      <c r="A3938" s="24" t="s">
        <v>35</v>
      </c>
      <c r="B3938">
        <v>2</v>
      </c>
      <c r="C3938">
        <v>56</v>
      </c>
      <c r="D3938">
        <v>185209</v>
      </c>
      <c r="E3938">
        <v>0.86997000099999999</v>
      </c>
      <c r="F3938">
        <v>7.5505027000000002E-2</v>
      </c>
    </row>
    <row r="3939" spans="1:6" x14ac:dyDescent="0.55000000000000004">
      <c r="A3939" s="24" t="s">
        <v>35</v>
      </c>
      <c r="B3939">
        <v>2</v>
      </c>
      <c r="C3939">
        <v>57</v>
      </c>
      <c r="D3939">
        <v>209360</v>
      </c>
      <c r="E3939">
        <v>0.98396607000000003</v>
      </c>
      <c r="F3939">
        <v>7.5505027000000002E-2</v>
      </c>
    </row>
    <row r="3940" spans="1:6" x14ac:dyDescent="0.55000000000000004">
      <c r="A3940" s="24" t="s">
        <v>35</v>
      </c>
      <c r="B3940">
        <v>2</v>
      </c>
      <c r="C3940">
        <v>58</v>
      </c>
      <c r="D3940">
        <v>205810</v>
      </c>
      <c r="E3940">
        <v>0.96696665599999998</v>
      </c>
      <c r="F3940">
        <v>7.5505027000000002E-2</v>
      </c>
    </row>
    <row r="3941" spans="1:6" x14ac:dyDescent="0.55000000000000004">
      <c r="A3941" s="24" t="s">
        <v>35</v>
      </c>
      <c r="B3941">
        <v>3</v>
      </c>
      <c r="C3941">
        <v>1</v>
      </c>
      <c r="D3941">
        <v>234987</v>
      </c>
      <c r="E3941">
        <v>1.04792855</v>
      </c>
      <c r="F3941">
        <v>0.12302845599999999</v>
      </c>
    </row>
    <row r="3942" spans="1:6" x14ac:dyDescent="0.55000000000000004">
      <c r="A3942" s="24" t="s">
        <v>35</v>
      </c>
      <c r="B3942">
        <v>3</v>
      </c>
      <c r="C3942">
        <v>2</v>
      </c>
      <c r="D3942">
        <v>242216</v>
      </c>
      <c r="E3942">
        <v>1.0799263690000001</v>
      </c>
      <c r="F3942">
        <v>0.12302845599999999</v>
      </c>
    </row>
    <row r="3943" spans="1:6" x14ac:dyDescent="0.55000000000000004">
      <c r="A3943" s="24" t="s">
        <v>35</v>
      </c>
      <c r="B3943">
        <v>3</v>
      </c>
      <c r="C3943">
        <v>3</v>
      </c>
      <c r="D3943">
        <v>268821</v>
      </c>
      <c r="E3943">
        <v>1.198918256</v>
      </c>
      <c r="F3943">
        <v>0.12302845599999999</v>
      </c>
    </row>
    <row r="3944" spans="1:6" x14ac:dyDescent="0.55000000000000004">
      <c r="A3944" s="24" t="s">
        <v>35</v>
      </c>
      <c r="B3944">
        <v>3</v>
      </c>
      <c r="C3944">
        <v>4</v>
      </c>
      <c r="D3944">
        <v>253192</v>
      </c>
      <c r="E3944">
        <v>1.128923028</v>
      </c>
      <c r="F3944">
        <v>0.12302845599999999</v>
      </c>
    </row>
    <row r="3945" spans="1:6" x14ac:dyDescent="0.55000000000000004">
      <c r="A3945" s="24" t="s">
        <v>35</v>
      </c>
      <c r="B3945">
        <v>3</v>
      </c>
      <c r="C3945">
        <v>5</v>
      </c>
      <c r="D3945">
        <v>260516</v>
      </c>
      <c r="E3945">
        <v>1.160920846</v>
      </c>
      <c r="F3945">
        <v>0.12302845599999999</v>
      </c>
    </row>
    <row r="3946" spans="1:6" x14ac:dyDescent="0.55000000000000004">
      <c r="A3946" s="24" t="s">
        <v>35</v>
      </c>
      <c r="B3946">
        <v>3</v>
      </c>
      <c r="C3946">
        <v>6</v>
      </c>
      <c r="D3946">
        <v>280498</v>
      </c>
      <c r="E3946">
        <v>1.25091471</v>
      </c>
      <c r="F3946">
        <v>0.12302845599999999</v>
      </c>
    </row>
    <row r="3947" spans="1:6" x14ac:dyDescent="0.55000000000000004">
      <c r="A3947" s="24" t="s">
        <v>35</v>
      </c>
      <c r="B3947">
        <v>3</v>
      </c>
      <c r="C3947">
        <v>7</v>
      </c>
      <c r="D3947">
        <v>256286</v>
      </c>
      <c r="E3947">
        <v>1.142922073</v>
      </c>
      <c r="F3947">
        <v>0.12302845599999999</v>
      </c>
    </row>
    <row r="3948" spans="1:6" x14ac:dyDescent="0.55000000000000004">
      <c r="A3948" s="24" t="s">
        <v>35</v>
      </c>
      <c r="B3948">
        <v>3</v>
      </c>
      <c r="C3948">
        <v>8</v>
      </c>
      <c r="D3948">
        <v>231088</v>
      </c>
      <c r="E3948">
        <v>1.0299297780000001</v>
      </c>
      <c r="F3948">
        <v>0.12302845599999999</v>
      </c>
    </row>
    <row r="3949" spans="1:6" x14ac:dyDescent="0.55000000000000004">
      <c r="A3949" s="24" t="s">
        <v>35</v>
      </c>
      <c r="B3949">
        <v>3</v>
      </c>
      <c r="C3949">
        <v>9</v>
      </c>
      <c r="D3949">
        <v>240085</v>
      </c>
      <c r="E3949">
        <v>1.06992705</v>
      </c>
      <c r="F3949">
        <v>0.12302845599999999</v>
      </c>
    </row>
    <row r="3950" spans="1:6" x14ac:dyDescent="0.55000000000000004">
      <c r="A3950" s="24" t="s">
        <v>35</v>
      </c>
      <c r="B3950">
        <v>3</v>
      </c>
      <c r="C3950">
        <v>10</v>
      </c>
      <c r="D3950">
        <v>249046</v>
      </c>
      <c r="E3950">
        <v>1.109924323</v>
      </c>
      <c r="F3950">
        <v>0.12302845599999999</v>
      </c>
    </row>
    <row r="3951" spans="1:6" x14ac:dyDescent="0.55000000000000004">
      <c r="A3951" s="24" t="s">
        <v>35</v>
      </c>
      <c r="B3951">
        <v>3</v>
      </c>
      <c r="C3951">
        <v>11</v>
      </c>
      <c r="D3951">
        <v>234142</v>
      </c>
      <c r="E3951">
        <v>1.0439288229999999</v>
      </c>
      <c r="F3951">
        <v>0.12302845599999999</v>
      </c>
    </row>
    <row r="3952" spans="1:6" x14ac:dyDescent="0.55000000000000004">
      <c r="A3952" s="24" t="s">
        <v>35</v>
      </c>
      <c r="B3952">
        <v>3</v>
      </c>
      <c r="C3952">
        <v>12</v>
      </c>
      <c r="D3952">
        <v>241711</v>
      </c>
      <c r="E3952">
        <v>1.077926505</v>
      </c>
      <c r="F3952">
        <v>0.12302845599999999</v>
      </c>
    </row>
    <row r="3953" spans="1:6" x14ac:dyDescent="0.55000000000000004">
      <c r="A3953" s="24" t="s">
        <v>35</v>
      </c>
      <c r="B3953">
        <v>3</v>
      </c>
      <c r="C3953">
        <v>13</v>
      </c>
      <c r="D3953">
        <v>251109</v>
      </c>
      <c r="E3953">
        <v>1.1199236420000001</v>
      </c>
      <c r="F3953">
        <v>0.12302845599999999</v>
      </c>
    </row>
    <row r="3954" spans="1:6" x14ac:dyDescent="0.55000000000000004">
      <c r="A3954" s="24" t="s">
        <v>35</v>
      </c>
      <c r="B3954">
        <v>3</v>
      </c>
      <c r="C3954">
        <v>14</v>
      </c>
      <c r="D3954">
        <v>241948</v>
      </c>
      <c r="E3954">
        <v>1.078926437</v>
      </c>
      <c r="F3954">
        <v>0.12302845599999999</v>
      </c>
    </row>
    <row r="3955" spans="1:6" x14ac:dyDescent="0.55000000000000004">
      <c r="A3955" s="24" t="s">
        <v>35</v>
      </c>
      <c r="B3955">
        <v>3</v>
      </c>
      <c r="C3955">
        <v>15</v>
      </c>
      <c r="D3955">
        <v>277220</v>
      </c>
      <c r="E3955">
        <v>1.2359157329999999</v>
      </c>
      <c r="F3955">
        <v>0.12302845599999999</v>
      </c>
    </row>
    <row r="3956" spans="1:6" x14ac:dyDescent="0.55000000000000004">
      <c r="A3956" s="24" t="s">
        <v>35</v>
      </c>
      <c r="B3956">
        <v>3</v>
      </c>
      <c r="C3956">
        <v>16</v>
      </c>
      <c r="D3956">
        <v>249099</v>
      </c>
      <c r="E3956">
        <v>1.110924255</v>
      </c>
      <c r="F3956">
        <v>0.12302845599999999</v>
      </c>
    </row>
    <row r="3957" spans="1:6" x14ac:dyDescent="0.55000000000000004">
      <c r="A3957" s="24" t="s">
        <v>35</v>
      </c>
      <c r="B3957">
        <v>3</v>
      </c>
      <c r="C3957">
        <v>17</v>
      </c>
      <c r="D3957">
        <v>223200</v>
      </c>
      <c r="E3957">
        <v>0.99493216399999995</v>
      </c>
      <c r="F3957">
        <v>0.12302845599999999</v>
      </c>
    </row>
    <row r="3958" spans="1:6" x14ac:dyDescent="0.55000000000000004">
      <c r="A3958" s="24" t="s">
        <v>35</v>
      </c>
      <c r="B3958">
        <v>3</v>
      </c>
      <c r="C3958">
        <v>18</v>
      </c>
      <c r="D3958">
        <v>230060</v>
      </c>
      <c r="E3958">
        <v>1.0259300499999999</v>
      </c>
      <c r="F3958">
        <v>0.12302845599999999</v>
      </c>
    </row>
    <row r="3959" spans="1:6" x14ac:dyDescent="0.55000000000000004">
      <c r="A3959" s="24" t="s">
        <v>35</v>
      </c>
      <c r="B3959">
        <v>3</v>
      </c>
      <c r="C3959">
        <v>19</v>
      </c>
      <c r="D3959">
        <v>237394</v>
      </c>
      <c r="E3959">
        <v>1.057927869</v>
      </c>
      <c r="F3959">
        <v>0.12302845599999999</v>
      </c>
    </row>
    <row r="3960" spans="1:6" x14ac:dyDescent="0.55000000000000004">
      <c r="A3960" s="24" t="s">
        <v>35</v>
      </c>
      <c r="B3960">
        <v>3</v>
      </c>
      <c r="C3960">
        <v>20</v>
      </c>
      <c r="D3960">
        <v>246165</v>
      </c>
      <c r="E3960">
        <v>1.0979251409999999</v>
      </c>
      <c r="F3960">
        <v>0.12302845599999999</v>
      </c>
    </row>
    <row r="3961" spans="1:6" x14ac:dyDescent="0.55000000000000004">
      <c r="A3961" s="24" t="s">
        <v>35</v>
      </c>
      <c r="B3961">
        <v>3</v>
      </c>
      <c r="C3961">
        <v>21</v>
      </c>
      <c r="D3961">
        <v>223966</v>
      </c>
      <c r="E3961">
        <v>0.99893189100000002</v>
      </c>
      <c r="F3961">
        <v>0.12302845599999999</v>
      </c>
    </row>
    <row r="3962" spans="1:6" x14ac:dyDescent="0.55000000000000004">
      <c r="A3962" s="24" t="s">
        <v>35</v>
      </c>
      <c r="B3962">
        <v>3</v>
      </c>
      <c r="C3962">
        <v>22</v>
      </c>
      <c r="D3962">
        <v>236252</v>
      </c>
      <c r="E3962">
        <v>1.0529282090000001</v>
      </c>
      <c r="F3962">
        <v>0.12302845599999999</v>
      </c>
    </row>
    <row r="3963" spans="1:6" x14ac:dyDescent="0.55000000000000004">
      <c r="A3963" s="24" t="s">
        <v>35</v>
      </c>
      <c r="B3963">
        <v>3</v>
      </c>
      <c r="C3963">
        <v>23</v>
      </c>
      <c r="D3963">
        <v>230735</v>
      </c>
      <c r="E3963">
        <v>1.028929846</v>
      </c>
      <c r="F3963">
        <v>0.12302845599999999</v>
      </c>
    </row>
    <row r="3964" spans="1:6" x14ac:dyDescent="0.55000000000000004">
      <c r="A3964" s="24" t="s">
        <v>35</v>
      </c>
      <c r="B3964">
        <v>3</v>
      </c>
      <c r="C3964">
        <v>24</v>
      </c>
      <c r="D3964">
        <v>173545</v>
      </c>
      <c r="E3964">
        <v>0.77394723099999996</v>
      </c>
      <c r="F3964">
        <v>0.12302845599999999</v>
      </c>
    </row>
    <row r="3965" spans="1:6" x14ac:dyDescent="0.55000000000000004">
      <c r="A3965" s="24" t="s">
        <v>35</v>
      </c>
      <c r="B3965">
        <v>3</v>
      </c>
      <c r="C3965">
        <v>25</v>
      </c>
      <c r="D3965">
        <v>195371</v>
      </c>
      <c r="E3965">
        <v>0.870940618</v>
      </c>
      <c r="F3965">
        <v>0.12302845599999999</v>
      </c>
    </row>
    <row r="3966" spans="1:6" x14ac:dyDescent="0.55000000000000004">
      <c r="A3966" s="24" t="s">
        <v>35</v>
      </c>
      <c r="B3966">
        <v>3</v>
      </c>
      <c r="C3966">
        <v>26</v>
      </c>
      <c r="D3966">
        <v>214678</v>
      </c>
      <c r="E3966">
        <v>0.95693475400000005</v>
      </c>
      <c r="F3966">
        <v>0.12302845599999999</v>
      </c>
    </row>
    <row r="3967" spans="1:6" x14ac:dyDescent="0.55000000000000004">
      <c r="A3967" s="24" t="s">
        <v>35</v>
      </c>
      <c r="B3967">
        <v>3</v>
      </c>
      <c r="C3967">
        <v>27</v>
      </c>
      <c r="D3967">
        <v>219317</v>
      </c>
      <c r="E3967">
        <v>0.97793332300000002</v>
      </c>
      <c r="F3967">
        <v>0.12302845599999999</v>
      </c>
    </row>
    <row r="3968" spans="1:6" x14ac:dyDescent="0.55000000000000004">
      <c r="A3968" s="24" t="s">
        <v>35</v>
      </c>
      <c r="B3968">
        <v>3</v>
      </c>
      <c r="C3968">
        <v>28</v>
      </c>
      <c r="D3968">
        <v>200676</v>
      </c>
      <c r="E3968">
        <v>0.89493898100000002</v>
      </c>
      <c r="F3968">
        <v>0.12302845599999999</v>
      </c>
    </row>
    <row r="3969" spans="1:6" x14ac:dyDescent="0.55000000000000004">
      <c r="A3969" s="24" t="s">
        <v>35</v>
      </c>
      <c r="B3969">
        <v>3</v>
      </c>
      <c r="C3969">
        <v>29</v>
      </c>
      <c r="D3969">
        <v>224982</v>
      </c>
      <c r="E3969">
        <v>1.0029316180000001</v>
      </c>
      <c r="F3969">
        <v>0.12302845599999999</v>
      </c>
    </row>
    <row r="3970" spans="1:6" x14ac:dyDescent="0.55000000000000004">
      <c r="A3970" s="24" t="s">
        <v>35</v>
      </c>
      <c r="B3970">
        <v>3</v>
      </c>
      <c r="C3970">
        <v>30</v>
      </c>
      <c r="D3970">
        <v>221596</v>
      </c>
      <c r="E3970">
        <v>0.987932641</v>
      </c>
      <c r="F3970">
        <v>0.12302845599999999</v>
      </c>
    </row>
    <row r="3971" spans="1:6" x14ac:dyDescent="0.55000000000000004">
      <c r="A3971" s="24" t="s">
        <v>35</v>
      </c>
      <c r="B3971">
        <v>3</v>
      </c>
      <c r="C3971">
        <v>31</v>
      </c>
      <c r="D3971">
        <v>167762</v>
      </c>
      <c r="E3971">
        <v>0.747949003</v>
      </c>
      <c r="F3971">
        <v>0.12302845599999999</v>
      </c>
    </row>
    <row r="3972" spans="1:6" x14ac:dyDescent="0.55000000000000004">
      <c r="A3972" s="24" t="s">
        <v>35</v>
      </c>
      <c r="B3972">
        <v>3</v>
      </c>
      <c r="C3972">
        <v>32</v>
      </c>
      <c r="D3972">
        <v>231002</v>
      </c>
      <c r="E3972">
        <v>1.0299297780000001</v>
      </c>
      <c r="F3972">
        <v>0.12302845599999999</v>
      </c>
    </row>
    <row r="3973" spans="1:6" x14ac:dyDescent="0.55000000000000004">
      <c r="A3973" s="24" t="s">
        <v>35</v>
      </c>
      <c r="B3973">
        <v>3</v>
      </c>
      <c r="C3973">
        <v>33</v>
      </c>
      <c r="D3973">
        <v>214583</v>
      </c>
      <c r="E3973">
        <v>0.95693475400000005</v>
      </c>
      <c r="F3973">
        <v>0.12302845599999999</v>
      </c>
    </row>
    <row r="3974" spans="1:6" x14ac:dyDescent="0.55000000000000004">
      <c r="A3974" s="24" t="s">
        <v>35</v>
      </c>
      <c r="B3974">
        <v>3</v>
      </c>
      <c r="C3974">
        <v>34</v>
      </c>
      <c r="D3974">
        <v>211636</v>
      </c>
      <c r="E3974">
        <v>0.94393564100000005</v>
      </c>
      <c r="F3974">
        <v>0.12302845599999999</v>
      </c>
    </row>
    <row r="3975" spans="1:6" x14ac:dyDescent="0.55000000000000004">
      <c r="A3975" s="24" t="s">
        <v>35</v>
      </c>
      <c r="B3975">
        <v>3</v>
      </c>
      <c r="C3975">
        <v>35</v>
      </c>
      <c r="D3975">
        <v>200150</v>
      </c>
      <c r="E3975">
        <v>0.89193918599999999</v>
      </c>
      <c r="F3975">
        <v>0.12302845599999999</v>
      </c>
    </row>
    <row r="3976" spans="1:6" x14ac:dyDescent="0.55000000000000004">
      <c r="A3976" s="24" t="s">
        <v>35</v>
      </c>
      <c r="B3976">
        <v>3</v>
      </c>
      <c r="C3976">
        <v>36</v>
      </c>
      <c r="D3976">
        <v>170774</v>
      </c>
      <c r="E3976">
        <v>0.76094811699999998</v>
      </c>
      <c r="F3976">
        <v>0.12302845599999999</v>
      </c>
    </row>
    <row r="3977" spans="1:6" x14ac:dyDescent="0.55000000000000004">
      <c r="A3977" s="24" t="s">
        <v>35</v>
      </c>
      <c r="B3977">
        <v>3</v>
      </c>
      <c r="C3977">
        <v>37</v>
      </c>
      <c r="D3977">
        <v>211722</v>
      </c>
      <c r="E3977">
        <v>0.94393564100000005</v>
      </c>
      <c r="F3977">
        <v>0.12302845599999999</v>
      </c>
    </row>
    <row r="3978" spans="1:6" x14ac:dyDescent="0.55000000000000004">
      <c r="A3978" s="24" t="s">
        <v>35</v>
      </c>
      <c r="B3978">
        <v>3</v>
      </c>
      <c r="C3978">
        <v>38</v>
      </c>
      <c r="D3978">
        <v>199761</v>
      </c>
      <c r="E3978">
        <v>0.89093925399999996</v>
      </c>
      <c r="F3978">
        <v>0.12302845599999999</v>
      </c>
    </row>
    <row r="3979" spans="1:6" x14ac:dyDescent="0.55000000000000004">
      <c r="A3979" s="24" t="s">
        <v>35</v>
      </c>
      <c r="B3979">
        <v>3</v>
      </c>
      <c r="C3979">
        <v>39</v>
      </c>
      <c r="D3979">
        <v>181856</v>
      </c>
      <c r="E3979">
        <v>0.81094470799999996</v>
      </c>
      <c r="F3979">
        <v>0.12302845599999999</v>
      </c>
    </row>
    <row r="3980" spans="1:6" x14ac:dyDescent="0.55000000000000004">
      <c r="A3980" s="24" t="s">
        <v>35</v>
      </c>
      <c r="B3980">
        <v>3</v>
      </c>
      <c r="C3980">
        <v>40</v>
      </c>
      <c r="D3980">
        <v>187379</v>
      </c>
      <c r="E3980">
        <v>0.83494307199999995</v>
      </c>
      <c r="F3980">
        <v>0.12302845599999999</v>
      </c>
    </row>
    <row r="3981" spans="1:6" x14ac:dyDescent="0.55000000000000004">
      <c r="A3981" s="24" t="s">
        <v>35</v>
      </c>
      <c r="B3981">
        <v>3</v>
      </c>
      <c r="C3981">
        <v>41</v>
      </c>
      <c r="D3981">
        <v>209569</v>
      </c>
      <c r="E3981">
        <v>0.93393632299999996</v>
      </c>
      <c r="F3981">
        <v>0.12302845599999999</v>
      </c>
    </row>
    <row r="3982" spans="1:6" x14ac:dyDescent="0.55000000000000004">
      <c r="A3982" s="24" t="s">
        <v>35</v>
      </c>
      <c r="B3982">
        <v>3</v>
      </c>
      <c r="C3982">
        <v>42</v>
      </c>
      <c r="D3982">
        <v>198655</v>
      </c>
      <c r="E3982">
        <v>0.88593959499999997</v>
      </c>
      <c r="F3982">
        <v>0.12302845599999999</v>
      </c>
    </row>
    <row r="3983" spans="1:6" x14ac:dyDescent="0.55000000000000004">
      <c r="A3983" s="24" t="s">
        <v>35</v>
      </c>
      <c r="B3983">
        <v>3</v>
      </c>
      <c r="C3983">
        <v>43</v>
      </c>
      <c r="D3983">
        <v>200629</v>
      </c>
      <c r="E3983">
        <v>0.89393904999999996</v>
      </c>
      <c r="F3983">
        <v>0.12302845599999999</v>
      </c>
    </row>
    <row r="3984" spans="1:6" x14ac:dyDescent="0.55000000000000004">
      <c r="A3984" s="24" t="s">
        <v>35</v>
      </c>
      <c r="B3984">
        <v>3</v>
      </c>
      <c r="C3984">
        <v>44</v>
      </c>
      <c r="D3984">
        <v>193550</v>
      </c>
      <c r="E3984">
        <v>0.86294116300000001</v>
      </c>
      <c r="F3984">
        <v>0.12302845599999999</v>
      </c>
    </row>
    <row r="3985" spans="1:6" x14ac:dyDescent="0.55000000000000004">
      <c r="A3985" s="24" t="s">
        <v>35</v>
      </c>
      <c r="B3985">
        <v>4</v>
      </c>
      <c r="C3985">
        <v>1</v>
      </c>
      <c r="D3985">
        <v>182824</v>
      </c>
      <c r="E3985">
        <v>1.0629999999999999</v>
      </c>
      <c r="F3985">
        <v>8.2608793999999999E-2</v>
      </c>
    </row>
    <row r="3986" spans="1:6" x14ac:dyDescent="0.55000000000000004">
      <c r="A3986" s="24" t="s">
        <v>35</v>
      </c>
      <c r="B3986">
        <v>4</v>
      </c>
      <c r="C3986">
        <v>2</v>
      </c>
      <c r="D3986">
        <v>176783</v>
      </c>
      <c r="E3986">
        <v>1.028</v>
      </c>
      <c r="F3986">
        <v>8.2608793999999999E-2</v>
      </c>
    </row>
    <row r="3987" spans="1:6" x14ac:dyDescent="0.55000000000000004">
      <c r="A3987" s="24" t="s">
        <v>35</v>
      </c>
      <c r="B3987">
        <v>4</v>
      </c>
      <c r="C3987">
        <v>3</v>
      </c>
      <c r="D3987">
        <v>173764</v>
      </c>
      <c r="E3987">
        <v>1.01</v>
      </c>
      <c r="F3987">
        <v>8.2608793999999999E-2</v>
      </c>
    </row>
    <row r="3988" spans="1:6" x14ac:dyDescent="0.55000000000000004">
      <c r="A3988" s="24" t="s">
        <v>35</v>
      </c>
      <c r="B3988">
        <v>4</v>
      </c>
      <c r="C3988">
        <v>4</v>
      </c>
      <c r="D3988">
        <v>160556</v>
      </c>
      <c r="E3988">
        <v>0.93400000000000005</v>
      </c>
      <c r="F3988">
        <v>8.2608793999999999E-2</v>
      </c>
    </row>
    <row r="3989" spans="1:6" x14ac:dyDescent="0.55000000000000004">
      <c r="A3989" s="24" t="s">
        <v>35</v>
      </c>
      <c r="B3989">
        <v>4</v>
      </c>
      <c r="C3989">
        <v>5</v>
      </c>
      <c r="D3989">
        <v>179124</v>
      </c>
      <c r="E3989">
        <v>1.042</v>
      </c>
      <c r="F3989">
        <v>8.2608793999999999E-2</v>
      </c>
    </row>
    <row r="3990" spans="1:6" x14ac:dyDescent="0.55000000000000004">
      <c r="A3990" s="24" t="s">
        <v>35</v>
      </c>
      <c r="B3990">
        <v>4</v>
      </c>
      <c r="C3990">
        <v>6</v>
      </c>
      <c r="D3990">
        <v>194119</v>
      </c>
      <c r="E3990">
        <v>1.129</v>
      </c>
      <c r="F3990">
        <v>8.2608793999999999E-2</v>
      </c>
    </row>
    <row r="3991" spans="1:6" x14ac:dyDescent="0.55000000000000004">
      <c r="A3991" s="24" t="s">
        <v>35</v>
      </c>
      <c r="B3991">
        <v>4</v>
      </c>
      <c r="C3991">
        <v>7</v>
      </c>
      <c r="D3991">
        <v>196197</v>
      </c>
      <c r="E3991">
        <v>1.141</v>
      </c>
      <c r="F3991">
        <v>8.2608793999999999E-2</v>
      </c>
    </row>
    <row r="3992" spans="1:6" x14ac:dyDescent="0.55000000000000004">
      <c r="A3992" s="24" t="s">
        <v>35</v>
      </c>
      <c r="B3992">
        <v>4</v>
      </c>
      <c r="C3992">
        <v>8</v>
      </c>
      <c r="D3992">
        <v>170201</v>
      </c>
      <c r="E3992">
        <v>0.99</v>
      </c>
      <c r="F3992">
        <v>8.2608793999999999E-2</v>
      </c>
    </row>
    <row r="3993" spans="1:6" x14ac:dyDescent="0.55000000000000004">
      <c r="A3993" s="24" t="s">
        <v>35</v>
      </c>
      <c r="B3993">
        <v>4</v>
      </c>
      <c r="C3993">
        <v>9</v>
      </c>
      <c r="D3993">
        <v>194029</v>
      </c>
      <c r="E3993">
        <v>1.1279999999999999</v>
      </c>
      <c r="F3993">
        <v>8.2608793999999999E-2</v>
      </c>
    </row>
    <row r="3994" spans="1:6" x14ac:dyDescent="0.55000000000000004">
      <c r="A3994" s="24" t="s">
        <v>35</v>
      </c>
      <c r="B3994">
        <v>4</v>
      </c>
      <c r="C3994">
        <v>10</v>
      </c>
      <c r="D3994">
        <v>163860</v>
      </c>
      <c r="E3994">
        <v>0.95299999999999996</v>
      </c>
      <c r="F3994">
        <v>8.2608793999999999E-2</v>
      </c>
    </row>
    <row r="3995" spans="1:6" x14ac:dyDescent="0.55000000000000004">
      <c r="A3995" s="24" t="s">
        <v>35</v>
      </c>
      <c r="B3995">
        <v>4</v>
      </c>
      <c r="C3995">
        <v>11</v>
      </c>
      <c r="D3995">
        <v>163844</v>
      </c>
      <c r="E3995">
        <v>0.95299999999999996</v>
      </c>
      <c r="F3995">
        <v>8.2608793999999999E-2</v>
      </c>
    </row>
    <row r="3996" spans="1:6" x14ac:dyDescent="0.55000000000000004">
      <c r="A3996" s="24" t="s">
        <v>35</v>
      </c>
      <c r="B3996">
        <v>4</v>
      </c>
      <c r="C3996">
        <v>12</v>
      </c>
      <c r="D3996">
        <v>173790</v>
      </c>
      <c r="E3996">
        <v>1.0109999999999999</v>
      </c>
      <c r="F3996">
        <v>8.2608793999999999E-2</v>
      </c>
    </row>
    <row r="3997" spans="1:6" x14ac:dyDescent="0.55000000000000004">
      <c r="A3997" s="24" t="s">
        <v>35</v>
      </c>
      <c r="B3997">
        <v>4</v>
      </c>
      <c r="C3997">
        <v>13</v>
      </c>
      <c r="D3997">
        <v>182661</v>
      </c>
      <c r="E3997">
        <v>1.0620000000000001</v>
      </c>
      <c r="F3997">
        <v>8.2608793999999999E-2</v>
      </c>
    </row>
    <row r="3998" spans="1:6" x14ac:dyDescent="0.55000000000000004">
      <c r="A3998" s="24" t="s">
        <v>35</v>
      </c>
      <c r="B3998">
        <v>4</v>
      </c>
      <c r="C3998">
        <v>14</v>
      </c>
      <c r="D3998">
        <v>155997</v>
      </c>
      <c r="E3998">
        <v>0.90700000000000003</v>
      </c>
      <c r="F3998">
        <v>8.2608793999999999E-2</v>
      </c>
    </row>
    <row r="3999" spans="1:6" x14ac:dyDescent="0.55000000000000004">
      <c r="A3999" s="24" t="s">
        <v>35</v>
      </c>
      <c r="B3999">
        <v>4</v>
      </c>
      <c r="C3999">
        <v>15</v>
      </c>
      <c r="D3999">
        <v>164535</v>
      </c>
      <c r="E3999">
        <v>0.95699999999999996</v>
      </c>
      <c r="F3999">
        <v>8.2608793999999999E-2</v>
      </c>
    </row>
    <row r="4000" spans="1:6" x14ac:dyDescent="0.55000000000000004">
      <c r="A4000" s="24" t="s">
        <v>35</v>
      </c>
      <c r="B4000">
        <v>4</v>
      </c>
      <c r="C4000">
        <v>16</v>
      </c>
      <c r="D4000">
        <v>155061</v>
      </c>
      <c r="E4000">
        <v>0.90200000000000002</v>
      </c>
      <c r="F4000">
        <v>8.2608793999999999E-2</v>
      </c>
    </row>
    <row r="4001" spans="1:6" x14ac:dyDescent="0.55000000000000004">
      <c r="A4001" s="24" t="s">
        <v>35</v>
      </c>
      <c r="B4001">
        <v>4</v>
      </c>
      <c r="C4001">
        <v>17</v>
      </c>
      <c r="D4001">
        <v>173413</v>
      </c>
      <c r="E4001">
        <v>1.008</v>
      </c>
      <c r="F4001">
        <v>8.2608793999999999E-2</v>
      </c>
    </row>
    <row r="4002" spans="1:6" x14ac:dyDescent="0.55000000000000004">
      <c r="A4002" s="24" t="s">
        <v>35</v>
      </c>
      <c r="B4002">
        <v>4</v>
      </c>
      <c r="C4002">
        <v>18</v>
      </c>
      <c r="D4002">
        <v>188161</v>
      </c>
      <c r="E4002">
        <v>1.0940000000000001</v>
      </c>
      <c r="F4002">
        <v>8.2608793999999999E-2</v>
      </c>
    </row>
    <row r="4003" spans="1:6" x14ac:dyDescent="0.55000000000000004">
      <c r="A4003" s="24" t="s">
        <v>35</v>
      </c>
      <c r="B4003">
        <v>4</v>
      </c>
      <c r="C4003">
        <v>19</v>
      </c>
      <c r="D4003">
        <v>145706</v>
      </c>
      <c r="E4003">
        <v>0.84699999999999998</v>
      </c>
      <c r="F4003">
        <v>8.2608793999999999E-2</v>
      </c>
    </row>
    <row r="4004" spans="1:6" x14ac:dyDescent="0.55000000000000004">
      <c r="A4004" s="24" t="s">
        <v>35</v>
      </c>
      <c r="B4004">
        <v>4</v>
      </c>
      <c r="C4004">
        <v>20</v>
      </c>
      <c r="D4004">
        <v>157557</v>
      </c>
      <c r="E4004">
        <v>0.91600000000000004</v>
      </c>
      <c r="F4004">
        <v>8.2608793999999999E-2</v>
      </c>
    </row>
    <row r="4005" spans="1:6" x14ac:dyDescent="0.55000000000000004">
      <c r="A4005" s="24" t="s">
        <v>35</v>
      </c>
      <c r="B4005">
        <v>4</v>
      </c>
      <c r="C4005">
        <v>21</v>
      </c>
      <c r="D4005">
        <v>172641</v>
      </c>
      <c r="E4005">
        <v>1.004</v>
      </c>
      <c r="F4005">
        <v>8.2608793999999999E-2</v>
      </c>
    </row>
    <row r="4006" spans="1:6" x14ac:dyDescent="0.55000000000000004">
      <c r="A4006" s="24" t="s">
        <v>35</v>
      </c>
      <c r="B4006">
        <v>4</v>
      </c>
      <c r="C4006">
        <v>22</v>
      </c>
      <c r="D4006">
        <v>164024</v>
      </c>
      <c r="E4006">
        <v>0.95399999999999996</v>
      </c>
      <c r="F4006">
        <v>8.2608793999999999E-2</v>
      </c>
    </row>
    <row r="4007" spans="1:6" x14ac:dyDescent="0.55000000000000004">
      <c r="A4007" s="24" t="s">
        <v>35</v>
      </c>
      <c r="B4007">
        <v>4</v>
      </c>
      <c r="C4007">
        <v>23</v>
      </c>
      <c r="D4007">
        <v>150408</v>
      </c>
      <c r="E4007">
        <v>0.875</v>
      </c>
      <c r="F4007">
        <v>8.2608793999999999E-2</v>
      </c>
    </row>
    <row r="4008" spans="1:6" x14ac:dyDescent="0.55000000000000004">
      <c r="A4008" s="24" t="s">
        <v>35</v>
      </c>
      <c r="B4008">
        <v>4</v>
      </c>
      <c r="C4008">
        <v>24</v>
      </c>
      <c r="D4008">
        <v>186945</v>
      </c>
      <c r="E4008">
        <v>1.087</v>
      </c>
      <c r="F4008">
        <v>8.2608793999999999E-2</v>
      </c>
    </row>
    <row r="4009" spans="1:6" x14ac:dyDescent="0.55000000000000004">
      <c r="A4009" s="24" t="s">
        <v>35</v>
      </c>
      <c r="B4009">
        <v>4</v>
      </c>
      <c r="C4009">
        <v>25</v>
      </c>
      <c r="D4009">
        <v>150923</v>
      </c>
      <c r="E4009">
        <v>0.878</v>
      </c>
      <c r="F4009">
        <v>8.2608793999999999E-2</v>
      </c>
    </row>
    <row r="4010" spans="1:6" x14ac:dyDescent="0.55000000000000004">
      <c r="A4010" s="24" t="s">
        <v>35</v>
      </c>
      <c r="B4010">
        <v>4</v>
      </c>
      <c r="C4010">
        <v>26</v>
      </c>
      <c r="D4010">
        <v>200464</v>
      </c>
      <c r="E4010">
        <v>1.1659999999999999</v>
      </c>
      <c r="F4010">
        <v>8.2608793999999999E-2</v>
      </c>
    </row>
    <row r="4011" spans="1:6" x14ac:dyDescent="0.55000000000000004">
      <c r="A4011" s="24" t="s">
        <v>35</v>
      </c>
      <c r="B4011">
        <v>4</v>
      </c>
      <c r="C4011">
        <v>27</v>
      </c>
      <c r="D4011">
        <v>161051</v>
      </c>
      <c r="E4011">
        <v>0.93700000000000006</v>
      </c>
      <c r="F4011">
        <v>8.2608793999999999E-2</v>
      </c>
    </row>
    <row r="4012" spans="1:6" x14ac:dyDescent="0.55000000000000004">
      <c r="A4012" s="24" t="s">
        <v>35</v>
      </c>
      <c r="B4012">
        <v>4</v>
      </c>
      <c r="C4012">
        <v>28</v>
      </c>
      <c r="D4012">
        <v>156739</v>
      </c>
      <c r="E4012">
        <v>0.91100000000000003</v>
      </c>
      <c r="F4012">
        <v>8.2608793999999999E-2</v>
      </c>
    </row>
    <row r="4013" spans="1:6" x14ac:dyDescent="0.55000000000000004">
      <c r="A4013" s="24" t="s">
        <v>35</v>
      </c>
      <c r="B4013">
        <v>4</v>
      </c>
      <c r="C4013">
        <v>29</v>
      </c>
      <c r="D4013">
        <v>156661</v>
      </c>
      <c r="E4013">
        <v>0.91100000000000003</v>
      </c>
      <c r="F4013">
        <v>8.2608793999999999E-2</v>
      </c>
    </row>
    <row r="4014" spans="1:6" x14ac:dyDescent="0.55000000000000004">
      <c r="A4014" s="24" t="s">
        <v>35</v>
      </c>
      <c r="B4014">
        <v>4</v>
      </c>
      <c r="C4014">
        <v>30</v>
      </c>
      <c r="D4014">
        <v>180354</v>
      </c>
      <c r="E4014">
        <v>1.0489999999999999</v>
      </c>
      <c r="F4014">
        <v>8.2608793999999999E-2</v>
      </c>
    </row>
    <row r="4015" spans="1:6" x14ac:dyDescent="0.55000000000000004">
      <c r="A4015" s="24" t="s">
        <v>35</v>
      </c>
      <c r="B4015">
        <v>4</v>
      </c>
      <c r="C4015">
        <v>31</v>
      </c>
      <c r="D4015">
        <v>154288</v>
      </c>
      <c r="E4015">
        <v>0.89700000000000002</v>
      </c>
      <c r="F4015">
        <v>8.2608793999999999E-2</v>
      </c>
    </row>
    <row r="4016" spans="1:6" x14ac:dyDescent="0.55000000000000004">
      <c r="A4016" s="24" t="s">
        <v>35</v>
      </c>
      <c r="B4016">
        <v>4</v>
      </c>
      <c r="C4016">
        <v>32</v>
      </c>
      <c r="D4016">
        <v>182089</v>
      </c>
      <c r="E4016">
        <v>1.0589999999999999</v>
      </c>
      <c r="F4016">
        <v>8.2608793999999999E-2</v>
      </c>
    </row>
    <row r="4017" spans="1:6" x14ac:dyDescent="0.55000000000000004">
      <c r="A4017" s="24" t="s">
        <v>35</v>
      </c>
      <c r="B4017">
        <v>4</v>
      </c>
      <c r="C4017">
        <v>33</v>
      </c>
      <c r="D4017">
        <v>169396</v>
      </c>
      <c r="E4017">
        <v>0.98499999999999999</v>
      </c>
      <c r="F4017">
        <v>8.2608793999999999E-2</v>
      </c>
    </row>
    <row r="4018" spans="1:6" x14ac:dyDescent="0.55000000000000004">
      <c r="A4018" s="24" t="s">
        <v>35</v>
      </c>
      <c r="B4018">
        <v>4</v>
      </c>
      <c r="C4018">
        <v>34</v>
      </c>
      <c r="D4018">
        <v>163946</v>
      </c>
      <c r="E4018">
        <v>0.95299999999999996</v>
      </c>
      <c r="F4018">
        <v>8.2608793999999999E-2</v>
      </c>
    </row>
    <row r="4019" spans="1:6" x14ac:dyDescent="0.55000000000000004">
      <c r="A4019" s="24" t="s">
        <v>35</v>
      </c>
      <c r="B4019">
        <v>4</v>
      </c>
      <c r="C4019">
        <v>35</v>
      </c>
      <c r="D4019">
        <v>165132</v>
      </c>
      <c r="E4019">
        <v>0.96</v>
      </c>
      <c r="F4019">
        <v>8.2608793999999999E-2</v>
      </c>
    </row>
    <row r="4020" spans="1:6" x14ac:dyDescent="0.55000000000000004">
      <c r="A4020" s="24" t="s">
        <v>35</v>
      </c>
      <c r="B4020">
        <v>4</v>
      </c>
      <c r="C4020">
        <v>36</v>
      </c>
      <c r="D4020">
        <v>171653</v>
      </c>
      <c r="E4020">
        <v>0.998</v>
      </c>
      <c r="F4020">
        <v>8.2608793999999999E-2</v>
      </c>
    </row>
    <row r="4021" spans="1:6" x14ac:dyDescent="0.55000000000000004">
      <c r="A4021" s="24" t="s">
        <v>35</v>
      </c>
      <c r="B4021">
        <v>4</v>
      </c>
      <c r="C4021">
        <v>37</v>
      </c>
      <c r="D4021">
        <v>151229</v>
      </c>
      <c r="E4021">
        <v>0.879</v>
      </c>
      <c r="F4021">
        <v>8.2608793999999999E-2</v>
      </c>
    </row>
    <row r="4022" spans="1:6" x14ac:dyDescent="0.55000000000000004">
      <c r="A4022" s="24" t="s">
        <v>35</v>
      </c>
      <c r="B4022">
        <v>4</v>
      </c>
      <c r="C4022">
        <v>38</v>
      </c>
      <c r="D4022">
        <v>192164</v>
      </c>
      <c r="E4022">
        <v>1.117</v>
      </c>
      <c r="F4022">
        <v>8.2608793999999999E-2</v>
      </c>
    </row>
    <row r="4023" spans="1:6" x14ac:dyDescent="0.55000000000000004">
      <c r="A4023" s="24" t="s">
        <v>35</v>
      </c>
      <c r="B4023">
        <v>4</v>
      </c>
      <c r="C4023">
        <v>39</v>
      </c>
      <c r="D4023">
        <v>178585</v>
      </c>
      <c r="E4023">
        <v>1.0389999999999999</v>
      </c>
      <c r="F4023">
        <v>8.2608793999999999E-2</v>
      </c>
    </row>
    <row r="4024" spans="1:6" x14ac:dyDescent="0.55000000000000004">
      <c r="A4024" s="24" t="s">
        <v>35</v>
      </c>
      <c r="B4024">
        <v>4</v>
      </c>
      <c r="C4024">
        <v>40</v>
      </c>
      <c r="D4024">
        <v>154888</v>
      </c>
      <c r="E4024">
        <v>0.90100000000000002</v>
      </c>
      <c r="F4024">
        <v>8.2608793999999999E-2</v>
      </c>
    </row>
    <row r="4025" spans="1:6" x14ac:dyDescent="0.55000000000000004">
      <c r="A4025" s="24" t="s">
        <v>35</v>
      </c>
      <c r="B4025">
        <v>4</v>
      </c>
      <c r="C4025">
        <v>41</v>
      </c>
      <c r="D4025">
        <v>166379</v>
      </c>
      <c r="E4025">
        <v>0.96799999999999997</v>
      </c>
      <c r="F4025">
        <v>8.2608793999999999E-2</v>
      </c>
    </row>
    <row r="4026" spans="1:6" x14ac:dyDescent="0.55000000000000004">
      <c r="A4026" s="24" t="s">
        <v>35</v>
      </c>
      <c r="B4026">
        <v>4</v>
      </c>
      <c r="C4026">
        <v>42</v>
      </c>
      <c r="D4026">
        <v>179892</v>
      </c>
      <c r="E4026">
        <v>1.046</v>
      </c>
      <c r="F4026">
        <v>8.2608793999999999E-2</v>
      </c>
    </row>
    <row r="4027" spans="1:6" x14ac:dyDescent="0.55000000000000004">
      <c r="A4027" s="24" t="s">
        <v>35</v>
      </c>
      <c r="B4027">
        <v>4</v>
      </c>
      <c r="C4027">
        <v>43</v>
      </c>
      <c r="D4027">
        <v>169918</v>
      </c>
      <c r="E4027">
        <v>0.98799999999999999</v>
      </c>
      <c r="F4027">
        <v>8.2608793999999999E-2</v>
      </c>
    </row>
    <row r="4028" spans="1:6" x14ac:dyDescent="0.55000000000000004">
      <c r="A4028" s="24" t="s">
        <v>35</v>
      </c>
      <c r="B4028">
        <v>4</v>
      </c>
      <c r="C4028">
        <v>44</v>
      </c>
      <c r="D4028">
        <v>185157</v>
      </c>
      <c r="E4028">
        <v>1.077</v>
      </c>
      <c r="F4028">
        <v>8.2608793999999999E-2</v>
      </c>
    </row>
    <row r="4029" spans="1:6" x14ac:dyDescent="0.55000000000000004">
      <c r="A4029" s="24" t="s">
        <v>35</v>
      </c>
      <c r="B4029">
        <v>4</v>
      </c>
      <c r="C4029">
        <v>45</v>
      </c>
      <c r="D4029">
        <v>178105</v>
      </c>
      <c r="E4029">
        <v>1.036</v>
      </c>
      <c r="F4029">
        <v>8.2608793999999999E-2</v>
      </c>
    </row>
    <row r="4030" spans="1:6" x14ac:dyDescent="0.55000000000000004">
      <c r="A4030" s="24" t="s">
        <v>35</v>
      </c>
      <c r="B4030">
        <v>4</v>
      </c>
      <c r="C4030">
        <v>46</v>
      </c>
      <c r="D4030">
        <v>183047</v>
      </c>
      <c r="E4030">
        <v>1.0640000000000001</v>
      </c>
      <c r="F4030">
        <v>8.2608793999999999E-2</v>
      </c>
    </row>
    <row r="4031" spans="1:6" x14ac:dyDescent="0.55000000000000004">
      <c r="A4031" s="24" t="s">
        <v>35</v>
      </c>
      <c r="B4031">
        <v>4</v>
      </c>
      <c r="C4031">
        <v>47</v>
      </c>
      <c r="D4031">
        <v>176341</v>
      </c>
      <c r="E4031">
        <v>1.0249999999999999</v>
      </c>
      <c r="F4031">
        <v>8.2608793999999999E-2</v>
      </c>
    </row>
    <row r="4032" spans="1:6" x14ac:dyDescent="0.55000000000000004">
      <c r="A4032" s="24" t="s">
        <v>35</v>
      </c>
      <c r="B4032">
        <v>4</v>
      </c>
      <c r="C4032">
        <v>48</v>
      </c>
      <c r="D4032">
        <v>199616</v>
      </c>
      <c r="E4032">
        <v>1.161</v>
      </c>
      <c r="F4032">
        <v>8.2608793999999999E-2</v>
      </c>
    </row>
    <row r="4033" spans="1:6" x14ac:dyDescent="0.55000000000000004">
      <c r="A4033" s="24" t="s">
        <v>35</v>
      </c>
      <c r="B4033">
        <v>5</v>
      </c>
      <c r="C4033">
        <v>1</v>
      </c>
      <c r="D4033">
        <v>338899</v>
      </c>
      <c r="E4033">
        <v>0.95399999999999996</v>
      </c>
      <c r="F4033">
        <v>7.5652631999999997E-2</v>
      </c>
    </row>
    <row r="4034" spans="1:6" x14ac:dyDescent="0.55000000000000004">
      <c r="A4034" s="24" t="s">
        <v>35</v>
      </c>
      <c r="B4034">
        <v>5</v>
      </c>
      <c r="C4034">
        <v>2</v>
      </c>
      <c r="D4034">
        <v>333669</v>
      </c>
      <c r="E4034">
        <v>0.94</v>
      </c>
      <c r="F4034">
        <v>7.5652631999999997E-2</v>
      </c>
    </row>
    <row r="4035" spans="1:6" x14ac:dyDescent="0.55000000000000004">
      <c r="A4035" s="24" t="s">
        <v>35</v>
      </c>
      <c r="B4035">
        <v>5</v>
      </c>
      <c r="C4035">
        <v>3</v>
      </c>
      <c r="D4035">
        <v>358551</v>
      </c>
      <c r="E4035">
        <v>1.01</v>
      </c>
      <c r="F4035">
        <v>7.5652631999999997E-2</v>
      </c>
    </row>
    <row r="4036" spans="1:6" x14ac:dyDescent="0.55000000000000004">
      <c r="A4036" s="24" t="s">
        <v>35</v>
      </c>
      <c r="B4036">
        <v>5</v>
      </c>
      <c r="C4036">
        <v>4</v>
      </c>
      <c r="D4036">
        <v>325788</v>
      </c>
      <c r="E4036">
        <v>0.91700000000000004</v>
      </c>
      <c r="F4036">
        <v>7.5652631999999997E-2</v>
      </c>
    </row>
    <row r="4037" spans="1:6" x14ac:dyDescent="0.55000000000000004">
      <c r="A4037" s="24" t="s">
        <v>35</v>
      </c>
      <c r="B4037">
        <v>5</v>
      </c>
      <c r="C4037">
        <v>5</v>
      </c>
      <c r="D4037">
        <v>343295</v>
      </c>
      <c r="E4037">
        <v>0.96699999999999997</v>
      </c>
      <c r="F4037">
        <v>7.5652631999999997E-2</v>
      </c>
    </row>
    <row r="4038" spans="1:6" x14ac:dyDescent="0.55000000000000004">
      <c r="A4038" s="24" t="s">
        <v>35</v>
      </c>
      <c r="B4038">
        <v>5</v>
      </c>
      <c r="C4038">
        <v>6</v>
      </c>
      <c r="D4038">
        <v>322012</v>
      </c>
      <c r="E4038">
        <v>0.90700000000000003</v>
      </c>
      <c r="F4038">
        <v>7.5652631999999997E-2</v>
      </c>
    </row>
    <row r="4039" spans="1:6" x14ac:dyDescent="0.55000000000000004">
      <c r="A4039" s="24" t="s">
        <v>35</v>
      </c>
      <c r="B4039">
        <v>5</v>
      </c>
      <c r="C4039">
        <v>7</v>
      </c>
      <c r="D4039">
        <v>368763</v>
      </c>
      <c r="E4039">
        <v>1.038</v>
      </c>
      <c r="F4039">
        <v>7.5652631999999997E-2</v>
      </c>
    </row>
    <row r="4040" spans="1:6" x14ac:dyDescent="0.55000000000000004">
      <c r="A4040" s="24" t="s">
        <v>35</v>
      </c>
      <c r="B4040">
        <v>5</v>
      </c>
      <c r="C4040">
        <v>8</v>
      </c>
      <c r="D4040">
        <v>341028</v>
      </c>
      <c r="E4040">
        <v>0.96</v>
      </c>
      <c r="F4040">
        <v>7.5652631999999997E-2</v>
      </c>
    </row>
    <row r="4041" spans="1:6" x14ac:dyDescent="0.55000000000000004">
      <c r="A4041" s="24" t="s">
        <v>35</v>
      </c>
      <c r="B4041">
        <v>5</v>
      </c>
      <c r="C4041">
        <v>9</v>
      </c>
      <c r="D4041">
        <v>311561</v>
      </c>
      <c r="E4041">
        <v>0.877</v>
      </c>
      <c r="F4041">
        <v>7.5652631999999997E-2</v>
      </c>
    </row>
    <row r="4042" spans="1:6" x14ac:dyDescent="0.55000000000000004">
      <c r="A4042" s="24" t="s">
        <v>35</v>
      </c>
      <c r="B4042">
        <v>5</v>
      </c>
      <c r="C4042">
        <v>10</v>
      </c>
      <c r="D4042">
        <v>360982</v>
      </c>
      <c r="E4042">
        <v>1.0169999999999999</v>
      </c>
      <c r="F4042">
        <v>7.5652631999999997E-2</v>
      </c>
    </row>
    <row r="4043" spans="1:6" x14ac:dyDescent="0.55000000000000004">
      <c r="A4043" s="24" t="s">
        <v>35</v>
      </c>
      <c r="B4043">
        <v>5</v>
      </c>
      <c r="C4043">
        <v>11</v>
      </c>
      <c r="D4043">
        <v>378817</v>
      </c>
      <c r="E4043">
        <v>1.0669999999999999</v>
      </c>
      <c r="F4043">
        <v>7.5652631999999997E-2</v>
      </c>
    </row>
    <row r="4044" spans="1:6" x14ac:dyDescent="0.55000000000000004">
      <c r="A4044" s="24" t="s">
        <v>35</v>
      </c>
      <c r="B4044">
        <v>5</v>
      </c>
      <c r="C4044">
        <v>12</v>
      </c>
      <c r="D4044">
        <v>337708</v>
      </c>
      <c r="E4044">
        <v>0.95099999999999996</v>
      </c>
      <c r="F4044">
        <v>7.5652631999999997E-2</v>
      </c>
    </row>
    <row r="4045" spans="1:6" x14ac:dyDescent="0.55000000000000004">
      <c r="A4045" s="24" t="s">
        <v>35</v>
      </c>
      <c r="B4045">
        <v>5</v>
      </c>
      <c r="C4045">
        <v>13</v>
      </c>
      <c r="D4045">
        <v>333808</v>
      </c>
      <c r="E4045">
        <v>0.94</v>
      </c>
      <c r="F4045">
        <v>7.5652631999999997E-2</v>
      </c>
    </row>
    <row r="4046" spans="1:6" x14ac:dyDescent="0.55000000000000004">
      <c r="A4046" s="24" t="s">
        <v>35</v>
      </c>
      <c r="B4046">
        <v>5</v>
      </c>
      <c r="C4046">
        <v>14</v>
      </c>
      <c r="D4046">
        <v>376350</v>
      </c>
      <c r="E4046">
        <v>1.06</v>
      </c>
      <c r="F4046">
        <v>7.5652631999999997E-2</v>
      </c>
    </row>
    <row r="4047" spans="1:6" x14ac:dyDescent="0.55000000000000004">
      <c r="A4047" s="24" t="s">
        <v>35</v>
      </c>
      <c r="B4047">
        <v>5</v>
      </c>
      <c r="C4047">
        <v>15</v>
      </c>
      <c r="D4047">
        <v>360248</v>
      </c>
      <c r="E4047">
        <v>1.0149999999999999</v>
      </c>
      <c r="F4047">
        <v>7.5652631999999997E-2</v>
      </c>
    </row>
    <row r="4048" spans="1:6" x14ac:dyDescent="0.55000000000000004">
      <c r="A4048" s="24" t="s">
        <v>35</v>
      </c>
      <c r="B4048">
        <v>5</v>
      </c>
      <c r="C4048">
        <v>16</v>
      </c>
      <c r="D4048">
        <v>343890</v>
      </c>
      <c r="E4048">
        <v>0.96799999999999997</v>
      </c>
      <c r="F4048">
        <v>7.5652631999999997E-2</v>
      </c>
    </row>
    <row r="4049" spans="1:6" x14ac:dyDescent="0.55000000000000004">
      <c r="A4049" s="24" t="s">
        <v>35</v>
      </c>
      <c r="B4049">
        <v>5</v>
      </c>
      <c r="C4049">
        <v>17</v>
      </c>
      <c r="D4049">
        <v>358261</v>
      </c>
      <c r="E4049">
        <v>1.0089999999999999</v>
      </c>
      <c r="F4049">
        <v>7.5652631999999997E-2</v>
      </c>
    </row>
    <row r="4050" spans="1:6" x14ac:dyDescent="0.55000000000000004">
      <c r="A4050" s="24" t="s">
        <v>35</v>
      </c>
      <c r="B4050">
        <v>5</v>
      </c>
      <c r="C4050">
        <v>18</v>
      </c>
      <c r="D4050">
        <v>383000</v>
      </c>
      <c r="E4050">
        <v>1.079</v>
      </c>
      <c r="F4050">
        <v>7.5652631999999997E-2</v>
      </c>
    </row>
    <row r="4051" spans="1:6" x14ac:dyDescent="0.55000000000000004">
      <c r="A4051" s="24" t="s">
        <v>35</v>
      </c>
      <c r="B4051">
        <v>5</v>
      </c>
      <c r="C4051">
        <v>19</v>
      </c>
      <c r="D4051">
        <v>421426</v>
      </c>
      <c r="E4051">
        <v>1.1870000000000001</v>
      </c>
      <c r="F4051">
        <v>7.5652631999999997E-2</v>
      </c>
    </row>
    <row r="4052" spans="1:6" x14ac:dyDescent="0.55000000000000004">
      <c r="A4052" s="24" t="s">
        <v>35</v>
      </c>
      <c r="B4052">
        <v>5</v>
      </c>
      <c r="C4052">
        <v>20</v>
      </c>
      <c r="D4052">
        <v>348756</v>
      </c>
      <c r="E4052">
        <v>0.98199999999999998</v>
      </c>
      <c r="F4052">
        <v>7.5652631999999997E-2</v>
      </c>
    </row>
    <row r="4053" spans="1:6" x14ac:dyDescent="0.55000000000000004">
      <c r="A4053" s="24" t="s">
        <v>35</v>
      </c>
      <c r="B4053">
        <v>5</v>
      </c>
      <c r="C4053">
        <v>21</v>
      </c>
      <c r="D4053">
        <v>333417</v>
      </c>
      <c r="E4053">
        <v>0.93899999999999995</v>
      </c>
      <c r="F4053">
        <v>7.5652631999999997E-2</v>
      </c>
    </row>
    <row r="4054" spans="1:6" x14ac:dyDescent="0.55000000000000004">
      <c r="A4054" s="24" t="s">
        <v>35</v>
      </c>
      <c r="B4054">
        <v>5</v>
      </c>
      <c r="C4054">
        <v>22</v>
      </c>
      <c r="D4054">
        <v>368119</v>
      </c>
      <c r="E4054">
        <v>1.0369999999999999</v>
      </c>
      <c r="F4054">
        <v>7.5652631999999997E-2</v>
      </c>
    </row>
    <row r="4055" spans="1:6" x14ac:dyDescent="0.55000000000000004">
      <c r="A4055" s="24" t="s">
        <v>35</v>
      </c>
      <c r="B4055">
        <v>5</v>
      </c>
      <c r="C4055">
        <v>23</v>
      </c>
      <c r="D4055">
        <v>395542</v>
      </c>
      <c r="E4055">
        <v>1.1140000000000001</v>
      </c>
      <c r="F4055">
        <v>7.5652631999999997E-2</v>
      </c>
    </row>
    <row r="4056" spans="1:6" x14ac:dyDescent="0.55000000000000004">
      <c r="A4056" s="24" t="s">
        <v>35</v>
      </c>
      <c r="B4056">
        <v>5</v>
      </c>
      <c r="C4056">
        <v>24</v>
      </c>
      <c r="D4056">
        <v>336037</v>
      </c>
      <c r="E4056">
        <v>0.94599999999999995</v>
      </c>
      <c r="F4056">
        <v>7.5652631999999997E-2</v>
      </c>
    </row>
    <row r="4057" spans="1:6" x14ac:dyDescent="0.55000000000000004">
      <c r="A4057" s="24" t="s">
        <v>35</v>
      </c>
      <c r="B4057">
        <v>5</v>
      </c>
      <c r="C4057">
        <v>25</v>
      </c>
      <c r="D4057">
        <v>341648</v>
      </c>
      <c r="E4057">
        <v>0.96199999999999997</v>
      </c>
      <c r="F4057">
        <v>7.5652631999999997E-2</v>
      </c>
    </row>
    <row r="4058" spans="1:6" x14ac:dyDescent="0.55000000000000004">
      <c r="A4058" s="24" t="s">
        <v>35</v>
      </c>
      <c r="B4058">
        <v>5</v>
      </c>
      <c r="C4058">
        <v>26</v>
      </c>
      <c r="D4058">
        <v>352045</v>
      </c>
      <c r="E4058">
        <v>0.99099999999999999</v>
      </c>
      <c r="F4058">
        <v>7.5652631999999997E-2</v>
      </c>
    </row>
    <row r="4059" spans="1:6" x14ac:dyDescent="0.55000000000000004">
      <c r="A4059" s="24" t="s">
        <v>35</v>
      </c>
      <c r="B4059">
        <v>5</v>
      </c>
      <c r="C4059">
        <v>27</v>
      </c>
      <c r="D4059">
        <v>392977</v>
      </c>
      <c r="E4059">
        <v>1.107</v>
      </c>
      <c r="F4059">
        <v>7.5652631999999997E-2</v>
      </c>
    </row>
    <row r="4060" spans="1:6" x14ac:dyDescent="0.55000000000000004">
      <c r="A4060" s="24" t="s">
        <v>35</v>
      </c>
      <c r="B4060">
        <v>5</v>
      </c>
      <c r="C4060">
        <v>28</v>
      </c>
      <c r="D4060">
        <v>352219</v>
      </c>
      <c r="E4060">
        <v>0.99199999999999999</v>
      </c>
      <c r="F4060">
        <v>7.5652631999999997E-2</v>
      </c>
    </row>
    <row r="4061" spans="1:6" x14ac:dyDescent="0.55000000000000004">
      <c r="A4061" s="24" t="s">
        <v>35</v>
      </c>
      <c r="B4061">
        <v>5</v>
      </c>
      <c r="C4061">
        <v>29</v>
      </c>
      <c r="D4061">
        <v>364508</v>
      </c>
      <c r="E4061">
        <v>1.0269999999999999</v>
      </c>
      <c r="F4061">
        <v>7.5652631999999997E-2</v>
      </c>
    </row>
    <row r="4062" spans="1:6" x14ac:dyDescent="0.55000000000000004">
      <c r="A4062" s="24" t="s">
        <v>35</v>
      </c>
      <c r="B4062">
        <v>5</v>
      </c>
      <c r="C4062">
        <v>30</v>
      </c>
      <c r="D4062">
        <v>391816</v>
      </c>
      <c r="E4062">
        <v>1.103</v>
      </c>
      <c r="F4062">
        <v>7.5652631999999997E-2</v>
      </c>
    </row>
    <row r="4063" spans="1:6" x14ac:dyDescent="0.55000000000000004">
      <c r="A4063" s="24" t="s">
        <v>35</v>
      </c>
      <c r="B4063">
        <v>5</v>
      </c>
      <c r="C4063">
        <v>31</v>
      </c>
      <c r="D4063">
        <v>361762</v>
      </c>
      <c r="E4063">
        <v>1.0189999999999999</v>
      </c>
      <c r="F4063">
        <v>7.5652631999999997E-2</v>
      </c>
    </row>
    <row r="4064" spans="1:6" x14ac:dyDescent="0.55000000000000004">
      <c r="A4064" s="24" t="s">
        <v>35</v>
      </c>
      <c r="B4064">
        <v>5</v>
      </c>
      <c r="C4064">
        <v>32</v>
      </c>
      <c r="D4064">
        <v>347298</v>
      </c>
      <c r="E4064">
        <v>0.97799999999999998</v>
      </c>
      <c r="F4064">
        <v>7.5652631999999997E-2</v>
      </c>
    </row>
    <row r="4065" spans="1:6" x14ac:dyDescent="0.55000000000000004">
      <c r="A4065" s="24" t="s">
        <v>35</v>
      </c>
      <c r="B4065">
        <v>5</v>
      </c>
      <c r="C4065">
        <v>33</v>
      </c>
      <c r="D4065">
        <v>388090</v>
      </c>
      <c r="E4065">
        <v>1.093</v>
      </c>
      <c r="F4065">
        <v>7.5652631999999997E-2</v>
      </c>
    </row>
    <row r="4066" spans="1:6" x14ac:dyDescent="0.55000000000000004">
      <c r="A4066" s="24" t="s">
        <v>35</v>
      </c>
      <c r="B4066">
        <v>5</v>
      </c>
      <c r="C4066">
        <v>34</v>
      </c>
      <c r="D4066">
        <v>320568</v>
      </c>
      <c r="E4066">
        <v>0.90300000000000002</v>
      </c>
      <c r="F4066">
        <v>7.5652631999999997E-2</v>
      </c>
    </row>
    <row r="4067" spans="1:6" x14ac:dyDescent="0.55000000000000004">
      <c r="A4067" s="24" t="s">
        <v>35</v>
      </c>
      <c r="B4067">
        <v>5</v>
      </c>
      <c r="C4067">
        <v>35</v>
      </c>
      <c r="D4067">
        <v>291930</v>
      </c>
      <c r="E4067">
        <v>0.82199999999999995</v>
      </c>
      <c r="F4067">
        <v>7.5652631999999997E-2</v>
      </c>
    </row>
    <row r="4068" spans="1:6" x14ac:dyDescent="0.55000000000000004">
      <c r="A4068" s="24" t="s">
        <v>35</v>
      </c>
      <c r="B4068">
        <v>5</v>
      </c>
      <c r="C4068">
        <v>36</v>
      </c>
      <c r="D4068">
        <v>376910</v>
      </c>
      <c r="E4068">
        <v>1.0609999999999999</v>
      </c>
      <c r="F4068">
        <v>7.5652631999999997E-2</v>
      </c>
    </row>
    <row r="4069" spans="1:6" x14ac:dyDescent="0.55000000000000004">
      <c r="A4069" s="24" t="s">
        <v>35</v>
      </c>
      <c r="B4069">
        <v>5</v>
      </c>
      <c r="C4069">
        <v>37</v>
      </c>
      <c r="D4069">
        <v>335845</v>
      </c>
      <c r="E4069">
        <v>0.94599999999999995</v>
      </c>
      <c r="F4069">
        <v>7.5652631999999997E-2</v>
      </c>
    </row>
    <row r="4070" spans="1:6" x14ac:dyDescent="0.55000000000000004">
      <c r="A4070" s="24" t="s">
        <v>35</v>
      </c>
      <c r="B4070">
        <v>5</v>
      </c>
      <c r="C4070">
        <v>38</v>
      </c>
      <c r="D4070">
        <v>351547</v>
      </c>
      <c r="E4070">
        <v>0.99</v>
      </c>
      <c r="F4070">
        <v>7.5652631999999997E-2</v>
      </c>
    </row>
    <row r="4071" spans="1:6" x14ac:dyDescent="0.55000000000000004">
      <c r="A4071" s="24" t="s">
        <v>35</v>
      </c>
      <c r="B4071">
        <v>5</v>
      </c>
      <c r="C4071">
        <v>39</v>
      </c>
      <c r="D4071">
        <v>399269</v>
      </c>
      <c r="E4071">
        <v>1.1240000000000001</v>
      </c>
      <c r="F4071">
        <v>7.5652631999999997E-2</v>
      </c>
    </row>
    <row r="4072" spans="1:6" x14ac:dyDescent="0.55000000000000004">
      <c r="A4072" s="24" t="s">
        <v>35</v>
      </c>
      <c r="B4072">
        <v>5</v>
      </c>
      <c r="C4072">
        <v>40</v>
      </c>
      <c r="D4072">
        <v>386247</v>
      </c>
      <c r="E4072">
        <v>1.0880000000000001</v>
      </c>
      <c r="F4072">
        <v>7.5652631999999997E-2</v>
      </c>
    </row>
    <row r="4073" spans="1:6" x14ac:dyDescent="0.55000000000000004">
      <c r="A4073" s="24" t="s">
        <v>35</v>
      </c>
      <c r="B4073">
        <v>5</v>
      </c>
      <c r="C4073">
        <v>41</v>
      </c>
      <c r="D4073">
        <v>405317</v>
      </c>
      <c r="E4073">
        <v>1.141</v>
      </c>
      <c r="F4073">
        <v>7.5652631999999997E-2</v>
      </c>
    </row>
    <row r="4074" spans="1:6" x14ac:dyDescent="0.55000000000000004">
      <c r="A4074" s="24" t="s">
        <v>35</v>
      </c>
      <c r="B4074">
        <v>5</v>
      </c>
      <c r="C4074">
        <v>42</v>
      </c>
      <c r="D4074">
        <v>372367</v>
      </c>
      <c r="E4074">
        <v>1.0489999999999999</v>
      </c>
      <c r="F4074">
        <v>7.5652631999999997E-2</v>
      </c>
    </row>
    <row r="4075" spans="1:6" x14ac:dyDescent="0.55000000000000004">
      <c r="A4075" s="24" t="s">
        <v>35</v>
      </c>
      <c r="B4075">
        <v>5</v>
      </c>
      <c r="C4075">
        <v>43</v>
      </c>
      <c r="D4075">
        <v>363782</v>
      </c>
      <c r="E4075">
        <v>1.024</v>
      </c>
      <c r="F4075">
        <v>7.5652631999999997E-2</v>
      </c>
    </row>
    <row r="4076" spans="1:6" x14ac:dyDescent="0.55000000000000004">
      <c r="A4076" s="24" t="s">
        <v>35</v>
      </c>
      <c r="B4076">
        <v>5</v>
      </c>
      <c r="C4076">
        <v>44</v>
      </c>
      <c r="D4076">
        <v>379409</v>
      </c>
      <c r="E4076">
        <v>1.0680000000000001</v>
      </c>
      <c r="F4076">
        <v>7.5652631999999997E-2</v>
      </c>
    </row>
    <row r="4077" spans="1:6" x14ac:dyDescent="0.55000000000000004">
      <c r="A4077" s="24" t="s">
        <v>35</v>
      </c>
      <c r="B4077">
        <v>5</v>
      </c>
      <c r="C4077">
        <v>45</v>
      </c>
      <c r="D4077">
        <v>381909</v>
      </c>
      <c r="E4077">
        <v>1.0760000000000001</v>
      </c>
      <c r="F4077">
        <v>7.5652631999999997E-2</v>
      </c>
    </row>
    <row r="4078" spans="1:6" x14ac:dyDescent="0.55000000000000004">
      <c r="A4078" s="24" t="s">
        <v>35</v>
      </c>
      <c r="B4078">
        <v>5</v>
      </c>
      <c r="C4078">
        <v>46</v>
      </c>
      <c r="D4078">
        <v>325536</v>
      </c>
      <c r="E4078">
        <v>0.91700000000000004</v>
      </c>
      <c r="F4078">
        <v>7.5652631999999997E-2</v>
      </c>
    </row>
    <row r="4079" spans="1:6" x14ac:dyDescent="0.55000000000000004">
      <c r="A4079" s="24" t="s">
        <v>35</v>
      </c>
      <c r="B4079">
        <v>5</v>
      </c>
      <c r="C4079">
        <v>47</v>
      </c>
      <c r="D4079">
        <v>342810</v>
      </c>
      <c r="E4079">
        <v>0.96499999999999997</v>
      </c>
      <c r="F4079">
        <v>7.5652631999999997E-2</v>
      </c>
    </row>
    <row r="4080" spans="1:6" x14ac:dyDescent="0.55000000000000004">
      <c r="A4080" s="24" t="s">
        <v>35</v>
      </c>
      <c r="B4080">
        <v>5</v>
      </c>
      <c r="C4080">
        <v>48</v>
      </c>
      <c r="D4080">
        <v>333840</v>
      </c>
      <c r="E4080">
        <v>0.94</v>
      </c>
      <c r="F4080">
        <v>7.5652631999999997E-2</v>
      </c>
    </row>
    <row r="4081" spans="1:6" x14ac:dyDescent="0.55000000000000004">
      <c r="A4081" s="24" t="s">
        <v>35</v>
      </c>
      <c r="B4081">
        <v>5</v>
      </c>
      <c r="C4081">
        <v>49</v>
      </c>
      <c r="D4081">
        <v>315963</v>
      </c>
      <c r="E4081">
        <v>0.89</v>
      </c>
      <c r="F4081">
        <v>7.5652631999999997E-2</v>
      </c>
    </row>
    <row r="4082" spans="1:6" x14ac:dyDescent="0.55000000000000004">
      <c r="A4082" s="24" t="s">
        <v>35</v>
      </c>
      <c r="B4082">
        <v>5</v>
      </c>
      <c r="C4082">
        <v>50</v>
      </c>
      <c r="D4082">
        <v>337491</v>
      </c>
      <c r="E4082">
        <v>0.95</v>
      </c>
      <c r="F4082">
        <v>7.5652631999999997E-2</v>
      </c>
    </row>
    <row r="4083" spans="1:6" x14ac:dyDescent="0.55000000000000004">
      <c r="A4083" s="24" t="s">
        <v>35</v>
      </c>
      <c r="B4083">
        <v>5</v>
      </c>
      <c r="C4083">
        <v>51</v>
      </c>
      <c r="D4083">
        <v>371726</v>
      </c>
      <c r="E4083">
        <v>1.0469999999999999</v>
      </c>
      <c r="F4083">
        <v>7.5652631999999997E-2</v>
      </c>
    </row>
    <row r="4084" spans="1:6" x14ac:dyDescent="0.55000000000000004">
      <c r="A4084" s="24" t="s">
        <v>35</v>
      </c>
      <c r="B4084">
        <v>5</v>
      </c>
      <c r="C4084">
        <v>52</v>
      </c>
      <c r="D4084">
        <v>338239</v>
      </c>
      <c r="E4084">
        <v>0.95299999999999996</v>
      </c>
      <c r="F4084">
        <v>7.5652631999999997E-2</v>
      </c>
    </row>
    <row r="4085" spans="1:6" x14ac:dyDescent="0.55000000000000004">
      <c r="A4085" s="24" t="s">
        <v>35</v>
      </c>
      <c r="B4085">
        <v>5</v>
      </c>
      <c r="C4085">
        <v>53</v>
      </c>
      <c r="D4085">
        <v>310952</v>
      </c>
      <c r="E4085">
        <v>0.876</v>
      </c>
      <c r="F4085">
        <v>7.5652631999999997E-2</v>
      </c>
    </row>
    <row r="4086" spans="1:6" x14ac:dyDescent="0.55000000000000004">
      <c r="A4086" s="24" t="s">
        <v>35</v>
      </c>
      <c r="B4086">
        <v>5</v>
      </c>
      <c r="C4086">
        <v>54</v>
      </c>
      <c r="D4086">
        <v>361288</v>
      </c>
      <c r="E4086">
        <v>1.0169999999999999</v>
      </c>
      <c r="F4086">
        <v>7.5652631999999997E-2</v>
      </c>
    </row>
    <row r="4087" spans="1:6" x14ac:dyDescent="0.55000000000000004">
      <c r="A4087" s="24" t="s">
        <v>35</v>
      </c>
      <c r="B4087">
        <v>6</v>
      </c>
      <c r="C4087">
        <v>1</v>
      </c>
      <c r="D4087">
        <v>174731</v>
      </c>
      <c r="E4087">
        <v>0.86905431600000005</v>
      </c>
      <c r="F4087">
        <v>0.18198530700000001</v>
      </c>
    </row>
    <row r="4088" spans="1:6" x14ac:dyDescent="0.55000000000000004">
      <c r="A4088" s="24" t="s">
        <v>35</v>
      </c>
      <c r="B4088">
        <v>6</v>
      </c>
      <c r="C4088">
        <v>2</v>
      </c>
      <c r="D4088">
        <v>201473</v>
      </c>
      <c r="E4088">
        <v>1.0020626290000001</v>
      </c>
      <c r="F4088">
        <v>0.18198530700000001</v>
      </c>
    </row>
    <row r="4089" spans="1:6" x14ac:dyDescent="0.55000000000000004">
      <c r="A4089" s="24" t="s">
        <v>35</v>
      </c>
      <c r="B4089">
        <v>6</v>
      </c>
      <c r="C4089">
        <v>3</v>
      </c>
      <c r="D4089">
        <v>235527</v>
      </c>
      <c r="E4089">
        <v>1.1710731919999999</v>
      </c>
      <c r="F4089">
        <v>0.18198530700000001</v>
      </c>
    </row>
    <row r="4090" spans="1:6" x14ac:dyDescent="0.55000000000000004">
      <c r="A4090" s="24" t="s">
        <v>35</v>
      </c>
      <c r="B4090">
        <v>6</v>
      </c>
      <c r="C4090">
        <v>4</v>
      </c>
      <c r="D4090">
        <v>206310</v>
      </c>
      <c r="E4090">
        <v>1.0260641290000001</v>
      </c>
      <c r="F4090">
        <v>0.18198530700000001</v>
      </c>
    </row>
    <row r="4091" spans="1:6" x14ac:dyDescent="0.55000000000000004">
      <c r="A4091" s="24" t="s">
        <v>35</v>
      </c>
      <c r="B4091">
        <v>6</v>
      </c>
      <c r="C4091">
        <v>5</v>
      </c>
      <c r="D4091">
        <v>208733</v>
      </c>
      <c r="E4091">
        <v>1.038064879</v>
      </c>
      <c r="F4091">
        <v>0.18198530700000001</v>
      </c>
    </row>
    <row r="4092" spans="1:6" x14ac:dyDescent="0.55000000000000004">
      <c r="A4092" s="24" t="s">
        <v>35</v>
      </c>
      <c r="B4092">
        <v>6</v>
      </c>
      <c r="C4092">
        <v>6</v>
      </c>
      <c r="D4092">
        <v>208414</v>
      </c>
      <c r="E4092">
        <v>1.0370648170000001</v>
      </c>
      <c r="F4092">
        <v>0.18198530700000001</v>
      </c>
    </row>
    <row r="4093" spans="1:6" x14ac:dyDescent="0.55000000000000004">
      <c r="A4093" s="24" t="s">
        <v>35</v>
      </c>
      <c r="B4093">
        <v>6</v>
      </c>
      <c r="C4093">
        <v>7</v>
      </c>
      <c r="D4093">
        <v>196898</v>
      </c>
      <c r="E4093">
        <v>0.979061191</v>
      </c>
      <c r="F4093">
        <v>0.18198530700000001</v>
      </c>
    </row>
    <row r="4094" spans="1:6" x14ac:dyDescent="0.55000000000000004">
      <c r="A4094" s="24" t="s">
        <v>35</v>
      </c>
      <c r="B4094">
        <v>6</v>
      </c>
      <c r="C4094">
        <v>8</v>
      </c>
      <c r="D4094">
        <v>216270</v>
      </c>
      <c r="E4094">
        <v>1.076067254</v>
      </c>
      <c r="F4094">
        <v>0.18198530700000001</v>
      </c>
    </row>
    <row r="4095" spans="1:6" x14ac:dyDescent="0.55000000000000004">
      <c r="A4095" s="24" t="s">
        <v>35</v>
      </c>
      <c r="B4095">
        <v>6</v>
      </c>
      <c r="C4095">
        <v>9</v>
      </c>
      <c r="D4095">
        <v>214753</v>
      </c>
      <c r="E4095">
        <v>1.068066754</v>
      </c>
      <c r="F4095">
        <v>0.18198530700000001</v>
      </c>
    </row>
    <row r="4096" spans="1:6" x14ac:dyDescent="0.55000000000000004">
      <c r="A4096" s="24" t="s">
        <v>35</v>
      </c>
      <c r="B4096">
        <v>6</v>
      </c>
      <c r="C4096">
        <v>10</v>
      </c>
      <c r="D4096">
        <v>231417</v>
      </c>
      <c r="E4096">
        <v>1.151071942</v>
      </c>
      <c r="F4096">
        <v>0.18198530700000001</v>
      </c>
    </row>
    <row r="4097" spans="1:6" x14ac:dyDescent="0.55000000000000004">
      <c r="A4097" s="24" t="s">
        <v>35</v>
      </c>
      <c r="B4097">
        <v>6</v>
      </c>
      <c r="C4097">
        <v>11</v>
      </c>
      <c r="D4097">
        <v>188413</v>
      </c>
      <c r="E4097">
        <v>0.93705856600000004</v>
      </c>
      <c r="F4097">
        <v>0.18198530700000001</v>
      </c>
    </row>
    <row r="4098" spans="1:6" x14ac:dyDescent="0.55000000000000004">
      <c r="A4098" s="24" t="s">
        <v>35</v>
      </c>
      <c r="B4098">
        <v>6</v>
      </c>
      <c r="C4098">
        <v>12</v>
      </c>
      <c r="D4098">
        <v>199542</v>
      </c>
      <c r="E4098">
        <v>0.992062004</v>
      </c>
      <c r="F4098">
        <v>0.18198530700000001</v>
      </c>
    </row>
    <row r="4099" spans="1:6" x14ac:dyDescent="0.55000000000000004">
      <c r="A4099" s="24" t="s">
        <v>35</v>
      </c>
      <c r="B4099">
        <v>6</v>
      </c>
      <c r="C4099">
        <v>13</v>
      </c>
      <c r="D4099">
        <v>184289</v>
      </c>
      <c r="E4099">
        <v>0.91705731599999996</v>
      </c>
      <c r="F4099">
        <v>0.18198530700000001</v>
      </c>
    </row>
    <row r="4100" spans="1:6" x14ac:dyDescent="0.55000000000000004">
      <c r="A4100" s="24" t="s">
        <v>35</v>
      </c>
      <c r="B4100">
        <v>6</v>
      </c>
      <c r="C4100">
        <v>14</v>
      </c>
      <c r="D4100">
        <v>201095</v>
      </c>
      <c r="E4100">
        <v>1.000062504</v>
      </c>
      <c r="F4100">
        <v>0.18198530700000001</v>
      </c>
    </row>
    <row r="4101" spans="1:6" x14ac:dyDescent="0.55000000000000004">
      <c r="A4101" s="24" t="s">
        <v>35</v>
      </c>
      <c r="B4101">
        <v>6</v>
      </c>
      <c r="C4101">
        <v>15</v>
      </c>
      <c r="D4101">
        <v>194669</v>
      </c>
      <c r="E4101">
        <v>0.96806050399999999</v>
      </c>
      <c r="F4101">
        <v>0.18198530700000001</v>
      </c>
    </row>
    <row r="4102" spans="1:6" x14ac:dyDescent="0.55000000000000004">
      <c r="A4102" s="24" t="s">
        <v>35</v>
      </c>
      <c r="B4102">
        <v>6</v>
      </c>
      <c r="C4102">
        <v>16</v>
      </c>
      <c r="D4102">
        <v>195532</v>
      </c>
      <c r="E4102">
        <v>0.97306081600000005</v>
      </c>
      <c r="F4102">
        <v>0.18198530700000001</v>
      </c>
    </row>
    <row r="4103" spans="1:6" x14ac:dyDescent="0.55000000000000004">
      <c r="A4103" s="24" t="s">
        <v>35</v>
      </c>
      <c r="B4103">
        <v>6</v>
      </c>
      <c r="C4103">
        <v>17</v>
      </c>
      <c r="D4103">
        <v>186072</v>
      </c>
      <c r="E4103">
        <v>0.92505781600000003</v>
      </c>
      <c r="F4103">
        <v>0.18198530700000001</v>
      </c>
    </row>
    <row r="4104" spans="1:6" x14ac:dyDescent="0.55000000000000004">
      <c r="A4104" s="24" t="s">
        <v>35</v>
      </c>
      <c r="B4104">
        <v>6</v>
      </c>
      <c r="C4104">
        <v>18</v>
      </c>
      <c r="D4104">
        <v>205188</v>
      </c>
      <c r="E4104">
        <v>1.0210638160000001</v>
      </c>
      <c r="F4104">
        <v>0.18198530700000001</v>
      </c>
    </row>
    <row r="4105" spans="1:6" x14ac:dyDescent="0.55000000000000004">
      <c r="A4105" s="24" t="s">
        <v>35</v>
      </c>
      <c r="B4105">
        <v>6</v>
      </c>
      <c r="C4105">
        <v>19</v>
      </c>
      <c r="D4105">
        <v>227327</v>
      </c>
      <c r="E4105">
        <v>1.131070692</v>
      </c>
      <c r="F4105">
        <v>0.18198530700000001</v>
      </c>
    </row>
    <row r="4106" spans="1:6" x14ac:dyDescent="0.55000000000000004">
      <c r="A4106" s="24" t="s">
        <v>35</v>
      </c>
      <c r="B4106">
        <v>6</v>
      </c>
      <c r="C4106">
        <v>20</v>
      </c>
      <c r="D4106">
        <v>207649</v>
      </c>
      <c r="E4106">
        <v>1.033064567</v>
      </c>
      <c r="F4106">
        <v>0.18198530700000001</v>
      </c>
    </row>
    <row r="4107" spans="1:6" x14ac:dyDescent="0.55000000000000004">
      <c r="A4107" s="24" t="s">
        <v>35</v>
      </c>
      <c r="B4107">
        <v>6</v>
      </c>
      <c r="C4107">
        <v>21</v>
      </c>
      <c r="D4107">
        <v>196853</v>
      </c>
      <c r="E4107">
        <v>0.979061191</v>
      </c>
      <c r="F4107">
        <v>0.18198530700000001</v>
      </c>
    </row>
    <row r="4108" spans="1:6" x14ac:dyDescent="0.55000000000000004">
      <c r="A4108" s="24" t="s">
        <v>35</v>
      </c>
      <c r="B4108">
        <v>6</v>
      </c>
      <c r="C4108">
        <v>22</v>
      </c>
      <c r="D4108">
        <v>203692</v>
      </c>
      <c r="E4108">
        <v>1.013063316</v>
      </c>
      <c r="F4108">
        <v>0.18198530700000001</v>
      </c>
    </row>
    <row r="4109" spans="1:6" x14ac:dyDescent="0.55000000000000004">
      <c r="A4109" s="24" t="s">
        <v>35</v>
      </c>
      <c r="B4109">
        <v>6</v>
      </c>
      <c r="C4109">
        <v>23</v>
      </c>
      <c r="D4109">
        <v>251740</v>
      </c>
      <c r="E4109">
        <v>1.252078255</v>
      </c>
      <c r="F4109">
        <v>0.18198530700000001</v>
      </c>
    </row>
    <row r="4110" spans="1:6" x14ac:dyDescent="0.55000000000000004">
      <c r="A4110" s="24" t="s">
        <v>35</v>
      </c>
      <c r="B4110">
        <v>6</v>
      </c>
      <c r="C4110">
        <v>24</v>
      </c>
      <c r="D4110">
        <v>209795</v>
      </c>
      <c r="E4110">
        <v>1.043065192</v>
      </c>
      <c r="F4110">
        <v>0.18198530700000001</v>
      </c>
    </row>
    <row r="4111" spans="1:6" x14ac:dyDescent="0.55000000000000004">
      <c r="A4111" s="24" t="s">
        <v>35</v>
      </c>
      <c r="B4111">
        <v>6</v>
      </c>
      <c r="C4111">
        <v>25</v>
      </c>
      <c r="D4111">
        <v>216445</v>
      </c>
      <c r="E4111">
        <v>1.077067317</v>
      </c>
      <c r="F4111">
        <v>0.18198530700000001</v>
      </c>
    </row>
    <row r="4112" spans="1:6" x14ac:dyDescent="0.55000000000000004">
      <c r="A4112" s="24" t="s">
        <v>35</v>
      </c>
      <c r="B4112">
        <v>6</v>
      </c>
      <c r="C4112">
        <v>26</v>
      </c>
      <c r="D4112">
        <v>218366</v>
      </c>
      <c r="E4112">
        <v>1.086067879</v>
      </c>
      <c r="F4112">
        <v>0.18198530700000001</v>
      </c>
    </row>
    <row r="4113" spans="1:6" x14ac:dyDescent="0.55000000000000004">
      <c r="A4113" s="24" t="s">
        <v>35</v>
      </c>
      <c r="B4113">
        <v>6</v>
      </c>
      <c r="C4113">
        <v>27</v>
      </c>
      <c r="D4113">
        <v>200314</v>
      </c>
      <c r="E4113">
        <v>0.99606225400000004</v>
      </c>
      <c r="F4113">
        <v>0.18198530700000001</v>
      </c>
    </row>
    <row r="4114" spans="1:6" x14ac:dyDescent="0.55000000000000004">
      <c r="A4114" s="24" t="s">
        <v>35</v>
      </c>
      <c r="B4114">
        <v>6</v>
      </c>
      <c r="C4114">
        <v>28</v>
      </c>
      <c r="D4114">
        <v>208193</v>
      </c>
      <c r="E4114">
        <v>1.0360647540000001</v>
      </c>
      <c r="F4114">
        <v>0.18198530700000001</v>
      </c>
    </row>
    <row r="4115" spans="1:6" x14ac:dyDescent="0.55000000000000004">
      <c r="A4115" s="24" t="s">
        <v>35</v>
      </c>
      <c r="B4115">
        <v>6</v>
      </c>
      <c r="C4115">
        <v>29</v>
      </c>
      <c r="D4115">
        <v>204302</v>
      </c>
      <c r="E4115">
        <v>1.0160635039999999</v>
      </c>
      <c r="F4115">
        <v>0.18198530700000001</v>
      </c>
    </row>
    <row r="4116" spans="1:6" x14ac:dyDescent="0.55000000000000004">
      <c r="A4116" s="24" t="s">
        <v>35</v>
      </c>
      <c r="B4116">
        <v>6</v>
      </c>
      <c r="C4116">
        <v>30</v>
      </c>
      <c r="D4116">
        <v>18951</v>
      </c>
      <c r="E4116">
        <v>9.4005875000000003E-2</v>
      </c>
      <c r="F4116">
        <v>0.18198530700000001</v>
      </c>
    </row>
    <row r="4117" spans="1:6" x14ac:dyDescent="0.55000000000000004">
      <c r="A4117" s="24" t="s">
        <v>35</v>
      </c>
      <c r="B4117">
        <v>6</v>
      </c>
      <c r="C4117">
        <v>31</v>
      </c>
      <c r="D4117">
        <v>208936</v>
      </c>
      <c r="E4117">
        <v>1.039064942</v>
      </c>
      <c r="F4117">
        <v>0.18198530700000001</v>
      </c>
    </row>
    <row r="4118" spans="1:6" x14ac:dyDescent="0.55000000000000004">
      <c r="A4118" s="24" t="s">
        <v>35</v>
      </c>
      <c r="B4118">
        <v>6</v>
      </c>
      <c r="C4118">
        <v>32</v>
      </c>
      <c r="D4118">
        <v>211733</v>
      </c>
      <c r="E4118">
        <v>1.053065817</v>
      </c>
      <c r="F4118">
        <v>0.18198530700000001</v>
      </c>
    </row>
    <row r="4119" spans="1:6" x14ac:dyDescent="0.55000000000000004">
      <c r="A4119" s="24" t="s">
        <v>35</v>
      </c>
      <c r="B4119">
        <v>7</v>
      </c>
      <c r="C4119">
        <v>1</v>
      </c>
      <c r="D4119">
        <v>206624</v>
      </c>
      <c r="E4119">
        <v>1.06202124</v>
      </c>
      <c r="F4119">
        <v>0.10033847899999999</v>
      </c>
    </row>
    <row r="4120" spans="1:6" x14ac:dyDescent="0.55000000000000004">
      <c r="A4120" s="24" t="s">
        <v>35</v>
      </c>
      <c r="B4120">
        <v>7</v>
      </c>
      <c r="C4120">
        <v>2</v>
      </c>
      <c r="D4120">
        <v>214568</v>
      </c>
      <c r="E4120">
        <v>1.10302206</v>
      </c>
      <c r="F4120">
        <v>0.10033847899999999</v>
      </c>
    </row>
    <row r="4121" spans="1:6" x14ac:dyDescent="0.55000000000000004">
      <c r="A4121" s="24" t="s">
        <v>35</v>
      </c>
      <c r="B4121">
        <v>7</v>
      </c>
      <c r="C4121">
        <v>3</v>
      </c>
      <c r="D4121">
        <v>200131</v>
      </c>
      <c r="E4121">
        <v>1.0290205800000001</v>
      </c>
      <c r="F4121">
        <v>0.10033847899999999</v>
      </c>
    </row>
    <row r="4122" spans="1:6" x14ac:dyDescent="0.55000000000000004">
      <c r="A4122" s="24" t="s">
        <v>35</v>
      </c>
      <c r="B4122">
        <v>7</v>
      </c>
      <c r="C4122">
        <v>4</v>
      </c>
      <c r="D4122">
        <v>210941</v>
      </c>
      <c r="E4122">
        <v>1.0850217</v>
      </c>
      <c r="F4122">
        <v>0.10033847899999999</v>
      </c>
    </row>
    <row r="4123" spans="1:6" x14ac:dyDescent="0.55000000000000004">
      <c r="A4123" s="24" t="s">
        <v>35</v>
      </c>
      <c r="B4123">
        <v>7</v>
      </c>
      <c r="C4123">
        <v>5</v>
      </c>
      <c r="D4123">
        <v>203870</v>
      </c>
      <c r="E4123">
        <v>1.0480209599999999</v>
      </c>
      <c r="F4123">
        <v>0.10033847899999999</v>
      </c>
    </row>
    <row r="4124" spans="1:6" x14ac:dyDescent="0.55000000000000004">
      <c r="A4124" s="24" t="s">
        <v>35</v>
      </c>
      <c r="B4124">
        <v>7</v>
      </c>
      <c r="C4124">
        <v>6</v>
      </c>
      <c r="D4124">
        <v>188906</v>
      </c>
      <c r="E4124">
        <v>0.97101941999999997</v>
      </c>
      <c r="F4124">
        <v>0.10033847899999999</v>
      </c>
    </row>
    <row r="4125" spans="1:6" x14ac:dyDescent="0.55000000000000004">
      <c r="A4125" s="24" t="s">
        <v>35</v>
      </c>
      <c r="B4125">
        <v>7</v>
      </c>
      <c r="C4125">
        <v>7</v>
      </c>
      <c r="D4125">
        <v>177749</v>
      </c>
      <c r="E4125">
        <v>0.91401827999999996</v>
      </c>
      <c r="F4125">
        <v>0.10033847899999999</v>
      </c>
    </row>
    <row r="4126" spans="1:6" x14ac:dyDescent="0.55000000000000004">
      <c r="A4126" s="24" t="s">
        <v>35</v>
      </c>
      <c r="B4126">
        <v>7</v>
      </c>
      <c r="C4126">
        <v>8</v>
      </c>
      <c r="D4126">
        <v>201836</v>
      </c>
      <c r="E4126">
        <v>1.03802076</v>
      </c>
      <c r="F4126">
        <v>0.10033847899999999</v>
      </c>
    </row>
    <row r="4127" spans="1:6" x14ac:dyDescent="0.55000000000000004">
      <c r="A4127" s="24" t="s">
        <v>35</v>
      </c>
      <c r="B4127">
        <v>7</v>
      </c>
      <c r="C4127">
        <v>9</v>
      </c>
      <c r="D4127">
        <v>193337</v>
      </c>
      <c r="E4127">
        <v>0.99401987999999997</v>
      </c>
      <c r="F4127">
        <v>0.10033847899999999</v>
      </c>
    </row>
    <row r="4128" spans="1:6" x14ac:dyDescent="0.55000000000000004">
      <c r="A4128" s="24" t="s">
        <v>35</v>
      </c>
      <c r="B4128">
        <v>7</v>
      </c>
      <c r="C4128">
        <v>10</v>
      </c>
      <c r="D4128">
        <v>172592</v>
      </c>
      <c r="E4128">
        <v>0.88701774</v>
      </c>
      <c r="F4128">
        <v>0.10033847899999999</v>
      </c>
    </row>
    <row r="4129" spans="1:6" x14ac:dyDescent="0.55000000000000004">
      <c r="A4129" s="24" t="s">
        <v>35</v>
      </c>
      <c r="B4129">
        <v>7</v>
      </c>
      <c r="C4129">
        <v>11</v>
      </c>
      <c r="D4129">
        <v>184946</v>
      </c>
      <c r="E4129">
        <v>0.95101902000000005</v>
      </c>
      <c r="F4129">
        <v>0.10033847899999999</v>
      </c>
    </row>
    <row r="4130" spans="1:6" x14ac:dyDescent="0.55000000000000004">
      <c r="A4130" s="24" t="s">
        <v>35</v>
      </c>
      <c r="B4130">
        <v>7</v>
      </c>
      <c r="C4130">
        <v>12</v>
      </c>
      <c r="D4130">
        <v>182372</v>
      </c>
      <c r="E4130">
        <v>0.93801875999999995</v>
      </c>
      <c r="F4130">
        <v>0.10033847899999999</v>
      </c>
    </row>
    <row r="4131" spans="1:6" x14ac:dyDescent="0.55000000000000004">
      <c r="A4131" s="24" t="s">
        <v>35</v>
      </c>
      <c r="B4131">
        <v>7</v>
      </c>
      <c r="C4131">
        <v>13</v>
      </c>
      <c r="D4131">
        <v>189457</v>
      </c>
      <c r="E4131">
        <v>0.97401948000000005</v>
      </c>
      <c r="F4131">
        <v>0.10033847899999999</v>
      </c>
    </row>
    <row r="4132" spans="1:6" x14ac:dyDescent="0.55000000000000004">
      <c r="A4132" s="24" t="s">
        <v>35</v>
      </c>
      <c r="B4132">
        <v>7</v>
      </c>
      <c r="C4132">
        <v>14</v>
      </c>
      <c r="D4132">
        <v>191539</v>
      </c>
      <c r="E4132">
        <v>0.98501970000000005</v>
      </c>
      <c r="F4132">
        <v>0.10033847899999999</v>
      </c>
    </row>
    <row r="4133" spans="1:6" x14ac:dyDescent="0.55000000000000004">
      <c r="A4133" s="24" t="s">
        <v>35</v>
      </c>
      <c r="B4133">
        <v>7</v>
      </c>
      <c r="C4133">
        <v>15</v>
      </c>
      <c r="D4133">
        <v>181805</v>
      </c>
      <c r="E4133">
        <v>0.93501869999999998</v>
      </c>
      <c r="F4133">
        <v>0.10033847899999999</v>
      </c>
    </row>
    <row r="4134" spans="1:6" x14ac:dyDescent="0.55000000000000004">
      <c r="A4134" s="24" t="s">
        <v>35</v>
      </c>
      <c r="B4134">
        <v>7</v>
      </c>
      <c r="C4134">
        <v>16</v>
      </c>
      <c r="D4134">
        <v>174776</v>
      </c>
      <c r="E4134">
        <v>0.89901797999999999</v>
      </c>
      <c r="F4134">
        <v>0.10033847899999999</v>
      </c>
    </row>
    <row r="4135" spans="1:6" x14ac:dyDescent="0.55000000000000004">
      <c r="A4135" s="24" t="s">
        <v>35</v>
      </c>
      <c r="B4135">
        <v>7</v>
      </c>
      <c r="C4135">
        <v>17</v>
      </c>
      <c r="D4135">
        <v>182310</v>
      </c>
      <c r="E4135">
        <v>0.93701873999999996</v>
      </c>
      <c r="F4135">
        <v>0.10033847899999999</v>
      </c>
    </row>
    <row r="4136" spans="1:6" x14ac:dyDescent="0.55000000000000004">
      <c r="A4136" s="24" t="s">
        <v>35</v>
      </c>
      <c r="B4136">
        <v>7</v>
      </c>
      <c r="C4136">
        <v>18</v>
      </c>
      <c r="D4136">
        <v>181568</v>
      </c>
      <c r="E4136">
        <v>0.93401867999999999</v>
      </c>
      <c r="F4136">
        <v>0.10033847899999999</v>
      </c>
    </row>
    <row r="4137" spans="1:6" x14ac:dyDescent="0.55000000000000004">
      <c r="A4137" s="24" t="s">
        <v>35</v>
      </c>
      <c r="B4137">
        <v>7</v>
      </c>
      <c r="C4137">
        <v>19</v>
      </c>
      <c r="D4137">
        <v>197485</v>
      </c>
      <c r="E4137">
        <v>1.0150203</v>
      </c>
      <c r="F4137">
        <v>0.10033847899999999</v>
      </c>
    </row>
    <row r="4138" spans="1:6" x14ac:dyDescent="0.55000000000000004">
      <c r="A4138" s="24" t="s">
        <v>35</v>
      </c>
      <c r="B4138">
        <v>7</v>
      </c>
      <c r="C4138">
        <v>20</v>
      </c>
      <c r="D4138">
        <v>178434</v>
      </c>
      <c r="E4138">
        <v>0.91701834000000004</v>
      </c>
      <c r="F4138">
        <v>0.10033847899999999</v>
      </c>
    </row>
    <row r="4139" spans="1:6" x14ac:dyDescent="0.55000000000000004">
      <c r="A4139" s="24" t="s">
        <v>35</v>
      </c>
      <c r="B4139">
        <v>7</v>
      </c>
      <c r="C4139">
        <v>21</v>
      </c>
      <c r="D4139">
        <v>221200</v>
      </c>
      <c r="E4139">
        <v>1.1370227399999999</v>
      </c>
      <c r="F4139">
        <v>0.10033847899999999</v>
      </c>
    </row>
    <row r="4140" spans="1:6" x14ac:dyDescent="0.55000000000000004">
      <c r="A4140" s="24" t="s">
        <v>35</v>
      </c>
      <c r="B4140">
        <v>7</v>
      </c>
      <c r="C4140">
        <v>22</v>
      </c>
      <c r="D4140">
        <v>232710</v>
      </c>
      <c r="E4140">
        <v>1.19702394</v>
      </c>
      <c r="F4140">
        <v>0.10033847899999999</v>
      </c>
    </row>
    <row r="4141" spans="1:6" x14ac:dyDescent="0.55000000000000004">
      <c r="A4141" s="24" t="s">
        <v>35</v>
      </c>
      <c r="B4141">
        <v>7</v>
      </c>
      <c r="C4141">
        <v>23</v>
      </c>
      <c r="D4141">
        <v>196301</v>
      </c>
      <c r="E4141">
        <v>1.00902018</v>
      </c>
      <c r="F4141">
        <v>0.10033847899999999</v>
      </c>
    </row>
    <row r="4142" spans="1:6" x14ac:dyDescent="0.55000000000000004">
      <c r="A4142" s="24" t="s">
        <v>35</v>
      </c>
      <c r="B4142">
        <v>7</v>
      </c>
      <c r="C4142">
        <v>24</v>
      </c>
      <c r="D4142">
        <v>200143</v>
      </c>
      <c r="E4142">
        <v>1.0290205800000001</v>
      </c>
      <c r="F4142">
        <v>0.10033847899999999</v>
      </c>
    </row>
    <row r="4143" spans="1:6" x14ac:dyDescent="0.55000000000000004">
      <c r="A4143" s="24" t="s">
        <v>35</v>
      </c>
      <c r="B4143">
        <v>7</v>
      </c>
      <c r="C4143">
        <v>25</v>
      </c>
      <c r="D4143">
        <v>205944</v>
      </c>
      <c r="E4143">
        <v>1.05902118</v>
      </c>
      <c r="F4143">
        <v>0.10033847899999999</v>
      </c>
    </row>
    <row r="4144" spans="1:6" x14ac:dyDescent="0.55000000000000004">
      <c r="A4144" s="24" t="s">
        <v>35</v>
      </c>
      <c r="B4144">
        <v>7</v>
      </c>
      <c r="C4144">
        <v>26</v>
      </c>
      <c r="D4144">
        <v>169397</v>
      </c>
      <c r="E4144">
        <v>0.87101742000000004</v>
      </c>
      <c r="F4144">
        <v>0.10033847899999999</v>
      </c>
    </row>
    <row r="4145" spans="1:6" x14ac:dyDescent="0.55000000000000004">
      <c r="A4145" s="24" t="s">
        <v>35</v>
      </c>
      <c r="B4145">
        <v>7</v>
      </c>
      <c r="C4145">
        <v>27</v>
      </c>
      <c r="D4145">
        <v>217969</v>
      </c>
      <c r="E4145">
        <v>1.1210224200000001</v>
      </c>
      <c r="F4145">
        <v>0.10033847899999999</v>
      </c>
    </row>
    <row r="4146" spans="1:6" x14ac:dyDescent="0.55000000000000004">
      <c r="A4146" s="24" t="s">
        <v>35</v>
      </c>
      <c r="B4146">
        <v>7</v>
      </c>
      <c r="C4146">
        <v>28</v>
      </c>
      <c r="D4146">
        <v>188207</v>
      </c>
      <c r="E4146">
        <v>0.96801936</v>
      </c>
      <c r="F4146">
        <v>0.10033847899999999</v>
      </c>
    </row>
    <row r="4147" spans="1:6" x14ac:dyDescent="0.55000000000000004">
      <c r="A4147" s="24" t="s">
        <v>35</v>
      </c>
      <c r="B4147">
        <v>7</v>
      </c>
      <c r="C4147">
        <v>29</v>
      </c>
      <c r="D4147">
        <v>178300</v>
      </c>
      <c r="E4147">
        <v>0.91701834000000004</v>
      </c>
      <c r="F4147">
        <v>0.10033847899999999</v>
      </c>
    </row>
    <row r="4148" spans="1:6" x14ac:dyDescent="0.55000000000000004">
      <c r="A4148" s="24" t="s">
        <v>35</v>
      </c>
      <c r="B4148">
        <v>7</v>
      </c>
      <c r="C4148">
        <v>30</v>
      </c>
      <c r="D4148">
        <v>184246</v>
      </c>
      <c r="E4148">
        <v>0.94701893999999998</v>
      </c>
      <c r="F4148">
        <v>0.10033847899999999</v>
      </c>
    </row>
    <row r="4149" spans="1:6" x14ac:dyDescent="0.55000000000000004">
      <c r="A4149" s="24" t="s">
        <v>35</v>
      </c>
      <c r="B4149">
        <v>7</v>
      </c>
      <c r="C4149">
        <v>31</v>
      </c>
      <c r="D4149">
        <v>232566</v>
      </c>
      <c r="E4149">
        <v>1.19602392</v>
      </c>
      <c r="F4149">
        <v>0.10033847899999999</v>
      </c>
    </row>
    <row r="4150" spans="1:6" x14ac:dyDescent="0.55000000000000004">
      <c r="A4150" s="24" t="s">
        <v>35</v>
      </c>
      <c r="B4150">
        <v>7</v>
      </c>
      <c r="C4150">
        <v>32</v>
      </c>
      <c r="D4150">
        <v>203289</v>
      </c>
      <c r="E4150">
        <v>1.0450208999999999</v>
      </c>
      <c r="F4150">
        <v>0.10033847899999999</v>
      </c>
    </row>
    <row r="4151" spans="1:6" x14ac:dyDescent="0.55000000000000004">
      <c r="A4151" s="24" t="s">
        <v>35</v>
      </c>
      <c r="B4151">
        <v>7</v>
      </c>
      <c r="C4151">
        <v>33</v>
      </c>
      <c r="D4151">
        <v>179228</v>
      </c>
      <c r="E4151">
        <v>0.92201843999999999</v>
      </c>
      <c r="F4151">
        <v>0.10033847899999999</v>
      </c>
    </row>
    <row r="4152" spans="1:6" x14ac:dyDescent="0.55000000000000004">
      <c r="A4152" s="24" t="s">
        <v>35</v>
      </c>
      <c r="B4152">
        <v>7</v>
      </c>
      <c r="C4152">
        <v>34</v>
      </c>
      <c r="D4152">
        <v>218491</v>
      </c>
      <c r="E4152">
        <v>1.1230224600000001</v>
      </c>
      <c r="F4152">
        <v>0.10033847899999999</v>
      </c>
    </row>
    <row r="4153" spans="1:6" x14ac:dyDescent="0.55000000000000004">
      <c r="A4153" s="24" t="s">
        <v>35</v>
      </c>
      <c r="B4153">
        <v>7</v>
      </c>
      <c r="C4153">
        <v>35</v>
      </c>
      <c r="D4153">
        <v>182528</v>
      </c>
      <c r="E4153">
        <v>0.93901878000000005</v>
      </c>
      <c r="F4153">
        <v>0.10033847899999999</v>
      </c>
    </row>
    <row r="4154" spans="1:6" x14ac:dyDescent="0.55000000000000004">
      <c r="A4154" s="24" t="s">
        <v>35</v>
      </c>
      <c r="B4154">
        <v>7</v>
      </c>
      <c r="C4154">
        <v>36</v>
      </c>
      <c r="D4154">
        <v>184377</v>
      </c>
      <c r="E4154">
        <v>0.94801895999999997</v>
      </c>
      <c r="F4154">
        <v>0.10033847899999999</v>
      </c>
    </row>
    <row r="4155" spans="1:6" x14ac:dyDescent="0.55000000000000004">
      <c r="A4155" s="24" t="s">
        <v>35</v>
      </c>
      <c r="B4155">
        <v>7</v>
      </c>
      <c r="C4155">
        <v>37</v>
      </c>
      <c r="D4155">
        <v>185170</v>
      </c>
      <c r="E4155">
        <v>0.95201904000000004</v>
      </c>
      <c r="F4155">
        <v>0.10033847899999999</v>
      </c>
    </row>
    <row r="4156" spans="1:6" x14ac:dyDescent="0.55000000000000004">
      <c r="A4156" s="24" t="s">
        <v>35</v>
      </c>
      <c r="B4156">
        <v>7</v>
      </c>
      <c r="C4156">
        <v>38</v>
      </c>
      <c r="D4156">
        <v>227878</v>
      </c>
      <c r="E4156">
        <v>1.17202344</v>
      </c>
      <c r="F4156">
        <v>0.10033847899999999</v>
      </c>
    </row>
    <row r="4157" spans="1:6" x14ac:dyDescent="0.55000000000000004">
      <c r="A4157" s="24" t="s">
        <v>35</v>
      </c>
      <c r="B4157">
        <v>7</v>
      </c>
      <c r="C4157">
        <v>39</v>
      </c>
      <c r="D4157">
        <v>177519</v>
      </c>
      <c r="E4157">
        <v>0.91301825999999997</v>
      </c>
      <c r="F4157">
        <v>0.10033847899999999</v>
      </c>
    </row>
    <row r="4158" spans="1:6" x14ac:dyDescent="0.55000000000000004">
      <c r="A4158" s="24" t="s">
        <v>35</v>
      </c>
      <c r="B4158">
        <v>7</v>
      </c>
      <c r="C4158">
        <v>40</v>
      </c>
      <c r="D4158">
        <v>127297</v>
      </c>
      <c r="E4158">
        <v>0.65501310000000001</v>
      </c>
      <c r="F4158">
        <v>0.10033847899999999</v>
      </c>
    </row>
    <row r="4159" spans="1:6" x14ac:dyDescent="0.55000000000000004">
      <c r="A4159" s="24" t="s">
        <v>35</v>
      </c>
      <c r="B4159">
        <v>7</v>
      </c>
      <c r="C4159">
        <v>41</v>
      </c>
      <c r="D4159">
        <v>193528</v>
      </c>
      <c r="E4159">
        <v>0.99501989999999996</v>
      </c>
      <c r="F4159">
        <v>0.10033847899999999</v>
      </c>
    </row>
    <row r="4160" spans="1:6" x14ac:dyDescent="0.55000000000000004">
      <c r="A4160" s="24" t="s">
        <v>35</v>
      </c>
      <c r="B4160">
        <v>7</v>
      </c>
      <c r="C4160">
        <v>42</v>
      </c>
      <c r="D4160">
        <v>193923</v>
      </c>
      <c r="E4160">
        <v>0.99701994000000005</v>
      </c>
      <c r="F4160">
        <v>0.10033847899999999</v>
      </c>
    </row>
    <row r="4161" spans="1:6" x14ac:dyDescent="0.55000000000000004">
      <c r="A4161" s="24" t="s">
        <v>35</v>
      </c>
      <c r="B4161">
        <v>7</v>
      </c>
      <c r="C4161">
        <v>43</v>
      </c>
      <c r="D4161">
        <v>179286</v>
      </c>
      <c r="E4161">
        <v>0.92201843999999999</v>
      </c>
      <c r="F4161">
        <v>0.10033847899999999</v>
      </c>
    </row>
    <row r="4162" spans="1:6" x14ac:dyDescent="0.55000000000000004">
      <c r="A4162" s="24" t="s">
        <v>35</v>
      </c>
      <c r="B4162">
        <v>7</v>
      </c>
      <c r="C4162">
        <v>44</v>
      </c>
      <c r="D4162">
        <v>229901</v>
      </c>
      <c r="E4162">
        <v>1.1820236399999999</v>
      </c>
      <c r="F4162">
        <v>0.10033847899999999</v>
      </c>
    </row>
    <row r="4163" spans="1:6" x14ac:dyDescent="0.55000000000000004">
      <c r="A4163" s="24" t="s">
        <v>35</v>
      </c>
      <c r="B4163">
        <v>7</v>
      </c>
      <c r="C4163">
        <v>45</v>
      </c>
      <c r="D4163">
        <v>171461</v>
      </c>
      <c r="E4163">
        <v>0.88201764000000005</v>
      </c>
      <c r="F4163">
        <v>0.10033847899999999</v>
      </c>
    </row>
    <row r="4164" spans="1:6" x14ac:dyDescent="0.55000000000000004">
      <c r="A4164" s="24" t="s">
        <v>35</v>
      </c>
      <c r="B4164">
        <v>7</v>
      </c>
      <c r="C4164">
        <v>46</v>
      </c>
      <c r="D4164">
        <v>196250</v>
      </c>
      <c r="E4164">
        <v>1.00902018</v>
      </c>
      <c r="F4164">
        <v>0.10033847899999999</v>
      </c>
    </row>
    <row r="4165" spans="1:6" x14ac:dyDescent="0.55000000000000004">
      <c r="A4165" s="24" t="s">
        <v>35</v>
      </c>
      <c r="B4165">
        <v>7</v>
      </c>
      <c r="C4165">
        <v>47</v>
      </c>
      <c r="D4165">
        <v>217505</v>
      </c>
      <c r="E4165">
        <v>1.1180223600000001</v>
      </c>
      <c r="F4165">
        <v>0.10033847899999999</v>
      </c>
    </row>
    <row r="4166" spans="1:6" x14ac:dyDescent="0.55000000000000004">
      <c r="A4166" s="24" t="s">
        <v>35</v>
      </c>
      <c r="B4166">
        <v>7</v>
      </c>
      <c r="C4166">
        <v>48</v>
      </c>
      <c r="D4166">
        <v>199006</v>
      </c>
      <c r="E4166">
        <v>1.0230204599999999</v>
      </c>
      <c r="F4166">
        <v>0.10033847899999999</v>
      </c>
    </row>
    <row r="4167" spans="1:6" x14ac:dyDescent="0.55000000000000004">
      <c r="A4167" s="24" t="s">
        <v>35</v>
      </c>
      <c r="B4167">
        <v>7</v>
      </c>
      <c r="C4167">
        <v>49</v>
      </c>
      <c r="D4167">
        <v>202066</v>
      </c>
      <c r="E4167">
        <v>1.03902078</v>
      </c>
      <c r="F4167">
        <v>0.10033847899999999</v>
      </c>
    </row>
    <row r="4168" spans="1:6" x14ac:dyDescent="0.55000000000000004">
      <c r="A4168" s="24" t="s">
        <v>35</v>
      </c>
      <c r="B4168">
        <v>7</v>
      </c>
      <c r="C4168">
        <v>50</v>
      </c>
      <c r="D4168">
        <v>213145</v>
      </c>
      <c r="E4168">
        <v>1.0960219200000001</v>
      </c>
      <c r="F4168">
        <v>0.10033847899999999</v>
      </c>
    </row>
    <row r="4169" spans="1:6" x14ac:dyDescent="0.55000000000000004">
      <c r="A4169" s="24" t="s">
        <v>35</v>
      </c>
      <c r="B4169">
        <v>8</v>
      </c>
      <c r="C4169">
        <v>1</v>
      </c>
      <c r="D4169">
        <v>194822</v>
      </c>
      <c r="E4169">
        <v>0.95699999999999996</v>
      </c>
      <c r="F4169">
        <v>8.1145094000000001E-2</v>
      </c>
    </row>
    <row r="4170" spans="1:6" x14ac:dyDescent="0.55000000000000004">
      <c r="A4170" s="24" t="s">
        <v>35</v>
      </c>
      <c r="B4170">
        <v>8</v>
      </c>
      <c r="C4170">
        <v>2</v>
      </c>
      <c r="D4170">
        <v>185811</v>
      </c>
      <c r="E4170">
        <v>0.91300000000000003</v>
      </c>
      <c r="F4170">
        <v>8.1145094000000001E-2</v>
      </c>
    </row>
    <row r="4171" spans="1:6" x14ac:dyDescent="0.55000000000000004">
      <c r="A4171" s="24" t="s">
        <v>35</v>
      </c>
      <c r="B4171">
        <v>8</v>
      </c>
      <c r="C4171">
        <v>3</v>
      </c>
      <c r="D4171">
        <v>206107</v>
      </c>
      <c r="E4171">
        <v>1.0129999999999999</v>
      </c>
      <c r="F4171">
        <v>8.1145094000000001E-2</v>
      </c>
    </row>
    <row r="4172" spans="1:6" x14ac:dyDescent="0.55000000000000004">
      <c r="A4172" s="24" t="s">
        <v>35</v>
      </c>
      <c r="B4172">
        <v>8</v>
      </c>
      <c r="C4172">
        <v>4</v>
      </c>
      <c r="D4172">
        <v>178558</v>
      </c>
      <c r="E4172">
        <v>0.878</v>
      </c>
      <c r="F4172">
        <v>8.1145094000000001E-2</v>
      </c>
    </row>
    <row r="4173" spans="1:6" x14ac:dyDescent="0.55000000000000004">
      <c r="A4173" s="24" t="s">
        <v>35</v>
      </c>
      <c r="B4173">
        <v>8</v>
      </c>
      <c r="C4173">
        <v>5</v>
      </c>
      <c r="D4173">
        <v>182888</v>
      </c>
      <c r="E4173">
        <v>0.89900000000000002</v>
      </c>
      <c r="F4173">
        <v>8.1145094000000001E-2</v>
      </c>
    </row>
    <row r="4174" spans="1:6" x14ac:dyDescent="0.55000000000000004">
      <c r="A4174" s="24" t="s">
        <v>35</v>
      </c>
      <c r="B4174">
        <v>8</v>
      </c>
      <c r="C4174">
        <v>6</v>
      </c>
      <c r="D4174">
        <v>181076</v>
      </c>
      <c r="E4174">
        <v>0.89</v>
      </c>
      <c r="F4174">
        <v>8.1145094000000001E-2</v>
      </c>
    </row>
    <row r="4175" spans="1:6" x14ac:dyDescent="0.55000000000000004">
      <c r="A4175" s="24" t="s">
        <v>35</v>
      </c>
      <c r="B4175">
        <v>8</v>
      </c>
      <c r="C4175">
        <v>7</v>
      </c>
      <c r="D4175">
        <v>188068</v>
      </c>
      <c r="E4175">
        <v>0.92400000000000004</v>
      </c>
      <c r="F4175">
        <v>8.1145094000000001E-2</v>
      </c>
    </row>
    <row r="4176" spans="1:6" x14ac:dyDescent="0.55000000000000004">
      <c r="A4176" s="24" t="s">
        <v>35</v>
      </c>
      <c r="B4176">
        <v>8</v>
      </c>
      <c r="C4176">
        <v>8</v>
      </c>
      <c r="D4176">
        <v>205042</v>
      </c>
      <c r="E4176">
        <v>1.008</v>
      </c>
      <c r="F4176">
        <v>8.1145094000000001E-2</v>
      </c>
    </row>
    <row r="4177" spans="1:6" x14ac:dyDescent="0.55000000000000004">
      <c r="A4177" s="24" t="s">
        <v>35</v>
      </c>
      <c r="B4177">
        <v>8</v>
      </c>
      <c r="C4177">
        <v>9</v>
      </c>
      <c r="D4177">
        <v>201715</v>
      </c>
      <c r="E4177">
        <v>0.99099999999999999</v>
      </c>
      <c r="F4177">
        <v>8.1145094000000001E-2</v>
      </c>
    </row>
    <row r="4178" spans="1:6" x14ac:dyDescent="0.55000000000000004">
      <c r="A4178" s="24" t="s">
        <v>35</v>
      </c>
      <c r="B4178">
        <v>8</v>
      </c>
      <c r="C4178">
        <v>10</v>
      </c>
      <c r="D4178">
        <v>190419</v>
      </c>
      <c r="E4178">
        <v>0.93600000000000005</v>
      </c>
      <c r="F4178">
        <v>8.1145094000000001E-2</v>
      </c>
    </row>
    <row r="4179" spans="1:6" x14ac:dyDescent="0.55000000000000004">
      <c r="A4179" s="24" t="s">
        <v>35</v>
      </c>
      <c r="B4179">
        <v>8</v>
      </c>
      <c r="C4179">
        <v>11</v>
      </c>
      <c r="D4179">
        <v>186673</v>
      </c>
      <c r="E4179">
        <v>0.91700000000000004</v>
      </c>
      <c r="F4179">
        <v>8.1145094000000001E-2</v>
      </c>
    </row>
    <row r="4180" spans="1:6" x14ac:dyDescent="0.55000000000000004">
      <c r="A4180" s="24" t="s">
        <v>35</v>
      </c>
      <c r="B4180">
        <v>8</v>
      </c>
      <c r="C4180">
        <v>12</v>
      </c>
      <c r="D4180">
        <v>184619</v>
      </c>
      <c r="E4180">
        <v>0.90700000000000003</v>
      </c>
      <c r="F4180">
        <v>8.1145094000000001E-2</v>
      </c>
    </row>
    <row r="4181" spans="1:6" x14ac:dyDescent="0.55000000000000004">
      <c r="A4181" s="24" t="s">
        <v>35</v>
      </c>
      <c r="B4181">
        <v>8</v>
      </c>
      <c r="C4181">
        <v>13</v>
      </c>
      <c r="D4181">
        <v>181539</v>
      </c>
      <c r="E4181">
        <v>0.89200000000000002</v>
      </c>
      <c r="F4181">
        <v>8.1145094000000001E-2</v>
      </c>
    </row>
    <row r="4182" spans="1:6" x14ac:dyDescent="0.55000000000000004">
      <c r="A4182" s="24" t="s">
        <v>35</v>
      </c>
      <c r="B4182">
        <v>8</v>
      </c>
      <c r="C4182">
        <v>14</v>
      </c>
      <c r="D4182">
        <v>195990</v>
      </c>
      <c r="E4182">
        <v>0.96299999999999997</v>
      </c>
      <c r="F4182">
        <v>8.1145094000000001E-2</v>
      </c>
    </row>
    <row r="4183" spans="1:6" x14ac:dyDescent="0.55000000000000004">
      <c r="A4183" s="24" t="s">
        <v>35</v>
      </c>
      <c r="B4183">
        <v>8</v>
      </c>
      <c r="C4183">
        <v>15</v>
      </c>
      <c r="D4183">
        <v>185918</v>
      </c>
      <c r="E4183">
        <v>0.91400000000000003</v>
      </c>
      <c r="F4183">
        <v>8.1145094000000001E-2</v>
      </c>
    </row>
    <row r="4184" spans="1:6" x14ac:dyDescent="0.55000000000000004">
      <c r="A4184" s="24" t="s">
        <v>35</v>
      </c>
      <c r="B4184">
        <v>8</v>
      </c>
      <c r="C4184">
        <v>16</v>
      </c>
      <c r="D4184">
        <v>186211</v>
      </c>
      <c r="E4184">
        <v>0.91500000000000004</v>
      </c>
      <c r="F4184">
        <v>8.1145094000000001E-2</v>
      </c>
    </row>
    <row r="4185" spans="1:6" x14ac:dyDescent="0.55000000000000004">
      <c r="A4185" s="24" t="s">
        <v>35</v>
      </c>
      <c r="B4185">
        <v>8</v>
      </c>
      <c r="C4185">
        <v>17</v>
      </c>
      <c r="D4185">
        <v>191642</v>
      </c>
      <c r="E4185">
        <v>0.94199999999999995</v>
      </c>
      <c r="F4185">
        <v>8.1145094000000001E-2</v>
      </c>
    </row>
    <row r="4186" spans="1:6" x14ac:dyDescent="0.55000000000000004">
      <c r="A4186" s="24" t="s">
        <v>35</v>
      </c>
      <c r="B4186">
        <v>8</v>
      </c>
      <c r="C4186">
        <v>18</v>
      </c>
      <c r="D4186">
        <v>197342</v>
      </c>
      <c r="E4186">
        <v>0.97</v>
      </c>
      <c r="F4186">
        <v>8.1145094000000001E-2</v>
      </c>
    </row>
    <row r="4187" spans="1:6" x14ac:dyDescent="0.55000000000000004">
      <c r="A4187" s="24" t="s">
        <v>35</v>
      </c>
      <c r="B4187">
        <v>8</v>
      </c>
      <c r="C4187">
        <v>19</v>
      </c>
      <c r="D4187">
        <v>199149</v>
      </c>
      <c r="E4187">
        <v>0.97899999999999998</v>
      </c>
      <c r="F4187">
        <v>8.1145094000000001E-2</v>
      </c>
    </row>
    <row r="4188" spans="1:6" x14ac:dyDescent="0.55000000000000004">
      <c r="A4188" s="24" t="s">
        <v>35</v>
      </c>
      <c r="B4188">
        <v>8</v>
      </c>
      <c r="C4188">
        <v>20</v>
      </c>
      <c r="D4188">
        <v>196180</v>
      </c>
      <c r="E4188">
        <v>0.96399999999999997</v>
      </c>
      <c r="F4188">
        <v>8.1145094000000001E-2</v>
      </c>
    </row>
    <row r="4189" spans="1:6" x14ac:dyDescent="0.55000000000000004">
      <c r="A4189" s="24" t="s">
        <v>35</v>
      </c>
      <c r="B4189">
        <v>8</v>
      </c>
      <c r="C4189">
        <v>21</v>
      </c>
      <c r="D4189">
        <v>209381</v>
      </c>
      <c r="E4189">
        <v>1.0289999999999999</v>
      </c>
      <c r="F4189">
        <v>8.1145094000000001E-2</v>
      </c>
    </row>
    <row r="4190" spans="1:6" x14ac:dyDescent="0.55000000000000004">
      <c r="A4190" s="24" t="s">
        <v>35</v>
      </c>
      <c r="B4190">
        <v>8</v>
      </c>
      <c r="C4190">
        <v>22</v>
      </c>
      <c r="D4190">
        <v>217762</v>
      </c>
      <c r="E4190">
        <v>1.07</v>
      </c>
      <c r="F4190">
        <v>8.1145094000000001E-2</v>
      </c>
    </row>
    <row r="4191" spans="1:6" x14ac:dyDescent="0.55000000000000004">
      <c r="A4191" s="24" t="s">
        <v>35</v>
      </c>
      <c r="B4191">
        <v>8</v>
      </c>
      <c r="C4191">
        <v>23</v>
      </c>
      <c r="D4191">
        <v>213088</v>
      </c>
      <c r="E4191">
        <v>1.0469999999999999</v>
      </c>
      <c r="F4191">
        <v>8.1145094000000001E-2</v>
      </c>
    </row>
    <row r="4192" spans="1:6" x14ac:dyDescent="0.55000000000000004">
      <c r="A4192" s="24" t="s">
        <v>35</v>
      </c>
      <c r="B4192">
        <v>8</v>
      </c>
      <c r="C4192">
        <v>24</v>
      </c>
      <c r="D4192">
        <v>234236</v>
      </c>
      <c r="E4192">
        <v>1.151</v>
      </c>
      <c r="F4192">
        <v>8.1145094000000001E-2</v>
      </c>
    </row>
    <row r="4193" spans="1:6" x14ac:dyDescent="0.55000000000000004">
      <c r="A4193" s="24" t="s">
        <v>35</v>
      </c>
      <c r="B4193">
        <v>8</v>
      </c>
      <c r="C4193">
        <v>25</v>
      </c>
      <c r="D4193">
        <v>191457</v>
      </c>
      <c r="E4193">
        <v>0.94099999999999995</v>
      </c>
      <c r="F4193">
        <v>8.1145094000000001E-2</v>
      </c>
    </row>
    <row r="4194" spans="1:6" x14ac:dyDescent="0.55000000000000004">
      <c r="A4194" s="24" t="s">
        <v>35</v>
      </c>
      <c r="B4194">
        <v>8</v>
      </c>
      <c r="C4194">
        <v>26</v>
      </c>
      <c r="D4194">
        <v>205878</v>
      </c>
      <c r="E4194">
        <v>1.012</v>
      </c>
      <c r="F4194">
        <v>8.1145094000000001E-2</v>
      </c>
    </row>
    <row r="4195" spans="1:6" x14ac:dyDescent="0.55000000000000004">
      <c r="A4195" s="24" t="s">
        <v>35</v>
      </c>
      <c r="B4195">
        <v>8</v>
      </c>
      <c r="C4195">
        <v>27</v>
      </c>
      <c r="D4195">
        <v>223351</v>
      </c>
      <c r="E4195">
        <v>1.0980000000000001</v>
      </c>
      <c r="F4195">
        <v>8.1145094000000001E-2</v>
      </c>
    </row>
    <row r="4196" spans="1:6" x14ac:dyDescent="0.55000000000000004">
      <c r="A4196" s="24" t="s">
        <v>35</v>
      </c>
      <c r="B4196">
        <v>8</v>
      </c>
      <c r="C4196">
        <v>28</v>
      </c>
      <c r="D4196">
        <v>223132</v>
      </c>
      <c r="E4196">
        <v>1.097</v>
      </c>
      <c r="F4196">
        <v>8.1145094000000001E-2</v>
      </c>
    </row>
    <row r="4197" spans="1:6" x14ac:dyDescent="0.55000000000000004">
      <c r="A4197" s="24" t="s">
        <v>35</v>
      </c>
      <c r="B4197">
        <v>8</v>
      </c>
      <c r="C4197">
        <v>29</v>
      </c>
      <c r="D4197">
        <v>226276</v>
      </c>
      <c r="E4197">
        <v>1.1120000000000001</v>
      </c>
      <c r="F4197">
        <v>8.1145094000000001E-2</v>
      </c>
    </row>
    <row r="4198" spans="1:6" x14ac:dyDescent="0.55000000000000004">
      <c r="A4198" s="24" t="s">
        <v>35</v>
      </c>
      <c r="B4198">
        <v>8</v>
      </c>
      <c r="C4198">
        <v>30</v>
      </c>
      <c r="D4198">
        <v>209019</v>
      </c>
      <c r="E4198">
        <v>1.0269999999999999</v>
      </c>
      <c r="F4198">
        <v>8.1145094000000001E-2</v>
      </c>
    </row>
    <row r="4199" spans="1:6" x14ac:dyDescent="0.55000000000000004">
      <c r="A4199" s="24" t="s">
        <v>35</v>
      </c>
      <c r="B4199">
        <v>8</v>
      </c>
      <c r="C4199">
        <v>31</v>
      </c>
      <c r="D4199">
        <v>214870</v>
      </c>
      <c r="E4199">
        <v>1.056</v>
      </c>
      <c r="F4199">
        <v>8.1145094000000001E-2</v>
      </c>
    </row>
    <row r="4200" spans="1:6" x14ac:dyDescent="0.55000000000000004">
      <c r="A4200" s="24" t="s">
        <v>35</v>
      </c>
      <c r="B4200">
        <v>8</v>
      </c>
      <c r="C4200">
        <v>32</v>
      </c>
      <c r="D4200">
        <v>213156</v>
      </c>
      <c r="E4200">
        <v>1.048</v>
      </c>
      <c r="F4200">
        <v>8.1145094000000001E-2</v>
      </c>
    </row>
    <row r="4201" spans="1:6" x14ac:dyDescent="0.55000000000000004">
      <c r="A4201" s="24" t="s">
        <v>35</v>
      </c>
      <c r="B4201">
        <v>8</v>
      </c>
      <c r="C4201">
        <v>33</v>
      </c>
      <c r="D4201">
        <v>197396</v>
      </c>
      <c r="E4201">
        <v>0.97</v>
      </c>
      <c r="F4201">
        <v>8.1145094000000001E-2</v>
      </c>
    </row>
    <row r="4202" spans="1:6" x14ac:dyDescent="0.55000000000000004">
      <c r="A4202" s="24" t="s">
        <v>35</v>
      </c>
      <c r="B4202">
        <v>8</v>
      </c>
      <c r="C4202">
        <v>34</v>
      </c>
      <c r="D4202">
        <v>216089</v>
      </c>
      <c r="E4202">
        <v>1.0620000000000001</v>
      </c>
      <c r="F4202">
        <v>8.1145094000000001E-2</v>
      </c>
    </row>
    <row r="4203" spans="1:6" x14ac:dyDescent="0.55000000000000004">
      <c r="A4203" s="24" t="s">
        <v>35</v>
      </c>
      <c r="B4203">
        <v>8</v>
      </c>
      <c r="C4203">
        <v>35</v>
      </c>
      <c r="D4203">
        <v>213210</v>
      </c>
      <c r="E4203">
        <v>1.048</v>
      </c>
      <c r="F4203">
        <v>8.1145094000000001E-2</v>
      </c>
    </row>
    <row r="4204" spans="1:6" x14ac:dyDescent="0.55000000000000004">
      <c r="A4204" s="24" t="s">
        <v>35</v>
      </c>
      <c r="B4204">
        <v>8</v>
      </c>
      <c r="C4204">
        <v>36</v>
      </c>
      <c r="D4204">
        <v>231536</v>
      </c>
      <c r="E4204">
        <v>1.1379999999999999</v>
      </c>
      <c r="F4204">
        <v>8.1145094000000001E-2</v>
      </c>
    </row>
    <row r="4205" spans="1:6" x14ac:dyDescent="0.55000000000000004">
      <c r="A4205" s="24" t="s">
        <v>35</v>
      </c>
      <c r="B4205">
        <v>8</v>
      </c>
      <c r="C4205">
        <v>37</v>
      </c>
      <c r="D4205">
        <v>208367</v>
      </c>
      <c r="E4205">
        <v>1.024</v>
      </c>
      <c r="F4205">
        <v>8.1145094000000001E-2</v>
      </c>
    </row>
    <row r="4206" spans="1:6" x14ac:dyDescent="0.55000000000000004">
      <c r="A4206" s="24" t="s">
        <v>35</v>
      </c>
      <c r="B4206">
        <v>8</v>
      </c>
      <c r="C4206">
        <v>38</v>
      </c>
      <c r="D4206">
        <v>229079</v>
      </c>
      <c r="E4206">
        <v>1.1259999999999999</v>
      </c>
      <c r="F4206">
        <v>8.1145094000000001E-2</v>
      </c>
    </row>
    <row r="4207" spans="1:6" x14ac:dyDescent="0.55000000000000004">
      <c r="A4207" s="24" t="s">
        <v>35</v>
      </c>
      <c r="B4207">
        <v>8</v>
      </c>
      <c r="C4207">
        <v>39</v>
      </c>
      <c r="D4207">
        <v>238474</v>
      </c>
      <c r="E4207">
        <v>1.1719999999999999</v>
      </c>
      <c r="F4207">
        <v>8.1145094000000001E-2</v>
      </c>
    </row>
    <row r="4208" spans="1:6" x14ac:dyDescent="0.55000000000000004">
      <c r="A4208" s="24" t="s">
        <v>35</v>
      </c>
      <c r="B4208">
        <v>9</v>
      </c>
      <c r="C4208">
        <v>1</v>
      </c>
      <c r="D4208">
        <v>276827</v>
      </c>
      <c r="E4208">
        <v>0.96001599999999998</v>
      </c>
      <c r="F4208">
        <v>7.6175355E-2</v>
      </c>
    </row>
    <row r="4209" spans="1:6" x14ac:dyDescent="0.55000000000000004">
      <c r="A4209" s="24" t="s">
        <v>35</v>
      </c>
      <c r="B4209">
        <v>9</v>
      </c>
      <c r="C4209">
        <v>2</v>
      </c>
      <c r="D4209">
        <v>307709</v>
      </c>
      <c r="E4209">
        <v>1.0670177839999999</v>
      </c>
      <c r="F4209">
        <v>7.6175355E-2</v>
      </c>
    </row>
    <row r="4210" spans="1:6" x14ac:dyDescent="0.55000000000000004">
      <c r="A4210" s="24" t="s">
        <v>35</v>
      </c>
      <c r="B4210">
        <v>9</v>
      </c>
      <c r="C4210">
        <v>3</v>
      </c>
      <c r="D4210">
        <v>297362</v>
      </c>
      <c r="E4210">
        <v>1.031017184</v>
      </c>
      <c r="F4210">
        <v>7.6175355E-2</v>
      </c>
    </row>
    <row r="4211" spans="1:6" x14ac:dyDescent="0.55000000000000004">
      <c r="A4211" s="24" t="s">
        <v>35</v>
      </c>
      <c r="B4211">
        <v>9</v>
      </c>
      <c r="C4211">
        <v>4</v>
      </c>
      <c r="D4211">
        <v>325085</v>
      </c>
      <c r="E4211">
        <v>1.1270187840000001</v>
      </c>
      <c r="F4211">
        <v>7.6175355E-2</v>
      </c>
    </row>
    <row r="4212" spans="1:6" x14ac:dyDescent="0.55000000000000004">
      <c r="A4212" s="24" t="s">
        <v>35</v>
      </c>
      <c r="B4212">
        <v>9</v>
      </c>
      <c r="C4212">
        <v>5</v>
      </c>
      <c r="D4212">
        <v>274107</v>
      </c>
      <c r="E4212">
        <v>0.950015834</v>
      </c>
      <c r="F4212">
        <v>7.6175355E-2</v>
      </c>
    </row>
    <row r="4213" spans="1:6" x14ac:dyDescent="0.55000000000000004">
      <c r="A4213" s="24" t="s">
        <v>35</v>
      </c>
      <c r="B4213">
        <v>9</v>
      </c>
      <c r="C4213">
        <v>6</v>
      </c>
      <c r="D4213">
        <v>266585</v>
      </c>
      <c r="E4213">
        <v>0.92401540000000004</v>
      </c>
      <c r="F4213">
        <v>7.6175355E-2</v>
      </c>
    </row>
    <row r="4214" spans="1:6" x14ac:dyDescent="0.55000000000000004">
      <c r="A4214" s="24" t="s">
        <v>35</v>
      </c>
      <c r="B4214">
        <v>9</v>
      </c>
      <c r="C4214">
        <v>7</v>
      </c>
      <c r="D4214">
        <v>281898</v>
      </c>
      <c r="E4214">
        <v>0.97701628399999996</v>
      </c>
      <c r="F4214">
        <v>7.6175355E-2</v>
      </c>
    </row>
    <row r="4215" spans="1:6" x14ac:dyDescent="0.55000000000000004">
      <c r="A4215" s="24" t="s">
        <v>35</v>
      </c>
      <c r="B4215">
        <v>9</v>
      </c>
      <c r="C4215">
        <v>8</v>
      </c>
      <c r="D4215">
        <v>309860</v>
      </c>
      <c r="E4215">
        <v>1.0740179000000001</v>
      </c>
      <c r="F4215">
        <v>7.6175355E-2</v>
      </c>
    </row>
    <row r="4216" spans="1:6" x14ac:dyDescent="0.55000000000000004">
      <c r="A4216" s="24" t="s">
        <v>35</v>
      </c>
      <c r="B4216">
        <v>9</v>
      </c>
      <c r="C4216">
        <v>9</v>
      </c>
      <c r="D4216">
        <v>275573</v>
      </c>
      <c r="E4216">
        <v>0.95501591699999999</v>
      </c>
      <c r="F4216">
        <v>7.6175355E-2</v>
      </c>
    </row>
    <row r="4217" spans="1:6" x14ac:dyDescent="0.55000000000000004">
      <c r="A4217" s="24" t="s">
        <v>35</v>
      </c>
      <c r="B4217">
        <v>9</v>
      </c>
      <c r="C4217">
        <v>10</v>
      </c>
      <c r="D4217">
        <v>261245</v>
      </c>
      <c r="E4217">
        <v>0.90601509999999996</v>
      </c>
      <c r="F4217">
        <v>7.6175355E-2</v>
      </c>
    </row>
    <row r="4218" spans="1:6" x14ac:dyDescent="0.55000000000000004">
      <c r="A4218" s="24" t="s">
        <v>35</v>
      </c>
      <c r="B4218">
        <v>9</v>
      </c>
      <c r="C4218">
        <v>11</v>
      </c>
      <c r="D4218">
        <v>323904</v>
      </c>
      <c r="E4218">
        <v>1.1230187170000001</v>
      </c>
      <c r="F4218">
        <v>7.6175355E-2</v>
      </c>
    </row>
    <row r="4219" spans="1:6" x14ac:dyDescent="0.55000000000000004">
      <c r="A4219" s="24" t="s">
        <v>35</v>
      </c>
      <c r="B4219">
        <v>9</v>
      </c>
      <c r="C4219">
        <v>12</v>
      </c>
      <c r="D4219">
        <v>333172</v>
      </c>
      <c r="E4219">
        <v>1.1550192500000001</v>
      </c>
      <c r="F4219">
        <v>7.6175355E-2</v>
      </c>
    </row>
    <row r="4220" spans="1:6" x14ac:dyDescent="0.55000000000000004">
      <c r="A4220" s="24" t="s">
        <v>35</v>
      </c>
      <c r="B4220">
        <v>9</v>
      </c>
      <c r="C4220">
        <v>13</v>
      </c>
      <c r="D4220">
        <v>309805</v>
      </c>
      <c r="E4220">
        <v>1.0740179000000001</v>
      </c>
      <c r="F4220">
        <v>7.6175355E-2</v>
      </c>
    </row>
    <row r="4221" spans="1:6" x14ac:dyDescent="0.55000000000000004">
      <c r="A4221" s="24" t="s">
        <v>35</v>
      </c>
      <c r="B4221">
        <v>9</v>
      </c>
      <c r="C4221">
        <v>14</v>
      </c>
      <c r="D4221">
        <v>264172</v>
      </c>
      <c r="E4221">
        <v>0.91601526700000002</v>
      </c>
      <c r="F4221">
        <v>7.6175355E-2</v>
      </c>
    </row>
    <row r="4222" spans="1:6" x14ac:dyDescent="0.55000000000000004">
      <c r="A4222" s="24" t="s">
        <v>35</v>
      </c>
      <c r="B4222">
        <v>9</v>
      </c>
      <c r="C4222">
        <v>15</v>
      </c>
      <c r="D4222">
        <v>297693</v>
      </c>
      <c r="E4222">
        <v>1.0320172000000001</v>
      </c>
      <c r="F4222">
        <v>7.6175355E-2</v>
      </c>
    </row>
    <row r="4223" spans="1:6" x14ac:dyDescent="0.55000000000000004">
      <c r="A4223" s="24" t="s">
        <v>35</v>
      </c>
      <c r="B4223">
        <v>9</v>
      </c>
      <c r="C4223">
        <v>16</v>
      </c>
      <c r="D4223">
        <v>297314</v>
      </c>
      <c r="E4223">
        <v>1.031017184</v>
      </c>
      <c r="F4223">
        <v>7.6175355E-2</v>
      </c>
    </row>
    <row r="4224" spans="1:6" x14ac:dyDescent="0.55000000000000004">
      <c r="A4224" s="24" t="s">
        <v>35</v>
      </c>
      <c r="B4224">
        <v>9</v>
      </c>
      <c r="C4224">
        <v>17</v>
      </c>
      <c r="D4224">
        <v>316039</v>
      </c>
      <c r="E4224">
        <v>1.096018267</v>
      </c>
      <c r="F4224">
        <v>7.6175355E-2</v>
      </c>
    </row>
    <row r="4225" spans="1:6" x14ac:dyDescent="0.55000000000000004">
      <c r="A4225" s="24" t="s">
        <v>35</v>
      </c>
      <c r="B4225">
        <v>9</v>
      </c>
      <c r="C4225">
        <v>18</v>
      </c>
      <c r="D4225">
        <v>260304</v>
      </c>
      <c r="E4225">
        <v>0.90201503400000005</v>
      </c>
      <c r="F4225">
        <v>7.6175355E-2</v>
      </c>
    </row>
    <row r="4226" spans="1:6" x14ac:dyDescent="0.55000000000000004">
      <c r="A4226" s="24" t="s">
        <v>35</v>
      </c>
      <c r="B4226">
        <v>9</v>
      </c>
      <c r="C4226">
        <v>19</v>
      </c>
      <c r="D4226">
        <v>305734</v>
      </c>
      <c r="E4226">
        <v>1.0600176670000001</v>
      </c>
      <c r="F4226">
        <v>7.6175355E-2</v>
      </c>
    </row>
    <row r="4227" spans="1:6" x14ac:dyDescent="0.55000000000000004">
      <c r="A4227" s="24" t="s">
        <v>35</v>
      </c>
      <c r="B4227">
        <v>9</v>
      </c>
      <c r="C4227">
        <v>20</v>
      </c>
      <c r="D4227">
        <v>325208</v>
      </c>
      <c r="E4227">
        <v>1.1280188</v>
      </c>
      <c r="F4227">
        <v>7.6175355E-2</v>
      </c>
    </row>
    <row r="4228" spans="1:6" x14ac:dyDescent="0.55000000000000004">
      <c r="A4228" s="24" t="s">
        <v>35</v>
      </c>
      <c r="B4228">
        <v>9</v>
      </c>
      <c r="C4228">
        <v>21</v>
      </c>
      <c r="D4228">
        <v>279290</v>
      </c>
      <c r="E4228">
        <v>0.96801613399999997</v>
      </c>
      <c r="F4228">
        <v>7.6175355E-2</v>
      </c>
    </row>
    <row r="4229" spans="1:6" x14ac:dyDescent="0.55000000000000004">
      <c r="A4229" s="24" t="s">
        <v>35</v>
      </c>
      <c r="B4229">
        <v>9</v>
      </c>
      <c r="C4229">
        <v>22</v>
      </c>
      <c r="D4229">
        <v>323459</v>
      </c>
      <c r="E4229">
        <v>1.121018684</v>
      </c>
      <c r="F4229">
        <v>7.6175355E-2</v>
      </c>
    </row>
    <row r="4230" spans="1:6" x14ac:dyDescent="0.55000000000000004">
      <c r="A4230" s="24" t="s">
        <v>35</v>
      </c>
      <c r="B4230">
        <v>9</v>
      </c>
      <c r="C4230">
        <v>23</v>
      </c>
      <c r="D4230">
        <v>278920</v>
      </c>
      <c r="E4230">
        <v>0.96701611700000001</v>
      </c>
      <c r="F4230">
        <v>7.6175355E-2</v>
      </c>
    </row>
    <row r="4231" spans="1:6" x14ac:dyDescent="0.55000000000000004">
      <c r="A4231" s="24" t="s">
        <v>35</v>
      </c>
      <c r="B4231">
        <v>9</v>
      </c>
      <c r="C4231">
        <v>24</v>
      </c>
      <c r="D4231">
        <v>291697</v>
      </c>
      <c r="E4231">
        <v>1.0110168500000001</v>
      </c>
      <c r="F4231">
        <v>7.6175355E-2</v>
      </c>
    </row>
    <row r="4232" spans="1:6" x14ac:dyDescent="0.55000000000000004">
      <c r="A4232" s="24" t="s">
        <v>35</v>
      </c>
      <c r="B4232">
        <v>9</v>
      </c>
      <c r="C4232">
        <v>25</v>
      </c>
      <c r="D4232">
        <v>288355</v>
      </c>
      <c r="E4232">
        <v>1.0000166669999999</v>
      </c>
      <c r="F4232">
        <v>7.6175355E-2</v>
      </c>
    </row>
    <row r="4233" spans="1:6" x14ac:dyDescent="0.55000000000000004">
      <c r="A4233" s="24" t="s">
        <v>35</v>
      </c>
      <c r="B4233">
        <v>9</v>
      </c>
      <c r="C4233">
        <v>26</v>
      </c>
      <c r="D4233">
        <v>268882</v>
      </c>
      <c r="E4233">
        <v>0.93201553400000003</v>
      </c>
      <c r="F4233">
        <v>7.6175355E-2</v>
      </c>
    </row>
    <row r="4234" spans="1:6" x14ac:dyDescent="0.55000000000000004">
      <c r="A4234" s="24" t="s">
        <v>35</v>
      </c>
      <c r="B4234">
        <v>9</v>
      </c>
      <c r="C4234">
        <v>27</v>
      </c>
      <c r="D4234">
        <v>282158</v>
      </c>
      <c r="E4234">
        <v>0.97801629999999995</v>
      </c>
      <c r="F4234">
        <v>7.6175355E-2</v>
      </c>
    </row>
    <row r="4235" spans="1:6" x14ac:dyDescent="0.55000000000000004">
      <c r="A4235" s="24" t="s">
        <v>35</v>
      </c>
      <c r="B4235">
        <v>9</v>
      </c>
      <c r="C4235">
        <v>28</v>
      </c>
      <c r="D4235">
        <v>304705</v>
      </c>
      <c r="E4235">
        <v>1.0560175999999999</v>
      </c>
      <c r="F4235">
        <v>7.6175355E-2</v>
      </c>
    </row>
    <row r="4236" spans="1:6" x14ac:dyDescent="0.55000000000000004">
      <c r="A4236" s="24" t="s">
        <v>35</v>
      </c>
      <c r="B4236">
        <v>9</v>
      </c>
      <c r="C4236">
        <v>29</v>
      </c>
      <c r="D4236">
        <v>326878</v>
      </c>
      <c r="E4236">
        <v>1.1330188839999999</v>
      </c>
      <c r="F4236">
        <v>7.6175355E-2</v>
      </c>
    </row>
    <row r="4237" spans="1:6" x14ac:dyDescent="0.55000000000000004">
      <c r="A4237" s="24" t="s">
        <v>35</v>
      </c>
      <c r="B4237">
        <v>9</v>
      </c>
      <c r="C4237">
        <v>30</v>
      </c>
      <c r="D4237">
        <v>299312</v>
      </c>
      <c r="E4237">
        <v>1.0380172999999999</v>
      </c>
      <c r="F4237">
        <v>7.6175355E-2</v>
      </c>
    </row>
    <row r="4238" spans="1:6" x14ac:dyDescent="0.55000000000000004">
      <c r="A4238" s="24" t="s">
        <v>35</v>
      </c>
      <c r="B4238">
        <v>9</v>
      </c>
      <c r="C4238">
        <v>31</v>
      </c>
      <c r="D4238">
        <v>259920</v>
      </c>
      <c r="E4238">
        <v>0.90101501699999997</v>
      </c>
      <c r="F4238">
        <v>7.6175355E-2</v>
      </c>
    </row>
    <row r="4239" spans="1:6" x14ac:dyDescent="0.55000000000000004">
      <c r="A4239" s="24" t="s">
        <v>35</v>
      </c>
      <c r="B4239">
        <v>9</v>
      </c>
      <c r="C4239">
        <v>32</v>
      </c>
      <c r="D4239">
        <v>287604</v>
      </c>
      <c r="E4239">
        <v>0.99701661699999999</v>
      </c>
      <c r="F4239">
        <v>7.6175355E-2</v>
      </c>
    </row>
    <row r="4240" spans="1:6" x14ac:dyDescent="0.55000000000000004">
      <c r="A4240" s="24" t="s">
        <v>35</v>
      </c>
      <c r="B4240">
        <v>9</v>
      </c>
      <c r="C4240">
        <v>33</v>
      </c>
      <c r="D4240">
        <v>275039</v>
      </c>
      <c r="E4240">
        <v>0.95401590000000003</v>
      </c>
      <c r="F4240">
        <v>7.6175355E-2</v>
      </c>
    </row>
    <row r="4241" spans="1:6" x14ac:dyDescent="0.55000000000000004">
      <c r="A4241" s="24" t="s">
        <v>35</v>
      </c>
      <c r="B4241">
        <v>9</v>
      </c>
      <c r="C4241">
        <v>34</v>
      </c>
      <c r="D4241">
        <v>297473</v>
      </c>
      <c r="E4241">
        <v>1.031017184</v>
      </c>
      <c r="F4241">
        <v>7.6175355E-2</v>
      </c>
    </row>
    <row r="4242" spans="1:6" x14ac:dyDescent="0.55000000000000004">
      <c r="A4242" s="24" t="s">
        <v>35</v>
      </c>
      <c r="B4242">
        <v>9</v>
      </c>
      <c r="C4242">
        <v>35</v>
      </c>
      <c r="D4242">
        <v>289122</v>
      </c>
      <c r="E4242">
        <v>1.0020167</v>
      </c>
      <c r="F4242">
        <v>7.6175355E-2</v>
      </c>
    </row>
    <row r="4243" spans="1:6" x14ac:dyDescent="0.55000000000000004">
      <c r="A4243" s="24" t="s">
        <v>35</v>
      </c>
      <c r="B4243">
        <v>9</v>
      </c>
      <c r="C4243">
        <v>36</v>
      </c>
      <c r="D4243">
        <v>277662</v>
      </c>
      <c r="E4243">
        <v>0.96301605000000001</v>
      </c>
      <c r="F4243">
        <v>7.6175355E-2</v>
      </c>
    </row>
    <row r="4244" spans="1:6" x14ac:dyDescent="0.55000000000000004">
      <c r="A4244" s="24" t="s">
        <v>35</v>
      </c>
      <c r="B4244">
        <v>9</v>
      </c>
      <c r="C4244">
        <v>37</v>
      </c>
      <c r="D4244">
        <v>267724</v>
      </c>
      <c r="E4244">
        <v>0.92801546700000004</v>
      </c>
      <c r="F4244">
        <v>7.6175355E-2</v>
      </c>
    </row>
    <row r="4245" spans="1:6" x14ac:dyDescent="0.55000000000000004">
      <c r="A4245" s="24" t="s">
        <v>35</v>
      </c>
      <c r="B4245">
        <v>9</v>
      </c>
      <c r="C4245">
        <v>38</v>
      </c>
      <c r="D4245">
        <v>285793</v>
      </c>
      <c r="E4245">
        <v>0.99101651700000004</v>
      </c>
      <c r="F4245">
        <v>7.6175355E-2</v>
      </c>
    </row>
    <row r="4246" spans="1:6" x14ac:dyDescent="0.55000000000000004">
      <c r="A4246" s="24" t="s">
        <v>35</v>
      </c>
      <c r="B4246">
        <v>9</v>
      </c>
      <c r="C4246">
        <v>39</v>
      </c>
      <c r="D4246">
        <v>281655</v>
      </c>
      <c r="E4246">
        <v>0.97701628399999996</v>
      </c>
      <c r="F4246">
        <v>7.6175355E-2</v>
      </c>
    </row>
    <row r="4247" spans="1:6" x14ac:dyDescent="0.55000000000000004">
      <c r="A4247" s="24" t="s">
        <v>35</v>
      </c>
      <c r="B4247">
        <v>9</v>
      </c>
      <c r="C4247">
        <v>40</v>
      </c>
      <c r="D4247">
        <v>273081</v>
      </c>
      <c r="E4247">
        <v>0.94701578399999997</v>
      </c>
      <c r="F4247">
        <v>7.6175355E-2</v>
      </c>
    </row>
    <row r="4248" spans="1:6" x14ac:dyDescent="0.55000000000000004">
      <c r="A4248" s="24" t="s">
        <v>35</v>
      </c>
      <c r="B4248">
        <v>9</v>
      </c>
      <c r="C4248">
        <v>41</v>
      </c>
      <c r="D4248">
        <v>258697</v>
      </c>
      <c r="E4248">
        <v>0.89701494999999998</v>
      </c>
      <c r="F4248">
        <v>7.6175355E-2</v>
      </c>
    </row>
    <row r="4249" spans="1:6" x14ac:dyDescent="0.55000000000000004">
      <c r="A4249" s="24" t="s">
        <v>35</v>
      </c>
      <c r="B4249">
        <v>9</v>
      </c>
      <c r="C4249">
        <v>42</v>
      </c>
      <c r="D4249">
        <v>319147</v>
      </c>
      <c r="E4249">
        <v>1.10701845</v>
      </c>
      <c r="F4249">
        <v>7.6175355E-2</v>
      </c>
    </row>
    <row r="4250" spans="1:6" x14ac:dyDescent="0.55000000000000004">
      <c r="A4250" s="24" t="s">
        <v>35</v>
      </c>
      <c r="B4250">
        <v>9</v>
      </c>
      <c r="C4250">
        <v>43</v>
      </c>
      <c r="D4250">
        <v>279293</v>
      </c>
      <c r="E4250">
        <v>0.96801613399999997</v>
      </c>
      <c r="F4250">
        <v>7.6175355E-2</v>
      </c>
    </row>
    <row r="4251" spans="1:6" x14ac:dyDescent="0.55000000000000004">
      <c r="A4251" s="24" t="s">
        <v>35</v>
      </c>
      <c r="B4251">
        <v>9</v>
      </c>
      <c r="C4251">
        <v>44</v>
      </c>
      <c r="D4251">
        <v>328215</v>
      </c>
      <c r="E4251">
        <v>1.138018967</v>
      </c>
      <c r="F4251">
        <v>7.6175355E-2</v>
      </c>
    </row>
    <row r="4252" spans="1:6" x14ac:dyDescent="0.55000000000000004">
      <c r="A4252" s="24" t="s">
        <v>35</v>
      </c>
      <c r="B4252">
        <v>9</v>
      </c>
      <c r="C4252">
        <v>45</v>
      </c>
      <c r="D4252">
        <v>327876</v>
      </c>
      <c r="E4252">
        <v>1.1370189500000001</v>
      </c>
      <c r="F4252">
        <v>7.6175355E-2</v>
      </c>
    </row>
    <row r="4253" spans="1:6" x14ac:dyDescent="0.55000000000000004">
      <c r="A4253" s="24" t="s">
        <v>35</v>
      </c>
      <c r="B4253">
        <v>9</v>
      </c>
      <c r="C4253">
        <v>46</v>
      </c>
      <c r="D4253">
        <v>292669</v>
      </c>
      <c r="E4253">
        <v>1.0150169170000001</v>
      </c>
      <c r="F4253">
        <v>7.6175355E-2</v>
      </c>
    </row>
    <row r="4254" spans="1:6" x14ac:dyDescent="0.55000000000000004">
      <c r="A4254" s="24" t="s">
        <v>35</v>
      </c>
      <c r="B4254">
        <v>9</v>
      </c>
      <c r="C4254">
        <v>47</v>
      </c>
      <c r="D4254">
        <v>267178</v>
      </c>
      <c r="E4254">
        <v>0.92601543399999997</v>
      </c>
      <c r="F4254">
        <v>7.6175355E-2</v>
      </c>
    </row>
    <row r="4255" spans="1:6" x14ac:dyDescent="0.55000000000000004">
      <c r="A4255" s="24" t="s">
        <v>35</v>
      </c>
      <c r="B4255">
        <v>9</v>
      </c>
      <c r="C4255">
        <v>48</v>
      </c>
      <c r="D4255">
        <v>257346</v>
      </c>
      <c r="E4255">
        <v>0.89201486699999999</v>
      </c>
      <c r="F4255">
        <v>7.6175355E-2</v>
      </c>
    </row>
    <row r="4256" spans="1:6" x14ac:dyDescent="0.55000000000000004">
      <c r="A4256" s="24" t="s">
        <v>35</v>
      </c>
      <c r="B4256">
        <v>9</v>
      </c>
      <c r="C4256">
        <v>49</v>
      </c>
      <c r="D4256">
        <v>299908</v>
      </c>
      <c r="E4256">
        <v>1.0400173340000001</v>
      </c>
      <c r="F4256">
        <v>7.6175355E-2</v>
      </c>
    </row>
    <row r="4257" spans="1:6" x14ac:dyDescent="0.55000000000000004">
      <c r="A4257" s="24" t="s">
        <v>35</v>
      </c>
      <c r="B4257">
        <v>9</v>
      </c>
      <c r="C4257">
        <v>50</v>
      </c>
      <c r="D4257">
        <v>253319</v>
      </c>
      <c r="E4257">
        <v>0.87801463400000002</v>
      </c>
      <c r="F4257">
        <v>7.6175355E-2</v>
      </c>
    </row>
    <row r="4258" spans="1:6" x14ac:dyDescent="0.55000000000000004">
      <c r="A4258" s="24" t="s">
        <v>35</v>
      </c>
      <c r="B4258">
        <v>9</v>
      </c>
      <c r="C4258">
        <v>51</v>
      </c>
      <c r="D4258">
        <v>271570</v>
      </c>
      <c r="E4258">
        <v>0.94201570000000001</v>
      </c>
      <c r="F4258">
        <v>7.6175355E-2</v>
      </c>
    </row>
    <row r="4259" spans="1:6" x14ac:dyDescent="0.55000000000000004">
      <c r="A4259" s="24" t="s">
        <v>35</v>
      </c>
      <c r="B4259">
        <v>9</v>
      </c>
      <c r="C4259">
        <v>52</v>
      </c>
      <c r="D4259">
        <v>283681</v>
      </c>
      <c r="E4259">
        <v>0.98401640000000001</v>
      </c>
      <c r="F4259">
        <v>7.6175355E-2</v>
      </c>
    </row>
    <row r="4260" spans="1:6" x14ac:dyDescent="0.55000000000000004">
      <c r="A4260" s="24" t="s">
        <v>35</v>
      </c>
      <c r="B4260">
        <v>9</v>
      </c>
      <c r="C4260">
        <v>53</v>
      </c>
      <c r="D4260">
        <v>269911</v>
      </c>
      <c r="E4260">
        <v>0.93601559999999995</v>
      </c>
      <c r="F4260">
        <v>7.6175355E-2</v>
      </c>
    </row>
    <row r="4261" spans="1:6" x14ac:dyDescent="0.55000000000000004">
      <c r="A4261" s="24" t="s">
        <v>35</v>
      </c>
      <c r="B4261">
        <v>9</v>
      </c>
      <c r="C4261">
        <v>54</v>
      </c>
      <c r="D4261">
        <v>290813</v>
      </c>
      <c r="E4261">
        <v>1.0080168</v>
      </c>
      <c r="F4261">
        <v>7.6175355E-2</v>
      </c>
    </row>
    <row r="4262" spans="1:6" x14ac:dyDescent="0.55000000000000004">
      <c r="A4262" s="24" t="s">
        <v>35</v>
      </c>
      <c r="B4262">
        <v>9</v>
      </c>
      <c r="C4262">
        <v>55</v>
      </c>
      <c r="D4262">
        <v>287207</v>
      </c>
      <c r="E4262">
        <v>0.99601660000000003</v>
      </c>
      <c r="F4262">
        <v>7.6175355E-2</v>
      </c>
    </row>
    <row r="4263" spans="1:6" x14ac:dyDescent="0.55000000000000004">
      <c r="A4263" s="24" t="s">
        <v>35</v>
      </c>
      <c r="B4263">
        <v>9</v>
      </c>
      <c r="C4263">
        <v>56</v>
      </c>
      <c r="D4263">
        <v>293501</v>
      </c>
      <c r="E4263">
        <v>1.0180169670000001</v>
      </c>
      <c r="F4263">
        <v>7.6175355E-2</v>
      </c>
    </row>
    <row r="4264" spans="1:6" x14ac:dyDescent="0.55000000000000004">
      <c r="A4264" s="24" t="s">
        <v>35</v>
      </c>
      <c r="B4264">
        <v>9</v>
      </c>
      <c r="C4264">
        <v>57</v>
      </c>
      <c r="D4264">
        <v>291162</v>
      </c>
      <c r="E4264">
        <v>1.009016817</v>
      </c>
      <c r="F4264">
        <v>7.6175355E-2</v>
      </c>
    </row>
    <row r="4265" spans="1:6" x14ac:dyDescent="0.55000000000000004">
      <c r="A4265" s="24" t="s">
        <v>35</v>
      </c>
      <c r="B4265">
        <v>9</v>
      </c>
      <c r="C4265">
        <v>58</v>
      </c>
      <c r="D4265">
        <v>248991</v>
      </c>
      <c r="E4265">
        <v>0.86301438399999997</v>
      </c>
      <c r="F4265">
        <v>7.6175355E-2</v>
      </c>
    </row>
    <row r="4266" spans="1:6" x14ac:dyDescent="0.55000000000000004">
      <c r="A4266" s="24" t="s">
        <v>35</v>
      </c>
      <c r="B4266">
        <v>9</v>
      </c>
      <c r="C4266">
        <v>59</v>
      </c>
      <c r="D4266">
        <v>256945</v>
      </c>
      <c r="E4266">
        <v>0.89101485000000002</v>
      </c>
      <c r="F4266">
        <v>7.6175355E-2</v>
      </c>
    </row>
    <row r="4267" spans="1:6" x14ac:dyDescent="0.55000000000000004">
      <c r="A4267" s="24" t="s">
        <v>35</v>
      </c>
      <c r="B4267">
        <v>9</v>
      </c>
      <c r="C4267">
        <v>60</v>
      </c>
      <c r="D4267">
        <v>279977</v>
      </c>
      <c r="E4267">
        <v>0.971016184</v>
      </c>
      <c r="F4267">
        <v>7.6175355E-2</v>
      </c>
    </row>
    <row r="4268" spans="1:6" x14ac:dyDescent="0.55000000000000004">
      <c r="A4268" s="24" t="s">
        <v>35</v>
      </c>
      <c r="B4268">
        <v>10</v>
      </c>
      <c r="C4268">
        <v>1</v>
      </c>
      <c r="D4268">
        <v>205334</v>
      </c>
      <c r="E4268">
        <v>0.99997727300000006</v>
      </c>
      <c r="F4268">
        <v>6.9677910999999995E-2</v>
      </c>
    </row>
    <row r="4269" spans="1:6" x14ac:dyDescent="0.55000000000000004">
      <c r="A4269" s="24" t="s">
        <v>35</v>
      </c>
      <c r="B4269">
        <v>10</v>
      </c>
      <c r="C4269">
        <v>2</v>
      </c>
      <c r="D4269">
        <v>208208</v>
      </c>
      <c r="E4269">
        <v>1.013976955</v>
      </c>
      <c r="F4269">
        <v>6.9677910999999995E-2</v>
      </c>
    </row>
    <row r="4270" spans="1:6" x14ac:dyDescent="0.55000000000000004">
      <c r="A4270" s="24" t="s">
        <v>35</v>
      </c>
      <c r="B4270">
        <v>10</v>
      </c>
      <c r="C4270">
        <v>3</v>
      </c>
      <c r="D4270">
        <v>190367</v>
      </c>
      <c r="E4270">
        <v>0.92697893200000003</v>
      </c>
      <c r="F4270">
        <v>6.9677910999999995E-2</v>
      </c>
    </row>
    <row r="4271" spans="1:6" x14ac:dyDescent="0.55000000000000004">
      <c r="A4271" s="24" t="s">
        <v>35</v>
      </c>
      <c r="B4271">
        <v>10</v>
      </c>
      <c r="C4271">
        <v>4</v>
      </c>
      <c r="D4271">
        <v>184906</v>
      </c>
      <c r="E4271">
        <v>0.89997954599999996</v>
      </c>
      <c r="F4271">
        <v>6.9677910999999995E-2</v>
      </c>
    </row>
    <row r="4272" spans="1:6" x14ac:dyDescent="0.55000000000000004">
      <c r="A4272" s="24" t="s">
        <v>35</v>
      </c>
      <c r="B4272">
        <v>10</v>
      </c>
      <c r="C4272">
        <v>5</v>
      </c>
      <c r="D4272">
        <v>202469</v>
      </c>
      <c r="E4272">
        <v>0.98597759100000004</v>
      </c>
      <c r="F4272">
        <v>6.9677910999999995E-2</v>
      </c>
    </row>
    <row r="4273" spans="1:6" x14ac:dyDescent="0.55000000000000004">
      <c r="A4273" s="24" t="s">
        <v>35</v>
      </c>
      <c r="B4273">
        <v>10</v>
      </c>
      <c r="C4273">
        <v>6</v>
      </c>
      <c r="D4273">
        <v>187099</v>
      </c>
      <c r="E4273">
        <v>0.91097929600000005</v>
      </c>
      <c r="F4273">
        <v>6.9677910999999995E-2</v>
      </c>
    </row>
    <row r="4274" spans="1:6" x14ac:dyDescent="0.55000000000000004">
      <c r="A4274" s="24" t="s">
        <v>35</v>
      </c>
      <c r="B4274">
        <v>10</v>
      </c>
      <c r="C4274">
        <v>7</v>
      </c>
      <c r="D4274">
        <v>228092</v>
      </c>
      <c r="E4274">
        <v>1.1109747510000001</v>
      </c>
      <c r="F4274">
        <v>6.9677910999999995E-2</v>
      </c>
    </row>
    <row r="4275" spans="1:6" x14ac:dyDescent="0.55000000000000004">
      <c r="A4275" s="24" t="s">
        <v>35</v>
      </c>
      <c r="B4275">
        <v>10</v>
      </c>
      <c r="C4275">
        <v>8</v>
      </c>
      <c r="D4275">
        <v>223790</v>
      </c>
      <c r="E4275">
        <v>1.0899752279999999</v>
      </c>
      <c r="F4275">
        <v>6.9677910999999995E-2</v>
      </c>
    </row>
    <row r="4276" spans="1:6" x14ac:dyDescent="0.55000000000000004">
      <c r="A4276" s="24" t="s">
        <v>35</v>
      </c>
      <c r="B4276">
        <v>10</v>
      </c>
      <c r="C4276">
        <v>9</v>
      </c>
      <c r="D4276">
        <v>185002</v>
      </c>
      <c r="E4276">
        <v>0.90097952299999995</v>
      </c>
      <c r="F4276">
        <v>6.9677910999999995E-2</v>
      </c>
    </row>
    <row r="4277" spans="1:6" x14ac:dyDescent="0.55000000000000004">
      <c r="A4277" s="24" t="s">
        <v>35</v>
      </c>
      <c r="B4277">
        <v>10</v>
      </c>
      <c r="C4277">
        <v>10</v>
      </c>
      <c r="D4277">
        <v>237977</v>
      </c>
      <c r="E4277">
        <v>1.15897366</v>
      </c>
      <c r="F4277">
        <v>6.9677910999999995E-2</v>
      </c>
    </row>
    <row r="4278" spans="1:6" x14ac:dyDescent="0.55000000000000004">
      <c r="A4278" s="24" t="s">
        <v>35</v>
      </c>
      <c r="B4278">
        <v>10</v>
      </c>
      <c r="C4278">
        <v>11</v>
      </c>
      <c r="D4278">
        <v>183523</v>
      </c>
      <c r="E4278">
        <v>0.893979682</v>
      </c>
      <c r="F4278">
        <v>6.9677910999999995E-2</v>
      </c>
    </row>
    <row r="4279" spans="1:6" x14ac:dyDescent="0.55000000000000004">
      <c r="A4279" s="24" t="s">
        <v>35</v>
      </c>
      <c r="B4279">
        <v>10</v>
      </c>
      <c r="C4279">
        <v>12</v>
      </c>
      <c r="D4279">
        <v>189614</v>
      </c>
      <c r="E4279">
        <v>0.92297902300000001</v>
      </c>
      <c r="F4279">
        <v>6.9677910999999995E-2</v>
      </c>
    </row>
    <row r="4280" spans="1:6" x14ac:dyDescent="0.55000000000000004">
      <c r="A4280" s="24" t="s">
        <v>35</v>
      </c>
      <c r="B4280">
        <v>10</v>
      </c>
      <c r="C4280">
        <v>13</v>
      </c>
      <c r="D4280">
        <v>186982</v>
      </c>
      <c r="E4280">
        <v>0.90997931899999995</v>
      </c>
      <c r="F4280">
        <v>6.9677910999999995E-2</v>
      </c>
    </row>
    <row r="4281" spans="1:6" x14ac:dyDescent="0.55000000000000004">
      <c r="A4281" s="24" t="s">
        <v>35</v>
      </c>
      <c r="B4281">
        <v>10</v>
      </c>
      <c r="C4281">
        <v>14</v>
      </c>
      <c r="D4281">
        <v>196146</v>
      </c>
      <c r="E4281">
        <v>0.95497829599999995</v>
      </c>
      <c r="F4281">
        <v>6.9677910999999995E-2</v>
      </c>
    </row>
    <row r="4282" spans="1:6" x14ac:dyDescent="0.55000000000000004">
      <c r="A4282" s="24" t="s">
        <v>35</v>
      </c>
      <c r="B4282">
        <v>10</v>
      </c>
      <c r="C4282">
        <v>15</v>
      </c>
      <c r="D4282">
        <v>185804</v>
      </c>
      <c r="E4282">
        <v>0.90497943199999997</v>
      </c>
      <c r="F4282">
        <v>6.9677910999999995E-2</v>
      </c>
    </row>
    <row r="4283" spans="1:6" x14ac:dyDescent="0.55000000000000004">
      <c r="A4283" s="24" t="s">
        <v>35</v>
      </c>
      <c r="B4283">
        <v>10</v>
      </c>
      <c r="C4283">
        <v>16</v>
      </c>
      <c r="D4283">
        <v>206887</v>
      </c>
      <c r="E4283">
        <v>1.0069771139999999</v>
      </c>
      <c r="F4283">
        <v>6.9677910999999995E-2</v>
      </c>
    </row>
    <row r="4284" spans="1:6" x14ac:dyDescent="0.55000000000000004">
      <c r="A4284" s="24" t="s">
        <v>35</v>
      </c>
      <c r="B4284">
        <v>10</v>
      </c>
      <c r="C4284">
        <v>17</v>
      </c>
      <c r="D4284">
        <v>198083</v>
      </c>
      <c r="E4284">
        <v>0.96397809099999998</v>
      </c>
      <c r="F4284">
        <v>6.9677910999999995E-2</v>
      </c>
    </row>
    <row r="4285" spans="1:6" x14ac:dyDescent="0.55000000000000004">
      <c r="A4285" s="24" t="s">
        <v>35</v>
      </c>
      <c r="B4285">
        <v>10</v>
      </c>
      <c r="C4285">
        <v>18</v>
      </c>
      <c r="D4285">
        <v>225239</v>
      </c>
      <c r="E4285">
        <v>1.096975069</v>
      </c>
      <c r="F4285">
        <v>6.9677910999999995E-2</v>
      </c>
    </row>
    <row r="4286" spans="1:6" x14ac:dyDescent="0.55000000000000004">
      <c r="A4286" s="24" t="s">
        <v>35</v>
      </c>
      <c r="B4286">
        <v>10</v>
      </c>
      <c r="C4286">
        <v>19</v>
      </c>
      <c r="D4286">
        <v>211395</v>
      </c>
      <c r="E4286">
        <v>1.0289766140000001</v>
      </c>
      <c r="F4286">
        <v>6.9677910999999995E-2</v>
      </c>
    </row>
    <row r="4287" spans="1:6" x14ac:dyDescent="0.55000000000000004">
      <c r="A4287" s="24" t="s">
        <v>35</v>
      </c>
      <c r="B4287">
        <v>10</v>
      </c>
      <c r="C4287">
        <v>20</v>
      </c>
      <c r="D4287">
        <v>190493</v>
      </c>
      <c r="E4287">
        <v>0.92697893200000003</v>
      </c>
      <c r="F4287">
        <v>6.9677910999999995E-2</v>
      </c>
    </row>
    <row r="4288" spans="1:6" x14ac:dyDescent="0.55000000000000004">
      <c r="A4288" s="24" t="s">
        <v>35</v>
      </c>
      <c r="B4288">
        <v>10</v>
      </c>
      <c r="C4288">
        <v>21</v>
      </c>
      <c r="D4288">
        <v>206806</v>
      </c>
      <c r="E4288">
        <v>1.0069771139999999</v>
      </c>
      <c r="F4288">
        <v>6.9677910999999995E-2</v>
      </c>
    </row>
    <row r="4289" spans="1:6" x14ac:dyDescent="0.55000000000000004">
      <c r="A4289" s="24" t="s">
        <v>35</v>
      </c>
      <c r="B4289">
        <v>10</v>
      </c>
      <c r="C4289">
        <v>22</v>
      </c>
      <c r="D4289">
        <v>211057</v>
      </c>
      <c r="E4289">
        <v>1.0279766370000001</v>
      </c>
      <c r="F4289">
        <v>6.9677910999999995E-2</v>
      </c>
    </row>
    <row r="4290" spans="1:6" x14ac:dyDescent="0.55000000000000004">
      <c r="A4290" s="24" t="s">
        <v>35</v>
      </c>
      <c r="B4290">
        <v>10</v>
      </c>
      <c r="C4290">
        <v>23</v>
      </c>
      <c r="D4290">
        <v>193700</v>
      </c>
      <c r="E4290">
        <v>0.94297856899999999</v>
      </c>
      <c r="F4290">
        <v>6.9677910999999995E-2</v>
      </c>
    </row>
    <row r="4291" spans="1:6" x14ac:dyDescent="0.55000000000000004">
      <c r="A4291" s="24" t="s">
        <v>35</v>
      </c>
      <c r="B4291">
        <v>10</v>
      </c>
      <c r="C4291">
        <v>24</v>
      </c>
      <c r="D4291">
        <v>194990</v>
      </c>
      <c r="E4291">
        <v>0.94897843199999998</v>
      </c>
      <c r="F4291">
        <v>6.9677910999999995E-2</v>
      </c>
    </row>
    <row r="4292" spans="1:6" x14ac:dyDescent="0.55000000000000004">
      <c r="A4292" s="24" t="s">
        <v>35</v>
      </c>
      <c r="B4292">
        <v>10</v>
      </c>
      <c r="C4292">
        <v>25</v>
      </c>
      <c r="D4292">
        <v>211384</v>
      </c>
      <c r="E4292">
        <v>1.0289766140000001</v>
      </c>
      <c r="F4292">
        <v>6.9677910999999995E-2</v>
      </c>
    </row>
    <row r="4293" spans="1:6" x14ac:dyDescent="0.55000000000000004">
      <c r="A4293" s="24" t="s">
        <v>35</v>
      </c>
      <c r="B4293">
        <v>10</v>
      </c>
      <c r="C4293">
        <v>26</v>
      </c>
      <c r="D4293">
        <v>207712</v>
      </c>
      <c r="E4293">
        <v>1.0109770229999999</v>
      </c>
      <c r="F4293">
        <v>6.9677910999999995E-2</v>
      </c>
    </row>
    <row r="4294" spans="1:6" x14ac:dyDescent="0.55000000000000004">
      <c r="A4294" s="24" t="s">
        <v>35</v>
      </c>
      <c r="B4294">
        <v>10</v>
      </c>
      <c r="C4294">
        <v>27</v>
      </c>
      <c r="D4294">
        <v>218206</v>
      </c>
      <c r="E4294">
        <v>1.0619758640000001</v>
      </c>
      <c r="F4294">
        <v>6.9677910999999995E-2</v>
      </c>
    </row>
    <row r="4295" spans="1:6" x14ac:dyDescent="0.55000000000000004">
      <c r="A4295" s="24" t="s">
        <v>35</v>
      </c>
      <c r="B4295">
        <v>10</v>
      </c>
      <c r="C4295">
        <v>28</v>
      </c>
      <c r="D4295">
        <v>200918</v>
      </c>
      <c r="E4295">
        <v>0.97797777299999999</v>
      </c>
      <c r="F4295">
        <v>6.9677910999999995E-2</v>
      </c>
    </row>
    <row r="4296" spans="1:6" x14ac:dyDescent="0.55000000000000004">
      <c r="A4296" s="24" t="s">
        <v>35</v>
      </c>
      <c r="B4296">
        <v>10</v>
      </c>
      <c r="C4296">
        <v>29</v>
      </c>
      <c r="D4296">
        <v>217236</v>
      </c>
      <c r="E4296">
        <v>1.0579759550000001</v>
      </c>
      <c r="F4296">
        <v>6.9677910999999995E-2</v>
      </c>
    </row>
    <row r="4297" spans="1:6" x14ac:dyDescent="0.55000000000000004">
      <c r="A4297" s="24" t="s">
        <v>35</v>
      </c>
      <c r="B4297">
        <v>10</v>
      </c>
      <c r="C4297">
        <v>30</v>
      </c>
      <c r="D4297">
        <v>193631</v>
      </c>
      <c r="E4297">
        <v>0.94297856899999999</v>
      </c>
      <c r="F4297">
        <v>6.9677910999999995E-2</v>
      </c>
    </row>
    <row r="4298" spans="1:6" x14ac:dyDescent="0.55000000000000004">
      <c r="A4298" s="24" t="s">
        <v>35</v>
      </c>
      <c r="B4298">
        <v>10</v>
      </c>
      <c r="C4298">
        <v>31</v>
      </c>
      <c r="D4298">
        <v>214243</v>
      </c>
      <c r="E4298">
        <v>1.042976296</v>
      </c>
      <c r="F4298">
        <v>6.9677910999999995E-2</v>
      </c>
    </row>
    <row r="4299" spans="1:6" x14ac:dyDescent="0.55000000000000004">
      <c r="A4299" s="24" t="s">
        <v>35</v>
      </c>
      <c r="B4299">
        <v>10</v>
      </c>
      <c r="C4299">
        <v>32</v>
      </c>
      <c r="D4299">
        <v>184280</v>
      </c>
      <c r="E4299">
        <v>0.89697961400000004</v>
      </c>
      <c r="F4299">
        <v>6.9677910999999995E-2</v>
      </c>
    </row>
    <row r="4300" spans="1:6" x14ac:dyDescent="0.55000000000000004">
      <c r="A4300" s="24" t="s">
        <v>35</v>
      </c>
      <c r="B4300">
        <v>10</v>
      </c>
      <c r="C4300">
        <v>33</v>
      </c>
      <c r="D4300">
        <v>199800</v>
      </c>
      <c r="E4300">
        <v>0.97297788699999999</v>
      </c>
      <c r="F4300">
        <v>6.9677910999999995E-2</v>
      </c>
    </row>
    <row r="4301" spans="1:6" x14ac:dyDescent="0.55000000000000004">
      <c r="A4301" s="24" t="s">
        <v>35</v>
      </c>
      <c r="B4301">
        <v>10</v>
      </c>
      <c r="C4301">
        <v>34</v>
      </c>
      <c r="D4301">
        <v>207349</v>
      </c>
      <c r="E4301">
        <v>1.0099770459999999</v>
      </c>
      <c r="F4301">
        <v>6.9677910999999995E-2</v>
      </c>
    </row>
    <row r="4302" spans="1:6" x14ac:dyDescent="0.55000000000000004">
      <c r="A4302" s="24" t="s">
        <v>35</v>
      </c>
      <c r="B4302">
        <v>10</v>
      </c>
      <c r="C4302">
        <v>35</v>
      </c>
      <c r="D4302">
        <v>211608</v>
      </c>
      <c r="E4302">
        <v>1.0299765910000001</v>
      </c>
      <c r="F4302">
        <v>6.9677910999999995E-2</v>
      </c>
    </row>
    <row r="4303" spans="1:6" x14ac:dyDescent="0.55000000000000004">
      <c r="A4303" s="24" t="s">
        <v>35</v>
      </c>
      <c r="B4303">
        <v>10</v>
      </c>
      <c r="C4303">
        <v>36</v>
      </c>
      <c r="D4303">
        <v>222297</v>
      </c>
      <c r="E4303">
        <v>1.0819754100000001</v>
      </c>
      <c r="F4303">
        <v>6.9677910999999995E-2</v>
      </c>
    </row>
    <row r="4304" spans="1:6" x14ac:dyDescent="0.55000000000000004">
      <c r="A4304" s="24" t="s">
        <v>35</v>
      </c>
      <c r="B4304">
        <v>10</v>
      </c>
      <c r="C4304">
        <v>37</v>
      </c>
      <c r="D4304">
        <v>209578</v>
      </c>
      <c r="E4304">
        <v>1.019976819</v>
      </c>
      <c r="F4304">
        <v>6.9677910999999995E-2</v>
      </c>
    </row>
    <row r="4305" spans="1:6" x14ac:dyDescent="0.55000000000000004">
      <c r="A4305" s="24" t="s">
        <v>35</v>
      </c>
      <c r="B4305">
        <v>10</v>
      </c>
      <c r="C4305">
        <v>38</v>
      </c>
      <c r="D4305">
        <v>206171</v>
      </c>
      <c r="E4305">
        <v>1.0039771820000001</v>
      </c>
      <c r="F4305">
        <v>6.9677910999999995E-2</v>
      </c>
    </row>
    <row r="4306" spans="1:6" x14ac:dyDescent="0.55000000000000004">
      <c r="A4306" s="24" t="s">
        <v>35</v>
      </c>
      <c r="B4306">
        <v>10</v>
      </c>
      <c r="C4306">
        <v>39</v>
      </c>
      <c r="D4306">
        <v>197968</v>
      </c>
      <c r="E4306">
        <v>0.96397809099999998</v>
      </c>
      <c r="F4306">
        <v>6.9677910999999995E-2</v>
      </c>
    </row>
    <row r="4307" spans="1:6" x14ac:dyDescent="0.55000000000000004">
      <c r="A4307" s="24" t="s">
        <v>35</v>
      </c>
      <c r="B4307">
        <v>10</v>
      </c>
      <c r="C4307">
        <v>40</v>
      </c>
      <c r="D4307">
        <v>211469</v>
      </c>
      <c r="E4307">
        <v>1.0299765910000001</v>
      </c>
      <c r="F4307">
        <v>6.9677910999999995E-2</v>
      </c>
    </row>
    <row r="4308" spans="1:6" x14ac:dyDescent="0.55000000000000004">
      <c r="A4308" s="24" t="s">
        <v>35</v>
      </c>
      <c r="B4308">
        <v>10</v>
      </c>
      <c r="C4308">
        <v>41</v>
      </c>
      <c r="D4308">
        <v>233963</v>
      </c>
      <c r="E4308">
        <v>1.138974114</v>
      </c>
      <c r="F4308">
        <v>6.9677910999999995E-2</v>
      </c>
    </row>
    <row r="4309" spans="1:6" x14ac:dyDescent="0.55000000000000004">
      <c r="A4309" s="24" t="s">
        <v>35</v>
      </c>
      <c r="B4309">
        <v>10</v>
      </c>
      <c r="C4309">
        <v>42</v>
      </c>
      <c r="D4309">
        <v>227087</v>
      </c>
      <c r="E4309">
        <v>1.105974864</v>
      </c>
      <c r="F4309">
        <v>6.9677910999999995E-2</v>
      </c>
    </row>
    <row r="4310" spans="1:6" x14ac:dyDescent="0.55000000000000004">
      <c r="A4310" s="24" t="s">
        <v>35</v>
      </c>
      <c r="B4310">
        <v>10</v>
      </c>
      <c r="C4310">
        <v>43</v>
      </c>
      <c r="D4310">
        <v>215643</v>
      </c>
      <c r="E4310">
        <v>1.049976137</v>
      </c>
      <c r="F4310">
        <v>6.9677910999999995E-2</v>
      </c>
    </row>
    <row r="4311" spans="1:6" x14ac:dyDescent="0.55000000000000004">
      <c r="A4311" s="24" t="s">
        <v>35</v>
      </c>
      <c r="B4311">
        <v>10</v>
      </c>
      <c r="C4311">
        <v>44</v>
      </c>
      <c r="D4311">
        <v>212510</v>
      </c>
      <c r="E4311">
        <v>1.0349764779999999</v>
      </c>
      <c r="F4311">
        <v>6.9677910999999995E-2</v>
      </c>
    </row>
    <row r="4312" spans="1:6" x14ac:dyDescent="0.55000000000000004">
      <c r="A4312" s="24" t="s">
        <v>35</v>
      </c>
      <c r="B4312">
        <v>11</v>
      </c>
      <c r="C4312">
        <v>1</v>
      </c>
      <c r="D4312">
        <v>179930</v>
      </c>
      <c r="E4312">
        <v>0.97392785699999995</v>
      </c>
      <c r="F4312">
        <v>0.102556259</v>
      </c>
    </row>
    <row r="4313" spans="1:6" x14ac:dyDescent="0.55000000000000004">
      <c r="A4313" s="24" t="s">
        <v>35</v>
      </c>
      <c r="B4313">
        <v>11</v>
      </c>
      <c r="C4313">
        <v>2</v>
      </c>
      <c r="D4313">
        <v>179380</v>
      </c>
      <c r="E4313">
        <v>0.970928079</v>
      </c>
      <c r="F4313">
        <v>0.102556259</v>
      </c>
    </row>
    <row r="4314" spans="1:6" x14ac:dyDescent="0.55000000000000004">
      <c r="A4314" s="24" t="s">
        <v>35</v>
      </c>
      <c r="B4314">
        <v>11</v>
      </c>
      <c r="C4314">
        <v>3</v>
      </c>
      <c r="D4314">
        <v>207285</v>
      </c>
      <c r="E4314">
        <v>1.121916895</v>
      </c>
      <c r="F4314">
        <v>0.102556259</v>
      </c>
    </row>
    <row r="4315" spans="1:6" x14ac:dyDescent="0.55000000000000004">
      <c r="A4315" s="24" t="s">
        <v>35</v>
      </c>
      <c r="B4315">
        <v>11</v>
      </c>
      <c r="C4315">
        <v>4</v>
      </c>
      <c r="D4315">
        <v>231948</v>
      </c>
      <c r="E4315">
        <v>1.2549070440000001</v>
      </c>
      <c r="F4315">
        <v>0.102556259</v>
      </c>
    </row>
    <row r="4316" spans="1:6" x14ac:dyDescent="0.55000000000000004">
      <c r="A4316" s="24" t="s">
        <v>35</v>
      </c>
      <c r="B4316">
        <v>11</v>
      </c>
      <c r="C4316">
        <v>5</v>
      </c>
      <c r="D4316">
        <v>191174</v>
      </c>
      <c r="E4316">
        <v>1.0349233390000001</v>
      </c>
      <c r="F4316">
        <v>0.102556259</v>
      </c>
    </row>
    <row r="4317" spans="1:6" x14ac:dyDescent="0.55000000000000004">
      <c r="A4317" s="24" t="s">
        <v>35</v>
      </c>
      <c r="B4317">
        <v>11</v>
      </c>
      <c r="C4317">
        <v>6</v>
      </c>
      <c r="D4317">
        <v>185555</v>
      </c>
      <c r="E4317">
        <v>1.0039256350000001</v>
      </c>
      <c r="F4317">
        <v>0.102556259</v>
      </c>
    </row>
    <row r="4318" spans="1:6" x14ac:dyDescent="0.55000000000000004">
      <c r="A4318" s="24" t="s">
        <v>35</v>
      </c>
      <c r="B4318">
        <v>11</v>
      </c>
      <c r="C4318">
        <v>7</v>
      </c>
      <c r="D4318">
        <v>205102</v>
      </c>
      <c r="E4318">
        <v>1.1099177840000001</v>
      </c>
      <c r="F4318">
        <v>0.102556259</v>
      </c>
    </row>
    <row r="4319" spans="1:6" x14ac:dyDescent="0.55000000000000004">
      <c r="A4319" s="24" t="s">
        <v>35</v>
      </c>
      <c r="B4319">
        <v>11</v>
      </c>
      <c r="C4319">
        <v>8</v>
      </c>
      <c r="D4319">
        <v>182325</v>
      </c>
      <c r="E4319">
        <v>0.986926894</v>
      </c>
      <c r="F4319">
        <v>0.102556259</v>
      </c>
    </row>
    <row r="4320" spans="1:6" x14ac:dyDescent="0.55000000000000004">
      <c r="A4320" s="24" t="s">
        <v>35</v>
      </c>
      <c r="B4320">
        <v>11</v>
      </c>
      <c r="C4320">
        <v>9</v>
      </c>
      <c r="D4320">
        <v>188169</v>
      </c>
      <c r="E4320">
        <v>1.017924598</v>
      </c>
      <c r="F4320">
        <v>0.102556259</v>
      </c>
    </row>
    <row r="4321" spans="1:6" x14ac:dyDescent="0.55000000000000004">
      <c r="A4321" s="24" t="s">
        <v>35</v>
      </c>
      <c r="B4321">
        <v>11</v>
      </c>
      <c r="C4321">
        <v>10</v>
      </c>
      <c r="D4321">
        <v>192842</v>
      </c>
      <c r="E4321">
        <v>1.0439226720000001</v>
      </c>
      <c r="F4321">
        <v>0.102556259</v>
      </c>
    </row>
    <row r="4322" spans="1:6" x14ac:dyDescent="0.55000000000000004">
      <c r="A4322" s="24" t="s">
        <v>35</v>
      </c>
      <c r="B4322">
        <v>11</v>
      </c>
      <c r="C4322">
        <v>11</v>
      </c>
      <c r="D4322">
        <v>163551</v>
      </c>
      <c r="E4322">
        <v>0.88493444899999996</v>
      </c>
      <c r="F4322">
        <v>0.102556259</v>
      </c>
    </row>
    <row r="4323" spans="1:6" x14ac:dyDescent="0.55000000000000004">
      <c r="A4323" s="24" t="s">
        <v>35</v>
      </c>
      <c r="B4323">
        <v>11</v>
      </c>
      <c r="C4323">
        <v>12</v>
      </c>
      <c r="D4323">
        <v>184502</v>
      </c>
      <c r="E4323">
        <v>0.99892600499999995</v>
      </c>
      <c r="F4323">
        <v>0.102556259</v>
      </c>
    </row>
    <row r="4324" spans="1:6" x14ac:dyDescent="0.55000000000000004">
      <c r="A4324" s="24" t="s">
        <v>35</v>
      </c>
      <c r="B4324">
        <v>11</v>
      </c>
      <c r="C4324">
        <v>13</v>
      </c>
      <c r="D4324">
        <v>223583</v>
      </c>
      <c r="E4324">
        <v>1.2099103769999999</v>
      </c>
      <c r="F4324">
        <v>0.102556259</v>
      </c>
    </row>
    <row r="4325" spans="1:6" x14ac:dyDescent="0.55000000000000004">
      <c r="A4325" s="24" t="s">
        <v>35</v>
      </c>
      <c r="B4325">
        <v>11</v>
      </c>
      <c r="C4325">
        <v>14</v>
      </c>
      <c r="D4325">
        <v>215735</v>
      </c>
      <c r="E4325">
        <v>1.1679134879999999</v>
      </c>
      <c r="F4325">
        <v>0.102556259</v>
      </c>
    </row>
    <row r="4326" spans="1:6" x14ac:dyDescent="0.55000000000000004">
      <c r="A4326" s="24" t="s">
        <v>35</v>
      </c>
      <c r="B4326">
        <v>11</v>
      </c>
      <c r="C4326">
        <v>15</v>
      </c>
      <c r="D4326">
        <v>204750</v>
      </c>
      <c r="E4326">
        <v>1.1079179320000001</v>
      </c>
      <c r="F4326">
        <v>0.102556259</v>
      </c>
    </row>
    <row r="4327" spans="1:6" x14ac:dyDescent="0.55000000000000004">
      <c r="A4327" s="24" t="s">
        <v>35</v>
      </c>
      <c r="B4327">
        <v>11</v>
      </c>
      <c r="C4327">
        <v>16</v>
      </c>
      <c r="D4327">
        <v>171419</v>
      </c>
      <c r="E4327">
        <v>0.92793126400000003</v>
      </c>
      <c r="F4327">
        <v>0.102556259</v>
      </c>
    </row>
    <row r="4328" spans="1:6" x14ac:dyDescent="0.55000000000000004">
      <c r="A4328" s="24" t="s">
        <v>35</v>
      </c>
      <c r="B4328">
        <v>11</v>
      </c>
      <c r="C4328">
        <v>17</v>
      </c>
      <c r="D4328">
        <v>186969</v>
      </c>
      <c r="E4328">
        <v>1.011925043</v>
      </c>
      <c r="F4328">
        <v>0.102556259</v>
      </c>
    </row>
    <row r="4329" spans="1:6" x14ac:dyDescent="0.55000000000000004">
      <c r="A4329" s="24" t="s">
        <v>35</v>
      </c>
      <c r="B4329">
        <v>11</v>
      </c>
      <c r="C4329">
        <v>18</v>
      </c>
      <c r="D4329">
        <v>212835</v>
      </c>
      <c r="E4329">
        <v>1.1519146730000001</v>
      </c>
      <c r="F4329">
        <v>0.102556259</v>
      </c>
    </row>
    <row r="4330" spans="1:6" x14ac:dyDescent="0.55000000000000004">
      <c r="A4330" s="24" t="s">
        <v>35</v>
      </c>
      <c r="B4330">
        <v>11</v>
      </c>
      <c r="C4330">
        <v>19</v>
      </c>
      <c r="D4330">
        <v>160596</v>
      </c>
      <c r="E4330">
        <v>0.86893563399999996</v>
      </c>
      <c r="F4330">
        <v>0.102556259</v>
      </c>
    </row>
    <row r="4331" spans="1:6" x14ac:dyDescent="0.55000000000000004">
      <c r="A4331" s="24" t="s">
        <v>35</v>
      </c>
      <c r="B4331">
        <v>11</v>
      </c>
      <c r="C4331">
        <v>20</v>
      </c>
      <c r="D4331">
        <v>209348</v>
      </c>
      <c r="E4331">
        <v>1.13291608</v>
      </c>
      <c r="F4331">
        <v>0.102556259</v>
      </c>
    </row>
    <row r="4332" spans="1:6" x14ac:dyDescent="0.55000000000000004">
      <c r="A4332" s="24" t="s">
        <v>35</v>
      </c>
      <c r="B4332">
        <v>11</v>
      </c>
      <c r="C4332">
        <v>21</v>
      </c>
      <c r="D4332">
        <v>177292</v>
      </c>
      <c r="E4332">
        <v>0.95992889400000003</v>
      </c>
      <c r="F4332">
        <v>0.102556259</v>
      </c>
    </row>
    <row r="4333" spans="1:6" x14ac:dyDescent="0.55000000000000004">
      <c r="A4333" s="24" t="s">
        <v>35</v>
      </c>
      <c r="B4333">
        <v>11</v>
      </c>
      <c r="C4333">
        <v>22</v>
      </c>
      <c r="D4333">
        <v>189015</v>
      </c>
      <c r="E4333">
        <v>1.0229242279999999</v>
      </c>
      <c r="F4333">
        <v>0.102556259</v>
      </c>
    </row>
    <row r="4334" spans="1:6" x14ac:dyDescent="0.55000000000000004">
      <c r="A4334" s="24" t="s">
        <v>35</v>
      </c>
      <c r="B4334">
        <v>11</v>
      </c>
      <c r="C4334">
        <v>23</v>
      </c>
      <c r="D4334">
        <v>179534</v>
      </c>
      <c r="E4334">
        <v>0.97192800499999998</v>
      </c>
      <c r="F4334">
        <v>0.102556259</v>
      </c>
    </row>
    <row r="4335" spans="1:6" x14ac:dyDescent="0.55000000000000004">
      <c r="A4335" s="24" t="s">
        <v>35</v>
      </c>
      <c r="B4335">
        <v>11</v>
      </c>
      <c r="C4335">
        <v>24</v>
      </c>
      <c r="D4335">
        <v>224934</v>
      </c>
      <c r="E4335">
        <v>1.216909859</v>
      </c>
      <c r="F4335">
        <v>0.102556259</v>
      </c>
    </row>
    <row r="4336" spans="1:6" x14ac:dyDescent="0.55000000000000004">
      <c r="A4336" s="24" t="s">
        <v>35</v>
      </c>
      <c r="B4336">
        <v>11</v>
      </c>
      <c r="C4336">
        <v>25</v>
      </c>
      <c r="D4336">
        <v>178096</v>
      </c>
      <c r="E4336">
        <v>0.96392859799999997</v>
      </c>
      <c r="F4336">
        <v>0.102556259</v>
      </c>
    </row>
    <row r="4337" spans="1:6" x14ac:dyDescent="0.55000000000000004">
      <c r="A4337" s="24" t="s">
        <v>35</v>
      </c>
      <c r="B4337">
        <v>11</v>
      </c>
      <c r="C4337">
        <v>26</v>
      </c>
      <c r="D4337">
        <v>234681</v>
      </c>
      <c r="E4337">
        <v>1.269905933</v>
      </c>
      <c r="F4337">
        <v>0.102556259</v>
      </c>
    </row>
    <row r="4338" spans="1:6" x14ac:dyDescent="0.55000000000000004">
      <c r="A4338" s="24" t="s">
        <v>35</v>
      </c>
      <c r="B4338">
        <v>11</v>
      </c>
      <c r="C4338">
        <v>27</v>
      </c>
      <c r="D4338">
        <v>214825</v>
      </c>
      <c r="E4338">
        <v>1.162913858</v>
      </c>
      <c r="F4338">
        <v>0.102556259</v>
      </c>
    </row>
    <row r="4339" spans="1:6" x14ac:dyDescent="0.55000000000000004">
      <c r="A4339" s="24" t="s">
        <v>35</v>
      </c>
      <c r="B4339">
        <v>11</v>
      </c>
      <c r="C4339">
        <v>28</v>
      </c>
      <c r="D4339">
        <v>170432</v>
      </c>
      <c r="E4339">
        <v>0.92193170899999999</v>
      </c>
      <c r="F4339">
        <v>0.102556259</v>
      </c>
    </row>
    <row r="4340" spans="1:6" x14ac:dyDescent="0.55000000000000004">
      <c r="A4340" s="24" t="s">
        <v>35</v>
      </c>
      <c r="B4340">
        <v>11</v>
      </c>
      <c r="C4340">
        <v>29</v>
      </c>
      <c r="D4340">
        <v>212464</v>
      </c>
      <c r="E4340">
        <v>1.1499148210000001</v>
      </c>
      <c r="F4340">
        <v>0.102556259</v>
      </c>
    </row>
    <row r="4341" spans="1:6" x14ac:dyDescent="0.55000000000000004">
      <c r="A4341" s="24" t="s">
        <v>35</v>
      </c>
      <c r="B4341">
        <v>11</v>
      </c>
      <c r="C4341">
        <v>30</v>
      </c>
      <c r="D4341">
        <v>175464</v>
      </c>
      <c r="E4341">
        <v>0.94992963500000005</v>
      </c>
      <c r="F4341">
        <v>0.102556259</v>
      </c>
    </row>
    <row r="4342" spans="1:6" x14ac:dyDescent="0.55000000000000004">
      <c r="A4342" s="24" t="s">
        <v>35</v>
      </c>
      <c r="B4342">
        <v>11</v>
      </c>
      <c r="C4342">
        <v>31</v>
      </c>
      <c r="D4342">
        <v>199869</v>
      </c>
      <c r="E4342">
        <v>1.081919858</v>
      </c>
      <c r="F4342">
        <v>0.102556259</v>
      </c>
    </row>
    <row r="4343" spans="1:6" x14ac:dyDescent="0.55000000000000004">
      <c r="A4343" s="24" t="s">
        <v>35</v>
      </c>
      <c r="B4343">
        <v>11</v>
      </c>
      <c r="C4343">
        <v>32</v>
      </c>
      <c r="D4343">
        <v>199953</v>
      </c>
      <c r="E4343">
        <v>1.081919858</v>
      </c>
      <c r="F4343">
        <v>0.102556259</v>
      </c>
    </row>
    <row r="4344" spans="1:6" x14ac:dyDescent="0.55000000000000004">
      <c r="A4344" s="24" t="s">
        <v>35</v>
      </c>
      <c r="B4344">
        <v>11</v>
      </c>
      <c r="C4344">
        <v>33</v>
      </c>
      <c r="D4344">
        <v>200418</v>
      </c>
      <c r="E4344">
        <v>1.084919636</v>
      </c>
      <c r="F4344">
        <v>0.102556259</v>
      </c>
    </row>
    <row r="4345" spans="1:6" x14ac:dyDescent="0.55000000000000004">
      <c r="A4345" s="24" t="s">
        <v>35</v>
      </c>
      <c r="B4345">
        <v>11</v>
      </c>
      <c r="C4345">
        <v>34</v>
      </c>
      <c r="D4345">
        <v>201816</v>
      </c>
      <c r="E4345">
        <v>1.091919117</v>
      </c>
      <c r="F4345">
        <v>0.102556259</v>
      </c>
    </row>
    <row r="4346" spans="1:6" x14ac:dyDescent="0.55000000000000004">
      <c r="A4346" s="24" t="s">
        <v>35</v>
      </c>
      <c r="B4346">
        <v>11</v>
      </c>
      <c r="C4346">
        <v>35</v>
      </c>
      <c r="D4346">
        <v>193490</v>
      </c>
      <c r="E4346">
        <v>1.0469224500000001</v>
      </c>
      <c r="F4346">
        <v>0.102556259</v>
      </c>
    </row>
    <row r="4347" spans="1:6" x14ac:dyDescent="0.55000000000000004">
      <c r="A4347" s="24" t="s">
        <v>35</v>
      </c>
      <c r="B4347">
        <v>11</v>
      </c>
      <c r="C4347">
        <v>36</v>
      </c>
      <c r="D4347">
        <v>201732</v>
      </c>
      <c r="E4347">
        <v>1.091919117</v>
      </c>
      <c r="F4347">
        <v>0.102556259</v>
      </c>
    </row>
    <row r="4348" spans="1:6" x14ac:dyDescent="0.55000000000000004">
      <c r="A4348" s="24" t="s">
        <v>35</v>
      </c>
      <c r="B4348">
        <v>11</v>
      </c>
      <c r="C4348">
        <v>37</v>
      </c>
      <c r="D4348">
        <v>207967</v>
      </c>
      <c r="E4348">
        <v>1.125916599</v>
      </c>
      <c r="F4348">
        <v>0.102556259</v>
      </c>
    </row>
    <row r="4349" spans="1:6" x14ac:dyDescent="0.55000000000000004">
      <c r="A4349" s="24" t="s">
        <v>35</v>
      </c>
      <c r="B4349">
        <v>11</v>
      </c>
      <c r="C4349">
        <v>38</v>
      </c>
      <c r="D4349">
        <v>189202</v>
      </c>
      <c r="E4349">
        <v>1.0239241539999999</v>
      </c>
      <c r="F4349">
        <v>0.102556259</v>
      </c>
    </row>
    <row r="4350" spans="1:6" x14ac:dyDescent="0.55000000000000004">
      <c r="A4350" s="24" t="s">
        <v>35</v>
      </c>
      <c r="B4350">
        <v>11</v>
      </c>
      <c r="C4350">
        <v>39</v>
      </c>
      <c r="D4350">
        <v>152741</v>
      </c>
      <c r="E4350">
        <v>0.82693874499999998</v>
      </c>
      <c r="F4350">
        <v>0.102556259</v>
      </c>
    </row>
    <row r="4351" spans="1:6" x14ac:dyDescent="0.55000000000000004">
      <c r="A4351" s="24" t="s">
        <v>35</v>
      </c>
      <c r="B4351">
        <v>11</v>
      </c>
      <c r="C4351">
        <v>40</v>
      </c>
      <c r="D4351">
        <v>171472</v>
      </c>
      <c r="E4351">
        <v>0.92793126400000003</v>
      </c>
      <c r="F4351">
        <v>0.102556259</v>
      </c>
    </row>
    <row r="4352" spans="1:6" x14ac:dyDescent="0.55000000000000004">
      <c r="A4352" s="24" t="s">
        <v>35</v>
      </c>
      <c r="B4352">
        <v>11</v>
      </c>
      <c r="C4352">
        <v>41</v>
      </c>
      <c r="D4352">
        <v>170384</v>
      </c>
      <c r="E4352">
        <v>0.92193170899999999</v>
      </c>
      <c r="F4352">
        <v>0.102556259</v>
      </c>
    </row>
    <row r="4353" spans="1:6" x14ac:dyDescent="0.55000000000000004">
      <c r="A4353" s="24" t="s">
        <v>35</v>
      </c>
      <c r="B4353">
        <v>11</v>
      </c>
      <c r="C4353">
        <v>42</v>
      </c>
      <c r="D4353">
        <v>194421</v>
      </c>
      <c r="E4353">
        <v>1.05192208</v>
      </c>
      <c r="F4353">
        <v>0.102556259</v>
      </c>
    </row>
    <row r="4354" spans="1:6" x14ac:dyDescent="0.55000000000000004">
      <c r="A4354" s="24" t="s">
        <v>35</v>
      </c>
      <c r="B4354">
        <v>11</v>
      </c>
      <c r="C4354">
        <v>43</v>
      </c>
      <c r="D4354">
        <v>191020</v>
      </c>
      <c r="E4354">
        <v>1.0339234129999999</v>
      </c>
      <c r="F4354">
        <v>0.102556259</v>
      </c>
    </row>
    <row r="4355" spans="1:6" x14ac:dyDescent="0.55000000000000004">
      <c r="A4355" s="24" t="s">
        <v>35</v>
      </c>
      <c r="B4355">
        <v>11</v>
      </c>
      <c r="C4355">
        <v>44</v>
      </c>
      <c r="D4355">
        <v>188560</v>
      </c>
      <c r="E4355">
        <v>1.020924376</v>
      </c>
      <c r="F4355">
        <v>0.102556259</v>
      </c>
    </row>
    <row r="4356" spans="1:6" x14ac:dyDescent="0.55000000000000004">
      <c r="A4356" s="24" t="s">
        <v>35</v>
      </c>
      <c r="B4356">
        <v>11</v>
      </c>
      <c r="C4356">
        <v>45</v>
      </c>
      <c r="D4356">
        <v>209908</v>
      </c>
      <c r="E4356">
        <v>1.1359158579999999</v>
      </c>
      <c r="F4356">
        <v>0.102556259</v>
      </c>
    </row>
    <row r="4357" spans="1:6" x14ac:dyDescent="0.55000000000000004">
      <c r="A4357" s="24" t="s">
        <v>35</v>
      </c>
      <c r="B4357">
        <v>11</v>
      </c>
      <c r="C4357">
        <v>46</v>
      </c>
      <c r="D4357">
        <v>212729</v>
      </c>
      <c r="E4357">
        <v>1.1509147470000001</v>
      </c>
      <c r="F4357">
        <v>0.102556259</v>
      </c>
    </row>
    <row r="4358" spans="1:6" x14ac:dyDescent="0.55000000000000004">
      <c r="A4358" s="24" t="s">
        <v>35</v>
      </c>
      <c r="B4358">
        <v>11</v>
      </c>
      <c r="C4358">
        <v>47</v>
      </c>
      <c r="D4358">
        <v>191427</v>
      </c>
      <c r="E4358">
        <v>1.0359232650000001</v>
      </c>
      <c r="F4358">
        <v>0.102556259</v>
      </c>
    </row>
    <row r="4359" spans="1:6" x14ac:dyDescent="0.55000000000000004">
      <c r="A4359" s="24" t="s">
        <v>35</v>
      </c>
      <c r="B4359">
        <v>11</v>
      </c>
      <c r="C4359">
        <v>48</v>
      </c>
      <c r="D4359">
        <v>190730</v>
      </c>
      <c r="E4359">
        <v>1.0319235609999999</v>
      </c>
      <c r="F4359">
        <v>0.102556259</v>
      </c>
    </row>
    <row r="4360" spans="1:6" x14ac:dyDescent="0.55000000000000004">
      <c r="A4360" s="24" t="s">
        <v>35</v>
      </c>
      <c r="B4360">
        <v>11</v>
      </c>
      <c r="C4360">
        <v>49</v>
      </c>
      <c r="D4360">
        <v>169717</v>
      </c>
      <c r="E4360">
        <v>0.91893193100000004</v>
      </c>
      <c r="F4360">
        <v>0.102556259</v>
      </c>
    </row>
    <row r="4361" spans="1:6" x14ac:dyDescent="0.55000000000000004">
      <c r="A4361" s="24" t="s">
        <v>35</v>
      </c>
      <c r="B4361">
        <v>11</v>
      </c>
      <c r="C4361">
        <v>50</v>
      </c>
      <c r="D4361">
        <v>189769</v>
      </c>
      <c r="E4361">
        <v>1.0269239320000001</v>
      </c>
      <c r="F4361">
        <v>0.102556259</v>
      </c>
    </row>
    <row r="4362" spans="1:6" x14ac:dyDescent="0.55000000000000004">
      <c r="A4362" s="24" t="s">
        <v>35</v>
      </c>
      <c r="B4362">
        <v>11</v>
      </c>
      <c r="C4362">
        <v>51</v>
      </c>
      <c r="D4362">
        <v>185433</v>
      </c>
      <c r="E4362">
        <v>1.0039256350000001</v>
      </c>
      <c r="F4362">
        <v>0.102556259</v>
      </c>
    </row>
    <row r="4363" spans="1:6" x14ac:dyDescent="0.55000000000000004">
      <c r="A4363" s="24" t="s">
        <v>35</v>
      </c>
      <c r="B4363">
        <v>11</v>
      </c>
      <c r="C4363">
        <v>52</v>
      </c>
      <c r="D4363">
        <v>171070</v>
      </c>
      <c r="E4363">
        <v>0.92593141199999995</v>
      </c>
      <c r="F4363">
        <v>0.102556259</v>
      </c>
    </row>
    <row r="4364" spans="1:6" x14ac:dyDescent="0.55000000000000004">
      <c r="A4364" s="24" t="s">
        <v>35</v>
      </c>
      <c r="B4364">
        <v>11</v>
      </c>
      <c r="C4364">
        <v>53</v>
      </c>
      <c r="D4364">
        <v>173556</v>
      </c>
      <c r="E4364">
        <v>0.93893044999999997</v>
      </c>
      <c r="F4364">
        <v>0.102556259</v>
      </c>
    </row>
    <row r="4365" spans="1:6" x14ac:dyDescent="0.55000000000000004">
      <c r="A4365" s="24" t="s">
        <v>35</v>
      </c>
      <c r="B4365">
        <v>11</v>
      </c>
      <c r="C4365">
        <v>54</v>
      </c>
      <c r="D4365">
        <v>183767</v>
      </c>
      <c r="E4365">
        <v>0.99492630199999998</v>
      </c>
      <c r="F4365">
        <v>0.102556259</v>
      </c>
    </row>
    <row r="4366" spans="1:6" x14ac:dyDescent="0.55000000000000004">
      <c r="A4366" s="24" t="s">
        <v>35</v>
      </c>
      <c r="B4366">
        <v>11</v>
      </c>
      <c r="C4366">
        <v>55</v>
      </c>
      <c r="D4366">
        <v>165971</v>
      </c>
      <c r="E4366">
        <v>0.897933486</v>
      </c>
      <c r="F4366">
        <v>0.102556259</v>
      </c>
    </row>
    <row r="4367" spans="1:6" x14ac:dyDescent="0.55000000000000004">
      <c r="A4367" s="24" t="s">
        <v>35</v>
      </c>
      <c r="B4367">
        <v>11</v>
      </c>
      <c r="C4367">
        <v>56</v>
      </c>
      <c r="D4367">
        <v>153821</v>
      </c>
      <c r="E4367">
        <v>0.83193837500000001</v>
      </c>
      <c r="F4367">
        <v>0.102556259</v>
      </c>
    </row>
    <row r="4368" spans="1:6" x14ac:dyDescent="0.55000000000000004">
      <c r="A4368" s="24" t="s">
        <v>35</v>
      </c>
      <c r="B4368">
        <v>11</v>
      </c>
      <c r="C4368">
        <v>57</v>
      </c>
      <c r="D4368">
        <v>173416</v>
      </c>
      <c r="E4368">
        <v>0.93893044999999997</v>
      </c>
      <c r="F4368">
        <v>0.102556259</v>
      </c>
    </row>
    <row r="4369" spans="1:6" x14ac:dyDescent="0.55000000000000004">
      <c r="A4369" s="24" t="s">
        <v>35</v>
      </c>
      <c r="B4369">
        <v>11</v>
      </c>
      <c r="C4369">
        <v>58</v>
      </c>
      <c r="D4369">
        <v>183649</v>
      </c>
      <c r="E4369">
        <v>0.993926376</v>
      </c>
      <c r="F4369">
        <v>0.102556259</v>
      </c>
    </row>
    <row r="4370" spans="1:6" x14ac:dyDescent="0.55000000000000004">
      <c r="A4370" s="24" t="s">
        <v>35</v>
      </c>
      <c r="B4370">
        <v>11</v>
      </c>
      <c r="C4370">
        <v>59</v>
      </c>
      <c r="D4370">
        <v>178691</v>
      </c>
      <c r="E4370">
        <v>0.96692837600000003</v>
      </c>
      <c r="F4370">
        <v>0.102556259</v>
      </c>
    </row>
    <row r="4371" spans="1:6" x14ac:dyDescent="0.55000000000000004">
      <c r="A4371" s="24" t="s">
        <v>35</v>
      </c>
      <c r="B4371">
        <v>11</v>
      </c>
      <c r="C4371">
        <v>60</v>
      </c>
      <c r="D4371">
        <v>190409</v>
      </c>
      <c r="E4371">
        <v>1.0309236349999999</v>
      </c>
      <c r="F4371">
        <v>0.102556259</v>
      </c>
    </row>
    <row r="4372" spans="1:6" x14ac:dyDescent="0.55000000000000004">
      <c r="A4372" s="24" t="s">
        <v>35</v>
      </c>
      <c r="B4372">
        <v>11</v>
      </c>
      <c r="C4372">
        <v>61</v>
      </c>
      <c r="D4372">
        <v>180698</v>
      </c>
      <c r="E4372">
        <v>0.977927561</v>
      </c>
      <c r="F4372">
        <v>0.102556259</v>
      </c>
    </row>
    <row r="4373" spans="1:6" x14ac:dyDescent="0.55000000000000004">
      <c r="A4373" s="24" t="s">
        <v>35</v>
      </c>
      <c r="B4373">
        <v>11</v>
      </c>
      <c r="C4373">
        <v>62</v>
      </c>
      <c r="D4373">
        <v>163893</v>
      </c>
      <c r="E4373">
        <v>0.88693430100000004</v>
      </c>
      <c r="F4373">
        <v>0.102556259</v>
      </c>
    </row>
    <row r="4374" spans="1:6" x14ac:dyDescent="0.55000000000000004">
      <c r="A4374" s="24" t="s">
        <v>35</v>
      </c>
      <c r="B4374">
        <v>11</v>
      </c>
      <c r="C4374">
        <v>63</v>
      </c>
      <c r="D4374">
        <v>169846</v>
      </c>
      <c r="E4374">
        <v>0.91893193100000004</v>
      </c>
      <c r="F4374">
        <v>0.102556259</v>
      </c>
    </row>
    <row r="4375" spans="1:6" x14ac:dyDescent="0.55000000000000004">
      <c r="A4375" s="24" t="s">
        <v>35</v>
      </c>
      <c r="B4375">
        <v>11</v>
      </c>
      <c r="C4375">
        <v>64</v>
      </c>
      <c r="D4375">
        <v>180465</v>
      </c>
      <c r="E4375">
        <v>0.97692763500000002</v>
      </c>
      <c r="F4375">
        <v>0.102556259</v>
      </c>
    </row>
    <row r="4376" spans="1:6" x14ac:dyDescent="0.55000000000000004">
      <c r="A4376" s="24" t="s">
        <v>35</v>
      </c>
      <c r="B4376">
        <v>11</v>
      </c>
      <c r="C4376">
        <v>65</v>
      </c>
      <c r="D4376">
        <v>165308</v>
      </c>
      <c r="E4376">
        <v>0.89493370900000002</v>
      </c>
      <c r="F4376">
        <v>0.102556259</v>
      </c>
    </row>
    <row r="4377" spans="1:6" x14ac:dyDescent="0.55000000000000004">
      <c r="A4377" s="24" t="s">
        <v>35</v>
      </c>
      <c r="B4377">
        <v>11</v>
      </c>
      <c r="C4377">
        <v>66</v>
      </c>
      <c r="D4377">
        <v>161954</v>
      </c>
      <c r="E4377">
        <v>0.87693504200000005</v>
      </c>
      <c r="F4377">
        <v>0.102556259</v>
      </c>
    </row>
    <row r="4378" spans="1:6" x14ac:dyDescent="0.55000000000000004">
      <c r="A4378" s="24" t="s">
        <v>35</v>
      </c>
      <c r="B4378">
        <v>11</v>
      </c>
      <c r="C4378">
        <v>67</v>
      </c>
      <c r="D4378">
        <v>169428</v>
      </c>
      <c r="E4378">
        <v>0.91693207899999996</v>
      </c>
      <c r="F4378">
        <v>0.102556259</v>
      </c>
    </row>
    <row r="4379" spans="1:6" x14ac:dyDescent="0.55000000000000004">
      <c r="A4379" s="24" t="s">
        <v>35</v>
      </c>
      <c r="B4379">
        <v>11</v>
      </c>
      <c r="C4379">
        <v>68</v>
      </c>
      <c r="D4379">
        <v>159093</v>
      </c>
      <c r="E4379">
        <v>0.86093622700000005</v>
      </c>
      <c r="F4379">
        <v>0.102556259</v>
      </c>
    </row>
    <row r="4380" spans="1:6" x14ac:dyDescent="0.55000000000000004">
      <c r="A4380" s="24" t="s">
        <v>35</v>
      </c>
      <c r="B4380">
        <v>11</v>
      </c>
      <c r="C4380">
        <v>69</v>
      </c>
      <c r="D4380">
        <v>175872</v>
      </c>
      <c r="E4380">
        <v>0.95192948700000002</v>
      </c>
      <c r="F4380">
        <v>0.102556259</v>
      </c>
    </row>
    <row r="4381" spans="1:6" x14ac:dyDescent="0.55000000000000004">
      <c r="A4381" s="24" t="s">
        <v>35</v>
      </c>
      <c r="B4381">
        <v>11</v>
      </c>
      <c r="C4381">
        <v>70</v>
      </c>
      <c r="D4381">
        <v>160943</v>
      </c>
      <c r="E4381">
        <v>0.87093548600000004</v>
      </c>
      <c r="F4381">
        <v>0.102556259</v>
      </c>
    </row>
    <row r="4382" spans="1:6" x14ac:dyDescent="0.55000000000000004">
      <c r="A4382" s="24" t="s">
        <v>35</v>
      </c>
      <c r="B4382">
        <v>11</v>
      </c>
      <c r="C4382">
        <v>71</v>
      </c>
      <c r="D4382">
        <v>160928</v>
      </c>
      <c r="E4382">
        <v>0.87093548600000004</v>
      </c>
      <c r="F4382">
        <v>0.102556259</v>
      </c>
    </row>
    <row r="4383" spans="1:6" x14ac:dyDescent="0.55000000000000004">
      <c r="A4383" s="24" t="s">
        <v>35</v>
      </c>
      <c r="B4383">
        <v>11</v>
      </c>
      <c r="C4383">
        <v>72</v>
      </c>
      <c r="D4383">
        <v>165562</v>
      </c>
      <c r="E4383">
        <v>0.89593363500000001</v>
      </c>
      <c r="F4383">
        <v>0.102556259</v>
      </c>
    </row>
    <row r="4384" spans="1:6" x14ac:dyDescent="0.55000000000000004">
      <c r="A4384" s="24" t="s">
        <v>35</v>
      </c>
      <c r="B4384">
        <v>11</v>
      </c>
      <c r="C4384">
        <v>73</v>
      </c>
      <c r="D4384">
        <v>161509</v>
      </c>
      <c r="E4384">
        <v>0.87393526399999999</v>
      </c>
      <c r="F4384">
        <v>0.102556259</v>
      </c>
    </row>
    <row r="4385" spans="1:6" x14ac:dyDescent="0.55000000000000004">
      <c r="A4385" s="24" t="s">
        <v>35</v>
      </c>
      <c r="B4385">
        <v>11</v>
      </c>
      <c r="C4385">
        <v>74</v>
      </c>
      <c r="D4385">
        <v>175544</v>
      </c>
      <c r="E4385">
        <v>0.94992963500000005</v>
      </c>
      <c r="F4385">
        <v>0.102556259</v>
      </c>
    </row>
    <row r="4386" spans="1:6" x14ac:dyDescent="0.55000000000000004">
      <c r="A4386" s="24" t="s">
        <v>35</v>
      </c>
      <c r="B4386">
        <v>11</v>
      </c>
      <c r="C4386">
        <v>75</v>
      </c>
      <c r="D4386">
        <v>162326</v>
      </c>
      <c r="E4386">
        <v>0.87893489400000002</v>
      </c>
      <c r="F4386">
        <v>0.102556259</v>
      </c>
    </row>
    <row r="4387" spans="1:6" x14ac:dyDescent="0.55000000000000004">
      <c r="A4387" s="24" t="s">
        <v>35</v>
      </c>
      <c r="B4387">
        <v>11</v>
      </c>
      <c r="C4387">
        <v>76</v>
      </c>
      <c r="D4387">
        <v>164027</v>
      </c>
      <c r="E4387">
        <v>0.88793422700000002</v>
      </c>
      <c r="F4387">
        <v>0.102556259</v>
      </c>
    </row>
    <row r="4388" spans="1:6" x14ac:dyDescent="0.55000000000000004">
      <c r="A4388" s="24" t="s">
        <v>35</v>
      </c>
      <c r="B4388">
        <v>11</v>
      </c>
      <c r="C4388">
        <v>77</v>
      </c>
      <c r="D4388">
        <v>175527</v>
      </c>
      <c r="E4388">
        <v>0.94992963500000005</v>
      </c>
      <c r="F4388">
        <v>0.102556259</v>
      </c>
    </row>
    <row r="4389" spans="1:6" x14ac:dyDescent="0.55000000000000004">
      <c r="A4389" s="24" t="s">
        <v>35</v>
      </c>
      <c r="B4389">
        <v>11</v>
      </c>
      <c r="C4389">
        <v>78</v>
      </c>
      <c r="D4389">
        <v>183484</v>
      </c>
      <c r="E4389">
        <v>0.99292645000000002</v>
      </c>
      <c r="F4389">
        <v>0.102556259</v>
      </c>
    </row>
    <row r="4390" spans="1:6" x14ac:dyDescent="0.55000000000000004">
      <c r="A4390" s="24" t="s">
        <v>35</v>
      </c>
      <c r="B4390">
        <v>11</v>
      </c>
      <c r="C4390">
        <v>79</v>
      </c>
      <c r="D4390">
        <v>158006</v>
      </c>
      <c r="E4390">
        <v>0.85493667100000004</v>
      </c>
      <c r="F4390">
        <v>0.102556259</v>
      </c>
    </row>
    <row r="4391" spans="1:6" x14ac:dyDescent="0.55000000000000004">
      <c r="A4391" s="24" t="s">
        <v>35</v>
      </c>
      <c r="B4391">
        <v>11</v>
      </c>
      <c r="C4391">
        <v>80</v>
      </c>
      <c r="D4391">
        <v>182163</v>
      </c>
      <c r="E4391">
        <v>0.98592696800000001</v>
      </c>
      <c r="F4391">
        <v>0.102556259</v>
      </c>
    </row>
    <row r="4392" spans="1:6" x14ac:dyDescent="0.55000000000000004">
      <c r="A4392" s="24" t="s">
        <v>35</v>
      </c>
      <c r="B4392">
        <v>11</v>
      </c>
      <c r="C4392">
        <v>81</v>
      </c>
      <c r="D4392">
        <v>168997</v>
      </c>
      <c r="E4392">
        <v>0.91493222699999999</v>
      </c>
      <c r="F4392">
        <v>0.102556259</v>
      </c>
    </row>
    <row r="4393" spans="1:6" x14ac:dyDescent="0.55000000000000004">
      <c r="A4393" s="24" t="s">
        <v>35</v>
      </c>
      <c r="B4393">
        <v>12</v>
      </c>
      <c r="C4393">
        <v>1</v>
      </c>
      <c r="D4393">
        <v>221395</v>
      </c>
      <c r="E4393">
        <v>0.87494262700000003</v>
      </c>
      <c r="F4393">
        <v>0.106071454</v>
      </c>
    </row>
    <row r="4394" spans="1:6" x14ac:dyDescent="0.55000000000000004">
      <c r="A4394" s="24" t="s">
        <v>35</v>
      </c>
      <c r="B4394">
        <v>12</v>
      </c>
      <c r="C4394">
        <v>2</v>
      </c>
      <c r="D4394">
        <v>222802</v>
      </c>
      <c r="E4394">
        <v>0.87994229899999998</v>
      </c>
      <c r="F4394">
        <v>0.106071454</v>
      </c>
    </row>
    <row r="4395" spans="1:6" x14ac:dyDescent="0.55000000000000004">
      <c r="A4395" s="24" t="s">
        <v>35</v>
      </c>
      <c r="B4395">
        <v>12</v>
      </c>
      <c r="C4395">
        <v>3</v>
      </c>
      <c r="D4395">
        <v>202212</v>
      </c>
      <c r="E4395">
        <v>0.79894761000000003</v>
      </c>
      <c r="F4395">
        <v>0.106071454</v>
      </c>
    </row>
    <row r="4396" spans="1:6" x14ac:dyDescent="0.55000000000000004">
      <c r="A4396" s="24" t="s">
        <v>35</v>
      </c>
      <c r="B4396">
        <v>12</v>
      </c>
      <c r="C4396">
        <v>4</v>
      </c>
      <c r="D4396">
        <v>221537</v>
      </c>
      <c r="E4396">
        <v>0.87494262700000003</v>
      </c>
      <c r="F4396">
        <v>0.106071454</v>
      </c>
    </row>
    <row r="4397" spans="1:6" x14ac:dyDescent="0.55000000000000004">
      <c r="A4397" s="24" t="s">
        <v>35</v>
      </c>
      <c r="B4397">
        <v>12</v>
      </c>
      <c r="C4397">
        <v>5</v>
      </c>
      <c r="D4397">
        <v>244936</v>
      </c>
      <c r="E4397">
        <v>0.96793652900000005</v>
      </c>
      <c r="F4397">
        <v>0.106071454</v>
      </c>
    </row>
    <row r="4398" spans="1:6" x14ac:dyDescent="0.55000000000000004">
      <c r="A4398" s="24" t="s">
        <v>35</v>
      </c>
      <c r="B4398">
        <v>12</v>
      </c>
      <c r="C4398">
        <v>6</v>
      </c>
      <c r="D4398">
        <v>229501</v>
      </c>
      <c r="E4398">
        <v>0.90694052800000002</v>
      </c>
      <c r="F4398">
        <v>0.106071454</v>
      </c>
    </row>
    <row r="4399" spans="1:6" x14ac:dyDescent="0.55000000000000004">
      <c r="A4399" s="24" t="s">
        <v>35</v>
      </c>
      <c r="B4399">
        <v>12</v>
      </c>
      <c r="C4399">
        <v>7</v>
      </c>
      <c r="D4399">
        <v>230507</v>
      </c>
      <c r="E4399">
        <v>0.910940266</v>
      </c>
      <c r="F4399">
        <v>0.106071454</v>
      </c>
    </row>
    <row r="4400" spans="1:6" x14ac:dyDescent="0.55000000000000004">
      <c r="A4400" s="24" t="s">
        <v>35</v>
      </c>
      <c r="B4400">
        <v>12</v>
      </c>
      <c r="C4400">
        <v>8</v>
      </c>
      <c r="D4400">
        <v>228527</v>
      </c>
      <c r="E4400">
        <v>0.90294079100000002</v>
      </c>
      <c r="F4400">
        <v>0.106071454</v>
      </c>
    </row>
    <row r="4401" spans="1:6" x14ac:dyDescent="0.55000000000000004">
      <c r="A4401" s="24" t="s">
        <v>35</v>
      </c>
      <c r="B4401">
        <v>12</v>
      </c>
      <c r="C4401">
        <v>9</v>
      </c>
      <c r="D4401">
        <v>215210</v>
      </c>
      <c r="E4401">
        <v>0.84994426599999995</v>
      </c>
      <c r="F4401">
        <v>0.106071454</v>
      </c>
    </row>
    <row r="4402" spans="1:6" x14ac:dyDescent="0.55000000000000004">
      <c r="A4402" s="24" t="s">
        <v>35</v>
      </c>
      <c r="B4402">
        <v>12</v>
      </c>
      <c r="C4402">
        <v>10</v>
      </c>
      <c r="D4402">
        <v>230212</v>
      </c>
      <c r="E4402">
        <v>0.90994033200000002</v>
      </c>
      <c r="F4402">
        <v>0.106071454</v>
      </c>
    </row>
    <row r="4403" spans="1:6" x14ac:dyDescent="0.55000000000000004">
      <c r="A4403" s="24" t="s">
        <v>35</v>
      </c>
      <c r="B4403">
        <v>12</v>
      </c>
      <c r="C4403">
        <v>11</v>
      </c>
      <c r="D4403">
        <v>228868</v>
      </c>
      <c r="E4403">
        <v>0.903940725</v>
      </c>
      <c r="F4403">
        <v>0.106071454</v>
      </c>
    </row>
    <row r="4404" spans="1:6" x14ac:dyDescent="0.55000000000000004">
      <c r="A4404" s="24" t="s">
        <v>35</v>
      </c>
      <c r="B4404">
        <v>12</v>
      </c>
      <c r="C4404">
        <v>12</v>
      </c>
      <c r="D4404">
        <v>224972</v>
      </c>
      <c r="E4404">
        <v>0.88894170900000002</v>
      </c>
      <c r="F4404">
        <v>0.106071454</v>
      </c>
    </row>
    <row r="4405" spans="1:6" x14ac:dyDescent="0.55000000000000004">
      <c r="A4405" s="24" t="s">
        <v>35</v>
      </c>
      <c r="B4405">
        <v>12</v>
      </c>
      <c r="C4405">
        <v>13</v>
      </c>
      <c r="D4405">
        <v>193286</v>
      </c>
      <c r="E4405">
        <v>0.76394990500000004</v>
      </c>
      <c r="F4405">
        <v>0.106071454</v>
      </c>
    </row>
    <row r="4406" spans="1:6" x14ac:dyDescent="0.55000000000000004">
      <c r="A4406" s="24" t="s">
        <v>35</v>
      </c>
      <c r="B4406">
        <v>12</v>
      </c>
      <c r="C4406">
        <v>14</v>
      </c>
      <c r="D4406">
        <v>238235</v>
      </c>
      <c r="E4406">
        <v>0.94093829900000003</v>
      </c>
      <c r="F4406">
        <v>0.106071454</v>
      </c>
    </row>
    <row r="4407" spans="1:6" x14ac:dyDescent="0.55000000000000004">
      <c r="A4407" s="24" t="s">
        <v>35</v>
      </c>
      <c r="B4407">
        <v>12</v>
      </c>
      <c r="C4407">
        <v>15</v>
      </c>
      <c r="D4407">
        <v>193515</v>
      </c>
      <c r="E4407">
        <v>0.76494983900000002</v>
      </c>
      <c r="F4407">
        <v>0.106071454</v>
      </c>
    </row>
    <row r="4408" spans="1:6" x14ac:dyDescent="0.55000000000000004">
      <c r="A4408" s="24" t="s">
        <v>35</v>
      </c>
      <c r="B4408">
        <v>12</v>
      </c>
      <c r="C4408">
        <v>16</v>
      </c>
      <c r="D4408">
        <v>248239</v>
      </c>
      <c r="E4408">
        <v>0.98093567599999998</v>
      </c>
      <c r="F4408">
        <v>0.106071454</v>
      </c>
    </row>
    <row r="4409" spans="1:6" x14ac:dyDescent="0.55000000000000004">
      <c r="A4409" s="24" t="s">
        <v>35</v>
      </c>
      <c r="B4409">
        <v>12</v>
      </c>
      <c r="C4409">
        <v>17</v>
      </c>
      <c r="D4409">
        <v>226855</v>
      </c>
      <c r="E4409">
        <v>0.89594125000000002</v>
      </c>
      <c r="F4409">
        <v>0.106071454</v>
      </c>
    </row>
    <row r="4410" spans="1:6" x14ac:dyDescent="0.55000000000000004">
      <c r="A4410" s="24" t="s">
        <v>35</v>
      </c>
      <c r="B4410">
        <v>12</v>
      </c>
      <c r="C4410">
        <v>18</v>
      </c>
      <c r="D4410">
        <v>199107</v>
      </c>
      <c r="E4410">
        <v>0.78694839699999997</v>
      </c>
      <c r="F4410">
        <v>0.106071454</v>
      </c>
    </row>
    <row r="4411" spans="1:6" x14ac:dyDescent="0.55000000000000004">
      <c r="A4411" s="24" t="s">
        <v>35</v>
      </c>
      <c r="B4411">
        <v>12</v>
      </c>
      <c r="C4411">
        <v>19</v>
      </c>
      <c r="D4411">
        <v>253362</v>
      </c>
      <c r="E4411">
        <v>1.000934365</v>
      </c>
      <c r="F4411">
        <v>0.106071454</v>
      </c>
    </row>
    <row r="4412" spans="1:6" x14ac:dyDescent="0.55000000000000004">
      <c r="A4412" s="24" t="s">
        <v>35</v>
      </c>
      <c r="B4412">
        <v>12</v>
      </c>
      <c r="C4412">
        <v>20</v>
      </c>
      <c r="D4412">
        <v>216861</v>
      </c>
      <c r="E4412">
        <v>0.85694380699999995</v>
      </c>
      <c r="F4412">
        <v>0.106071454</v>
      </c>
    </row>
    <row r="4413" spans="1:6" x14ac:dyDescent="0.55000000000000004">
      <c r="A4413" s="24" t="s">
        <v>35</v>
      </c>
      <c r="B4413">
        <v>12</v>
      </c>
      <c r="C4413">
        <v>21</v>
      </c>
      <c r="D4413">
        <v>263405</v>
      </c>
      <c r="E4413">
        <v>1.0409317419999999</v>
      </c>
      <c r="F4413">
        <v>0.106071454</v>
      </c>
    </row>
    <row r="4414" spans="1:6" x14ac:dyDescent="0.55000000000000004">
      <c r="A4414" s="24" t="s">
        <v>35</v>
      </c>
      <c r="B4414">
        <v>12</v>
      </c>
      <c r="C4414">
        <v>22</v>
      </c>
      <c r="D4414">
        <v>271734</v>
      </c>
      <c r="E4414">
        <v>1.073929578</v>
      </c>
      <c r="F4414">
        <v>0.106071454</v>
      </c>
    </row>
    <row r="4415" spans="1:6" x14ac:dyDescent="0.55000000000000004">
      <c r="A4415" s="24" t="s">
        <v>35</v>
      </c>
      <c r="B4415">
        <v>12</v>
      </c>
      <c r="C4415">
        <v>23</v>
      </c>
      <c r="D4415">
        <v>242113</v>
      </c>
      <c r="E4415">
        <v>0.95693724999999996</v>
      </c>
      <c r="F4415">
        <v>0.106071454</v>
      </c>
    </row>
    <row r="4416" spans="1:6" x14ac:dyDescent="0.55000000000000004">
      <c r="A4416" s="24" t="s">
        <v>35</v>
      </c>
      <c r="B4416">
        <v>12</v>
      </c>
      <c r="C4416">
        <v>24</v>
      </c>
      <c r="D4416">
        <v>239397</v>
      </c>
      <c r="E4416">
        <v>0.94593797099999999</v>
      </c>
      <c r="F4416">
        <v>0.106071454</v>
      </c>
    </row>
    <row r="4417" spans="1:6" x14ac:dyDescent="0.55000000000000004">
      <c r="A4417" s="24" t="s">
        <v>35</v>
      </c>
      <c r="B4417">
        <v>12</v>
      </c>
      <c r="C4417">
        <v>25</v>
      </c>
      <c r="D4417">
        <v>245337</v>
      </c>
      <c r="E4417">
        <v>0.96893646300000003</v>
      </c>
      <c r="F4417">
        <v>0.106071454</v>
      </c>
    </row>
    <row r="4418" spans="1:6" x14ac:dyDescent="0.55000000000000004">
      <c r="A4418" s="24" t="s">
        <v>35</v>
      </c>
      <c r="B4418">
        <v>12</v>
      </c>
      <c r="C4418">
        <v>26</v>
      </c>
      <c r="D4418">
        <v>293982</v>
      </c>
      <c r="E4418">
        <v>1.1619238080000001</v>
      </c>
      <c r="F4418">
        <v>0.106071454</v>
      </c>
    </row>
    <row r="4419" spans="1:6" x14ac:dyDescent="0.55000000000000004">
      <c r="A4419" s="24" t="s">
        <v>35</v>
      </c>
      <c r="B4419">
        <v>12</v>
      </c>
      <c r="C4419">
        <v>27</v>
      </c>
      <c r="D4419">
        <v>283717</v>
      </c>
      <c r="E4419">
        <v>1.1209264969999999</v>
      </c>
      <c r="F4419">
        <v>0.106071454</v>
      </c>
    </row>
    <row r="4420" spans="1:6" x14ac:dyDescent="0.55000000000000004">
      <c r="A4420" s="24" t="s">
        <v>35</v>
      </c>
      <c r="B4420">
        <v>12</v>
      </c>
      <c r="C4420">
        <v>28</v>
      </c>
      <c r="D4420">
        <v>275294</v>
      </c>
      <c r="E4420">
        <v>1.08792866</v>
      </c>
      <c r="F4420">
        <v>0.106071454</v>
      </c>
    </row>
    <row r="4421" spans="1:6" x14ac:dyDescent="0.55000000000000004">
      <c r="A4421" s="24" t="s">
        <v>35</v>
      </c>
      <c r="B4421">
        <v>12</v>
      </c>
      <c r="C4421">
        <v>29</v>
      </c>
      <c r="D4421">
        <v>260841</v>
      </c>
      <c r="E4421">
        <v>1.030932398</v>
      </c>
      <c r="F4421">
        <v>0.106071454</v>
      </c>
    </row>
    <row r="4422" spans="1:6" x14ac:dyDescent="0.55000000000000004">
      <c r="A4422" s="24" t="s">
        <v>35</v>
      </c>
      <c r="B4422">
        <v>12</v>
      </c>
      <c r="C4422">
        <v>30</v>
      </c>
      <c r="D4422">
        <v>266018</v>
      </c>
      <c r="E4422">
        <v>1.0509310860000001</v>
      </c>
      <c r="F4422">
        <v>0.106071454</v>
      </c>
    </row>
    <row r="4423" spans="1:6" x14ac:dyDescent="0.55000000000000004">
      <c r="A4423" s="24" t="s">
        <v>35</v>
      </c>
      <c r="B4423">
        <v>12</v>
      </c>
      <c r="C4423">
        <v>31</v>
      </c>
      <c r="D4423">
        <v>268019</v>
      </c>
      <c r="E4423">
        <v>1.058930562</v>
      </c>
      <c r="F4423">
        <v>0.106071454</v>
      </c>
    </row>
    <row r="4424" spans="1:6" x14ac:dyDescent="0.55000000000000004">
      <c r="A4424" s="24" t="s">
        <v>35</v>
      </c>
      <c r="B4424">
        <v>12</v>
      </c>
      <c r="C4424">
        <v>32</v>
      </c>
      <c r="D4424">
        <v>256030</v>
      </c>
      <c r="E4424">
        <v>1.011933644</v>
      </c>
      <c r="F4424">
        <v>0.106071454</v>
      </c>
    </row>
    <row r="4425" spans="1:6" x14ac:dyDescent="0.55000000000000004">
      <c r="A4425" s="24" t="s">
        <v>35</v>
      </c>
      <c r="B4425">
        <v>12</v>
      </c>
      <c r="C4425">
        <v>33</v>
      </c>
      <c r="D4425">
        <v>275822</v>
      </c>
      <c r="E4425">
        <v>1.089928529</v>
      </c>
      <c r="F4425">
        <v>0.106071454</v>
      </c>
    </row>
    <row r="4426" spans="1:6" x14ac:dyDescent="0.55000000000000004">
      <c r="A4426" s="24" t="s">
        <v>35</v>
      </c>
      <c r="B4426">
        <v>12</v>
      </c>
      <c r="C4426">
        <v>34</v>
      </c>
      <c r="D4426">
        <v>253238</v>
      </c>
      <c r="E4426">
        <v>1.000934365</v>
      </c>
      <c r="F4426">
        <v>0.106071454</v>
      </c>
    </row>
    <row r="4427" spans="1:6" x14ac:dyDescent="0.55000000000000004">
      <c r="A4427" s="24" t="s">
        <v>35</v>
      </c>
      <c r="B4427">
        <v>12</v>
      </c>
      <c r="C4427">
        <v>35</v>
      </c>
      <c r="D4427">
        <v>227863</v>
      </c>
      <c r="E4427">
        <v>0.89994098700000003</v>
      </c>
      <c r="F4427">
        <v>0.106071454</v>
      </c>
    </row>
    <row r="4428" spans="1:6" x14ac:dyDescent="0.55000000000000004">
      <c r="A4428" s="24" t="s">
        <v>35</v>
      </c>
      <c r="B4428">
        <v>12</v>
      </c>
      <c r="C4428">
        <v>36</v>
      </c>
      <c r="D4428">
        <v>261475</v>
      </c>
      <c r="E4428">
        <v>1.0329322670000001</v>
      </c>
      <c r="F4428">
        <v>0.106071454</v>
      </c>
    </row>
    <row r="4429" spans="1:6" x14ac:dyDescent="0.55000000000000004">
      <c r="A4429" s="24" t="s">
        <v>35</v>
      </c>
      <c r="B4429">
        <v>12</v>
      </c>
      <c r="C4429">
        <v>37</v>
      </c>
      <c r="D4429">
        <v>280147</v>
      </c>
      <c r="E4429">
        <v>1.1069274149999999</v>
      </c>
      <c r="F4429">
        <v>0.106071454</v>
      </c>
    </row>
    <row r="4430" spans="1:6" x14ac:dyDescent="0.55000000000000004">
      <c r="A4430" s="24" t="s">
        <v>35</v>
      </c>
      <c r="B4430">
        <v>12</v>
      </c>
      <c r="C4430">
        <v>38</v>
      </c>
      <c r="D4430">
        <v>269110</v>
      </c>
      <c r="E4430">
        <v>1.0629303000000001</v>
      </c>
      <c r="F4430">
        <v>0.106071454</v>
      </c>
    </row>
    <row r="4431" spans="1:6" x14ac:dyDescent="0.55000000000000004">
      <c r="A4431" s="24" t="s">
        <v>35</v>
      </c>
      <c r="B4431">
        <v>12</v>
      </c>
      <c r="C4431">
        <v>39</v>
      </c>
      <c r="D4431">
        <v>246068</v>
      </c>
      <c r="E4431">
        <v>0.97193626600000005</v>
      </c>
      <c r="F4431">
        <v>0.106071454</v>
      </c>
    </row>
    <row r="4432" spans="1:6" x14ac:dyDescent="0.55000000000000004">
      <c r="A4432" s="24" t="s">
        <v>35</v>
      </c>
      <c r="B4432">
        <v>12</v>
      </c>
      <c r="C4432">
        <v>40</v>
      </c>
      <c r="D4432">
        <v>268392</v>
      </c>
      <c r="E4432">
        <v>1.059930496</v>
      </c>
      <c r="F4432">
        <v>0.106071454</v>
      </c>
    </row>
    <row r="4433" spans="1:6" x14ac:dyDescent="0.55000000000000004">
      <c r="A4433" s="24" t="s">
        <v>35</v>
      </c>
      <c r="B4433">
        <v>12</v>
      </c>
      <c r="C4433">
        <v>41</v>
      </c>
      <c r="D4433">
        <v>254935</v>
      </c>
      <c r="E4433">
        <v>1.0069339719999999</v>
      </c>
      <c r="F4433">
        <v>0.106071454</v>
      </c>
    </row>
    <row r="4434" spans="1:6" x14ac:dyDescent="0.55000000000000004">
      <c r="A4434" s="24" t="s">
        <v>35</v>
      </c>
      <c r="B4434">
        <v>12</v>
      </c>
      <c r="C4434">
        <v>42</v>
      </c>
      <c r="D4434">
        <v>262362</v>
      </c>
      <c r="E4434">
        <v>1.0369320040000001</v>
      </c>
      <c r="F4434">
        <v>0.106071454</v>
      </c>
    </row>
    <row r="4435" spans="1:6" x14ac:dyDescent="0.55000000000000004">
      <c r="A4435" s="24" t="s">
        <v>35</v>
      </c>
      <c r="B4435">
        <v>12</v>
      </c>
      <c r="C4435">
        <v>43</v>
      </c>
      <c r="D4435">
        <v>230095</v>
      </c>
      <c r="E4435">
        <v>0.90894039699999996</v>
      </c>
      <c r="F4435">
        <v>0.106071454</v>
      </c>
    </row>
    <row r="4436" spans="1:6" x14ac:dyDescent="0.55000000000000004">
      <c r="A4436" s="24" t="s">
        <v>35</v>
      </c>
      <c r="B4436">
        <v>12</v>
      </c>
      <c r="C4436">
        <v>44</v>
      </c>
      <c r="D4436">
        <v>273208</v>
      </c>
      <c r="E4436">
        <v>1.0789292509999999</v>
      </c>
      <c r="F4436">
        <v>0.106071454</v>
      </c>
    </row>
    <row r="4437" spans="1:6" x14ac:dyDescent="0.55000000000000004">
      <c r="A4437" s="24" t="s">
        <v>35</v>
      </c>
      <c r="B4437">
        <v>12</v>
      </c>
      <c r="C4437">
        <v>45</v>
      </c>
      <c r="D4437">
        <v>272875</v>
      </c>
      <c r="E4437">
        <v>1.0779293160000001</v>
      </c>
      <c r="F4437">
        <v>0.106071454</v>
      </c>
    </row>
    <row r="4438" spans="1:6" x14ac:dyDescent="0.55000000000000004">
      <c r="A4438" s="24" t="s">
        <v>35</v>
      </c>
      <c r="B4438">
        <v>12</v>
      </c>
      <c r="C4438">
        <v>46</v>
      </c>
      <c r="D4438">
        <v>282774</v>
      </c>
      <c r="E4438">
        <v>1.116926759</v>
      </c>
      <c r="F4438">
        <v>0.106071454</v>
      </c>
    </row>
    <row r="4439" spans="1:6" x14ac:dyDescent="0.55000000000000004">
      <c r="A4439" s="24" t="s">
        <v>35</v>
      </c>
      <c r="B4439">
        <v>12</v>
      </c>
      <c r="C4439">
        <v>47</v>
      </c>
      <c r="D4439">
        <v>259240</v>
      </c>
      <c r="E4439">
        <v>1.0239328569999999</v>
      </c>
      <c r="F4439">
        <v>0.106071454</v>
      </c>
    </row>
    <row r="4440" spans="1:6" x14ac:dyDescent="0.55000000000000004">
      <c r="A4440" s="24" t="s">
        <v>35</v>
      </c>
      <c r="B4440">
        <v>12</v>
      </c>
      <c r="C4440">
        <v>48</v>
      </c>
      <c r="D4440">
        <v>270193</v>
      </c>
      <c r="E4440">
        <v>1.0679299719999999</v>
      </c>
      <c r="F4440">
        <v>0.106071454</v>
      </c>
    </row>
    <row r="4441" spans="1:6" x14ac:dyDescent="0.55000000000000004">
      <c r="A4441" s="24" t="s">
        <v>35</v>
      </c>
      <c r="B4441">
        <v>12</v>
      </c>
      <c r="C4441">
        <v>49</v>
      </c>
      <c r="D4441">
        <v>270030</v>
      </c>
      <c r="E4441">
        <v>1.0669300370000001</v>
      </c>
      <c r="F4441">
        <v>0.106071454</v>
      </c>
    </row>
    <row r="4442" spans="1:6" x14ac:dyDescent="0.55000000000000004">
      <c r="A4442" s="24" t="s">
        <v>35</v>
      </c>
      <c r="B4442">
        <v>12</v>
      </c>
      <c r="C4442">
        <v>50</v>
      </c>
      <c r="D4442">
        <v>295641</v>
      </c>
      <c r="E4442">
        <v>1.167923415</v>
      </c>
      <c r="F4442">
        <v>0.106071454</v>
      </c>
    </row>
    <row r="4443" spans="1:6" x14ac:dyDescent="0.55000000000000004">
      <c r="A4443" s="24" t="s">
        <v>35</v>
      </c>
      <c r="B4443">
        <v>12</v>
      </c>
      <c r="C4443">
        <v>51</v>
      </c>
      <c r="D4443">
        <v>271500</v>
      </c>
      <c r="E4443">
        <v>1.072929644</v>
      </c>
      <c r="F4443">
        <v>0.106071454</v>
      </c>
    </row>
    <row r="4444" spans="1:6" x14ac:dyDescent="0.55000000000000004">
      <c r="A4444" s="24" t="s">
        <v>35</v>
      </c>
      <c r="B4444">
        <v>12</v>
      </c>
      <c r="C4444">
        <v>52</v>
      </c>
      <c r="D4444">
        <v>300065</v>
      </c>
      <c r="E4444">
        <v>1.185922235</v>
      </c>
      <c r="F4444">
        <v>0.106071454</v>
      </c>
    </row>
    <row r="4445" spans="1:6" x14ac:dyDescent="0.55000000000000004">
      <c r="A4445" s="24" t="s">
        <v>35</v>
      </c>
      <c r="B4445">
        <v>12</v>
      </c>
      <c r="C4445">
        <v>53</v>
      </c>
      <c r="D4445">
        <v>277918</v>
      </c>
      <c r="E4445">
        <v>1.097928005</v>
      </c>
      <c r="F4445">
        <v>0.106071454</v>
      </c>
    </row>
    <row r="4446" spans="1:6" x14ac:dyDescent="0.55000000000000004">
      <c r="A4446" s="24" t="s">
        <v>35</v>
      </c>
      <c r="B4446">
        <v>12</v>
      </c>
      <c r="C4446">
        <v>54</v>
      </c>
      <c r="D4446">
        <v>292313</v>
      </c>
      <c r="E4446">
        <v>1.1549242669999999</v>
      </c>
      <c r="F4446">
        <v>0.106071454</v>
      </c>
    </row>
    <row r="4447" spans="1:6" x14ac:dyDescent="0.55000000000000004">
      <c r="A4447" s="24" t="s">
        <v>35</v>
      </c>
      <c r="B4447">
        <v>12</v>
      </c>
      <c r="C4447">
        <v>55</v>
      </c>
      <c r="D4447">
        <v>302065</v>
      </c>
      <c r="E4447">
        <v>1.1929217759999999</v>
      </c>
      <c r="F4447">
        <v>0.106071454</v>
      </c>
    </row>
    <row r="4448" spans="1:6" x14ac:dyDescent="0.55000000000000004">
      <c r="A4448" s="24" t="s">
        <v>35</v>
      </c>
      <c r="B4448">
        <v>12</v>
      </c>
      <c r="C4448">
        <v>56</v>
      </c>
      <c r="D4448">
        <v>263650</v>
      </c>
      <c r="E4448">
        <v>1.041931677</v>
      </c>
      <c r="F4448">
        <v>0.106071454</v>
      </c>
    </row>
    <row r="4449" spans="1:6" x14ac:dyDescent="0.55000000000000004">
      <c r="A4449" s="24" t="s">
        <v>35</v>
      </c>
      <c r="B4449">
        <v>12</v>
      </c>
      <c r="C4449">
        <v>57</v>
      </c>
      <c r="D4449">
        <v>269159</v>
      </c>
      <c r="E4449">
        <v>1.0629303000000001</v>
      </c>
      <c r="F4449">
        <v>0.106071454</v>
      </c>
    </row>
    <row r="4450" spans="1:6" x14ac:dyDescent="0.55000000000000004">
      <c r="A4450" s="24" t="s">
        <v>35</v>
      </c>
      <c r="B4450">
        <v>12</v>
      </c>
      <c r="C4450">
        <v>58</v>
      </c>
      <c r="D4450">
        <v>266956</v>
      </c>
      <c r="E4450">
        <v>1.0549308239999999</v>
      </c>
      <c r="F4450">
        <v>0.106071454</v>
      </c>
    </row>
    <row r="4451" spans="1:6" x14ac:dyDescent="0.55000000000000004">
      <c r="A4451" s="24" t="s">
        <v>35</v>
      </c>
      <c r="B4451">
        <v>12</v>
      </c>
      <c r="C4451">
        <v>59</v>
      </c>
      <c r="D4451">
        <v>283289</v>
      </c>
      <c r="E4451">
        <v>1.1189266280000001</v>
      </c>
      <c r="F4451">
        <v>0.106071454</v>
      </c>
    </row>
    <row r="4452" spans="1:6" x14ac:dyDescent="0.55000000000000004">
      <c r="A4452" s="24" t="s">
        <v>35</v>
      </c>
      <c r="B4452">
        <v>12</v>
      </c>
      <c r="C4452">
        <v>60</v>
      </c>
      <c r="D4452">
        <v>254749</v>
      </c>
      <c r="E4452">
        <v>1.0069339719999999</v>
      </c>
      <c r="F4452">
        <v>0.106071454</v>
      </c>
    </row>
    <row r="4453" spans="1:6" x14ac:dyDescent="0.55000000000000004">
      <c r="A4453" s="24" t="s">
        <v>35</v>
      </c>
      <c r="B4453">
        <v>12</v>
      </c>
      <c r="C4453">
        <v>61</v>
      </c>
      <c r="D4453">
        <v>268136</v>
      </c>
      <c r="E4453">
        <v>1.058930562</v>
      </c>
      <c r="F4453">
        <v>0.106071454</v>
      </c>
    </row>
    <row r="4454" spans="1:6" x14ac:dyDescent="0.55000000000000004">
      <c r="A4454" s="24" t="s">
        <v>35</v>
      </c>
      <c r="B4454">
        <v>13</v>
      </c>
      <c r="C4454">
        <v>1</v>
      </c>
      <c r="D4454">
        <v>255370</v>
      </c>
      <c r="E4454">
        <v>1.0039823859999999</v>
      </c>
      <c r="F4454">
        <v>7.5694135999999995E-2</v>
      </c>
    </row>
    <row r="4455" spans="1:6" x14ac:dyDescent="0.55000000000000004">
      <c r="A4455" s="24" t="s">
        <v>35</v>
      </c>
      <c r="B4455">
        <v>13</v>
      </c>
      <c r="C4455">
        <v>2</v>
      </c>
      <c r="D4455">
        <v>238042</v>
      </c>
      <c r="E4455">
        <v>0.93598357899999995</v>
      </c>
      <c r="F4455">
        <v>7.5694135999999995E-2</v>
      </c>
    </row>
    <row r="4456" spans="1:6" x14ac:dyDescent="0.55000000000000004">
      <c r="A4456" s="24" t="s">
        <v>35</v>
      </c>
      <c r="B4456">
        <v>13</v>
      </c>
      <c r="C4456">
        <v>3</v>
      </c>
      <c r="D4456">
        <v>244679</v>
      </c>
      <c r="E4456">
        <v>0.961983123</v>
      </c>
      <c r="F4456">
        <v>7.5694135999999995E-2</v>
      </c>
    </row>
    <row r="4457" spans="1:6" x14ac:dyDescent="0.55000000000000004">
      <c r="A4457" s="24" t="s">
        <v>35</v>
      </c>
      <c r="B4457">
        <v>13</v>
      </c>
      <c r="C4457">
        <v>4</v>
      </c>
      <c r="D4457">
        <v>225289</v>
      </c>
      <c r="E4457">
        <v>0.88598445599999998</v>
      </c>
      <c r="F4457">
        <v>7.5694135999999995E-2</v>
      </c>
    </row>
    <row r="4458" spans="1:6" x14ac:dyDescent="0.55000000000000004">
      <c r="A4458" s="24" t="s">
        <v>35</v>
      </c>
      <c r="B4458">
        <v>13</v>
      </c>
      <c r="C4458">
        <v>5</v>
      </c>
      <c r="D4458">
        <v>206096</v>
      </c>
      <c r="E4458">
        <v>0.80998579000000004</v>
      </c>
      <c r="F4458">
        <v>7.5694135999999995E-2</v>
      </c>
    </row>
    <row r="4459" spans="1:6" x14ac:dyDescent="0.55000000000000004">
      <c r="A4459" s="24" t="s">
        <v>35</v>
      </c>
      <c r="B4459">
        <v>13</v>
      </c>
      <c r="C4459">
        <v>6</v>
      </c>
      <c r="D4459">
        <v>253831</v>
      </c>
      <c r="E4459">
        <v>0.997982492</v>
      </c>
      <c r="F4459">
        <v>7.5694135999999995E-2</v>
      </c>
    </row>
    <row r="4460" spans="1:6" x14ac:dyDescent="0.55000000000000004">
      <c r="A4460" s="24" t="s">
        <v>35</v>
      </c>
      <c r="B4460">
        <v>13</v>
      </c>
      <c r="C4460">
        <v>7</v>
      </c>
      <c r="D4460">
        <v>235277</v>
      </c>
      <c r="E4460">
        <v>0.92498377200000004</v>
      </c>
      <c r="F4460">
        <v>7.5694135999999995E-2</v>
      </c>
    </row>
    <row r="4461" spans="1:6" x14ac:dyDescent="0.55000000000000004">
      <c r="A4461" s="24" t="s">
        <v>35</v>
      </c>
      <c r="B4461">
        <v>13</v>
      </c>
      <c r="C4461">
        <v>8</v>
      </c>
      <c r="D4461">
        <v>225545</v>
      </c>
      <c r="E4461">
        <v>0.88698443900000001</v>
      </c>
      <c r="F4461">
        <v>7.5694135999999995E-2</v>
      </c>
    </row>
    <row r="4462" spans="1:6" x14ac:dyDescent="0.55000000000000004">
      <c r="A4462" s="24" t="s">
        <v>35</v>
      </c>
      <c r="B4462">
        <v>13</v>
      </c>
      <c r="C4462">
        <v>9</v>
      </c>
      <c r="D4462">
        <v>228532</v>
      </c>
      <c r="E4462">
        <v>0.898984228</v>
      </c>
      <c r="F4462">
        <v>7.5694135999999995E-2</v>
      </c>
    </row>
    <row r="4463" spans="1:6" x14ac:dyDescent="0.55000000000000004">
      <c r="A4463" s="24" t="s">
        <v>35</v>
      </c>
      <c r="B4463">
        <v>13</v>
      </c>
      <c r="C4463">
        <v>10</v>
      </c>
      <c r="D4463">
        <v>271892</v>
      </c>
      <c r="E4463">
        <v>1.0689812460000001</v>
      </c>
      <c r="F4463">
        <v>7.5694135999999995E-2</v>
      </c>
    </row>
    <row r="4464" spans="1:6" x14ac:dyDescent="0.55000000000000004">
      <c r="A4464" s="24" t="s">
        <v>35</v>
      </c>
      <c r="B4464">
        <v>13</v>
      </c>
      <c r="C4464">
        <v>11</v>
      </c>
      <c r="D4464">
        <v>269514</v>
      </c>
      <c r="E4464">
        <v>1.059981404</v>
      </c>
      <c r="F4464">
        <v>7.5694135999999995E-2</v>
      </c>
    </row>
    <row r="4465" spans="1:6" x14ac:dyDescent="0.55000000000000004">
      <c r="A4465" s="24" t="s">
        <v>35</v>
      </c>
      <c r="B4465">
        <v>13</v>
      </c>
      <c r="C4465">
        <v>12</v>
      </c>
      <c r="D4465">
        <v>288043</v>
      </c>
      <c r="E4465">
        <v>1.1329801230000001</v>
      </c>
      <c r="F4465">
        <v>7.5694135999999995E-2</v>
      </c>
    </row>
    <row r="4466" spans="1:6" x14ac:dyDescent="0.55000000000000004">
      <c r="A4466" s="24" t="s">
        <v>35</v>
      </c>
      <c r="B4466">
        <v>13</v>
      </c>
      <c r="C4466">
        <v>13</v>
      </c>
      <c r="D4466">
        <v>242086</v>
      </c>
      <c r="E4466">
        <v>0.95198329900000001</v>
      </c>
      <c r="F4466">
        <v>7.5694135999999995E-2</v>
      </c>
    </row>
    <row r="4467" spans="1:6" x14ac:dyDescent="0.55000000000000004">
      <c r="A4467" s="24" t="s">
        <v>35</v>
      </c>
      <c r="B4467">
        <v>13</v>
      </c>
      <c r="C4467">
        <v>14</v>
      </c>
      <c r="D4467">
        <v>220428</v>
      </c>
      <c r="E4467">
        <v>0.86698478999999995</v>
      </c>
      <c r="F4467">
        <v>7.5694135999999995E-2</v>
      </c>
    </row>
    <row r="4468" spans="1:6" x14ac:dyDescent="0.55000000000000004">
      <c r="A4468" s="24" t="s">
        <v>35</v>
      </c>
      <c r="B4468">
        <v>13</v>
      </c>
      <c r="C4468">
        <v>15</v>
      </c>
      <c r="D4468">
        <v>254089</v>
      </c>
      <c r="E4468">
        <v>0.99898247399999995</v>
      </c>
      <c r="F4468">
        <v>7.5694135999999995E-2</v>
      </c>
    </row>
    <row r="4469" spans="1:6" x14ac:dyDescent="0.55000000000000004">
      <c r="A4469" s="24" t="s">
        <v>35</v>
      </c>
      <c r="B4469">
        <v>13</v>
      </c>
      <c r="C4469">
        <v>16</v>
      </c>
      <c r="D4469">
        <v>231805</v>
      </c>
      <c r="E4469">
        <v>0.91098401799999995</v>
      </c>
      <c r="F4469">
        <v>7.5694135999999995E-2</v>
      </c>
    </row>
    <row r="4470" spans="1:6" x14ac:dyDescent="0.55000000000000004">
      <c r="A4470" s="24" t="s">
        <v>35</v>
      </c>
      <c r="B4470">
        <v>13</v>
      </c>
      <c r="C4470">
        <v>17</v>
      </c>
      <c r="D4470">
        <v>251688</v>
      </c>
      <c r="E4470">
        <v>0.98998263200000003</v>
      </c>
      <c r="F4470">
        <v>7.5694135999999995E-2</v>
      </c>
    </row>
    <row r="4471" spans="1:6" x14ac:dyDescent="0.55000000000000004">
      <c r="A4471" s="24" t="s">
        <v>35</v>
      </c>
      <c r="B4471">
        <v>13</v>
      </c>
      <c r="C4471">
        <v>18</v>
      </c>
      <c r="D4471">
        <v>238619</v>
      </c>
      <c r="E4471">
        <v>0.93798354399999995</v>
      </c>
      <c r="F4471">
        <v>7.5694135999999995E-2</v>
      </c>
    </row>
    <row r="4472" spans="1:6" x14ac:dyDescent="0.55000000000000004">
      <c r="A4472" s="24" t="s">
        <v>35</v>
      </c>
      <c r="B4472">
        <v>13</v>
      </c>
      <c r="C4472">
        <v>19</v>
      </c>
      <c r="D4472">
        <v>264324</v>
      </c>
      <c r="E4472">
        <v>1.0389817720000001</v>
      </c>
      <c r="F4472">
        <v>7.5694135999999995E-2</v>
      </c>
    </row>
    <row r="4473" spans="1:6" x14ac:dyDescent="0.55000000000000004">
      <c r="A4473" s="24" t="s">
        <v>35</v>
      </c>
      <c r="B4473">
        <v>13</v>
      </c>
      <c r="C4473">
        <v>20</v>
      </c>
      <c r="D4473">
        <v>269763</v>
      </c>
      <c r="E4473">
        <v>1.0609813859999999</v>
      </c>
      <c r="F4473">
        <v>7.5694135999999995E-2</v>
      </c>
    </row>
    <row r="4474" spans="1:6" x14ac:dyDescent="0.55000000000000004">
      <c r="A4474" s="24" t="s">
        <v>35</v>
      </c>
      <c r="B4474">
        <v>13</v>
      </c>
      <c r="C4474">
        <v>21</v>
      </c>
      <c r="D4474">
        <v>261102</v>
      </c>
      <c r="E4474">
        <v>1.026981983</v>
      </c>
      <c r="F4474">
        <v>7.5694135999999995E-2</v>
      </c>
    </row>
    <row r="4475" spans="1:6" x14ac:dyDescent="0.55000000000000004">
      <c r="A4475" s="24" t="s">
        <v>35</v>
      </c>
      <c r="B4475">
        <v>13</v>
      </c>
      <c r="C4475">
        <v>22</v>
      </c>
      <c r="D4475">
        <v>276384</v>
      </c>
      <c r="E4475">
        <v>1.08698093</v>
      </c>
      <c r="F4475">
        <v>7.5694135999999995E-2</v>
      </c>
    </row>
    <row r="4476" spans="1:6" x14ac:dyDescent="0.55000000000000004">
      <c r="A4476" s="24" t="s">
        <v>35</v>
      </c>
      <c r="B4476">
        <v>13</v>
      </c>
      <c r="C4476">
        <v>23</v>
      </c>
      <c r="D4476">
        <v>225413</v>
      </c>
      <c r="E4476">
        <v>0.88598445599999998</v>
      </c>
      <c r="F4476">
        <v>7.5694135999999995E-2</v>
      </c>
    </row>
    <row r="4477" spans="1:6" x14ac:dyDescent="0.55000000000000004">
      <c r="A4477" s="24" t="s">
        <v>35</v>
      </c>
      <c r="B4477">
        <v>13</v>
      </c>
      <c r="C4477">
        <v>24</v>
      </c>
      <c r="D4477">
        <v>236569</v>
      </c>
      <c r="E4477">
        <v>0.92998368399999998</v>
      </c>
      <c r="F4477">
        <v>7.5694135999999995E-2</v>
      </c>
    </row>
    <row r="4478" spans="1:6" x14ac:dyDescent="0.55000000000000004">
      <c r="A4478" s="24" t="s">
        <v>35</v>
      </c>
      <c r="B4478">
        <v>13</v>
      </c>
      <c r="C4478">
        <v>25</v>
      </c>
      <c r="D4478">
        <v>277577</v>
      </c>
      <c r="E4478">
        <v>1.0909808599999999</v>
      </c>
      <c r="F4478">
        <v>7.5694135999999995E-2</v>
      </c>
    </row>
    <row r="4479" spans="1:6" x14ac:dyDescent="0.55000000000000004">
      <c r="A4479" s="24" t="s">
        <v>35</v>
      </c>
      <c r="B4479">
        <v>13</v>
      </c>
      <c r="C4479">
        <v>26</v>
      </c>
      <c r="D4479">
        <v>297045</v>
      </c>
      <c r="E4479">
        <v>1.167979509</v>
      </c>
      <c r="F4479">
        <v>7.5694135999999995E-2</v>
      </c>
    </row>
    <row r="4480" spans="1:6" x14ac:dyDescent="0.55000000000000004">
      <c r="A4480" s="24" t="s">
        <v>35</v>
      </c>
      <c r="B4480">
        <v>13</v>
      </c>
      <c r="C4480">
        <v>27</v>
      </c>
      <c r="D4480">
        <v>250971</v>
      </c>
      <c r="E4480">
        <v>0.98698268499999997</v>
      </c>
      <c r="F4480">
        <v>7.5694135999999995E-2</v>
      </c>
    </row>
    <row r="4481" spans="1:6" x14ac:dyDescent="0.55000000000000004">
      <c r="A4481" s="24" t="s">
        <v>35</v>
      </c>
      <c r="B4481">
        <v>13</v>
      </c>
      <c r="C4481">
        <v>28</v>
      </c>
      <c r="D4481">
        <v>248699</v>
      </c>
      <c r="E4481">
        <v>0.97798284199999996</v>
      </c>
      <c r="F4481">
        <v>7.5694135999999995E-2</v>
      </c>
    </row>
    <row r="4482" spans="1:6" x14ac:dyDescent="0.55000000000000004">
      <c r="A4482" s="24" t="s">
        <v>35</v>
      </c>
      <c r="B4482">
        <v>13</v>
      </c>
      <c r="C4482">
        <v>29</v>
      </c>
      <c r="D4482">
        <v>271353</v>
      </c>
      <c r="E4482">
        <v>1.0669812809999999</v>
      </c>
      <c r="F4482">
        <v>7.5694135999999995E-2</v>
      </c>
    </row>
    <row r="4483" spans="1:6" x14ac:dyDescent="0.55000000000000004">
      <c r="A4483" s="24" t="s">
        <v>35</v>
      </c>
      <c r="B4483">
        <v>13</v>
      </c>
      <c r="C4483">
        <v>30</v>
      </c>
      <c r="D4483">
        <v>267837</v>
      </c>
      <c r="E4483">
        <v>1.052981527</v>
      </c>
      <c r="F4483">
        <v>7.5694135999999995E-2</v>
      </c>
    </row>
    <row r="4484" spans="1:6" x14ac:dyDescent="0.55000000000000004">
      <c r="A4484" s="24" t="s">
        <v>35</v>
      </c>
      <c r="B4484">
        <v>13</v>
      </c>
      <c r="C4484">
        <v>31</v>
      </c>
      <c r="D4484">
        <v>268912</v>
      </c>
      <c r="E4484">
        <v>1.0569814559999999</v>
      </c>
      <c r="F4484">
        <v>7.5694135999999995E-2</v>
      </c>
    </row>
    <row r="4485" spans="1:6" x14ac:dyDescent="0.55000000000000004">
      <c r="A4485" s="24" t="s">
        <v>35</v>
      </c>
      <c r="B4485">
        <v>13</v>
      </c>
      <c r="C4485">
        <v>32</v>
      </c>
      <c r="D4485">
        <v>260932</v>
      </c>
      <c r="E4485">
        <v>1.0259819999999999</v>
      </c>
      <c r="F4485">
        <v>7.5694135999999995E-2</v>
      </c>
    </row>
    <row r="4486" spans="1:6" x14ac:dyDescent="0.55000000000000004">
      <c r="A4486" s="24" t="s">
        <v>35</v>
      </c>
      <c r="B4486">
        <v>13</v>
      </c>
      <c r="C4486">
        <v>33</v>
      </c>
      <c r="D4486">
        <v>270530</v>
      </c>
      <c r="E4486">
        <v>1.0639813339999999</v>
      </c>
      <c r="F4486">
        <v>7.5694135999999995E-2</v>
      </c>
    </row>
    <row r="4487" spans="1:6" x14ac:dyDescent="0.55000000000000004">
      <c r="A4487" s="24" t="s">
        <v>35</v>
      </c>
      <c r="B4487">
        <v>13</v>
      </c>
      <c r="C4487">
        <v>34</v>
      </c>
      <c r="D4487">
        <v>274463</v>
      </c>
      <c r="E4487">
        <v>1.0789810710000001</v>
      </c>
      <c r="F4487">
        <v>7.5694135999999995E-2</v>
      </c>
    </row>
    <row r="4488" spans="1:6" x14ac:dyDescent="0.55000000000000004">
      <c r="A4488" s="24" t="s">
        <v>35</v>
      </c>
      <c r="B4488">
        <v>13</v>
      </c>
      <c r="C4488">
        <v>35</v>
      </c>
      <c r="D4488">
        <v>256138</v>
      </c>
      <c r="E4488">
        <v>1.0069823339999999</v>
      </c>
      <c r="F4488">
        <v>7.5694135999999995E-2</v>
      </c>
    </row>
    <row r="4489" spans="1:6" x14ac:dyDescent="0.55000000000000004">
      <c r="A4489" s="24" t="s">
        <v>35</v>
      </c>
      <c r="B4489">
        <v>13</v>
      </c>
      <c r="C4489">
        <v>36</v>
      </c>
      <c r="D4489">
        <v>282148</v>
      </c>
      <c r="E4489">
        <v>1.108980544</v>
      </c>
      <c r="F4489">
        <v>7.5694135999999995E-2</v>
      </c>
    </row>
    <row r="4490" spans="1:6" x14ac:dyDescent="0.55000000000000004">
      <c r="A4490" s="24" t="s">
        <v>35</v>
      </c>
      <c r="B4490">
        <v>13</v>
      </c>
      <c r="C4490">
        <v>37</v>
      </c>
      <c r="D4490">
        <v>276231</v>
      </c>
      <c r="E4490">
        <v>1.085980948</v>
      </c>
      <c r="F4490">
        <v>7.5694135999999995E-2</v>
      </c>
    </row>
    <row r="4491" spans="1:6" x14ac:dyDescent="0.55000000000000004">
      <c r="A4491" s="24" t="s">
        <v>35</v>
      </c>
      <c r="B4491">
        <v>13</v>
      </c>
      <c r="C4491">
        <v>38</v>
      </c>
      <c r="D4491">
        <v>253234</v>
      </c>
      <c r="E4491">
        <v>0.99598252700000001</v>
      </c>
      <c r="F4491">
        <v>7.5694135999999995E-2</v>
      </c>
    </row>
    <row r="4492" spans="1:6" x14ac:dyDescent="0.55000000000000004">
      <c r="A4492" s="24" t="s">
        <v>35</v>
      </c>
      <c r="B4492">
        <v>13</v>
      </c>
      <c r="C4492">
        <v>39</v>
      </c>
      <c r="D4492">
        <v>277898</v>
      </c>
      <c r="E4492">
        <v>1.0929808249999999</v>
      </c>
      <c r="F4492">
        <v>7.5694135999999995E-2</v>
      </c>
    </row>
    <row r="4493" spans="1:6" x14ac:dyDescent="0.55000000000000004">
      <c r="A4493" s="24" t="s">
        <v>35</v>
      </c>
      <c r="B4493">
        <v>13</v>
      </c>
      <c r="C4493">
        <v>40</v>
      </c>
      <c r="D4493">
        <v>251079</v>
      </c>
      <c r="E4493">
        <v>0.98698268499999997</v>
      </c>
      <c r="F4493">
        <v>7.5694135999999995E-2</v>
      </c>
    </row>
    <row r="4494" spans="1:6" x14ac:dyDescent="0.55000000000000004">
      <c r="A4494" s="24" t="s">
        <v>35</v>
      </c>
      <c r="B4494">
        <v>13</v>
      </c>
      <c r="C4494">
        <v>41</v>
      </c>
      <c r="D4494">
        <v>265670</v>
      </c>
      <c r="E4494">
        <v>1.0449816670000001</v>
      </c>
      <c r="F4494">
        <v>7.5694135999999995E-2</v>
      </c>
    </row>
    <row r="4495" spans="1:6" x14ac:dyDescent="0.55000000000000004">
      <c r="A4495" s="24" t="s">
        <v>35</v>
      </c>
      <c r="B4495">
        <v>13</v>
      </c>
      <c r="C4495">
        <v>42</v>
      </c>
      <c r="D4495">
        <v>255784</v>
      </c>
      <c r="E4495">
        <v>1.0059823510000001</v>
      </c>
      <c r="F4495">
        <v>7.5694135999999995E-2</v>
      </c>
    </row>
    <row r="4496" spans="1:6" x14ac:dyDescent="0.55000000000000004">
      <c r="A4496" s="24" t="s">
        <v>35</v>
      </c>
      <c r="B4496">
        <v>13</v>
      </c>
      <c r="C4496">
        <v>43</v>
      </c>
      <c r="D4496">
        <v>284620</v>
      </c>
      <c r="E4496">
        <v>1.118980369</v>
      </c>
      <c r="F4496">
        <v>7.5694135999999995E-2</v>
      </c>
    </row>
    <row r="4497" spans="1:6" x14ac:dyDescent="0.55000000000000004">
      <c r="A4497" s="24" t="s">
        <v>35</v>
      </c>
      <c r="B4497">
        <v>13</v>
      </c>
      <c r="C4497">
        <v>44</v>
      </c>
      <c r="D4497">
        <v>259066</v>
      </c>
      <c r="E4497">
        <v>1.018982123</v>
      </c>
      <c r="F4497">
        <v>7.5694135999999995E-2</v>
      </c>
    </row>
    <row r="4498" spans="1:6" x14ac:dyDescent="0.55000000000000004">
      <c r="A4498" s="24" t="s">
        <v>35</v>
      </c>
      <c r="B4498">
        <v>13</v>
      </c>
      <c r="C4498">
        <v>45</v>
      </c>
      <c r="D4498">
        <v>272818</v>
      </c>
      <c r="E4498">
        <v>1.0729811760000001</v>
      </c>
      <c r="F4498">
        <v>7.5694135999999995E-2</v>
      </c>
    </row>
    <row r="4499" spans="1:6" x14ac:dyDescent="0.55000000000000004">
      <c r="A4499" s="24" t="s">
        <v>35</v>
      </c>
      <c r="B4499">
        <v>13</v>
      </c>
      <c r="C4499">
        <v>46</v>
      </c>
      <c r="D4499">
        <v>238969</v>
      </c>
      <c r="E4499">
        <v>0.93998350900000005</v>
      </c>
      <c r="F4499">
        <v>7.5694135999999995E-2</v>
      </c>
    </row>
    <row r="4500" spans="1:6" x14ac:dyDescent="0.55000000000000004">
      <c r="A4500" s="24" t="s">
        <v>35</v>
      </c>
      <c r="B4500">
        <v>13</v>
      </c>
      <c r="C4500">
        <v>47</v>
      </c>
      <c r="D4500">
        <v>240908</v>
      </c>
      <c r="E4500">
        <v>0.94698338599999998</v>
      </c>
      <c r="F4500">
        <v>7.5694135999999995E-2</v>
      </c>
    </row>
    <row r="4501" spans="1:6" x14ac:dyDescent="0.55000000000000004">
      <c r="A4501" s="24" t="s">
        <v>35</v>
      </c>
      <c r="B4501">
        <v>13</v>
      </c>
      <c r="C4501">
        <v>48</v>
      </c>
      <c r="D4501">
        <v>241221</v>
      </c>
      <c r="E4501">
        <v>0.94798336900000002</v>
      </c>
      <c r="F4501">
        <v>7.5694135999999995E-2</v>
      </c>
    </row>
    <row r="4502" spans="1:6" x14ac:dyDescent="0.55000000000000004">
      <c r="A4502" s="24" t="s">
        <v>35</v>
      </c>
      <c r="B4502">
        <v>13</v>
      </c>
      <c r="C4502">
        <v>49</v>
      </c>
      <c r="D4502">
        <v>262137</v>
      </c>
      <c r="E4502">
        <v>1.030981913</v>
      </c>
      <c r="F4502">
        <v>7.5694135999999995E-2</v>
      </c>
    </row>
    <row r="4503" spans="1:6" x14ac:dyDescent="0.55000000000000004">
      <c r="A4503" s="24" t="s">
        <v>35</v>
      </c>
      <c r="B4503">
        <v>13</v>
      </c>
      <c r="C4503">
        <v>50</v>
      </c>
      <c r="D4503">
        <v>266560</v>
      </c>
      <c r="E4503">
        <v>1.047981614</v>
      </c>
      <c r="F4503">
        <v>7.5694135999999995E-2</v>
      </c>
    </row>
    <row r="4504" spans="1:6" x14ac:dyDescent="0.55000000000000004">
      <c r="A4504" s="24" t="s">
        <v>35</v>
      </c>
      <c r="B4504">
        <v>13</v>
      </c>
      <c r="C4504">
        <v>51</v>
      </c>
      <c r="D4504">
        <v>244271</v>
      </c>
      <c r="E4504">
        <v>0.959983158</v>
      </c>
      <c r="F4504">
        <v>7.5694135999999995E-2</v>
      </c>
    </row>
    <row r="4505" spans="1:6" x14ac:dyDescent="0.55000000000000004">
      <c r="A4505" s="24" t="s">
        <v>35</v>
      </c>
      <c r="B4505">
        <v>13</v>
      </c>
      <c r="C4505">
        <v>52</v>
      </c>
      <c r="D4505">
        <v>247894</v>
      </c>
      <c r="E4505">
        <v>0.97498289500000002</v>
      </c>
      <c r="F4505">
        <v>7.5694135999999995E-2</v>
      </c>
    </row>
    <row r="4506" spans="1:6" x14ac:dyDescent="0.55000000000000004">
      <c r="A4506" s="24" t="s">
        <v>35</v>
      </c>
      <c r="B4506">
        <v>13</v>
      </c>
      <c r="C4506">
        <v>53</v>
      </c>
      <c r="D4506">
        <v>237793</v>
      </c>
      <c r="E4506">
        <v>0.934983597</v>
      </c>
      <c r="F4506">
        <v>7.5694135999999995E-2</v>
      </c>
    </row>
    <row r="4507" spans="1:6" x14ac:dyDescent="0.55000000000000004">
      <c r="A4507" s="24" t="s">
        <v>35</v>
      </c>
      <c r="B4507">
        <v>13</v>
      </c>
      <c r="C4507">
        <v>54</v>
      </c>
      <c r="D4507">
        <v>271839</v>
      </c>
      <c r="E4507">
        <v>1.0689812460000001</v>
      </c>
      <c r="F4507">
        <v>7.5694135999999995E-2</v>
      </c>
    </row>
    <row r="4508" spans="1:6" x14ac:dyDescent="0.55000000000000004">
      <c r="A4508" s="24" t="s">
        <v>35</v>
      </c>
      <c r="B4508">
        <v>13</v>
      </c>
      <c r="C4508">
        <v>55</v>
      </c>
      <c r="D4508">
        <v>235418</v>
      </c>
      <c r="E4508">
        <v>0.92598375499999996</v>
      </c>
      <c r="F4508">
        <v>7.5694135999999995E-2</v>
      </c>
    </row>
    <row r="4509" spans="1:6" x14ac:dyDescent="0.55000000000000004">
      <c r="A4509" s="24" t="s">
        <v>35</v>
      </c>
      <c r="B4509">
        <v>13</v>
      </c>
      <c r="C4509">
        <v>56</v>
      </c>
      <c r="D4509">
        <v>234853</v>
      </c>
      <c r="E4509">
        <v>0.92298380700000004</v>
      </c>
      <c r="F4509">
        <v>7.5694135999999995E-2</v>
      </c>
    </row>
    <row r="4510" spans="1:6" x14ac:dyDescent="0.55000000000000004">
      <c r="A4510" s="24" t="s">
        <v>35</v>
      </c>
      <c r="B4510">
        <v>13</v>
      </c>
      <c r="C4510">
        <v>57</v>
      </c>
      <c r="D4510">
        <v>237277</v>
      </c>
      <c r="E4510">
        <v>0.93298363200000001</v>
      </c>
      <c r="F4510">
        <v>7.5694135999999995E-2</v>
      </c>
    </row>
    <row r="4511" spans="1:6" x14ac:dyDescent="0.55000000000000004">
      <c r="A4511" s="24" t="s">
        <v>36</v>
      </c>
      <c r="B4511">
        <v>1</v>
      </c>
      <c r="C4511">
        <v>1</v>
      </c>
      <c r="D4511">
        <v>275666</v>
      </c>
      <c r="E4511">
        <v>1.166954681</v>
      </c>
      <c r="F4511">
        <v>0.161459924</v>
      </c>
    </row>
    <row r="4512" spans="1:6" x14ac:dyDescent="0.55000000000000004">
      <c r="A4512" s="24" t="s">
        <v>36</v>
      </c>
      <c r="B4512">
        <v>1</v>
      </c>
      <c r="C4512">
        <v>2</v>
      </c>
      <c r="D4512">
        <v>253473</v>
      </c>
      <c r="E4512">
        <v>1.072958332</v>
      </c>
      <c r="F4512">
        <v>0.161459924</v>
      </c>
    </row>
    <row r="4513" spans="1:6" x14ac:dyDescent="0.55000000000000004">
      <c r="A4513" s="24" t="s">
        <v>36</v>
      </c>
      <c r="B4513">
        <v>1</v>
      </c>
      <c r="C4513">
        <v>3</v>
      </c>
      <c r="D4513">
        <v>234021</v>
      </c>
      <c r="E4513">
        <v>0.99096151600000004</v>
      </c>
      <c r="F4513">
        <v>0.161459924</v>
      </c>
    </row>
    <row r="4514" spans="1:6" x14ac:dyDescent="0.55000000000000004">
      <c r="A4514" s="24" t="s">
        <v>36</v>
      </c>
      <c r="B4514">
        <v>1</v>
      </c>
      <c r="C4514">
        <v>4</v>
      </c>
      <c r="D4514">
        <v>203300</v>
      </c>
      <c r="E4514">
        <v>0.86096656400000005</v>
      </c>
      <c r="F4514">
        <v>0.161459924</v>
      </c>
    </row>
    <row r="4515" spans="1:6" x14ac:dyDescent="0.55000000000000004">
      <c r="A4515" s="24" t="s">
        <v>36</v>
      </c>
      <c r="B4515">
        <v>1</v>
      </c>
      <c r="C4515">
        <v>5</v>
      </c>
      <c r="D4515">
        <v>306914</v>
      </c>
      <c r="E4515">
        <v>1.2989495550000001</v>
      </c>
      <c r="F4515">
        <v>0.161459924</v>
      </c>
    </row>
    <row r="4516" spans="1:6" x14ac:dyDescent="0.55000000000000004">
      <c r="A4516" s="24" t="s">
        <v>36</v>
      </c>
      <c r="B4516">
        <v>1</v>
      </c>
      <c r="C4516">
        <v>6</v>
      </c>
      <c r="D4516">
        <v>211616</v>
      </c>
      <c r="E4516">
        <v>0.89596520499999999</v>
      </c>
      <c r="F4516">
        <v>0.161459924</v>
      </c>
    </row>
    <row r="4517" spans="1:6" x14ac:dyDescent="0.55000000000000004">
      <c r="A4517" s="24" t="s">
        <v>36</v>
      </c>
      <c r="B4517">
        <v>1</v>
      </c>
      <c r="C4517">
        <v>7</v>
      </c>
      <c r="D4517">
        <v>236207</v>
      </c>
      <c r="E4517">
        <v>0.99996116700000004</v>
      </c>
      <c r="F4517">
        <v>0.161459924</v>
      </c>
    </row>
    <row r="4518" spans="1:6" x14ac:dyDescent="0.55000000000000004">
      <c r="A4518" s="24" t="s">
        <v>36</v>
      </c>
      <c r="B4518">
        <v>1</v>
      </c>
      <c r="C4518">
        <v>8</v>
      </c>
      <c r="D4518">
        <v>239350</v>
      </c>
      <c r="E4518">
        <v>1.012960662</v>
      </c>
      <c r="F4518">
        <v>0.161459924</v>
      </c>
    </row>
    <row r="4519" spans="1:6" x14ac:dyDescent="0.55000000000000004">
      <c r="A4519" s="24" t="s">
        <v>36</v>
      </c>
      <c r="B4519">
        <v>1</v>
      </c>
      <c r="C4519">
        <v>9</v>
      </c>
      <c r="D4519">
        <v>231902</v>
      </c>
      <c r="E4519">
        <v>0.98196186600000002</v>
      </c>
      <c r="F4519">
        <v>0.161459924</v>
      </c>
    </row>
    <row r="4520" spans="1:6" x14ac:dyDescent="0.55000000000000004">
      <c r="A4520" s="24" t="s">
        <v>36</v>
      </c>
      <c r="B4520">
        <v>1</v>
      </c>
      <c r="C4520">
        <v>10</v>
      </c>
      <c r="D4520">
        <v>224694</v>
      </c>
      <c r="E4520">
        <v>0.95096306900000005</v>
      </c>
      <c r="F4520">
        <v>0.161459924</v>
      </c>
    </row>
    <row r="4521" spans="1:6" x14ac:dyDescent="0.55000000000000004">
      <c r="A4521" s="24" t="s">
        <v>36</v>
      </c>
      <c r="B4521">
        <v>1</v>
      </c>
      <c r="C4521">
        <v>11</v>
      </c>
      <c r="D4521">
        <v>242932</v>
      </c>
      <c r="E4521">
        <v>1.0279600790000001</v>
      </c>
      <c r="F4521">
        <v>0.161459924</v>
      </c>
    </row>
    <row r="4522" spans="1:6" x14ac:dyDescent="0.55000000000000004">
      <c r="A4522" s="24" t="s">
        <v>36</v>
      </c>
      <c r="B4522">
        <v>1</v>
      </c>
      <c r="C4522">
        <v>12</v>
      </c>
      <c r="D4522">
        <v>221271</v>
      </c>
      <c r="E4522">
        <v>0.93696361299999997</v>
      </c>
      <c r="F4522">
        <v>0.161459924</v>
      </c>
    </row>
    <row r="4523" spans="1:6" x14ac:dyDescent="0.55000000000000004">
      <c r="A4523" s="24" t="s">
        <v>36</v>
      </c>
      <c r="B4523">
        <v>1</v>
      </c>
      <c r="C4523">
        <v>13</v>
      </c>
      <c r="D4523">
        <v>225293</v>
      </c>
      <c r="E4523">
        <v>0.953962953</v>
      </c>
      <c r="F4523">
        <v>0.161459924</v>
      </c>
    </row>
    <row r="4524" spans="1:6" x14ac:dyDescent="0.55000000000000004">
      <c r="A4524" s="24" t="s">
        <v>36</v>
      </c>
      <c r="B4524">
        <v>1</v>
      </c>
      <c r="C4524">
        <v>14</v>
      </c>
      <c r="D4524">
        <v>292990</v>
      </c>
      <c r="E4524">
        <v>1.2399518469999999</v>
      </c>
      <c r="F4524">
        <v>0.161459924</v>
      </c>
    </row>
    <row r="4525" spans="1:6" x14ac:dyDescent="0.55000000000000004">
      <c r="A4525" s="24" t="s">
        <v>36</v>
      </c>
      <c r="B4525">
        <v>1</v>
      </c>
      <c r="C4525">
        <v>15</v>
      </c>
      <c r="D4525">
        <v>209753</v>
      </c>
      <c r="E4525">
        <v>0.88796551599999995</v>
      </c>
      <c r="F4525">
        <v>0.161459924</v>
      </c>
    </row>
    <row r="4526" spans="1:6" x14ac:dyDescent="0.55000000000000004">
      <c r="A4526" s="24" t="s">
        <v>36</v>
      </c>
      <c r="B4526">
        <v>1</v>
      </c>
      <c r="C4526">
        <v>16</v>
      </c>
      <c r="D4526">
        <v>217085</v>
      </c>
      <c r="E4526">
        <v>0.91896431199999995</v>
      </c>
      <c r="F4526">
        <v>0.161459924</v>
      </c>
    </row>
    <row r="4527" spans="1:6" x14ac:dyDescent="0.55000000000000004">
      <c r="A4527" s="24" t="s">
        <v>36</v>
      </c>
      <c r="B4527">
        <v>1</v>
      </c>
      <c r="C4527">
        <v>17</v>
      </c>
      <c r="D4527">
        <v>246927</v>
      </c>
      <c r="E4527">
        <v>1.044959419</v>
      </c>
      <c r="F4527">
        <v>0.161459924</v>
      </c>
    </row>
    <row r="4528" spans="1:6" x14ac:dyDescent="0.55000000000000004">
      <c r="A4528" s="24" t="s">
        <v>36</v>
      </c>
      <c r="B4528">
        <v>1</v>
      </c>
      <c r="C4528">
        <v>18</v>
      </c>
      <c r="D4528">
        <v>299152</v>
      </c>
      <c r="E4528">
        <v>1.2659508370000001</v>
      </c>
      <c r="F4528">
        <v>0.161459924</v>
      </c>
    </row>
    <row r="4529" spans="1:6" x14ac:dyDescent="0.55000000000000004">
      <c r="A4529" s="24" t="s">
        <v>36</v>
      </c>
      <c r="B4529">
        <v>1</v>
      </c>
      <c r="C4529">
        <v>19</v>
      </c>
      <c r="D4529">
        <v>264090</v>
      </c>
      <c r="E4529">
        <v>1.1179565840000001</v>
      </c>
      <c r="F4529">
        <v>0.161459924</v>
      </c>
    </row>
    <row r="4530" spans="1:6" x14ac:dyDescent="0.55000000000000004">
      <c r="A4530" s="24" t="s">
        <v>36</v>
      </c>
      <c r="B4530">
        <v>1</v>
      </c>
      <c r="C4530">
        <v>20</v>
      </c>
      <c r="D4530">
        <v>242829</v>
      </c>
      <c r="E4530">
        <v>1.0279600790000001</v>
      </c>
      <c r="F4530">
        <v>0.161459924</v>
      </c>
    </row>
    <row r="4531" spans="1:6" x14ac:dyDescent="0.55000000000000004">
      <c r="A4531" s="24" t="s">
        <v>36</v>
      </c>
      <c r="B4531">
        <v>1</v>
      </c>
      <c r="C4531">
        <v>21</v>
      </c>
      <c r="D4531">
        <v>227840</v>
      </c>
      <c r="E4531">
        <v>0.96396256499999999</v>
      </c>
      <c r="F4531">
        <v>0.161459924</v>
      </c>
    </row>
    <row r="4532" spans="1:6" x14ac:dyDescent="0.55000000000000004">
      <c r="A4532" s="24" t="s">
        <v>36</v>
      </c>
      <c r="B4532">
        <v>1</v>
      </c>
      <c r="C4532">
        <v>22</v>
      </c>
      <c r="D4532">
        <v>228789</v>
      </c>
      <c r="E4532">
        <v>0.96796240899999997</v>
      </c>
      <c r="F4532">
        <v>0.161459924</v>
      </c>
    </row>
    <row r="4533" spans="1:6" x14ac:dyDescent="0.55000000000000004">
      <c r="A4533" s="24" t="s">
        <v>36</v>
      </c>
      <c r="B4533">
        <v>1</v>
      </c>
      <c r="C4533">
        <v>23</v>
      </c>
      <c r="D4533">
        <v>231906</v>
      </c>
      <c r="E4533">
        <v>0.98196186600000002</v>
      </c>
      <c r="F4533">
        <v>0.161459924</v>
      </c>
    </row>
    <row r="4534" spans="1:6" x14ac:dyDescent="0.55000000000000004">
      <c r="A4534" s="24" t="s">
        <v>36</v>
      </c>
      <c r="B4534">
        <v>1</v>
      </c>
      <c r="C4534">
        <v>24</v>
      </c>
      <c r="D4534">
        <v>259029</v>
      </c>
      <c r="E4534">
        <v>1.095957439</v>
      </c>
      <c r="F4534">
        <v>0.161459924</v>
      </c>
    </row>
    <row r="4535" spans="1:6" x14ac:dyDescent="0.55000000000000004">
      <c r="A4535" s="24" t="s">
        <v>36</v>
      </c>
      <c r="B4535">
        <v>1</v>
      </c>
      <c r="C4535">
        <v>25</v>
      </c>
      <c r="D4535">
        <v>351925</v>
      </c>
      <c r="E4535">
        <v>1.489942138</v>
      </c>
      <c r="F4535">
        <v>0.161459924</v>
      </c>
    </row>
    <row r="4536" spans="1:6" x14ac:dyDescent="0.55000000000000004">
      <c r="A4536" s="24" t="s">
        <v>36</v>
      </c>
      <c r="B4536">
        <v>1</v>
      </c>
      <c r="C4536">
        <v>26</v>
      </c>
      <c r="D4536">
        <v>191806</v>
      </c>
      <c r="E4536">
        <v>0.81196846700000003</v>
      </c>
      <c r="F4536">
        <v>0.161459924</v>
      </c>
    </row>
    <row r="4537" spans="1:6" x14ac:dyDescent="0.55000000000000004">
      <c r="A4537" s="24" t="s">
        <v>36</v>
      </c>
      <c r="B4537">
        <v>1</v>
      </c>
      <c r="C4537">
        <v>27</v>
      </c>
      <c r="D4537">
        <v>236488</v>
      </c>
      <c r="E4537">
        <v>1.0009611279999999</v>
      </c>
      <c r="F4537">
        <v>0.161459924</v>
      </c>
    </row>
    <row r="4538" spans="1:6" x14ac:dyDescent="0.55000000000000004">
      <c r="A4538" s="24" t="s">
        <v>36</v>
      </c>
      <c r="B4538">
        <v>1</v>
      </c>
      <c r="C4538">
        <v>28</v>
      </c>
      <c r="D4538">
        <v>223502</v>
      </c>
      <c r="E4538">
        <v>0.94596326399999997</v>
      </c>
      <c r="F4538">
        <v>0.161459924</v>
      </c>
    </row>
    <row r="4539" spans="1:6" x14ac:dyDescent="0.55000000000000004">
      <c r="A4539" s="24" t="s">
        <v>36</v>
      </c>
      <c r="B4539">
        <v>1</v>
      </c>
      <c r="C4539">
        <v>29</v>
      </c>
      <c r="D4539">
        <v>240012</v>
      </c>
      <c r="E4539">
        <v>1.015960545</v>
      </c>
      <c r="F4539">
        <v>0.161459924</v>
      </c>
    </row>
    <row r="4540" spans="1:6" x14ac:dyDescent="0.55000000000000004">
      <c r="A4540" s="24" t="s">
        <v>36</v>
      </c>
      <c r="B4540">
        <v>1</v>
      </c>
      <c r="C4540">
        <v>30</v>
      </c>
      <c r="D4540">
        <v>188240</v>
      </c>
      <c r="E4540">
        <v>0.79696904999999996</v>
      </c>
      <c r="F4540">
        <v>0.161459924</v>
      </c>
    </row>
    <row r="4541" spans="1:6" x14ac:dyDescent="0.55000000000000004">
      <c r="A4541" s="24" t="s">
        <v>36</v>
      </c>
      <c r="B4541">
        <v>1</v>
      </c>
      <c r="C4541">
        <v>31</v>
      </c>
      <c r="D4541">
        <v>232981</v>
      </c>
      <c r="E4541">
        <v>0.98596170999999999</v>
      </c>
      <c r="F4541">
        <v>0.161459924</v>
      </c>
    </row>
    <row r="4542" spans="1:6" x14ac:dyDescent="0.55000000000000004">
      <c r="A4542" s="24" t="s">
        <v>36</v>
      </c>
      <c r="B4542">
        <v>1</v>
      </c>
      <c r="C4542">
        <v>32</v>
      </c>
      <c r="D4542">
        <v>242866</v>
      </c>
      <c r="E4542">
        <v>1.0279600790000001</v>
      </c>
      <c r="F4542">
        <v>0.161459924</v>
      </c>
    </row>
    <row r="4543" spans="1:6" x14ac:dyDescent="0.55000000000000004">
      <c r="A4543" s="24" t="s">
        <v>36</v>
      </c>
      <c r="B4543">
        <v>1</v>
      </c>
      <c r="C4543">
        <v>33</v>
      </c>
      <c r="D4543">
        <v>254097</v>
      </c>
      <c r="E4543">
        <v>1.075958215</v>
      </c>
      <c r="F4543">
        <v>0.161459924</v>
      </c>
    </row>
    <row r="4544" spans="1:6" x14ac:dyDescent="0.55000000000000004">
      <c r="A4544" s="24" t="s">
        <v>36</v>
      </c>
      <c r="B4544">
        <v>1</v>
      </c>
      <c r="C4544">
        <v>34</v>
      </c>
      <c r="D4544">
        <v>241602</v>
      </c>
      <c r="E4544">
        <v>1.022960273</v>
      </c>
      <c r="F4544">
        <v>0.161459924</v>
      </c>
    </row>
    <row r="4545" spans="1:6" x14ac:dyDescent="0.55000000000000004">
      <c r="A4545" s="24" t="s">
        <v>36</v>
      </c>
      <c r="B4545">
        <v>1</v>
      </c>
      <c r="C4545">
        <v>35</v>
      </c>
      <c r="D4545">
        <v>222645</v>
      </c>
      <c r="E4545">
        <v>0.94196341900000002</v>
      </c>
      <c r="F4545">
        <v>0.161459924</v>
      </c>
    </row>
    <row r="4546" spans="1:6" x14ac:dyDescent="0.55000000000000004">
      <c r="A4546" s="24" t="s">
        <v>36</v>
      </c>
      <c r="B4546">
        <v>1</v>
      </c>
      <c r="C4546">
        <v>36</v>
      </c>
      <c r="D4546">
        <v>271306</v>
      </c>
      <c r="E4546">
        <v>1.1479554190000001</v>
      </c>
      <c r="F4546">
        <v>0.161459924</v>
      </c>
    </row>
    <row r="4547" spans="1:6" x14ac:dyDescent="0.55000000000000004">
      <c r="A4547" s="24" t="s">
        <v>36</v>
      </c>
      <c r="B4547">
        <v>1</v>
      </c>
      <c r="C4547">
        <v>37</v>
      </c>
      <c r="D4547">
        <v>237093</v>
      </c>
      <c r="E4547">
        <v>1.0039610109999999</v>
      </c>
      <c r="F4547">
        <v>0.161459924</v>
      </c>
    </row>
    <row r="4548" spans="1:6" x14ac:dyDescent="0.55000000000000004">
      <c r="A4548" s="24" t="s">
        <v>36</v>
      </c>
      <c r="B4548">
        <v>1</v>
      </c>
      <c r="C4548">
        <v>38</v>
      </c>
      <c r="D4548">
        <v>40410</v>
      </c>
      <c r="E4548">
        <v>0.17099335900000001</v>
      </c>
      <c r="F4548">
        <v>0.161459924</v>
      </c>
    </row>
    <row r="4549" spans="1:6" x14ac:dyDescent="0.55000000000000004">
      <c r="A4549" s="24" t="s">
        <v>36</v>
      </c>
      <c r="B4549">
        <v>1</v>
      </c>
      <c r="C4549">
        <v>39</v>
      </c>
      <c r="D4549">
        <v>215020</v>
      </c>
      <c r="E4549">
        <v>0.90996466200000004</v>
      </c>
      <c r="F4549">
        <v>0.161459924</v>
      </c>
    </row>
    <row r="4550" spans="1:6" x14ac:dyDescent="0.55000000000000004">
      <c r="A4550" s="24" t="s">
        <v>36</v>
      </c>
      <c r="B4550">
        <v>1</v>
      </c>
      <c r="C4550">
        <v>40</v>
      </c>
      <c r="D4550">
        <v>231526</v>
      </c>
      <c r="E4550">
        <v>0.97996194299999995</v>
      </c>
      <c r="F4550">
        <v>0.161459924</v>
      </c>
    </row>
    <row r="4551" spans="1:6" x14ac:dyDescent="0.55000000000000004">
      <c r="A4551" s="24" t="s">
        <v>36</v>
      </c>
      <c r="B4551">
        <v>1</v>
      </c>
      <c r="C4551">
        <v>41</v>
      </c>
      <c r="D4551">
        <v>238429</v>
      </c>
      <c r="E4551">
        <v>1.008960817</v>
      </c>
      <c r="F4551">
        <v>0.161459924</v>
      </c>
    </row>
    <row r="4552" spans="1:6" x14ac:dyDescent="0.55000000000000004">
      <c r="A4552" s="24" t="s">
        <v>36</v>
      </c>
      <c r="B4552">
        <v>1</v>
      </c>
      <c r="C4552">
        <v>42</v>
      </c>
      <c r="D4552">
        <v>204487</v>
      </c>
      <c r="E4552">
        <v>0.86596636999999999</v>
      </c>
      <c r="F4552">
        <v>0.161459924</v>
      </c>
    </row>
    <row r="4553" spans="1:6" x14ac:dyDescent="0.55000000000000004">
      <c r="A4553" s="24" t="s">
        <v>36</v>
      </c>
      <c r="B4553">
        <v>1</v>
      </c>
      <c r="C4553">
        <v>43</v>
      </c>
      <c r="D4553">
        <v>193466</v>
      </c>
      <c r="E4553">
        <v>0.81896819499999995</v>
      </c>
      <c r="F4553">
        <v>0.161459924</v>
      </c>
    </row>
    <row r="4554" spans="1:6" x14ac:dyDescent="0.55000000000000004">
      <c r="A4554" s="24" t="s">
        <v>36</v>
      </c>
      <c r="B4554">
        <v>1</v>
      </c>
      <c r="C4554">
        <v>44</v>
      </c>
      <c r="D4554">
        <v>264020</v>
      </c>
      <c r="E4554">
        <v>1.1179565840000001</v>
      </c>
      <c r="F4554">
        <v>0.161459924</v>
      </c>
    </row>
    <row r="4555" spans="1:6" x14ac:dyDescent="0.55000000000000004">
      <c r="A4555" s="24" t="s">
        <v>36</v>
      </c>
      <c r="B4555">
        <v>1</v>
      </c>
      <c r="C4555">
        <v>45</v>
      </c>
      <c r="D4555">
        <v>210267</v>
      </c>
      <c r="E4555">
        <v>0.88996543800000005</v>
      </c>
      <c r="F4555">
        <v>0.161459924</v>
      </c>
    </row>
    <row r="4556" spans="1:6" x14ac:dyDescent="0.55000000000000004">
      <c r="A4556" s="24" t="s">
        <v>36</v>
      </c>
      <c r="B4556">
        <v>1</v>
      </c>
      <c r="C4556">
        <v>46</v>
      </c>
      <c r="D4556">
        <v>222765</v>
      </c>
      <c r="E4556">
        <v>0.94296338000000002</v>
      </c>
      <c r="F4556">
        <v>0.161459924</v>
      </c>
    </row>
    <row r="4557" spans="1:6" x14ac:dyDescent="0.55000000000000004">
      <c r="A4557" s="24" t="s">
        <v>36</v>
      </c>
      <c r="B4557">
        <v>1</v>
      </c>
      <c r="C4557">
        <v>47</v>
      </c>
      <c r="D4557">
        <v>255220</v>
      </c>
      <c r="E4557">
        <v>1.0799580600000001</v>
      </c>
      <c r="F4557">
        <v>0.161459924</v>
      </c>
    </row>
    <row r="4558" spans="1:6" x14ac:dyDescent="0.55000000000000004">
      <c r="A4558" s="24" t="s">
        <v>36</v>
      </c>
      <c r="B4558">
        <v>1</v>
      </c>
      <c r="C4558">
        <v>48</v>
      </c>
      <c r="D4558">
        <v>220690</v>
      </c>
      <c r="E4558">
        <v>0.93396372999999999</v>
      </c>
      <c r="F4558">
        <v>0.161459924</v>
      </c>
    </row>
    <row r="4559" spans="1:6" x14ac:dyDescent="0.55000000000000004">
      <c r="A4559" s="24" t="s">
        <v>36</v>
      </c>
      <c r="B4559">
        <v>1</v>
      </c>
      <c r="C4559">
        <v>49</v>
      </c>
      <c r="D4559">
        <v>242336</v>
      </c>
      <c r="E4559">
        <v>1.0259601570000001</v>
      </c>
      <c r="F4559">
        <v>0.161459924</v>
      </c>
    </row>
    <row r="4560" spans="1:6" x14ac:dyDescent="0.55000000000000004">
      <c r="A4560" s="24" t="s">
        <v>36</v>
      </c>
      <c r="B4560">
        <v>1</v>
      </c>
      <c r="C4560">
        <v>50</v>
      </c>
      <c r="D4560">
        <v>214893</v>
      </c>
      <c r="E4560">
        <v>0.90996466200000004</v>
      </c>
      <c r="F4560">
        <v>0.161459924</v>
      </c>
    </row>
    <row r="4561" spans="1:6" x14ac:dyDescent="0.55000000000000004">
      <c r="A4561" s="24" t="s">
        <v>36</v>
      </c>
      <c r="B4561">
        <v>1</v>
      </c>
      <c r="C4561">
        <v>51</v>
      </c>
      <c r="D4561">
        <v>232973</v>
      </c>
      <c r="E4561">
        <v>0.98596170999999999</v>
      </c>
      <c r="F4561">
        <v>0.161459924</v>
      </c>
    </row>
    <row r="4562" spans="1:6" x14ac:dyDescent="0.55000000000000004">
      <c r="A4562" s="24" t="s">
        <v>36</v>
      </c>
      <c r="B4562">
        <v>1</v>
      </c>
      <c r="C4562">
        <v>52</v>
      </c>
      <c r="D4562">
        <v>228882</v>
      </c>
      <c r="E4562">
        <v>0.96896236999999996</v>
      </c>
      <c r="F4562">
        <v>0.161459924</v>
      </c>
    </row>
    <row r="4563" spans="1:6" x14ac:dyDescent="0.55000000000000004">
      <c r="A4563" s="24" t="s">
        <v>36</v>
      </c>
      <c r="B4563">
        <v>1</v>
      </c>
      <c r="C4563">
        <v>53</v>
      </c>
      <c r="D4563">
        <v>245601</v>
      </c>
      <c r="E4563">
        <v>1.0399596129999999</v>
      </c>
      <c r="F4563">
        <v>0.161459924</v>
      </c>
    </row>
    <row r="4564" spans="1:6" x14ac:dyDescent="0.55000000000000004">
      <c r="A4564" s="24" t="s">
        <v>36</v>
      </c>
      <c r="B4564">
        <v>1</v>
      </c>
      <c r="C4564">
        <v>54</v>
      </c>
      <c r="D4564">
        <v>248007</v>
      </c>
      <c r="E4564">
        <v>1.0499592250000001</v>
      </c>
      <c r="F4564">
        <v>0.161459924</v>
      </c>
    </row>
    <row r="4565" spans="1:6" x14ac:dyDescent="0.55000000000000004">
      <c r="A4565" s="24" t="s">
        <v>36</v>
      </c>
      <c r="B4565">
        <v>1</v>
      </c>
      <c r="C4565">
        <v>55</v>
      </c>
      <c r="D4565">
        <v>233355</v>
      </c>
      <c r="E4565">
        <v>0.98796163299999995</v>
      </c>
      <c r="F4565">
        <v>0.161459924</v>
      </c>
    </row>
    <row r="4566" spans="1:6" x14ac:dyDescent="0.55000000000000004">
      <c r="A4566" s="24" t="s">
        <v>36</v>
      </c>
      <c r="B4566">
        <v>1</v>
      </c>
      <c r="C4566">
        <v>56</v>
      </c>
      <c r="D4566">
        <v>242563</v>
      </c>
      <c r="E4566">
        <v>1.0269601180000001</v>
      </c>
      <c r="F4566">
        <v>0.161459924</v>
      </c>
    </row>
    <row r="4567" spans="1:6" x14ac:dyDescent="0.55000000000000004">
      <c r="A4567" s="24" t="s">
        <v>36</v>
      </c>
      <c r="B4567">
        <v>1</v>
      </c>
      <c r="C4567">
        <v>57</v>
      </c>
      <c r="D4567">
        <v>189829</v>
      </c>
      <c r="E4567">
        <v>0.803968778</v>
      </c>
      <c r="F4567">
        <v>0.161459924</v>
      </c>
    </row>
    <row r="4568" spans="1:6" x14ac:dyDescent="0.55000000000000004">
      <c r="A4568" s="24" t="s">
        <v>36</v>
      </c>
      <c r="B4568">
        <v>1</v>
      </c>
      <c r="C4568">
        <v>58</v>
      </c>
      <c r="D4568">
        <v>218738</v>
      </c>
      <c r="E4568">
        <v>0.92596403999999999</v>
      </c>
      <c r="F4568">
        <v>0.161459924</v>
      </c>
    </row>
    <row r="4569" spans="1:6" x14ac:dyDescent="0.55000000000000004">
      <c r="A4569" s="24" t="s">
        <v>36</v>
      </c>
      <c r="B4569">
        <v>1</v>
      </c>
      <c r="C4569">
        <v>59</v>
      </c>
      <c r="D4569">
        <v>227207</v>
      </c>
      <c r="E4569">
        <v>0.96196264200000003</v>
      </c>
      <c r="F4569">
        <v>0.161459924</v>
      </c>
    </row>
    <row r="4570" spans="1:6" x14ac:dyDescent="0.55000000000000004">
      <c r="A4570" s="24" t="s">
        <v>36</v>
      </c>
      <c r="B4570">
        <v>1</v>
      </c>
      <c r="C4570">
        <v>60</v>
      </c>
      <c r="D4570">
        <v>208715</v>
      </c>
      <c r="E4570">
        <v>0.88296571000000001</v>
      </c>
      <c r="F4570">
        <v>0.161459924</v>
      </c>
    </row>
    <row r="4571" spans="1:6" x14ac:dyDescent="0.55000000000000004">
      <c r="A4571" s="24" t="s">
        <v>36</v>
      </c>
      <c r="B4571">
        <v>1</v>
      </c>
      <c r="C4571">
        <v>61</v>
      </c>
      <c r="D4571">
        <v>214663</v>
      </c>
      <c r="E4571">
        <v>0.90896469999999996</v>
      </c>
      <c r="F4571">
        <v>0.161459924</v>
      </c>
    </row>
    <row r="4572" spans="1:6" x14ac:dyDescent="0.55000000000000004">
      <c r="A4572" s="24" t="s">
        <v>36</v>
      </c>
      <c r="B4572">
        <v>1</v>
      </c>
      <c r="C4572">
        <v>62</v>
      </c>
      <c r="D4572">
        <v>213359</v>
      </c>
      <c r="E4572">
        <v>0.90296493300000003</v>
      </c>
      <c r="F4572">
        <v>0.161459924</v>
      </c>
    </row>
    <row r="4573" spans="1:6" x14ac:dyDescent="0.55000000000000004">
      <c r="A4573" s="24" t="s">
        <v>36</v>
      </c>
      <c r="B4573">
        <v>1</v>
      </c>
      <c r="C4573">
        <v>63</v>
      </c>
      <c r="D4573">
        <v>213616</v>
      </c>
      <c r="E4573">
        <v>0.90396489499999999</v>
      </c>
      <c r="F4573">
        <v>0.161459924</v>
      </c>
    </row>
    <row r="4574" spans="1:6" x14ac:dyDescent="0.55000000000000004">
      <c r="A4574" s="24" t="s">
        <v>36</v>
      </c>
      <c r="B4574">
        <v>1</v>
      </c>
      <c r="C4574">
        <v>64</v>
      </c>
      <c r="D4574">
        <v>256251</v>
      </c>
      <c r="E4574">
        <v>1.0849578660000001</v>
      </c>
      <c r="F4574">
        <v>0.161459924</v>
      </c>
    </row>
    <row r="4575" spans="1:6" x14ac:dyDescent="0.55000000000000004">
      <c r="A4575" s="24" t="s">
        <v>36</v>
      </c>
      <c r="B4575">
        <v>1</v>
      </c>
      <c r="C4575">
        <v>65</v>
      </c>
      <c r="D4575">
        <v>233316</v>
      </c>
      <c r="E4575">
        <v>0.98796163299999995</v>
      </c>
      <c r="F4575">
        <v>0.161459924</v>
      </c>
    </row>
    <row r="4576" spans="1:6" x14ac:dyDescent="0.55000000000000004">
      <c r="A4576" s="24" t="s">
        <v>36</v>
      </c>
      <c r="B4576">
        <v>1</v>
      </c>
      <c r="C4576">
        <v>66</v>
      </c>
      <c r="D4576">
        <v>250568</v>
      </c>
      <c r="E4576">
        <v>1.0609587979999999</v>
      </c>
      <c r="F4576">
        <v>0.161459924</v>
      </c>
    </row>
    <row r="4577" spans="1:6" x14ac:dyDescent="0.55000000000000004">
      <c r="A4577" s="24" t="s">
        <v>36</v>
      </c>
      <c r="B4577">
        <v>1</v>
      </c>
      <c r="C4577">
        <v>67</v>
      </c>
      <c r="D4577">
        <v>240219</v>
      </c>
      <c r="E4577">
        <v>1.016960506</v>
      </c>
      <c r="F4577">
        <v>0.161459924</v>
      </c>
    </row>
    <row r="4578" spans="1:6" x14ac:dyDescent="0.55000000000000004">
      <c r="A4578" s="24" t="s">
        <v>36</v>
      </c>
      <c r="B4578">
        <v>1</v>
      </c>
      <c r="C4578">
        <v>68</v>
      </c>
      <c r="D4578">
        <v>217325</v>
      </c>
      <c r="E4578">
        <v>0.91996427300000005</v>
      </c>
      <c r="F4578">
        <v>0.161459924</v>
      </c>
    </row>
    <row r="4579" spans="1:6" x14ac:dyDescent="0.55000000000000004">
      <c r="A4579" s="24" t="s">
        <v>36</v>
      </c>
      <c r="B4579">
        <v>1</v>
      </c>
      <c r="C4579">
        <v>69</v>
      </c>
      <c r="D4579">
        <v>239258</v>
      </c>
      <c r="E4579">
        <v>1.012960662</v>
      </c>
      <c r="F4579">
        <v>0.161459924</v>
      </c>
    </row>
    <row r="4580" spans="1:6" x14ac:dyDescent="0.55000000000000004">
      <c r="A4580" s="24" t="s">
        <v>36</v>
      </c>
      <c r="B4580">
        <v>1</v>
      </c>
      <c r="C4580">
        <v>70</v>
      </c>
      <c r="D4580">
        <v>203015</v>
      </c>
      <c r="E4580">
        <v>0.85896664199999995</v>
      </c>
      <c r="F4580">
        <v>0.161459924</v>
      </c>
    </row>
    <row r="4581" spans="1:6" x14ac:dyDescent="0.55000000000000004">
      <c r="A4581" s="24" t="s">
        <v>36</v>
      </c>
      <c r="B4581">
        <v>1</v>
      </c>
      <c r="C4581">
        <v>71</v>
      </c>
      <c r="D4581">
        <v>232543</v>
      </c>
      <c r="E4581">
        <v>0.983961788</v>
      </c>
      <c r="F4581">
        <v>0.161459924</v>
      </c>
    </row>
    <row r="4582" spans="1:6" x14ac:dyDescent="0.55000000000000004">
      <c r="A4582" s="24" t="s">
        <v>36</v>
      </c>
      <c r="B4582">
        <v>1</v>
      </c>
      <c r="C4582">
        <v>72</v>
      </c>
      <c r="D4582">
        <v>254982</v>
      </c>
      <c r="E4582">
        <v>1.0789580990000001</v>
      </c>
      <c r="F4582">
        <v>0.161459924</v>
      </c>
    </row>
    <row r="4583" spans="1:6" x14ac:dyDescent="0.55000000000000004">
      <c r="A4583" s="24" t="s">
        <v>36</v>
      </c>
      <c r="B4583">
        <v>1</v>
      </c>
      <c r="C4583">
        <v>73</v>
      </c>
      <c r="D4583">
        <v>235066</v>
      </c>
      <c r="E4583">
        <v>0.99496136099999999</v>
      </c>
      <c r="F4583">
        <v>0.161459924</v>
      </c>
    </row>
    <row r="4584" spans="1:6" x14ac:dyDescent="0.55000000000000004">
      <c r="A4584" s="24" t="s">
        <v>36</v>
      </c>
      <c r="B4584">
        <v>1</v>
      </c>
      <c r="C4584">
        <v>74</v>
      </c>
      <c r="D4584">
        <v>158934</v>
      </c>
      <c r="E4584">
        <v>0.672973865</v>
      </c>
      <c r="F4584">
        <v>0.161459924</v>
      </c>
    </row>
    <row r="4585" spans="1:6" x14ac:dyDescent="0.55000000000000004">
      <c r="A4585" s="24" t="s">
        <v>36</v>
      </c>
      <c r="B4585">
        <v>1</v>
      </c>
      <c r="C4585">
        <v>75</v>
      </c>
      <c r="D4585">
        <v>232504</v>
      </c>
      <c r="E4585">
        <v>0.983961788</v>
      </c>
      <c r="F4585">
        <v>0.161459924</v>
      </c>
    </row>
    <row r="4586" spans="1:6" x14ac:dyDescent="0.55000000000000004">
      <c r="A4586" s="24" t="s">
        <v>36</v>
      </c>
      <c r="B4586">
        <v>1</v>
      </c>
      <c r="C4586">
        <v>76</v>
      </c>
      <c r="D4586">
        <v>252184</v>
      </c>
      <c r="E4586">
        <v>1.066958565</v>
      </c>
      <c r="F4586">
        <v>0.161459924</v>
      </c>
    </row>
    <row r="4587" spans="1:6" x14ac:dyDescent="0.55000000000000004">
      <c r="A4587" s="24" t="s">
        <v>36</v>
      </c>
      <c r="B4587">
        <v>1</v>
      </c>
      <c r="C4587">
        <v>77</v>
      </c>
      <c r="D4587">
        <v>207868</v>
      </c>
      <c r="E4587">
        <v>0.87996582700000003</v>
      </c>
      <c r="F4587">
        <v>0.161459924</v>
      </c>
    </row>
    <row r="4588" spans="1:6" x14ac:dyDescent="0.55000000000000004">
      <c r="A4588" s="24" t="s">
        <v>36</v>
      </c>
      <c r="B4588">
        <v>1</v>
      </c>
      <c r="C4588">
        <v>78</v>
      </c>
      <c r="D4588">
        <v>259191</v>
      </c>
      <c r="E4588">
        <v>1.0969574</v>
      </c>
      <c r="F4588">
        <v>0.161459924</v>
      </c>
    </row>
    <row r="4589" spans="1:6" x14ac:dyDescent="0.55000000000000004">
      <c r="A4589" s="24" t="s">
        <v>36</v>
      </c>
      <c r="B4589">
        <v>1</v>
      </c>
      <c r="C4589">
        <v>79</v>
      </c>
      <c r="D4589">
        <v>231167</v>
      </c>
      <c r="E4589">
        <v>0.97896198199999995</v>
      </c>
      <c r="F4589">
        <v>0.161459924</v>
      </c>
    </row>
    <row r="4590" spans="1:6" x14ac:dyDescent="0.55000000000000004">
      <c r="A4590" s="24" t="s">
        <v>36</v>
      </c>
      <c r="B4590">
        <v>1</v>
      </c>
      <c r="C4590">
        <v>80</v>
      </c>
      <c r="D4590">
        <v>233131</v>
      </c>
      <c r="E4590">
        <v>0.98696167099999998</v>
      </c>
      <c r="F4590">
        <v>0.161459924</v>
      </c>
    </row>
    <row r="4591" spans="1:6" x14ac:dyDescent="0.55000000000000004">
      <c r="A4591" s="24" t="s">
        <v>36</v>
      </c>
      <c r="B4591">
        <v>1</v>
      </c>
      <c r="C4591">
        <v>81</v>
      </c>
      <c r="D4591">
        <v>235821</v>
      </c>
      <c r="E4591">
        <v>0.99796124399999997</v>
      </c>
      <c r="F4591">
        <v>0.161459924</v>
      </c>
    </row>
    <row r="4592" spans="1:6" x14ac:dyDescent="0.55000000000000004">
      <c r="A4592" s="24" t="s">
        <v>36</v>
      </c>
      <c r="B4592">
        <v>1</v>
      </c>
      <c r="C4592">
        <v>82</v>
      </c>
      <c r="D4592">
        <v>231439</v>
      </c>
      <c r="E4592">
        <v>0.97996194299999995</v>
      </c>
      <c r="F4592">
        <v>0.161459924</v>
      </c>
    </row>
    <row r="4593" spans="1:6" x14ac:dyDescent="0.55000000000000004">
      <c r="A4593" s="24" t="s">
        <v>36</v>
      </c>
      <c r="B4593">
        <v>1</v>
      </c>
      <c r="C4593">
        <v>83</v>
      </c>
      <c r="D4593">
        <v>247718</v>
      </c>
      <c r="E4593">
        <v>1.0489592640000001</v>
      </c>
      <c r="F4593">
        <v>0.161459924</v>
      </c>
    </row>
    <row r="4594" spans="1:6" x14ac:dyDescent="0.55000000000000004">
      <c r="A4594" s="24" t="s">
        <v>36</v>
      </c>
      <c r="B4594">
        <v>1</v>
      </c>
      <c r="C4594">
        <v>84</v>
      </c>
      <c r="D4594">
        <v>221769</v>
      </c>
      <c r="E4594">
        <v>0.93896353499999996</v>
      </c>
      <c r="F4594">
        <v>0.161459924</v>
      </c>
    </row>
    <row r="4595" spans="1:6" x14ac:dyDescent="0.55000000000000004">
      <c r="A4595" s="24" t="s">
        <v>36</v>
      </c>
      <c r="B4595">
        <v>1</v>
      </c>
      <c r="C4595">
        <v>85</v>
      </c>
      <c r="D4595">
        <v>273572</v>
      </c>
      <c r="E4595">
        <v>1.157955031</v>
      </c>
      <c r="F4595">
        <v>0.161459924</v>
      </c>
    </row>
    <row r="4596" spans="1:6" x14ac:dyDescent="0.55000000000000004">
      <c r="A4596" s="24" t="s">
        <v>36</v>
      </c>
      <c r="B4596">
        <v>1</v>
      </c>
      <c r="C4596">
        <v>86</v>
      </c>
      <c r="D4596">
        <v>259209</v>
      </c>
      <c r="E4596">
        <v>1.0969574</v>
      </c>
      <c r="F4596">
        <v>0.161459924</v>
      </c>
    </row>
    <row r="4597" spans="1:6" x14ac:dyDescent="0.55000000000000004">
      <c r="A4597" s="24" t="s">
        <v>36</v>
      </c>
      <c r="B4597">
        <v>1</v>
      </c>
      <c r="C4597">
        <v>87</v>
      </c>
      <c r="D4597">
        <v>241163</v>
      </c>
      <c r="E4597">
        <v>1.020960351</v>
      </c>
      <c r="F4597">
        <v>0.161459924</v>
      </c>
    </row>
    <row r="4598" spans="1:6" x14ac:dyDescent="0.55000000000000004">
      <c r="A4598" s="24" t="s">
        <v>36</v>
      </c>
      <c r="B4598">
        <v>1</v>
      </c>
      <c r="C4598">
        <v>88</v>
      </c>
      <c r="D4598">
        <v>236036</v>
      </c>
      <c r="E4598">
        <v>0.99896120499999996</v>
      </c>
      <c r="F4598">
        <v>0.161459924</v>
      </c>
    </row>
    <row r="4599" spans="1:6" x14ac:dyDescent="0.55000000000000004">
      <c r="A4599" s="24" t="s">
        <v>36</v>
      </c>
      <c r="B4599">
        <v>1</v>
      </c>
      <c r="C4599">
        <v>89</v>
      </c>
      <c r="D4599">
        <v>442208</v>
      </c>
      <c r="E4599">
        <v>1.871927304</v>
      </c>
      <c r="F4599">
        <v>0.161459924</v>
      </c>
    </row>
    <row r="4600" spans="1:6" x14ac:dyDescent="0.55000000000000004">
      <c r="A4600" s="24" t="s">
        <v>36</v>
      </c>
      <c r="B4600">
        <v>1</v>
      </c>
      <c r="C4600">
        <v>90</v>
      </c>
      <c r="D4600">
        <v>266420</v>
      </c>
      <c r="E4600">
        <v>1.127956196</v>
      </c>
      <c r="F4600">
        <v>0.161459924</v>
      </c>
    </row>
    <row r="4601" spans="1:6" x14ac:dyDescent="0.55000000000000004">
      <c r="A4601" s="24" t="s">
        <v>36</v>
      </c>
      <c r="B4601">
        <v>1</v>
      </c>
      <c r="C4601">
        <v>91</v>
      </c>
      <c r="D4601">
        <v>257488</v>
      </c>
      <c r="E4601">
        <v>1.0899576719999999</v>
      </c>
      <c r="F4601">
        <v>0.161459924</v>
      </c>
    </row>
    <row r="4602" spans="1:6" x14ac:dyDescent="0.55000000000000004">
      <c r="A4602" s="24" t="s">
        <v>36</v>
      </c>
      <c r="B4602">
        <v>1</v>
      </c>
      <c r="C4602">
        <v>92</v>
      </c>
      <c r="D4602">
        <v>213868</v>
      </c>
      <c r="E4602">
        <v>0.90496485599999998</v>
      </c>
      <c r="F4602">
        <v>0.161459924</v>
      </c>
    </row>
    <row r="4603" spans="1:6" x14ac:dyDescent="0.55000000000000004">
      <c r="A4603" s="24" t="s">
        <v>36</v>
      </c>
      <c r="B4603">
        <v>1</v>
      </c>
      <c r="C4603">
        <v>93</v>
      </c>
      <c r="D4603">
        <v>235242</v>
      </c>
      <c r="E4603">
        <v>0.99596132199999998</v>
      </c>
      <c r="F4603">
        <v>0.161459924</v>
      </c>
    </row>
    <row r="4604" spans="1:6" x14ac:dyDescent="0.55000000000000004">
      <c r="A4604" s="24" t="s">
        <v>36</v>
      </c>
      <c r="B4604">
        <v>1</v>
      </c>
      <c r="C4604">
        <v>94</v>
      </c>
      <c r="D4604">
        <v>243226</v>
      </c>
      <c r="E4604">
        <v>1.0299600019999999</v>
      </c>
      <c r="F4604">
        <v>0.161459924</v>
      </c>
    </row>
    <row r="4605" spans="1:6" x14ac:dyDescent="0.55000000000000004">
      <c r="A4605" s="24" t="s">
        <v>36</v>
      </c>
      <c r="B4605">
        <v>1</v>
      </c>
      <c r="C4605">
        <v>95</v>
      </c>
      <c r="D4605">
        <v>224550</v>
      </c>
      <c r="E4605">
        <v>0.95096306900000005</v>
      </c>
      <c r="F4605">
        <v>0.161459924</v>
      </c>
    </row>
    <row r="4606" spans="1:6" x14ac:dyDescent="0.55000000000000004">
      <c r="A4606" s="24" t="s">
        <v>36</v>
      </c>
      <c r="B4606">
        <v>1</v>
      </c>
      <c r="C4606">
        <v>96</v>
      </c>
      <c r="D4606">
        <v>258766</v>
      </c>
      <c r="E4606">
        <v>1.0949574769999999</v>
      </c>
      <c r="F4606">
        <v>0.161459924</v>
      </c>
    </row>
    <row r="4607" spans="1:6" x14ac:dyDescent="0.55000000000000004">
      <c r="A4607" s="24" t="s">
        <v>36</v>
      </c>
      <c r="B4607">
        <v>1</v>
      </c>
      <c r="C4607">
        <v>97</v>
      </c>
      <c r="D4607">
        <v>224405</v>
      </c>
      <c r="E4607">
        <v>0.94996310799999995</v>
      </c>
      <c r="F4607">
        <v>0.161459924</v>
      </c>
    </row>
    <row r="4608" spans="1:6" x14ac:dyDescent="0.55000000000000004">
      <c r="A4608" s="24" t="s">
        <v>36</v>
      </c>
      <c r="B4608">
        <v>1</v>
      </c>
      <c r="C4608">
        <v>98</v>
      </c>
      <c r="D4608">
        <v>208554</v>
      </c>
      <c r="E4608">
        <v>0.88296571000000001</v>
      </c>
      <c r="F4608">
        <v>0.161459924</v>
      </c>
    </row>
    <row r="4609" spans="1:6" x14ac:dyDescent="0.55000000000000004">
      <c r="A4609" s="24" t="s">
        <v>36</v>
      </c>
      <c r="B4609">
        <v>1</v>
      </c>
      <c r="C4609">
        <v>99</v>
      </c>
      <c r="D4609">
        <v>250787</v>
      </c>
      <c r="E4609">
        <v>1.0619587589999999</v>
      </c>
      <c r="F4609">
        <v>0.161459924</v>
      </c>
    </row>
    <row r="4610" spans="1:6" x14ac:dyDescent="0.55000000000000004">
      <c r="A4610" s="24" t="s">
        <v>36</v>
      </c>
      <c r="B4610">
        <v>1</v>
      </c>
      <c r="C4610">
        <v>100</v>
      </c>
      <c r="D4610">
        <v>219241</v>
      </c>
      <c r="E4610">
        <v>0.92796396299999995</v>
      </c>
      <c r="F4610">
        <v>0.161459924</v>
      </c>
    </row>
    <row r="4611" spans="1:6" x14ac:dyDescent="0.55000000000000004">
      <c r="A4611" s="24" t="s">
        <v>36</v>
      </c>
      <c r="B4611">
        <v>1</v>
      </c>
      <c r="C4611">
        <v>101</v>
      </c>
      <c r="D4611">
        <v>269431</v>
      </c>
      <c r="E4611">
        <v>1.1399557300000001</v>
      </c>
      <c r="F4611">
        <v>0.161459924</v>
      </c>
    </row>
    <row r="4612" spans="1:6" x14ac:dyDescent="0.55000000000000004">
      <c r="A4612" s="24" t="s">
        <v>36</v>
      </c>
      <c r="B4612">
        <v>1</v>
      </c>
      <c r="C4612">
        <v>102</v>
      </c>
      <c r="D4612">
        <v>247349</v>
      </c>
      <c r="E4612">
        <v>1.046959341</v>
      </c>
      <c r="F4612">
        <v>0.161459924</v>
      </c>
    </row>
    <row r="4613" spans="1:6" x14ac:dyDescent="0.55000000000000004">
      <c r="A4613" s="24" t="s">
        <v>36</v>
      </c>
      <c r="B4613">
        <v>1</v>
      </c>
      <c r="C4613">
        <v>103</v>
      </c>
      <c r="D4613">
        <v>254264</v>
      </c>
      <c r="E4613">
        <v>1.075958215</v>
      </c>
      <c r="F4613">
        <v>0.161459924</v>
      </c>
    </row>
    <row r="4614" spans="1:6" x14ac:dyDescent="0.55000000000000004">
      <c r="A4614" s="24" t="s">
        <v>36</v>
      </c>
      <c r="B4614">
        <v>2</v>
      </c>
      <c r="C4614">
        <v>1</v>
      </c>
      <c r="D4614">
        <v>247709</v>
      </c>
      <c r="E4614">
        <v>1.048</v>
      </c>
      <c r="F4614">
        <v>9.4699525000000007E-2</v>
      </c>
    </row>
    <row r="4615" spans="1:6" x14ac:dyDescent="0.55000000000000004">
      <c r="A4615" s="24" t="s">
        <v>36</v>
      </c>
      <c r="B4615">
        <v>2</v>
      </c>
      <c r="C4615">
        <v>2</v>
      </c>
      <c r="D4615">
        <v>250057</v>
      </c>
      <c r="E4615">
        <v>1.0580000000000001</v>
      </c>
      <c r="F4615">
        <v>9.4699525000000007E-2</v>
      </c>
    </row>
    <row r="4616" spans="1:6" x14ac:dyDescent="0.55000000000000004">
      <c r="A4616" s="24" t="s">
        <v>36</v>
      </c>
      <c r="B4616">
        <v>2</v>
      </c>
      <c r="C4616">
        <v>3</v>
      </c>
      <c r="D4616">
        <v>224248</v>
      </c>
      <c r="E4616">
        <v>0.94899999999999995</v>
      </c>
      <c r="F4616">
        <v>9.4699525000000007E-2</v>
      </c>
    </row>
    <row r="4617" spans="1:6" x14ac:dyDescent="0.55000000000000004">
      <c r="A4617" s="24" t="s">
        <v>36</v>
      </c>
      <c r="B4617">
        <v>2</v>
      </c>
      <c r="C4617">
        <v>4</v>
      </c>
      <c r="D4617">
        <v>226261</v>
      </c>
      <c r="E4617">
        <v>0.95799999999999996</v>
      </c>
      <c r="F4617">
        <v>9.4699525000000007E-2</v>
      </c>
    </row>
    <row r="4618" spans="1:6" x14ac:dyDescent="0.55000000000000004">
      <c r="A4618" s="24" t="s">
        <v>36</v>
      </c>
      <c r="B4618">
        <v>2</v>
      </c>
      <c r="C4618">
        <v>5</v>
      </c>
      <c r="D4618">
        <v>240530</v>
      </c>
      <c r="E4618">
        <v>1.018</v>
      </c>
      <c r="F4618">
        <v>9.4699525000000007E-2</v>
      </c>
    </row>
    <row r="4619" spans="1:6" x14ac:dyDescent="0.55000000000000004">
      <c r="A4619" s="24" t="s">
        <v>36</v>
      </c>
      <c r="B4619">
        <v>2</v>
      </c>
      <c r="C4619">
        <v>6</v>
      </c>
      <c r="D4619">
        <v>234767</v>
      </c>
      <c r="E4619">
        <v>0.99399999999999999</v>
      </c>
      <c r="F4619">
        <v>9.4699525000000007E-2</v>
      </c>
    </row>
    <row r="4620" spans="1:6" x14ac:dyDescent="0.55000000000000004">
      <c r="A4620" s="24" t="s">
        <v>36</v>
      </c>
      <c r="B4620">
        <v>2</v>
      </c>
      <c r="C4620">
        <v>7</v>
      </c>
      <c r="D4620">
        <v>216723</v>
      </c>
      <c r="E4620">
        <v>0.91700000000000004</v>
      </c>
      <c r="F4620">
        <v>9.4699525000000007E-2</v>
      </c>
    </row>
    <row r="4621" spans="1:6" x14ac:dyDescent="0.55000000000000004">
      <c r="A4621" s="24" t="s">
        <v>36</v>
      </c>
      <c r="B4621">
        <v>2</v>
      </c>
      <c r="C4621">
        <v>8</v>
      </c>
      <c r="D4621">
        <v>191329</v>
      </c>
      <c r="E4621">
        <v>0.81</v>
      </c>
      <c r="F4621">
        <v>9.4699525000000007E-2</v>
      </c>
    </row>
    <row r="4622" spans="1:6" x14ac:dyDescent="0.55000000000000004">
      <c r="A4622" s="24" t="s">
        <v>36</v>
      </c>
      <c r="B4622">
        <v>2</v>
      </c>
      <c r="C4622">
        <v>9</v>
      </c>
      <c r="D4622">
        <v>209606</v>
      </c>
      <c r="E4622">
        <v>0.88700000000000001</v>
      </c>
      <c r="F4622">
        <v>9.4699525000000007E-2</v>
      </c>
    </row>
    <row r="4623" spans="1:6" x14ac:dyDescent="0.55000000000000004">
      <c r="A4623" s="24" t="s">
        <v>36</v>
      </c>
      <c r="B4623">
        <v>2</v>
      </c>
      <c r="C4623">
        <v>10</v>
      </c>
      <c r="D4623">
        <v>261337</v>
      </c>
      <c r="E4623">
        <v>1.1060000000000001</v>
      </c>
      <c r="F4623">
        <v>9.4699525000000007E-2</v>
      </c>
    </row>
    <row r="4624" spans="1:6" x14ac:dyDescent="0.55000000000000004">
      <c r="A4624" s="24" t="s">
        <v>36</v>
      </c>
      <c r="B4624">
        <v>2</v>
      </c>
      <c r="C4624">
        <v>11</v>
      </c>
      <c r="D4624">
        <v>242327</v>
      </c>
      <c r="E4624">
        <v>1.026</v>
      </c>
      <c r="F4624">
        <v>9.4699525000000007E-2</v>
      </c>
    </row>
    <row r="4625" spans="1:6" x14ac:dyDescent="0.55000000000000004">
      <c r="A4625" s="24" t="s">
        <v>36</v>
      </c>
      <c r="B4625">
        <v>2</v>
      </c>
      <c r="C4625">
        <v>12</v>
      </c>
      <c r="D4625">
        <v>234161</v>
      </c>
      <c r="E4625">
        <v>0.99099999999999999</v>
      </c>
      <c r="F4625">
        <v>9.4699525000000007E-2</v>
      </c>
    </row>
    <row r="4626" spans="1:6" x14ac:dyDescent="0.55000000000000004">
      <c r="A4626" s="24" t="s">
        <v>36</v>
      </c>
      <c r="B4626">
        <v>2</v>
      </c>
      <c r="C4626">
        <v>13</v>
      </c>
      <c r="D4626">
        <v>240546</v>
      </c>
      <c r="E4626">
        <v>1.018</v>
      </c>
      <c r="F4626">
        <v>9.4699525000000007E-2</v>
      </c>
    </row>
    <row r="4627" spans="1:6" x14ac:dyDescent="0.55000000000000004">
      <c r="A4627" s="24" t="s">
        <v>36</v>
      </c>
      <c r="B4627">
        <v>2</v>
      </c>
      <c r="C4627">
        <v>14</v>
      </c>
      <c r="D4627">
        <v>350688</v>
      </c>
      <c r="E4627">
        <v>1.484</v>
      </c>
      <c r="F4627">
        <v>9.4699525000000007E-2</v>
      </c>
    </row>
    <row r="4628" spans="1:6" x14ac:dyDescent="0.55000000000000004">
      <c r="A4628" s="24" t="s">
        <v>36</v>
      </c>
      <c r="B4628">
        <v>2</v>
      </c>
      <c r="C4628">
        <v>15</v>
      </c>
      <c r="D4628">
        <v>234492</v>
      </c>
      <c r="E4628">
        <v>0.99199999999999999</v>
      </c>
      <c r="F4628">
        <v>9.4699525000000007E-2</v>
      </c>
    </row>
    <row r="4629" spans="1:6" x14ac:dyDescent="0.55000000000000004">
      <c r="A4629" s="24" t="s">
        <v>36</v>
      </c>
      <c r="B4629">
        <v>2</v>
      </c>
      <c r="C4629">
        <v>16</v>
      </c>
      <c r="D4629">
        <v>226707</v>
      </c>
      <c r="E4629">
        <v>0.95899999999999996</v>
      </c>
      <c r="F4629">
        <v>9.4699525000000007E-2</v>
      </c>
    </row>
    <row r="4630" spans="1:6" x14ac:dyDescent="0.55000000000000004">
      <c r="A4630" s="24" t="s">
        <v>36</v>
      </c>
      <c r="B4630">
        <v>2</v>
      </c>
      <c r="C4630">
        <v>17</v>
      </c>
      <c r="D4630">
        <v>229613</v>
      </c>
      <c r="E4630">
        <v>0.97199999999999998</v>
      </c>
      <c r="F4630">
        <v>9.4699525000000007E-2</v>
      </c>
    </row>
    <row r="4631" spans="1:6" x14ac:dyDescent="0.55000000000000004">
      <c r="A4631" s="24" t="s">
        <v>36</v>
      </c>
      <c r="B4631">
        <v>2</v>
      </c>
      <c r="C4631">
        <v>18</v>
      </c>
      <c r="D4631">
        <v>227624</v>
      </c>
      <c r="E4631">
        <v>0.96299999999999997</v>
      </c>
      <c r="F4631">
        <v>9.4699525000000007E-2</v>
      </c>
    </row>
    <row r="4632" spans="1:6" x14ac:dyDescent="0.55000000000000004">
      <c r="A4632" s="24" t="s">
        <v>36</v>
      </c>
      <c r="B4632">
        <v>2</v>
      </c>
      <c r="C4632">
        <v>19</v>
      </c>
      <c r="D4632">
        <v>244593</v>
      </c>
      <c r="E4632">
        <v>1.0349999999999999</v>
      </c>
      <c r="F4632">
        <v>9.4699525000000007E-2</v>
      </c>
    </row>
    <row r="4633" spans="1:6" x14ac:dyDescent="0.55000000000000004">
      <c r="A4633" s="24" t="s">
        <v>36</v>
      </c>
      <c r="B4633">
        <v>2</v>
      </c>
      <c r="C4633">
        <v>20</v>
      </c>
      <c r="D4633">
        <v>221732</v>
      </c>
      <c r="E4633">
        <v>0.93799999999999994</v>
      </c>
      <c r="F4633">
        <v>9.4699525000000007E-2</v>
      </c>
    </row>
    <row r="4634" spans="1:6" x14ac:dyDescent="0.55000000000000004">
      <c r="A4634" s="24" t="s">
        <v>36</v>
      </c>
      <c r="B4634">
        <v>2</v>
      </c>
      <c r="C4634">
        <v>21</v>
      </c>
      <c r="D4634">
        <v>217590</v>
      </c>
      <c r="E4634">
        <v>0.92100000000000004</v>
      </c>
      <c r="F4634">
        <v>9.4699525000000007E-2</v>
      </c>
    </row>
    <row r="4635" spans="1:6" x14ac:dyDescent="0.55000000000000004">
      <c r="A4635" s="24" t="s">
        <v>36</v>
      </c>
      <c r="B4635">
        <v>2</v>
      </c>
      <c r="C4635">
        <v>22</v>
      </c>
      <c r="D4635">
        <v>267933</v>
      </c>
      <c r="E4635">
        <v>1.1339999999999999</v>
      </c>
      <c r="F4635">
        <v>9.4699525000000007E-2</v>
      </c>
    </row>
    <row r="4636" spans="1:6" x14ac:dyDescent="0.55000000000000004">
      <c r="A4636" s="24" t="s">
        <v>36</v>
      </c>
      <c r="B4636">
        <v>2</v>
      </c>
      <c r="C4636">
        <v>23</v>
      </c>
      <c r="D4636">
        <v>207209</v>
      </c>
      <c r="E4636">
        <v>0.877</v>
      </c>
      <c r="F4636">
        <v>9.4699525000000007E-2</v>
      </c>
    </row>
    <row r="4637" spans="1:6" x14ac:dyDescent="0.55000000000000004">
      <c r="A4637" s="24" t="s">
        <v>36</v>
      </c>
      <c r="B4637">
        <v>2</v>
      </c>
      <c r="C4637">
        <v>24</v>
      </c>
      <c r="D4637">
        <v>232451</v>
      </c>
      <c r="E4637">
        <v>0.98399999999999999</v>
      </c>
      <c r="F4637">
        <v>9.4699525000000007E-2</v>
      </c>
    </row>
    <row r="4638" spans="1:6" x14ac:dyDescent="0.55000000000000004">
      <c r="A4638" s="24" t="s">
        <v>36</v>
      </c>
      <c r="B4638">
        <v>2</v>
      </c>
      <c r="C4638">
        <v>25</v>
      </c>
      <c r="D4638">
        <v>237889</v>
      </c>
      <c r="E4638">
        <v>1.0069999999999999</v>
      </c>
      <c r="F4638">
        <v>9.4699525000000007E-2</v>
      </c>
    </row>
    <row r="4639" spans="1:6" x14ac:dyDescent="0.55000000000000004">
      <c r="A4639" s="24" t="s">
        <v>36</v>
      </c>
      <c r="B4639">
        <v>2</v>
      </c>
      <c r="C4639">
        <v>26</v>
      </c>
      <c r="D4639">
        <v>230306</v>
      </c>
      <c r="E4639">
        <v>0.97499999999999998</v>
      </c>
      <c r="F4639">
        <v>9.4699525000000007E-2</v>
      </c>
    </row>
    <row r="4640" spans="1:6" x14ac:dyDescent="0.55000000000000004">
      <c r="A4640" s="24" t="s">
        <v>36</v>
      </c>
      <c r="B4640">
        <v>2</v>
      </c>
      <c r="C4640">
        <v>27</v>
      </c>
      <c r="D4640">
        <v>225252</v>
      </c>
      <c r="E4640">
        <v>0.95299999999999996</v>
      </c>
      <c r="F4640">
        <v>9.4699525000000007E-2</v>
      </c>
    </row>
    <row r="4641" spans="1:6" x14ac:dyDescent="0.55000000000000004">
      <c r="A4641" s="24" t="s">
        <v>36</v>
      </c>
      <c r="B4641">
        <v>2</v>
      </c>
      <c r="C4641">
        <v>28</v>
      </c>
      <c r="D4641">
        <v>259322</v>
      </c>
      <c r="E4641">
        <v>1.097</v>
      </c>
      <c r="F4641">
        <v>9.4699525000000007E-2</v>
      </c>
    </row>
    <row r="4642" spans="1:6" x14ac:dyDescent="0.55000000000000004">
      <c r="A4642" s="24" t="s">
        <v>36</v>
      </c>
      <c r="B4642">
        <v>2</v>
      </c>
      <c r="C4642">
        <v>29</v>
      </c>
      <c r="D4642">
        <v>248658</v>
      </c>
      <c r="E4642">
        <v>1.052</v>
      </c>
      <c r="F4642">
        <v>9.4699525000000007E-2</v>
      </c>
    </row>
    <row r="4643" spans="1:6" x14ac:dyDescent="0.55000000000000004">
      <c r="A4643" s="24" t="s">
        <v>36</v>
      </c>
      <c r="B4643">
        <v>2</v>
      </c>
      <c r="C4643">
        <v>30</v>
      </c>
      <c r="D4643">
        <v>235645</v>
      </c>
      <c r="E4643">
        <v>0.997</v>
      </c>
      <c r="F4643">
        <v>9.4699525000000007E-2</v>
      </c>
    </row>
    <row r="4644" spans="1:6" x14ac:dyDescent="0.55000000000000004">
      <c r="A4644" s="24" t="s">
        <v>36</v>
      </c>
      <c r="B4644">
        <v>2</v>
      </c>
      <c r="C4644">
        <v>31</v>
      </c>
      <c r="D4644">
        <v>249345</v>
      </c>
      <c r="E4644">
        <v>1.0549999999999999</v>
      </c>
      <c r="F4644">
        <v>9.4699525000000007E-2</v>
      </c>
    </row>
    <row r="4645" spans="1:6" x14ac:dyDescent="0.55000000000000004">
      <c r="A4645" s="24" t="s">
        <v>36</v>
      </c>
      <c r="B4645">
        <v>2</v>
      </c>
      <c r="C4645">
        <v>32</v>
      </c>
      <c r="D4645">
        <v>243788</v>
      </c>
      <c r="E4645">
        <v>1.032</v>
      </c>
      <c r="F4645">
        <v>9.4699525000000007E-2</v>
      </c>
    </row>
    <row r="4646" spans="1:6" x14ac:dyDescent="0.55000000000000004">
      <c r="A4646" s="24" t="s">
        <v>36</v>
      </c>
      <c r="B4646">
        <v>2</v>
      </c>
      <c r="C4646">
        <v>33</v>
      </c>
      <c r="D4646">
        <v>233050</v>
      </c>
      <c r="E4646">
        <v>0.98599999999999999</v>
      </c>
      <c r="F4646">
        <v>9.4699525000000007E-2</v>
      </c>
    </row>
    <row r="4647" spans="1:6" x14ac:dyDescent="0.55000000000000004">
      <c r="A4647" s="24" t="s">
        <v>36</v>
      </c>
      <c r="B4647">
        <v>2</v>
      </c>
      <c r="C4647">
        <v>34</v>
      </c>
      <c r="D4647">
        <v>263586</v>
      </c>
      <c r="E4647">
        <v>1.1160000000000001</v>
      </c>
      <c r="F4647">
        <v>9.4699525000000007E-2</v>
      </c>
    </row>
    <row r="4648" spans="1:6" x14ac:dyDescent="0.55000000000000004">
      <c r="A4648" s="24" t="s">
        <v>36</v>
      </c>
      <c r="B4648">
        <v>2</v>
      </c>
      <c r="C4648">
        <v>35</v>
      </c>
      <c r="D4648">
        <v>233461</v>
      </c>
      <c r="E4648">
        <v>0.98799999999999999</v>
      </c>
      <c r="F4648">
        <v>9.4699525000000007E-2</v>
      </c>
    </row>
    <row r="4649" spans="1:6" x14ac:dyDescent="0.55000000000000004">
      <c r="A4649" s="24" t="s">
        <v>36</v>
      </c>
      <c r="B4649">
        <v>2</v>
      </c>
      <c r="C4649">
        <v>36</v>
      </c>
      <c r="D4649">
        <v>235204</v>
      </c>
      <c r="E4649">
        <v>0.995</v>
      </c>
      <c r="F4649">
        <v>9.4699525000000007E-2</v>
      </c>
    </row>
    <row r="4650" spans="1:6" x14ac:dyDescent="0.55000000000000004">
      <c r="A4650" s="24" t="s">
        <v>36</v>
      </c>
      <c r="B4650">
        <v>2</v>
      </c>
      <c r="C4650">
        <v>37</v>
      </c>
      <c r="D4650">
        <v>233440</v>
      </c>
      <c r="E4650">
        <v>0.98799999999999999</v>
      </c>
      <c r="F4650">
        <v>9.4699525000000007E-2</v>
      </c>
    </row>
    <row r="4651" spans="1:6" x14ac:dyDescent="0.55000000000000004">
      <c r="A4651" s="24" t="s">
        <v>36</v>
      </c>
      <c r="B4651">
        <v>2</v>
      </c>
      <c r="C4651">
        <v>38</v>
      </c>
      <c r="D4651">
        <v>243903</v>
      </c>
      <c r="E4651">
        <v>1.032</v>
      </c>
      <c r="F4651">
        <v>9.4699525000000007E-2</v>
      </c>
    </row>
    <row r="4652" spans="1:6" x14ac:dyDescent="0.55000000000000004">
      <c r="A4652" s="24" t="s">
        <v>36</v>
      </c>
      <c r="B4652">
        <v>2</v>
      </c>
      <c r="C4652">
        <v>39</v>
      </c>
      <c r="D4652">
        <v>227674</v>
      </c>
      <c r="E4652">
        <v>0.96399999999999997</v>
      </c>
      <c r="F4652">
        <v>9.4699525000000007E-2</v>
      </c>
    </row>
    <row r="4653" spans="1:6" x14ac:dyDescent="0.55000000000000004">
      <c r="A4653" s="24" t="s">
        <v>36</v>
      </c>
      <c r="B4653">
        <v>2</v>
      </c>
      <c r="C4653">
        <v>40</v>
      </c>
      <c r="D4653">
        <v>267244</v>
      </c>
      <c r="E4653">
        <v>1.131</v>
      </c>
      <c r="F4653">
        <v>9.4699525000000007E-2</v>
      </c>
    </row>
    <row r="4654" spans="1:6" x14ac:dyDescent="0.55000000000000004">
      <c r="A4654" s="24" t="s">
        <v>36</v>
      </c>
      <c r="B4654">
        <v>2</v>
      </c>
      <c r="C4654">
        <v>41</v>
      </c>
      <c r="D4654">
        <v>263185</v>
      </c>
      <c r="E4654">
        <v>1.1140000000000001</v>
      </c>
      <c r="F4654">
        <v>9.4699525000000007E-2</v>
      </c>
    </row>
    <row r="4655" spans="1:6" x14ac:dyDescent="0.55000000000000004">
      <c r="A4655" s="24" t="s">
        <v>36</v>
      </c>
      <c r="B4655">
        <v>2</v>
      </c>
      <c r="C4655">
        <v>42</v>
      </c>
      <c r="D4655">
        <v>241856</v>
      </c>
      <c r="E4655">
        <v>1.024</v>
      </c>
      <c r="F4655">
        <v>9.4699525000000007E-2</v>
      </c>
    </row>
    <row r="4656" spans="1:6" x14ac:dyDescent="0.55000000000000004">
      <c r="A4656" s="24" t="s">
        <v>36</v>
      </c>
      <c r="B4656">
        <v>2</v>
      </c>
      <c r="C4656">
        <v>43</v>
      </c>
      <c r="D4656">
        <v>240558</v>
      </c>
      <c r="E4656">
        <v>1.018</v>
      </c>
      <c r="F4656">
        <v>9.4699525000000007E-2</v>
      </c>
    </row>
    <row r="4657" spans="1:6" x14ac:dyDescent="0.55000000000000004">
      <c r="A4657" s="24" t="s">
        <v>36</v>
      </c>
      <c r="B4657">
        <v>2</v>
      </c>
      <c r="C4657">
        <v>44</v>
      </c>
      <c r="D4657">
        <v>219942</v>
      </c>
      <c r="E4657">
        <v>0.93100000000000005</v>
      </c>
      <c r="F4657">
        <v>9.4699525000000007E-2</v>
      </c>
    </row>
    <row r="4658" spans="1:6" x14ac:dyDescent="0.55000000000000004">
      <c r="A4658" s="24" t="s">
        <v>36</v>
      </c>
      <c r="B4658">
        <v>2</v>
      </c>
      <c r="C4658">
        <v>45</v>
      </c>
      <c r="D4658">
        <v>246232</v>
      </c>
      <c r="E4658">
        <v>1.042</v>
      </c>
      <c r="F4658">
        <v>9.4699525000000007E-2</v>
      </c>
    </row>
    <row r="4659" spans="1:6" x14ac:dyDescent="0.55000000000000004">
      <c r="A4659" s="24" t="s">
        <v>36</v>
      </c>
      <c r="B4659">
        <v>2</v>
      </c>
      <c r="C4659">
        <v>46</v>
      </c>
      <c r="D4659">
        <v>217204</v>
      </c>
      <c r="E4659">
        <v>0.91900000000000004</v>
      </c>
      <c r="F4659">
        <v>9.4699525000000007E-2</v>
      </c>
    </row>
    <row r="4660" spans="1:6" x14ac:dyDescent="0.55000000000000004">
      <c r="A4660" s="24" t="s">
        <v>36</v>
      </c>
      <c r="B4660">
        <v>2</v>
      </c>
      <c r="C4660">
        <v>47</v>
      </c>
      <c r="D4660">
        <v>210016</v>
      </c>
      <c r="E4660">
        <v>0.88900000000000001</v>
      </c>
      <c r="F4660">
        <v>9.4699525000000007E-2</v>
      </c>
    </row>
    <row r="4661" spans="1:6" x14ac:dyDescent="0.55000000000000004">
      <c r="A4661" s="24" t="s">
        <v>36</v>
      </c>
      <c r="B4661">
        <v>2</v>
      </c>
      <c r="C4661">
        <v>48</v>
      </c>
      <c r="D4661">
        <v>205520</v>
      </c>
      <c r="E4661">
        <v>0.87</v>
      </c>
      <c r="F4661">
        <v>9.4699525000000007E-2</v>
      </c>
    </row>
    <row r="4662" spans="1:6" x14ac:dyDescent="0.55000000000000004">
      <c r="A4662" s="24" t="s">
        <v>36</v>
      </c>
      <c r="B4662">
        <v>2</v>
      </c>
      <c r="C4662">
        <v>49</v>
      </c>
      <c r="D4662">
        <v>245794</v>
      </c>
      <c r="E4662">
        <v>1.04</v>
      </c>
      <c r="F4662">
        <v>9.4699525000000007E-2</v>
      </c>
    </row>
    <row r="4663" spans="1:6" x14ac:dyDescent="0.55000000000000004">
      <c r="A4663" s="24" t="s">
        <v>36</v>
      </c>
      <c r="B4663">
        <v>2</v>
      </c>
      <c r="C4663">
        <v>50</v>
      </c>
      <c r="D4663">
        <v>243549</v>
      </c>
      <c r="E4663">
        <v>1.0309999999999999</v>
      </c>
      <c r="F4663">
        <v>9.4699525000000007E-2</v>
      </c>
    </row>
    <row r="4664" spans="1:6" x14ac:dyDescent="0.55000000000000004">
      <c r="A4664" s="24" t="s">
        <v>36</v>
      </c>
      <c r="B4664">
        <v>2</v>
      </c>
      <c r="C4664">
        <v>51</v>
      </c>
      <c r="D4664">
        <v>226960</v>
      </c>
      <c r="E4664">
        <v>0.96099999999999997</v>
      </c>
      <c r="F4664">
        <v>9.4699525000000007E-2</v>
      </c>
    </row>
    <row r="4665" spans="1:6" x14ac:dyDescent="0.55000000000000004">
      <c r="A4665" s="24" t="s">
        <v>36</v>
      </c>
      <c r="B4665">
        <v>2</v>
      </c>
      <c r="C4665">
        <v>52</v>
      </c>
      <c r="D4665">
        <v>216938</v>
      </c>
      <c r="E4665">
        <v>0.91800000000000004</v>
      </c>
      <c r="F4665">
        <v>9.4699525000000007E-2</v>
      </c>
    </row>
    <row r="4666" spans="1:6" x14ac:dyDescent="0.55000000000000004">
      <c r="A4666" s="24" t="s">
        <v>36</v>
      </c>
      <c r="B4666">
        <v>2</v>
      </c>
      <c r="C4666">
        <v>53</v>
      </c>
      <c r="D4666">
        <v>229590</v>
      </c>
      <c r="E4666">
        <v>0.97199999999999998</v>
      </c>
      <c r="F4666">
        <v>9.4699525000000007E-2</v>
      </c>
    </row>
    <row r="4667" spans="1:6" x14ac:dyDescent="0.55000000000000004">
      <c r="A4667" s="24" t="s">
        <v>36</v>
      </c>
      <c r="B4667">
        <v>2</v>
      </c>
      <c r="C4667">
        <v>54</v>
      </c>
      <c r="D4667">
        <v>221461</v>
      </c>
      <c r="E4667">
        <v>0.93700000000000006</v>
      </c>
      <c r="F4667">
        <v>9.4699525000000007E-2</v>
      </c>
    </row>
    <row r="4668" spans="1:6" x14ac:dyDescent="0.55000000000000004">
      <c r="A4668" s="24" t="s">
        <v>36</v>
      </c>
      <c r="B4668">
        <v>2</v>
      </c>
      <c r="C4668">
        <v>55</v>
      </c>
      <c r="D4668">
        <v>230148</v>
      </c>
      <c r="E4668">
        <v>0.97399999999999998</v>
      </c>
      <c r="F4668">
        <v>9.4699525000000007E-2</v>
      </c>
    </row>
    <row r="4669" spans="1:6" x14ac:dyDescent="0.55000000000000004">
      <c r="A4669" s="24" t="s">
        <v>36</v>
      </c>
      <c r="B4669">
        <v>2</v>
      </c>
      <c r="C4669">
        <v>56</v>
      </c>
      <c r="D4669">
        <v>215550</v>
      </c>
      <c r="E4669">
        <v>0.91200000000000003</v>
      </c>
      <c r="F4669">
        <v>9.4699525000000007E-2</v>
      </c>
    </row>
    <row r="4670" spans="1:6" x14ac:dyDescent="0.55000000000000004">
      <c r="A4670" s="24" t="s">
        <v>36</v>
      </c>
      <c r="B4670">
        <v>2</v>
      </c>
      <c r="C4670">
        <v>57</v>
      </c>
      <c r="D4670">
        <v>219730</v>
      </c>
      <c r="E4670">
        <v>0.93</v>
      </c>
      <c r="F4670">
        <v>9.4699525000000007E-2</v>
      </c>
    </row>
    <row r="4671" spans="1:6" x14ac:dyDescent="0.55000000000000004">
      <c r="A4671" s="24" t="s">
        <v>36</v>
      </c>
      <c r="B4671">
        <v>2</v>
      </c>
      <c r="C4671">
        <v>58</v>
      </c>
      <c r="D4671">
        <v>262503</v>
      </c>
      <c r="E4671">
        <v>1.111</v>
      </c>
      <c r="F4671">
        <v>9.4699525000000007E-2</v>
      </c>
    </row>
    <row r="4672" spans="1:6" x14ac:dyDescent="0.55000000000000004">
      <c r="A4672" s="24" t="s">
        <v>36</v>
      </c>
      <c r="B4672">
        <v>3</v>
      </c>
      <c r="C4672">
        <v>1</v>
      </c>
      <c r="D4672">
        <v>217938</v>
      </c>
      <c r="E4672">
        <v>0.93107448599999998</v>
      </c>
      <c r="F4672">
        <v>8.5159698000000006E-2</v>
      </c>
    </row>
    <row r="4673" spans="1:6" x14ac:dyDescent="0.55000000000000004">
      <c r="A4673" s="24" t="s">
        <v>36</v>
      </c>
      <c r="B4673">
        <v>3</v>
      </c>
      <c r="C4673">
        <v>2</v>
      </c>
      <c r="D4673">
        <v>218640</v>
      </c>
      <c r="E4673">
        <v>0.93407472599999997</v>
      </c>
      <c r="F4673">
        <v>8.5159698000000006E-2</v>
      </c>
    </row>
    <row r="4674" spans="1:6" x14ac:dyDescent="0.55000000000000004">
      <c r="A4674" s="24" t="s">
        <v>36</v>
      </c>
      <c r="B4674">
        <v>3</v>
      </c>
      <c r="C4674">
        <v>3</v>
      </c>
      <c r="D4674">
        <v>214175</v>
      </c>
      <c r="E4674">
        <v>0.91507320599999997</v>
      </c>
      <c r="F4674">
        <v>8.5159698000000006E-2</v>
      </c>
    </row>
    <row r="4675" spans="1:6" x14ac:dyDescent="0.55000000000000004">
      <c r="A4675" s="24" t="s">
        <v>36</v>
      </c>
      <c r="B4675">
        <v>3</v>
      </c>
      <c r="C4675">
        <v>4</v>
      </c>
      <c r="D4675">
        <v>213514</v>
      </c>
      <c r="E4675">
        <v>0.91207296599999998</v>
      </c>
      <c r="F4675">
        <v>8.5159698000000006E-2</v>
      </c>
    </row>
    <row r="4676" spans="1:6" x14ac:dyDescent="0.55000000000000004">
      <c r="A4676" s="24" t="s">
        <v>36</v>
      </c>
      <c r="B4676">
        <v>3</v>
      </c>
      <c r="C4676">
        <v>5</v>
      </c>
      <c r="D4676">
        <v>236260</v>
      </c>
      <c r="E4676">
        <v>1.0090807260000001</v>
      </c>
      <c r="F4676">
        <v>8.5159698000000006E-2</v>
      </c>
    </row>
    <row r="4677" spans="1:6" x14ac:dyDescent="0.55000000000000004">
      <c r="A4677" s="24" t="s">
        <v>36</v>
      </c>
      <c r="B4677">
        <v>3</v>
      </c>
      <c r="C4677">
        <v>6</v>
      </c>
      <c r="D4677">
        <v>234654</v>
      </c>
      <c r="E4677">
        <v>1.0030802459999999</v>
      </c>
      <c r="F4677">
        <v>8.5159698000000006E-2</v>
      </c>
    </row>
    <row r="4678" spans="1:6" x14ac:dyDescent="0.55000000000000004">
      <c r="A4678" s="24" t="s">
        <v>36</v>
      </c>
      <c r="B4678">
        <v>3</v>
      </c>
      <c r="C4678">
        <v>7</v>
      </c>
      <c r="D4678">
        <v>226176</v>
      </c>
      <c r="E4678">
        <v>0.96607728599999998</v>
      </c>
      <c r="F4678">
        <v>8.5159698000000006E-2</v>
      </c>
    </row>
    <row r="4679" spans="1:6" x14ac:dyDescent="0.55000000000000004">
      <c r="A4679" s="24" t="s">
        <v>36</v>
      </c>
      <c r="B4679">
        <v>3</v>
      </c>
      <c r="C4679">
        <v>8</v>
      </c>
      <c r="D4679">
        <v>201955</v>
      </c>
      <c r="E4679">
        <v>0.86306904600000001</v>
      </c>
      <c r="F4679">
        <v>8.5159698000000006E-2</v>
      </c>
    </row>
    <row r="4680" spans="1:6" x14ac:dyDescent="0.55000000000000004">
      <c r="A4680" s="24" t="s">
        <v>36</v>
      </c>
      <c r="B4680">
        <v>3</v>
      </c>
      <c r="C4680">
        <v>9</v>
      </c>
      <c r="D4680">
        <v>243977</v>
      </c>
      <c r="E4680">
        <v>1.042083367</v>
      </c>
      <c r="F4680">
        <v>8.5159698000000006E-2</v>
      </c>
    </row>
    <row r="4681" spans="1:6" x14ac:dyDescent="0.55000000000000004">
      <c r="A4681" s="24" t="s">
        <v>36</v>
      </c>
      <c r="B4681">
        <v>3</v>
      </c>
      <c r="C4681">
        <v>10</v>
      </c>
      <c r="D4681">
        <v>194215</v>
      </c>
      <c r="E4681">
        <v>0.83006640499999995</v>
      </c>
      <c r="F4681">
        <v>8.5159698000000006E-2</v>
      </c>
    </row>
    <row r="4682" spans="1:6" x14ac:dyDescent="0.55000000000000004">
      <c r="A4682" s="24" t="s">
        <v>36</v>
      </c>
      <c r="B4682">
        <v>3</v>
      </c>
      <c r="C4682">
        <v>11</v>
      </c>
      <c r="D4682">
        <v>225135</v>
      </c>
      <c r="E4682">
        <v>0.96207696600000003</v>
      </c>
      <c r="F4682">
        <v>8.5159698000000006E-2</v>
      </c>
    </row>
    <row r="4683" spans="1:6" x14ac:dyDescent="0.55000000000000004">
      <c r="A4683" s="24" t="s">
        <v>36</v>
      </c>
      <c r="B4683">
        <v>3</v>
      </c>
      <c r="C4683">
        <v>12</v>
      </c>
      <c r="D4683">
        <v>239286</v>
      </c>
      <c r="E4683">
        <v>1.022081767</v>
      </c>
      <c r="F4683">
        <v>8.5159698000000006E-2</v>
      </c>
    </row>
    <row r="4684" spans="1:6" x14ac:dyDescent="0.55000000000000004">
      <c r="A4684" s="24" t="s">
        <v>36</v>
      </c>
      <c r="B4684">
        <v>3</v>
      </c>
      <c r="C4684">
        <v>13</v>
      </c>
      <c r="D4684">
        <v>239519</v>
      </c>
      <c r="E4684">
        <v>1.023081847</v>
      </c>
      <c r="F4684">
        <v>8.5159698000000006E-2</v>
      </c>
    </row>
    <row r="4685" spans="1:6" x14ac:dyDescent="0.55000000000000004">
      <c r="A4685" s="24" t="s">
        <v>36</v>
      </c>
      <c r="B4685">
        <v>3</v>
      </c>
      <c r="C4685">
        <v>14</v>
      </c>
      <c r="D4685">
        <v>257434</v>
      </c>
      <c r="E4685">
        <v>1.1000880070000001</v>
      </c>
      <c r="F4685">
        <v>8.5159698000000006E-2</v>
      </c>
    </row>
    <row r="4686" spans="1:6" x14ac:dyDescent="0.55000000000000004">
      <c r="A4686" s="24" t="s">
        <v>36</v>
      </c>
      <c r="B4686">
        <v>3</v>
      </c>
      <c r="C4686">
        <v>15</v>
      </c>
      <c r="D4686">
        <v>190622</v>
      </c>
      <c r="E4686">
        <v>0.81406512499999995</v>
      </c>
      <c r="F4686">
        <v>8.5159698000000006E-2</v>
      </c>
    </row>
    <row r="4687" spans="1:6" x14ac:dyDescent="0.55000000000000004">
      <c r="A4687" s="24" t="s">
        <v>36</v>
      </c>
      <c r="B4687">
        <v>3</v>
      </c>
      <c r="C4687">
        <v>16</v>
      </c>
      <c r="D4687">
        <v>223862</v>
      </c>
      <c r="E4687">
        <v>0.95607648599999995</v>
      </c>
      <c r="F4687">
        <v>8.5159698000000006E-2</v>
      </c>
    </row>
    <row r="4688" spans="1:6" x14ac:dyDescent="0.55000000000000004">
      <c r="A4688" s="24" t="s">
        <v>36</v>
      </c>
      <c r="B4688">
        <v>3</v>
      </c>
      <c r="C4688">
        <v>17</v>
      </c>
      <c r="D4688">
        <v>227816</v>
      </c>
      <c r="E4688">
        <v>0.97307784600000002</v>
      </c>
      <c r="F4688">
        <v>8.5159698000000006E-2</v>
      </c>
    </row>
    <row r="4689" spans="1:6" x14ac:dyDescent="0.55000000000000004">
      <c r="A4689" s="24" t="s">
        <v>36</v>
      </c>
      <c r="B4689">
        <v>3</v>
      </c>
      <c r="C4689">
        <v>18</v>
      </c>
      <c r="D4689">
        <v>250590</v>
      </c>
      <c r="E4689">
        <v>1.0710856870000001</v>
      </c>
      <c r="F4689">
        <v>8.5159698000000006E-2</v>
      </c>
    </row>
    <row r="4690" spans="1:6" x14ac:dyDescent="0.55000000000000004">
      <c r="A4690" s="24" t="s">
        <v>36</v>
      </c>
      <c r="B4690">
        <v>3</v>
      </c>
      <c r="C4690">
        <v>19</v>
      </c>
      <c r="D4690">
        <v>223663</v>
      </c>
      <c r="E4690">
        <v>0.95607648599999995</v>
      </c>
      <c r="F4690">
        <v>8.5159698000000006E-2</v>
      </c>
    </row>
    <row r="4691" spans="1:6" x14ac:dyDescent="0.55000000000000004">
      <c r="A4691" s="24" t="s">
        <v>36</v>
      </c>
      <c r="B4691">
        <v>3</v>
      </c>
      <c r="C4691">
        <v>20</v>
      </c>
      <c r="D4691">
        <v>234068</v>
      </c>
      <c r="E4691">
        <v>1.0000800059999999</v>
      </c>
      <c r="F4691">
        <v>8.5159698000000006E-2</v>
      </c>
    </row>
    <row r="4692" spans="1:6" x14ac:dyDescent="0.55000000000000004">
      <c r="A4692" s="24" t="s">
        <v>36</v>
      </c>
      <c r="B4692">
        <v>3</v>
      </c>
      <c r="C4692">
        <v>21</v>
      </c>
      <c r="D4692">
        <v>220585</v>
      </c>
      <c r="E4692">
        <v>0.94207536599999997</v>
      </c>
      <c r="F4692">
        <v>8.5159698000000006E-2</v>
      </c>
    </row>
    <row r="4693" spans="1:6" x14ac:dyDescent="0.55000000000000004">
      <c r="A4693" s="24" t="s">
        <v>36</v>
      </c>
      <c r="B4693">
        <v>3</v>
      </c>
      <c r="C4693">
        <v>22</v>
      </c>
      <c r="D4693">
        <v>249036</v>
      </c>
      <c r="E4693">
        <v>1.064085127</v>
      </c>
      <c r="F4693">
        <v>8.5159698000000006E-2</v>
      </c>
    </row>
    <row r="4694" spans="1:6" x14ac:dyDescent="0.55000000000000004">
      <c r="A4694" s="24" t="s">
        <v>36</v>
      </c>
      <c r="B4694">
        <v>3</v>
      </c>
      <c r="C4694">
        <v>23</v>
      </c>
      <c r="D4694">
        <v>263092</v>
      </c>
      <c r="E4694">
        <v>1.124089927</v>
      </c>
      <c r="F4694">
        <v>8.5159698000000006E-2</v>
      </c>
    </row>
    <row r="4695" spans="1:6" x14ac:dyDescent="0.55000000000000004">
      <c r="A4695" s="24" t="s">
        <v>36</v>
      </c>
      <c r="B4695">
        <v>3</v>
      </c>
      <c r="C4695">
        <v>24</v>
      </c>
      <c r="D4695">
        <v>249430</v>
      </c>
      <c r="E4695">
        <v>1.0660852869999999</v>
      </c>
      <c r="F4695">
        <v>8.5159698000000006E-2</v>
      </c>
    </row>
    <row r="4696" spans="1:6" x14ac:dyDescent="0.55000000000000004">
      <c r="A4696" s="24" t="s">
        <v>36</v>
      </c>
      <c r="B4696">
        <v>3</v>
      </c>
      <c r="C4696">
        <v>25</v>
      </c>
      <c r="D4696">
        <v>241270</v>
      </c>
      <c r="E4696">
        <v>1.0310824869999999</v>
      </c>
      <c r="F4696">
        <v>8.5159698000000006E-2</v>
      </c>
    </row>
    <row r="4697" spans="1:6" x14ac:dyDescent="0.55000000000000004">
      <c r="A4697" s="24" t="s">
        <v>36</v>
      </c>
      <c r="B4697">
        <v>3</v>
      </c>
      <c r="C4697">
        <v>26</v>
      </c>
      <c r="D4697">
        <v>220852</v>
      </c>
      <c r="E4697">
        <v>0.944075526</v>
      </c>
      <c r="F4697">
        <v>8.5159698000000006E-2</v>
      </c>
    </row>
    <row r="4698" spans="1:6" x14ac:dyDescent="0.55000000000000004">
      <c r="A4698" s="24" t="s">
        <v>36</v>
      </c>
      <c r="B4698">
        <v>3</v>
      </c>
      <c r="C4698">
        <v>27</v>
      </c>
      <c r="D4698">
        <v>245679</v>
      </c>
      <c r="E4698">
        <v>1.0500840069999999</v>
      </c>
      <c r="F4698">
        <v>8.5159698000000006E-2</v>
      </c>
    </row>
    <row r="4699" spans="1:6" x14ac:dyDescent="0.55000000000000004">
      <c r="A4699" s="24" t="s">
        <v>36</v>
      </c>
      <c r="B4699">
        <v>3</v>
      </c>
      <c r="C4699">
        <v>28</v>
      </c>
      <c r="D4699">
        <v>258889</v>
      </c>
      <c r="E4699">
        <v>1.1060884870000001</v>
      </c>
      <c r="F4699">
        <v>8.5159698000000006E-2</v>
      </c>
    </row>
    <row r="4700" spans="1:6" x14ac:dyDescent="0.55000000000000004">
      <c r="A4700" s="24" t="s">
        <v>36</v>
      </c>
      <c r="B4700">
        <v>3</v>
      </c>
      <c r="C4700">
        <v>29</v>
      </c>
      <c r="D4700">
        <v>251346</v>
      </c>
      <c r="E4700">
        <v>1.0740859270000001</v>
      </c>
      <c r="F4700">
        <v>8.5159698000000006E-2</v>
      </c>
    </row>
    <row r="4701" spans="1:6" x14ac:dyDescent="0.55000000000000004">
      <c r="A4701" s="24" t="s">
        <v>36</v>
      </c>
      <c r="B4701">
        <v>3</v>
      </c>
      <c r="C4701">
        <v>30</v>
      </c>
      <c r="D4701">
        <v>222404</v>
      </c>
      <c r="E4701">
        <v>0.95007600599999997</v>
      </c>
      <c r="F4701">
        <v>8.5159698000000006E-2</v>
      </c>
    </row>
    <row r="4702" spans="1:6" x14ac:dyDescent="0.55000000000000004">
      <c r="A4702" s="24" t="s">
        <v>36</v>
      </c>
      <c r="B4702">
        <v>3</v>
      </c>
      <c r="C4702">
        <v>31</v>
      </c>
      <c r="D4702">
        <v>202699</v>
      </c>
      <c r="E4702">
        <v>0.86606928599999999</v>
      </c>
      <c r="F4702">
        <v>8.5159698000000006E-2</v>
      </c>
    </row>
    <row r="4703" spans="1:6" x14ac:dyDescent="0.55000000000000004">
      <c r="A4703" s="24" t="s">
        <v>36</v>
      </c>
      <c r="B4703">
        <v>3</v>
      </c>
      <c r="C4703">
        <v>32</v>
      </c>
      <c r="D4703">
        <v>232220</v>
      </c>
      <c r="E4703">
        <v>0.99207936600000002</v>
      </c>
      <c r="F4703">
        <v>8.5159698000000006E-2</v>
      </c>
    </row>
    <row r="4704" spans="1:6" x14ac:dyDescent="0.55000000000000004">
      <c r="A4704" s="24" t="s">
        <v>36</v>
      </c>
      <c r="B4704">
        <v>3</v>
      </c>
      <c r="C4704">
        <v>33</v>
      </c>
      <c r="D4704">
        <v>244065</v>
      </c>
      <c r="E4704">
        <v>1.0430834470000001</v>
      </c>
      <c r="F4704">
        <v>8.5159698000000006E-2</v>
      </c>
    </row>
    <row r="4705" spans="1:6" x14ac:dyDescent="0.55000000000000004">
      <c r="A4705" s="24" t="s">
        <v>36</v>
      </c>
      <c r="B4705">
        <v>3</v>
      </c>
      <c r="C4705">
        <v>34</v>
      </c>
      <c r="D4705">
        <v>283934</v>
      </c>
      <c r="E4705">
        <v>1.2130970480000001</v>
      </c>
      <c r="F4705">
        <v>8.5159698000000006E-2</v>
      </c>
    </row>
    <row r="4706" spans="1:6" x14ac:dyDescent="0.55000000000000004">
      <c r="A4706" s="24" t="s">
        <v>36</v>
      </c>
      <c r="B4706">
        <v>3</v>
      </c>
      <c r="C4706">
        <v>35</v>
      </c>
      <c r="D4706">
        <v>218609</v>
      </c>
      <c r="E4706">
        <v>0.93407472599999997</v>
      </c>
      <c r="F4706">
        <v>8.5159698000000006E-2</v>
      </c>
    </row>
    <row r="4707" spans="1:6" x14ac:dyDescent="0.55000000000000004">
      <c r="A4707" s="24" t="s">
        <v>36</v>
      </c>
      <c r="B4707">
        <v>3</v>
      </c>
      <c r="C4707">
        <v>36</v>
      </c>
      <c r="D4707">
        <v>223324</v>
      </c>
      <c r="E4707">
        <v>0.95407632600000003</v>
      </c>
      <c r="F4707">
        <v>8.5159698000000006E-2</v>
      </c>
    </row>
    <row r="4708" spans="1:6" x14ac:dyDescent="0.55000000000000004">
      <c r="A4708" s="24" t="s">
        <v>36</v>
      </c>
      <c r="B4708">
        <v>3</v>
      </c>
      <c r="C4708">
        <v>37</v>
      </c>
      <c r="D4708">
        <v>242997</v>
      </c>
      <c r="E4708">
        <v>1.038083047</v>
      </c>
      <c r="F4708">
        <v>8.5159698000000006E-2</v>
      </c>
    </row>
    <row r="4709" spans="1:6" x14ac:dyDescent="0.55000000000000004">
      <c r="A4709" s="24" t="s">
        <v>36</v>
      </c>
      <c r="B4709">
        <v>3</v>
      </c>
      <c r="C4709">
        <v>38</v>
      </c>
      <c r="D4709">
        <v>227347</v>
      </c>
      <c r="E4709">
        <v>0.971077686</v>
      </c>
      <c r="F4709">
        <v>8.5159698000000006E-2</v>
      </c>
    </row>
    <row r="4710" spans="1:6" x14ac:dyDescent="0.55000000000000004">
      <c r="A4710" s="24" t="s">
        <v>36</v>
      </c>
      <c r="B4710">
        <v>3</v>
      </c>
      <c r="C4710">
        <v>39</v>
      </c>
      <c r="D4710">
        <v>233487</v>
      </c>
      <c r="E4710">
        <v>0.99807984599999999</v>
      </c>
      <c r="F4710">
        <v>8.5159698000000006E-2</v>
      </c>
    </row>
    <row r="4711" spans="1:6" x14ac:dyDescent="0.55000000000000004">
      <c r="A4711" s="24" t="s">
        <v>36</v>
      </c>
      <c r="B4711">
        <v>3</v>
      </c>
      <c r="C4711">
        <v>40</v>
      </c>
      <c r="D4711">
        <v>274265</v>
      </c>
      <c r="E4711">
        <v>1.1720937680000001</v>
      </c>
      <c r="F4711">
        <v>8.5159698000000006E-2</v>
      </c>
    </row>
    <row r="4712" spans="1:6" x14ac:dyDescent="0.55000000000000004">
      <c r="A4712" s="24" t="s">
        <v>36</v>
      </c>
      <c r="B4712">
        <v>3</v>
      </c>
      <c r="C4712">
        <v>41</v>
      </c>
      <c r="D4712">
        <v>226441</v>
      </c>
      <c r="E4712">
        <v>0.96807744600000001</v>
      </c>
      <c r="F4712">
        <v>8.5159698000000006E-2</v>
      </c>
    </row>
    <row r="4713" spans="1:6" x14ac:dyDescent="0.55000000000000004">
      <c r="A4713" s="24" t="s">
        <v>36</v>
      </c>
      <c r="B4713">
        <v>3</v>
      </c>
      <c r="C4713">
        <v>42</v>
      </c>
      <c r="D4713">
        <v>264775</v>
      </c>
      <c r="E4713">
        <v>1.131090487</v>
      </c>
      <c r="F4713">
        <v>8.5159698000000006E-2</v>
      </c>
    </row>
    <row r="4714" spans="1:6" x14ac:dyDescent="0.55000000000000004">
      <c r="A4714" s="24" t="s">
        <v>36</v>
      </c>
      <c r="B4714">
        <v>3</v>
      </c>
      <c r="C4714">
        <v>43</v>
      </c>
      <c r="D4714">
        <v>232208</v>
      </c>
      <c r="E4714">
        <v>0.99207936600000002</v>
      </c>
      <c r="F4714">
        <v>8.5159698000000006E-2</v>
      </c>
    </row>
    <row r="4715" spans="1:6" x14ac:dyDescent="0.55000000000000004">
      <c r="A4715" s="24" t="s">
        <v>36</v>
      </c>
      <c r="B4715">
        <v>3</v>
      </c>
      <c r="C4715">
        <v>44</v>
      </c>
      <c r="D4715">
        <v>195138</v>
      </c>
      <c r="E4715">
        <v>0.83406672500000001</v>
      </c>
      <c r="F4715">
        <v>8.5159698000000006E-2</v>
      </c>
    </row>
    <row r="4716" spans="1:6" x14ac:dyDescent="0.55000000000000004">
      <c r="A4716" s="24" t="s">
        <v>36</v>
      </c>
      <c r="B4716">
        <v>3</v>
      </c>
      <c r="C4716">
        <v>45</v>
      </c>
      <c r="D4716">
        <v>240850</v>
      </c>
      <c r="E4716">
        <v>1.029082327</v>
      </c>
      <c r="F4716">
        <v>8.5159698000000006E-2</v>
      </c>
    </row>
    <row r="4717" spans="1:6" x14ac:dyDescent="0.55000000000000004">
      <c r="A4717" s="24" t="s">
        <v>36</v>
      </c>
      <c r="B4717">
        <v>3</v>
      </c>
      <c r="C4717">
        <v>46</v>
      </c>
      <c r="D4717">
        <v>235894</v>
      </c>
      <c r="E4717">
        <v>1.008080646</v>
      </c>
      <c r="F4717">
        <v>8.5159698000000006E-2</v>
      </c>
    </row>
    <row r="4718" spans="1:6" x14ac:dyDescent="0.55000000000000004">
      <c r="A4718" s="24" t="s">
        <v>36</v>
      </c>
      <c r="B4718">
        <v>3</v>
      </c>
      <c r="C4718">
        <v>47</v>
      </c>
      <c r="D4718">
        <v>260595</v>
      </c>
      <c r="E4718">
        <v>1.1130890470000001</v>
      </c>
      <c r="F4718">
        <v>8.5159698000000006E-2</v>
      </c>
    </row>
    <row r="4719" spans="1:6" x14ac:dyDescent="0.55000000000000004">
      <c r="A4719" s="24" t="s">
        <v>36</v>
      </c>
      <c r="B4719">
        <v>3</v>
      </c>
      <c r="C4719">
        <v>48</v>
      </c>
      <c r="D4719">
        <v>236912</v>
      </c>
      <c r="E4719">
        <v>1.0120809660000001</v>
      </c>
      <c r="F4719">
        <v>8.5159698000000006E-2</v>
      </c>
    </row>
    <row r="4720" spans="1:6" x14ac:dyDescent="0.55000000000000004">
      <c r="A4720" s="24" t="s">
        <v>36</v>
      </c>
      <c r="B4720">
        <v>3</v>
      </c>
      <c r="C4720">
        <v>49</v>
      </c>
      <c r="D4720">
        <v>254317</v>
      </c>
      <c r="E4720">
        <v>1.0870869670000001</v>
      </c>
      <c r="F4720">
        <v>8.5159698000000006E-2</v>
      </c>
    </row>
    <row r="4721" spans="1:6" x14ac:dyDescent="0.55000000000000004">
      <c r="A4721" s="24" t="s">
        <v>36</v>
      </c>
      <c r="B4721">
        <v>3</v>
      </c>
      <c r="C4721">
        <v>50</v>
      </c>
      <c r="D4721">
        <v>236032</v>
      </c>
      <c r="E4721">
        <v>1.008080646</v>
      </c>
      <c r="F4721">
        <v>8.5159698000000006E-2</v>
      </c>
    </row>
    <row r="4722" spans="1:6" x14ac:dyDescent="0.55000000000000004">
      <c r="A4722" s="24" t="s">
        <v>36</v>
      </c>
      <c r="B4722">
        <v>4</v>
      </c>
      <c r="C4722">
        <v>1</v>
      </c>
      <c r="D4722">
        <v>241639</v>
      </c>
      <c r="E4722">
        <v>1.05898264</v>
      </c>
      <c r="F4722">
        <v>0.18972964</v>
      </c>
    </row>
    <row r="4723" spans="1:6" x14ac:dyDescent="0.55000000000000004">
      <c r="A4723" s="24" t="s">
        <v>36</v>
      </c>
      <c r="B4723">
        <v>4</v>
      </c>
      <c r="C4723">
        <v>2</v>
      </c>
      <c r="D4723">
        <v>233685</v>
      </c>
      <c r="E4723">
        <v>1.0249831970000001</v>
      </c>
      <c r="F4723">
        <v>0.18972964</v>
      </c>
    </row>
    <row r="4724" spans="1:6" x14ac:dyDescent="0.55000000000000004">
      <c r="A4724" s="24" t="s">
        <v>36</v>
      </c>
      <c r="B4724">
        <v>4</v>
      </c>
      <c r="C4724">
        <v>3</v>
      </c>
      <c r="D4724">
        <v>221828</v>
      </c>
      <c r="E4724">
        <v>0.97298404900000002</v>
      </c>
      <c r="F4724">
        <v>0.18972964</v>
      </c>
    </row>
    <row r="4725" spans="1:6" x14ac:dyDescent="0.55000000000000004">
      <c r="A4725" s="24" t="s">
        <v>36</v>
      </c>
      <c r="B4725">
        <v>4</v>
      </c>
      <c r="C4725">
        <v>4</v>
      </c>
      <c r="D4725">
        <v>214686</v>
      </c>
      <c r="E4725">
        <v>0.94098457400000002</v>
      </c>
      <c r="F4725">
        <v>0.18972964</v>
      </c>
    </row>
    <row r="4726" spans="1:6" x14ac:dyDescent="0.55000000000000004">
      <c r="A4726" s="24" t="s">
        <v>36</v>
      </c>
      <c r="B4726">
        <v>4</v>
      </c>
      <c r="C4726">
        <v>5</v>
      </c>
      <c r="D4726">
        <v>214538</v>
      </c>
      <c r="E4726">
        <v>0.94098457400000002</v>
      </c>
      <c r="F4726">
        <v>0.18972964</v>
      </c>
    </row>
    <row r="4727" spans="1:6" x14ac:dyDescent="0.55000000000000004">
      <c r="A4727" s="24" t="s">
        <v>36</v>
      </c>
      <c r="B4727">
        <v>4</v>
      </c>
      <c r="C4727">
        <v>6</v>
      </c>
      <c r="D4727">
        <v>234656</v>
      </c>
      <c r="E4727">
        <v>1.0289831309999999</v>
      </c>
      <c r="F4727">
        <v>0.18972964</v>
      </c>
    </row>
    <row r="4728" spans="1:6" x14ac:dyDescent="0.55000000000000004">
      <c r="A4728" s="24" t="s">
        <v>36</v>
      </c>
      <c r="B4728">
        <v>4</v>
      </c>
      <c r="C4728">
        <v>7</v>
      </c>
      <c r="D4728">
        <v>223090</v>
      </c>
      <c r="E4728">
        <v>0.97798396700000001</v>
      </c>
      <c r="F4728">
        <v>0.18972964</v>
      </c>
    </row>
    <row r="4729" spans="1:6" x14ac:dyDescent="0.55000000000000004">
      <c r="A4729" s="24" t="s">
        <v>36</v>
      </c>
      <c r="B4729">
        <v>4</v>
      </c>
      <c r="C4729">
        <v>8</v>
      </c>
      <c r="D4729">
        <v>228659</v>
      </c>
      <c r="E4729">
        <v>1.0029835579999999</v>
      </c>
      <c r="F4729">
        <v>0.18972964</v>
      </c>
    </row>
    <row r="4730" spans="1:6" x14ac:dyDescent="0.55000000000000004">
      <c r="A4730" s="24" t="s">
        <v>36</v>
      </c>
      <c r="B4730">
        <v>4</v>
      </c>
      <c r="C4730">
        <v>9</v>
      </c>
      <c r="D4730">
        <v>219699</v>
      </c>
      <c r="E4730">
        <v>0.96298421300000003</v>
      </c>
      <c r="F4730">
        <v>0.18972964</v>
      </c>
    </row>
    <row r="4731" spans="1:6" x14ac:dyDescent="0.55000000000000004">
      <c r="A4731" s="24" t="s">
        <v>36</v>
      </c>
      <c r="B4731">
        <v>4</v>
      </c>
      <c r="C4731">
        <v>10</v>
      </c>
      <c r="D4731">
        <v>240449</v>
      </c>
      <c r="E4731">
        <v>1.053982722</v>
      </c>
      <c r="F4731">
        <v>0.18972964</v>
      </c>
    </row>
    <row r="4732" spans="1:6" x14ac:dyDescent="0.55000000000000004">
      <c r="A4732" s="24" t="s">
        <v>36</v>
      </c>
      <c r="B4732">
        <v>4</v>
      </c>
      <c r="C4732">
        <v>11</v>
      </c>
      <c r="D4732">
        <v>226696</v>
      </c>
      <c r="E4732">
        <v>0.993983705</v>
      </c>
      <c r="F4732">
        <v>0.18972964</v>
      </c>
    </row>
    <row r="4733" spans="1:6" x14ac:dyDescent="0.55000000000000004">
      <c r="A4733" s="24" t="s">
        <v>36</v>
      </c>
      <c r="B4733">
        <v>4</v>
      </c>
      <c r="C4733">
        <v>12</v>
      </c>
      <c r="D4733">
        <v>216145</v>
      </c>
      <c r="E4733">
        <v>0.94798445899999995</v>
      </c>
      <c r="F4733">
        <v>0.18972964</v>
      </c>
    </row>
    <row r="4734" spans="1:6" x14ac:dyDescent="0.55000000000000004">
      <c r="A4734" s="24" t="s">
        <v>36</v>
      </c>
      <c r="B4734">
        <v>4</v>
      </c>
      <c r="C4734">
        <v>13</v>
      </c>
      <c r="D4734">
        <v>217880</v>
      </c>
      <c r="E4734">
        <v>0.95498434499999996</v>
      </c>
      <c r="F4734">
        <v>0.18972964</v>
      </c>
    </row>
    <row r="4735" spans="1:6" x14ac:dyDescent="0.55000000000000004">
      <c r="A4735" s="24" t="s">
        <v>36</v>
      </c>
      <c r="B4735">
        <v>4</v>
      </c>
      <c r="C4735">
        <v>14</v>
      </c>
      <c r="D4735">
        <v>214712</v>
      </c>
      <c r="E4735">
        <v>0.94098457400000002</v>
      </c>
      <c r="F4735">
        <v>0.18972964</v>
      </c>
    </row>
    <row r="4736" spans="1:6" x14ac:dyDescent="0.55000000000000004">
      <c r="A4736" s="24" t="s">
        <v>36</v>
      </c>
      <c r="B4736">
        <v>4</v>
      </c>
      <c r="C4736">
        <v>15</v>
      </c>
      <c r="D4736">
        <v>240899</v>
      </c>
      <c r="E4736">
        <v>1.0559826889999999</v>
      </c>
      <c r="F4736">
        <v>0.18972964</v>
      </c>
    </row>
    <row r="4737" spans="1:6" x14ac:dyDescent="0.55000000000000004">
      <c r="A4737" s="24" t="s">
        <v>36</v>
      </c>
      <c r="B4737">
        <v>4</v>
      </c>
      <c r="C4737">
        <v>16</v>
      </c>
      <c r="D4737">
        <v>213290</v>
      </c>
      <c r="E4737">
        <v>0.93498467200000002</v>
      </c>
      <c r="F4737">
        <v>0.18972964</v>
      </c>
    </row>
    <row r="4738" spans="1:6" x14ac:dyDescent="0.55000000000000004">
      <c r="A4738" s="24" t="s">
        <v>36</v>
      </c>
      <c r="B4738">
        <v>4</v>
      </c>
      <c r="C4738">
        <v>17</v>
      </c>
      <c r="D4738">
        <v>238361</v>
      </c>
      <c r="E4738">
        <v>1.044982869</v>
      </c>
      <c r="F4738">
        <v>0.18972964</v>
      </c>
    </row>
    <row r="4739" spans="1:6" x14ac:dyDescent="0.55000000000000004">
      <c r="A4739" s="24" t="s">
        <v>36</v>
      </c>
      <c r="B4739">
        <v>4</v>
      </c>
      <c r="C4739">
        <v>18</v>
      </c>
      <c r="D4739">
        <v>232286</v>
      </c>
      <c r="E4739">
        <v>1.0179833119999999</v>
      </c>
      <c r="F4739">
        <v>0.18972964</v>
      </c>
    </row>
    <row r="4740" spans="1:6" x14ac:dyDescent="0.55000000000000004">
      <c r="A4740" s="24" t="s">
        <v>36</v>
      </c>
      <c r="B4740">
        <v>4</v>
      </c>
      <c r="C4740">
        <v>19</v>
      </c>
      <c r="D4740">
        <v>224578</v>
      </c>
      <c r="E4740">
        <v>0.98498385300000002</v>
      </c>
      <c r="F4740">
        <v>0.18972964</v>
      </c>
    </row>
    <row r="4741" spans="1:6" x14ac:dyDescent="0.55000000000000004">
      <c r="A4741" s="24" t="s">
        <v>36</v>
      </c>
      <c r="B4741">
        <v>4</v>
      </c>
      <c r="C4741">
        <v>20</v>
      </c>
      <c r="D4741">
        <v>243076</v>
      </c>
      <c r="E4741">
        <v>1.0659825249999999</v>
      </c>
      <c r="F4741">
        <v>0.18972964</v>
      </c>
    </row>
    <row r="4742" spans="1:6" x14ac:dyDescent="0.55000000000000004">
      <c r="A4742" s="24" t="s">
        <v>36</v>
      </c>
      <c r="B4742">
        <v>4</v>
      </c>
      <c r="C4742">
        <v>21</v>
      </c>
      <c r="D4742">
        <v>249387</v>
      </c>
      <c r="E4742">
        <v>1.092982082</v>
      </c>
      <c r="F4742">
        <v>0.18972964</v>
      </c>
    </row>
    <row r="4743" spans="1:6" x14ac:dyDescent="0.55000000000000004">
      <c r="A4743" s="24" t="s">
        <v>36</v>
      </c>
      <c r="B4743">
        <v>4</v>
      </c>
      <c r="C4743">
        <v>22</v>
      </c>
      <c r="D4743">
        <v>255895</v>
      </c>
      <c r="E4743">
        <v>1.1219816069999999</v>
      </c>
      <c r="F4743">
        <v>0.18972964</v>
      </c>
    </row>
    <row r="4744" spans="1:6" x14ac:dyDescent="0.55000000000000004">
      <c r="A4744" s="24" t="s">
        <v>36</v>
      </c>
      <c r="B4744">
        <v>4</v>
      </c>
      <c r="C4744">
        <v>23</v>
      </c>
      <c r="D4744">
        <v>227066</v>
      </c>
      <c r="E4744">
        <v>0.99598367200000004</v>
      </c>
      <c r="F4744">
        <v>0.18972964</v>
      </c>
    </row>
    <row r="4745" spans="1:6" x14ac:dyDescent="0.55000000000000004">
      <c r="A4745" s="24" t="s">
        <v>36</v>
      </c>
      <c r="B4745">
        <v>4</v>
      </c>
      <c r="C4745">
        <v>24</v>
      </c>
      <c r="D4745">
        <v>222105</v>
      </c>
      <c r="E4745">
        <v>0.97398403300000003</v>
      </c>
      <c r="F4745">
        <v>0.18972964</v>
      </c>
    </row>
    <row r="4746" spans="1:6" x14ac:dyDescent="0.55000000000000004">
      <c r="A4746" s="24" t="s">
        <v>36</v>
      </c>
      <c r="B4746">
        <v>4</v>
      </c>
      <c r="C4746">
        <v>25</v>
      </c>
      <c r="D4746">
        <v>235936</v>
      </c>
      <c r="E4746">
        <v>1.0339830489999999</v>
      </c>
      <c r="F4746">
        <v>0.18972964</v>
      </c>
    </row>
    <row r="4747" spans="1:6" x14ac:dyDescent="0.55000000000000004">
      <c r="A4747" s="24" t="s">
        <v>36</v>
      </c>
      <c r="B4747">
        <v>4</v>
      </c>
      <c r="C4747">
        <v>26</v>
      </c>
      <c r="D4747">
        <v>242657</v>
      </c>
      <c r="E4747">
        <v>1.063982558</v>
      </c>
      <c r="F4747">
        <v>0.18972964</v>
      </c>
    </row>
    <row r="4748" spans="1:6" x14ac:dyDescent="0.55000000000000004">
      <c r="A4748" s="24" t="s">
        <v>36</v>
      </c>
      <c r="B4748">
        <v>4</v>
      </c>
      <c r="C4748">
        <v>27</v>
      </c>
      <c r="D4748">
        <v>189749</v>
      </c>
      <c r="E4748">
        <v>0.83198636100000001</v>
      </c>
      <c r="F4748">
        <v>0.18972964</v>
      </c>
    </row>
    <row r="4749" spans="1:6" x14ac:dyDescent="0.55000000000000004">
      <c r="A4749" s="24" t="s">
        <v>36</v>
      </c>
      <c r="B4749">
        <v>4</v>
      </c>
      <c r="C4749">
        <v>28</v>
      </c>
      <c r="D4749">
        <v>222711</v>
      </c>
      <c r="E4749">
        <v>0.97598399999999996</v>
      </c>
      <c r="F4749">
        <v>0.18972964</v>
      </c>
    </row>
    <row r="4750" spans="1:6" x14ac:dyDescent="0.55000000000000004">
      <c r="A4750" s="24" t="s">
        <v>36</v>
      </c>
      <c r="B4750">
        <v>4</v>
      </c>
      <c r="C4750">
        <v>29</v>
      </c>
      <c r="D4750">
        <v>227835</v>
      </c>
      <c r="E4750">
        <v>0.99898362299999999</v>
      </c>
      <c r="F4750">
        <v>0.18972964</v>
      </c>
    </row>
    <row r="4751" spans="1:6" x14ac:dyDescent="0.55000000000000004">
      <c r="A4751" s="24" t="s">
        <v>36</v>
      </c>
      <c r="B4751">
        <v>4</v>
      </c>
      <c r="C4751">
        <v>30</v>
      </c>
      <c r="D4751">
        <v>235598</v>
      </c>
      <c r="E4751">
        <v>1.0329830659999999</v>
      </c>
      <c r="F4751">
        <v>0.18972964</v>
      </c>
    </row>
    <row r="4752" spans="1:6" x14ac:dyDescent="0.55000000000000004">
      <c r="A4752" s="24" t="s">
        <v>36</v>
      </c>
      <c r="B4752">
        <v>4</v>
      </c>
      <c r="C4752">
        <v>31</v>
      </c>
      <c r="D4752">
        <v>390909</v>
      </c>
      <c r="E4752">
        <v>1.7139719019999999</v>
      </c>
      <c r="F4752">
        <v>0.18972964</v>
      </c>
    </row>
    <row r="4753" spans="1:6" x14ac:dyDescent="0.55000000000000004">
      <c r="A4753" s="24" t="s">
        <v>36</v>
      </c>
      <c r="B4753">
        <v>4</v>
      </c>
      <c r="C4753">
        <v>32</v>
      </c>
      <c r="D4753">
        <v>251464</v>
      </c>
      <c r="E4753">
        <v>1.102981918</v>
      </c>
      <c r="F4753">
        <v>0.18972964</v>
      </c>
    </row>
    <row r="4754" spans="1:6" x14ac:dyDescent="0.55000000000000004">
      <c r="A4754" s="24" t="s">
        <v>36</v>
      </c>
      <c r="B4754">
        <v>4</v>
      </c>
      <c r="C4754">
        <v>33</v>
      </c>
      <c r="D4754">
        <v>226431</v>
      </c>
      <c r="E4754">
        <v>0.99298372199999996</v>
      </c>
      <c r="F4754">
        <v>0.18972964</v>
      </c>
    </row>
    <row r="4755" spans="1:6" x14ac:dyDescent="0.55000000000000004">
      <c r="A4755" s="24" t="s">
        <v>36</v>
      </c>
      <c r="B4755">
        <v>4</v>
      </c>
      <c r="C4755">
        <v>34</v>
      </c>
      <c r="D4755">
        <v>223509</v>
      </c>
      <c r="E4755">
        <v>0.97998393500000003</v>
      </c>
      <c r="F4755">
        <v>0.18972964</v>
      </c>
    </row>
    <row r="4756" spans="1:6" x14ac:dyDescent="0.55000000000000004">
      <c r="A4756" s="24" t="s">
        <v>36</v>
      </c>
      <c r="B4756">
        <v>4</v>
      </c>
      <c r="C4756">
        <v>35</v>
      </c>
      <c r="D4756">
        <v>237819</v>
      </c>
      <c r="E4756">
        <v>1.0429829020000001</v>
      </c>
      <c r="F4756">
        <v>0.18972964</v>
      </c>
    </row>
    <row r="4757" spans="1:6" x14ac:dyDescent="0.55000000000000004">
      <c r="A4757" s="24" t="s">
        <v>36</v>
      </c>
      <c r="B4757">
        <v>4</v>
      </c>
      <c r="C4757">
        <v>36</v>
      </c>
      <c r="D4757">
        <v>214717</v>
      </c>
      <c r="E4757">
        <v>0.94098457400000002</v>
      </c>
      <c r="F4757">
        <v>0.18972964</v>
      </c>
    </row>
    <row r="4758" spans="1:6" x14ac:dyDescent="0.55000000000000004">
      <c r="A4758" s="24" t="s">
        <v>36</v>
      </c>
      <c r="B4758">
        <v>4</v>
      </c>
      <c r="C4758">
        <v>37</v>
      </c>
      <c r="D4758">
        <v>229867</v>
      </c>
      <c r="E4758">
        <v>1.0079834759999999</v>
      </c>
      <c r="F4758">
        <v>0.18972964</v>
      </c>
    </row>
    <row r="4759" spans="1:6" x14ac:dyDescent="0.55000000000000004">
      <c r="A4759" s="24" t="s">
        <v>36</v>
      </c>
      <c r="B4759">
        <v>4</v>
      </c>
      <c r="C4759">
        <v>38</v>
      </c>
      <c r="D4759">
        <v>230020</v>
      </c>
      <c r="E4759">
        <v>1.0079834759999999</v>
      </c>
      <c r="F4759">
        <v>0.18972964</v>
      </c>
    </row>
    <row r="4760" spans="1:6" x14ac:dyDescent="0.55000000000000004">
      <c r="A4760" s="24" t="s">
        <v>36</v>
      </c>
      <c r="B4760">
        <v>4</v>
      </c>
      <c r="C4760">
        <v>39</v>
      </c>
      <c r="D4760">
        <v>257385</v>
      </c>
      <c r="E4760">
        <v>1.127981508</v>
      </c>
      <c r="F4760">
        <v>0.18972964</v>
      </c>
    </row>
    <row r="4761" spans="1:6" x14ac:dyDescent="0.55000000000000004">
      <c r="A4761" s="24" t="s">
        <v>36</v>
      </c>
      <c r="B4761">
        <v>4</v>
      </c>
      <c r="C4761">
        <v>40</v>
      </c>
      <c r="D4761">
        <v>214343</v>
      </c>
      <c r="E4761">
        <v>0.93998459000000001</v>
      </c>
      <c r="F4761">
        <v>0.18972964</v>
      </c>
    </row>
    <row r="4762" spans="1:6" x14ac:dyDescent="0.55000000000000004">
      <c r="A4762" s="24" t="s">
        <v>36</v>
      </c>
      <c r="B4762">
        <v>4</v>
      </c>
      <c r="C4762">
        <v>41</v>
      </c>
      <c r="D4762">
        <v>226944</v>
      </c>
      <c r="E4762">
        <v>0.994983689</v>
      </c>
      <c r="F4762">
        <v>0.18972964</v>
      </c>
    </row>
    <row r="4763" spans="1:6" x14ac:dyDescent="0.55000000000000004">
      <c r="A4763" s="24" t="s">
        <v>36</v>
      </c>
      <c r="B4763">
        <v>4</v>
      </c>
      <c r="C4763">
        <v>42</v>
      </c>
      <c r="D4763">
        <v>230255</v>
      </c>
      <c r="E4763">
        <v>1.0099834430000001</v>
      </c>
      <c r="F4763">
        <v>0.18972964</v>
      </c>
    </row>
    <row r="4764" spans="1:6" x14ac:dyDescent="0.55000000000000004">
      <c r="A4764" s="24" t="s">
        <v>36</v>
      </c>
      <c r="B4764">
        <v>4</v>
      </c>
      <c r="C4764">
        <v>43</v>
      </c>
      <c r="D4764">
        <v>247987</v>
      </c>
      <c r="E4764">
        <v>1.086982181</v>
      </c>
      <c r="F4764">
        <v>0.18972964</v>
      </c>
    </row>
    <row r="4765" spans="1:6" x14ac:dyDescent="0.55000000000000004">
      <c r="A4765" s="24" t="s">
        <v>36</v>
      </c>
      <c r="B4765">
        <v>4</v>
      </c>
      <c r="C4765">
        <v>44</v>
      </c>
      <c r="D4765">
        <v>235180</v>
      </c>
      <c r="E4765">
        <v>1.030983099</v>
      </c>
      <c r="F4765">
        <v>0.18972964</v>
      </c>
    </row>
    <row r="4766" spans="1:6" x14ac:dyDescent="0.55000000000000004">
      <c r="A4766" s="24" t="s">
        <v>36</v>
      </c>
      <c r="B4766">
        <v>4</v>
      </c>
      <c r="C4766">
        <v>45</v>
      </c>
      <c r="D4766">
        <v>224371</v>
      </c>
      <c r="E4766">
        <v>0.98398386900000001</v>
      </c>
      <c r="F4766">
        <v>0.18972964</v>
      </c>
    </row>
    <row r="4767" spans="1:6" x14ac:dyDescent="0.55000000000000004">
      <c r="A4767" s="24" t="s">
        <v>36</v>
      </c>
      <c r="B4767">
        <v>4</v>
      </c>
      <c r="C4767">
        <v>46</v>
      </c>
      <c r="D4767">
        <v>221566</v>
      </c>
      <c r="E4767">
        <v>0.97098408199999997</v>
      </c>
      <c r="F4767">
        <v>0.18972964</v>
      </c>
    </row>
    <row r="4768" spans="1:6" x14ac:dyDescent="0.55000000000000004">
      <c r="A4768" s="24" t="s">
        <v>36</v>
      </c>
      <c r="B4768">
        <v>4</v>
      </c>
      <c r="C4768">
        <v>47</v>
      </c>
      <c r="D4768">
        <v>314542</v>
      </c>
      <c r="E4768">
        <v>1.3789773940000001</v>
      </c>
      <c r="F4768">
        <v>0.18972964</v>
      </c>
    </row>
    <row r="4769" spans="1:6" x14ac:dyDescent="0.55000000000000004">
      <c r="A4769" s="24" t="s">
        <v>36</v>
      </c>
      <c r="B4769">
        <v>4</v>
      </c>
      <c r="C4769">
        <v>48</v>
      </c>
      <c r="D4769">
        <v>244718</v>
      </c>
      <c r="E4769">
        <v>1.0729824100000001</v>
      </c>
      <c r="F4769">
        <v>0.18972964</v>
      </c>
    </row>
    <row r="4770" spans="1:6" x14ac:dyDescent="0.55000000000000004">
      <c r="A4770" s="24" t="s">
        <v>36</v>
      </c>
      <c r="B4770">
        <v>4</v>
      </c>
      <c r="C4770">
        <v>49</v>
      </c>
      <c r="D4770">
        <v>238974</v>
      </c>
      <c r="E4770">
        <v>1.0479828200000001</v>
      </c>
      <c r="F4770">
        <v>0.18972964</v>
      </c>
    </row>
    <row r="4771" spans="1:6" x14ac:dyDescent="0.55000000000000004">
      <c r="A4771" s="24" t="s">
        <v>36</v>
      </c>
      <c r="B4771">
        <v>4</v>
      </c>
      <c r="C4771">
        <v>50</v>
      </c>
      <c r="D4771">
        <v>232487</v>
      </c>
      <c r="E4771">
        <v>1.018983295</v>
      </c>
      <c r="F4771">
        <v>0.18972964</v>
      </c>
    </row>
    <row r="4772" spans="1:6" x14ac:dyDescent="0.55000000000000004">
      <c r="A4772" s="24" t="s">
        <v>36</v>
      </c>
      <c r="B4772">
        <v>4</v>
      </c>
      <c r="C4772">
        <v>51</v>
      </c>
      <c r="D4772">
        <v>238835</v>
      </c>
      <c r="E4772">
        <v>1.046982836</v>
      </c>
      <c r="F4772">
        <v>0.18972964</v>
      </c>
    </row>
    <row r="4773" spans="1:6" x14ac:dyDescent="0.55000000000000004">
      <c r="A4773" s="24" t="s">
        <v>36</v>
      </c>
      <c r="B4773">
        <v>4</v>
      </c>
      <c r="C4773">
        <v>52</v>
      </c>
      <c r="D4773">
        <v>327017</v>
      </c>
      <c r="E4773">
        <v>1.433976492</v>
      </c>
      <c r="F4773">
        <v>0.18972964</v>
      </c>
    </row>
    <row r="4774" spans="1:6" x14ac:dyDescent="0.55000000000000004">
      <c r="A4774" s="24" t="s">
        <v>36</v>
      </c>
      <c r="B4774">
        <v>4</v>
      </c>
      <c r="C4774">
        <v>53</v>
      </c>
      <c r="D4774">
        <v>234736</v>
      </c>
      <c r="E4774">
        <v>1.0289831309999999</v>
      </c>
      <c r="F4774">
        <v>0.18972964</v>
      </c>
    </row>
    <row r="4775" spans="1:6" x14ac:dyDescent="0.55000000000000004">
      <c r="A4775" s="24" t="s">
        <v>36</v>
      </c>
      <c r="B4775">
        <v>4</v>
      </c>
      <c r="C4775">
        <v>54</v>
      </c>
      <c r="D4775">
        <v>226739</v>
      </c>
      <c r="E4775">
        <v>0.993983705</v>
      </c>
      <c r="F4775">
        <v>0.18972964</v>
      </c>
    </row>
    <row r="4776" spans="1:6" x14ac:dyDescent="0.55000000000000004">
      <c r="A4776" s="24" t="s">
        <v>36</v>
      </c>
      <c r="B4776">
        <v>4</v>
      </c>
      <c r="C4776">
        <v>55</v>
      </c>
      <c r="D4776">
        <v>223239</v>
      </c>
      <c r="E4776">
        <v>0.97898395100000002</v>
      </c>
      <c r="F4776">
        <v>0.18972964</v>
      </c>
    </row>
    <row r="4777" spans="1:6" x14ac:dyDescent="0.55000000000000004">
      <c r="A4777" s="24" t="s">
        <v>36</v>
      </c>
      <c r="B4777">
        <v>4</v>
      </c>
      <c r="C4777">
        <v>56</v>
      </c>
      <c r="D4777">
        <v>125619</v>
      </c>
      <c r="E4777">
        <v>0.55099096700000005</v>
      </c>
      <c r="F4777">
        <v>0.18972964</v>
      </c>
    </row>
    <row r="4778" spans="1:6" x14ac:dyDescent="0.55000000000000004">
      <c r="A4778" s="24" t="s">
        <v>36</v>
      </c>
      <c r="B4778">
        <v>4</v>
      </c>
      <c r="C4778">
        <v>57</v>
      </c>
      <c r="D4778">
        <v>208885</v>
      </c>
      <c r="E4778">
        <v>0.91598498399999995</v>
      </c>
      <c r="F4778">
        <v>0.18972964</v>
      </c>
    </row>
    <row r="4779" spans="1:6" x14ac:dyDescent="0.55000000000000004">
      <c r="A4779" s="24" t="s">
        <v>36</v>
      </c>
      <c r="B4779">
        <v>4</v>
      </c>
      <c r="C4779">
        <v>58</v>
      </c>
      <c r="D4779">
        <v>223496</v>
      </c>
      <c r="E4779">
        <v>0.97998393500000003</v>
      </c>
      <c r="F4779">
        <v>0.18972964</v>
      </c>
    </row>
    <row r="4780" spans="1:6" x14ac:dyDescent="0.55000000000000004">
      <c r="A4780" s="24" t="s">
        <v>36</v>
      </c>
      <c r="B4780">
        <v>4</v>
      </c>
      <c r="C4780">
        <v>59</v>
      </c>
      <c r="D4780">
        <v>125973</v>
      </c>
      <c r="E4780">
        <v>0.55199095099999995</v>
      </c>
      <c r="F4780">
        <v>0.18972964</v>
      </c>
    </row>
    <row r="4781" spans="1:6" x14ac:dyDescent="0.55000000000000004">
      <c r="A4781" s="24" t="s">
        <v>36</v>
      </c>
      <c r="B4781">
        <v>4</v>
      </c>
      <c r="C4781">
        <v>60</v>
      </c>
      <c r="D4781">
        <v>31986</v>
      </c>
      <c r="E4781">
        <v>0.139997705</v>
      </c>
      <c r="F4781">
        <v>0.18972964</v>
      </c>
    </row>
    <row r="4782" spans="1:6" x14ac:dyDescent="0.55000000000000004">
      <c r="A4782" s="24" t="s">
        <v>36</v>
      </c>
      <c r="B4782">
        <v>4</v>
      </c>
      <c r="C4782">
        <v>61</v>
      </c>
      <c r="D4782">
        <v>203351</v>
      </c>
      <c r="E4782">
        <v>0.89198537700000002</v>
      </c>
      <c r="F4782">
        <v>0.18972964</v>
      </c>
    </row>
    <row r="4783" spans="1:6" x14ac:dyDescent="0.55000000000000004">
      <c r="A4783" s="24" t="s">
        <v>36</v>
      </c>
      <c r="B4783">
        <v>5</v>
      </c>
      <c r="C4783">
        <v>1</v>
      </c>
      <c r="D4783">
        <v>223715</v>
      </c>
      <c r="E4783">
        <v>1.0599634499999999</v>
      </c>
      <c r="F4783">
        <v>0.21519032399999999</v>
      </c>
    </row>
    <row r="4784" spans="1:6" x14ac:dyDescent="0.55000000000000004">
      <c r="A4784" s="24" t="s">
        <v>36</v>
      </c>
      <c r="B4784">
        <v>5</v>
      </c>
      <c r="C4784">
        <v>2</v>
      </c>
      <c r="D4784">
        <v>235475</v>
      </c>
      <c r="E4784">
        <v>1.1159615190000001</v>
      </c>
      <c r="F4784">
        <v>0.21519032399999999</v>
      </c>
    </row>
    <row r="4785" spans="1:6" x14ac:dyDescent="0.55000000000000004">
      <c r="A4785" s="24" t="s">
        <v>36</v>
      </c>
      <c r="B4785">
        <v>5</v>
      </c>
      <c r="C4785">
        <v>3</v>
      </c>
      <c r="D4785">
        <v>158186</v>
      </c>
      <c r="E4785">
        <v>0.74997413899999998</v>
      </c>
      <c r="F4785">
        <v>0.21519032399999999</v>
      </c>
    </row>
    <row r="4786" spans="1:6" x14ac:dyDescent="0.55000000000000004">
      <c r="A4786" s="24" t="s">
        <v>36</v>
      </c>
      <c r="B4786">
        <v>5</v>
      </c>
      <c r="C4786">
        <v>4</v>
      </c>
      <c r="D4786">
        <v>216544</v>
      </c>
      <c r="E4786">
        <v>1.025964622</v>
      </c>
      <c r="F4786">
        <v>0.21519032399999999</v>
      </c>
    </row>
    <row r="4787" spans="1:6" x14ac:dyDescent="0.55000000000000004">
      <c r="A4787" s="24" t="s">
        <v>36</v>
      </c>
      <c r="B4787">
        <v>5</v>
      </c>
      <c r="C4787">
        <v>5</v>
      </c>
      <c r="D4787">
        <v>223650</v>
      </c>
      <c r="E4787">
        <v>1.0599634499999999</v>
      </c>
      <c r="F4787">
        <v>0.21519032399999999</v>
      </c>
    </row>
    <row r="4788" spans="1:6" x14ac:dyDescent="0.55000000000000004">
      <c r="A4788" s="24" t="s">
        <v>36</v>
      </c>
      <c r="B4788">
        <v>5</v>
      </c>
      <c r="C4788">
        <v>6</v>
      </c>
      <c r="D4788">
        <v>200192</v>
      </c>
      <c r="E4788">
        <v>0.94896727700000005</v>
      </c>
      <c r="F4788">
        <v>0.21519032399999999</v>
      </c>
    </row>
    <row r="4789" spans="1:6" x14ac:dyDescent="0.55000000000000004">
      <c r="A4789" s="24" t="s">
        <v>36</v>
      </c>
      <c r="B4789">
        <v>5</v>
      </c>
      <c r="C4789">
        <v>7</v>
      </c>
      <c r="D4789">
        <v>171573</v>
      </c>
      <c r="E4789">
        <v>0.81297196599999999</v>
      </c>
      <c r="F4789">
        <v>0.21519032399999999</v>
      </c>
    </row>
    <row r="4790" spans="1:6" x14ac:dyDescent="0.55000000000000004">
      <c r="A4790" s="24" t="s">
        <v>36</v>
      </c>
      <c r="B4790">
        <v>5</v>
      </c>
      <c r="C4790">
        <v>8</v>
      </c>
      <c r="D4790">
        <v>225676</v>
      </c>
      <c r="E4790">
        <v>1.0689631390000001</v>
      </c>
      <c r="F4790">
        <v>0.21519032399999999</v>
      </c>
    </row>
    <row r="4791" spans="1:6" x14ac:dyDescent="0.55000000000000004">
      <c r="A4791" s="24" t="s">
        <v>36</v>
      </c>
      <c r="B4791">
        <v>5</v>
      </c>
      <c r="C4791">
        <v>9</v>
      </c>
      <c r="D4791">
        <v>232152</v>
      </c>
      <c r="E4791">
        <v>1.0999620699999999</v>
      </c>
      <c r="F4791">
        <v>0.21519032399999999</v>
      </c>
    </row>
    <row r="4792" spans="1:6" x14ac:dyDescent="0.55000000000000004">
      <c r="A4792" s="24" t="s">
        <v>36</v>
      </c>
      <c r="B4792">
        <v>5</v>
      </c>
      <c r="C4792">
        <v>10</v>
      </c>
      <c r="D4792">
        <v>225692</v>
      </c>
      <c r="E4792">
        <v>1.0689631390000001</v>
      </c>
      <c r="F4792">
        <v>0.21519032399999999</v>
      </c>
    </row>
    <row r="4793" spans="1:6" x14ac:dyDescent="0.55000000000000004">
      <c r="A4793" s="24" t="s">
        <v>36</v>
      </c>
      <c r="B4793">
        <v>5</v>
      </c>
      <c r="C4793">
        <v>11</v>
      </c>
      <c r="D4793">
        <v>220126</v>
      </c>
      <c r="E4793">
        <v>1.0429640360000001</v>
      </c>
      <c r="F4793">
        <v>0.21519032399999999</v>
      </c>
    </row>
    <row r="4794" spans="1:6" x14ac:dyDescent="0.55000000000000004">
      <c r="A4794" s="24" t="s">
        <v>36</v>
      </c>
      <c r="B4794">
        <v>5</v>
      </c>
      <c r="C4794">
        <v>12</v>
      </c>
      <c r="D4794">
        <v>205463</v>
      </c>
      <c r="E4794">
        <v>0.97396641500000003</v>
      </c>
      <c r="F4794">
        <v>0.21519032399999999</v>
      </c>
    </row>
    <row r="4795" spans="1:6" x14ac:dyDescent="0.55000000000000004">
      <c r="A4795" s="24" t="s">
        <v>36</v>
      </c>
      <c r="B4795">
        <v>5</v>
      </c>
      <c r="C4795">
        <v>13</v>
      </c>
      <c r="D4795">
        <v>219550</v>
      </c>
      <c r="E4795">
        <v>1.0399641390000001</v>
      </c>
      <c r="F4795">
        <v>0.21519032399999999</v>
      </c>
    </row>
    <row r="4796" spans="1:6" x14ac:dyDescent="0.55000000000000004">
      <c r="A4796" s="24" t="s">
        <v>36</v>
      </c>
      <c r="B4796">
        <v>5</v>
      </c>
      <c r="C4796">
        <v>14</v>
      </c>
      <c r="D4796">
        <v>208885</v>
      </c>
      <c r="E4796">
        <v>0.989965863</v>
      </c>
      <c r="F4796">
        <v>0.21519032399999999</v>
      </c>
    </row>
    <row r="4797" spans="1:6" x14ac:dyDescent="0.55000000000000004">
      <c r="A4797" s="24" t="s">
        <v>36</v>
      </c>
      <c r="B4797">
        <v>5</v>
      </c>
      <c r="C4797">
        <v>15</v>
      </c>
      <c r="D4797">
        <v>208376</v>
      </c>
      <c r="E4797">
        <v>0.98696596700000006</v>
      </c>
      <c r="F4797">
        <v>0.21519032399999999</v>
      </c>
    </row>
    <row r="4798" spans="1:6" x14ac:dyDescent="0.55000000000000004">
      <c r="A4798" s="24" t="s">
        <v>36</v>
      </c>
      <c r="B4798">
        <v>5</v>
      </c>
      <c r="C4798">
        <v>16</v>
      </c>
      <c r="D4798">
        <v>222018</v>
      </c>
      <c r="E4798">
        <v>1.051963725</v>
      </c>
      <c r="F4798">
        <v>0.21519032399999999</v>
      </c>
    </row>
    <row r="4799" spans="1:6" x14ac:dyDescent="0.55000000000000004">
      <c r="A4799" s="24" t="s">
        <v>36</v>
      </c>
      <c r="B4799">
        <v>5</v>
      </c>
      <c r="C4799">
        <v>17</v>
      </c>
      <c r="D4799">
        <v>237871</v>
      </c>
      <c r="E4799">
        <v>1.1269611390000001</v>
      </c>
      <c r="F4799">
        <v>0.21519032399999999</v>
      </c>
    </row>
    <row r="4800" spans="1:6" x14ac:dyDescent="0.55000000000000004">
      <c r="A4800" s="24" t="s">
        <v>36</v>
      </c>
      <c r="B4800">
        <v>5</v>
      </c>
      <c r="C4800">
        <v>18</v>
      </c>
      <c r="D4800">
        <v>205297</v>
      </c>
      <c r="E4800">
        <v>0.97296644899999996</v>
      </c>
      <c r="F4800">
        <v>0.21519032399999999</v>
      </c>
    </row>
    <row r="4801" spans="1:6" x14ac:dyDescent="0.55000000000000004">
      <c r="A4801" s="24" t="s">
        <v>36</v>
      </c>
      <c r="B4801">
        <v>5</v>
      </c>
      <c r="C4801">
        <v>19</v>
      </c>
      <c r="D4801">
        <v>222128</v>
      </c>
      <c r="E4801">
        <v>1.052963691</v>
      </c>
      <c r="F4801">
        <v>0.21519032399999999</v>
      </c>
    </row>
    <row r="4802" spans="1:6" x14ac:dyDescent="0.55000000000000004">
      <c r="A4802" s="24" t="s">
        <v>36</v>
      </c>
      <c r="B4802">
        <v>5</v>
      </c>
      <c r="C4802">
        <v>20</v>
      </c>
      <c r="D4802">
        <v>224958</v>
      </c>
      <c r="E4802">
        <v>1.0659632429999999</v>
      </c>
      <c r="F4802">
        <v>0.21519032399999999</v>
      </c>
    </row>
    <row r="4803" spans="1:6" x14ac:dyDescent="0.55000000000000004">
      <c r="A4803" s="24" t="s">
        <v>36</v>
      </c>
      <c r="B4803">
        <v>5</v>
      </c>
      <c r="C4803">
        <v>21</v>
      </c>
      <c r="D4803">
        <v>232295</v>
      </c>
      <c r="E4803">
        <v>1.1009620360000001</v>
      </c>
      <c r="F4803">
        <v>0.21519032399999999</v>
      </c>
    </row>
    <row r="4804" spans="1:6" x14ac:dyDescent="0.55000000000000004">
      <c r="A4804" s="24" t="s">
        <v>36</v>
      </c>
      <c r="B4804">
        <v>5</v>
      </c>
      <c r="C4804">
        <v>22</v>
      </c>
      <c r="D4804">
        <v>255280</v>
      </c>
      <c r="E4804">
        <v>1.2099582769999999</v>
      </c>
      <c r="F4804">
        <v>0.21519032399999999</v>
      </c>
    </row>
    <row r="4805" spans="1:6" x14ac:dyDescent="0.55000000000000004">
      <c r="A4805" s="24" t="s">
        <v>36</v>
      </c>
      <c r="B4805">
        <v>5</v>
      </c>
      <c r="C4805">
        <v>23</v>
      </c>
      <c r="D4805">
        <v>179279</v>
      </c>
      <c r="E4805">
        <v>0.84897072500000004</v>
      </c>
      <c r="F4805">
        <v>0.21519032399999999</v>
      </c>
    </row>
    <row r="4806" spans="1:6" x14ac:dyDescent="0.55000000000000004">
      <c r="A4806" s="24" t="s">
        <v>36</v>
      </c>
      <c r="B4806">
        <v>5</v>
      </c>
      <c r="C4806">
        <v>24</v>
      </c>
      <c r="D4806">
        <v>200133</v>
      </c>
      <c r="E4806">
        <v>0.94796731099999998</v>
      </c>
      <c r="F4806">
        <v>0.21519032399999999</v>
      </c>
    </row>
    <row r="4807" spans="1:6" x14ac:dyDescent="0.55000000000000004">
      <c r="A4807" s="24" t="s">
        <v>36</v>
      </c>
      <c r="B4807">
        <v>5</v>
      </c>
      <c r="C4807">
        <v>25</v>
      </c>
      <c r="D4807">
        <v>182499</v>
      </c>
      <c r="E4807">
        <v>0.86497017300000001</v>
      </c>
      <c r="F4807">
        <v>0.21519032399999999</v>
      </c>
    </row>
    <row r="4808" spans="1:6" x14ac:dyDescent="0.55000000000000004">
      <c r="A4808" s="24" t="s">
        <v>36</v>
      </c>
      <c r="B4808">
        <v>5</v>
      </c>
      <c r="C4808">
        <v>26</v>
      </c>
      <c r="D4808">
        <v>229874</v>
      </c>
      <c r="E4808">
        <v>1.0889624499999999</v>
      </c>
      <c r="F4808">
        <v>0.21519032399999999</v>
      </c>
    </row>
    <row r="4809" spans="1:6" x14ac:dyDescent="0.55000000000000004">
      <c r="A4809" s="24" t="s">
        <v>36</v>
      </c>
      <c r="B4809">
        <v>5</v>
      </c>
      <c r="C4809">
        <v>27</v>
      </c>
      <c r="D4809">
        <v>311007</v>
      </c>
      <c r="E4809">
        <v>1.4739491739999999</v>
      </c>
      <c r="F4809">
        <v>0.21519032399999999</v>
      </c>
    </row>
    <row r="4810" spans="1:6" x14ac:dyDescent="0.55000000000000004">
      <c r="A4810" s="24" t="s">
        <v>36</v>
      </c>
      <c r="B4810">
        <v>5</v>
      </c>
      <c r="C4810">
        <v>28</v>
      </c>
      <c r="D4810">
        <v>200254</v>
      </c>
      <c r="E4810">
        <v>0.94896727700000005</v>
      </c>
      <c r="F4810">
        <v>0.21519032399999999</v>
      </c>
    </row>
    <row r="4811" spans="1:6" x14ac:dyDescent="0.55000000000000004">
      <c r="A4811" s="24" t="s">
        <v>36</v>
      </c>
      <c r="B4811">
        <v>5</v>
      </c>
      <c r="C4811">
        <v>29</v>
      </c>
      <c r="D4811">
        <v>234214</v>
      </c>
      <c r="E4811">
        <v>1.109961725</v>
      </c>
      <c r="F4811">
        <v>0.21519032399999999</v>
      </c>
    </row>
    <row r="4812" spans="1:6" x14ac:dyDescent="0.55000000000000004">
      <c r="A4812" s="24" t="s">
        <v>36</v>
      </c>
      <c r="B4812">
        <v>5</v>
      </c>
      <c r="C4812">
        <v>30</v>
      </c>
      <c r="D4812">
        <v>226621</v>
      </c>
      <c r="E4812">
        <v>1.0739629669999999</v>
      </c>
      <c r="F4812">
        <v>0.21519032399999999</v>
      </c>
    </row>
    <row r="4813" spans="1:6" x14ac:dyDescent="0.55000000000000004">
      <c r="A4813" s="24" t="s">
        <v>36</v>
      </c>
      <c r="B4813">
        <v>5</v>
      </c>
      <c r="C4813">
        <v>31</v>
      </c>
      <c r="D4813">
        <v>262947</v>
      </c>
      <c r="E4813">
        <v>1.2459570360000001</v>
      </c>
      <c r="F4813">
        <v>0.21519032399999999</v>
      </c>
    </row>
    <row r="4814" spans="1:6" x14ac:dyDescent="0.55000000000000004">
      <c r="A4814" s="24" t="s">
        <v>36</v>
      </c>
      <c r="B4814">
        <v>5</v>
      </c>
      <c r="C4814">
        <v>32</v>
      </c>
      <c r="D4814">
        <v>172130</v>
      </c>
      <c r="E4814">
        <v>0.81597186300000002</v>
      </c>
      <c r="F4814">
        <v>0.21519032399999999</v>
      </c>
    </row>
    <row r="4815" spans="1:6" x14ac:dyDescent="0.55000000000000004">
      <c r="A4815" s="24" t="s">
        <v>36</v>
      </c>
      <c r="B4815">
        <v>5</v>
      </c>
      <c r="C4815">
        <v>33</v>
      </c>
      <c r="D4815">
        <v>219916</v>
      </c>
      <c r="E4815">
        <v>1.0419640699999999</v>
      </c>
      <c r="F4815">
        <v>0.21519032399999999</v>
      </c>
    </row>
    <row r="4816" spans="1:6" x14ac:dyDescent="0.55000000000000004">
      <c r="A4816" s="24" t="s">
        <v>36</v>
      </c>
      <c r="B4816">
        <v>5</v>
      </c>
      <c r="C4816">
        <v>34</v>
      </c>
      <c r="D4816">
        <v>222374</v>
      </c>
      <c r="E4816">
        <v>1.0539636560000001</v>
      </c>
      <c r="F4816">
        <v>0.21519032399999999</v>
      </c>
    </row>
    <row r="4817" spans="1:6" x14ac:dyDescent="0.55000000000000004">
      <c r="A4817" s="24" t="s">
        <v>36</v>
      </c>
      <c r="B4817">
        <v>5</v>
      </c>
      <c r="C4817">
        <v>35</v>
      </c>
      <c r="D4817">
        <v>210550</v>
      </c>
      <c r="E4817">
        <v>0.99796558700000004</v>
      </c>
      <c r="F4817">
        <v>0.21519032399999999</v>
      </c>
    </row>
    <row r="4818" spans="1:6" x14ac:dyDescent="0.55000000000000004">
      <c r="A4818" s="24" t="s">
        <v>36</v>
      </c>
      <c r="B4818">
        <v>5</v>
      </c>
      <c r="C4818">
        <v>36</v>
      </c>
      <c r="D4818">
        <v>204918</v>
      </c>
      <c r="E4818">
        <v>0.970966518</v>
      </c>
      <c r="F4818">
        <v>0.21519032399999999</v>
      </c>
    </row>
    <row r="4819" spans="1:6" x14ac:dyDescent="0.55000000000000004">
      <c r="A4819" s="24" t="s">
        <v>36</v>
      </c>
      <c r="B4819">
        <v>5</v>
      </c>
      <c r="C4819">
        <v>37</v>
      </c>
      <c r="D4819">
        <v>227154</v>
      </c>
      <c r="E4819">
        <v>1.075962898</v>
      </c>
      <c r="F4819">
        <v>0.21519032399999999</v>
      </c>
    </row>
    <row r="4820" spans="1:6" x14ac:dyDescent="0.55000000000000004">
      <c r="A4820" s="24" t="s">
        <v>36</v>
      </c>
      <c r="B4820">
        <v>5</v>
      </c>
      <c r="C4820">
        <v>38</v>
      </c>
      <c r="D4820">
        <v>196823</v>
      </c>
      <c r="E4820">
        <v>0.93296782899999997</v>
      </c>
      <c r="F4820">
        <v>0.21519032399999999</v>
      </c>
    </row>
    <row r="4821" spans="1:6" x14ac:dyDescent="0.55000000000000004">
      <c r="A4821" s="24" t="s">
        <v>36</v>
      </c>
      <c r="B4821">
        <v>5</v>
      </c>
      <c r="C4821">
        <v>39</v>
      </c>
      <c r="D4821">
        <v>314391</v>
      </c>
      <c r="E4821">
        <v>1.489948622</v>
      </c>
      <c r="F4821">
        <v>0.21519032399999999</v>
      </c>
    </row>
    <row r="4822" spans="1:6" x14ac:dyDescent="0.55000000000000004">
      <c r="A4822" s="24" t="s">
        <v>36</v>
      </c>
      <c r="B4822">
        <v>5</v>
      </c>
      <c r="C4822">
        <v>40</v>
      </c>
      <c r="D4822">
        <v>259226</v>
      </c>
      <c r="E4822">
        <v>1.2279576569999999</v>
      </c>
      <c r="F4822">
        <v>0.21519032399999999</v>
      </c>
    </row>
    <row r="4823" spans="1:6" x14ac:dyDescent="0.55000000000000004">
      <c r="A4823" s="24" t="s">
        <v>36</v>
      </c>
      <c r="B4823">
        <v>5</v>
      </c>
      <c r="C4823">
        <v>41</v>
      </c>
      <c r="D4823">
        <v>211104</v>
      </c>
      <c r="E4823">
        <v>0.999965518</v>
      </c>
      <c r="F4823">
        <v>0.21519032399999999</v>
      </c>
    </row>
    <row r="4824" spans="1:6" x14ac:dyDescent="0.55000000000000004">
      <c r="A4824" s="24" t="s">
        <v>36</v>
      </c>
      <c r="B4824">
        <v>5</v>
      </c>
      <c r="C4824">
        <v>42</v>
      </c>
      <c r="D4824">
        <v>190145</v>
      </c>
      <c r="E4824">
        <v>0.90096893199999994</v>
      </c>
      <c r="F4824">
        <v>0.21519032399999999</v>
      </c>
    </row>
    <row r="4825" spans="1:6" x14ac:dyDescent="0.55000000000000004">
      <c r="A4825" s="24" t="s">
        <v>36</v>
      </c>
      <c r="B4825">
        <v>5</v>
      </c>
      <c r="C4825">
        <v>43</v>
      </c>
      <c r="D4825">
        <v>232570</v>
      </c>
      <c r="E4825">
        <v>1.101962001</v>
      </c>
      <c r="F4825">
        <v>0.21519032399999999</v>
      </c>
    </row>
    <row r="4826" spans="1:6" x14ac:dyDescent="0.55000000000000004">
      <c r="A4826" s="24" t="s">
        <v>36</v>
      </c>
      <c r="B4826">
        <v>5</v>
      </c>
      <c r="C4826">
        <v>44</v>
      </c>
      <c r="D4826">
        <v>259553</v>
      </c>
      <c r="E4826">
        <v>1.229957588</v>
      </c>
      <c r="F4826">
        <v>0.21519032399999999</v>
      </c>
    </row>
    <row r="4827" spans="1:6" x14ac:dyDescent="0.55000000000000004">
      <c r="A4827" s="24" t="s">
        <v>36</v>
      </c>
      <c r="B4827">
        <v>5</v>
      </c>
      <c r="C4827">
        <v>45</v>
      </c>
      <c r="D4827">
        <v>255394</v>
      </c>
      <c r="E4827">
        <v>1.2099582769999999</v>
      </c>
      <c r="F4827">
        <v>0.21519032399999999</v>
      </c>
    </row>
    <row r="4828" spans="1:6" x14ac:dyDescent="0.55000000000000004">
      <c r="A4828" s="24" t="s">
        <v>36</v>
      </c>
      <c r="B4828">
        <v>5</v>
      </c>
      <c r="C4828">
        <v>46</v>
      </c>
      <c r="D4828">
        <v>230324</v>
      </c>
      <c r="E4828">
        <v>1.090962381</v>
      </c>
      <c r="F4828">
        <v>0.21519032399999999</v>
      </c>
    </row>
    <row r="4829" spans="1:6" x14ac:dyDescent="0.55000000000000004">
      <c r="A4829" s="24" t="s">
        <v>36</v>
      </c>
      <c r="B4829">
        <v>5</v>
      </c>
      <c r="C4829">
        <v>47</v>
      </c>
      <c r="D4829">
        <v>222777</v>
      </c>
      <c r="E4829">
        <v>1.0559635869999999</v>
      </c>
      <c r="F4829">
        <v>0.21519032399999999</v>
      </c>
    </row>
    <row r="4830" spans="1:6" x14ac:dyDescent="0.55000000000000004">
      <c r="A4830" s="24" t="s">
        <v>36</v>
      </c>
      <c r="B4830">
        <v>5</v>
      </c>
      <c r="C4830">
        <v>48</v>
      </c>
      <c r="D4830">
        <v>238161</v>
      </c>
      <c r="E4830">
        <v>1.127961105</v>
      </c>
      <c r="F4830">
        <v>0.21519032399999999</v>
      </c>
    </row>
    <row r="4831" spans="1:6" x14ac:dyDescent="0.55000000000000004">
      <c r="A4831" s="24" t="s">
        <v>36</v>
      </c>
      <c r="B4831">
        <v>5</v>
      </c>
      <c r="C4831">
        <v>49</v>
      </c>
      <c r="D4831">
        <v>146992</v>
      </c>
      <c r="E4831">
        <v>0.69597600100000001</v>
      </c>
      <c r="F4831">
        <v>0.21519032399999999</v>
      </c>
    </row>
    <row r="4832" spans="1:6" x14ac:dyDescent="0.55000000000000004">
      <c r="A4832" s="24" t="s">
        <v>36</v>
      </c>
      <c r="B4832">
        <v>5</v>
      </c>
      <c r="C4832">
        <v>50</v>
      </c>
      <c r="D4832">
        <v>137604</v>
      </c>
      <c r="E4832">
        <v>0.65197751800000003</v>
      </c>
      <c r="F4832">
        <v>0.21519032399999999</v>
      </c>
    </row>
    <row r="4833" spans="1:6" x14ac:dyDescent="0.55000000000000004">
      <c r="A4833" s="24" t="s">
        <v>36</v>
      </c>
      <c r="B4833">
        <v>5</v>
      </c>
      <c r="C4833">
        <v>51</v>
      </c>
      <c r="D4833">
        <v>238410</v>
      </c>
      <c r="E4833">
        <v>1.1299610360000001</v>
      </c>
      <c r="F4833">
        <v>0.21519032399999999</v>
      </c>
    </row>
    <row r="4834" spans="1:6" x14ac:dyDescent="0.55000000000000004">
      <c r="A4834" s="24" t="s">
        <v>36</v>
      </c>
      <c r="B4834">
        <v>5</v>
      </c>
      <c r="C4834">
        <v>52</v>
      </c>
      <c r="D4834">
        <v>216528</v>
      </c>
      <c r="E4834">
        <v>1.025964622</v>
      </c>
      <c r="F4834">
        <v>0.21519032399999999</v>
      </c>
    </row>
    <row r="4835" spans="1:6" x14ac:dyDescent="0.55000000000000004">
      <c r="A4835" s="24" t="s">
        <v>36</v>
      </c>
      <c r="B4835">
        <v>5</v>
      </c>
      <c r="C4835">
        <v>53</v>
      </c>
      <c r="D4835">
        <v>77919</v>
      </c>
      <c r="E4835">
        <v>0.36898727599999998</v>
      </c>
      <c r="F4835">
        <v>0.21519032399999999</v>
      </c>
    </row>
    <row r="4836" spans="1:6" x14ac:dyDescent="0.55000000000000004">
      <c r="A4836" s="24" t="s">
        <v>36</v>
      </c>
      <c r="B4836">
        <v>5</v>
      </c>
      <c r="C4836">
        <v>54</v>
      </c>
      <c r="D4836">
        <v>139871</v>
      </c>
      <c r="E4836">
        <v>0.66297713899999999</v>
      </c>
      <c r="F4836">
        <v>0.21519032399999999</v>
      </c>
    </row>
    <row r="4837" spans="1:6" x14ac:dyDescent="0.55000000000000004">
      <c r="A4837" s="24" t="s">
        <v>36</v>
      </c>
      <c r="B4837">
        <v>5</v>
      </c>
      <c r="C4837">
        <v>55</v>
      </c>
      <c r="D4837">
        <v>109801</v>
      </c>
      <c r="E4837">
        <v>0.51998206999999996</v>
      </c>
      <c r="F4837">
        <v>0.21519032399999999</v>
      </c>
    </row>
    <row r="4838" spans="1:6" x14ac:dyDescent="0.55000000000000004">
      <c r="A4838" s="24" t="s">
        <v>36</v>
      </c>
      <c r="B4838">
        <v>5</v>
      </c>
      <c r="C4838">
        <v>56</v>
      </c>
      <c r="D4838">
        <v>248121</v>
      </c>
      <c r="E4838">
        <v>1.1759594499999999</v>
      </c>
      <c r="F4838">
        <v>0.21519032399999999</v>
      </c>
    </row>
    <row r="4839" spans="1:6" x14ac:dyDescent="0.55000000000000004">
      <c r="A4839" s="24" t="s">
        <v>36</v>
      </c>
      <c r="B4839">
        <v>5</v>
      </c>
      <c r="C4839">
        <v>57</v>
      </c>
      <c r="D4839">
        <v>52650</v>
      </c>
      <c r="E4839">
        <v>0.24899141399999999</v>
      </c>
      <c r="F4839">
        <v>0.21519032399999999</v>
      </c>
    </row>
    <row r="4840" spans="1:6" x14ac:dyDescent="0.55000000000000004">
      <c r="A4840" s="24" t="s">
        <v>36</v>
      </c>
      <c r="B4840">
        <v>5</v>
      </c>
      <c r="C4840">
        <v>58</v>
      </c>
      <c r="D4840">
        <v>203338</v>
      </c>
      <c r="E4840">
        <v>0.96296679399999996</v>
      </c>
      <c r="F4840">
        <v>0.21519032399999999</v>
      </c>
    </row>
    <row r="4841" spans="1:6" x14ac:dyDescent="0.55000000000000004">
      <c r="A4841" s="24" t="s">
        <v>36</v>
      </c>
      <c r="B4841">
        <v>6</v>
      </c>
      <c r="C4841">
        <v>1</v>
      </c>
      <c r="D4841">
        <v>219431</v>
      </c>
      <c r="E4841">
        <v>1.0489999999999999</v>
      </c>
      <c r="F4841">
        <v>0.19222067900000001</v>
      </c>
    </row>
    <row r="4842" spans="1:6" x14ac:dyDescent="0.55000000000000004">
      <c r="A4842" s="24" t="s">
        <v>36</v>
      </c>
      <c r="B4842">
        <v>6</v>
      </c>
      <c r="C4842">
        <v>2</v>
      </c>
      <c r="D4842">
        <v>224057</v>
      </c>
      <c r="E4842">
        <v>1.071</v>
      </c>
      <c r="F4842">
        <v>0.19222067900000001</v>
      </c>
    </row>
    <row r="4843" spans="1:6" x14ac:dyDescent="0.55000000000000004">
      <c r="A4843" s="24" t="s">
        <v>36</v>
      </c>
      <c r="B4843">
        <v>6</v>
      </c>
      <c r="C4843">
        <v>3</v>
      </c>
      <c r="D4843">
        <v>224946</v>
      </c>
      <c r="E4843">
        <v>1.0760000000000001</v>
      </c>
      <c r="F4843">
        <v>0.19222067900000001</v>
      </c>
    </row>
    <row r="4844" spans="1:6" x14ac:dyDescent="0.55000000000000004">
      <c r="A4844" s="24" t="s">
        <v>36</v>
      </c>
      <c r="B4844">
        <v>6</v>
      </c>
      <c r="C4844">
        <v>4</v>
      </c>
      <c r="D4844">
        <v>177439</v>
      </c>
      <c r="E4844">
        <v>0.84799999999999998</v>
      </c>
      <c r="F4844">
        <v>0.19222067900000001</v>
      </c>
    </row>
    <row r="4845" spans="1:6" x14ac:dyDescent="0.55000000000000004">
      <c r="A4845" s="24" t="s">
        <v>36</v>
      </c>
      <c r="B4845">
        <v>6</v>
      </c>
      <c r="C4845">
        <v>5</v>
      </c>
      <c r="D4845">
        <v>186835</v>
      </c>
      <c r="E4845">
        <v>0.89300000000000002</v>
      </c>
      <c r="F4845">
        <v>0.19222067900000001</v>
      </c>
    </row>
    <row r="4846" spans="1:6" x14ac:dyDescent="0.55000000000000004">
      <c r="A4846" s="24" t="s">
        <v>36</v>
      </c>
      <c r="B4846">
        <v>6</v>
      </c>
      <c r="C4846">
        <v>6</v>
      </c>
      <c r="D4846">
        <v>135647</v>
      </c>
      <c r="E4846">
        <v>0.64900000000000002</v>
      </c>
      <c r="F4846">
        <v>0.19222067900000001</v>
      </c>
    </row>
    <row r="4847" spans="1:6" x14ac:dyDescent="0.55000000000000004">
      <c r="A4847" s="24" t="s">
        <v>36</v>
      </c>
      <c r="B4847">
        <v>6</v>
      </c>
      <c r="C4847">
        <v>7</v>
      </c>
      <c r="D4847">
        <v>140267</v>
      </c>
      <c r="E4847">
        <v>0.67100000000000004</v>
      </c>
      <c r="F4847">
        <v>0.19222067900000001</v>
      </c>
    </row>
    <row r="4848" spans="1:6" x14ac:dyDescent="0.55000000000000004">
      <c r="A4848" s="24" t="s">
        <v>36</v>
      </c>
      <c r="B4848">
        <v>6</v>
      </c>
      <c r="C4848">
        <v>8</v>
      </c>
      <c r="D4848">
        <v>213055</v>
      </c>
      <c r="E4848">
        <v>1.0189999999999999</v>
      </c>
      <c r="F4848">
        <v>0.19222067900000001</v>
      </c>
    </row>
    <row r="4849" spans="1:6" x14ac:dyDescent="0.55000000000000004">
      <c r="A4849" s="24" t="s">
        <v>36</v>
      </c>
      <c r="B4849">
        <v>6</v>
      </c>
      <c r="C4849">
        <v>9</v>
      </c>
      <c r="D4849">
        <v>262332</v>
      </c>
      <c r="E4849">
        <v>1.254</v>
      </c>
      <c r="F4849">
        <v>0.19222067900000001</v>
      </c>
    </row>
    <row r="4850" spans="1:6" x14ac:dyDescent="0.55000000000000004">
      <c r="A4850" s="24" t="s">
        <v>36</v>
      </c>
      <c r="B4850">
        <v>6</v>
      </c>
      <c r="C4850">
        <v>10</v>
      </c>
      <c r="D4850">
        <v>233820</v>
      </c>
      <c r="E4850">
        <v>1.1180000000000001</v>
      </c>
      <c r="F4850">
        <v>0.19222067900000001</v>
      </c>
    </row>
    <row r="4851" spans="1:6" x14ac:dyDescent="0.55000000000000004">
      <c r="A4851" s="24" t="s">
        <v>36</v>
      </c>
      <c r="B4851">
        <v>6</v>
      </c>
      <c r="C4851">
        <v>11</v>
      </c>
      <c r="D4851">
        <v>201679</v>
      </c>
      <c r="E4851">
        <v>0.96399999999999997</v>
      </c>
      <c r="F4851">
        <v>0.19222067900000001</v>
      </c>
    </row>
    <row r="4852" spans="1:6" x14ac:dyDescent="0.55000000000000004">
      <c r="A4852" s="24" t="s">
        <v>36</v>
      </c>
      <c r="B4852">
        <v>6</v>
      </c>
      <c r="C4852">
        <v>12</v>
      </c>
      <c r="D4852">
        <v>233847</v>
      </c>
      <c r="E4852">
        <v>1.1180000000000001</v>
      </c>
      <c r="F4852">
        <v>0.19222067900000001</v>
      </c>
    </row>
    <row r="4853" spans="1:6" x14ac:dyDescent="0.55000000000000004">
      <c r="A4853" s="24" t="s">
        <v>36</v>
      </c>
      <c r="B4853">
        <v>6</v>
      </c>
      <c r="C4853">
        <v>13</v>
      </c>
      <c r="D4853">
        <v>311104</v>
      </c>
      <c r="E4853">
        <v>1.488</v>
      </c>
      <c r="F4853">
        <v>0.19222067900000001</v>
      </c>
    </row>
    <row r="4854" spans="1:6" x14ac:dyDescent="0.55000000000000004">
      <c r="A4854" s="24" t="s">
        <v>36</v>
      </c>
      <c r="B4854">
        <v>6</v>
      </c>
      <c r="C4854">
        <v>14</v>
      </c>
      <c r="D4854">
        <v>231502</v>
      </c>
      <c r="E4854">
        <v>1.107</v>
      </c>
      <c r="F4854">
        <v>0.19222067900000001</v>
      </c>
    </row>
    <row r="4855" spans="1:6" x14ac:dyDescent="0.55000000000000004">
      <c r="A4855" s="24" t="s">
        <v>36</v>
      </c>
      <c r="B4855">
        <v>6</v>
      </c>
      <c r="C4855">
        <v>15</v>
      </c>
      <c r="D4855">
        <v>274028</v>
      </c>
      <c r="E4855">
        <v>1.31</v>
      </c>
      <c r="F4855">
        <v>0.19222067900000001</v>
      </c>
    </row>
    <row r="4856" spans="1:6" x14ac:dyDescent="0.55000000000000004">
      <c r="A4856" s="24" t="s">
        <v>36</v>
      </c>
      <c r="B4856">
        <v>6</v>
      </c>
      <c r="C4856">
        <v>16</v>
      </c>
      <c r="D4856">
        <v>207623</v>
      </c>
      <c r="E4856">
        <v>0.99299999999999999</v>
      </c>
      <c r="F4856">
        <v>0.19222067900000001</v>
      </c>
    </row>
    <row r="4857" spans="1:6" x14ac:dyDescent="0.55000000000000004">
      <c r="A4857" s="24" t="s">
        <v>36</v>
      </c>
      <c r="B4857">
        <v>6</v>
      </c>
      <c r="C4857">
        <v>17</v>
      </c>
      <c r="D4857">
        <v>216769</v>
      </c>
      <c r="E4857">
        <v>1.0369999999999999</v>
      </c>
      <c r="F4857">
        <v>0.19222067900000001</v>
      </c>
    </row>
    <row r="4858" spans="1:6" x14ac:dyDescent="0.55000000000000004">
      <c r="A4858" s="24" t="s">
        <v>36</v>
      </c>
      <c r="B4858">
        <v>6</v>
      </c>
      <c r="C4858">
        <v>18</v>
      </c>
      <c r="D4858">
        <v>230794</v>
      </c>
      <c r="E4858">
        <v>1.1040000000000001</v>
      </c>
      <c r="F4858">
        <v>0.19222067900000001</v>
      </c>
    </row>
    <row r="4859" spans="1:6" x14ac:dyDescent="0.55000000000000004">
      <c r="A4859" s="24" t="s">
        <v>36</v>
      </c>
      <c r="B4859">
        <v>6</v>
      </c>
      <c r="C4859">
        <v>19</v>
      </c>
      <c r="D4859">
        <v>193669</v>
      </c>
      <c r="E4859">
        <v>0.92600000000000005</v>
      </c>
      <c r="F4859">
        <v>0.19222067900000001</v>
      </c>
    </row>
    <row r="4860" spans="1:6" x14ac:dyDescent="0.55000000000000004">
      <c r="A4860" s="24" t="s">
        <v>36</v>
      </c>
      <c r="B4860">
        <v>6</v>
      </c>
      <c r="C4860">
        <v>20</v>
      </c>
      <c r="D4860">
        <v>275471</v>
      </c>
      <c r="E4860">
        <v>1.3169999999999999</v>
      </c>
      <c r="F4860">
        <v>0.19222067900000001</v>
      </c>
    </row>
    <row r="4861" spans="1:6" x14ac:dyDescent="0.55000000000000004">
      <c r="A4861" s="24" t="s">
        <v>36</v>
      </c>
      <c r="B4861">
        <v>6</v>
      </c>
      <c r="C4861">
        <v>21</v>
      </c>
      <c r="D4861">
        <v>155146</v>
      </c>
      <c r="E4861">
        <v>0.74199999999999999</v>
      </c>
      <c r="F4861">
        <v>0.19222067900000001</v>
      </c>
    </row>
    <row r="4862" spans="1:6" x14ac:dyDescent="0.55000000000000004">
      <c r="A4862" s="24" t="s">
        <v>36</v>
      </c>
      <c r="B4862">
        <v>6</v>
      </c>
      <c r="C4862">
        <v>22</v>
      </c>
      <c r="D4862">
        <v>224127</v>
      </c>
      <c r="E4862">
        <v>1.0720000000000001</v>
      </c>
      <c r="F4862">
        <v>0.19222067900000001</v>
      </c>
    </row>
    <row r="4863" spans="1:6" x14ac:dyDescent="0.55000000000000004">
      <c r="A4863" s="24" t="s">
        <v>36</v>
      </c>
      <c r="B4863">
        <v>6</v>
      </c>
      <c r="C4863">
        <v>23</v>
      </c>
      <c r="D4863">
        <v>220695</v>
      </c>
      <c r="E4863">
        <v>1.0549999999999999</v>
      </c>
      <c r="F4863">
        <v>0.19222067900000001</v>
      </c>
    </row>
    <row r="4864" spans="1:6" x14ac:dyDescent="0.55000000000000004">
      <c r="A4864" s="24" t="s">
        <v>36</v>
      </c>
      <c r="B4864">
        <v>6</v>
      </c>
      <c r="C4864">
        <v>24</v>
      </c>
      <c r="D4864">
        <v>209482</v>
      </c>
      <c r="E4864">
        <v>1.002</v>
      </c>
      <c r="F4864">
        <v>0.19222067900000001</v>
      </c>
    </row>
    <row r="4865" spans="1:6" x14ac:dyDescent="0.55000000000000004">
      <c r="A4865" s="24" t="s">
        <v>36</v>
      </c>
      <c r="B4865">
        <v>6</v>
      </c>
      <c r="C4865">
        <v>25</v>
      </c>
      <c r="D4865">
        <v>231772</v>
      </c>
      <c r="E4865">
        <v>1.1080000000000001</v>
      </c>
      <c r="F4865">
        <v>0.19222067900000001</v>
      </c>
    </row>
    <row r="4866" spans="1:6" x14ac:dyDescent="0.55000000000000004">
      <c r="A4866" s="24" t="s">
        <v>36</v>
      </c>
      <c r="B4866">
        <v>6</v>
      </c>
      <c r="C4866">
        <v>26</v>
      </c>
      <c r="D4866">
        <v>157184</v>
      </c>
      <c r="E4866">
        <v>0.752</v>
      </c>
      <c r="F4866">
        <v>0.19222067900000001</v>
      </c>
    </row>
    <row r="4867" spans="1:6" x14ac:dyDescent="0.55000000000000004">
      <c r="A4867" s="24" t="s">
        <v>36</v>
      </c>
      <c r="B4867">
        <v>6</v>
      </c>
      <c r="C4867">
        <v>27</v>
      </c>
      <c r="D4867">
        <v>212454</v>
      </c>
      <c r="E4867">
        <v>1.016</v>
      </c>
      <c r="F4867">
        <v>0.19222067900000001</v>
      </c>
    </row>
    <row r="4868" spans="1:6" x14ac:dyDescent="0.55000000000000004">
      <c r="A4868" s="24" t="s">
        <v>36</v>
      </c>
      <c r="B4868">
        <v>6</v>
      </c>
      <c r="C4868">
        <v>28</v>
      </c>
      <c r="D4868">
        <v>88608</v>
      </c>
      <c r="E4868">
        <v>0.42399999999999999</v>
      </c>
      <c r="F4868">
        <v>0.19222067900000001</v>
      </c>
    </row>
    <row r="4869" spans="1:6" x14ac:dyDescent="0.55000000000000004">
      <c r="A4869" s="24" t="s">
        <v>36</v>
      </c>
      <c r="B4869">
        <v>6</v>
      </c>
      <c r="C4869">
        <v>29</v>
      </c>
      <c r="D4869">
        <v>201908</v>
      </c>
      <c r="E4869">
        <v>0.96599999999999997</v>
      </c>
      <c r="F4869">
        <v>0.19222067900000001</v>
      </c>
    </row>
    <row r="4870" spans="1:6" x14ac:dyDescent="0.55000000000000004">
      <c r="A4870" s="24" t="s">
        <v>36</v>
      </c>
      <c r="B4870">
        <v>6</v>
      </c>
      <c r="C4870">
        <v>30</v>
      </c>
      <c r="D4870">
        <v>204632</v>
      </c>
      <c r="E4870">
        <v>0.97899999999999998</v>
      </c>
      <c r="F4870">
        <v>0.19222067900000001</v>
      </c>
    </row>
    <row r="4871" spans="1:6" x14ac:dyDescent="0.55000000000000004">
      <c r="A4871" s="24" t="s">
        <v>36</v>
      </c>
      <c r="B4871">
        <v>6</v>
      </c>
      <c r="C4871">
        <v>31</v>
      </c>
      <c r="D4871">
        <v>170743</v>
      </c>
      <c r="E4871">
        <v>0.81599999999999995</v>
      </c>
      <c r="F4871">
        <v>0.19222067900000001</v>
      </c>
    </row>
    <row r="4872" spans="1:6" x14ac:dyDescent="0.55000000000000004">
      <c r="A4872" s="24" t="s">
        <v>36</v>
      </c>
      <c r="B4872">
        <v>6</v>
      </c>
      <c r="C4872">
        <v>32</v>
      </c>
      <c r="D4872">
        <v>183035</v>
      </c>
      <c r="E4872">
        <v>0.875</v>
      </c>
      <c r="F4872">
        <v>0.19222067900000001</v>
      </c>
    </row>
    <row r="4873" spans="1:6" x14ac:dyDescent="0.55000000000000004">
      <c r="A4873" s="24" t="s">
        <v>36</v>
      </c>
      <c r="B4873">
        <v>6</v>
      </c>
      <c r="C4873">
        <v>33</v>
      </c>
      <c r="D4873">
        <v>218208</v>
      </c>
      <c r="E4873">
        <v>1.0429999999999999</v>
      </c>
      <c r="F4873">
        <v>0.19222067900000001</v>
      </c>
    </row>
    <row r="4874" spans="1:6" x14ac:dyDescent="0.55000000000000004">
      <c r="A4874" s="24" t="s">
        <v>36</v>
      </c>
      <c r="B4874">
        <v>6</v>
      </c>
      <c r="C4874">
        <v>34</v>
      </c>
      <c r="D4874">
        <v>191911</v>
      </c>
      <c r="E4874">
        <v>0.91800000000000004</v>
      </c>
      <c r="F4874">
        <v>0.19222067900000001</v>
      </c>
    </row>
    <row r="4875" spans="1:6" x14ac:dyDescent="0.55000000000000004">
      <c r="A4875" s="24" t="s">
        <v>36</v>
      </c>
      <c r="B4875">
        <v>6</v>
      </c>
      <c r="C4875">
        <v>35</v>
      </c>
      <c r="D4875">
        <v>216933</v>
      </c>
      <c r="E4875">
        <v>1.0369999999999999</v>
      </c>
      <c r="F4875">
        <v>0.19222067900000001</v>
      </c>
    </row>
    <row r="4876" spans="1:6" x14ac:dyDescent="0.55000000000000004">
      <c r="A4876" s="24" t="s">
        <v>36</v>
      </c>
      <c r="B4876">
        <v>6</v>
      </c>
      <c r="C4876">
        <v>36</v>
      </c>
      <c r="D4876">
        <v>217242</v>
      </c>
      <c r="E4876">
        <v>1.0389999999999999</v>
      </c>
      <c r="F4876">
        <v>0.19222067900000001</v>
      </c>
    </row>
    <row r="4877" spans="1:6" x14ac:dyDescent="0.55000000000000004">
      <c r="A4877" s="24" t="s">
        <v>36</v>
      </c>
      <c r="B4877">
        <v>6</v>
      </c>
      <c r="C4877">
        <v>37</v>
      </c>
      <c r="D4877">
        <v>219724</v>
      </c>
      <c r="E4877">
        <v>1.0509999999999999</v>
      </c>
      <c r="F4877">
        <v>0.19222067900000001</v>
      </c>
    </row>
    <row r="4878" spans="1:6" x14ac:dyDescent="0.55000000000000004">
      <c r="A4878" s="24" t="s">
        <v>36</v>
      </c>
      <c r="B4878">
        <v>6</v>
      </c>
      <c r="C4878">
        <v>38</v>
      </c>
      <c r="D4878">
        <v>238433</v>
      </c>
      <c r="E4878">
        <v>1.1399999999999999</v>
      </c>
      <c r="F4878">
        <v>0.19222067900000001</v>
      </c>
    </row>
    <row r="4879" spans="1:6" x14ac:dyDescent="0.55000000000000004">
      <c r="A4879" s="24" t="s">
        <v>36</v>
      </c>
      <c r="B4879">
        <v>6</v>
      </c>
      <c r="C4879">
        <v>39</v>
      </c>
      <c r="D4879">
        <v>199210</v>
      </c>
      <c r="E4879">
        <v>0.95299999999999996</v>
      </c>
      <c r="F4879">
        <v>0.19222067900000001</v>
      </c>
    </row>
    <row r="4880" spans="1:6" x14ac:dyDescent="0.55000000000000004">
      <c r="A4880" s="24" t="s">
        <v>36</v>
      </c>
      <c r="B4880">
        <v>7</v>
      </c>
      <c r="C4880">
        <v>1</v>
      </c>
      <c r="D4880">
        <v>258458</v>
      </c>
      <c r="E4880">
        <v>1.041066099</v>
      </c>
      <c r="F4880">
        <v>6.0091352000000001E-2</v>
      </c>
    </row>
    <row r="4881" spans="1:6" x14ac:dyDescent="0.55000000000000004">
      <c r="A4881" s="24" t="s">
        <v>36</v>
      </c>
      <c r="B4881">
        <v>7</v>
      </c>
      <c r="C4881">
        <v>2</v>
      </c>
      <c r="D4881">
        <v>232196</v>
      </c>
      <c r="E4881">
        <v>0.93505936899999997</v>
      </c>
      <c r="F4881">
        <v>6.0091352000000001E-2</v>
      </c>
    </row>
    <row r="4882" spans="1:6" x14ac:dyDescent="0.55000000000000004">
      <c r="A4882" s="24" t="s">
        <v>36</v>
      </c>
      <c r="B4882">
        <v>7</v>
      </c>
      <c r="C4882">
        <v>3</v>
      </c>
      <c r="D4882">
        <v>231995</v>
      </c>
      <c r="E4882">
        <v>0.93505936899999997</v>
      </c>
      <c r="F4882">
        <v>6.0091352000000001E-2</v>
      </c>
    </row>
    <row r="4883" spans="1:6" x14ac:dyDescent="0.55000000000000004">
      <c r="A4883" s="24" t="s">
        <v>36</v>
      </c>
      <c r="B4883">
        <v>7</v>
      </c>
      <c r="C4883">
        <v>4</v>
      </c>
      <c r="D4883">
        <v>262320</v>
      </c>
      <c r="E4883">
        <v>1.0570671149999999</v>
      </c>
      <c r="F4883">
        <v>6.0091352000000001E-2</v>
      </c>
    </row>
    <row r="4884" spans="1:6" x14ac:dyDescent="0.55000000000000004">
      <c r="A4884" s="24" t="s">
        <v>36</v>
      </c>
      <c r="B4884">
        <v>7</v>
      </c>
      <c r="C4884">
        <v>5</v>
      </c>
      <c r="D4884">
        <v>243646</v>
      </c>
      <c r="E4884">
        <v>0.982062353</v>
      </c>
      <c r="F4884">
        <v>6.0091352000000001E-2</v>
      </c>
    </row>
    <row r="4885" spans="1:6" x14ac:dyDescent="0.55000000000000004">
      <c r="A4885" s="24" t="s">
        <v>36</v>
      </c>
      <c r="B4885">
        <v>7</v>
      </c>
      <c r="C4885">
        <v>6</v>
      </c>
      <c r="D4885">
        <v>243179</v>
      </c>
      <c r="E4885">
        <v>0.98006222600000004</v>
      </c>
      <c r="F4885">
        <v>6.0091352000000001E-2</v>
      </c>
    </row>
    <row r="4886" spans="1:6" x14ac:dyDescent="0.55000000000000004">
      <c r="A4886" s="24" t="s">
        <v>36</v>
      </c>
      <c r="B4886">
        <v>7</v>
      </c>
      <c r="C4886">
        <v>7</v>
      </c>
      <c r="D4886">
        <v>263234</v>
      </c>
      <c r="E4886">
        <v>1.0600673060000001</v>
      </c>
      <c r="F4886">
        <v>6.0091352000000001E-2</v>
      </c>
    </row>
    <row r="4887" spans="1:6" x14ac:dyDescent="0.55000000000000004">
      <c r="A4887" s="24" t="s">
        <v>36</v>
      </c>
      <c r="B4887">
        <v>7</v>
      </c>
      <c r="C4887">
        <v>8</v>
      </c>
      <c r="D4887">
        <v>228097</v>
      </c>
      <c r="E4887">
        <v>0.91905835300000005</v>
      </c>
      <c r="F4887">
        <v>6.0091352000000001E-2</v>
      </c>
    </row>
    <row r="4888" spans="1:6" x14ac:dyDescent="0.55000000000000004">
      <c r="A4888" s="24" t="s">
        <v>36</v>
      </c>
      <c r="B4888">
        <v>7</v>
      </c>
      <c r="C4888">
        <v>9</v>
      </c>
      <c r="D4888">
        <v>255181</v>
      </c>
      <c r="E4888">
        <v>1.028065274</v>
      </c>
      <c r="F4888">
        <v>6.0091352000000001E-2</v>
      </c>
    </row>
    <row r="4889" spans="1:6" x14ac:dyDescent="0.55000000000000004">
      <c r="A4889" s="24" t="s">
        <v>36</v>
      </c>
      <c r="B4889">
        <v>7</v>
      </c>
      <c r="C4889">
        <v>10</v>
      </c>
      <c r="D4889">
        <v>255527</v>
      </c>
      <c r="E4889">
        <v>1.029065337</v>
      </c>
      <c r="F4889">
        <v>6.0091352000000001E-2</v>
      </c>
    </row>
    <row r="4890" spans="1:6" x14ac:dyDescent="0.55000000000000004">
      <c r="A4890" s="24" t="s">
        <v>36</v>
      </c>
      <c r="B4890">
        <v>7</v>
      </c>
      <c r="C4890">
        <v>11</v>
      </c>
      <c r="D4890">
        <v>229449</v>
      </c>
      <c r="E4890">
        <v>0.92405866999999997</v>
      </c>
      <c r="F4890">
        <v>6.0091352000000001E-2</v>
      </c>
    </row>
    <row r="4891" spans="1:6" x14ac:dyDescent="0.55000000000000004">
      <c r="A4891" s="24" t="s">
        <v>36</v>
      </c>
      <c r="B4891">
        <v>7</v>
      </c>
      <c r="C4891">
        <v>12</v>
      </c>
      <c r="D4891">
        <v>255734</v>
      </c>
      <c r="E4891">
        <v>1.0300654010000001</v>
      </c>
      <c r="F4891">
        <v>6.0091352000000001E-2</v>
      </c>
    </row>
    <row r="4892" spans="1:6" x14ac:dyDescent="0.55000000000000004">
      <c r="A4892" s="24" t="s">
        <v>36</v>
      </c>
      <c r="B4892">
        <v>7</v>
      </c>
      <c r="C4892">
        <v>13</v>
      </c>
      <c r="D4892">
        <v>275592</v>
      </c>
      <c r="E4892">
        <v>1.1100704809999999</v>
      </c>
      <c r="F4892">
        <v>6.0091352000000001E-2</v>
      </c>
    </row>
    <row r="4893" spans="1:6" x14ac:dyDescent="0.55000000000000004">
      <c r="A4893" s="24" t="s">
        <v>36</v>
      </c>
      <c r="B4893">
        <v>7</v>
      </c>
      <c r="C4893">
        <v>14</v>
      </c>
      <c r="D4893">
        <v>228537</v>
      </c>
      <c r="E4893">
        <v>0.92105848000000001</v>
      </c>
      <c r="F4893">
        <v>6.0091352000000001E-2</v>
      </c>
    </row>
    <row r="4894" spans="1:6" x14ac:dyDescent="0.55000000000000004">
      <c r="A4894" s="24" t="s">
        <v>36</v>
      </c>
      <c r="B4894">
        <v>7</v>
      </c>
      <c r="C4894">
        <v>15</v>
      </c>
      <c r="D4894">
        <v>241291</v>
      </c>
      <c r="E4894">
        <v>0.97206171799999996</v>
      </c>
      <c r="F4894">
        <v>6.0091352000000001E-2</v>
      </c>
    </row>
    <row r="4895" spans="1:6" x14ac:dyDescent="0.55000000000000004">
      <c r="A4895" s="24" t="s">
        <v>36</v>
      </c>
      <c r="B4895">
        <v>7</v>
      </c>
      <c r="C4895">
        <v>16</v>
      </c>
      <c r="D4895">
        <v>234999</v>
      </c>
      <c r="E4895">
        <v>0.94706013099999997</v>
      </c>
      <c r="F4895">
        <v>6.0091352000000001E-2</v>
      </c>
    </row>
    <row r="4896" spans="1:6" x14ac:dyDescent="0.55000000000000004">
      <c r="A4896" s="24" t="s">
        <v>36</v>
      </c>
      <c r="B4896">
        <v>7</v>
      </c>
      <c r="C4896">
        <v>17</v>
      </c>
      <c r="D4896">
        <v>242355</v>
      </c>
      <c r="E4896">
        <v>0.976061972</v>
      </c>
      <c r="F4896">
        <v>6.0091352000000001E-2</v>
      </c>
    </row>
    <row r="4897" spans="1:6" x14ac:dyDescent="0.55000000000000004">
      <c r="A4897" s="24" t="s">
        <v>36</v>
      </c>
      <c r="B4897">
        <v>7</v>
      </c>
      <c r="C4897">
        <v>18</v>
      </c>
      <c r="D4897">
        <v>247992</v>
      </c>
      <c r="E4897">
        <v>0.999063433</v>
      </c>
      <c r="F4897">
        <v>6.0091352000000001E-2</v>
      </c>
    </row>
    <row r="4898" spans="1:6" x14ac:dyDescent="0.55000000000000004">
      <c r="A4898" s="24" t="s">
        <v>36</v>
      </c>
      <c r="B4898">
        <v>7</v>
      </c>
      <c r="C4898">
        <v>19</v>
      </c>
      <c r="D4898">
        <v>237589</v>
      </c>
      <c r="E4898">
        <v>0.95706076600000001</v>
      </c>
      <c r="F4898">
        <v>6.0091352000000001E-2</v>
      </c>
    </row>
    <row r="4899" spans="1:6" x14ac:dyDescent="0.55000000000000004">
      <c r="A4899" s="24" t="s">
        <v>36</v>
      </c>
      <c r="B4899">
        <v>7</v>
      </c>
      <c r="C4899">
        <v>20</v>
      </c>
      <c r="D4899">
        <v>255903</v>
      </c>
      <c r="E4899">
        <v>1.0310654640000001</v>
      </c>
      <c r="F4899">
        <v>6.0091352000000001E-2</v>
      </c>
    </row>
    <row r="4900" spans="1:6" x14ac:dyDescent="0.55000000000000004">
      <c r="A4900" s="24" t="s">
        <v>36</v>
      </c>
      <c r="B4900">
        <v>7</v>
      </c>
      <c r="C4900">
        <v>21</v>
      </c>
      <c r="D4900">
        <v>238400</v>
      </c>
      <c r="E4900">
        <v>0.96006095599999997</v>
      </c>
      <c r="F4900">
        <v>6.0091352000000001E-2</v>
      </c>
    </row>
    <row r="4901" spans="1:6" x14ac:dyDescent="0.55000000000000004">
      <c r="A4901" s="24" t="s">
        <v>36</v>
      </c>
      <c r="B4901">
        <v>7</v>
      </c>
      <c r="C4901">
        <v>22</v>
      </c>
      <c r="D4901">
        <v>225480</v>
      </c>
      <c r="E4901">
        <v>0.90805765400000005</v>
      </c>
      <c r="F4901">
        <v>6.0091352000000001E-2</v>
      </c>
    </row>
    <row r="4902" spans="1:6" x14ac:dyDescent="0.55000000000000004">
      <c r="A4902" s="24" t="s">
        <v>36</v>
      </c>
      <c r="B4902">
        <v>7</v>
      </c>
      <c r="C4902">
        <v>23</v>
      </c>
      <c r="D4902">
        <v>246822</v>
      </c>
      <c r="E4902">
        <v>0.994063115</v>
      </c>
      <c r="F4902">
        <v>6.0091352000000001E-2</v>
      </c>
    </row>
    <row r="4903" spans="1:6" x14ac:dyDescent="0.55000000000000004">
      <c r="A4903" s="24" t="s">
        <v>36</v>
      </c>
      <c r="B4903">
        <v>7</v>
      </c>
      <c r="C4903">
        <v>24</v>
      </c>
      <c r="D4903">
        <v>232026</v>
      </c>
      <c r="E4903">
        <v>0.93505936899999997</v>
      </c>
      <c r="F4903">
        <v>6.0091352000000001E-2</v>
      </c>
    </row>
    <row r="4904" spans="1:6" x14ac:dyDescent="0.55000000000000004">
      <c r="A4904" s="24" t="s">
        <v>36</v>
      </c>
      <c r="B4904">
        <v>7</v>
      </c>
      <c r="C4904">
        <v>25</v>
      </c>
      <c r="D4904">
        <v>292153</v>
      </c>
      <c r="E4904">
        <v>1.1770747349999999</v>
      </c>
      <c r="F4904">
        <v>6.0091352000000001E-2</v>
      </c>
    </row>
    <row r="4905" spans="1:6" x14ac:dyDescent="0.55000000000000004">
      <c r="A4905" s="24" t="s">
        <v>36</v>
      </c>
      <c r="B4905">
        <v>7</v>
      </c>
      <c r="C4905">
        <v>26</v>
      </c>
      <c r="D4905">
        <v>269801</v>
      </c>
      <c r="E4905">
        <v>1.0870690199999999</v>
      </c>
      <c r="F4905">
        <v>6.0091352000000001E-2</v>
      </c>
    </row>
    <row r="4906" spans="1:6" x14ac:dyDescent="0.55000000000000004">
      <c r="A4906" s="24" t="s">
        <v>36</v>
      </c>
      <c r="B4906">
        <v>7</v>
      </c>
      <c r="C4906">
        <v>27</v>
      </c>
      <c r="D4906">
        <v>246957</v>
      </c>
      <c r="E4906">
        <v>0.99506317899999996</v>
      </c>
      <c r="F4906">
        <v>6.0091352000000001E-2</v>
      </c>
    </row>
    <row r="4907" spans="1:6" x14ac:dyDescent="0.55000000000000004">
      <c r="A4907" s="24" t="s">
        <v>36</v>
      </c>
      <c r="B4907">
        <v>7</v>
      </c>
      <c r="C4907">
        <v>28</v>
      </c>
      <c r="D4907">
        <v>257484</v>
      </c>
      <c r="E4907">
        <v>1.0370658450000001</v>
      </c>
      <c r="F4907">
        <v>6.0091352000000001E-2</v>
      </c>
    </row>
    <row r="4908" spans="1:6" x14ac:dyDescent="0.55000000000000004">
      <c r="A4908" s="24" t="s">
        <v>36</v>
      </c>
      <c r="B4908">
        <v>7</v>
      </c>
      <c r="C4908">
        <v>29</v>
      </c>
      <c r="D4908">
        <v>266205</v>
      </c>
      <c r="E4908">
        <v>1.0720680680000001</v>
      </c>
      <c r="F4908">
        <v>6.0091352000000001E-2</v>
      </c>
    </row>
    <row r="4909" spans="1:6" x14ac:dyDescent="0.55000000000000004">
      <c r="A4909" s="24" t="s">
        <v>36</v>
      </c>
      <c r="B4909">
        <v>7</v>
      </c>
      <c r="C4909">
        <v>30</v>
      </c>
      <c r="D4909">
        <v>246916</v>
      </c>
      <c r="E4909">
        <v>0.99506317899999996</v>
      </c>
      <c r="F4909">
        <v>6.0091352000000001E-2</v>
      </c>
    </row>
    <row r="4910" spans="1:6" x14ac:dyDescent="0.55000000000000004">
      <c r="A4910" s="24" t="s">
        <v>36</v>
      </c>
      <c r="B4910">
        <v>7</v>
      </c>
      <c r="C4910">
        <v>31</v>
      </c>
      <c r="D4910">
        <v>244345</v>
      </c>
      <c r="E4910">
        <v>0.98406247999999996</v>
      </c>
      <c r="F4910">
        <v>6.0091352000000001E-2</v>
      </c>
    </row>
    <row r="4911" spans="1:6" x14ac:dyDescent="0.55000000000000004">
      <c r="A4911" s="24" t="s">
        <v>36</v>
      </c>
      <c r="B4911">
        <v>7</v>
      </c>
      <c r="C4911">
        <v>32</v>
      </c>
      <c r="D4911">
        <v>257159</v>
      </c>
      <c r="E4911">
        <v>1.0360657820000001</v>
      </c>
      <c r="F4911">
        <v>6.0091352000000001E-2</v>
      </c>
    </row>
    <row r="4912" spans="1:6" x14ac:dyDescent="0.55000000000000004">
      <c r="A4912" s="24" t="s">
        <v>36</v>
      </c>
      <c r="B4912">
        <v>7</v>
      </c>
      <c r="C4912">
        <v>33</v>
      </c>
      <c r="D4912">
        <v>245131</v>
      </c>
      <c r="E4912">
        <v>0.987062671</v>
      </c>
      <c r="F4912">
        <v>6.0091352000000001E-2</v>
      </c>
    </row>
    <row r="4913" spans="1:6" x14ac:dyDescent="0.55000000000000004">
      <c r="A4913" s="24" t="s">
        <v>36</v>
      </c>
      <c r="B4913">
        <v>7</v>
      </c>
      <c r="C4913">
        <v>34</v>
      </c>
      <c r="D4913">
        <v>231293</v>
      </c>
      <c r="E4913">
        <v>0.93205917800000004</v>
      </c>
      <c r="F4913">
        <v>6.0091352000000001E-2</v>
      </c>
    </row>
    <row r="4914" spans="1:6" x14ac:dyDescent="0.55000000000000004">
      <c r="A4914" s="24" t="s">
        <v>36</v>
      </c>
      <c r="B4914">
        <v>7</v>
      </c>
      <c r="C4914">
        <v>35</v>
      </c>
      <c r="D4914">
        <v>242114</v>
      </c>
      <c r="E4914">
        <v>0.975061909</v>
      </c>
      <c r="F4914">
        <v>6.0091352000000001E-2</v>
      </c>
    </row>
    <row r="4915" spans="1:6" x14ac:dyDescent="0.55000000000000004">
      <c r="A4915" s="24" t="s">
        <v>36</v>
      </c>
      <c r="B4915">
        <v>7</v>
      </c>
      <c r="C4915">
        <v>36</v>
      </c>
      <c r="D4915">
        <v>263690</v>
      </c>
      <c r="E4915">
        <v>1.0620674329999999</v>
      </c>
      <c r="F4915">
        <v>6.0091352000000001E-2</v>
      </c>
    </row>
    <row r="4916" spans="1:6" x14ac:dyDescent="0.55000000000000004">
      <c r="A4916" s="24" t="s">
        <v>36</v>
      </c>
      <c r="B4916">
        <v>7</v>
      </c>
      <c r="C4916">
        <v>37</v>
      </c>
      <c r="D4916">
        <v>251952</v>
      </c>
      <c r="E4916">
        <v>1.015064449</v>
      </c>
      <c r="F4916">
        <v>6.0091352000000001E-2</v>
      </c>
    </row>
    <row r="4917" spans="1:6" x14ac:dyDescent="0.55000000000000004">
      <c r="A4917" s="24" t="s">
        <v>36</v>
      </c>
      <c r="B4917">
        <v>7</v>
      </c>
      <c r="C4917">
        <v>38</v>
      </c>
      <c r="D4917">
        <v>273729</v>
      </c>
      <c r="E4917">
        <v>1.1030700360000001</v>
      </c>
      <c r="F4917">
        <v>6.0091352000000001E-2</v>
      </c>
    </row>
    <row r="4918" spans="1:6" x14ac:dyDescent="0.55000000000000004">
      <c r="A4918" s="24" t="s">
        <v>36</v>
      </c>
      <c r="B4918">
        <v>7</v>
      </c>
      <c r="C4918">
        <v>39</v>
      </c>
      <c r="D4918">
        <v>234309</v>
      </c>
      <c r="E4918">
        <v>0.94405994000000004</v>
      </c>
      <c r="F4918">
        <v>6.0091352000000001E-2</v>
      </c>
    </row>
    <row r="4919" spans="1:6" x14ac:dyDescent="0.55000000000000004">
      <c r="A4919" s="24" t="s">
        <v>36</v>
      </c>
      <c r="B4919">
        <v>7</v>
      </c>
      <c r="C4919">
        <v>40</v>
      </c>
      <c r="D4919">
        <v>247561</v>
      </c>
      <c r="E4919">
        <v>0.99706330600000004</v>
      </c>
      <c r="F4919">
        <v>6.0091352000000001E-2</v>
      </c>
    </row>
    <row r="4920" spans="1:6" x14ac:dyDescent="0.55000000000000004">
      <c r="A4920" s="24" t="s">
        <v>36</v>
      </c>
      <c r="B4920">
        <v>7</v>
      </c>
      <c r="C4920">
        <v>41</v>
      </c>
      <c r="D4920">
        <v>235631</v>
      </c>
      <c r="E4920">
        <v>0.94906025800000005</v>
      </c>
      <c r="F4920">
        <v>6.0091352000000001E-2</v>
      </c>
    </row>
    <row r="4921" spans="1:6" x14ac:dyDescent="0.55000000000000004">
      <c r="A4921" s="24" t="s">
        <v>36</v>
      </c>
      <c r="B4921">
        <v>7</v>
      </c>
      <c r="C4921">
        <v>42</v>
      </c>
      <c r="D4921">
        <v>259490</v>
      </c>
      <c r="E4921">
        <v>1.0450663529999999</v>
      </c>
      <c r="F4921">
        <v>6.0091352000000001E-2</v>
      </c>
    </row>
    <row r="4922" spans="1:6" x14ac:dyDescent="0.55000000000000004">
      <c r="A4922" s="24" t="s">
        <v>36</v>
      </c>
      <c r="B4922">
        <v>7</v>
      </c>
      <c r="C4922">
        <v>43</v>
      </c>
      <c r="D4922">
        <v>238078</v>
      </c>
      <c r="E4922">
        <v>0.95906089299999997</v>
      </c>
      <c r="F4922">
        <v>6.0091352000000001E-2</v>
      </c>
    </row>
    <row r="4923" spans="1:6" x14ac:dyDescent="0.55000000000000004">
      <c r="A4923" s="24" t="s">
        <v>36</v>
      </c>
      <c r="B4923">
        <v>7</v>
      </c>
      <c r="C4923">
        <v>44</v>
      </c>
      <c r="D4923">
        <v>266700</v>
      </c>
      <c r="E4923">
        <v>1.0740681949999999</v>
      </c>
      <c r="F4923">
        <v>6.0091352000000001E-2</v>
      </c>
    </row>
    <row r="4924" spans="1:6" x14ac:dyDescent="0.55000000000000004">
      <c r="A4924" s="24" t="s">
        <v>36</v>
      </c>
      <c r="B4924">
        <v>7</v>
      </c>
      <c r="C4924">
        <v>45</v>
      </c>
      <c r="D4924">
        <v>271046</v>
      </c>
      <c r="E4924">
        <v>1.0920693379999999</v>
      </c>
      <c r="F4924">
        <v>6.0091352000000001E-2</v>
      </c>
    </row>
    <row r="4925" spans="1:6" x14ac:dyDescent="0.55000000000000004">
      <c r="A4925" s="24" t="s">
        <v>36</v>
      </c>
      <c r="B4925">
        <v>7</v>
      </c>
      <c r="C4925">
        <v>46</v>
      </c>
      <c r="D4925">
        <v>240614</v>
      </c>
      <c r="E4925">
        <v>0.96906152800000001</v>
      </c>
      <c r="F4925">
        <v>6.0091352000000001E-2</v>
      </c>
    </row>
    <row r="4926" spans="1:6" x14ac:dyDescent="0.55000000000000004">
      <c r="A4926" s="24" t="s">
        <v>36</v>
      </c>
      <c r="B4926">
        <v>7</v>
      </c>
      <c r="C4926">
        <v>47</v>
      </c>
      <c r="D4926">
        <v>259685</v>
      </c>
      <c r="E4926">
        <v>1.046066417</v>
      </c>
      <c r="F4926">
        <v>6.0091352000000001E-2</v>
      </c>
    </row>
    <row r="4927" spans="1:6" x14ac:dyDescent="0.55000000000000004">
      <c r="A4927" s="24" t="s">
        <v>36</v>
      </c>
      <c r="B4927">
        <v>7</v>
      </c>
      <c r="C4927">
        <v>48</v>
      </c>
      <c r="D4927">
        <v>214637</v>
      </c>
      <c r="E4927">
        <v>0.86505492399999995</v>
      </c>
      <c r="F4927">
        <v>6.0091352000000001E-2</v>
      </c>
    </row>
    <row r="4928" spans="1:6" x14ac:dyDescent="0.55000000000000004">
      <c r="A4928" s="24" t="s">
        <v>36</v>
      </c>
      <c r="B4928">
        <v>7</v>
      </c>
      <c r="C4928">
        <v>49</v>
      </c>
      <c r="D4928">
        <v>245297</v>
      </c>
      <c r="E4928">
        <v>0.988062734</v>
      </c>
      <c r="F4928">
        <v>6.0091352000000001E-2</v>
      </c>
    </row>
    <row r="4929" spans="1:6" x14ac:dyDescent="0.55000000000000004">
      <c r="A4929" s="24" t="s">
        <v>36</v>
      </c>
      <c r="B4929">
        <v>7</v>
      </c>
      <c r="C4929">
        <v>50</v>
      </c>
      <c r="D4929">
        <v>264335</v>
      </c>
      <c r="E4929">
        <v>1.065067623</v>
      </c>
      <c r="F4929">
        <v>6.0091352000000001E-2</v>
      </c>
    </row>
    <row r="4930" spans="1:6" x14ac:dyDescent="0.55000000000000004">
      <c r="A4930" s="24" t="s">
        <v>36</v>
      </c>
      <c r="B4930">
        <v>7</v>
      </c>
      <c r="C4930">
        <v>51</v>
      </c>
      <c r="D4930">
        <v>251036</v>
      </c>
      <c r="E4930">
        <v>1.0110641950000001</v>
      </c>
      <c r="F4930">
        <v>6.0091352000000001E-2</v>
      </c>
    </row>
    <row r="4931" spans="1:6" x14ac:dyDescent="0.55000000000000004">
      <c r="A4931" s="24" t="s">
        <v>36</v>
      </c>
      <c r="B4931">
        <v>7</v>
      </c>
      <c r="C4931">
        <v>52</v>
      </c>
      <c r="D4931">
        <v>232602</v>
      </c>
      <c r="E4931">
        <v>0.93705949600000005</v>
      </c>
      <c r="F4931">
        <v>6.0091352000000001E-2</v>
      </c>
    </row>
    <row r="4932" spans="1:6" x14ac:dyDescent="0.55000000000000004">
      <c r="A4932" s="24" t="s">
        <v>36</v>
      </c>
      <c r="B4932">
        <v>7</v>
      </c>
      <c r="C4932">
        <v>53</v>
      </c>
      <c r="D4932">
        <v>239570</v>
      </c>
      <c r="E4932">
        <v>0.96506127399999997</v>
      </c>
      <c r="F4932">
        <v>6.0091352000000001E-2</v>
      </c>
    </row>
    <row r="4933" spans="1:6" x14ac:dyDescent="0.55000000000000004">
      <c r="A4933" s="24" t="s">
        <v>36</v>
      </c>
      <c r="B4933">
        <v>7</v>
      </c>
      <c r="C4933">
        <v>54</v>
      </c>
      <c r="D4933">
        <v>276565</v>
      </c>
      <c r="E4933">
        <v>1.1140707350000001</v>
      </c>
      <c r="F4933">
        <v>6.0091352000000001E-2</v>
      </c>
    </row>
    <row r="4934" spans="1:6" x14ac:dyDescent="0.55000000000000004">
      <c r="A4934" s="24" t="s">
        <v>36</v>
      </c>
      <c r="B4934">
        <v>7</v>
      </c>
      <c r="C4934">
        <v>55</v>
      </c>
      <c r="D4934">
        <v>231966</v>
      </c>
      <c r="E4934">
        <v>0.93405930500000001</v>
      </c>
      <c r="F4934">
        <v>6.0091352000000001E-2</v>
      </c>
    </row>
    <row r="4935" spans="1:6" x14ac:dyDescent="0.55000000000000004">
      <c r="A4935" s="24" t="s">
        <v>36</v>
      </c>
      <c r="B4935">
        <v>7</v>
      </c>
      <c r="C4935">
        <v>56</v>
      </c>
      <c r="D4935">
        <v>253280</v>
      </c>
      <c r="E4935">
        <v>1.020064766</v>
      </c>
      <c r="F4935">
        <v>6.0091352000000001E-2</v>
      </c>
    </row>
    <row r="4936" spans="1:6" x14ac:dyDescent="0.55000000000000004">
      <c r="A4936" s="24" t="s">
        <v>36</v>
      </c>
      <c r="B4936">
        <v>7</v>
      </c>
      <c r="C4936">
        <v>57</v>
      </c>
      <c r="D4936">
        <v>239871</v>
      </c>
      <c r="E4936">
        <v>0.96606133699999996</v>
      </c>
      <c r="F4936">
        <v>6.0091352000000001E-2</v>
      </c>
    </row>
    <row r="4937" spans="1:6" x14ac:dyDescent="0.55000000000000004">
      <c r="A4937" s="24" t="s">
        <v>36</v>
      </c>
      <c r="B4937">
        <v>7</v>
      </c>
      <c r="C4937">
        <v>58</v>
      </c>
      <c r="D4937">
        <v>265269</v>
      </c>
      <c r="E4937">
        <v>1.0690678769999999</v>
      </c>
      <c r="F4937">
        <v>6.0091352000000001E-2</v>
      </c>
    </row>
    <row r="4938" spans="1:6" x14ac:dyDescent="0.55000000000000004">
      <c r="A4938" s="24" t="s">
        <v>36</v>
      </c>
      <c r="B4938">
        <v>7</v>
      </c>
      <c r="C4938">
        <v>59</v>
      </c>
      <c r="D4938">
        <v>256151</v>
      </c>
      <c r="E4938">
        <v>1.032065528</v>
      </c>
      <c r="F4938">
        <v>6.0091352000000001E-2</v>
      </c>
    </row>
    <row r="4939" spans="1:6" x14ac:dyDescent="0.55000000000000004">
      <c r="A4939" s="24" t="s">
        <v>36</v>
      </c>
      <c r="B4939">
        <v>7</v>
      </c>
      <c r="C4939">
        <v>60</v>
      </c>
      <c r="D4939">
        <v>236604</v>
      </c>
      <c r="E4939">
        <v>0.95306051199999997</v>
      </c>
      <c r="F4939">
        <v>6.0091352000000001E-2</v>
      </c>
    </row>
    <row r="4940" spans="1:6" x14ac:dyDescent="0.55000000000000004">
      <c r="A4940" s="24" t="s">
        <v>36</v>
      </c>
      <c r="B4940">
        <v>7</v>
      </c>
      <c r="C4940">
        <v>61</v>
      </c>
      <c r="D4940">
        <v>245108</v>
      </c>
      <c r="E4940">
        <v>0.987062671</v>
      </c>
      <c r="F4940">
        <v>6.0091352000000001E-2</v>
      </c>
    </row>
    <row r="4941" spans="1:6" x14ac:dyDescent="0.55000000000000004">
      <c r="A4941" s="24" t="s">
        <v>36</v>
      </c>
      <c r="B4941">
        <v>7</v>
      </c>
      <c r="C4941">
        <v>62</v>
      </c>
      <c r="D4941">
        <v>235668</v>
      </c>
      <c r="E4941">
        <v>0.94906025800000005</v>
      </c>
      <c r="F4941">
        <v>6.0091352000000001E-2</v>
      </c>
    </row>
    <row r="4942" spans="1:6" x14ac:dyDescent="0.55000000000000004">
      <c r="A4942" s="24" t="s">
        <v>36</v>
      </c>
      <c r="B4942">
        <v>7</v>
      </c>
      <c r="C4942">
        <v>63</v>
      </c>
      <c r="D4942">
        <v>242918</v>
      </c>
      <c r="E4942">
        <v>0.97906216300000004</v>
      </c>
      <c r="F4942">
        <v>6.0091352000000001E-2</v>
      </c>
    </row>
    <row r="4943" spans="1:6" x14ac:dyDescent="0.55000000000000004">
      <c r="A4943" s="24" t="s">
        <v>36</v>
      </c>
      <c r="B4943">
        <v>8</v>
      </c>
      <c r="C4943">
        <v>1</v>
      </c>
      <c r="D4943">
        <v>242494</v>
      </c>
      <c r="E4943">
        <v>1.0060176489999999</v>
      </c>
      <c r="F4943">
        <v>0.141752076</v>
      </c>
    </row>
    <row r="4944" spans="1:6" x14ac:dyDescent="0.55000000000000004">
      <c r="A4944" s="24" t="s">
        <v>36</v>
      </c>
      <c r="B4944">
        <v>8</v>
      </c>
      <c r="C4944">
        <v>2</v>
      </c>
      <c r="D4944">
        <v>240002</v>
      </c>
      <c r="E4944">
        <v>0.99501745600000002</v>
      </c>
      <c r="F4944">
        <v>0.141752076</v>
      </c>
    </row>
    <row r="4945" spans="1:6" x14ac:dyDescent="0.55000000000000004">
      <c r="A4945" s="24" t="s">
        <v>36</v>
      </c>
      <c r="B4945">
        <v>8</v>
      </c>
      <c r="C4945">
        <v>3</v>
      </c>
      <c r="D4945">
        <v>248983</v>
      </c>
      <c r="E4945">
        <v>1.033018123</v>
      </c>
      <c r="F4945">
        <v>0.141752076</v>
      </c>
    </row>
    <row r="4946" spans="1:6" x14ac:dyDescent="0.55000000000000004">
      <c r="A4946" s="24" t="s">
        <v>36</v>
      </c>
      <c r="B4946">
        <v>8</v>
      </c>
      <c r="C4946">
        <v>4</v>
      </c>
      <c r="D4946">
        <v>230497</v>
      </c>
      <c r="E4946">
        <v>0.95601677200000001</v>
      </c>
      <c r="F4946">
        <v>0.141752076</v>
      </c>
    </row>
    <row r="4947" spans="1:6" x14ac:dyDescent="0.55000000000000004">
      <c r="A4947" s="24" t="s">
        <v>36</v>
      </c>
      <c r="B4947">
        <v>8</v>
      </c>
      <c r="C4947">
        <v>5</v>
      </c>
      <c r="D4947">
        <v>251415</v>
      </c>
      <c r="E4947">
        <v>1.0430182990000001</v>
      </c>
      <c r="F4947">
        <v>0.141752076</v>
      </c>
    </row>
    <row r="4948" spans="1:6" x14ac:dyDescent="0.55000000000000004">
      <c r="A4948" s="24" t="s">
        <v>36</v>
      </c>
      <c r="B4948">
        <v>8</v>
      </c>
      <c r="C4948">
        <v>6</v>
      </c>
      <c r="D4948">
        <v>229377</v>
      </c>
      <c r="E4948">
        <v>0.95101668500000003</v>
      </c>
      <c r="F4948">
        <v>0.141752076</v>
      </c>
    </row>
    <row r="4949" spans="1:6" x14ac:dyDescent="0.55000000000000004">
      <c r="A4949" s="24" t="s">
        <v>36</v>
      </c>
      <c r="B4949">
        <v>8</v>
      </c>
      <c r="C4949">
        <v>7</v>
      </c>
      <c r="D4949">
        <v>245848</v>
      </c>
      <c r="E4949">
        <v>1.0200178950000001</v>
      </c>
      <c r="F4949">
        <v>0.141752076</v>
      </c>
    </row>
    <row r="4950" spans="1:6" x14ac:dyDescent="0.55000000000000004">
      <c r="A4950" s="24" t="s">
        <v>36</v>
      </c>
      <c r="B4950">
        <v>8</v>
      </c>
      <c r="C4950">
        <v>8</v>
      </c>
      <c r="D4950">
        <v>223822</v>
      </c>
      <c r="E4950">
        <v>0.928016281</v>
      </c>
      <c r="F4950">
        <v>0.141752076</v>
      </c>
    </row>
    <row r="4951" spans="1:6" x14ac:dyDescent="0.55000000000000004">
      <c r="A4951" s="24" t="s">
        <v>36</v>
      </c>
      <c r="B4951">
        <v>8</v>
      </c>
      <c r="C4951">
        <v>9</v>
      </c>
      <c r="D4951">
        <v>285958</v>
      </c>
      <c r="E4951">
        <v>1.186020807</v>
      </c>
      <c r="F4951">
        <v>0.141752076</v>
      </c>
    </row>
    <row r="4952" spans="1:6" x14ac:dyDescent="0.55000000000000004">
      <c r="A4952" s="24" t="s">
        <v>36</v>
      </c>
      <c r="B4952">
        <v>8</v>
      </c>
      <c r="C4952">
        <v>10</v>
      </c>
      <c r="D4952">
        <v>214342</v>
      </c>
      <c r="E4952">
        <v>0.88901559699999999</v>
      </c>
      <c r="F4952">
        <v>0.141752076</v>
      </c>
    </row>
    <row r="4953" spans="1:6" x14ac:dyDescent="0.55000000000000004">
      <c r="A4953" s="24" t="s">
        <v>36</v>
      </c>
      <c r="B4953">
        <v>8</v>
      </c>
      <c r="C4953">
        <v>11</v>
      </c>
      <c r="D4953">
        <v>221662</v>
      </c>
      <c r="E4953">
        <v>0.91901612300000002</v>
      </c>
      <c r="F4953">
        <v>0.141752076</v>
      </c>
    </row>
    <row r="4954" spans="1:6" x14ac:dyDescent="0.55000000000000004">
      <c r="A4954" s="24" t="s">
        <v>36</v>
      </c>
      <c r="B4954">
        <v>8</v>
      </c>
      <c r="C4954">
        <v>12</v>
      </c>
      <c r="D4954">
        <v>225328</v>
      </c>
      <c r="E4954">
        <v>0.93501640399999997</v>
      </c>
      <c r="F4954">
        <v>0.141752076</v>
      </c>
    </row>
    <row r="4955" spans="1:6" x14ac:dyDescent="0.55000000000000004">
      <c r="A4955" s="24" t="s">
        <v>36</v>
      </c>
      <c r="B4955">
        <v>8</v>
      </c>
      <c r="C4955">
        <v>13</v>
      </c>
      <c r="D4955">
        <v>242251</v>
      </c>
      <c r="E4955">
        <v>1.0050176319999999</v>
      </c>
      <c r="F4955">
        <v>0.141752076</v>
      </c>
    </row>
    <row r="4956" spans="1:6" x14ac:dyDescent="0.55000000000000004">
      <c r="A4956" s="24" t="s">
        <v>36</v>
      </c>
      <c r="B4956">
        <v>8</v>
      </c>
      <c r="C4956">
        <v>14</v>
      </c>
      <c r="D4956">
        <v>282325</v>
      </c>
      <c r="E4956">
        <v>1.1710205440000001</v>
      </c>
      <c r="F4956">
        <v>0.141752076</v>
      </c>
    </row>
    <row r="4957" spans="1:6" x14ac:dyDescent="0.55000000000000004">
      <c r="A4957" s="24" t="s">
        <v>36</v>
      </c>
      <c r="B4957">
        <v>8</v>
      </c>
      <c r="C4957">
        <v>15</v>
      </c>
      <c r="D4957">
        <v>234012</v>
      </c>
      <c r="E4957">
        <v>0.97101703500000003</v>
      </c>
      <c r="F4957">
        <v>0.141752076</v>
      </c>
    </row>
    <row r="4958" spans="1:6" x14ac:dyDescent="0.55000000000000004">
      <c r="A4958" s="24" t="s">
        <v>36</v>
      </c>
      <c r="B4958">
        <v>8</v>
      </c>
      <c r="C4958">
        <v>16</v>
      </c>
      <c r="D4958">
        <v>250642</v>
      </c>
      <c r="E4958">
        <v>1.040018246</v>
      </c>
      <c r="F4958">
        <v>0.141752076</v>
      </c>
    </row>
    <row r="4959" spans="1:6" x14ac:dyDescent="0.55000000000000004">
      <c r="A4959" s="24" t="s">
        <v>36</v>
      </c>
      <c r="B4959">
        <v>8</v>
      </c>
      <c r="C4959">
        <v>17</v>
      </c>
      <c r="D4959">
        <v>248327</v>
      </c>
      <c r="E4959">
        <v>1.0300180699999999</v>
      </c>
      <c r="F4959">
        <v>0.141752076</v>
      </c>
    </row>
    <row r="4960" spans="1:6" x14ac:dyDescent="0.55000000000000004">
      <c r="A4960" s="24" t="s">
        <v>36</v>
      </c>
      <c r="B4960">
        <v>8</v>
      </c>
      <c r="C4960">
        <v>18</v>
      </c>
      <c r="D4960">
        <v>227001</v>
      </c>
      <c r="E4960">
        <v>0.941016509</v>
      </c>
      <c r="F4960">
        <v>0.141752076</v>
      </c>
    </row>
    <row r="4961" spans="1:6" x14ac:dyDescent="0.55000000000000004">
      <c r="A4961" s="24" t="s">
        <v>36</v>
      </c>
      <c r="B4961">
        <v>8</v>
      </c>
      <c r="C4961">
        <v>19</v>
      </c>
      <c r="D4961">
        <v>254961</v>
      </c>
      <c r="E4961">
        <v>1.0570185439999999</v>
      </c>
      <c r="F4961">
        <v>0.141752076</v>
      </c>
    </row>
    <row r="4962" spans="1:6" x14ac:dyDescent="0.55000000000000004">
      <c r="A4962" s="24" t="s">
        <v>36</v>
      </c>
      <c r="B4962">
        <v>8</v>
      </c>
      <c r="C4962">
        <v>20</v>
      </c>
      <c r="D4962">
        <v>226351</v>
      </c>
      <c r="E4962">
        <v>0.93901647399999999</v>
      </c>
      <c r="F4962">
        <v>0.141752076</v>
      </c>
    </row>
    <row r="4963" spans="1:6" x14ac:dyDescent="0.55000000000000004">
      <c r="A4963" s="24" t="s">
        <v>36</v>
      </c>
      <c r="B4963">
        <v>8</v>
      </c>
      <c r="C4963">
        <v>21</v>
      </c>
      <c r="D4963">
        <v>239502</v>
      </c>
      <c r="E4963">
        <v>0.99301742100000001</v>
      </c>
      <c r="F4963">
        <v>0.141752076</v>
      </c>
    </row>
    <row r="4964" spans="1:6" x14ac:dyDescent="0.55000000000000004">
      <c r="A4964" s="24" t="s">
        <v>36</v>
      </c>
      <c r="B4964">
        <v>8</v>
      </c>
      <c r="C4964">
        <v>22</v>
      </c>
      <c r="D4964">
        <v>263397</v>
      </c>
      <c r="E4964">
        <v>1.092019158</v>
      </c>
      <c r="F4964">
        <v>0.141752076</v>
      </c>
    </row>
    <row r="4965" spans="1:6" x14ac:dyDescent="0.55000000000000004">
      <c r="A4965" s="24" t="s">
        <v>36</v>
      </c>
      <c r="B4965">
        <v>8</v>
      </c>
      <c r="C4965">
        <v>23</v>
      </c>
      <c r="D4965">
        <v>208493</v>
      </c>
      <c r="E4965">
        <v>0.865015176</v>
      </c>
      <c r="F4965">
        <v>0.141752076</v>
      </c>
    </row>
    <row r="4966" spans="1:6" x14ac:dyDescent="0.55000000000000004">
      <c r="A4966" s="24" t="s">
        <v>36</v>
      </c>
      <c r="B4966">
        <v>8</v>
      </c>
      <c r="C4966">
        <v>24</v>
      </c>
      <c r="D4966">
        <v>26774</v>
      </c>
      <c r="E4966">
        <v>0.111001947</v>
      </c>
      <c r="F4966">
        <v>0.141752076</v>
      </c>
    </row>
    <row r="4967" spans="1:6" x14ac:dyDescent="0.55000000000000004">
      <c r="A4967" s="24" t="s">
        <v>36</v>
      </c>
      <c r="B4967">
        <v>8</v>
      </c>
      <c r="C4967">
        <v>25</v>
      </c>
      <c r="D4967">
        <v>242012</v>
      </c>
      <c r="E4967">
        <v>1.0040176139999999</v>
      </c>
      <c r="F4967">
        <v>0.141752076</v>
      </c>
    </row>
    <row r="4968" spans="1:6" x14ac:dyDescent="0.55000000000000004">
      <c r="A4968" s="24" t="s">
        <v>36</v>
      </c>
      <c r="B4968">
        <v>8</v>
      </c>
      <c r="C4968">
        <v>26</v>
      </c>
      <c r="D4968">
        <v>275646</v>
      </c>
      <c r="E4968">
        <v>1.1430200530000001</v>
      </c>
      <c r="F4968">
        <v>0.141752076</v>
      </c>
    </row>
    <row r="4969" spans="1:6" x14ac:dyDescent="0.55000000000000004">
      <c r="A4969" s="24" t="s">
        <v>36</v>
      </c>
      <c r="B4969">
        <v>8</v>
      </c>
      <c r="C4969">
        <v>27</v>
      </c>
      <c r="D4969">
        <v>222835</v>
      </c>
      <c r="E4969">
        <v>0.92401621099999998</v>
      </c>
      <c r="F4969">
        <v>0.141752076</v>
      </c>
    </row>
    <row r="4970" spans="1:6" x14ac:dyDescent="0.55000000000000004">
      <c r="A4970" s="24" t="s">
        <v>36</v>
      </c>
      <c r="B4970">
        <v>8</v>
      </c>
      <c r="C4970">
        <v>28</v>
      </c>
      <c r="D4970">
        <v>243130</v>
      </c>
      <c r="E4970">
        <v>1.008017685</v>
      </c>
      <c r="F4970">
        <v>0.141752076</v>
      </c>
    </row>
    <row r="4971" spans="1:6" x14ac:dyDescent="0.55000000000000004">
      <c r="A4971" s="24" t="s">
        <v>36</v>
      </c>
      <c r="B4971">
        <v>8</v>
      </c>
      <c r="C4971">
        <v>29</v>
      </c>
      <c r="D4971">
        <v>236953</v>
      </c>
      <c r="E4971">
        <v>0.98301724599999996</v>
      </c>
      <c r="F4971">
        <v>0.141752076</v>
      </c>
    </row>
    <row r="4972" spans="1:6" x14ac:dyDescent="0.55000000000000004">
      <c r="A4972" s="24" t="s">
        <v>36</v>
      </c>
      <c r="B4972">
        <v>8</v>
      </c>
      <c r="C4972">
        <v>30</v>
      </c>
      <c r="D4972">
        <v>233239</v>
      </c>
      <c r="E4972">
        <v>0.96701696500000001</v>
      </c>
      <c r="F4972">
        <v>0.141752076</v>
      </c>
    </row>
    <row r="4973" spans="1:6" x14ac:dyDescent="0.55000000000000004">
      <c r="A4973" s="24" t="s">
        <v>36</v>
      </c>
      <c r="B4973">
        <v>8</v>
      </c>
      <c r="C4973">
        <v>31</v>
      </c>
      <c r="D4973">
        <v>276784</v>
      </c>
      <c r="E4973">
        <v>1.1480201409999999</v>
      </c>
      <c r="F4973">
        <v>0.141752076</v>
      </c>
    </row>
    <row r="4974" spans="1:6" x14ac:dyDescent="0.55000000000000004">
      <c r="A4974" s="24" t="s">
        <v>36</v>
      </c>
      <c r="B4974">
        <v>8</v>
      </c>
      <c r="C4974">
        <v>32</v>
      </c>
      <c r="D4974">
        <v>247391</v>
      </c>
      <c r="E4974">
        <v>1.0260180000000001</v>
      </c>
      <c r="F4974">
        <v>0.141752076</v>
      </c>
    </row>
    <row r="4975" spans="1:6" x14ac:dyDescent="0.55000000000000004">
      <c r="A4975" s="24" t="s">
        <v>36</v>
      </c>
      <c r="B4975">
        <v>8</v>
      </c>
      <c r="C4975">
        <v>33</v>
      </c>
      <c r="D4975">
        <v>277275</v>
      </c>
      <c r="E4975">
        <v>1.1500201759999999</v>
      </c>
      <c r="F4975">
        <v>0.141752076</v>
      </c>
    </row>
    <row r="4976" spans="1:6" x14ac:dyDescent="0.55000000000000004">
      <c r="A4976" s="24" t="s">
        <v>36</v>
      </c>
      <c r="B4976">
        <v>8</v>
      </c>
      <c r="C4976">
        <v>34</v>
      </c>
      <c r="D4976">
        <v>251998</v>
      </c>
      <c r="E4976">
        <v>1.0450183340000001</v>
      </c>
      <c r="F4976">
        <v>0.141752076</v>
      </c>
    </row>
    <row r="4977" spans="1:6" x14ac:dyDescent="0.55000000000000004">
      <c r="A4977" s="24" t="s">
        <v>36</v>
      </c>
      <c r="B4977">
        <v>8</v>
      </c>
      <c r="C4977">
        <v>35</v>
      </c>
      <c r="D4977">
        <v>257826</v>
      </c>
      <c r="E4977">
        <v>1.0690187550000001</v>
      </c>
      <c r="F4977">
        <v>0.141752076</v>
      </c>
    </row>
    <row r="4978" spans="1:6" x14ac:dyDescent="0.55000000000000004">
      <c r="A4978" s="24" t="s">
        <v>36</v>
      </c>
      <c r="B4978">
        <v>8</v>
      </c>
      <c r="C4978">
        <v>36</v>
      </c>
      <c r="D4978">
        <v>247827</v>
      </c>
      <c r="E4978">
        <v>1.0280180350000001</v>
      </c>
      <c r="F4978">
        <v>0.141752076</v>
      </c>
    </row>
    <row r="4979" spans="1:6" x14ac:dyDescent="0.55000000000000004">
      <c r="A4979" s="24" t="s">
        <v>36</v>
      </c>
      <c r="B4979">
        <v>8</v>
      </c>
      <c r="C4979">
        <v>37</v>
      </c>
      <c r="D4979">
        <v>239622</v>
      </c>
      <c r="E4979">
        <v>0.99401743899999995</v>
      </c>
      <c r="F4979">
        <v>0.141752076</v>
      </c>
    </row>
    <row r="4980" spans="1:6" x14ac:dyDescent="0.55000000000000004">
      <c r="A4980" s="24" t="s">
        <v>36</v>
      </c>
      <c r="B4980">
        <v>8</v>
      </c>
      <c r="C4980">
        <v>38</v>
      </c>
      <c r="D4980">
        <v>238149</v>
      </c>
      <c r="E4980">
        <v>0.98801733400000002</v>
      </c>
      <c r="F4980">
        <v>0.141752076</v>
      </c>
    </row>
    <row r="4981" spans="1:6" x14ac:dyDescent="0.55000000000000004">
      <c r="A4981" s="24" t="s">
        <v>36</v>
      </c>
      <c r="B4981">
        <v>8</v>
      </c>
      <c r="C4981">
        <v>39</v>
      </c>
      <c r="D4981">
        <v>216952</v>
      </c>
      <c r="E4981">
        <v>0.90001578999999998</v>
      </c>
      <c r="F4981">
        <v>0.141752076</v>
      </c>
    </row>
    <row r="4982" spans="1:6" x14ac:dyDescent="0.55000000000000004">
      <c r="A4982" s="24" t="s">
        <v>36</v>
      </c>
      <c r="B4982">
        <v>8</v>
      </c>
      <c r="C4982">
        <v>40</v>
      </c>
      <c r="D4982">
        <v>239667</v>
      </c>
      <c r="E4982">
        <v>0.99401743899999995</v>
      </c>
      <c r="F4982">
        <v>0.141752076</v>
      </c>
    </row>
    <row r="4983" spans="1:6" x14ac:dyDescent="0.55000000000000004">
      <c r="A4983" s="24" t="s">
        <v>36</v>
      </c>
      <c r="B4983">
        <v>8</v>
      </c>
      <c r="C4983">
        <v>41</v>
      </c>
      <c r="D4983">
        <v>227149</v>
      </c>
      <c r="E4983">
        <v>0.94201652700000005</v>
      </c>
      <c r="F4983">
        <v>0.141752076</v>
      </c>
    </row>
    <row r="4984" spans="1:6" x14ac:dyDescent="0.55000000000000004">
      <c r="A4984" s="24" t="s">
        <v>36</v>
      </c>
      <c r="B4984">
        <v>8</v>
      </c>
      <c r="C4984">
        <v>42</v>
      </c>
      <c r="D4984">
        <v>250684</v>
      </c>
      <c r="E4984">
        <v>1.040018246</v>
      </c>
      <c r="F4984">
        <v>0.141752076</v>
      </c>
    </row>
    <row r="4985" spans="1:6" x14ac:dyDescent="0.55000000000000004">
      <c r="A4985" s="24" t="s">
        <v>36</v>
      </c>
      <c r="B4985">
        <v>8</v>
      </c>
      <c r="C4985">
        <v>43</v>
      </c>
      <c r="D4985">
        <v>249406</v>
      </c>
      <c r="E4985">
        <v>1.034018141</v>
      </c>
      <c r="F4985">
        <v>0.141752076</v>
      </c>
    </row>
    <row r="4986" spans="1:6" x14ac:dyDescent="0.55000000000000004">
      <c r="A4986" s="24" t="s">
        <v>36</v>
      </c>
      <c r="B4986">
        <v>8</v>
      </c>
      <c r="C4986">
        <v>44</v>
      </c>
      <c r="D4986">
        <v>215949</v>
      </c>
      <c r="E4986">
        <v>0.89601571999999996</v>
      </c>
      <c r="F4986">
        <v>0.141752076</v>
      </c>
    </row>
    <row r="4987" spans="1:6" x14ac:dyDescent="0.55000000000000004">
      <c r="A4987" s="24" t="s">
        <v>36</v>
      </c>
      <c r="B4987">
        <v>8</v>
      </c>
      <c r="C4987">
        <v>45</v>
      </c>
      <c r="D4987">
        <v>252457</v>
      </c>
      <c r="E4987">
        <v>1.0470183689999999</v>
      </c>
      <c r="F4987">
        <v>0.141752076</v>
      </c>
    </row>
    <row r="4988" spans="1:6" x14ac:dyDescent="0.55000000000000004">
      <c r="A4988" s="24" t="s">
        <v>36</v>
      </c>
      <c r="B4988">
        <v>8</v>
      </c>
      <c r="C4988">
        <v>46</v>
      </c>
      <c r="D4988">
        <v>234144</v>
      </c>
      <c r="E4988">
        <v>0.97101703500000003</v>
      </c>
      <c r="F4988">
        <v>0.141752076</v>
      </c>
    </row>
    <row r="4989" spans="1:6" x14ac:dyDescent="0.55000000000000004">
      <c r="A4989" s="24" t="s">
        <v>36</v>
      </c>
      <c r="B4989">
        <v>8</v>
      </c>
      <c r="C4989">
        <v>47</v>
      </c>
      <c r="D4989">
        <v>256998</v>
      </c>
      <c r="E4989">
        <v>1.066018702</v>
      </c>
      <c r="F4989">
        <v>0.141752076</v>
      </c>
    </row>
    <row r="4990" spans="1:6" x14ac:dyDescent="0.55000000000000004">
      <c r="A4990" s="24" t="s">
        <v>36</v>
      </c>
      <c r="B4990">
        <v>8</v>
      </c>
      <c r="C4990">
        <v>48</v>
      </c>
      <c r="D4990">
        <v>277525</v>
      </c>
      <c r="E4990">
        <v>1.1510201929999999</v>
      </c>
      <c r="F4990">
        <v>0.141752076</v>
      </c>
    </row>
    <row r="4991" spans="1:6" x14ac:dyDescent="0.55000000000000004">
      <c r="A4991" s="24" t="s">
        <v>36</v>
      </c>
      <c r="B4991">
        <v>8</v>
      </c>
      <c r="C4991">
        <v>49</v>
      </c>
      <c r="D4991">
        <v>236651</v>
      </c>
      <c r="E4991">
        <v>0.98101721099999994</v>
      </c>
      <c r="F4991">
        <v>0.141752076</v>
      </c>
    </row>
    <row r="4992" spans="1:6" x14ac:dyDescent="0.55000000000000004">
      <c r="A4992" s="24" t="s">
        <v>36</v>
      </c>
      <c r="B4992">
        <v>8</v>
      </c>
      <c r="C4992">
        <v>50</v>
      </c>
      <c r="D4992">
        <v>284989</v>
      </c>
      <c r="E4992">
        <v>1.182020737</v>
      </c>
      <c r="F4992">
        <v>0.141752076</v>
      </c>
    </row>
    <row r="4993" spans="1:6" x14ac:dyDescent="0.55000000000000004">
      <c r="A4993" s="24" t="s">
        <v>36</v>
      </c>
      <c r="B4993">
        <v>8</v>
      </c>
      <c r="C4993">
        <v>51</v>
      </c>
      <c r="D4993">
        <v>228651</v>
      </c>
      <c r="E4993">
        <v>0.94801663199999997</v>
      </c>
      <c r="F4993">
        <v>0.141752076</v>
      </c>
    </row>
    <row r="4994" spans="1:6" x14ac:dyDescent="0.55000000000000004">
      <c r="A4994" s="24" t="s">
        <v>36</v>
      </c>
      <c r="B4994">
        <v>8</v>
      </c>
      <c r="C4994">
        <v>52</v>
      </c>
      <c r="D4994">
        <v>251010</v>
      </c>
      <c r="E4994">
        <v>1.041018263</v>
      </c>
      <c r="F4994">
        <v>0.141752076</v>
      </c>
    </row>
    <row r="4995" spans="1:6" x14ac:dyDescent="0.55000000000000004">
      <c r="A4995" s="24" t="s">
        <v>36</v>
      </c>
      <c r="B4995">
        <v>8</v>
      </c>
      <c r="C4995">
        <v>53</v>
      </c>
      <c r="D4995">
        <v>241874</v>
      </c>
      <c r="E4995">
        <v>1.0030175969999999</v>
      </c>
      <c r="F4995">
        <v>0.141752076</v>
      </c>
    </row>
    <row r="4996" spans="1:6" x14ac:dyDescent="0.55000000000000004">
      <c r="A4996" s="24" t="s">
        <v>36</v>
      </c>
      <c r="B4996">
        <v>8</v>
      </c>
      <c r="C4996">
        <v>54</v>
      </c>
      <c r="D4996">
        <v>257816</v>
      </c>
      <c r="E4996">
        <v>1.0690187550000001</v>
      </c>
      <c r="F4996">
        <v>0.141752076</v>
      </c>
    </row>
    <row r="4997" spans="1:6" x14ac:dyDescent="0.55000000000000004">
      <c r="A4997" s="24" t="s">
        <v>36</v>
      </c>
      <c r="B4997">
        <v>8</v>
      </c>
      <c r="C4997">
        <v>55</v>
      </c>
      <c r="D4997">
        <v>248679</v>
      </c>
      <c r="E4997">
        <v>1.0310180879999999</v>
      </c>
      <c r="F4997">
        <v>0.141752076</v>
      </c>
    </row>
    <row r="4998" spans="1:6" x14ac:dyDescent="0.55000000000000004">
      <c r="A4998" s="24" t="s">
        <v>36</v>
      </c>
      <c r="B4998">
        <v>8</v>
      </c>
      <c r="C4998">
        <v>56</v>
      </c>
      <c r="D4998">
        <v>251839</v>
      </c>
      <c r="E4998">
        <v>1.0440183160000001</v>
      </c>
      <c r="F4998">
        <v>0.141752076</v>
      </c>
    </row>
    <row r="4999" spans="1:6" x14ac:dyDescent="0.55000000000000004">
      <c r="A4999" s="24" t="s">
        <v>36</v>
      </c>
      <c r="B4999">
        <v>8</v>
      </c>
      <c r="C4999">
        <v>57</v>
      </c>
      <c r="D4999">
        <v>266754</v>
      </c>
      <c r="E4999">
        <v>1.106019404</v>
      </c>
      <c r="F4999">
        <v>0.141752076</v>
      </c>
    </row>
    <row r="5000" spans="1:6" x14ac:dyDescent="0.55000000000000004">
      <c r="A5000" s="24" t="s">
        <v>36</v>
      </c>
      <c r="B5000">
        <v>9</v>
      </c>
      <c r="C5000">
        <v>1</v>
      </c>
      <c r="D5000">
        <v>241862</v>
      </c>
      <c r="E5000">
        <v>0.98401277899999995</v>
      </c>
      <c r="F5000">
        <v>6.6195248999999998E-2</v>
      </c>
    </row>
    <row r="5001" spans="1:6" x14ac:dyDescent="0.55000000000000004">
      <c r="A5001" s="24" t="s">
        <v>36</v>
      </c>
      <c r="B5001">
        <v>9</v>
      </c>
      <c r="C5001">
        <v>2</v>
      </c>
      <c r="D5001">
        <v>239141</v>
      </c>
      <c r="E5001">
        <v>0.97301263699999996</v>
      </c>
      <c r="F5001">
        <v>6.6195248999999998E-2</v>
      </c>
    </row>
    <row r="5002" spans="1:6" x14ac:dyDescent="0.55000000000000004">
      <c r="A5002" s="24" t="s">
        <v>36</v>
      </c>
      <c r="B5002">
        <v>9</v>
      </c>
      <c r="C5002">
        <v>3</v>
      </c>
      <c r="D5002">
        <v>242008</v>
      </c>
      <c r="E5002">
        <v>0.98501279200000003</v>
      </c>
      <c r="F5002">
        <v>6.6195248999999998E-2</v>
      </c>
    </row>
    <row r="5003" spans="1:6" x14ac:dyDescent="0.55000000000000004">
      <c r="A5003" s="24" t="s">
        <v>36</v>
      </c>
      <c r="B5003">
        <v>9</v>
      </c>
      <c r="C5003">
        <v>4</v>
      </c>
      <c r="D5003">
        <v>245149</v>
      </c>
      <c r="E5003">
        <v>0.99801296100000003</v>
      </c>
      <c r="F5003">
        <v>6.6195248999999998E-2</v>
      </c>
    </row>
    <row r="5004" spans="1:6" x14ac:dyDescent="0.55000000000000004">
      <c r="A5004" s="24" t="s">
        <v>36</v>
      </c>
      <c r="B5004">
        <v>9</v>
      </c>
      <c r="C5004">
        <v>5</v>
      </c>
      <c r="D5004">
        <v>268784</v>
      </c>
      <c r="E5004">
        <v>1.0940142079999999</v>
      </c>
      <c r="F5004">
        <v>6.6195248999999998E-2</v>
      </c>
    </row>
    <row r="5005" spans="1:6" x14ac:dyDescent="0.55000000000000004">
      <c r="A5005" s="24" t="s">
        <v>36</v>
      </c>
      <c r="B5005">
        <v>9</v>
      </c>
      <c r="C5005">
        <v>6</v>
      </c>
      <c r="D5005">
        <v>249521</v>
      </c>
      <c r="E5005">
        <v>1.016013195</v>
      </c>
      <c r="F5005">
        <v>6.6195248999999998E-2</v>
      </c>
    </row>
    <row r="5006" spans="1:6" x14ac:dyDescent="0.55000000000000004">
      <c r="A5006" s="24" t="s">
        <v>36</v>
      </c>
      <c r="B5006">
        <v>9</v>
      </c>
      <c r="C5006">
        <v>7</v>
      </c>
      <c r="D5006">
        <v>240832</v>
      </c>
      <c r="E5006">
        <v>0.98001272699999997</v>
      </c>
      <c r="F5006">
        <v>6.6195248999999998E-2</v>
      </c>
    </row>
    <row r="5007" spans="1:6" x14ac:dyDescent="0.55000000000000004">
      <c r="A5007" s="24" t="s">
        <v>36</v>
      </c>
      <c r="B5007">
        <v>9</v>
      </c>
      <c r="C5007">
        <v>8</v>
      </c>
      <c r="D5007">
        <v>245803</v>
      </c>
      <c r="E5007">
        <v>1.0000129870000001</v>
      </c>
      <c r="F5007">
        <v>6.6195248999999998E-2</v>
      </c>
    </row>
    <row r="5008" spans="1:6" x14ac:dyDescent="0.55000000000000004">
      <c r="A5008" s="24" t="s">
        <v>36</v>
      </c>
      <c r="B5008">
        <v>9</v>
      </c>
      <c r="C5008">
        <v>9</v>
      </c>
      <c r="D5008">
        <v>237906</v>
      </c>
      <c r="E5008">
        <v>0.96801257200000002</v>
      </c>
      <c r="F5008">
        <v>6.6195248999999998E-2</v>
      </c>
    </row>
    <row r="5009" spans="1:6" x14ac:dyDescent="0.55000000000000004">
      <c r="A5009" s="24" t="s">
        <v>36</v>
      </c>
      <c r="B5009">
        <v>9</v>
      </c>
      <c r="C5009">
        <v>10</v>
      </c>
      <c r="D5009">
        <v>233771</v>
      </c>
      <c r="E5009">
        <v>0.95101235100000003</v>
      </c>
      <c r="F5009">
        <v>6.6195248999999998E-2</v>
      </c>
    </row>
    <row r="5010" spans="1:6" x14ac:dyDescent="0.55000000000000004">
      <c r="A5010" s="24" t="s">
        <v>36</v>
      </c>
      <c r="B5010">
        <v>9</v>
      </c>
      <c r="C5010">
        <v>11</v>
      </c>
      <c r="D5010">
        <v>284384</v>
      </c>
      <c r="E5010">
        <v>1.1570150260000001</v>
      </c>
      <c r="F5010">
        <v>6.6195248999999998E-2</v>
      </c>
    </row>
    <row r="5011" spans="1:6" x14ac:dyDescent="0.55000000000000004">
      <c r="A5011" s="24" t="s">
        <v>36</v>
      </c>
      <c r="B5011">
        <v>9</v>
      </c>
      <c r="C5011">
        <v>12</v>
      </c>
      <c r="D5011">
        <v>248297</v>
      </c>
      <c r="E5011">
        <v>1.01101313</v>
      </c>
      <c r="F5011">
        <v>6.6195248999999998E-2</v>
      </c>
    </row>
    <row r="5012" spans="1:6" x14ac:dyDescent="0.55000000000000004">
      <c r="A5012" s="24" t="s">
        <v>36</v>
      </c>
      <c r="B5012">
        <v>9</v>
      </c>
      <c r="C5012">
        <v>13</v>
      </c>
      <c r="D5012">
        <v>267760</v>
      </c>
      <c r="E5012">
        <v>1.0900141560000001</v>
      </c>
      <c r="F5012">
        <v>6.6195248999999998E-2</v>
      </c>
    </row>
    <row r="5013" spans="1:6" x14ac:dyDescent="0.55000000000000004">
      <c r="A5013" s="24" t="s">
        <v>36</v>
      </c>
      <c r="B5013">
        <v>9</v>
      </c>
      <c r="C5013">
        <v>14</v>
      </c>
      <c r="D5013">
        <v>249790</v>
      </c>
      <c r="E5013">
        <v>1.0170132080000001</v>
      </c>
      <c r="F5013">
        <v>6.6195248999999998E-2</v>
      </c>
    </row>
    <row r="5014" spans="1:6" x14ac:dyDescent="0.55000000000000004">
      <c r="A5014" s="24" t="s">
        <v>36</v>
      </c>
      <c r="B5014">
        <v>9</v>
      </c>
      <c r="C5014">
        <v>15</v>
      </c>
      <c r="D5014">
        <v>267535</v>
      </c>
      <c r="E5014">
        <v>1.089014143</v>
      </c>
      <c r="F5014">
        <v>6.6195248999999998E-2</v>
      </c>
    </row>
    <row r="5015" spans="1:6" x14ac:dyDescent="0.55000000000000004">
      <c r="A5015" s="24" t="s">
        <v>36</v>
      </c>
      <c r="B5015">
        <v>9</v>
      </c>
      <c r="C5015">
        <v>16</v>
      </c>
      <c r="D5015">
        <v>239057</v>
      </c>
      <c r="E5015">
        <v>0.97301263699999996</v>
      </c>
      <c r="F5015">
        <v>6.6195248999999998E-2</v>
      </c>
    </row>
    <row r="5016" spans="1:6" x14ac:dyDescent="0.55000000000000004">
      <c r="A5016" s="24" t="s">
        <v>36</v>
      </c>
      <c r="B5016">
        <v>9</v>
      </c>
      <c r="C5016">
        <v>17</v>
      </c>
      <c r="D5016">
        <v>250032</v>
      </c>
      <c r="E5016">
        <v>1.0180132209999999</v>
      </c>
      <c r="F5016">
        <v>6.6195248999999998E-2</v>
      </c>
    </row>
    <row r="5017" spans="1:6" x14ac:dyDescent="0.55000000000000004">
      <c r="A5017" s="24" t="s">
        <v>36</v>
      </c>
      <c r="B5017">
        <v>9</v>
      </c>
      <c r="C5017">
        <v>18</v>
      </c>
      <c r="D5017">
        <v>284030</v>
      </c>
      <c r="E5017">
        <v>1.156015013</v>
      </c>
      <c r="F5017">
        <v>6.6195248999999998E-2</v>
      </c>
    </row>
    <row r="5018" spans="1:6" x14ac:dyDescent="0.55000000000000004">
      <c r="A5018" s="24" t="s">
        <v>36</v>
      </c>
      <c r="B5018">
        <v>9</v>
      </c>
      <c r="C5018">
        <v>19</v>
      </c>
      <c r="D5018">
        <v>245513</v>
      </c>
      <c r="E5018">
        <v>0.999012974</v>
      </c>
      <c r="F5018">
        <v>6.6195248999999998E-2</v>
      </c>
    </row>
    <row r="5019" spans="1:6" x14ac:dyDescent="0.55000000000000004">
      <c r="A5019" s="24" t="s">
        <v>36</v>
      </c>
      <c r="B5019">
        <v>9</v>
      </c>
      <c r="C5019">
        <v>20</v>
      </c>
      <c r="D5019">
        <v>246770</v>
      </c>
      <c r="E5019">
        <v>1.0040130389999999</v>
      </c>
      <c r="F5019">
        <v>6.6195248999999998E-2</v>
      </c>
    </row>
    <row r="5020" spans="1:6" x14ac:dyDescent="0.55000000000000004">
      <c r="A5020" s="24" t="s">
        <v>36</v>
      </c>
      <c r="B5020">
        <v>9</v>
      </c>
      <c r="C5020">
        <v>21</v>
      </c>
      <c r="D5020">
        <v>228982</v>
      </c>
      <c r="E5020">
        <v>0.93201210400000001</v>
      </c>
      <c r="F5020">
        <v>6.6195248999999998E-2</v>
      </c>
    </row>
    <row r="5021" spans="1:6" x14ac:dyDescent="0.55000000000000004">
      <c r="A5021" s="24" t="s">
        <v>36</v>
      </c>
      <c r="B5021">
        <v>9</v>
      </c>
      <c r="C5021">
        <v>22</v>
      </c>
      <c r="D5021">
        <v>229292</v>
      </c>
      <c r="E5021">
        <v>0.93301211699999997</v>
      </c>
      <c r="F5021">
        <v>6.6195248999999998E-2</v>
      </c>
    </row>
    <row r="5022" spans="1:6" x14ac:dyDescent="0.55000000000000004">
      <c r="A5022" s="24" t="s">
        <v>36</v>
      </c>
      <c r="B5022">
        <v>9</v>
      </c>
      <c r="C5022">
        <v>23</v>
      </c>
      <c r="D5022">
        <v>252819</v>
      </c>
      <c r="E5022">
        <v>1.0290133640000001</v>
      </c>
      <c r="F5022">
        <v>6.6195248999999998E-2</v>
      </c>
    </row>
    <row r="5023" spans="1:6" x14ac:dyDescent="0.55000000000000004">
      <c r="A5023" s="24" t="s">
        <v>36</v>
      </c>
      <c r="B5023">
        <v>9</v>
      </c>
      <c r="C5023">
        <v>24</v>
      </c>
      <c r="D5023">
        <v>250005</v>
      </c>
      <c r="E5023">
        <v>1.0180132209999999</v>
      </c>
      <c r="F5023">
        <v>6.6195248999999998E-2</v>
      </c>
    </row>
    <row r="5024" spans="1:6" x14ac:dyDescent="0.55000000000000004">
      <c r="A5024" s="24" t="s">
        <v>36</v>
      </c>
      <c r="B5024">
        <v>9</v>
      </c>
      <c r="C5024">
        <v>25</v>
      </c>
      <c r="D5024">
        <v>239597</v>
      </c>
      <c r="E5024">
        <v>0.975012663</v>
      </c>
      <c r="F5024">
        <v>6.6195248999999998E-2</v>
      </c>
    </row>
    <row r="5025" spans="1:6" x14ac:dyDescent="0.55000000000000004">
      <c r="A5025" s="24" t="s">
        <v>36</v>
      </c>
      <c r="B5025">
        <v>9</v>
      </c>
      <c r="C5025">
        <v>26</v>
      </c>
      <c r="D5025">
        <v>236270</v>
      </c>
      <c r="E5025">
        <v>0.962012494</v>
      </c>
      <c r="F5025">
        <v>6.6195248999999998E-2</v>
      </c>
    </row>
    <row r="5026" spans="1:6" x14ac:dyDescent="0.55000000000000004">
      <c r="A5026" s="24" t="s">
        <v>36</v>
      </c>
      <c r="B5026">
        <v>9</v>
      </c>
      <c r="C5026">
        <v>27</v>
      </c>
      <c r="D5026">
        <v>235601</v>
      </c>
      <c r="E5026">
        <v>0.95901245499999999</v>
      </c>
      <c r="F5026">
        <v>6.6195248999999998E-2</v>
      </c>
    </row>
    <row r="5027" spans="1:6" x14ac:dyDescent="0.55000000000000004">
      <c r="A5027" s="24" t="s">
        <v>36</v>
      </c>
      <c r="B5027">
        <v>9</v>
      </c>
      <c r="C5027">
        <v>28</v>
      </c>
      <c r="D5027">
        <v>261110</v>
      </c>
      <c r="E5027">
        <v>1.063013805</v>
      </c>
      <c r="F5027">
        <v>6.6195248999999998E-2</v>
      </c>
    </row>
    <row r="5028" spans="1:6" x14ac:dyDescent="0.55000000000000004">
      <c r="A5028" s="24" t="s">
        <v>36</v>
      </c>
      <c r="B5028">
        <v>9</v>
      </c>
      <c r="C5028">
        <v>29</v>
      </c>
      <c r="D5028">
        <v>254310</v>
      </c>
      <c r="E5028">
        <v>1.0350134419999999</v>
      </c>
      <c r="F5028">
        <v>6.6195248999999998E-2</v>
      </c>
    </row>
    <row r="5029" spans="1:6" x14ac:dyDescent="0.55000000000000004">
      <c r="A5029" s="24" t="s">
        <v>36</v>
      </c>
      <c r="B5029">
        <v>9</v>
      </c>
      <c r="C5029">
        <v>30</v>
      </c>
      <c r="D5029">
        <v>249083</v>
      </c>
      <c r="E5029">
        <v>1.014013169</v>
      </c>
      <c r="F5029">
        <v>6.6195248999999998E-2</v>
      </c>
    </row>
    <row r="5030" spans="1:6" x14ac:dyDescent="0.55000000000000004">
      <c r="A5030" s="24" t="s">
        <v>36</v>
      </c>
      <c r="B5030">
        <v>9</v>
      </c>
      <c r="C5030">
        <v>31</v>
      </c>
      <c r="D5030">
        <v>264842</v>
      </c>
      <c r="E5030">
        <v>1.078014</v>
      </c>
      <c r="F5030">
        <v>6.6195248999999998E-2</v>
      </c>
    </row>
    <row r="5031" spans="1:6" x14ac:dyDescent="0.55000000000000004">
      <c r="A5031" s="24" t="s">
        <v>36</v>
      </c>
      <c r="B5031">
        <v>9</v>
      </c>
      <c r="C5031">
        <v>32</v>
      </c>
      <c r="D5031">
        <v>224738</v>
      </c>
      <c r="E5031">
        <v>0.91501188300000003</v>
      </c>
      <c r="F5031">
        <v>6.6195248999999998E-2</v>
      </c>
    </row>
    <row r="5032" spans="1:6" x14ac:dyDescent="0.55000000000000004">
      <c r="A5032" s="24" t="s">
        <v>36</v>
      </c>
      <c r="B5032">
        <v>9</v>
      </c>
      <c r="C5032">
        <v>33</v>
      </c>
      <c r="D5032">
        <v>249510</v>
      </c>
      <c r="E5032">
        <v>1.016013195</v>
      </c>
      <c r="F5032">
        <v>6.6195248999999998E-2</v>
      </c>
    </row>
    <row r="5033" spans="1:6" x14ac:dyDescent="0.55000000000000004">
      <c r="A5033" s="24" t="s">
        <v>36</v>
      </c>
      <c r="B5033">
        <v>9</v>
      </c>
      <c r="C5033">
        <v>34</v>
      </c>
      <c r="D5033">
        <v>232672</v>
      </c>
      <c r="E5033">
        <v>0.94701229899999995</v>
      </c>
      <c r="F5033">
        <v>6.6195248999999998E-2</v>
      </c>
    </row>
    <row r="5034" spans="1:6" x14ac:dyDescent="0.55000000000000004">
      <c r="A5034" s="24" t="s">
        <v>36</v>
      </c>
      <c r="B5034">
        <v>9</v>
      </c>
      <c r="C5034">
        <v>35</v>
      </c>
      <c r="D5034">
        <v>256481</v>
      </c>
      <c r="E5034">
        <v>1.0440135589999999</v>
      </c>
      <c r="F5034">
        <v>6.6195248999999998E-2</v>
      </c>
    </row>
    <row r="5035" spans="1:6" x14ac:dyDescent="0.55000000000000004">
      <c r="A5035" s="24" t="s">
        <v>36</v>
      </c>
      <c r="B5035">
        <v>9</v>
      </c>
      <c r="C5035">
        <v>36</v>
      </c>
      <c r="D5035">
        <v>275791</v>
      </c>
      <c r="E5035">
        <v>1.123014585</v>
      </c>
      <c r="F5035">
        <v>6.6195248999999998E-2</v>
      </c>
    </row>
    <row r="5036" spans="1:6" x14ac:dyDescent="0.55000000000000004">
      <c r="A5036" s="24" t="s">
        <v>36</v>
      </c>
      <c r="B5036">
        <v>9</v>
      </c>
      <c r="C5036">
        <v>37</v>
      </c>
      <c r="D5036">
        <v>252324</v>
      </c>
      <c r="E5036">
        <v>1.0270133379999999</v>
      </c>
      <c r="F5036">
        <v>6.6195248999999998E-2</v>
      </c>
    </row>
    <row r="5037" spans="1:6" x14ac:dyDescent="0.55000000000000004">
      <c r="A5037" s="24" t="s">
        <v>36</v>
      </c>
      <c r="B5037">
        <v>9</v>
      </c>
      <c r="C5037">
        <v>38</v>
      </c>
      <c r="D5037">
        <v>248050</v>
      </c>
      <c r="E5037">
        <v>1.010013117</v>
      </c>
      <c r="F5037">
        <v>6.6195248999999998E-2</v>
      </c>
    </row>
    <row r="5038" spans="1:6" x14ac:dyDescent="0.55000000000000004">
      <c r="A5038" s="24" t="s">
        <v>36</v>
      </c>
      <c r="B5038">
        <v>9</v>
      </c>
      <c r="C5038">
        <v>39</v>
      </c>
      <c r="D5038">
        <v>237408</v>
      </c>
      <c r="E5038">
        <v>0.96601254599999997</v>
      </c>
      <c r="F5038">
        <v>6.6195248999999998E-2</v>
      </c>
    </row>
    <row r="5039" spans="1:6" x14ac:dyDescent="0.55000000000000004">
      <c r="A5039" s="24" t="s">
        <v>36</v>
      </c>
      <c r="B5039">
        <v>9</v>
      </c>
      <c r="C5039">
        <v>40</v>
      </c>
      <c r="D5039">
        <v>260253</v>
      </c>
      <c r="E5039">
        <v>1.0590137529999999</v>
      </c>
      <c r="F5039">
        <v>6.6195248999999998E-2</v>
      </c>
    </row>
    <row r="5040" spans="1:6" x14ac:dyDescent="0.55000000000000004">
      <c r="A5040" s="24" t="s">
        <v>36</v>
      </c>
      <c r="B5040">
        <v>9</v>
      </c>
      <c r="C5040">
        <v>41</v>
      </c>
      <c r="D5040">
        <v>221571</v>
      </c>
      <c r="E5040">
        <v>0.90201171400000002</v>
      </c>
      <c r="F5040">
        <v>6.6195248999999998E-2</v>
      </c>
    </row>
    <row r="5041" spans="1:6" x14ac:dyDescent="0.55000000000000004">
      <c r="A5041" s="24" t="s">
        <v>36</v>
      </c>
      <c r="B5041">
        <v>9</v>
      </c>
      <c r="C5041">
        <v>42</v>
      </c>
      <c r="D5041">
        <v>238539</v>
      </c>
      <c r="E5041">
        <v>0.97101261100000003</v>
      </c>
      <c r="F5041">
        <v>6.6195248999999998E-2</v>
      </c>
    </row>
    <row r="5042" spans="1:6" x14ac:dyDescent="0.55000000000000004">
      <c r="A5042" s="24" t="s">
        <v>36</v>
      </c>
      <c r="B5042">
        <v>9</v>
      </c>
      <c r="C5042">
        <v>43</v>
      </c>
      <c r="D5042">
        <v>233104</v>
      </c>
      <c r="E5042">
        <v>0.94901232499999999</v>
      </c>
      <c r="F5042">
        <v>6.6195248999999998E-2</v>
      </c>
    </row>
    <row r="5043" spans="1:6" x14ac:dyDescent="0.55000000000000004">
      <c r="A5043" s="24" t="s">
        <v>36</v>
      </c>
      <c r="B5043">
        <v>9</v>
      </c>
      <c r="C5043">
        <v>44</v>
      </c>
      <c r="D5043">
        <v>244999</v>
      </c>
      <c r="E5043">
        <v>0.99701294799999995</v>
      </c>
      <c r="F5043">
        <v>6.6195248999999998E-2</v>
      </c>
    </row>
    <row r="5044" spans="1:6" x14ac:dyDescent="0.55000000000000004">
      <c r="A5044" s="24" t="s">
        <v>36</v>
      </c>
      <c r="B5044">
        <v>9</v>
      </c>
      <c r="C5044">
        <v>45</v>
      </c>
      <c r="D5044">
        <v>245298</v>
      </c>
      <c r="E5044">
        <v>0.99801296100000003</v>
      </c>
      <c r="F5044">
        <v>6.6195248999999998E-2</v>
      </c>
    </row>
    <row r="5045" spans="1:6" x14ac:dyDescent="0.55000000000000004">
      <c r="A5045" s="24" t="s">
        <v>36</v>
      </c>
      <c r="B5045">
        <v>9</v>
      </c>
      <c r="C5045">
        <v>46</v>
      </c>
      <c r="D5045">
        <v>238305</v>
      </c>
      <c r="E5045">
        <v>0.97001259799999995</v>
      </c>
      <c r="F5045">
        <v>6.6195248999999998E-2</v>
      </c>
    </row>
    <row r="5046" spans="1:6" x14ac:dyDescent="0.55000000000000004">
      <c r="A5046" s="24" t="s">
        <v>36</v>
      </c>
      <c r="B5046">
        <v>9</v>
      </c>
      <c r="C5046">
        <v>47</v>
      </c>
      <c r="D5046">
        <v>239814</v>
      </c>
      <c r="E5046">
        <v>0.976012675</v>
      </c>
      <c r="F5046">
        <v>6.6195248999999998E-2</v>
      </c>
    </row>
    <row r="5047" spans="1:6" x14ac:dyDescent="0.55000000000000004">
      <c r="A5047" s="24" t="s">
        <v>36</v>
      </c>
      <c r="B5047">
        <v>9</v>
      </c>
      <c r="C5047">
        <v>48</v>
      </c>
      <c r="D5047">
        <v>252424</v>
      </c>
      <c r="E5047">
        <v>1.0270133379999999</v>
      </c>
      <c r="F5047">
        <v>6.6195248999999998E-2</v>
      </c>
    </row>
    <row r="5048" spans="1:6" x14ac:dyDescent="0.55000000000000004">
      <c r="A5048" s="24" t="s">
        <v>36</v>
      </c>
      <c r="B5048">
        <v>9</v>
      </c>
      <c r="C5048">
        <v>49</v>
      </c>
      <c r="D5048">
        <v>236565</v>
      </c>
      <c r="E5048">
        <v>0.96301250699999996</v>
      </c>
      <c r="F5048">
        <v>6.6195248999999998E-2</v>
      </c>
    </row>
    <row r="5049" spans="1:6" x14ac:dyDescent="0.55000000000000004">
      <c r="A5049" s="24" t="s">
        <v>36</v>
      </c>
      <c r="B5049">
        <v>9</v>
      </c>
      <c r="C5049">
        <v>50</v>
      </c>
      <c r="D5049">
        <v>247676</v>
      </c>
      <c r="E5049">
        <v>1.008013091</v>
      </c>
      <c r="F5049">
        <v>6.6195248999999998E-2</v>
      </c>
    </row>
    <row r="5050" spans="1:6" x14ac:dyDescent="0.55000000000000004">
      <c r="A5050" s="24" t="s">
        <v>36</v>
      </c>
      <c r="B5050">
        <v>9</v>
      </c>
      <c r="C5050">
        <v>51</v>
      </c>
      <c r="D5050">
        <v>246961</v>
      </c>
      <c r="E5050">
        <v>1.005013052</v>
      </c>
      <c r="F5050">
        <v>6.6195248999999998E-2</v>
      </c>
    </row>
    <row r="5051" spans="1:6" x14ac:dyDescent="0.55000000000000004">
      <c r="A5051" s="24" t="s">
        <v>36</v>
      </c>
      <c r="B5051">
        <v>9</v>
      </c>
      <c r="C5051">
        <v>52</v>
      </c>
      <c r="D5051">
        <v>242903</v>
      </c>
      <c r="E5051">
        <v>0.989012844</v>
      </c>
      <c r="F5051">
        <v>6.6195248999999998E-2</v>
      </c>
    </row>
    <row r="5052" spans="1:6" x14ac:dyDescent="0.55000000000000004">
      <c r="A5052" s="24" t="s">
        <v>36</v>
      </c>
      <c r="B5052">
        <v>9</v>
      </c>
      <c r="C5052">
        <v>53</v>
      </c>
      <c r="D5052">
        <v>248955</v>
      </c>
      <c r="E5052">
        <v>1.013013156</v>
      </c>
      <c r="F5052">
        <v>6.6195248999999998E-2</v>
      </c>
    </row>
    <row r="5053" spans="1:6" x14ac:dyDescent="0.55000000000000004">
      <c r="A5053" s="24" t="s">
        <v>36</v>
      </c>
      <c r="B5053">
        <v>9</v>
      </c>
      <c r="C5053">
        <v>54</v>
      </c>
      <c r="D5053">
        <v>254944</v>
      </c>
      <c r="E5053">
        <v>1.0380134809999999</v>
      </c>
      <c r="F5053">
        <v>6.6195248999999998E-2</v>
      </c>
    </row>
    <row r="5054" spans="1:6" x14ac:dyDescent="0.55000000000000004">
      <c r="A5054" s="24" t="s">
        <v>36</v>
      </c>
      <c r="B5054">
        <v>9</v>
      </c>
      <c r="C5054">
        <v>55</v>
      </c>
      <c r="D5054">
        <v>239242</v>
      </c>
      <c r="E5054">
        <v>0.97401265000000004</v>
      </c>
      <c r="F5054">
        <v>6.6195248999999998E-2</v>
      </c>
    </row>
    <row r="5055" spans="1:6" x14ac:dyDescent="0.55000000000000004">
      <c r="A5055" s="24" t="s">
        <v>36</v>
      </c>
      <c r="B5055">
        <v>9</v>
      </c>
      <c r="C5055">
        <v>56</v>
      </c>
      <c r="D5055">
        <v>247115</v>
      </c>
      <c r="E5055">
        <v>1.0060130650000001</v>
      </c>
      <c r="F5055">
        <v>6.6195248999999998E-2</v>
      </c>
    </row>
    <row r="5056" spans="1:6" x14ac:dyDescent="0.55000000000000004">
      <c r="A5056" s="24" t="s">
        <v>36</v>
      </c>
      <c r="B5056">
        <v>9</v>
      </c>
      <c r="C5056">
        <v>57</v>
      </c>
      <c r="D5056">
        <v>232001</v>
      </c>
      <c r="E5056">
        <v>0.94401226000000005</v>
      </c>
      <c r="F5056">
        <v>6.6195248999999998E-2</v>
      </c>
    </row>
    <row r="5057" spans="1:6" x14ac:dyDescent="0.55000000000000004">
      <c r="A5057" s="24" t="s">
        <v>36</v>
      </c>
      <c r="B5057">
        <v>9</v>
      </c>
      <c r="C5057">
        <v>58</v>
      </c>
      <c r="D5057">
        <v>245278</v>
      </c>
      <c r="E5057">
        <v>0.99801296100000003</v>
      </c>
      <c r="F5057">
        <v>6.6195248999999998E-2</v>
      </c>
    </row>
    <row r="5058" spans="1:6" x14ac:dyDescent="0.55000000000000004">
      <c r="A5058" s="24" t="s">
        <v>36</v>
      </c>
      <c r="B5058">
        <v>9</v>
      </c>
      <c r="C5058">
        <v>59</v>
      </c>
      <c r="D5058">
        <v>240368</v>
      </c>
      <c r="E5058">
        <v>0.97801270100000004</v>
      </c>
      <c r="F5058">
        <v>6.6195248999999998E-2</v>
      </c>
    </row>
    <row r="5059" spans="1:6" x14ac:dyDescent="0.55000000000000004">
      <c r="A5059" s="24" t="s">
        <v>36</v>
      </c>
      <c r="B5059">
        <v>9</v>
      </c>
      <c r="C5059">
        <v>60</v>
      </c>
      <c r="D5059">
        <v>247505</v>
      </c>
      <c r="E5059">
        <v>1.007013078</v>
      </c>
      <c r="F5059">
        <v>6.6195248999999998E-2</v>
      </c>
    </row>
    <row r="5060" spans="1:6" x14ac:dyDescent="0.55000000000000004">
      <c r="A5060" s="24" t="s">
        <v>36</v>
      </c>
      <c r="B5060">
        <v>9</v>
      </c>
      <c r="C5060">
        <v>61</v>
      </c>
      <c r="D5060">
        <v>258330</v>
      </c>
      <c r="E5060">
        <v>1.05101365</v>
      </c>
      <c r="F5060">
        <v>6.6195248999999998E-2</v>
      </c>
    </row>
    <row r="5061" spans="1:6" x14ac:dyDescent="0.55000000000000004">
      <c r="A5061" s="24" t="s">
        <v>36</v>
      </c>
      <c r="B5061">
        <v>9</v>
      </c>
      <c r="C5061">
        <v>62</v>
      </c>
      <c r="D5061">
        <v>223305</v>
      </c>
      <c r="E5061">
        <v>0.90901180500000001</v>
      </c>
      <c r="F5061">
        <v>6.6195248999999998E-2</v>
      </c>
    </row>
    <row r="5062" spans="1:6" x14ac:dyDescent="0.55000000000000004">
      <c r="A5062" s="24" t="s">
        <v>36</v>
      </c>
      <c r="B5062">
        <v>9</v>
      </c>
      <c r="C5062">
        <v>63</v>
      </c>
      <c r="D5062">
        <v>215799</v>
      </c>
      <c r="E5062">
        <v>0.87801140300000002</v>
      </c>
      <c r="F5062">
        <v>6.6195248999999998E-2</v>
      </c>
    </row>
    <row r="5063" spans="1:6" x14ac:dyDescent="0.55000000000000004">
      <c r="A5063" s="24" t="s">
        <v>36</v>
      </c>
      <c r="B5063">
        <v>9</v>
      </c>
      <c r="C5063">
        <v>64</v>
      </c>
      <c r="D5063">
        <v>262968</v>
      </c>
      <c r="E5063">
        <v>1.0700138960000001</v>
      </c>
      <c r="F5063">
        <v>6.6195248999999998E-2</v>
      </c>
    </row>
    <row r="5064" spans="1:6" x14ac:dyDescent="0.55000000000000004">
      <c r="A5064" s="24" t="s">
        <v>36</v>
      </c>
      <c r="B5064">
        <v>9</v>
      </c>
      <c r="C5064">
        <v>65</v>
      </c>
      <c r="D5064">
        <v>223035</v>
      </c>
      <c r="E5064">
        <v>0.90801179200000004</v>
      </c>
      <c r="F5064">
        <v>6.6195248999999998E-2</v>
      </c>
    </row>
    <row r="5065" spans="1:6" x14ac:dyDescent="0.55000000000000004">
      <c r="A5065" s="24" t="s">
        <v>36</v>
      </c>
      <c r="B5065">
        <v>9</v>
      </c>
      <c r="C5065">
        <v>66</v>
      </c>
      <c r="D5065">
        <v>239754</v>
      </c>
      <c r="E5065">
        <v>0.976012675</v>
      </c>
      <c r="F5065">
        <v>6.6195248999999998E-2</v>
      </c>
    </row>
    <row r="5066" spans="1:6" x14ac:dyDescent="0.55000000000000004">
      <c r="A5066" s="24" t="s">
        <v>36</v>
      </c>
      <c r="B5066">
        <v>9</v>
      </c>
      <c r="C5066">
        <v>67</v>
      </c>
      <c r="D5066">
        <v>244430</v>
      </c>
      <c r="E5066">
        <v>0.99501292200000002</v>
      </c>
      <c r="F5066">
        <v>6.6195248999999998E-2</v>
      </c>
    </row>
    <row r="5067" spans="1:6" x14ac:dyDescent="0.55000000000000004">
      <c r="A5067" s="24" t="s">
        <v>36</v>
      </c>
      <c r="B5067">
        <v>9</v>
      </c>
      <c r="C5067">
        <v>68</v>
      </c>
      <c r="D5067">
        <v>219649</v>
      </c>
      <c r="E5067">
        <v>0.89401161100000004</v>
      </c>
      <c r="F5067">
        <v>6.6195248999999998E-2</v>
      </c>
    </row>
    <row r="5068" spans="1:6" x14ac:dyDescent="0.55000000000000004">
      <c r="A5068" s="24" t="s">
        <v>36</v>
      </c>
      <c r="B5068">
        <v>9</v>
      </c>
      <c r="C5068">
        <v>69</v>
      </c>
      <c r="D5068">
        <v>225504</v>
      </c>
      <c r="E5068">
        <v>0.91801192200000004</v>
      </c>
      <c r="F5068">
        <v>6.6195248999999998E-2</v>
      </c>
    </row>
    <row r="5069" spans="1:6" x14ac:dyDescent="0.55000000000000004">
      <c r="A5069" s="24" t="s">
        <v>36</v>
      </c>
      <c r="B5069">
        <v>9</v>
      </c>
      <c r="C5069">
        <v>70</v>
      </c>
      <c r="D5069">
        <v>249184</v>
      </c>
      <c r="E5069">
        <v>1.014013169</v>
      </c>
      <c r="F5069">
        <v>6.6195248999999998E-2</v>
      </c>
    </row>
    <row r="5070" spans="1:6" x14ac:dyDescent="0.55000000000000004">
      <c r="A5070" s="24" t="s">
        <v>36</v>
      </c>
      <c r="B5070">
        <v>9</v>
      </c>
      <c r="C5070">
        <v>71</v>
      </c>
      <c r="D5070">
        <v>237499</v>
      </c>
      <c r="E5070">
        <v>0.96701255900000005</v>
      </c>
      <c r="F5070">
        <v>6.6195248999999998E-2</v>
      </c>
    </row>
    <row r="5071" spans="1:6" x14ac:dyDescent="0.55000000000000004">
      <c r="A5071" s="24" t="s">
        <v>36</v>
      </c>
      <c r="B5071">
        <v>9</v>
      </c>
      <c r="C5071">
        <v>72</v>
      </c>
      <c r="D5071">
        <v>255342</v>
      </c>
      <c r="E5071">
        <v>1.039013494</v>
      </c>
      <c r="F5071">
        <v>6.6195248999999998E-2</v>
      </c>
    </row>
    <row r="5072" spans="1:6" x14ac:dyDescent="0.55000000000000004">
      <c r="A5072" s="24" t="s">
        <v>36</v>
      </c>
      <c r="B5072">
        <v>9</v>
      </c>
      <c r="C5072">
        <v>73</v>
      </c>
      <c r="D5072">
        <v>225777</v>
      </c>
      <c r="E5072">
        <v>0.919011935</v>
      </c>
      <c r="F5072">
        <v>6.6195248999999998E-2</v>
      </c>
    </row>
    <row r="5073" spans="1:6" x14ac:dyDescent="0.55000000000000004">
      <c r="A5073" s="24" t="s">
        <v>36</v>
      </c>
      <c r="B5073">
        <v>9</v>
      </c>
      <c r="C5073">
        <v>74</v>
      </c>
      <c r="D5073">
        <v>234421</v>
      </c>
      <c r="E5073">
        <v>0.95401239000000004</v>
      </c>
      <c r="F5073">
        <v>6.6195248999999998E-2</v>
      </c>
    </row>
    <row r="5074" spans="1:6" x14ac:dyDescent="0.55000000000000004">
      <c r="A5074" s="24" t="s">
        <v>36</v>
      </c>
      <c r="B5074">
        <v>9</v>
      </c>
      <c r="C5074">
        <v>75</v>
      </c>
      <c r="D5074">
        <v>218919</v>
      </c>
      <c r="E5074">
        <v>0.89101157200000003</v>
      </c>
      <c r="F5074">
        <v>6.6195248999999998E-2</v>
      </c>
    </row>
    <row r="5075" spans="1:6" x14ac:dyDescent="0.55000000000000004">
      <c r="A5075" s="24" t="s">
        <v>36</v>
      </c>
      <c r="B5075">
        <v>9</v>
      </c>
      <c r="C5075">
        <v>76</v>
      </c>
      <c r="D5075">
        <v>254817</v>
      </c>
      <c r="E5075">
        <v>1.037013468</v>
      </c>
      <c r="F5075">
        <v>6.6195248999999998E-2</v>
      </c>
    </row>
    <row r="5076" spans="1:6" x14ac:dyDescent="0.55000000000000004">
      <c r="A5076" s="24" t="s">
        <v>36</v>
      </c>
      <c r="B5076">
        <v>9</v>
      </c>
      <c r="C5076">
        <v>77</v>
      </c>
      <c r="D5076">
        <v>318930</v>
      </c>
      <c r="E5076">
        <v>1.2980168569999999</v>
      </c>
      <c r="F5076">
        <v>6.6195248999999998E-2</v>
      </c>
    </row>
    <row r="5077" spans="1:6" x14ac:dyDescent="0.55000000000000004">
      <c r="A5077" s="24" t="s">
        <v>36</v>
      </c>
      <c r="B5077">
        <v>10</v>
      </c>
      <c r="C5077">
        <v>1</v>
      </c>
      <c r="D5077">
        <v>232729</v>
      </c>
      <c r="E5077">
        <v>0.96398366099999999</v>
      </c>
      <c r="F5077">
        <v>0.105741471</v>
      </c>
    </row>
    <row r="5078" spans="1:6" x14ac:dyDescent="0.55000000000000004">
      <c r="A5078" s="24" t="s">
        <v>36</v>
      </c>
      <c r="B5078">
        <v>10</v>
      </c>
      <c r="C5078">
        <v>2</v>
      </c>
      <c r="D5078">
        <v>216293</v>
      </c>
      <c r="E5078">
        <v>0.89598481399999996</v>
      </c>
      <c r="F5078">
        <v>0.105741471</v>
      </c>
    </row>
    <row r="5079" spans="1:6" x14ac:dyDescent="0.55000000000000004">
      <c r="A5079" s="24" t="s">
        <v>36</v>
      </c>
      <c r="B5079">
        <v>10</v>
      </c>
      <c r="C5079">
        <v>3</v>
      </c>
      <c r="D5079">
        <v>268050</v>
      </c>
      <c r="E5079">
        <v>1.109981187</v>
      </c>
      <c r="F5079">
        <v>0.105741471</v>
      </c>
    </row>
    <row r="5080" spans="1:6" x14ac:dyDescent="0.55000000000000004">
      <c r="A5080" s="24" t="s">
        <v>36</v>
      </c>
      <c r="B5080">
        <v>10</v>
      </c>
      <c r="C5080">
        <v>4</v>
      </c>
      <c r="D5080">
        <v>232268</v>
      </c>
      <c r="E5080">
        <v>0.96198369500000003</v>
      </c>
      <c r="F5080">
        <v>0.105741471</v>
      </c>
    </row>
    <row r="5081" spans="1:6" x14ac:dyDescent="0.55000000000000004">
      <c r="A5081" s="24" t="s">
        <v>36</v>
      </c>
      <c r="B5081">
        <v>10</v>
      </c>
      <c r="C5081">
        <v>5</v>
      </c>
      <c r="D5081">
        <v>220509</v>
      </c>
      <c r="E5081">
        <v>0.91298452600000002</v>
      </c>
      <c r="F5081">
        <v>0.105741471</v>
      </c>
    </row>
    <row r="5082" spans="1:6" x14ac:dyDescent="0.55000000000000004">
      <c r="A5082" s="24" t="s">
        <v>36</v>
      </c>
      <c r="B5082">
        <v>10</v>
      </c>
      <c r="C5082">
        <v>6</v>
      </c>
      <c r="D5082">
        <v>231008</v>
      </c>
      <c r="E5082">
        <v>0.95698377999999995</v>
      </c>
      <c r="F5082">
        <v>0.105741471</v>
      </c>
    </row>
    <row r="5083" spans="1:6" x14ac:dyDescent="0.55000000000000004">
      <c r="A5083" s="24" t="s">
        <v>36</v>
      </c>
      <c r="B5083">
        <v>10</v>
      </c>
      <c r="C5083">
        <v>7</v>
      </c>
      <c r="D5083">
        <v>247210</v>
      </c>
      <c r="E5083">
        <v>1.0239826439999999</v>
      </c>
      <c r="F5083">
        <v>0.105741471</v>
      </c>
    </row>
    <row r="5084" spans="1:6" x14ac:dyDescent="0.55000000000000004">
      <c r="A5084" s="24" t="s">
        <v>36</v>
      </c>
      <c r="B5084">
        <v>10</v>
      </c>
      <c r="C5084">
        <v>8</v>
      </c>
      <c r="D5084">
        <v>228576</v>
      </c>
      <c r="E5084">
        <v>0.94698394900000005</v>
      </c>
      <c r="F5084">
        <v>0.105741471</v>
      </c>
    </row>
    <row r="5085" spans="1:6" x14ac:dyDescent="0.55000000000000004">
      <c r="A5085" s="24" t="s">
        <v>36</v>
      </c>
      <c r="B5085">
        <v>10</v>
      </c>
      <c r="C5085">
        <v>9</v>
      </c>
      <c r="D5085">
        <v>268455</v>
      </c>
      <c r="E5085">
        <v>1.1119811529999999</v>
      </c>
      <c r="F5085">
        <v>0.105741471</v>
      </c>
    </row>
    <row r="5086" spans="1:6" x14ac:dyDescent="0.55000000000000004">
      <c r="A5086" s="24" t="s">
        <v>36</v>
      </c>
      <c r="B5086">
        <v>10</v>
      </c>
      <c r="C5086">
        <v>10</v>
      </c>
      <c r="D5086">
        <v>235415</v>
      </c>
      <c r="E5086">
        <v>0.97498347500000004</v>
      </c>
      <c r="F5086">
        <v>0.105741471</v>
      </c>
    </row>
    <row r="5087" spans="1:6" x14ac:dyDescent="0.55000000000000004">
      <c r="A5087" s="24" t="s">
        <v>36</v>
      </c>
      <c r="B5087">
        <v>10</v>
      </c>
      <c r="C5087">
        <v>11</v>
      </c>
      <c r="D5087">
        <v>220441</v>
      </c>
      <c r="E5087">
        <v>0.91298452600000002</v>
      </c>
      <c r="F5087">
        <v>0.105741471</v>
      </c>
    </row>
    <row r="5088" spans="1:6" x14ac:dyDescent="0.55000000000000004">
      <c r="A5088" s="24" t="s">
        <v>36</v>
      </c>
      <c r="B5088">
        <v>10</v>
      </c>
      <c r="C5088">
        <v>12</v>
      </c>
      <c r="D5088">
        <v>210413</v>
      </c>
      <c r="E5088">
        <v>0.87098523800000005</v>
      </c>
      <c r="F5088">
        <v>0.105741471</v>
      </c>
    </row>
    <row r="5089" spans="1:6" x14ac:dyDescent="0.55000000000000004">
      <c r="A5089" s="24" t="s">
        <v>36</v>
      </c>
      <c r="B5089">
        <v>10</v>
      </c>
      <c r="C5089">
        <v>13</v>
      </c>
      <c r="D5089">
        <v>213296</v>
      </c>
      <c r="E5089">
        <v>0.88298503399999995</v>
      </c>
      <c r="F5089">
        <v>0.105741471</v>
      </c>
    </row>
    <row r="5090" spans="1:6" x14ac:dyDescent="0.55000000000000004">
      <c r="A5090" s="24" t="s">
        <v>36</v>
      </c>
      <c r="B5090">
        <v>10</v>
      </c>
      <c r="C5090">
        <v>14</v>
      </c>
      <c r="D5090">
        <v>242253</v>
      </c>
      <c r="E5090">
        <v>1.002983</v>
      </c>
      <c r="F5090">
        <v>0.105741471</v>
      </c>
    </row>
    <row r="5091" spans="1:6" x14ac:dyDescent="0.55000000000000004">
      <c r="A5091" s="24" t="s">
        <v>36</v>
      </c>
      <c r="B5091">
        <v>10</v>
      </c>
      <c r="C5091">
        <v>15</v>
      </c>
      <c r="D5091">
        <v>286282</v>
      </c>
      <c r="E5091">
        <v>1.1859798989999999</v>
      </c>
      <c r="F5091">
        <v>0.105741471</v>
      </c>
    </row>
    <row r="5092" spans="1:6" x14ac:dyDescent="0.55000000000000004">
      <c r="A5092" s="24" t="s">
        <v>36</v>
      </c>
      <c r="B5092">
        <v>10</v>
      </c>
      <c r="C5092">
        <v>16</v>
      </c>
      <c r="D5092">
        <v>269907</v>
      </c>
      <c r="E5092">
        <v>1.1179810509999999</v>
      </c>
      <c r="F5092">
        <v>0.105741471</v>
      </c>
    </row>
    <row r="5093" spans="1:6" x14ac:dyDescent="0.55000000000000004">
      <c r="A5093" s="24" t="s">
        <v>36</v>
      </c>
      <c r="B5093">
        <v>10</v>
      </c>
      <c r="C5093">
        <v>17</v>
      </c>
      <c r="D5093">
        <v>222091</v>
      </c>
      <c r="E5093">
        <v>0.91998440699999995</v>
      </c>
      <c r="F5093">
        <v>0.105741471</v>
      </c>
    </row>
    <row r="5094" spans="1:6" x14ac:dyDescent="0.55000000000000004">
      <c r="A5094" s="24" t="s">
        <v>36</v>
      </c>
      <c r="B5094">
        <v>10</v>
      </c>
      <c r="C5094">
        <v>18</v>
      </c>
      <c r="D5094">
        <v>273693</v>
      </c>
      <c r="E5094">
        <v>1.1329807970000001</v>
      </c>
      <c r="F5094">
        <v>0.105741471</v>
      </c>
    </row>
    <row r="5095" spans="1:6" x14ac:dyDescent="0.55000000000000004">
      <c r="A5095" s="24" t="s">
        <v>36</v>
      </c>
      <c r="B5095">
        <v>10</v>
      </c>
      <c r="C5095">
        <v>19</v>
      </c>
      <c r="D5095">
        <v>231124</v>
      </c>
      <c r="E5095">
        <v>0.95698377999999995</v>
      </c>
      <c r="F5095">
        <v>0.105741471</v>
      </c>
    </row>
    <row r="5096" spans="1:6" x14ac:dyDescent="0.55000000000000004">
      <c r="A5096" s="24" t="s">
        <v>36</v>
      </c>
      <c r="B5096">
        <v>10</v>
      </c>
      <c r="C5096">
        <v>20</v>
      </c>
      <c r="D5096">
        <v>343485</v>
      </c>
      <c r="E5096">
        <v>1.421975899</v>
      </c>
      <c r="F5096">
        <v>0.105741471</v>
      </c>
    </row>
    <row r="5097" spans="1:6" x14ac:dyDescent="0.55000000000000004">
      <c r="A5097" s="24" t="s">
        <v>36</v>
      </c>
      <c r="B5097">
        <v>10</v>
      </c>
      <c r="C5097">
        <v>21</v>
      </c>
      <c r="D5097">
        <v>242965</v>
      </c>
      <c r="E5097">
        <v>1.0059829490000001</v>
      </c>
      <c r="F5097">
        <v>0.105741471</v>
      </c>
    </row>
    <row r="5098" spans="1:6" x14ac:dyDescent="0.55000000000000004">
      <c r="A5098" s="24" t="s">
        <v>36</v>
      </c>
      <c r="B5098">
        <v>10</v>
      </c>
      <c r="C5098">
        <v>22</v>
      </c>
      <c r="D5098">
        <v>255925</v>
      </c>
      <c r="E5098">
        <v>1.0599820339999999</v>
      </c>
      <c r="F5098">
        <v>0.105741471</v>
      </c>
    </row>
    <row r="5099" spans="1:6" x14ac:dyDescent="0.55000000000000004">
      <c r="A5099" s="24" t="s">
        <v>36</v>
      </c>
      <c r="B5099">
        <v>10</v>
      </c>
      <c r="C5099">
        <v>23</v>
      </c>
      <c r="D5099">
        <v>253288</v>
      </c>
      <c r="E5099">
        <v>1.0489822209999999</v>
      </c>
      <c r="F5099">
        <v>0.105741471</v>
      </c>
    </row>
    <row r="5100" spans="1:6" x14ac:dyDescent="0.55000000000000004">
      <c r="A5100" s="24" t="s">
        <v>36</v>
      </c>
      <c r="B5100">
        <v>10</v>
      </c>
      <c r="C5100">
        <v>24</v>
      </c>
      <c r="D5100">
        <v>219264</v>
      </c>
      <c r="E5100">
        <v>0.90798460999999997</v>
      </c>
      <c r="F5100">
        <v>0.105741471</v>
      </c>
    </row>
    <row r="5101" spans="1:6" x14ac:dyDescent="0.55000000000000004">
      <c r="A5101" s="24" t="s">
        <v>36</v>
      </c>
      <c r="B5101">
        <v>10</v>
      </c>
      <c r="C5101">
        <v>25</v>
      </c>
      <c r="D5101">
        <v>243303</v>
      </c>
      <c r="E5101">
        <v>1.007982916</v>
      </c>
      <c r="F5101">
        <v>0.105741471</v>
      </c>
    </row>
    <row r="5102" spans="1:6" x14ac:dyDescent="0.55000000000000004">
      <c r="A5102" s="24" t="s">
        <v>36</v>
      </c>
      <c r="B5102">
        <v>10</v>
      </c>
      <c r="C5102">
        <v>26</v>
      </c>
      <c r="D5102">
        <v>227981</v>
      </c>
      <c r="E5102">
        <v>0.94398400000000005</v>
      </c>
      <c r="F5102">
        <v>0.105741471</v>
      </c>
    </row>
    <row r="5103" spans="1:6" x14ac:dyDescent="0.55000000000000004">
      <c r="A5103" s="24" t="s">
        <v>36</v>
      </c>
      <c r="B5103">
        <v>10</v>
      </c>
      <c r="C5103">
        <v>27</v>
      </c>
      <c r="D5103">
        <v>180471</v>
      </c>
      <c r="E5103">
        <v>0.74698733900000003</v>
      </c>
      <c r="F5103">
        <v>0.105741471</v>
      </c>
    </row>
    <row r="5104" spans="1:6" x14ac:dyDescent="0.55000000000000004">
      <c r="A5104" s="24" t="s">
        <v>36</v>
      </c>
      <c r="B5104">
        <v>10</v>
      </c>
      <c r="C5104">
        <v>28</v>
      </c>
      <c r="D5104">
        <v>254745</v>
      </c>
      <c r="E5104">
        <v>1.0549821189999999</v>
      </c>
      <c r="F5104">
        <v>0.105741471</v>
      </c>
    </row>
    <row r="5105" spans="1:6" x14ac:dyDescent="0.55000000000000004">
      <c r="A5105" s="24" t="s">
        <v>36</v>
      </c>
      <c r="B5105">
        <v>10</v>
      </c>
      <c r="C5105">
        <v>29</v>
      </c>
      <c r="D5105">
        <v>245004</v>
      </c>
      <c r="E5105">
        <v>1.014982797</v>
      </c>
      <c r="F5105">
        <v>0.105741471</v>
      </c>
    </row>
    <row r="5106" spans="1:6" x14ac:dyDescent="0.55000000000000004">
      <c r="A5106" s="24" t="s">
        <v>36</v>
      </c>
      <c r="B5106">
        <v>10</v>
      </c>
      <c r="C5106">
        <v>30</v>
      </c>
      <c r="D5106">
        <v>270411</v>
      </c>
      <c r="E5106">
        <v>1.119981017</v>
      </c>
      <c r="F5106">
        <v>0.105741471</v>
      </c>
    </row>
    <row r="5107" spans="1:6" x14ac:dyDescent="0.55000000000000004">
      <c r="A5107" s="24" t="s">
        <v>36</v>
      </c>
      <c r="B5107">
        <v>10</v>
      </c>
      <c r="C5107">
        <v>31</v>
      </c>
      <c r="D5107">
        <v>242598</v>
      </c>
      <c r="E5107">
        <v>1.004982966</v>
      </c>
      <c r="F5107">
        <v>0.105741471</v>
      </c>
    </row>
    <row r="5108" spans="1:6" x14ac:dyDescent="0.55000000000000004">
      <c r="A5108" s="24" t="s">
        <v>36</v>
      </c>
      <c r="B5108">
        <v>10</v>
      </c>
      <c r="C5108">
        <v>32</v>
      </c>
      <c r="D5108">
        <v>205331</v>
      </c>
      <c r="E5108">
        <v>0.84998559299999998</v>
      </c>
      <c r="F5108">
        <v>0.105741471</v>
      </c>
    </row>
    <row r="5109" spans="1:6" x14ac:dyDescent="0.55000000000000004">
      <c r="A5109" s="24" t="s">
        <v>36</v>
      </c>
      <c r="B5109">
        <v>10</v>
      </c>
      <c r="C5109">
        <v>33</v>
      </c>
      <c r="D5109">
        <v>257079</v>
      </c>
      <c r="E5109">
        <v>1.0649819490000001</v>
      </c>
      <c r="F5109">
        <v>0.105741471</v>
      </c>
    </row>
    <row r="5110" spans="1:6" x14ac:dyDescent="0.55000000000000004">
      <c r="A5110" s="24" t="s">
        <v>36</v>
      </c>
      <c r="B5110">
        <v>10</v>
      </c>
      <c r="C5110">
        <v>34</v>
      </c>
      <c r="D5110">
        <v>231285</v>
      </c>
      <c r="E5110">
        <v>0.95798376299999999</v>
      </c>
      <c r="F5110">
        <v>0.105741471</v>
      </c>
    </row>
    <row r="5111" spans="1:6" x14ac:dyDescent="0.55000000000000004">
      <c r="A5111" s="24" t="s">
        <v>36</v>
      </c>
      <c r="B5111">
        <v>10</v>
      </c>
      <c r="C5111">
        <v>35</v>
      </c>
      <c r="D5111">
        <v>241588</v>
      </c>
      <c r="E5111">
        <v>0.99998305099999996</v>
      </c>
      <c r="F5111">
        <v>0.105741471</v>
      </c>
    </row>
    <row r="5112" spans="1:6" x14ac:dyDescent="0.55000000000000004">
      <c r="A5112" s="24" t="s">
        <v>36</v>
      </c>
      <c r="B5112">
        <v>10</v>
      </c>
      <c r="C5112">
        <v>36</v>
      </c>
      <c r="D5112">
        <v>260862</v>
      </c>
      <c r="E5112">
        <v>1.0799816950000001</v>
      </c>
      <c r="F5112">
        <v>0.105741471</v>
      </c>
    </row>
    <row r="5113" spans="1:6" x14ac:dyDescent="0.55000000000000004">
      <c r="A5113" s="24" t="s">
        <v>36</v>
      </c>
      <c r="B5113">
        <v>10</v>
      </c>
      <c r="C5113">
        <v>37</v>
      </c>
      <c r="D5113">
        <v>236132</v>
      </c>
      <c r="E5113">
        <v>0.97798342400000005</v>
      </c>
      <c r="F5113">
        <v>0.105741471</v>
      </c>
    </row>
    <row r="5114" spans="1:6" x14ac:dyDescent="0.55000000000000004">
      <c r="A5114" s="24" t="s">
        <v>36</v>
      </c>
      <c r="B5114">
        <v>10</v>
      </c>
      <c r="C5114">
        <v>38</v>
      </c>
      <c r="D5114">
        <v>260629</v>
      </c>
      <c r="E5114">
        <v>1.078981712</v>
      </c>
      <c r="F5114">
        <v>0.105741471</v>
      </c>
    </row>
    <row r="5115" spans="1:6" x14ac:dyDescent="0.55000000000000004">
      <c r="A5115" s="24" t="s">
        <v>36</v>
      </c>
      <c r="B5115">
        <v>10</v>
      </c>
      <c r="C5115">
        <v>39</v>
      </c>
      <c r="D5115">
        <v>272688</v>
      </c>
      <c r="E5115">
        <v>1.1289808649999999</v>
      </c>
      <c r="F5115">
        <v>0.105741471</v>
      </c>
    </row>
    <row r="5116" spans="1:6" x14ac:dyDescent="0.55000000000000004">
      <c r="A5116" s="24" t="s">
        <v>36</v>
      </c>
      <c r="B5116">
        <v>10</v>
      </c>
      <c r="C5116">
        <v>40</v>
      </c>
      <c r="D5116">
        <v>268182</v>
      </c>
      <c r="E5116">
        <v>1.1109811700000001</v>
      </c>
      <c r="F5116">
        <v>0.105741471</v>
      </c>
    </row>
    <row r="5117" spans="1:6" x14ac:dyDescent="0.55000000000000004">
      <c r="A5117" s="24" t="s">
        <v>36</v>
      </c>
      <c r="B5117">
        <v>10</v>
      </c>
      <c r="C5117">
        <v>41</v>
      </c>
      <c r="D5117">
        <v>227376</v>
      </c>
      <c r="E5117">
        <v>0.94198403399999997</v>
      </c>
      <c r="F5117">
        <v>0.105741471</v>
      </c>
    </row>
    <row r="5118" spans="1:6" x14ac:dyDescent="0.55000000000000004">
      <c r="A5118" s="24" t="s">
        <v>36</v>
      </c>
      <c r="B5118">
        <v>10</v>
      </c>
      <c r="C5118">
        <v>42</v>
      </c>
      <c r="D5118">
        <v>221468</v>
      </c>
      <c r="E5118">
        <v>0.91698445799999995</v>
      </c>
      <c r="F5118">
        <v>0.105741471</v>
      </c>
    </row>
    <row r="5119" spans="1:6" x14ac:dyDescent="0.55000000000000004">
      <c r="A5119" s="24" t="s">
        <v>36</v>
      </c>
      <c r="B5119">
        <v>10</v>
      </c>
      <c r="C5119">
        <v>43</v>
      </c>
      <c r="D5119">
        <v>262075</v>
      </c>
      <c r="E5119">
        <v>1.08498161</v>
      </c>
      <c r="F5119">
        <v>0.105741471</v>
      </c>
    </row>
    <row r="5120" spans="1:6" x14ac:dyDescent="0.55000000000000004">
      <c r="A5120" s="24" t="s">
        <v>36</v>
      </c>
      <c r="B5120">
        <v>10</v>
      </c>
      <c r="C5120">
        <v>44</v>
      </c>
      <c r="D5120">
        <v>260572</v>
      </c>
      <c r="E5120">
        <v>1.078981712</v>
      </c>
      <c r="F5120">
        <v>0.105741471</v>
      </c>
    </row>
    <row r="5121" spans="1:6" x14ac:dyDescent="0.55000000000000004">
      <c r="A5121" s="24" t="s">
        <v>36</v>
      </c>
      <c r="B5121">
        <v>10</v>
      </c>
      <c r="C5121">
        <v>45</v>
      </c>
      <c r="D5121">
        <v>209513</v>
      </c>
      <c r="E5121">
        <v>0.86798528799999997</v>
      </c>
      <c r="F5121">
        <v>0.105741471</v>
      </c>
    </row>
    <row r="5122" spans="1:6" x14ac:dyDescent="0.55000000000000004">
      <c r="A5122" s="24" t="s">
        <v>36</v>
      </c>
      <c r="B5122">
        <v>10</v>
      </c>
      <c r="C5122">
        <v>46</v>
      </c>
      <c r="D5122">
        <v>206809</v>
      </c>
      <c r="E5122">
        <v>0.85598549199999996</v>
      </c>
      <c r="F5122">
        <v>0.105741471</v>
      </c>
    </row>
    <row r="5123" spans="1:6" x14ac:dyDescent="0.55000000000000004">
      <c r="A5123" s="24" t="s">
        <v>36</v>
      </c>
      <c r="B5123">
        <v>10</v>
      </c>
      <c r="C5123">
        <v>47</v>
      </c>
      <c r="D5123">
        <v>234514</v>
      </c>
      <c r="E5123">
        <v>0.970983543</v>
      </c>
      <c r="F5123">
        <v>0.105741471</v>
      </c>
    </row>
    <row r="5124" spans="1:6" x14ac:dyDescent="0.55000000000000004">
      <c r="A5124" s="24" t="s">
        <v>36</v>
      </c>
      <c r="B5124">
        <v>10</v>
      </c>
      <c r="C5124">
        <v>48</v>
      </c>
      <c r="D5124">
        <v>240182</v>
      </c>
      <c r="E5124">
        <v>0.99498313599999999</v>
      </c>
      <c r="F5124">
        <v>0.105741471</v>
      </c>
    </row>
    <row r="5125" spans="1:6" x14ac:dyDescent="0.55000000000000004">
      <c r="A5125" s="24" t="s">
        <v>36</v>
      </c>
      <c r="B5125">
        <v>10</v>
      </c>
      <c r="C5125">
        <v>49</v>
      </c>
      <c r="D5125">
        <v>230387</v>
      </c>
      <c r="E5125">
        <v>0.95398383099999995</v>
      </c>
      <c r="F5125">
        <v>0.105741471</v>
      </c>
    </row>
    <row r="5126" spans="1:6" x14ac:dyDescent="0.55000000000000004">
      <c r="A5126" s="24" t="s">
        <v>36</v>
      </c>
      <c r="B5126">
        <v>10</v>
      </c>
      <c r="C5126">
        <v>50</v>
      </c>
      <c r="D5126">
        <v>244786</v>
      </c>
      <c r="E5126">
        <v>1.013982814</v>
      </c>
      <c r="F5126">
        <v>0.105741471</v>
      </c>
    </row>
    <row r="5127" spans="1:6" x14ac:dyDescent="0.55000000000000004">
      <c r="A5127" s="24" t="s">
        <v>36</v>
      </c>
      <c r="B5127">
        <v>10</v>
      </c>
      <c r="C5127">
        <v>51</v>
      </c>
      <c r="D5127">
        <v>220346</v>
      </c>
      <c r="E5127">
        <v>0.91198454299999998</v>
      </c>
      <c r="F5127">
        <v>0.105741471</v>
      </c>
    </row>
    <row r="5128" spans="1:6" x14ac:dyDescent="0.55000000000000004">
      <c r="A5128" s="24" t="s">
        <v>36</v>
      </c>
      <c r="B5128">
        <v>10</v>
      </c>
      <c r="C5128">
        <v>52</v>
      </c>
      <c r="D5128">
        <v>243638</v>
      </c>
      <c r="E5128">
        <v>1.008982899</v>
      </c>
      <c r="F5128">
        <v>0.105741471</v>
      </c>
    </row>
    <row r="5129" spans="1:6" x14ac:dyDescent="0.55000000000000004">
      <c r="A5129" s="24" t="s">
        <v>36</v>
      </c>
      <c r="B5129">
        <v>10</v>
      </c>
      <c r="C5129">
        <v>53</v>
      </c>
      <c r="D5129">
        <v>252962</v>
      </c>
      <c r="E5129">
        <v>1.0479822379999999</v>
      </c>
      <c r="F5129">
        <v>0.105741471</v>
      </c>
    </row>
    <row r="5130" spans="1:6" x14ac:dyDescent="0.55000000000000004">
      <c r="A5130" s="24" t="s">
        <v>36</v>
      </c>
      <c r="B5130">
        <v>10</v>
      </c>
      <c r="C5130">
        <v>54</v>
      </c>
      <c r="D5130">
        <v>222486</v>
      </c>
      <c r="E5130">
        <v>0.92098438999999999</v>
      </c>
      <c r="F5130">
        <v>0.105741471</v>
      </c>
    </row>
    <row r="5131" spans="1:6" x14ac:dyDescent="0.55000000000000004">
      <c r="A5131" s="24" t="s">
        <v>36</v>
      </c>
      <c r="B5131">
        <v>10</v>
      </c>
      <c r="C5131">
        <v>55</v>
      </c>
      <c r="D5131">
        <v>225989</v>
      </c>
      <c r="E5131">
        <v>0.93598413599999997</v>
      </c>
      <c r="F5131">
        <v>0.105741471</v>
      </c>
    </row>
    <row r="5132" spans="1:6" x14ac:dyDescent="0.55000000000000004">
      <c r="A5132" s="24" t="s">
        <v>36</v>
      </c>
      <c r="B5132">
        <v>10</v>
      </c>
      <c r="C5132">
        <v>56</v>
      </c>
      <c r="D5132">
        <v>273422</v>
      </c>
      <c r="E5132">
        <v>1.1319808140000001</v>
      </c>
      <c r="F5132">
        <v>0.105741471</v>
      </c>
    </row>
    <row r="5133" spans="1:6" x14ac:dyDescent="0.55000000000000004">
      <c r="A5133" s="24" t="s">
        <v>36</v>
      </c>
      <c r="B5133">
        <v>10</v>
      </c>
      <c r="C5133">
        <v>57</v>
      </c>
      <c r="D5133">
        <v>203656</v>
      </c>
      <c r="E5133">
        <v>0.84298571200000005</v>
      </c>
      <c r="F5133">
        <v>0.105741471</v>
      </c>
    </row>
    <row r="5134" spans="1:6" x14ac:dyDescent="0.55000000000000004">
      <c r="A5134" s="24" t="s">
        <v>36</v>
      </c>
      <c r="B5134">
        <v>10</v>
      </c>
      <c r="C5134">
        <v>58</v>
      </c>
      <c r="D5134">
        <v>264225</v>
      </c>
      <c r="E5134">
        <v>1.093981458</v>
      </c>
      <c r="F5134">
        <v>0.105741471</v>
      </c>
    </row>
    <row r="5135" spans="1:6" x14ac:dyDescent="0.55000000000000004">
      <c r="A5135" s="24" t="s">
        <v>36</v>
      </c>
      <c r="B5135">
        <v>10</v>
      </c>
      <c r="C5135">
        <v>59</v>
      </c>
      <c r="D5135">
        <v>239490</v>
      </c>
      <c r="E5135">
        <v>0.99198318699999999</v>
      </c>
      <c r="F5135">
        <v>0.105741471</v>
      </c>
    </row>
    <row r="5136" spans="1:6" x14ac:dyDescent="0.55000000000000004">
      <c r="A5136" s="24" t="s">
        <v>36</v>
      </c>
      <c r="B5136">
        <v>11</v>
      </c>
      <c r="C5136">
        <v>1</v>
      </c>
      <c r="D5136">
        <v>241741</v>
      </c>
      <c r="E5136">
        <v>0.98001749999999999</v>
      </c>
      <c r="F5136">
        <v>0.10359747800000001</v>
      </c>
    </row>
    <row r="5137" spans="1:6" x14ac:dyDescent="0.55000000000000004">
      <c r="A5137" s="24" t="s">
        <v>36</v>
      </c>
      <c r="B5137">
        <v>11</v>
      </c>
      <c r="C5137">
        <v>2</v>
      </c>
      <c r="D5137">
        <v>261763</v>
      </c>
      <c r="E5137">
        <v>1.062018965</v>
      </c>
      <c r="F5137">
        <v>0.10359747800000001</v>
      </c>
    </row>
    <row r="5138" spans="1:6" x14ac:dyDescent="0.55000000000000004">
      <c r="A5138" s="24" t="s">
        <v>36</v>
      </c>
      <c r="B5138">
        <v>11</v>
      </c>
      <c r="C5138">
        <v>3</v>
      </c>
      <c r="D5138">
        <v>257852</v>
      </c>
      <c r="E5138">
        <v>1.0460186789999999</v>
      </c>
      <c r="F5138">
        <v>0.10359747800000001</v>
      </c>
    </row>
    <row r="5139" spans="1:6" x14ac:dyDescent="0.55000000000000004">
      <c r="A5139" s="24" t="s">
        <v>36</v>
      </c>
      <c r="B5139">
        <v>11</v>
      </c>
      <c r="C5139">
        <v>4</v>
      </c>
      <c r="D5139">
        <v>231733</v>
      </c>
      <c r="E5139">
        <v>0.94001678600000005</v>
      </c>
      <c r="F5139">
        <v>0.10359747800000001</v>
      </c>
    </row>
    <row r="5140" spans="1:6" x14ac:dyDescent="0.55000000000000004">
      <c r="A5140" s="24" t="s">
        <v>36</v>
      </c>
      <c r="B5140">
        <v>11</v>
      </c>
      <c r="C5140">
        <v>5</v>
      </c>
      <c r="D5140">
        <v>218011</v>
      </c>
      <c r="E5140">
        <v>0.88401578599999997</v>
      </c>
      <c r="F5140">
        <v>0.10359747800000001</v>
      </c>
    </row>
    <row r="5141" spans="1:6" x14ac:dyDescent="0.55000000000000004">
      <c r="A5141" s="24" t="s">
        <v>36</v>
      </c>
      <c r="B5141">
        <v>11</v>
      </c>
      <c r="C5141">
        <v>6</v>
      </c>
      <c r="D5141">
        <v>273552</v>
      </c>
      <c r="E5141">
        <v>1.1090198040000001</v>
      </c>
      <c r="F5141">
        <v>0.10359747800000001</v>
      </c>
    </row>
    <row r="5142" spans="1:6" x14ac:dyDescent="0.55000000000000004">
      <c r="A5142" s="24" t="s">
        <v>36</v>
      </c>
      <c r="B5142">
        <v>11</v>
      </c>
      <c r="C5142">
        <v>7</v>
      </c>
      <c r="D5142">
        <v>264758</v>
      </c>
      <c r="E5142">
        <v>1.074019179</v>
      </c>
      <c r="F5142">
        <v>0.10359747800000001</v>
      </c>
    </row>
    <row r="5143" spans="1:6" x14ac:dyDescent="0.55000000000000004">
      <c r="A5143" s="24" t="s">
        <v>36</v>
      </c>
      <c r="B5143">
        <v>11</v>
      </c>
      <c r="C5143">
        <v>8</v>
      </c>
      <c r="D5143">
        <v>271711</v>
      </c>
      <c r="E5143">
        <v>1.1020196790000001</v>
      </c>
      <c r="F5143">
        <v>0.10359747800000001</v>
      </c>
    </row>
    <row r="5144" spans="1:6" x14ac:dyDescent="0.55000000000000004">
      <c r="A5144" s="24" t="s">
        <v>36</v>
      </c>
      <c r="B5144">
        <v>11</v>
      </c>
      <c r="C5144">
        <v>9</v>
      </c>
      <c r="D5144">
        <v>273541</v>
      </c>
      <c r="E5144">
        <v>1.1090198040000001</v>
      </c>
      <c r="F5144">
        <v>0.10359747800000001</v>
      </c>
    </row>
    <row r="5145" spans="1:6" x14ac:dyDescent="0.55000000000000004">
      <c r="A5145" s="24" t="s">
        <v>36</v>
      </c>
      <c r="B5145">
        <v>11</v>
      </c>
      <c r="C5145">
        <v>10</v>
      </c>
      <c r="D5145">
        <v>220273</v>
      </c>
      <c r="E5145">
        <v>0.89301594699999998</v>
      </c>
      <c r="F5145">
        <v>0.10359747800000001</v>
      </c>
    </row>
    <row r="5146" spans="1:6" x14ac:dyDescent="0.55000000000000004">
      <c r="A5146" s="24" t="s">
        <v>36</v>
      </c>
      <c r="B5146">
        <v>11</v>
      </c>
      <c r="C5146">
        <v>11</v>
      </c>
      <c r="D5146">
        <v>231467</v>
      </c>
      <c r="E5146">
        <v>0.939016768</v>
      </c>
      <c r="F5146">
        <v>0.10359747800000001</v>
      </c>
    </row>
    <row r="5147" spans="1:6" x14ac:dyDescent="0.55000000000000004">
      <c r="A5147" s="24" t="s">
        <v>36</v>
      </c>
      <c r="B5147">
        <v>11</v>
      </c>
      <c r="C5147">
        <v>12</v>
      </c>
      <c r="D5147">
        <v>195315</v>
      </c>
      <c r="E5147">
        <v>0.79201414299999995</v>
      </c>
      <c r="F5147">
        <v>0.10359747800000001</v>
      </c>
    </row>
    <row r="5148" spans="1:6" x14ac:dyDescent="0.55000000000000004">
      <c r="A5148" s="24" t="s">
        <v>36</v>
      </c>
      <c r="B5148">
        <v>11</v>
      </c>
      <c r="C5148">
        <v>13</v>
      </c>
      <c r="D5148">
        <v>237894</v>
      </c>
      <c r="E5148">
        <v>0.965017232</v>
      </c>
      <c r="F5148">
        <v>0.10359747800000001</v>
      </c>
    </row>
    <row r="5149" spans="1:6" x14ac:dyDescent="0.55000000000000004">
      <c r="A5149" s="24" t="s">
        <v>36</v>
      </c>
      <c r="B5149">
        <v>11</v>
      </c>
      <c r="C5149">
        <v>14</v>
      </c>
      <c r="D5149">
        <v>290516</v>
      </c>
      <c r="E5149">
        <v>1.1780210360000001</v>
      </c>
      <c r="F5149">
        <v>0.10359747800000001</v>
      </c>
    </row>
    <row r="5150" spans="1:6" x14ac:dyDescent="0.55000000000000004">
      <c r="A5150" s="24" t="s">
        <v>36</v>
      </c>
      <c r="B5150">
        <v>11</v>
      </c>
      <c r="C5150">
        <v>15</v>
      </c>
      <c r="D5150">
        <v>241978</v>
      </c>
      <c r="E5150">
        <v>0.98101751800000003</v>
      </c>
      <c r="F5150">
        <v>0.10359747800000001</v>
      </c>
    </row>
    <row r="5151" spans="1:6" x14ac:dyDescent="0.55000000000000004">
      <c r="A5151" s="24" t="s">
        <v>36</v>
      </c>
      <c r="B5151">
        <v>11</v>
      </c>
      <c r="C5151">
        <v>16</v>
      </c>
      <c r="D5151">
        <v>263972</v>
      </c>
      <c r="E5151">
        <v>1.0710191250000001</v>
      </c>
      <c r="F5151">
        <v>0.10359747800000001</v>
      </c>
    </row>
    <row r="5152" spans="1:6" x14ac:dyDescent="0.55000000000000004">
      <c r="A5152" s="24" t="s">
        <v>36</v>
      </c>
      <c r="B5152">
        <v>11</v>
      </c>
      <c r="C5152">
        <v>17</v>
      </c>
      <c r="D5152">
        <v>230583</v>
      </c>
      <c r="E5152">
        <v>0.93501669700000001</v>
      </c>
      <c r="F5152">
        <v>0.10359747800000001</v>
      </c>
    </row>
    <row r="5153" spans="1:6" x14ac:dyDescent="0.55000000000000004">
      <c r="A5153" s="24" t="s">
        <v>36</v>
      </c>
      <c r="B5153">
        <v>11</v>
      </c>
      <c r="C5153">
        <v>18</v>
      </c>
      <c r="D5153">
        <v>225608</v>
      </c>
      <c r="E5153">
        <v>0.91501633999999998</v>
      </c>
      <c r="F5153">
        <v>0.10359747800000001</v>
      </c>
    </row>
    <row r="5154" spans="1:6" x14ac:dyDescent="0.55000000000000004">
      <c r="A5154" s="24" t="s">
        <v>36</v>
      </c>
      <c r="B5154">
        <v>11</v>
      </c>
      <c r="C5154">
        <v>19</v>
      </c>
      <c r="D5154">
        <v>238420</v>
      </c>
      <c r="E5154">
        <v>0.96701726799999999</v>
      </c>
      <c r="F5154">
        <v>0.10359747800000001</v>
      </c>
    </row>
    <row r="5155" spans="1:6" x14ac:dyDescent="0.55000000000000004">
      <c r="A5155" s="24" t="s">
        <v>36</v>
      </c>
      <c r="B5155">
        <v>11</v>
      </c>
      <c r="C5155">
        <v>20</v>
      </c>
      <c r="D5155">
        <v>267131</v>
      </c>
      <c r="E5155">
        <v>1.0830193400000001</v>
      </c>
      <c r="F5155">
        <v>0.10359747800000001</v>
      </c>
    </row>
    <row r="5156" spans="1:6" x14ac:dyDescent="0.55000000000000004">
      <c r="A5156" s="24" t="s">
        <v>36</v>
      </c>
      <c r="B5156">
        <v>11</v>
      </c>
      <c r="C5156">
        <v>21</v>
      </c>
      <c r="D5156">
        <v>236872</v>
      </c>
      <c r="E5156">
        <v>0.96101716100000001</v>
      </c>
      <c r="F5156">
        <v>0.10359747800000001</v>
      </c>
    </row>
    <row r="5157" spans="1:6" x14ac:dyDescent="0.55000000000000004">
      <c r="A5157" s="24" t="s">
        <v>36</v>
      </c>
      <c r="B5157">
        <v>11</v>
      </c>
      <c r="C5157">
        <v>22</v>
      </c>
      <c r="D5157">
        <v>239486</v>
      </c>
      <c r="E5157">
        <v>0.97101733999999995</v>
      </c>
      <c r="F5157">
        <v>0.10359747800000001</v>
      </c>
    </row>
    <row r="5158" spans="1:6" x14ac:dyDescent="0.55000000000000004">
      <c r="A5158" s="24" t="s">
        <v>36</v>
      </c>
      <c r="B5158">
        <v>11</v>
      </c>
      <c r="C5158">
        <v>23</v>
      </c>
      <c r="D5158">
        <v>276182</v>
      </c>
      <c r="E5158">
        <v>1.12002</v>
      </c>
      <c r="F5158">
        <v>0.10359747800000001</v>
      </c>
    </row>
    <row r="5159" spans="1:6" x14ac:dyDescent="0.55000000000000004">
      <c r="A5159" s="24" t="s">
        <v>36</v>
      </c>
      <c r="B5159">
        <v>11</v>
      </c>
      <c r="C5159">
        <v>24</v>
      </c>
      <c r="D5159">
        <v>225285</v>
      </c>
      <c r="E5159">
        <v>0.91401632200000005</v>
      </c>
      <c r="F5159">
        <v>0.10359747800000001</v>
      </c>
    </row>
    <row r="5160" spans="1:6" x14ac:dyDescent="0.55000000000000004">
      <c r="A5160" s="24" t="s">
        <v>36</v>
      </c>
      <c r="B5160">
        <v>11</v>
      </c>
      <c r="C5160">
        <v>25</v>
      </c>
      <c r="D5160">
        <v>219398</v>
      </c>
      <c r="E5160">
        <v>0.89001589299999995</v>
      </c>
      <c r="F5160">
        <v>0.10359747800000001</v>
      </c>
    </row>
    <row r="5161" spans="1:6" x14ac:dyDescent="0.55000000000000004">
      <c r="A5161" s="24" t="s">
        <v>36</v>
      </c>
      <c r="B5161">
        <v>11</v>
      </c>
      <c r="C5161">
        <v>26</v>
      </c>
      <c r="D5161">
        <v>260639</v>
      </c>
      <c r="E5161">
        <v>1.057018875</v>
      </c>
      <c r="F5161">
        <v>0.10359747800000001</v>
      </c>
    </row>
    <row r="5162" spans="1:6" x14ac:dyDescent="0.55000000000000004">
      <c r="A5162" s="24" t="s">
        <v>36</v>
      </c>
      <c r="B5162">
        <v>11</v>
      </c>
      <c r="C5162">
        <v>27</v>
      </c>
      <c r="D5162">
        <v>234378</v>
      </c>
      <c r="E5162">
        <v>0.95101698199999996</v>
      </c>
      <c r="F5162">
        <v>0.10359747800000001</v>
      </c>
    </row>
    <row r="5163" spans="1:6" x14ac:dyDescent="0.55000000000000004">
      <c r="A5163" s="24" t="s">
        <v>36</v>
      </c>
      <c r="B5163">
        <v>11</v>
      </c>
      <c r="C5163">
        <v>28</v>
      </c>
      <c r="D5163">
        <v>226203</v>
      </c>
      <c r="E5163">
        <v>0.91701637499999999</v>
      </c>
      <c r="F5163">
        <v>0.10359747800000001</v>
      </c>
    </row>
    <row r="5164" spans="1:6" x14ac:dyDescent="0.55000000000000004">
      <c r="A5164" s="24" t="s">
        <v>36</v>
      </c>
      <c r="B5164">
        <v>11</v>
      </c>
      <c r="C5164">
        <v>29</v>
      </c>
      <c r="D5164">
        <v>252610</v>
      </c>
      <c r="E5164">
        <v>1.024018286</v>
      </c>
      <c r="F5164">
        <v>0.10359747800000001</v>
      </c>
    </row>
    <row r="5165" spans="1:6" x14ac:dyDescent="0.55000000000000004">
      <c r="A5165" s="24" t="s">
        <v>36</v>
      </c>
      <c r="B5165">
        <v>11</v>
      </c>
      <c r="C5165">
        <v>30</v>
      </c>
      <c r="D5165">
        <v>276958</v>
      </c>
      <c r="E5165">
        <v>1.1230200539999999</v>
      </c>
      <c r="F5165">
        <v>0.10359747800000001</v>
      </c>
    </row>
    <row r="5166" spans="1:6" x14ac:dyDescent="0.55000000000000004">
      <c r="A5166" s="24" t="s">
        <v>36</v>
      </c>
      <c r="B5166">
        <v>11</v>
      </c>
      <c r="C5166">
        <v>31</v>
      </c>
      <c r="D5166">
        <v>223627</v>
      </c>
      <c r="E5166">
        <v>0.90701619700000002</v>
      </c>
      <c r="F5166">
        <v>0.10359747800000001</v>
      </c>
    </row>
    <row r="5167" spans="1:6" x14ac:dyDescent="0.55000000000000004">
      <c r="A5167" s="24" t="s">
        <v>36</v>
      </c>
      <c r="B5167">
        <v>11</v>
      </c>
      <c r="C5167">
        <v>32</v>
      </c>
      <c r="D5167">
        <v>277232</v>
      </c>
      <c r="E5167">
        <v>1.124020072</v>
      </c>
      <c r="F5167">
        <v>0.10359747800000001</v>
      </c>
    </row>
    <row r="5168" spans="1:6" x14ac:dyDescent="0.55000000000000004">
      <c r="A5168" s="24" t="s">
        <v>36</v>
      </c>
      <c r="B5168">
        <v>11</v>
      </c>
      <c r="C5168">
        <v>33</v>
      </c>
      <c r="D5168">
        <v>260599</v>
      </c>
      <c r="E5168">
        <v>1.057018875</v>
      </c>
      <c r="F5168">
        <v>0.10359747800000001</v>
      </c>
    </row>
    <row r="5169" spans="1:6" x14ac:dyDescent="0.55000000000000004">
      <c r="A5169" s="24" t="s">
        <v>36</v>
      </c>
      <c r="B5169">
        <v>11</v>
      </c>
      <c r="C5169">
        <v>34</v>
      </c>
      <c r="D5169">
        <v>201697</v>
      </c>
      <c r="E5169">
        <v>0.81801460699999995</v>
      </c>
      <c r="F5169">
        <v>0.10359747800000001</v>
      </c>
    </row>
    <row r="5170" spans="1:6" x14ac:dyDescent="0.55000000000000004">
      <c r="A5170" s="24" t="s">
        <v>36</v>
      </c>
      <c r="B5170">
        <v>11</v>
      </c>
      <c r="C5170">
        <v>35</v>
      </c>
      <c r="D5170">
        <v>242417</v>
      </c>
      <c r="E5170">
        <v>0.98301755400000002</v>
      </c>
      <c r="F5170">
        <v>0.10359747800000001</v>
      </c>
    </row>
    <row r="5171" spans="1:6" x14ac:dyDescent="0.55000000000000004">
      <c r="A5171" s="24" t="s">
        <v>36</v>
      </c>
      <c r="B5171">
        <v>11</v>
      </c>
      <c r="C5171">
        <v>36</v>
      </c>
      <c r="D5171">
        <v>261552</v>
      </c>
      <c r="E5171">
        <v>1.061018947</v>
      </c>
      <c r="F5171">
        <v>0.10359747800000001</v>
      </c>
    </row>
    <row r="5172" spans="1:6" x14ac:dyDescent="0.55000000000000004">
      <c r="A5172" s="24" t="s">
        <v>36</v>
      </c>
      <c r="B5172">
        <v>11</v>
      </c>
      <c r="C5172">
        <v>37</v>
      </c>
      <c r="D5172">
        <v>277605</v>
      </c>
      <c r="E5172">
        <v>1.1260201080000001</v>
      </c>
      <c r="F5172">
        <v>0.10359747800000001</v>
      </c>
    </row>
    <row r="5173" spans="1:6" x14ac:dyDescent="0.55000000000000004">
      <c r="A5173" s="24" t="s">
        <v>36</v>
      </c>
      <c r="B5173">
        <v>11</v>
      </c>
      <c r="C5173">
        <v>38</v>
      </c>
      <c r="D5173">
        <v>252432</v>
      </c>
      <c r="E5173">
        <v>1.024018286</v>
      </c>
      <c r="F5173">
        <v>0.10359747800000001</v>
      </c>
    </row>
    <row r="5174" spans="1:6" x14ac:dyDescent="0.55000000000000004">
      <c r="A5174" s="24" t="s">
        <v>36</v>
      </c>
      <c r="B5174">
        <v>11</v>
      </c>
      <c r="C5174">
        <v>39</v>
      </c>
      <c r="D5174">
        <v>243403</v>
      </c>
      <c r="E5174">
        <v>0.98701762500000001</v>
      </c>
      <c r="F5174">
        <v>0.10359747800000001</v>
      </c>
    </row>
    <row r="5175" spans="1:6" x14ac:dyDescent="0.55000000000000004">
      <c r="A5175" s="24" t="s">
        <v>36</v>
      </c>
      <c r="B5175">
        <v>11</v>
      </c>
      <c r="C5175">
        <v>40</v>
      </c>
      <c r="D5175">
        <v>284739</v>
      </c>
      <c r="E5175">
        <v>1.1550206249999999</v>
      </c>
      <c r="F5175">
        <v>0.10359747800000001</v>
      </c>
    </row>
    <row r="5176" spans="1:6" x14ac:dyDescent="0.55000000000000004">
      <c r="A5176" s="24" t="s">
        <v>36</v>
      </c>
      <c r="B5176">
        <v>11</v>
      </c>
      <c r="C5176">
        <v>41</v>
      </c>
      <c r="D5176">
        <v>312192</v>
      </c>
      <c r="E5176">
        <v>1.2660226080000001</v>
      </c>
      <c r="F5176">
        <v>0.10359747800000001</v>
      </c>
    </row>
    <row r="5177" spans="1:6" x14ac:dyDescent="0.55000000000000004">
      <c r="A5177" s="24" t="s">
        <v>36</v>
      </c>
      <c r="B5177">
        <v>11</v>
      </c>
      <c r="C5177">
        <v>42</v>
      </c>
      <c r="D5177">
        <v>271765</v>
      </c>
      <c r="E5177">
        <v>1.1020196790000001</v>
      </c>
      <c r="F5177">
        <v>0.10359747800000001</v>
      </c>
    </row>
    <row r="5178" spans="1:6" x14ac:dyDescent="0.55000000000000004">
      <c r="A5178" s="24" t="s">
        <v>36</v>
      </c>
      <c r="B5178">
        <v>11</v>
      </c>
      <c r="C5178">
        <v>43</v>
      </c>
      <c r="D5178">
        <v>237738</v>
      </c>
      <c r="E5178">
        <v>0.96401721500000004</v>
      </c>
      <c r="F5178">
        <v>0.10359747800000001</v>
      </c>
    </row>
    <row r="5179" spans="1:6" x14ac:dyDescent="0.55000000000000004">
      <c r="A5179" s="24" t="s">
        <v>36</v>
      </c>
      <c r="B5179">
        <v>11</v>
      </c>
      <c r="C5179">
        <v>44</v>
      </c>
      <c r="D5179">
        <v>281489</v>
      </c>
      <c r="E5179">
        <v>1.1420203929999999</v>
      </c>
      <c r="F5179">
        <v>0.10359747800000001</v>
      </c>
    </row>
    <row r="5180" spans="1:6" x14ac:dyDescent="0.55000000000000004">
      <c r="A5180" s="24" t="s">
        <v>36</v>
      </c>
      <c r="B5180">
        <v>11</v>
      </c>
      <c r="C5180">
        <v>45</v>
      </c>
      <c r="D5180">
        <v>185635</v>
      </c>
      <c r="E5180">
        <v>0.75301344699999995</v>
      </c>
      <c r="F5180">
        <v>0.10359747800000001</v>
      </c>
    </row>
    <row r="5181" spans="1:6" x14ac:dyDescent="0.55000000000000004">
      <c r="A5181" s="24" t="s">
        <v>36</v>
      </c>
      <c r="B5181">
        <v>11</v>
      </c>
      <c r="C5181">
        <v>46</v>
      </c>
      <c r="D5181">
        <v>225506</v>
      </c>
      <c r="E5181">
        <v>0.91501633999999998</v>
      </c>
      <c r="F5181">
        <v>0.10359747800000001</v>
      </c>
    </row>
    <row r="5182" spans="1:6" x14ac:dyDescent="0.55000000000000004">
      <c r="A5182" s="24" t="s">
        <v>36</v>
      </c>
      <c r="B5182">
        <v>11</v>
      </c>
      <c r="C5182">
        <v>47</v>
      </c>
      <c r="D5182">
        <v>257563</v>
      </c>
      <c r="E5182">
        <v>1.0450186610000001</v>
      </c>
      <c r="F5182">
        <v>0.10359747800000001</v>
      </c>
    </row>
    <row r="5183" spans="1:6" x14ac:dyDescent="0.55000000000000004">
      <c r="A5183" s="24" t="s">
        <v>36</v>
      </c>
      <c r="B5183">
        <v>11</v>
      </c>
      <c r="C5183">
        <v>48</v>
      </c>
      <c r="D5183">
        <v>254802</v>
      </c>
      <c r="E5183">
        <v>1.0330184469999999</v>
      </c>
      <c r="F5183">
        <v>0.10359747800000001</v>
      </c>
    </row>
    <row r="5184" spans="1:6" x14ac:dyDescent="0.55000000000000004">
      <c r="A5184" s="24" t="s">
        <v>36</v>
      </c>
      <c r="B5184">
        <v>11</v>
      </c>
      <c r="C5184">
        <v>49</v>
      </c>
      <c r="D5184">
        <v>210635</v>
      </c>
      <c r="E5184">
        <v>0.85401525</v>
      </c>
      <c r="F5184">
        <v>0.10359747800000001</v>
      </c>
    </row>
    <row r="5185" spans="1:6" x14ac:dyDescent="0.55000000000000004">
      <c r="A5185" s="24" t="s">
        <v>36</v>
      </c>
      <c r="B5185">
        <v>11</v>
      </c>
      <c r="C5185">
        <v>50</v>
      </c>
      <c r="D5185">
        <v>231855</v>
      </c>
      <c r="E5185">
        <v>0.94001678600000005</v>
      </c>
      <c r="F5185">
        <v>0.10359747800000001</v>
      </c>
    </row>
    <row r="5186" spans="1:6" x14ac:dyDescent="0.55000000000000004">
      <c r="A5186" s="24" t="s">
        <v>36</v>
      </c>
      <c r="B5186">
        <v>11</v>
      </c>
      <c r="C5186">
        <v>51</v>
      </c>
      <c r="D5186">
        <v>272900</v>
      </c>
      <c r="E5186">
        <v>1.107019768</v>
      </c>
      <c r="F5186">
        <v>0.10359747800000001</v>
      </c>
    </row>
    <row r="5187" spans="1:6" x14ac:dyDescent="0.55000000000000004">
      <c r="A5187" s="24" t="s">
        <v>36</v>
      </c>
      <c r="B5187">
        <v>11</v>
      </c>
      <c r="C5187">
        <v>52</v>
      </c>
      <c r="D5187">
        <v>225296</v>
      </c>
      <c r="E5187">
        <v>0.91401632200000005</v>
      </c>
      <c r="F5187">
        <v>0.10359747800000001</v>
      </c>
    </row>
    <row r="5188" spans="1:6" x14ac:dyDescent="0.55000000000000004">
      <c r="A5188" s="24" t="s">
        <v>36</v>
      </c>
      <c r="B5188">
        <v>11</v>
      </c>
      <c r="C5188">
        <v>53</v>
      </c>
      <c r="D5188">
        <v>241470</v>
      </c>
      <c r="E5188">
        <v>0.97901748200000005</v>
      </c>
      <c r="F5188">
        <v>0.10359747800000001</v>
      </c>
    </row>
    <row r="5189" spans="1:6" x14ac:dyDescent="0.55000000000000004">
      <c r="A5189" s="24" t="s">
        <v>36</v>
      </c>
      <c r="B5189">
        <v>11</v>
      </c>
      <c r="C5189">
        <v>54</v>
      </c>
      <c r="D5189">
        <v>216632</v>
      </c>
      <c r="E5189">
        <v>0.87901569700000004</v>
      </c>
      <c r="F5189">
        <v>0.10359747800000001</v>
      </c>
    </row>
    <row r="5190" spans="1:6" x14ac:dyDescent="0.55000000000000004">
      <c r="A5190" s="24" t="s">
        <v>36</v>
      </c>
      <c r="B5190">
        <v>11</v>
      </c>
      <c r="C5190">
        <v>55</v>
      </c>
      <c r="D5190">
        <v>247615</v>
      </c>
      <c r="E5190">
        <v>1.004017929</v>
      </c>
      <c r="F5190">
        <v>0.10359747800000001</v>
      </c>
    </row>
    <row r="5191" spans="1:6" x14ac:dyDescent="0.55000000000000004">
      <c r="A5191" s="24" t="s">
        <v>36</v>
      </c>
      <c r="B5191">
        <v>11</v>
      </c>
      <c r="C5191">
        <v>56</v>
      </c>
      <c r="D5191">
        <v>223722</v>
      </c>
      <c r="E5191">
        <v>0.90701619700000002</v>
      </c>
      <c r="F5191">
        <v>0.10359747800000001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55000000000000004"/>
  <sheetData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3"/>
  <sheetViews>
    <sheetView workbookViewId="0">
      <selection activeCell="D22" sqref="D22"/>
    </sheetView>
  </sheetViews>
  <sheetFormatPr defaultRowHeight="14.4" x14ac:dyDescent="0.55000000000000004"/>
  <cols>
    <col min="1" max="1" width="23.578125" customWidth="1"/>
    <col min="2" max="2" width="21.15625" customWidth="1"/>
    <col min="3" max="3" width="11" customWidth="1"/>
    <col min="4" max="4" width="13.68359375" customWidth="1"/>
    <col min="5" max="5" width="8.83984375" style="20"/>
  </cols>
  <sheetData>
    <row r="1" spans="1:5" ht="14.7" thickBot="1" x14ac:dyDescent="0.6"/>
    <row r="2" spans="1:5" ht="14.7" thickBot="1" x14ac:dyDescent="0.6">
      <c r="A2" s="99" t="s">
        <v>45</v>
      </c>
      <c r="B2" s="100"/>
      <c r="C2" s="101" t="s">
        <v>46</v>
      </c>
      <c r="D2" s="101" t="s">
        <v>47</v>
      </c>
      <c r="E2" s="103" t="s">
        <v>1</v>
      </c>
    </row>
    <row r="3" spans="1:5" ht="14.7" thickBot="1" x14ac:dyDescent="0.6">
      <c r="A3" s="26" t="s">
        <v>40</v>
      </c>
      <c r="B3" s="26" t="s">
        <v>41</v>
      </c>
      <c r="C3" s="102"/>
      <c r="D3" s="102"/>
      <c r="E3" s="104"/>
    </row>
    <row r="4" spans="1:5" x14ac:dyDescent="0.55000000000000004">
      <c r="A4" t="s">
        <v>42</v>
      </c>
      <c r="B4" t="s">
        <v>44</v>
      </c>
      <c r="C4">
        <v>1</v>
      </c>
      <c r="D4">
        <v>72</v>
      </c>
    </row>
    <row r="5" spans="1:5" x14ac:dyDescent="0.55000000000000004">
      <c r="A5" t="s">
        <v>42</v>
      </c>
      <c r="B5" t="s">
        <v>44</v>
      </c>
      <c r="C5">
        <v>2</v>
      </c>
      <c r="D5">
        <v>11</v>
      </c>
    </row>
    <row r="6" spans="1:5" x14ac:dyDescent="0.55000000000000004">
      <c r="A6" t="s">
        <v>42</v>
      </c>
      <c r="B6" t="s">
        <v>44</v>
      </c>
      <c r="C6">
        <v>3</v>
      </c>
      <c r="D6">
        <v>39</v>
      </c>
    </row>
    <row r="7" spans="1:5" x14ac:dyDescent="0.55000000000000004">
      <c r="A7" t="s">
        <v>42</v>
      </c>
      <c r="B7" t="s">
        <v>44</v>
      </c>
      <c r="C7">
        <v>4</v>
      </c>
      <c r="D7">
        <v>48</v>
      </c>
    </row>
    <row r="8" spans="1:5" x14ac:dyDescent="0.55000000000000004">
      <c r="A8" t="s">
        <v>42</v>
      </c>
      <c r="B8" t="s">
        <v>44</v>
      </c>
      <c r="C8">
        <v>5</v>
      </c>
      <c r="D8">
        <v>58</v>
      </c>
    </row>
    <row r="9" spans="1:5" x14ac:dyDescent="0.55000000000000004">
      <c r="A9" t="s">
        <v>42</v>
      </c>
      <c r="B9" t="s">
        <v>44</v>
      </c>
      <c r="C9">
        <v>6</v>
      </c>
      <c r="D9">
        <v>49</v>
      </c>
    </row>
    <row r="10" spans="1:5" x14ac:dyDescent="0.55000000000000004">
      <c r="A10" t="s">
        <v>42</v>
      </c>
      <c r="B10" t="s">
        <v>44</v>
      </c>
      <c r="C10">
        <v>7</v>
      </c>
      <c r="D10">
        <v>52</v>
      </c>
    </row>
    <row r="11" spans="1:5" x14ac:dyDescent="0.55000000000000004">
      <c r="A11" t="s">
        <v>42</v>
      </c>
      <c r="B11" t="s">
        <v>44</v>
      </c>
      <c r="C11">
        <v>8</v>
      </c>
      <c r="D11">
        <v>68</v>
      </c>
    </row>
    <row r="12" spans="1:5" x14ac:dyDescent="0.55000000000000004">
      <c r="A12" t="s">
        <v>42</v>
      </c>
      <c r="B12" t="s">
        <v>44</v>
      </c>
      <c r="C12">
        <v>9</v>
      </c>
      <c r="D12">
        <v>43</v>
      </c>
    </row>
    <row r="13" spans="1:5" x14ac:dyDescent="0.55000000000000004">
      <c r="A13" t="s">
        <v>42</v>
      </c>
      <c r="B13" t="s">
        <v>44</v>
      </c>
      <c r="C13">
        <v>10</v>
      </c>
      <c r="D13">
        <v>47</v>
      </c>
    </row>
    <row r="14" spans="1:5" x14ac:dyDescent="0.55000000000000004">
      <c r="A14" t="s">
        <v>42</v>
      </c>
      <c r="B14" t="s">
        <v>44</v>
      </c>
      <c r="C14" t="s">
        <v>24</v>
      </c>
      <c r="D14">
        <f>AVERAGE(D4:D13)</f>
        <v>48.7</v>
      </c>
      <c r="E14" s="20">
        <f>D14/D24*100</f>
        <v>36.445275958840043</v>
      </c>
    </row>
    <row r="15" spans="1:5" x14ac:dyDescent="0.55000000000000004">
      <c r="A15" t="s">
        <v>42</v>
      </c>
      <c r="B15" t="s">
        <v>44</v>
      </c>
      <c r="C15" t="s">
        <v>48</v>
      </c>
      <c r="D15">
        <f>STDEV(D4:D13)</f>
        <v>16.878981011897604</v>
      </c>
      <c r="E15" s="20">
        <f>D15/D24*100</f>
        <v>12.631604124899983</v>
      </c>
    </row>
    <row r="16" spans="1:5" x14ac:dyDescent="0.55000000000000004">
      <c r="A16" t="s">
        <v>43</v>
      </c>
      <c r="B16" t="s">
        <v>44</v>
      </c>
      <c r="C16">
        <v>1</v>
      </c>
      <c r="D16">
        <v>135</v>
      </c>
    </row>
    <row r="17" spans="1:5" x14ac:dyDescent="0.55000000000000004">
      <c r="A17" t="s">
        <v>43</v>
      </c>
      <c r="B17" t="s">
        <v>44</v>
      </c>
      <c r="C17">
        <v>2</v>
      </c>
      <c r="D17">
        <v>130</v>
      </c>
    </row>
    <row r="18" spans="1:5" x14ac:dyDescent="0.55000000000000004">
      <c r="A18" t="s">
        <v>43</v>
      </c>
      <c r="B18" t="s">
        <v>44</v>
      </c>
      <c r="C18">
        <v>3</v>
      </c>
      <c r="D18">
        <v>128</v>
      </c>
    </row>
    <row r="19" spans="1:5" x14ac:dyDescent="0.55000000000000004">
      <c r="A19" t="s">
        <v>43</v>
      </c>
      <c r="B19" t="s">
        <v>44</v>
      </c>
      <c r="C19">
        <v>4</v>
      </c>
      <c r="D19">
        <v>124</v>
      </c>
    </row>
    <row r="20" spans="1:5" x14ac:dyDescent="0.55000000000000004">
      <c r="A20" t="s">
        <v>43</v>
      </c>
      <c r="B20" t="s">
        <v>44</v>
      </c>
      <c r="C20">
        <v>5</v>
      </c>
      <c r="D20">
        <v>130</v>
      </c>
    </row>
    <row r="21" spans="1:5" x14ac:dyDescent="0.55000000000000004">
      <c r="A21" t="s">
        <v>43</v>
      </c>
      <c r="B21" t="s">
        <v>44</v>
      </c>
      <c r="C21">
        <v>6</v>
      </c>
      <c r="D21">
        <v>116</v>
      </c>
    </row>
    <row r="22" spans="1:5" x14ac:dyDescent="0.55000000000000004">
      <c r="A22" t="s">
        <v>43</v>
      </c>
      <c r="B22" t="s">
        <v>44</v>
      </c>
      <c r="C22">
        <v>7</v>
      </c>
      <c r="D22">
        <v>175</v>
      </c>
    </row>
    <row r="23" spans="1:5" x14ac:dyDescent="0.55000000000000004">
      <c r="A23" t="s">
        <v>43</v>
      </c>
      <c r="B23" t="s">
        <v>44</v>
      </c>
      <c r="C23">
        <v>8</v>
      </c>
      <c r="D23">
        <v>131</v>
      </c>
    </row>
    <row r="24" spans="1:5" x14ac:dyDescent="0.55000000000000004">
      <c r="A24" t="s">
        <v>43</v>
      </c>
      <c r="B24" t="s">
        <v>44</v>
      </c>
      <c r="C24" t="s">
        <v>24</v>
      </c>
      <c r="D24">
        <f>AVERAGE(D16:D23)</f>
        <v>133.625</v>
      </c>
      <c r="E24" s="20">
        <f>D24/D24*100</f>
        <v>100</v>
      </c>
    </row>
    <row r="25" spans="1:5" x14ac:dyDescent="0.55000000000000004">
      <c r="A25" t="s">
        <v>43</v>
      </c>
      <c r="B25" t="s">
        <v>44</v>
      </c>
      <c r="C25" t="s">
        <v>48</v>
      </c>
      <c r="D25">
        <f>STDEV(D16:D23)</f>
        <v>17.654926467460253</v>
      </c>
      <c r="E25" s="20">
        <f>D25/D24*100</f>
        <v>13.212292959745747</v>
      </c>
    </row>
    <row r="26" spans="1:5" x14ac:dyDescent="0.55000000000000004">
      <c r="A26" t="s">
        <v>44</v>
      </c>
      <c r="B26" t="s">
        <v>42</v>
      </c>
      <c r="C26">
        <v>1</v>
      </c>
      <c r="D26">
        <v>174</v>
      </c>
    </row>
    <row r="27" spans="1:5" x14ac:dyDescent="0.55000000000000004">
      <c r="A27" t="s">
        <v>44</v>
      </c>
      <c r="B27" t="s">
        <v>42</v>
      </c>
      <c r="C27">
        <v>2</v>
      </c>
      <c r="D27">
        <v>147</v>
      </c>
    </row>
    <row r="28" spans="1:5" x14ac:dyDescent="0.55000000000000004">
      <c r="A28" t="s">
        <v>44</v>
      </c>
      <c r="B28" t="s">
        <v>42</v>
      </c>
      <c r="C28">
        <v>3</v>
      </c>
      <c r="D28">
        <v>155</v>
      </c>
    </row>
    <row r="29" spans="1:5" x14ac:dyDescent="0.55000000000000004">
      <c r="A29" t="s">
        <v>44</v>
      </c>
      <c r="B29" t="s">
        <v>42</v>
      </c>
      <c r="C29">
        <v>4</v>
      </c>
      <c r="D29">
        <v>165</v>
      </c>
    </row>
    <row r="30" spans="1:5" x14ac:dyDescent="0.55000000000000004">
      <c r="A30" t="s">
        <v>44</v>
      </c>
      <c r="B30" t="s">
        <v>42</v>
      </c>
      <c r="C30">
        <v>5</v>
      </c>
      <c r="D30">
        <v>150</v>
      </c>
    </row>
    <row r="31" spans="1:5" x14ac:dyDescent="0.55000000000000004">
      <c r="A31" t="s">
        <v>44</v>
      </c>
      <c r="B31" t="s">
        <v>42</v>
      </c>
      <c r="C31">
        <v>6</v>
      </c>
      <c r="D31">
        <v>165</v>
      </c>
    </row>
    <row r="32" spans="1:5" x14ac:dyDescent="0.55000000000000004">
      <c r="A32" t="s">
        <v>44</v>
      </c>
      <c r="B32" t="s">
        <v>42</v>
      </c>
      <c r="C32" t="s">
        <v>24</v>
      </c>
      <c r="D32">
        <f>AVERAGE(D26:D31)</f>
        <v>159.33333333333334</v>
      </c>
      <c r="E32" s="20">
        <f>D32/D42*100</f>
        <v>96.346686822877302</v>
      </c>
    </row>
    <row r="33" spans="1:5" x14ac:dyDescent="0.55000000000000004">
      <c r="A33" t="s">
        <v>44</v>
      </c>
      <c r="B33" t="s">
        <v>42</v>
      </c>
      <c r="C33" t="s">
        <v>48</v>
      </c>
      <c r="D33">
        <f>STDEV(D26:D31)</f>
        <v>10.366613075960087</v>
      </c>
      <c r="E33" s="20">
        <f>D33/D42*100</f>
        <v>6.2685491011096524</v>
      </c>
    </row>
    <row r="34" spans="1:5" x14ac:dyDescent="0.55000000000000004">
      <c r="A34" t="s">
        <v>44</v>
      </c>
      <c r="B34" t="s">
        <v>43</v>
      </c>
      <c r="C34">
        <v>1</v>
      </c>
      <c r="D34">
        <v>180</v>
      </c>
    </row>
    <row r="35" spans="1:5" x14ac:dyDescent="0.55000000000000004">
      <c r="A35" t="s">
        <v>44</v>
      </c>
      <c r="B35" t="s">
        <v>43</v>
      </c>
      <c r="C35">
        <v>2</v>
      </c>
      <c r="D35">
        <v>183</v>
      </c>
    </row>
    <row r="36" spans="1:5" x14ac:dyDescent="0.55000000000000004">
      <c r="A36" t="s">
        <v>44</v>
      </c>
      <c r="B36" t="s">
        <v>43</v>
      </c>
      <c r="C36">
        <v>3</v>
      </c>
      <c r="D36">
        <v>152</v>
      </c>
    </row>
    <row r="37" spans="1:5" x14ac:dyDescent="0.55000000000000004">
      <c r="A37" t="s">
        <v>44</v>
      </c>
      <c r="B37" t="s">
        <v>43</v>
      </c>
      <c r="C37">
        <v>4</v>
      </c>
      <c r="D37">
        <v>171</v>
      </c>
    </row>
    <row r="38" spans="1:5" x14ac:dyDescent="0.55000000000000004">
      <c r="A38" t="s">
        <v>44</v>
      </c>
      <c r="B38" t="s">
        <v>43</v>
      </c>
      <c r="C38">
        <v>5</v>
      </c>
      <c r="D38">
        <v>163</v>
      </c>
    </row>
    <row r="39" spans="1:5" x14ac:dyDescent="0.55000000000000004">
      <c r="A39" t="s">
        <v>44</v>
      </c>
      <c r="B39" t="s">
        <v>43</v>
      </c>
      <c r="C39">
        <v>6</v>
      </c>
      <c r="D39">
        <v>148</v>
      </c>
    </row>
    <row r="40" spans="1:5" x14ac:dyDescent="0.55000000000000004">
      <c r="A40" t="s">
        <v>44</v>
      </c>
      <c r="B40" t="s">
        <v>43</v>
      </c>
      <c r="C40">
        <v>7</v>
      </c>
      <c r="D40">
        <v>163</v>
      </c>
    </row>
    <row r="41" spans="1:5" x14ac:dyDescent="0.55000000000000004">
      <c r="A41" t="s">
        <v>44</v>
      </c>
      <c r="B41" t="s">
        <v>43</v>
      </c>
      <c r="C41">
        <v>8</v>
      </c>
      <c r="D41">
        <v>163</v>
      </c>
    </row>
    <row r="42" spans="1:5" x14ac:dyDescent="0.55000000000000004">
      <c r="A42" t="s">
        <v>44</v>
      </c>
      <c r="B42" t="s">
        <v>43</v>
      </c>
      <c r="C42" t="s">
        <v>24</v>
      </c>
      <c r="D42">
        <f>AVERAGE(D34:D41)</f>
        <v>165.375</v>
      </c>
      <c r="E42" s="20">
        <f>D42/D42*100</f>
        <v>100</v>
      </c>
    </row>
    <row r="43" spans="1:5" x14ac:dyDescent="0.55000000000000004">
      <c r="A43" t="s">
        <v>44</v>
      </c>
      <c r="B43" t="s">
        <v>43</v>
      </c>
      <c r="C43" t="s">
        <v>48</v>
      </c>
      <c r="D43">
        <f>STDEV(D34:D41)</f>
        <v>12.270027360546978</v>
      </c>
      <c r="E43" s="20">
        <f>D43/D42*100</f>
        <v>7.4195176783352856</v>
      </c>
    </row>
  </sheetData>
  <mergeCells count="4">
    <mergeCell ref="A2:B2"/>
    <mergeCell ref="C2:C3"/>
    <mergeCell ref="D2:D3"/>
    <mergeCell ref="E2:E3"/>
  </mergeCells>
  <pageMargins left="0.7" right="0.7" top="0.75" bottom="0.75" header="0.3" footer="0.3"/>
  <pageSetup paperSize="9" orientation="portrait" verticalDpi="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0"/>
  <sheetViews>
    <sheetView workbookViewId="0">
      <selection activeCell="A15" sqref="A15"/>
    </sheetView>
  </sheetViews>
  <sheetFormatPr defaultRowHeight="14.4" x14ac:dyDescent="0.55000000000000004"/>
  <cols>
    <col min="1" max="1" width="29.26171875" customWidth="1"/>
    <col min="2" max="2" width="11.578125" customWidth="1"/>
    <col min="3" max="3" width="17.26171875" customWidth="1"/>
    <col min="4" max="4" width="8.83984375" style="20"/>
  </cols>
  <sheetData>
    <row r="1" spans="1:4" ht="14.7" thickBot="1" x14ac:dyDescent="0.6"/>
    <row r="2" spans="1:4" ht="14.7" thickBot="1" x14ac:dyDescent="0.6">
      <c r="A2" s="105" t="s">
        <v>45</v>
      </c>
      <c r="B2" s="106"/>
      <c r="C2" s="101" t="s">
        <v>47</v>
      </c>
      <c r="D2" s="103" t="s">
        <v>1</v>
      </c>
    </row>
    <row r="3" spans="1:4" ht="14.7" thickBot="1" x14ac:dyDescent="0.6">
      <c r="A3" s="32" t="s">
        <v>40</v>
      </c>
      <c r="B3" s="32" t="s">
        <v>41</v>
      </c>
      <c r="C3" s="102"/>
      <c r="D3" s="104"/>
    </row>
    <row r="4" spans="1:4" x14ac:dyDescent="0.55000000000000004">
      <c r="A4" t="s">
        <v>37</v>
      </c>
      <c r="B4" t="s">
        <v>37</v>
      </c>
      <c r="C4">
        <v>102</v>
      </c>
      <c r="D4" s="20">
        <f>C4/C4*100</f>
        <v>100</v>
      </c>
    </row>
    <row r="5" spans="1:4" x14ac:dyDescent="0.55000000000000004">
      <c r="A5" t="s">
        <v>49</v>
      </c>
      <c r="B5" t="s">
        <v>37</v>
      </c>
      <c r="C5">
        <v>90</v>
      </c>
      <c r="D5" s="20">
        <f>C5/102*100</f>
        <v>88.235294117647058</v>
      </c>
    </row>
    <row r="6" spans="1:4" x14ac:dyDescent="0.55000000000000004">
      <c r="A6" t="s">
        <v>50</v>
      </c>
      <c r="B6" t="s">
        <v>37</v>
      </c>
      <c r="C6">
        <v>108</v>
      </c>
      <c r="D6" s="20">
        <f t="shared" ref="D6:D10" si="0">C6/102*100</f>
        <v>105.88235294117648</v>
      </c>
    </row>
    <row r="7" spans="1:4" x14ac:dyDescent="0.55000000000000004">
      <c r="A7" t="s">
        <v>51</v>
      </c>
      <c r="B7" t="s">
        <v>37</v>
      </c>
      <c r="C7">
        <v>81</v>
      </c>
      <c r="D7" s="20">
        <f t="shared" si="0"/>
        <v>79.411764705882348</v>
      </c>
    </row>
    <row r="8" spans="1:4" x14ac:dyDescent="0.55000000000000004">
      <c r="A8" t="s">
        <v>52</v>
      </c>
      <c r="B8" t="s">
        <v>37</v>
      </c>
      <c r="C8">
        <v>60</v>
      </c>
      <c r="D8" s="20">
        <f t="shared" si="0"/>
        <v>58.82352941176471</v>
      </c>
    </row>
    <row r="9" spans="1:4" x14ac:dyDescent="0.55000000000000004">
      <c r="A9" t="s">
        <v>53</v>
      </c>
      <c r="B9" t="s">
        <v>37</v>
      </c>
      <c r="C9" s="20">
        <f>AVERAGE(C5:C8)</f>
        <v>84.75</v>
      </c>
      <c r="D9" s="20">
        <f t="shared" si="0"/>
        <v>83.088235294117652</v>
      </c>
    </row>
    <row r="10" spans="1:4" x14ac:dyDescent="0.55000000000000004">
      <c r="A10" t="s">
        <v>54</v>
      </c>
      <c r="B10" t="s">
        <v>37</v>
      </c>
      <c r="C10" s="20">
        <f>STDEV(C5:C8)</f>
        <v>19.956202043475106</v>
      </c>
      <c r="D10" s="20">
        <f t="shared" si="0"/>
        <v>19.564903964191281</v>
      </c>
    </row>
  </sheetData>
  <mergeCells count="3">
    <mergeCell ref="A2:B2"/>
    <mergeCell ref="C2:C3"/>
    <mergeCell ref="D2:D3"/>
  </mergeCells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6"/>
  <sheetViews>
    <sheetView zoomScaleNormal="100" workbookViewId="0">
      <selection activeCell="I7" sqref="I7"/>
    </sheetView>
  </sheetViews>
  <sheetFormatPr defaultRowHeight="14.4" x14ac:dyDescent="0.55000000000000004"/>
  <cols>
    <col min="1" max="1" width="33.26171875" customWidth="1"/>
    <col min="2" max="2" width="11.3125" style="22" customWidth="1"/>
    <col min="3" max="6" width="25.578125" customWidth="1"/>
    <col min="7" max="7" width="17.734375" style="22" customWidth="1"/>
    <col min="8" max="8" width="21.9453125" style="22" customWidth="1"/>
  </cols>
  <sheetData>
    <row r="1" spans="1:8" ht="14.7" thickBot="1" x14ac:dyDescent="0.6">
      <c r="C1" s="35"/>
      <c r="D1" s="35"/>
      <c r="E1" s="35"/>
      <c r="F1" s="35"/>
    </row>
    <row r="2" spans="1:8" x14ac:dyDescent="0.55000000000000004">
      <c r="A2" s="71" t="s">
        <v>26</v>
      </c>
      <c r="B2" s="73" t="s">
        <v>27</v>
      </c>
      <c r="C2" s="75" t="s">
        <v>58</v>
      </c>
      <c r="D2" s="75"/>
      <c r="E2" s="75"/>
      <c r="F2" s="75"/>
      <c r="G2" s="76" t="s">
        <v>57</v>
      </c>
      <c r="H2" s="78" t="s">
        <v>103</v>
      </c>
    </row>
    <row r="3" spans="1:8" ht="14.7" thickBot="1" x14ac:dyDescent="0.6">
      <c r="A3" s="72"/>
      <c r="B3" s="74"/>
      <c r="C3" s="37" t="s">
        <v>99</v>
      </c>
      <c r="D3" s="38" t="s">
        <v>100</v>
      </c>
      <c r="E3" s="38" t="s">
        <v>101</v>
      </c>
      <c r="F3" s="36" t="s">
        <v>102</v>
      </c>
      <c r="G3" s="77"/>
      <c r="H3" s="79"/>
    </row>
    <row r="4" spans="1:8" x14ac:dyDescent="0.55000000000000004">
      <c r="A4" s="24" t="s">
        <v>33</v>
      </c>
      <c r="B4" s="33">
        <v>1</v>
      </c>
      <c r="C4">
        <v>4</v>
      </c>
      <c r="D4">
        <v>3</v>
      </c>
      <c r="E4">
        <v>24</v>
      </c>
      <c r="F4">
        <v>36</v>
      </c>
      <c r="G4" s="22">
        <f>(E4+F4)/(C4+D4+E4+F4)</f>
        <v>0.89552238805970152</v>
      </c>
      <c r="H4" s="22">
        <f>F4/E4</f>
        <v>1.5</v>
      </c>
    </row>
    <row r="5" spans="1:8" x14ac:dyDescent="0.55000000000000004">
      <c r="A5" s="24" t="s">
        <v>33</v>
      </c>
      <c r="B5" s="33">
        <v>2</v>
      </c>
      <c r="C5">
        <v>13</v>
      </c>
      <c r="D5">
        <v>13</v>
      </c>
      <c r="E5">
        <v>19</v>
      </c>
      <c r="F5">
        <v>15</v>
      </c>
      <c r="G5" s="22">
        <f t="shared" ref="G5:G44" si="0">(E5+F5)/(C5+D5+E5+F5)</f>
        <v>0.56666666666666665</v>
      </c>
      <c r="H5" s="22">
        <f t="shared" ref="H5:H16" si="1">E5/F5</f>
        <v>1.2666666666666666</v>
      </c>
    </row>
    <row r="6" spans="1:8" x14ac:dyDescent="0.55000000000000004">
      <c r="A6" s="24" t="s">
        <v>33</v>
      </c>
      <c r="B6" s="33">
        <v>3</v>
      </c>
      <c r="C6">
        <v>12</v>
      </c>
      <c r="D6">
        <v>12</v>
      </c>
      <c r="E6">
        <v>13</v>
      </c>
      <c r="F6">
        <v>17</v>
      </c>
      <c r="G6" s="22">
        <f t="shared" si="0"/>
        <v>0.55555555555555558</v>
      </c>
      <c r="H6" s="22">
        <f t="shared" si="1"/>
        <v>0.76470588235294112</v>
      </c>
    </row>
    <row r="7" spans="1:8" x14ac:dyDescent="0.55000000000000004">
      <c r="A7" s="24" t="s">
        <v>33</v>
      </c>
      <c r="B7" s="33">
        <v>4</v>
      </c>
      <c r="C7">
        <v>16</v>
      </c>
      <c r="D7">
        <v>14</v>
      </c>
      <c r="E7">
        <v>16</v>
      </c>
      <c r="F7">
        <v>19</v>
      </c>
      <c r="G7" s="22">
        <f t="shared" si="0"/>
        <v>0.53846153846153844</v>
      </c>
      <c r="H7" s="22">
        <f t="shared" si="1"/>
        <v>0.84210526315789469</v>
      </c>
    </row>
    <row r="8" spans="1:8" x14ac:dyDescent="0.55000000000000004">
      <c r="A8" s="24" t="s">
        <v>33</v>
      </c>
      <c r="B8" s="33">
        <v>5</v>
      </c>
      <c r="C8">
        <v>12</v>
      </c>
      <c r="D8">
        <v>12</v>
      </c>
      <c r="E8">
        <v>13</v>
      </c>
      <c r="F8">
        <v>12</v>
      </c>
      <c r="G8" s="22">
        <f t="shared" si="0"/>
        <v>0.51020408163265307</v>
      </c>
      <c r="H8" s="22">
        <f t="shared" si="1"/>
        <v>1.0833333333333333</v>
      </c>
    </row>
    <row r="9" spans="1:8" x14ac:dyDescent="0.55000000000000004">
      <c r="A9" s="24" t="s">
        <v>33</v>
      </c>
      <c r="B9" s="33">
        <v>6</v>
      </c>
      <c r="C9">
        <v>16</v>
      </c>
      <c r="D9">
        <v>16</v>
      </c>
      <c r="E9">
        <v>15</v>
      </c>
      <c r="F9">
        <v>16</v>
      </c>
      <c r="G9" s="22">
        <f t="shared" si="0"/>
        <v>0.49206349206349204</v>
      </c>
      <c r="H9" s="22">
        <f t="shared" si="1"/>
        <v>0.9375</v>
      </c>
    </row>
    <row r="10" spans="1:8" x14ac:dyDescent="0.55000000000000004">
      <c r="A10" s="24" t="s">
        <v>33</v>
      </c>
      <c r="B10" s="33">
        <v>7</v>
      </c>
      <c r="C10">
        <v>16</v>
      </c>
      <c r="D10">
        <v>13</v>
      </c>
      <c r="E10">
        <v>12</v>
      </c>
      <c r="F10">
        <v>15</v>
      </c>
      <c r="G10" s="22">
        <f t="shared" si="0"/>
        <v>0.48214285714285715</v>
      </c>
      <c r="H10" s="22">
        <f t="shared" si="1"/>
        <v>0.8</v>
      </c>
    </row>
    <row r="11" spans="1:8" x14ac:dyDescent="0.55000000000000004">
      <c r="A11" s="24" t="s">
        <v>33</v>
      </c>
      <c r="B11" s="33">
        <v>8</v>
      </c>
      <c r="C11">
        <v>15</v>
      </c>
      <c r="D11">
        <v>17</v>
      </c>
      <c r="E11">
        <v>10</v>
      </c>
      <c r="F11">
        <v>18</v>
      </c>
      <c r="G11" s="22">
        <f t="shared" si="0"/>
        <v>0.46666666666666667</v>
      </c>
      <c r="H11" s="22">
        <f t="shared" si="1"/>
        <v>0.55555555555555558</v>
      </c>
    </row>
    <row r="12" spans="1:8" x14ac:dyDescent="0.55000000000000004">
      <c r="A12" s="24" t="s">
        <v>33</v>
      </c>
      <c r="B12" s="33">
        <v>9</v>
      </c>
      <c r="C12">
        <v>21</v>
      </c>
      <c r="D12">
        <v>15</v>
      </c>
      <c r="E12">
        <v>12</v>
      </c>
      <c r="F12">
        <v>11</v>
      </c>
      <c r="G12" s="22">
        <f t="shared" si="0"/>
        <v>0.38983050847457629</v>
      </c>
      <c r="H12" s="22">
        <f t="shared" si="1"/>
        <v>1.0909090909090908</v>
      </c>
    </row>
    <row r="13" spans="1:8" x14ac:dyDescent="0.55000000000000004">
      <c r="A13" s="24" t="s">
        <v>33</v>
      </c>
      <c r="B13" s="33">
        <v>10</v>
      </c>
      <c r="C13">
        <v>19</v>
      </c>
      <c r="D13">
        <v>18</v>
      </c>
      <c r="E13">
        <v>8</v>
      </c>
      <c r="F13">
        <v>10</v>
      </c>
      <c r="G13" s="22">
        <f t="shared" si="0"/>
        <v>0.32727272727272727</v>
      </c>
      <c r="H13" s="22">
        <f t="shared" si="1"/>
        <v>0.8</v>
      </c>
    </row>
    <row r="14" spans="1:8" x14ac:dyDescent="0.55000000000000004">
      <c r="A14" s="24" t="s">
        <v>33</v>
      </c>
      <c r="B14" s="33">
        <v>11</v>
      </c>
      <c r="C14">
        <v>22</v>
      </c>
      <c r="D14">
        <v>20</v>
      </c>
      <c r="E14">
        <v>9</v>
      </c>
      <c r="F14">
        <v>8</v>
      </c>
      <c r="G14" s="22">
        <f t="shared" si="0"/>
        <v>0.28813559322033899</v>
      </c>
      <c r="H14" s="22">
        <f t="shared" si="1"/>
        <v>1.125</v>
      </c>
    </row>
    <row r="15" spans="1:8" x14ac:dyDescent="0.55000000000000004">
      <c r="A15" s="24" t="s">
        <v>33</v>
      </c>
      <c r="B15" s="33">
        <v>12</v>
      </c>
      <c r="C15">
        <v>11</v>
      </c>
      <c r="D15">
        <v>10</v>
      </c>
      <c r="E15">
        <v>3</v>
      </c>
      <c r="F15">
        <v>5</v>
      </c>
      <c r="G15" s="22">
        <f t="shared" si="0"/>
        <v>0.27586206896551724</v>
      </c>
      <c r="H15" s="22">
        <f t="shared" si="1"/>
        <v>0.6</v>
      </c>
    </row>
    <row r="16" spans="1:8" x14ac:dyDescent="0.55000000000000004">
      <c r="A16" s="24" t="s">
        <v>33</v>
      </c>
      <c r="B16" s="33">
        <v>13</v>
      </c>
      <c r="C16">
        <v>18</v>
      </c>
      <c r="D16">
        <v>20</v>
      </c>
      <c r="E16">
        <v>6</v>
      </c>
      <c r="F16">
        <v>6</v>
      </c>
      <c r="G16" s="22">
        <f t="shared" si="0"/>
        <v>0.24</v>
      </c>
      <c r="H16" s="22">
        <f t="shared" si="1"/>
        <v>1</v>
      </c>
    </row>
    <row r="17" spans="1:8" x14ac:dyDescent="0.55000000000000004">
      <c r="A17" s="69" t="s">
        <v>33</v>
      </c>
      <c r="B17" s="67" t="s">
        <v>24</v>
      </c>
      <c r="F17" s="46"/>
      <c r="G17" s="68">
        <f>AVERAGE(G4:G16)</f>
        <v>0.46372185724479159</v>
      </c>
      <c r="H17" s="68">
        <f>AVERAGE(H4:H16)</f>
        <v>0.95121352245965241</v>
      </c>
    </row>
    <row r="18" spans="1:8" x14ac:dyDescent="0.55000000000000004">
      <c r="A18" s="24" t="s">
        <v>33</v>
      </c>
      <c r="B18" s="33" t="s">
        <v>48</v>
      </c>
      <c r="G18" s="22">
        <f>STDEV(G4:G16)</f>
        <v>0.17190894705954204</v>
      </c>
      <c r="H18" s="22">
        <f>STDEV(H4:H16)</f>
        <v>0.2650054460453623</v>
      </c>
    </row>
    <row r="19" spans="1:8" x14ac:dyDescent="0.55000000000000004">
      <c r="A19" s="24" t="s">
        <v>35</v>
      </c>
      <c r="B19" s="33">
        <v>1</v>
      </c>
      <c r="C19">
        <v>28</v>
      </c>
      <c r="D19">
        <v>20</v>
      </c>
      <c r="E19">
        <v>0</v>
      </c>
      <c r="F19">
        <v>3</v>
      </c>
      <c r="G19" s="22">
        <f t="shared" si="0"/>
        <v>5.8823529411764705E-2</v>
      </c>
      <c r="H19" s="22" t="e">
        <f>F19/E19</f>
        <v>#DIV/0!</v>
      </c>
    </row>
    <row r="20" spans="1:8" x14ac:dyDescent="0.55000000000000004">
      <c r="A20" s="24" t="s">
        <v>35</v>
      </c>
      <c r="B20" s="33">
        <v>2</v>
      </c>
      <c r="C20">
        <v>29</v>
      </c>
      <c r="D20">
        <v>28</v>
      </c>
      <c r="E20">
        <v>1</v>
      </c>
      <c r="F20">
        <v>2</v>
      </c>
      <c r="G20" s="22">
        <f t="shared" si="0"/>
        <v>0.05</v>
      </c>
      <c r="H20" s="22">
        <f t="shared" ref="H20:H31" si="2">F20/E20</f>
        <v>2</v>
      </c>
    </row>
    <row r="21" spans="1:8" x14ac:dyDescent="0.55000000000000004">
      <c r="A21" s="24" t="s">
        <v>35</v>
      </c>
      <c r="B21" s="33">
        <v>3</v>
      </c>
      <c r="C21">
        <v>27</v>
      </c>
      <c r="D21">
        <v>26</v>
      </c>
      <c r="E21">
        <v>0</v>
      </c>
      <c r="F21">
        <v>1</v>
      </c>
      <c r="G21" s="22">
        <f t="shared" si="0"/>
        <v>1.8518518518518517E-2</v>
      </c>
      <c r="H21" s="22" t="e">
        <f t="shared" si="2"/>
        <v>#DIV/0!</v>
      </c>
    </row>
    <row r="22" spans="1:8" x14ac:dyDescent="0.55000000000000004">
      <c r="A22" s="24" t="s">
        <v>35</v>
      </c>
      <c r="B22" s="33">
        <v>4</v>
      </c>
      <c r="C22">
        <v>50</v>
      </c>
      <c r="D22">
        <v>58</v>
      </c>
      <c r="E22">
        <v>1</v>
      </c>
      <c r="F22">
        <v>1</v>
      </c>
      <c r="G22" s="22">
        <f t="shared" si="0"/>
        <v>1.8181818181818181E-2</v>
      </c>
      <c r="H22" s="22">
        <f t="shared" si="2"/>
        <v>1</v>
      </c>
    </row>
    <row r="23" spans="1:8" x14ac:dyDescent="0.55000000000000004">
      <c r="A23" s="24" t="s">
        <v>35</v>
      </c>
      <c r="B23" s="33">
        <v>5</v>
      </c>
      <c r="C23">
        <v>59</v>
      </c>
      <c r="D23">
        <v>57</v>
      </c>
      <c r="E23">
        <v>1</v>
      </c>
      <c r="F23">
        <v>0</v>
      </c>
      <c r="G23" s="22">
        <f t="shared" si="0"/>
        <v>8.5470085470085479E-3</v>
      </c>
      <c r="H23" s="22">
        <f t="shared" si="2"/>
        <v>0</v>
      </c>
    </row>
    <row r="24" spans="1:8" x14ac:dyDescent="0.55000000000000004">
      <c r="A24" s="24" t="s">
        <v>35</v>
      </c>
      <c r="B24" s="33">
        <v>6</v>
      </c>
      <c r="C24">
        <v>26</v>
      </c>
      <c r="D24">
        <v>26</v>
      </c>
      <c r="E24">
        <v>0</v>
      </c>
      <c r="F24">
        <v>0</v>
      </c>
      <c r="G24" s="22">
        <f t="shared" si="0"/>
        <v>0</v>
      </c>
      <c r="H24" s="22" t="e">
        <f t="shared" si="2"/>
        <v>#DIV/0!</v>
      </c>
    </row>
    <row r="25" spans="1:8" x14ac:dyDescent="0.55000000000000004">
      <c r="A25" s="24" t="s">
        <v>35</v>
      </c>
      <c r="B25" s="33">
        <v>7</v>
      </c>
      <c r="C25">
        <v>30</v>
      </c>
      <c r="D25">
        <v>30</v>
      </c>
      <c r="E25">
        <v>0</v>
      </c>
      <c r="F25">
        <v>0</v>
      </c>
      <c r="G25" s="22">
        <f t="shared" si="0"/>
        <v>0</v>
      </c>
      <c r="H25" s="22" t="e">
        <f t="shared" si="2"/>
        <v>#DIV/0!</v>
      </c>
    </row>
    <row r="26" spans="1:8" x14ac:dyDescent="0.55000000000000004">
      <c r="A26" s="24" t="s">
        <v>35</v>
      </c>
      <c r="B26" s="33">
        <v>8</v>
      </c>
      <c r="C26">
        <v>34</v>
      </c>
      <c r="D26">
        <v>31</v>
      </c>
      <c r="E26">
        <v>0</v>
      </c>
      <c r="F26">
        <v>0</v>
      </c>
      <c r="G26" s="22">
        <f t="shared" si="0"/>
        <v>0</v>
      </c>
      <c r="H26" s="22" t="e">
        <f t="shared" si="2"/>
        <v>#DIV/0!</v>
      </c>
    </row>
    <row r="27" spans="1:8" x14ac:dyDescent="0.55000000000000004">
      <c r="A27" s="24" t="s">
        <v>35</v>
      </c>
      <c r="B27" s="33">
        <v>9</v>
      </c>
      <c r="C27">
        <v>24</v>
      </c>
      <c r="D27">
        <v>22</v>
      </c>
      <c r="E27">
        <v>0</v>
      </c>
      <c r="F27">
        <v>0</v>
      </c>
      <c r="G27" s="22">
        <f t="shared" si="0"/>
        <v>0</v>
      </c>
      <c r="H27" s="22" t="e">
        <f t="shared" si="2"/>
        <v>#DIV/0!</v>
      </c>
    </row>
    <row r="28" spans="1:8" x14ac:dyDescent="0.55000000000000004">
      <c r="A28" s="24" t="s">
        <v>35</v>
      </c>
      <c r="B28" s="33">
        <v>10</v>
      </c>
      <c r="C28">
        <v>30</v>
      </c>
      <c r="D28">
        <v>27</v>
      </c>
      <c r="E28">
        <v>0</v>
      </c>
      <c r="F28">
        <v>0</v>
      </c>
      <c r="G28" s="22">
        <f t="shared" si="0"/>
        <v>0</v>
      </c>
      <c r="H28" s="22" t="e">
        <f t="shared" si="2"/>
        <v>#DIV/0!</v>
      </c>
    </row>
    <row r="29" spans="1:8" x14ac:dyDescent="0.55000000000000004">
      <c r="A29" s="24" t="s">
        <v>35</v>
      </c>
      <c r="B29" s="33">
        <v>11</v>
      </c>
      <c r="C29">
        <v>31</v>
      </c>
      <c r="D29">
        <v>32</v>
      </c>
      <c r="E29">
        <v>0</v>
      </c>
      <c r="F29">
        <v>0</v>
      </c>
      <c r="G29" s="22">
        <f t="shared" si="0"/>
        <v>0</v>
      </c>
      <c r="H29" s="22" t="e">
        <f t="shared" si="2"/>
        <v>#DIV/0!</v>
      </c>
    </row>
    <row r="30" spans="1:8" x14ac:dyDescent="0.55000000000000004">
      <c r="A30" s="24" t="s">
        <v>35</v>
      </c>
      <c r="B30" s="33">
        <v>12</v>
      </c>
      <c r="C30">
        <v>30</v>
      </c>
      <c r="D30">
        <v>30</v>
      </c>
      <c r="E30">
        <v>0</v>
      </c>
      <c r="F30">
        <v>0</v>
      </c>
      <c r="G30" s="22">
        <f t="shared" si="0"/>
        <v>0</v>
      </c>
      <c r="H30" s="22" t="e">
        <f t="shared" si="2"/>
        <v>#DIV/0!</v>
      </c>
    </row>
    <row r="31" spans="1:8" x14ac:dyDescent="0.55000000000000004">
      <c r="A31" s="24" t="s">
        <v>35</v>
      </c>
      <c r="B31" s="33">
        <v>13</v>
      </c>
      <c r="C31">
        <v>21</v>
      </c>
      <c r="D31">
        <v>16</v>
      </c>
      <c r="E31">
        <v>0</v>
      </c>
      <c r="F31">
        <v>0</v>
      </c>
      <c r="G31" s="22">
        <f t="shared" si="0"/>
        <v>0</v>
      </c>
      <c r="H31" s="22" t="e">
        <f t="shared" si="2"/>
        <v>#DIV/0!</v>
      </c>
    </row>
    <row r="32" spans="1:8" x14ac:dyDescent="0.55000000000000004">
      <c r="A32" s="69" t="s">
        <v>35</v>
      </c>
      <c r="B32" s="67" t="s">
        <v>24</v>
      </c>
      <c r="G32" s="68">
        <f>AVERAGE(G19:G31)</f>
        <v>1.1851605743008458E-2</v>
      </c>
      <c r="H32" s="22" t="e">
        <f>AVERAGE(H19:H31)</f>
        <v>#DIV/0!</v>
      </c>
    </row>
    <row r="33" spans="1:8" x14ac:dyDescent="0.55000000000000004">
      <c r="A33" s="24" t="s">
        <v>35</v>
      </c>
      <c r="B33" s="33" t="s">
        <v>48</v>
      </c>
      <c r="G33" s="22">
        <f>STDEV(G19:G31)</f>
        <v>2.0167601380135562E-2</v>
      </c>
      <c r="H33" s="22" t="e">
        <f>STDEV(H19:H31)</f>
        <v>#DIV/0!</v>
      </c>
    </row>
    <row r="34" spans="1:8" x14ac:dyDescent="0.55000000000000004">
      <c r="A34" t="s">
        <v>37</v>
      </c>
      <c r="B34" s="34">
        <v>1</v>
      </c>
      <c r="C34">
        <v>22</v>
      </c>
      <c r="D34">
        <v>27</v>
      </c>
      <c r="E34">
        <v>0</v>
      </c>
      <c r="F34">
        <v>1</v>
      </c>
      <c r="G34" s="22">
        <f t="shared" si="0"/>
        <v>0.02</v>
      </c>
      <c r="H34" s="22" t="e">
        <f>F34/E34</f>
        <v>#DIV/0!</v>
      </c>
    </row>
    <row r="35" spans="1:8" x14ac:dyDescent="0.55000000000000004">
      <c r="A35" t="s">
        <v>37</v>
      </c>
      <c r="B35" s="34">
        <v>2</v>
      </c>
      <c r="C35">
        <v>27</v>
      </c>
      <c r="D35">
        <v>22</v>
      </c>
      <c r="E35">
        <v>1</v>
      </c>
      <c r="F35">
        <v>0</v>
      </c>
      <c r="G35" s="22">
        <f t="shared" si="0"/>
        <v>0.02</v>
      </c>
      <c r="H35" s="22">
        <f t="shared" ref="H35:H44" si="3">F35/E35</f>
        <v>0</v>
      </c>
    </row>
    <row r="36" spans="1:8" x14ac:dyDescent="0.55000000000000004">
      <c r="A36" t="s">
        <v>37</v>
      </c>
      <c r="B36" s="34">
        <v>3</v>
      </c>
      <c r="C36">
        <v>25</v>
      </c>
      <c r="D36">
        <v>26</v>
      </c>
      <c r="E36">
        <v>0</v>
      </c>
      <c r="F36">
        <v>1</v>
      </c>
      <c r="G36" s="22">
        <f t="shared" si="0"/>
        <v>1.9230769230769232E-2</v>
      </c>
      <c r="H36" s="22" t="e">
        <f t="shared" si="3"/>
        <v>#DIV/0!</v>
      </c>
    </row>
    <row r="37" spans="1:8" x14ac:dyDescent="0.55000000000000004">
      <c r="A37" t="s">
        <v>37</v>
      </c>
      <c r="B37" s="34">
        <v>4</v>
      </c>
      <c r="C37">
        <v>15</v>
      </c>
      <c r="D37">
        <v>14</v>
      </c>
      <c r="E37">
        <v>0</v>
      </c>
      <c r="F37">
        <v>0</v>
      </c>
      <c r="G37" s="22">
        <f t="shared" si="0"/>
        <v>0</v>
      </c>
      <c r="H37" s="22" t="e">
        <f t="shared" si="3"/>
        <v>#DIV/0!</v>
      </c>
    </row>
    <row r="38" spans="1:8" x14ac:dyDescent="0.55000000000000004">
      <c r="A38" t="s">
        <v>37</v>
      </c>
      <c r="B38" s="34">
        <v>5</v>
      </c>
      <c r="C38">
        <v>16</v>
      </c>
      <c r="D38">
        <v>15</v>
      </c>
      <c r="E38">
        <v>0</v>
      </c>
      <c r="F38">
        <v>0</v>
      </c>
      <c r="G38" s="22">
        <f t="shared" si="0"/>
        <v>0</v>
      </c>
      <c r="H38" s="22" t="e">
        <f t="shared" si="3"/>
        <v>#DIV/0!</v>
      </c>
    </row>
    <row r="39" spans="1:8" x14ac:dyDescent="0.55000000000000004">
      <c r="A39" t="s">
        <v>37</v>
      </c>
      <c r="B39" s="34">
        <v>6</v>
      </c>
      <c r="C39">
        <v>11</v>
      </c>
      <c r="D39">
        <v>13</v>
      </c>
      <c r="E39">
        <v>0</v>
      </c>
      <c r="F39">
        <v>0</v>
      </c>
      <c r="G39" s="22">
        <f t="shared" si="0"/>
        <v>0</v>
      </c>
      <c r="H39" s="22" t="e">
        <f t="shared" si="3"/>
        <v>#DIV/0!</v>
      </c>
    </row>
    <row r="40" spans="1:8" x14ac:dyDescent="0.55000000000000004">
      <c r="A40" t="s">
        <v>37</v>
      </c>
      <c r="B40" s="34">
        <v>7</v>
      </c>
      <c r="C40">
        <v>30</v>
      </c>
      <c r="D40">
        <v>29</v>
      </c>
      <c r="E40">
        <v>0</v>
      </c>
      <c r="F40">
        <v>0</v>
      </c>
      <c r="G40" s="22">
        <f t="shared" si="0"/>
        <v>0</v>
      </c>
      <c r="H40" s="22" t="e">
        <f t="shared" si="3"/>
        <v>#DIV/0!</v>
      </c>
    </row>
    <row r="41" spans="1:8" x14ac:dyDescent="0.55000000000000004">
      <c r="A41" t="s">
        <v>37</v>
      </c>
      <c r="B41" s="34">
        <v>8</v>
      </c>
      <c r="C41">
        <v>28</v>
      </c>
      <c r="D41">
        <v>23</v>
      </c>
      <c r="E41">
        <v>0</v>
      </c>
      <c r="F41">
        <v>0</v>
      </c>
      <c r="G41" s="22">
        <f t="shared" si="0"/>
        <v>0</v>
      </c>
      <c r="H41" s="22" t="e">
        <f t="shared" si="3"/>
        <v>#DIV/0!</v>
      </c>
    </row>
    <row r="42" spans="1:8" x14ac:dyDescent="0.55000000000000004">
      <c r="A42" t="s">
        <v>37</v>
      </c>
      <c r="B42" s="34">
        <v>9</v>
      </c>
      <c r="C42">
        <v>19</v>
      </c>
      <c r="D42">
        <v>24</v>
      </c>
      <c r="E42">
        <v>0</v>
      </c>
      <c r="F42">
        <v>0</v>
      </c>
      <c r="G42" s="22">
        <f t="shared" si="0"/>
        <v>0</v>
      </c>
      <c r="H42" s="22" t="e">
        <f t="shared" si="3"/>
        <v>#DIV/0!</v>
      </c>
    </row>
    <row r="43" spans="1:8" x14ac:dyDescent="0.55000000000000004">
      <c r="A43" t="s">
        <v>37</v>
      </c>
      <c r="B43" s="34">
        <v>10</v>
      </c>
      <c r="C43">
        <v>29</v>
      </c>
      <c r="D43">
        <v>26</v>
      </c>
      <c r="E43">
        <v>0</v>
      </c>
      <c r="F43">
        <v>0</v>
      </c>
      <c r="G43" s="22">
        <f t="shared" si="0"/>
        <v>0</v>
      </c>
      <c r="H43" s="22" t="e">
        <f t="shared" si="3"/>
        <v>#DIV/0!</v>
      </c>
    </row>
    <row r="44" spans="1:8" x14ac:dyDescent="0.55000000000000004">
      <c r="A44" t="s">
        <v>37</v>
      </c>
      <c r="B44" s="34">
        <v>11</v>
      </c>
      <c r="C44">
        <v>23</v>
      </c>
      <c r="D44">
        <v>21</v>
      </c>
      <c r="E44">
        <v>0</v>
      </c>
      <c r="F44">
        <v>0</v>
      </c>
      <c r="G44" s="22">
        <f t="shared" si="0"/>
        <v>0</v>
      </c>
      <c r="H44" s="22" t="e">
        <f t="shared" si="3"/>
        <v>#DIV/0!</v>
      </c>
    </row>
    <row r="45" spans="1:8" x14ac:dyDescent="0.55000000000000004">
      <c r="A45" s="70" t="s">
        <v>37</v>
      </c>
      <c r="B45" s="68" t="s">
        <v>24</v>
      </c>
      <c r="G45" s="68">
        <f>AVERAGE(G34:G44)</f>
        <v>5.3846153846153844E-3</v>
      </c>
      <c r="H45" s="22" t="e">
        <f>AVERAGE(H34:H44)</f>
        <v>#DIV/0!</v>
      </c>
    </row>
    <row r="46" spans="1:8" x14ac:dyDescent="0.55000000000000004">
      <c r="A46" t="s">
        <v>37</v>
      </c>
      <c r="B46" s="22" t="s">
        <v>48</v>
      </c>
      <c r="G46" s="22">
        <f>STDEV(G34:G44)</f>
        <v>9.2243567470284733E-3</v>
      </c>
      <c r="H46" s="22" t="e">
        <f>STDEV(H34:H44)</f>
        <v>#DIV/0!</v>
      </c>
    </row>
  </sheetData>
  <mergeCells count="5">
    <mergeCell ref="A2:A3"/>
    <mergeCell ref="B2:B3"/>
    <mergeCell ref="C2:F2"/>
    <mergeCell ref="G2:G3"/>
    <mergeCell ref="H2:H3"/>
  </mergeCells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9"/>
  <sheetViews>
    <sheetView workbookViewId="0">
      <selection activeCell="D15" sqref="D15"/>
    </sheetView>
  </sheetViews>
  <sheetFormatPr defaultRowHeight="14.4" x14ac:dyDescent="0.55000000000000004"/>
  <cols>
    <col min="1" max="1" width="14" customWidth="1"/>
    <col min="2" max="2" width="11.83984375" customWidth="1"/>
    <col min="3" max="3" width="10.26171875" customWidth="1"/>
    <col min="4" max="4" width="11.83984375" customWidth="1"/>
    <col min="5" max="5" width="10.15625" customWidth="1"/>
    <col min="6" max="6" width="11.41796875" customWidth="1"/>
    <col min="7" max="7" width="10.578125" customWidth="1"/>
    <col min="8" max="8" width="11.41796875" customWidth="1"/>
    <col min="9" max="9" width="10.578125" customWidth="1"/>
  </cols>
  <sheetData>
    <row r="2" spans="1:12" ht="45" customHeight="1" x14ac:dyDescent="0.55000000000000004">
      <c r="A2" s="80" t="s">
        <v>11</v>
      </c>
      <c r="B2" s="82" t="s">
        <v>12</v>
      </c>
      <c r="C2" s="83"/>
      <c r="D2" s="84" t="s">
        <v>10</v>
      </c>
      <c r="E2" s="85"/>
      <c r="F2" s="86" t="s">
        <v>39</v>
      </c>
      <c r="G2" s="87"/>
      <c r="H2" s="88" t="s">
        <v>9</v>
      </c>
      <c r="I2" s="89"/>
    </row>
    <row r="3" spans="1:12" ht="72" x14ac:dyDescent="0.55000000000000004">
      <c r="A3" s="81"/>
      <c r="B3" s="27" t="s">
        <v>0</v>
      </c>
      <c r="C3" s="28" t="s">
        <v>1</v>
      </c>
      <c r="D3" s="27" t="s">
        <v>2</v>
      </c>
      <c r="E3" s="28" t="s">
        <v>1</v>
      </c>
      <c r="F3" s="27" t="s">
        <v>2</v>
      </c>
      <c r="G3" s="28" t="s">
        <v>1</v>
      </c>
      <c r="H3" s="27" t="s">
        <v>2</v>
      </c>
      <c r="I3" s="28" t="s">
        <v>1</v>
      </c>
    </row>
    <row r="4" spans="1:12" x14ac:dyDescent="0.55000000000000004">
      <c r="A4" s="3" t="s">
        <v>4</v>
      </c>
      <c r="B4" s="6">
        <v>70</v>
      </c>
      <c r="C4" s="4">
        <f>B4/256*100</f>
        <v>27.34375</v>
      </c>
      <c r="D4" s="8">
        <v>10</v>
      </c>
      <c r="E4" s="4">
        <f>D4/37*100</f>
        <v>27.027027027027028</v>
      </c>
      <c r="F4" s="13">
        <v>6</v>
      </c>
      <c r="G4" s="16">
        <f>F4/24*100</f>
        <v>25</v>
      </c>
      <c r="H4" s="13">
        <v>8</v>
      </c>
      <c r="I4" s="16">
        <f>H4/8*100</f>
        <v>100</v>
      </c>
      <c r="J4" s="20"/>
      <c r="K4" s="20"/>
      <c r="L4" s="20"/>
    </row>
    <row r="5" spans="1:12" x14ac:dyDescent="0.55000000000000004">
      <c r="A5" s="2" t="s">
        <v>5</v>
      </c>
      <c r="B5" s="7">
        <v>112</v>
      </c>
      <c r="C5" s="5">
        <f t="shared" ref="C5:C8" si="0">B5/256*100</f>
        <v>43.75</v>
      </c>
      <c r="D5" s="1">
        <v>16</v>
      </c>
      <c r="E5" s="5">
        <f t="shared" ref="E5:E8" si="1">D5/37*100</f>
        <v>43.243243243243242</v>
      </c>
      <c r="F5" s="14">
        <v>9</v>
      </c>
      <c r="G5" s="17">
        <f t="shared" ref="G5:G8" si="2">F5/24*100</f>
        <v>37.5</v>
      </c>
      <c r="H5" s="14">
        <v>0</v>
      </c>
      <c r="I5" s="17">
        <f>H5/8*100</f>
        <v>0</v>
      </c>
      <c r="J5" s="20"/>
      <c r="K5" s="20"/>
      <c r="L5" s="20"/>
    </row>
    <row r="6" spans="1:12" x14ac:dyDescent="0.55000000000000004">
      <c r="A6" s="2" t="s">
        <v>6</v>
      </c>
      <c r="B6" s="7">
        <v>56</v>
      </c>
      <c r="C6" s="5">
        <f t="shared" si="0"/>
        <v>21.875</v>
      </c>
      <c r="D6" s="1">
        <v>8</v>
      </c>
      <c r="E6" s="5">
        <f t="shared" si="1"/>
        <v>21.621621621621621</v>
      </c>
      <c r="F6" s="14">
        <v>8</v>
      </c>
      <c r="G6" s="17">
        <f t="shared" si="2"/>
        <v>33.333333333333329</v>
      </c>
      <c r="H6" s="14">
        <v>0</v>
      </c>
      <c r="I6" s="17">
        <f t="shared" ref="I6:I8" si="3">H6/8*100</f>
        <v>0</v>
      </c>
      <c r="J6" s="20"/>
      <c r="K6" s="20"/>
      <c r="L6" s="20"/>
    </row>
    <row r="7" spans="1:12" x14ac:dyDescent="0.55000000000000004">
      <c r="A7" s="2" t="s">
        <v>7</v>
      </c>
      <c r="B7" s="7">
        <v>16</v>
      </c>
      <c r="C7" s="5">
        <f t="shared" si="0"/>
        <v>6.25</v>
      </c>
      <c r="D7" s="1">
        <v>1</v>
      </c>
      <c r="E7" s="5">
        <f t="shared" si="1"/>
        <v>2.7027027027027026</v>
      </c>
      <c r="F7" s="14">
        <v>1</v>
      </c>
      <c r="G7" s="17">
        <f t="shared" si="2"/>
        <v>4.1666666666666661</v>
      </c>
      <c r="H7" s="14">
        <v>0</v>
      </c>
      <c r="I7" s="17">
        <f t="shared" si="3"/>
        <v>0</v>
      </c>
      <c r="J7" s="20"/>
      <c r="K7" s="20"/>
      <c r="L7" s="20"/>
    </row>
    <row r="8" spans="1:12" x14ac:dyDescent="0.55000000000000004">
      <c r="A8" s="2" t="s">
        <v>8</v>
      </c>
      <c r="B8" s="7">
        <v>2</v>
      </c>
      <c r="C8" s="5">
        <f t="shared" si="0"/>
        <v>0.78125</v>
      </c>
      <c r="D8" s="1">
        <v>2</v>
      </c>
      <c r="E8" s="5">
        <f t="shared" si="1"/>
        <v>5.4054054054054053</v>
      </c>
      <c r="F8" s="15">
        <v>0</v>
      </c>
      <c r="G8" s="18">
        <f t="shared" si="2"/>
        <v>0</v>
      </c>
      <c r="H8" s="15">
        <v>0</v>
      </c>
      <c r="I8" s="17">
        <f t="shared" si="3"/>
        <v>0</v>
      </c>
      <c r="J8" s="20"/>
      <c r="K8" s="20"/>
      <c r="L8" s="20"/>
    </row>
    <row r="9" spans="1:12" x14ac:dyDescent="0.55000000000000004">
      <c r="A9" s="9" t="s">
        <v>3</v>
      </c>
      <c r="B9" s="10">
        <f>SUM(B4:B8)</f>
        <v>256</v>
      </c>
      <c r="C9" s="11">
        <f>SUM(C4:C8)</f>
        <v>100</v>
      </c>
      <c r="D9" s="11">
        <f t="shared" ref="D9:E9" si="4">SUM(D4:D8)</f>
        <v>37</v>
      </c>
      <c r="E9" s="11">
        <f t="shared" si="4"/>
        <v>100.00000000000001</v>
      </c>
      <c r="F9" s="12">
        <f>SUM(F4:F8)</f>
        <v>24</v>
      </c>
      <c r="G9" s="19">
        <f>SUM(G4:G8)</f>
        <v>100</v>
      </c>
      <c r="H9" s="12">
        <f>SUM(H4:H8)</f>
        <v>8</v>
      </c>
      <c r="I9" s="19">
        <f>SUM(I4:I8)</f>
        <v>100</v>
      </c>
    </row>
  </sheetData>
  <mergeCells count="5">
    <mergeCell ref="A2:A3"/>
    <mergeCell ref="B2:C2"/>
    <mergeCell ref="D2:E2"/>
    <mergeCell ref="F2:G2"/>
    <mergeCell ref="H2:I2"/>
  </mergeCells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P35"/>
  <sheetViews>
    <sheetView workbookViewId="0">
      <selection activeCell="H7" sqref="H7"/>
    </sheetView>
  </sheetViews>
  <sheetFormatPr defaultRowHeight="14.4" x14ac:dyDescent="0.55000000000000004"/>
  <cols>
    <col min="1" max="6" width="9.15625" style="46"/>
    <col min="10" max="10" width="9" customWidth="1"/>
    <col min="14" max="14" width="20.15625" customWidth="1"/>
  </cols>
  <sheetData>
    <row r="2" spans="1:16" s="46" customFormat="1" ht="45.75" customHeight="1" x14ac:dyDescent="0.55000000000000004">
      <c r="A2" s="90" t="s">
        <v>86</v>
      </c>
      <c r="B2" s="92" t="s">
        <v>78</v>
      </c>
      <c r="C2" s="91"/>
      <c r="D2" s="91" t="s">
        <v>79</v>
      </c>
      <c r="E2" s="91"/>
      <c r="F2" s="54"/>
      <c r="G2" s="54"/>
      <c r="H2" s="54"/>
      <c r="I2" s="54"/>
      <c r="J2" s="54"/>
      <c r="K2" s="54"/>
      <c r="L2" s="54"/>
      <c r="M2" s="54"/>
      <c r="N2" s="54"/>
      <c r="O2" s="54"/>
      <c r="P2" s="54"/>
    </row>
    <row r="3" spans="1:16" s="46" customFormat="1" x14ac:dyDescent="0.55000000000000004">
      <c r="A3" s="90"/>
      <c r="B3" s="55" t="s">
        <v>84</v>
      </c>
      <c r="C3" s="52" t="s">
        <v>85</v>
      </c>
      <c r="D3" s="52" t="s">
        <v>84</v>
      </c>
      <c r="E3" s="52" t="s">
        <v>85</v>
      </c>
      <c r="F3" s="53"/>
      <c r="G3" s="54"/>
      <c r="H3" s="54"/>
      <c r="I3" s="54"/>
      <c r="J3" s="54"/>
      <c r="K3" s="54"/>
      <c r="L3" s="54"/>
      <c r="M3" s="54"/>
      <c r="N3" s="54"/>
      <c r="O3" s="54"/>
      <c r="P3" s="54"/>
    </row>
    <row r="4" spans="1:16" x14ac:dyDescent="0.55000000000000004">
      <c r="A4" s="52" t="s">
        <v>80</v>
      </c>
      <c r="B4" s="13">
        <v>22</v>
      </c>
      <c r="C4" s="56">
        <v>91.666666666666657</v>
      </c>
      <c r="D4" s="13">
        <v>9</v>
      </c>
      <c r="E4" s="56">
        <v>33.333333333333329</v>
      </c>
      <c r="F4" s="53"/>
      <c r="G4" s="53"/>
      <c r="H4" s="53"/>
      <c r="I4" s="53"/>
      <c r="J4" s="53"/>
      <c r="K4" s="53"/>
      <c r="L4" s="53"/>
      <c r="M4" s="53"/>
      <c r="N4" s="53"/>
      <c r="O4" s="53"/>
      <c r="P4" s="53"/>
    </row>
    <row r="5" spans="1:16" x14ac:dyDescent="0.55000000000000004">
      <c r="A5" s="52" t="s">
        <v>87</v>
      </c>
      <c r="B5" s="14">
        <v>2</v>
      </c>
      <c r="C5" s="57">
        <v>8.3333333333333321</v>
      </c>
      <c r="D5" s="14">
        <v>8</v>
      </c>
      <c r="E5" s="57">
        <v>29.629629629629626</v>
      </c>
      <c r="G5" s="46"/>
      <c r="H5" s="46"/>
      <c r="I5" s="46"/>
      <c r="J5" s="46"/>
      <c r="K5" s="46"/>
      <c r="L5" s="46"/>
      <c r="M5" s="46"/>
      <c r="N5" s="46"/>
      <c r="O5" s="46"/>
      <c r="P5" s="46"/>
    </row>
    <row r="6" spans="1:16" x14ac:dyDescent="0.55000000000000004">
      <c r="A6" s="52" t="s">
        <v>81</v>
      </c>
      <c r="B6" s="14">
        <v>0</v>
      </c>
      <c r="C6" s="57">
        <v>0</v>
      </c>
      <c r="D6" s="14">
        <v>6</v>
      </c>
      <c r="E6" s="57">
        <v>22.222222222222221</v>
      </c>
      <c r="G6" s="22"/>
      <c r="H6" s="22"/>
      <c r="I6" s="22"/>
      <c r="J6" s="22"/>
      <c r="K6" s="22"/>
      <c r="L6" s="22"/>
      <c r="M6" s="22"/>
      <c r="N6" s="22"/>
      <c r="O6" s="22"/>
      <c r="P6" s="22"/>
    </row>
    <row r="7" spans="1:16" x14ac:dyDescent="0.55000000000000004">
      <c r="A7" s="52" t="s">
        <v>82</v>
      </c>
      <c r="B7" s="14">
        <v>0</v>
      </c>
      <c r="C7" s="57">
        <v>0</v>
      </c>
      <c r="D7" s="14">
        <v>3</v>
      </c>
      <c r="E7" s="57">
        <v>11.111111111111111</v>
      </c>
    </row>
    <row r="8" spans="1:16" x14ac:dyDescent="0.55000000000000004">
      <c r="A8" s="52" t="s">
        <v>83</v>
      </c>
      <c r="B8" s="15">
        <v>0</v>
      </c>
      <c r="C8" s="58">
        <v>0</v>
      </c>
      <c r="D8" s="15">
        <v>1</v>
      </c>
      <c r="E8" s="58">
        <v>3.7037037037037033</v>
      </c>
      <c r="L8" s="46"/>
      <c r="M8" s="46"/>
      <c r="N8" s="46"/>
      <c r="O8" s="46"/>
      <c r="P8" s="46"/>
    </row>
    <row r="9" spans="1:16" x14ac:dyDescent="0.55000000000000004">
      <c r="G9" s="46"/>
      <c r="H9" s="46"/>
      <c r="I9" s="46"/>
      <c r="J9" s="46"/>
      <c r="K9" s="46"/>
      <c r="L9" s="46"/>
      <c r="M9" s="46"/>
      <c r="N9" s="46"/>
      <c r="O9" s="46"/>
      <c r="P9" s="46"/>
    </row>
    <row r="10" spans="1:16" x14ac:dyDescent="0.55000000000000004">
      <c r="G10" s="46"/>
      <c r="H10" s="46"/>
      <c r="I10" s="46"/>
      <c r="J10" s="46"/>
      <c r="K10" s="46"/>
      <c r="L10" s="46"/>
      <c r="M10" s="46"/>
      <c r="N10" s="46"/>
      <c r="O10" s="46"/>
      <c r="P10" s="46"/>
    </row>
    <row r="11" spans="1:16" x14ac:dyDescent="0.55000000000000004">
      <c r="G11" s="46"/>
      <c r="H11" s="46"/>
      <c r="I11" s="46"/>
      <c r="J11" s="46"/>
      <c r="K11" s="46"/>
      <c r="L11" s="46"/>
      <c r="M11" s="46"/>
      <c r="N11" s="46"/>
      <c r="O11" s="46"/>
      <c r="P11" s="46"/>
    </row>
    <row r="12" spans="1:16" x14ac:dyDescent="0.55000000000000004">
      <c r="G12" s="46"/>
      <c r="H12" s="46"/>
      <c r="I12" s="46"/>
      <c r="J12" s="46"/>
      <c r="K12" s="46"/>
      <c r="L12" s="46"/>
      <c r="M12" s="46"/>
      <c r="N12" s="46"/>
      <c r="O12" s="46"/>
      <c r="P12" s="46"/>
    </row>
    <row r="13" spans="1:16" x14ac:dyDescent="0.55000000000000004">
      <c r="G13" s="46"/>
      <c r="H13" s="46"/>
      <c r="I13" s="46"/>
      <c r="J13" s="46"/>
      <c r="K13" s="46"/>
      <c r="L13" s="46"/>
      <c r="M13" s="46"/>
      <c r="N13" s="46"/>
      <c r="O13" s="46"/>
      <c r="P13" s="46"/>
    </row>
    <row r="14" spans="1:16" x14ac:dyDescent="0.55000000000000004">
      <c r="G14" s="46"/>
      <c r="H14" s="46"/>
      <c r="I14" s="46"/>
      <c r="J14" s="46"/>
      <c r="K14" s="46"/>
      <c r="L14" s="46"/>
      <c r="M14" s="46"/>
      <c r="N14" s="46"/>
      <c r="O14" s="46"/>
      <c r="P14" s="46"/>
    </row>
    <row r="15" spans="1:16" x14ac:dyDescent="0.55000000000000004">
      <c r="G15" s="46"/>
      <c r="H15" s="46"/>
      <c r="I15" s="46"/>
      <c r="J15" s="46"/>
      <c r="K15" s="46"/>
      <c r="L15" s="46"/>
      <c r="M15" s="46"/>
      <c r="N15" s="46"/>
      <c r="O15" s="46"/>
      <c r="P15" s="46"/>
    </row>
    <row r="16" spans="1:16" x14ac:dyDescent="0.55000000000000004">
      <c r="G16" s="46"/>
      <c r="H16" s="46"/>
      <c r="I16" s="46"/>
      <c r="J16" s="46"/>
      <c r="K16" s="46"/>
      <c r="L16" s="46"/>
      <c r="M16" s="46"/>
      <c r="N16" s="46"/>
      <c r="O16" s="46"/>
      <c r="P16" s="46"/>
    </row>
    <row r="17" spans="7:16" x14ac:dyDescent="0.55000000000000004">
      <c r="G17" s="46"/>
      <c r="H17" s="46"/>
      <c r="I17" s="46"/>
      <c r="J17" s="46"/>
      <c r="K17" s="46"/>
      <c r="L17" s="46"/>
      <c r="M17" s="46"/>
      <c r="N17" s="46"/>
      <c r="O17" s="46"/>
      <c r="P17" s="46"/>
    </row>
    <row r="18" spans="7:16" x14ac:dyDescent="0.55000000000000004">
      <c r="G18" s="46"/>
      <c r="H18" s="46"/>
      <c r="I18" s="46"/>
      <c r="J18" s="46"/>
      <c r="K18" s="46"/>
      <c r="L18" s="46"/>
      <c r="M18" s="46"/>
      <c r="N18" s="46"/>
      <c r="O18" s="46"/>
      <c r="P18" s="46"/>
    </row>
    <row r="19" spans="7:16" x14ac:dyDescent="0.55000000000000004">
      <c r="G19" s="46"/>
      <c r="H19" s="46"/>
      <c r="I19" s="46"/>
      <c r="J19" s="46"/>
      <c r="K19" s="46"/>
      <c r="L19" s="46"/>
      <c r="M19" s="46"/>
      <c r="N19" s="46"/>
      <c r="O19" s="46"/>
      <c r="P19" s="46"/>
    </row>
    <row r="20" spans="7:16" x14ac:dyDescent="0.55000000000000004">
      <c r="G20" s="46"/>
      <c r="H20" s="46"/>
      <c r="I20" s="46"/>
      <c r="J20" s="46"/>
      <c r="K20" s="46"/>
      <c r="L20" s="46"/>
      <c r="M20" s="46"/>
      <c r="N20" s="46"/>
      <c r="O20" s="46"/>
      <c r="P20" s="46"/>
    </row>
    <row r="21" spans="7:16" x14ac:dyDescent="0.55000000000000004">
      <c r="G21" s="46"/>
      <c r="H21" s="46"/>
      <c r="I21" s="46"/>
      <c r="J21" s="46"/>
      <c r="K21" s="46"/>
      <c r="L21" s="46"/>
      <c r="M21" s="46"/>
      <c r="N21" s="46"/>
      <c r="O21" s="46"/>
      <c r="P21" s="46"/>
    </row>
    <row r="22" spans="7:16" x14ac:dyDescent="0.55000000000000004">
      <c r="G22" s="46"/>
      <c r="H22" s="46"/>
      <c r="I22" s="46"/>
      <c r="J22" s="46"/>
      <c r="K22" s="46"/>
      <c r="L22" s="46"/>
      <c r="M22" s="46"/>
      <c r="N22" s="46"/>
      <c r="O22" s="46"/>
      <c r="P22" s="46"/>
    </row>
    <row r="23" spans="7:16" x14ac:dyDescent="0.55000000000000004">
      <c r="G23" s="46"/>
      <c r="H23" s="46"/>
      <c r="I23" s="46"/>
      <c r="J23" s="46"/>
      <c r="K23" s="46"/>
      <c r="L23" s="46"/>
      <c r="M23" s="46"/>
      <c r="N23" s="46"/>
      <c r="O23" s="46"/>
      <c r="P23" s="46"/>
    </row>
    <row r="24" spans="7:16" x14ac:dyDescent="0.55000000000000004">
      <c r="G24" s="46"/>
      <c r="H24" s="46"/>
      <c r="I24" s="46"/>
      <c r="J24" s="46"/>
      <c r="K24" s="46"/>
      <c r="L24" s="46"/>
      <c r="M24" s="46"/>
      <c r="N24" s="46"/>
      <c r="O24" s="46"/>
      <c r="P24" s="46"/>
    </row>
    <row r="25" spans="7:16" x14ac:dyDescent="0.55000000000000004">
      <c r="G25" s="46"/>
      <c r="H25" s="46"/>
      <c r="I25" s="46"/>
      <c r="J25" s="46"/>
      <c r="K25" s="46"/>
      <c r="L25" s="46"/>
      <c r="M25" s="46"/>
      <c r="N25" s="46"/>
      <c r="O25" s="46"/>
      <c r="P25" s="46"/>
    </row>
    <row r="26" spans="7:16" x14ac:dyDescent="0.55000000000000004">
      <c r="G26" s="46"/>
      <c r="H26" s="46"/>
      <c r="I26" s="46"/>
      <c r="J26" s="46"/>
      <c r="K26" s="46"/>
      <c r="L26" s="46"/>
      <c r="M26" s="46"/>
      <c r="N26" s="46"/>
      <c r="O26" s="46"/>
      <c r="P26" s="46"/>
    </row>
    <row r="27" spans="7:16" x14ac:dyDescent="0.55000000000000004">
      <c r="G27" s="46"/>
      <c r="H27" s="46"/>
      <c r="I27" s="46"/>
      <c r="J27" s="46"/>
      <c r="K27" s="46"/>
      <c r="L27" s="46"/>
      <c r="M27" s="46"/>
      <c r="N27" s="46"/>
      <c r="O27" s="46"/>
      <c r="P27" s="46"/>
    </row>
    <row r="28" spans="7:16" x14ac:dyDescent="0.55000000000000004">
      <c r="G28" s="46"/>
      <c r="H28" s="46"/>
      <c r="I28" s="46"/>
      <c r="J28" s="46"/>
      <c r="K28" s="46"/>
      <c r="L28" s="46"/>
      <c r="M28" s="46"/>
      <c r="N28" s="46"/>
      <c r="O28" s="46"/>
      <c r="P28" s="46"/>
    </row>
    <row r="29" spans="7:16" x14ac:dyDescent="0.55000000000000004">
      <c r="I29" s="46"/>
      <c r="K29" s="46"/>
      <c r="M29" s="46"/>
      <c r="N29" s="46"/>
      <c r="O29" s="46"/>
      <c r="P29" s="46"/>
    </row>
    <row r="30" spans="7:16" x14ac:dyDescent="0.55000000000000004">
      <c r="I30" s="46"/>
      <c r="K30" s="46"/>
      <c r="M30" s="46"/>
      <c r="N30" s="46"/>
      <c r="O30" s="46"/>
      <c r="P30" s="46"/>
    </row>
    <row r="31" spans="7:16" x14ac:dyDescent="0.55000000000000004">
      <c r="J31" s="46"/>
      <c r="L31" s="46"/>
      <c r="M31" s="46"/>
      <c r="N31" s="46"/>
      <c r="O31" s="46"/>
    </row>
    <row r="32" spans="7:16" x14ac:dyDescent="0.55000000000000004">
      <c r="J32" s="46"/>
    </row>
    <row r="33" spans="10:10" x14ac:dyDescent="0.55000000000000004">
      <c r="J33" s="46"/>
    </row>
    <row r="34" spans="10:10" x14ac:dyDescent="0.55000000000000004">
      <c r="J34" s="46"/>
    </row>
    <row r="35" spans="10:10" x14ac:dyDescent="0.55000000000000004">
      <c r="J35" s="46"/>
    </row>
  </sheetData>
  <mergeCells count="3">
    <mergeCell ref="A2:A3"/>
    <mergeCell ref="D2:E2"/>
    <mergeCell ref="B2:C2"/>
  </mergeCells>
  <pageMargins left="0.7" right="0.7" top="0.75" bottom="0.75" header="0.3" footer="0.3"/>
  <pageSetup paperSize="9" orientation="portrait" horizontalDpi="300" verticalDpi="3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952"/>
  <sheetViews>
    <sheetView topLeftCell="A139" workbookViewId="0">
      <selection activeCell="C159" sqref="C159"/>
    </sheetView>
  </sheetViews>
  <sheetFormatPr defaultRowHeight="14.4" x14ac:dyDescent="0.55000000000000004"/>
  <cols>
    <col min="1" max="1" width="29.26171875" customWidth="1"/>
    <col min="4" max="4" width="9.15625" style="46"/>
    <col min="6" max="6" width="10.68359375" customWidth="1"/>
    <col min="7" max="7" width="15.26171875" customWidth="1"/>
  </cols>
  <sheetData>
    <row r="2" spans="1:7" x14ac:dyDescent="0.55000000000000004">
      <c r="A2" s="30" t="s">
        <v>26</v>
      </c>
      <c r="B2" s="30" t="s">
        <v>59</v>
      </c>
      <c r="C2" s="47" t="s">
        <v>63</v>
      </c>
      <c r="D2" s="47" t="s">
        <v>68</v>
      </c>
      <c r="E2" s="47" t="s">
        <v>60</v>
      </c>
      <c r="F2" s="47" t="s">
        <v>61</v>
      </c>
      <c r="G2" s="47" t="s">
        <v>62</v>
      </c>
    </row>
    <row r="3" spans="1:7" x14ac:dyDescent="0.55000000000000004">
      <c r="A3" t="s">
        <v>64</v>
      </c>
      <c r="B3">
        <v>1</v>
      </c>
      <c r="C3" s="39">
        <v>0</v>
      </c>
      <c r="D3" s="46">
        <v>0</v>
      </c>
      <c r="E3" s="39">
        <v>3629220</v>
      </c>
      <c r="F3" s="39">
        <v>4085985</v>
      </c>
      <c r="G3" s="39">
        <v>88.821177757627595</v>
      </c>
    </row>
    <row r="4" spans="1:7" x14ac:dyDescent="0.55000000000000004">
      <c r="A4" s="39" t="s">
        <v>64</v>
      </c>
      <c r="B4" s="39">
        <v>1</v>
      </c>
      <c r="C4" s="39">
        <v>49.640991999999983</v>
      </c>
      <c r="D4" s="46">
        <v>0.82734986666666643</v>
      </c>
      <c r="E4" s="39">
        <v>3652840</v>
      </c>
      <c r="F4" s="39">
        <v>4085985</v>
      </c>
      <c r="G4" s="39">
        <v>89.399251343311349</v>
      </c>
    </row>
    <row r="5" spans="1:7" x14ac:dyDescent="0.55000000000000004">
      <c r="A5" s="39" t="s">
        <v>64</v>
      </c>
      <c r="B5" s="39">
        <v>1</v>
      </c>
      <c r="C5" s="39">
        <v>99.233993999999996</v>
      </c>
      <c r="D5" s="46">
        <v>1.6538998999999999</v>
      </c>
      <c r="E5" s="39">
        <v>3681750</v>
      </c>
      <c r="F5" s="39">
        <v>4085985</v>
      </c>
      <c r="G5" s="39">
        <v>90.106791875153732</v>
      </c>
    </row>
    <row r="6" spans="1:7" x14ac:dyDescent="0.55000000000000004">
      <c r="A6" s="39" t="s">
        <v>64</v>
      </c>
      <c r="B6" s="39">
        <v>1</v>
      </c>
      <c r="C6" s="39">
        <v>148.80900600000001</v>
      </c>
      <c r="D6" s="46">
        <v>2.4801501000000004</v>
      </c>
      <c r="E6" s="39">
        <v>3585840</v>
      </c>
      <c r="F6" s="39">
        <v>4085985</v>
      </c>
      <c r="G6" s="39">
        <v>87.759499851321038</v>
      </c>
    </row>
    <row r="7" spans="1:7" x14ac:dyDescent="0.55000000000000004">
      <c r="A7" s="39" t="s">
        <v>64</v>
      </c>
      <c r="B7" s="39">
        <v>1</v>
      </c>
      <c r="C7" s="39">
        <v>198.40400700000001</v>
      </c>
      <c r="D7" s="46">
        <v>3.3067334500000003</v>
      </c>
      <c r="E7" s="39">
        <v>3588580</v>
      </c>
      <c r="F7" s="39">
        <v>4085985</v>
      </c>
      <c r="G7" s="39">
        <v>87.826558345172586</v>
      </c>
    </row>
    <row r="8" spans="1:7" x14ac:dyDescent="0.55000000000000004">
      <c r="A8" s="39" t="s">
        <v>64</v>
      </c>
      <c r="B8" s="39">
        <v>1</v>
      </c>
      <c r="C8" s="39">
        <v>248.016007</v>
      </c>
      <c r="D8" s="46">
        <v>4.1336001166666669</v>
      </c>
      <c r="E8" s="39">
        <v>3513630</v>
      </c>
      <c r="F8" s="39">
        <v>4085985</v>
      </c>
      <c r="G8" s="39">
        <v>85.992239325401343</v>
      </c>
    </row>
    <row r="9" spans="1:7" x14ac:dyDescent="0.55000000000000004">
      <c r="A9" s="39" t="s">
        <v>64</v>
      </c>
      <c r="B9" s="39">
        <v>1</v>
      </c>
      <c r="C9" s="39">
        <v>297.649002</v>
      </c>
      <c r="D9" s="46">
        <v>4.9608166999999996</v>
      </c>
      <c r="E9" s="39">
        <v>3553540</v>
      </c>
      <c r="F9" s="39">
        <v>4085985</v>
      </c>
      <c r="G9" s="39">
        <v>86.968992788764524</v>
      </c>
    </row>
    <row r="10" spans="1:7" x14ac:dyDescent="0.55000000000000004">
      <c r="A10" s="39" t="s">
        <v>64</v>
      </c>
      <c r="B10" s="39">
        <v>1</v>
      </c>
      <c r="C10" s="39">
        <v>347.31398000000002</v>
      </c>
      <c r="D10" s="46">
        <v>5.7885663333333337</v>
      </c>
      <c r="E10" s="39">
        <v>3583000</v>
      </c>
      <c r="F10" s="39">
        <v>4085985</v>
      </c>
      <c r="G10" s="39">
        <v>87.689993967182943</v>
      </c>
    </row>
    <row r="11" spans="1:7" x14ac:dyDescent="0.55000000000000004">
      <c r="A11" s="39" t="s">
        <v>64</v>
      </c>
      <c r="B11" s="39">
        <v>1</v>
      </c>
      <c r="C11" s="39">
        <v>396.98097300000001</v>
      </c>
      <c r="D11" s="46">
        <v>6.6163495499999998</v>
      </c>
      <c r="E11" s="39">
        <v>3582340</v>
      </c>
      <c r="F11" s="39">
        <v>4085985</v>
      </c>
      <c r="G11" s="39">
        <v>87.6738411912917</v>
      </c>
    </row>
    <row r="12" spans="1:7" x14ac:dyDescent="0.55000000000000004">
      <c r="A12" s="39" t="s">
        <v>64</v>
      </c>
      <c r="B12" s="39">
        <v>1</v>
      </c>
      <c r="C12" s="39">
        <v>446.56599499999999</v>
      </c>
      <c r="D12" s="46">
        <v>7.4427665833333334</v>
      </c>
      <c r="E12" s="39">
        <v>3579180</v>
      </c>
      <c r="F12" s="39">
        <v>4085985</v>
      </c>
      <c r="G12" s="39">
        <v>87.596503658236628</v>
      </c>
    </row>
    <row r="13" spans="1:7" x14ac:dyDescent="0.55000000000000004">
      <c r="A13" s="39" t="s">
        <v>64</v>
      </c>
      <c r="B13" s="39">
        <v>1</v>
      </c>
      <c r="C13" s="39">
        <v>496.20399500000002</v>
      </c>
      <c r="D13" s="46">
        <v>8.2700665833333336</v>
      </c>
      <c r="E13" s="39">
        <v>3680510</v>
      </c>
      <c r="F13" s="39">
        <v>4085985</v>
      </c>
      <c r="G13" s="39">
        <v>90.076444235600476</v>
      </c>
    </row>
    <row r="14" spans="1:7" x14ac:dyDescent="0.55000000000000004">
      <c r="A14" s="39" t="s">
        <v>64</v>
      </c>
      <c r="B14" s="39">
        <v>1</v>
      </c>
      <c r="C14" s="39">
        <v>545.82899500000008</v>
      </c>
      <c r="D14" s="46">
        <v>9.0971499166666678</v>
      </c>
      <c r="E14" s="39">
        <v>3498730</v>
      </c>
      <c r="F14" s="39">
        <v>4085985</v>
      </c>
      <c r="G14" s="39">
        <v>85.627578172704986</v>
      </c>
    </row>
    <row r="15" spans="1:7" x14ac:dyDescent="0.55000000000000004">
      <c r="A15" s="39" t="s">
        <v>64</v>
      </c>
      <c r="B15" s="39">
        <v>1</v>
      </c>
      <c r="C15" s="39">
        <v>595.52400199999988</v>
      </c>
      <c r="D15" s="46">
        <v>9.9254000333333305</v>
      </c>
      <c r="E15" s="39">
        <v>3523780</v>
      </c>
      <c r="F15" s="39">
        <v>4085985</v>
      </c>
      <c r="G15" s="39">
        <v>86.240649439486447</v>
      </c>
    </row>
    <row r="16" spans="1:7" x14ac:dyDescent="0.55000000000000004">
      <c r="A16" s="39" t="s">
        <v>64</v>
      </c>
      <c r="B16" s="39">
        <v>1</v>
      </c>
      <c r="C16" s="39">
        <v>645.1889799999999</v>
      </c>
      <c r="D16" s="46">
        <v>10.753149666666665</v>
      </c>
      <c r="E16" s="39">
        <v>3366990</v>
      </c>
      <c r="F16" s="39">
        <v>4085985</v>
      </c>
      <c r="G16" s="39">
        <v>82.403386209200477</v>
      </c>
    </row>
    <row r="17" spans="1:7" x14ac:dyDescent="0.55000000000000004">
      <c r="A17" s="39" t="s">
        <v>64</v>
      </c>
      <c r="B17" s="39">
        <v>1</v>
      </c>
      <c r="C17" s="39">
        <v>694.84699999999998</v>
      </c>
      <c r="D17" s="46">
        <v>11.580783333333333</v>
      </c>
      <c r="E17" s="39">
        <v>3476480</v>
      </c>
      <c r="F17" s="39">
        <v>4085985</v>
      </c>
      <c r="G17" s="39">
        <v>85.083033833947013</v>
      </c>
    </row>
    <row r="18" spans="1:7" x14ac:dyDescent="0.55000000000000004">
      <c r="A18" s="39" t="s">
        <v>64</v>
      </c>
      <c r="B18" s="39">
        <v>1</v>
      </c>
      <c r="C18" s="39">
        <v>744.45600899999999</v>
      </c>
      <c r="D18" s="46">
        <v>12.40760015</v>
      </c>
      <c r="E18" s="39">
        <v>3576700</v>
      </c>
      <c r="F18" s="39">
        <v>4085985</v>
      </c>
      <c r="G18" s="39">
        <v>87.535808379130131</v>
      </c>
    </row>
    <row r="19" spans="1:7" x14ac:dyDescent="0.55000000000000004">
      <c r="A19" s="39" t="s">
        <v>64</v>
      </c>
      <c r="B19" s="39">
        <v>1</v>
      </c>
      <c r="C19" s="39">
        <v>794.15602100000001</v>
      </c>
      <c r="D19" s="46">
        <v>13.235933683333334</v>
      </c>
      <c r="E19" s="39">
        <v>3514130</v>
      </c>
      <c r="F19" s="39">
        <v>4085985</v>
      </c>
      <c r="G19" s="39">
        <v>86.004476276834112</v>
      </c>
    </row>
    <row r="20" spans="1:7" x14ac:dyDescent="0.55000000000000004">
      <c r="A20" s="39" t="s">
        <v>64</v>
      </c>
      <c r="B20" s="39">
        <v>1</v>
      </c>
      <c r="C20" s="39">
        <v>843.76905899999997</v>
      </c>
      <c r="D20" s="46">
        <v>14.06281765</v>
      </c>
      <c r="E20" s="39">
        <v>3268380</v>
      </c>
      <c r="F20" s="39">
        <v>4085985</v>
      </c>
      <c r="G20" s="39">
        <v>79.990014647630872</v>
      </c>
    </row>
    <row r="21" spans="1:7" x14ac:dyDescent="0.55000000000000004">
      <c r="A21" s="39" t="s">
        <v>64</v>
      </c>
      <c r="B21" s="39">
        <v>1</v>
      </c>
      <c r="C21" s="39">
        <v>893.41004999999996</v>
      </c>
      <c r="D21" s="46">
        <v>14.890167499999999</v>
      </c>
      <c r="E21" s="39">
        <v>3169430</v>
      </c>
      <c r="F21" s="39">
        <v>4085985</v>
      </c>
      <c r="G21" s="39">
        <v>77.568321959086973</v>
      </c>
    </row>
    <row r="22" spans="1:7" x14ac:dyDescent="0.55000000000000004">
      <c r="A22" s="39" t="s">
        <v>64</v>
      </c>
      <c r="B22" s="39">
        <v>1</v>
      </c>
      <c r="C22" s="39">
        <v>943.03395099999989</v>
      </c>
      <c r="D22" s="46">
        <v>15.717232516666664</v>
      </c>
      <c r="E22" s="39">
        <v>3846260</v>
      </c>
      <c r="F22" s="39">
        <v>4085985</v>
      </c>
      <c r="G22" s="39">
        <v>94.132993635561562</v>
      </c>
    </row>
    <row r="23" spans="1:7" x14ac:dyDescent="0.55000000000000004">
      <c r="A23" s="39" t="s">
        <v>64</v>
      </c>
      <c r="B23" s="39">
        <v>1</v>
      </c>
      <c r="C23" s="39">
        <v>992.62904400000002</v>
      </c>
      <c r="D23" s="46">
        <v>16.543817400000002</v>
      </c>
      <c r="E23" s="39">
        <v>3657560</v>
      </c>
      <c r="F23" s="39">
        <v>4085985</v>
      </c>
      <c r="G23" s="39">
        <v>89.514768164836624</v>
      </c>
    </row>
    <row r="24" spans="1:7" x14ac:dyDescent="0.55000000000000004">
      <c r="A24" s="39" t="s">
        <v>64</v>
      </c>
      <c r="B24" s="39">
        <v>1</v>
      </c>
      <c r="C24" s="39">
        <v>1042.286026</v>
      </c>
      <c r="D24" s="46">
        <v>17.371433766666666</v>
      </c>
      <c r="E24" s="39">
        <v>3909740</v>
      </c>
      <c r="F24" s="39">
        <v>4085985</v>
      </c>
      <c r="G24" s="39">
        <v>95.686596989465215</v>
      </c>
    </row>
    <row r="25" spans="1:7" x14ac:dyDescent="0.55000000000000004">
      <c r="A25" s="39" t="s">
        <v>64</v>
      </c>
      <c r="B25" s="39">
        <v>1</v>
      </c>
      <c r="C25" s="39">
        <v>1091.8819739999999</v>
      </c>
      <c r="D25" s="46">
        <v>18.198032899999998</v>
      </c>
      <c r="E25" s="39">
        <v>3889380</v>
      </c>
      <c r="F25" s="39">
        <v>4085985</v>
      </c>
      <c r="G25" s="39">
        <v>95.188308327123082</v>
      </c>
    </row>
    <row r="26" spans="1:7" x14ac:dyDescent="0.55000000000000004">
      <c r="A26" s="39" t="s">
        <v>64</v>
      </c>
      <c r="B26" s="39">
        <v>1</v>
      </c>
      <c r="C26" s="39">
        <v>1141.5210119999999</v>
      </c>
      <c r="D26" s="46">
        <v>19.025350199999998</v>
      </c>
      <c r="E26" s="39">
        <v>4033570</v>
      </c>
      <c r="F26" s="39">
        <v>4085985</v>
      </c>
      <c r="G26" s="39">
        <v>98.7172003813034</v>
      </c>
    </row>
    <row r="27" spans="1:7" x14ac:dyDescent="0.55000000000000004">
      <c r="A27" s="39" t="s">
        <v>64</v>
      </c>
      <c r="B27" s="39">
        <v>1</v>
      </c>
      <c r="C27" s="39">
        <v>1191.162979</v>
      </c>
      <c r="D27" s="46">
        <v>19.852716316666665</v>
      </c>
      <c r="E27" s="39">
        <v>4046690</v>
      </c>
      <c r="F27" s="39">
        <v>4085985</v>
      </c>
      <c r="G27" s="39">
        <v>99.038297986899124</v>
      </c>
    </row>
    <row r="28" spans="1:7" x14ac:dyDescent="0.55000000000000004">
      <c r="A28" s="39" t="s">
        <v>64</v>
      </c>
      <c r="B28" s="39">
        <v>1</v>
      </c>
      <c r="C28" s="39">
        <v>1240.786026</v>
      </c>
      <c r="D28" s="46">
        <v>20.679767099999999</v>
      </c>
      <c r="E28" s="39">
        <v>4092420</v>
      </c>
      <c r="F28" s="39">
        <v>4085985</v>
      </c>
      <c r="G28" s="39">
        <v>100.1574895649397</v>
      </c>
    </row>
    <row r="29" spans="1:7" x14ac:dyDescent="0.55000000000000004">
      <c r="A29" s="39" t="s">
        <v>64</v>
      </c>
      <c r="B29" s="39">
        <v>1</v>
      </c>
      <c r="C29" s="39">
        <v>1290.3960119999999</v>
      </c>
      <c r="D29" s="46">
        <v>21.506600199999998</v>
      </c>
      <c r="E29" s="39">
        <v>4021210</v>
      </c>
      <c r="F29" s="39">
        <v>4085985</v>
      </c>
      <c r="G29" s="39">
        <v>98.414702941885494</v>
      </c>
    </row>
    <row r="30" spans="1:7" x14ac:dyDescent="0.55000000000000004">
      <c r="A30" s="39" t="s">
        <v>64</v>
      </c>
      <c r="B30" s="39">
        <v>1</v>
      </c>
      <c r="C30" s="39">
        <v>1340.037979</v>
      </c>
      <c r="D30" s="46">
        <v>22.333966316666665</v>
      </c>
      <c r="E30" s="39">
        <v>3978750</v>
      </c>
      <c r="F30" s="39">
        <v>4085985</v>
      </c>
      <c r="G30" s="39">
        <v>97.375541026215217</v>
      </c>
    </row>
    <row r="31" spans="1:7" x14ac:dyDescent="0.55000000000000004">
      <c r="A31" s="39" t="s">
        <v>64</v>
      </c>
      <c r="B31" s="39">
        <v>1</v>
      </c>
      <c r="C31" s="39">
        <v>1389.6989900000001</v>
      </c>
      <c r="D31" s="46">
        <v>23.161649833333335</v>
      </c>
      <c r="E31" s="39">
        <v>4071390</v>
      </c>
      <c r="F31" s="39">
        <v>4085985</v>
      </c>
      <c r="G31" s="39">
        <v>99.642803387677631</v>
      </c>
    </row>
    <row r="32" spans="1:7" x14ac:dyDescent="0.55000000000000004">
      <c r="A32" s="39" t="s">
        <v>64</v>
      </c>
      <c r="B32" s="39">
        <v>1</v>
      </c>
      <c r="C32" s="39">
        <v>1439.380997</v>
      </c>
      <c r="D32" s="46">
        <v>23.989683283333331</v>
      </c>
      <c r="E32" s="39">
        <v>4037320</v>
      </c>
      <c r="F32" s="39">
        <v>4085985</v>
      </c>
      <c r="G32" s="39">
        <v>98.808977517049129</v>
      </c>
    </row>
    <row r="33" spans="1:7" x14ac:dyDescent="0.55000000000000004">
      <c r="A33" s="39" t="s">
        <v>64</v>
      </c>
      <c r="B33" s="39">
        <v>1</v>
      </c>
      <c r="C33" s="39">
        <v>1488.944962</v>
      </c>
      <c r="D33" s="46">
        <v>24.815749366666669</v>
      </c>
      <c r="E33" s="39">
        <v>3877070</v>
      </c>
      <c r="F33" s="39">
        <v>4085985</v>
      </c>
      <c r="G33" s="39">
        <v>94.887034582848443</v>
      </c>
    </row>
    <row r="34" spans="1:7" x14ac:dyDescent="0.55000000000000004">
      <c r="A34" s="39" t="s">
        <v>64</v>
      </c>
      <c r="B34" s="39">
        <v>1</v>
      </c>
      <c r="C34" s="39">
        <v>1538.5260169999999</v>
      </c>
      <c r="D34" s="46">
        <v>25.642100283333331</v>
      </c>
      <c r="E34" s="39">
        <v>3957890</v>
      </c>
      <c r="F34" s="39">
        <v>4085985</v>
      </c>
      <c r="G34" s="39">
        <v>96.865015412440329</v>
      </c>
    </row>
    <row r="35" spans="1:7" x14ac:dyDescent="0.55000000000000004">
      <c r="A35" s="39" t="s">
        <v>64</v>
      </c>
      <c r="B35" s="39">
        <v>1</v>
      </c>
      <c r="C35" s="39">
        <v>1588.194962</v>
      </c>
      <c r="D35" s="46">
        <v>26.469916033333334</v>
      </c>
      <c r="E35" s="39">
        <v>4065560</v>
      </c>
      <c r="F35" s="39">
        <v>4085985</v>
      </c>
      <c r="G35" s="39">
        <v>99.500120533971611</v>
      </c>
    </row>
    <row r="36" spans="1:7" x14ac:dyDescent="0.55000000000000004">
      <c r="A36" s="39" t="s">
        <v>64</v>
      </c>
      <c r="B36" s="39">
        <v>1</v>
      </c>
      <c r="C36" s="39">
        <v>1637.8079990000001</v>
      </c>
      <c r="D36" s="46">
        <v>27.296799983333337</v>
      </c>
      <c r="E36" s="39">
        <v>4028320</v>
      </c>
      <c r="F36" s="39">
        <v>4085985</v>
      </c>
      <c r="G36" s="39">
        <v>98.588712391259392</v>
      </c>
    </row>
    <row r="37" spans="1:7" x14ac:dyDescent="0.55000000000000004">
      <c r="A37" s="39" t="s">
        <v>64</v>
      </c>
      <c r="B37" s="39">
        <v>1</v>
      </c>
      <c r="C37" s="39">
        <v>1687.4349520000001</v>
      </c>
      <c r="D37" s="46">
        <v>28.123915866666668</v>
      </c>
      <c r="E37" s="39">
        <v>3998880</v>
      </c>
      <c r="F37" s="39">
        <v>4085985</v>
      </c>
      <c r="G37" s="39">
        <v>97.868200690898277</v>
      </c>
    </row>
    <row r="38" spans="1:7" x14ac:dyDescent="0.55000000000000004">
      <c r="A38" s="39" t="s">
        <v>64</v>
      </c>
      <c r="B38" s="39">
        <v>1</v>
      </c>
      <c r="C38" s="39">
        <v>1737.010025</v>
      </c>
      <c r="D38" s="46">
        <v>28.950167083333334</v>
      </c>
      <c r="E38" s="39">
        <v>4140230</v>
      </c>
      <c r="F38" s="39">
        <v>4085985</v>
      </c>
      <c r="G38" s="39">
        <v>101.3275868609405</v>
      </c>
    </row>
    <row r="39" spans="1:7" x14ac:dyDescent="0.55000000000000004">
      <c r="A39" s="39" t="s">
        <v>64</v>
      </c>
      <c r="B39" s="39">
        <v>1</v>
      </c>
      <c r="C39" s="39">
        <v>1786.6040190000001</v>
      </c>
      <c r="D39" s="46">
        <v>29.776733650000001</v>
      </c>
      <c r="E39" s="39">
        <v>4018000</v>
      </c>
      <c r="F39" s="39">
        <v>4085985</v>
      </c>
      <c r="G39" s="39">
        <v>98.336141713687155</v>
      </c>
    </row>
    <row r="40" spans="1:7" x14ac:dyDescent="0.55000000000000004">
      <c r="A40" s="39" t="s">
        <v>64</v>
      </c>
      <c r="B40" s="39">
        <v>1</v>
      </c>
      <c r="C40" s="39">
        <v>1836.2309729999999</v>
      </c>
      <c r="D40" s="46">
        <v>30.60384955</v>
      </c>
      <c r="E40" s="39">
        <v>4123970</v>
      </c>
      <c r="F40" s="39">
        <v>4085985</v>
      </c>
      <c r="G40" s="39">
        <v>100.92964120034701</v>
      </c>
    </row>
    <row r="41" spans="1:7" x14ac:dyDescent="0.55000000000000004">
      <c r="A41" s="39" t="s">
        <v>64</v>
      </c>
      <c r="B41" s="39">
        <v>1</v>
      </c>
      <c r="C41" s="39">
        <v>1885.875992</v>
      </c>
      <c r="D41" s="46">
        <v>31.431266533333332</v>
      </c>
      <c r="E41" s="39">
        <v>4135760</v>
      </c>
      <c r="F41" s="39">
        <v>4085985</v>
      </c>
      <c r="G41" s="39">
        <v>101.2181885151316</v>
      </c>
    </row>
    <row r="42" spans="1:7" x14ac:dyDescent="0.55000000000000004">
      <c r="A42" s="39" t="s">
        <v>64</v>
      </c>
      <c r="B42" s="39">
        <v>1</v>
      </c>
      <c r="C42" s="39">
        <v>1935.5590979999999</v>
      </c>
      <c r="D42" s="46">
        <v>32.259318299999997</v>
      </c>
      <c r="E42" s="39">
        <v>4099450</v>
      </c>
      <c r="F42" s="39">
        <v>4085985</v>
      </c>
      <c r="G42" s="39">
        <v>100.32954110208431</v>
      </c>
    </row>
    <row r="43" spans="1:7" x14ac:dyDescent="0.55000000000000004">
      <c r="A43" s="39" t="s">
        <v>64</v>
      </c>
      <c r="B43" s="39">
        <v>1</v>
      </c>
      <c r="C43" s="39">
        <v>1985.1521150000001</v>
      </c>
      <c r="D43" s="46">
        <v>33.085868583333337</v>
      </c>
      <c r="E43" s="39">
        <v>4047060</v>
      </c>
      <c r="F43" s="39">
        <v>4085985</v>
      </c>
      <c r="G43" s="39">
        <v>99.047353330959368</v>
      </c>
    </row>
    <row r="44" spans="1:7" x14ac:dyDescent="0.55000000000000004">
      <c r="A44" s="39" t="s">
        <v>64</v>
      </c>
      <c r="B44" s="39">
        <v>1</v>
      </c>
      <c r="C44" s="39">
        <v>2034.778092</v>
      </c>
      <c r="D44" s="46">
        <v>33.912968200000002</v>
      </c>
      <c r="E44" s="39">
        <v>3763880</v>
      </c>
      <c r="F44" s="39">
        <v>4085985</v>
      </c>
      <c r="G44" s="39">
        <v>92.116833517499458</v>
      </c>
    </row>
    <row r="45" spans="1:7" x14ac:dyDescent="0.55000000000000004">
      <c r="A45" s="39" t="s">
        <v>64</v>
      </c>
      <c r="B45" s="39">
        <v>1</v>
      </c>
      <c r="C45" s="39">
        <v>2084.4289709999998</v>
      </c>
      <c r="D45" s="46">
        <v>34.740482849999999</v>
      </c>
      <c r="E45" s="39">
        <v>3172240</v>
      </c>
      <c r="F45" s="39">
        <v>4085985</v>
      </c>
      <c r="G45" s="39">
        <v>77.637093626139105</v>
      </c>
    </row>
    <row r="46" spans="1:7" x14ac:dyDescent="0.55000000000000004">
      <c r="A46" s="39" t="s">
        <v>64</v>
      </c>
      <c r="B46" s="39">
        <v>1</v>
      </c>
      <c r="C46" s="39">
        <v>2134.0459139999998</v>
      </c>
      <c r="D46" s="46">
        <v>35.567431899999995</v>
      </c>
      <c r="E46" s="39">
        <v>2588170</v>
      </c>
      <c r="F46" s="39">
        <v>4085985</v>
      </c>
      <c r="G46" s="39">
        <v>63.342621179470797</v>
      </c>
    </row>
    <row r="47" spans="1:7" x14ac:dyDescent="0.55000000000000004">
      <c r="A47" s="39" t="s">
        <v>64</v>
      </c>
      <c r="B47" s="39">
        <v>1</v>
      </c>
      <c r="C47" s="39">
        <v>2183.6589509999999</v>
      </c>
      <c r="D47" s="46">
        <v>36.394315849999998</v>
      </c>
      <c r="E47" s="39">
        <v>1614453</v>
      </c>
      <c r="F47" s="39">
        <v>4085985</v>
      </c>
      <c r="G47" s="39">
        <v>39.511965902958529</v>
      </c>
    </row>
    <row r="48" spans="1:7" x14ac:dyDescent="0.55000000000000004">
      <c r="A48" s="39" t="s">
        <v>64</v>
      </c>
      <c r="B48" s="39">
        <v>1</v>
      </c>
      <c r="C48" s="39">
        <v>2233.3440099999998</v>
      </c>
      <c r="D48" s="46">
        <v>37.222400166666667</v>
      </c>
      <c r="E48" s="39">
        <v>918357</v>
      </c>
      <c r="F48" s="39">
        <v>4085985</v>
      </c>
      <c r="G48" s="39">
        <v>22.475780013876701</v>
      </c>
    </row>
    <row r="49" spans="1:7" x14ac:dyDescent="0.55000000000000004">
      <c r="A49" s="39" t="s">
        <v>64</v>
      </c>
      <c r="B49" s="39">
        <v>1</v>
      </c>
      <c r="C49" s="39">
        <v>2282.9550939999999</v>
      </c>
      <c r="D49" s="46">
        <v>38.049251566666662</v>
      </c>
      <c r="E49" s="39">
        <v>510748</v>
      </c>
      <c r="F49" s="39">
        <v>4085985</v>
      </c>
      <c r="G49" s="39">
        <v>12.49999694076214</v>
      </c>
    </row>
    <row r="50" spans="1:7" x14ac:dyDescent="0.55000000000000004">
      <c r="A50" s="39" t="s">
        <v>64</v>
      </c>
      <c r="B50" s="39">
        <v>1</v>
      </c>
      <c r="C50" s="39">
        <v>2332.56691</v>
      </c>
      <c r="D50" s="46">
        <v>38.876115166666665</v>
      </c>
      <c r="E50" s="39">
        <v>243206</v>
      </c>
      <c r="F50" s="39">
        <v>4085985</v>
      </c>
      <c r="G50" s="39">
        <v>5.9522000203133389</v>
      </c>
    </row>
    <row r="51" spans="1:7" x14ac:dyDescent="0.55000000000000004">
      <c r="A51" s="39" t="s">
        <v>64</v>
      </c>
      <c r="B51" s="39">
        <v>1</v>
      </c>
      <c r="C51" s="39">
        <v>2382.2138829999999</v>
      </c>
      <c r="D51" s="46">
        <v>39.703564716666662</v>
      </c>
      <c r="E51" s="39">
        <v>100648</v>
      </c>
      <c r="F51" s="39">
        <v>4085985</v>
      </c>
      <c r="G51" s="39">
        <v>2.463249375609553</v>
      </c>
    </row>
    <row r="52" spans="1:7" x14ac:dyDescent="0.55000000000000004">
      <c r="A52" s="39" t="s">
        <v>64</v>
      </c>
      <c r="B52" s="39">
        <v>1</v>
      </c>
      <c r="C52" s="39">
        <v>2431.8769689999999</v>
      </c>
      <c r="D52" s="46">
        <v>40.531282816666668</v>
      </c>
      <c r="E52" s="39">
        <v>38432</v>
      </c>
      <c r="F52" s="39">
        <v>4085985</v>
      </c>
      <c r="G52" s="39">
        <v>0.94058103492793044</v>
      </c>
    </row>
    <row r="53" spans="1:7" x14ac:dyDescent="0.55000000000000004">
      <c r="A53" s="40" t="s">
        <v>64</v>
      </c>
      <c r="B53">
        <v>2</v>
      </c>
      <c r="C53" s="40">
        <v>0</v>
      </c>
      <c r="D53" s="46">
        <v>0</v>
      </c>
      <c r="E53" s="40">
        <v>4637920</v>
      </c>
      <c r="F53" s="40">
        <v>4535711</v>
      </c>
      <c r="G53" s="40">
        <v>102.2534284040584</v>
      </c>
    </row>
    <row r="54" spans="1:7" x14ac:dyDescent="0.55000000000000004">
      <c r="A54" s="40" t="s">
        <v>64</v>
      </c>
      <c r="B54" s="40">
        <v>2</v>
      </c>
      <c r="C54" s="40">
        <v>49.007996000000048</v>
      </c>
      <c r="D54" s="46">
        <v>0.81679993333333412</v>
      </c>
      <c r="E54" s="40">
        <v>4482930</v>
      </c>
      <c r="F54" s="40">
        <v>4535711</v>
      </c>
      <c r="G54" s="40">
        <v>98.836323566470611</v>
      </c>
    </row>
    <row r="55" spans="1:7" x14ac:dyDescent="0.55000000000000004">
      <c r="A55" s="40" t="s">
        <v>64</v>
      </c>
      <c r="B55" s="40">
        <v>2</v>
      </c>
      <c r="C55" s="40">
        <v>97.902039000000059</v>
      </c>
      <c r="D55" s="46">
        <v>1.6317006500000011</v>
      </c>
      <c r="E55" s="40">
        <v>4673700</v>
      </c>
      <c r="F55" s="40">
        <v>4535711</v>
      </c>
      <c r="G55" s="40">
        <v>103.04227936921021</v>
      </c>
    </row>
    <row r="56" spans="1:7" x14ac:dyDescent="0.55000000000000004">
      <c r="A56" s="40" t="s">
        <v>64</v>
      </c>
      <c r="B56" s="40">
        <v>2</v>
      </c>
      <c r="C56" s="40">
        <v>146.75103799999999</v>
      </c>
      <c r="D56" s="46">
        <v>2.4458506333333334</v>
      </c>
      <c r="E56" s="40">
        <v>4582300</v>
      </c>
      <c r="F56" s="40">
        <v>4535711</v>
      </c>
      <c r="G56" s="40">
        <v>101.02715979920239</v>
      </c>
    </row>
    <row r="57" spans="1:7" x14ac:dyDescent="0.55000000000000004">
      <c r="A57" s="40" t="s">
        <v>64</v>
      </c>
      <c r="B57" s="40">
        <v>2</v>
      </c>
      <c r="C57" s="40">
        <v>195.56103500000009</v>
      </c>
      <c r="D57" s="46">
        <v>3.2593505833333349</v>
      </c>
      <c r="E57" s="40">
        <v>4549930</v>
      </c>
      <c r="F57" s="40">
        <v>4535711</v>
      </c>
      <c r="G57" s="40">
        <v>100.3134899908746</v>
      </c>
    </row>
    <row r="58" spans="1:7" x14ac:dyDescent="0.55000000000000004">
      <c r="A58" s="40" t="s">
        <v>64</v>
      </c>
      <c r="B58" s="40">
        <v>2</v>
      </c>
      <c r="C58" s="40">
        <v>244.34198000000001</v>
      </c>
      <c r="D58" s="46">
        <v>4.0723663333333331</v>
      </c>
      <c r="E58" s="40">
        <v>4374960</v>
      </c>
      <c r="F58" s="40">
        <v>4535711</v>
      </c>
      <c r="G58" s="40">
        <v>96.455880897173557</v>
      </c>
    </row>
    <row r="59" spans="1:7" x14ac:dyDescent="0.55000000000000004">
      <c r="A59" s="40" t="s">
        <v>64</v>
      </c>
      <c r="B59" s="40">
        <v>2</v>
      </c>
      <c r="C59" s="40">
        <v>293.14099099999999</v>
      </c>
      <c r="D59" s="46">
        <v>4.8856831833333327</v>
      </c>
      <c r="E59" s="40">
        <v>4306800</v>
      </c>
      <c r="F59" s="40">
        <v>4535711</v>
      </c>
      <c r="G59" s="40">
        <v>94.953139651093295</v>
      </c>
    </row>
    <row r="60" spans="1:7" x14ac:dyDescent="0.55000000000000004">
      <c r="A60" s="40" t="s">
        <v>64</v>
      </c>
      <c r="B60" s="40">
        <v>2</v>
      </c>
      <c r="C60" s="40">
        <v>342.046021</v>
      </c>
      <c r="D60" s="46">
        <v>5.7007670166666662</v>
      </c>
      <c r="E60" s="40">
        <v>4175590</v>
      </c>
      <c r="F60" s="40">
        <v>4535711</v>
      </c>
      <c r="G60" s="40">
        <v>92.060318657868635</v>
      </c>
    </row>
    <row r="61" spans="1:7" x14ac:dyDescent="0.55000000000000004">
      <c r="A61" s="40" t="s">
        <v>64</v>
      </c>
      <c r="B61" s="40">
        <v>2</v>
      </c>
      <c r="C61" s="40">
        <v>390.85998599999999</v>
      </c>
      <c r="D61" s="46">
        <v>6.5143331</v>
      </c>
      <c r="E61" s="40">
        <v>4146080</v>
      </c>
      <c r="F61" s="40">
        <v>4535711</v>
      </c>
      <c r="G61" s="40">
        <v>91.409704013328891</v>
      </c>
    </row>
    <row r="62" spans="1:7" x14ac:dyDescent="0.55000000000000004">
      <c r="A62" s="40" t="s">
        <v>64</v>
      </c>
      <c r="B62" s="40">
        <v>2</v>
      </c>
      <c r="C62" s="40">
        <v>439.705017</v>
      </c>
      <c r="D62" s="46">
        <v>7.3284169500000003</v>
      </c>
      <c r="E62" s="40">
        <v>4226300</v>
      </c>
      <c r="F62" s="40">
        <v>4535711</v>
      </c>
      <c r="G62" s="40">
        <v>93.178335215801894</v>
      </c>
    </row>
    <row r="63" spans="1:7" x14ac:dyDescent="0.55000000000000004">
      <c r="A63" s="40" t="s">
        <v>64</v>
      </c>
      <c r="B63" s="40">
        <v>2</v>
      </c>
      <c r="C63" s="40">
        <v>488.533997</v>
      </c>
      <c r="D63" s="46">
        <v>8.1422332833333328</v>
      </c>
      <c r="E63" s="40">
        <v>4212070</v>
      </c>
      <c r="F63" s="40">
        <v>4535711</v>
      </c>
      <c r="G63" s="40">
        <v>92.864602705066531</v>
      </c>
    </row>
    <row r="64" spans="1:7" x14ac:dyDescent="0.55000000000000004">
      <c r="A64" s="40" t="s">
        <v>64</v>
      </c>
      <c r="B64" s="40">
        <v>2</v>
      </c>
      <c r="C64" s="40">
        <v>537.34399400000007</v>
      </c>
      <c r="D64" s="46">
        <v>8.9557332333333353</v>
      </c>
      <c r="E64" s="40">
        <v>4230110</v>
      </c>
      <c r="F64" s="40">
        <v>4535711</v>
      </c>
      <c r="G64" s="40">
        <v>93.262335276652323</v>
      </c>
    </row>
    <row r="65" spans="1:7" x14ac:dyDescent="0.55000000000000004">
      <c r="A65" s="40" t="s">
        <v>64</v>
      </c>
      <c r="B65" s="40">
        <v>2</v>
      </c>
      <c r="C65" s="40">
        <v>586.26000999999997</v>
      </c>
      <c r="D65" s="46">
        <v>9.7710001666666653</v>
      </c>
      <c r="E65" s="40">
        <v>3965760</v>
      </c>
      <c r="F65" s="40">
        <v>4535711</v>
      </c>
      <c r="G65" s="40">
        <v>87.434142078276153</v>
      </c>
    </row>
    <row r="66" spans="1:7" x14ac:dyDescent="0.55000000000000004">
      <c r="A66" s="40" t="s">
        <v>64</v>
      </c>
      <c r="B66" s="40">
        <v>2</v>
      </c>
      <c r="C66" s="40">
        <v>635.09997599999997</v>
      </c>
      <c r="D66" s="46">
        <v>10.5849996</v>
      </c>
      <c r="E66" s="40">
        <v>3970870</v>
      </c>
      <c r="F66" s="40">
        <v>4535711</v>
      </c>
      <c r="G66" s="40">
        <v>87.546803577212046</v>
      </c>
    </row>
    <row r="67" spans="1:7" x14ac:dyDescent="0.55000000000000004">
      <c r="A67" s="40" t="s">
        <v>64</v>
      </c>
      <c r="B67" s="40">
        <v>2</v>
      </c>
      <c r="C67" s="40">
        <v>683.95800800000006</v>
      </c>
      <c r="D67" s="46">
        <v>11.399300133333334</v>
      </c>
      <c r="E67" s="40">
        <v>4051790</v>
      </c>
      <c r="F67" s="40">
        <v>4535711</v>
      </c>
      <c r="G67" s="40">
        <v>89.330867861731051</v>
      </c>
    </row>
    <row r="68" spans="1:7" x14ac:dyDescent="0.55000000000000004">
      <c r="A68" s="40" t="s">
        <v>64</v>
      </c>
      <c r="B68" s="40">
        <v>2</v>
      </c>
      <c r="C68" s="40">
        <v>732.81799300000011</v>
      </c>
      <c r="D68" s="46">
        <v>12.213633216666668</v>
      </c>
      <c r="E68" s="40">
        <v>4250120</v>
      </c>
      <c r="F68" s="40">
        <v>4535711</v>
      </c>
      <c r="G68" s="40">
        <v>93.703500950567616</v>
      </c>
    </row>
    <row r="69" spans="1:7" x14ac:dyDescent="0.55000000000000004">
      <c r="A69" s="40" t="s">
        <v>64</v>
      </c>
      <c r="B69" s="40">
        <v>2</v>
      </c>
      <c r="C69" s="40">
        <v>781.68005399999993</v>
      </c>
      <c r="D69" s="46">
        <v>13.028000899999999</v>
      </c>
      <c r="E69" s="40">
        <v>4184650</v>
      </c>
      <c r="F69" s="40">
        <v>4535711</v>
      </c>
      <c r="G69" s="40">
        <v>92.260066834064162</v>
      </c>
    </row>
    <row r="70" spans="1:7" x14ac:dyDescent="0.55000000000000004">
      <c r="A70" s="40" t="s">
        <v>64</v>
      </c>
      <c r="B70" s="40">
        <v>2</v>
      </c>
      <c r="C70" s="40">
        <v>830.49401899999998</v>
      </c>
      <c r="D70" s="46">
        <v>13.841566983333333</v>
      </c>
      <c r="E70" s="40">
        <v>4294470</v>
      </c>
      <c r="F70" s="40">
        <v>4535711</v>
      </c>
      <c r="G70" s="40">
        <v>94.681296934482816</v>
      </c>
    </row>
    <row r="71" spans="1:7" x14ac:dyDescent="0.55000000000000004">
      <c r="A71" s="40" t="s">
        <v>64</v>
      </c>
      <c r="B71" s="40">
        <v>2</v>
      </c>
      <c r="C71" s="40">
        <v>879.33606000000009</v>
      </c>
      <c r="D71" s="46">
        <v>14.655601000000001</v>
      </c>
      <c r="E71" s="40">
        <v>4370840</v>
      </c>
      <c r="F71" s="40">
        <v>4535711</v>
      </c>
      <c r="G71" s="40">
        <v>96.365046185702752</v>
      </c>
    </row>
    <row r="72" spans="1:7" x14ac:dyDescent="0.55000000000000004">
      <c r="A72" s="40" t="s">
        <v>64</v>
      </c>
      <c r="B72" s="40">
        <v>2</v>
      </c>
      <c r="C72" s="40">
        <v>928.20898499999998</v>
      </c>
      <c r="D72" s="46">
        <v>15.470149749999999</v>
      </c>
      <c r="E72" s="40">
        <v>4507650</v>
      </c>
      <c r="F72" s="40">
        <v>4535711</v>
      </c>
      <c r="G72" s="40">
        <v>99.381331835295498</v>
      </c>
    </row>
    <row r="73" spans="1:7" x14ac:dyDescent="0.55000000000000004">
      <c r="A73" s="40" t="s">
        <v>64</v>
      </c>
      <c r="B73" s="40">
        <v>2</v>
      </c>
      <c r="C73" s="40">
        <v>977.01098700000011</v>
      </c>
      <c r="D73" s="46">
        <v>16.28351645</v>
      </c>
      <c r="E73" s="40">
        <v>4408070</v>
      </c>
      <c r="F73" s="40">
        <v>4535711</v>
      </c>
      <c r="G73" s="40">
        <v>97.185865677949934</v>
      </c>
    </row>
    <row r="74" spans="1:7" x14ac:dyDescent="0.55000000000000004">
      <c r="A74" s="40" t="s">
        <v>64</v>
      </c>
      <c r="B74" s="40">
        <v>2</v>
      </c>
      <c r="C74" s="40">
        <v>1026.223023</v>
      </c>
      <c r="D74" s="46">
        <v>17.10371705</v>
      </c>
      <c r="E74" s="40">
        <v>4571470</v>
      </c>
      <c r="F74" s="40">
        <v>4535711</v>
      </c>
      <c r="G74" s="40">
        <v>100.7883879726905</v>
      </c>
    </row>
    <row r="75" spans="1:7" x14ac:dyDescent="0.55000000000000004">
      <c r="A75" s="40" t="s">
        <v>64</v>
      </c>
      <c r="B75" s="40">
        <v>2</v>
      </c>
      <c r="C75" s="40">
        <v>1075.0629879999999</v>
      </c>
      <c r="D75" s="46">
        <v>17.917716466666665</v>
      </c>
      <c r="E75" s="40">
        <v>4497710</v>
      </c>
      <c r="F75" s="40">
        <v>4535711</v>
      </c>
      <c r="G75" s="40">
        <v>99.162182070242125</v>
      </c>
    </row>
    <row r="76" spans="1:7" x14ac:dyDescent="0.55000000000000004">
      <c r="A76" s="40" t="s">
        <v>64</v>
      </c>
      <c r="B76" s="40">
        <v>2</v>
      </c>
      <c r="C76" s="40">
        <v>1123.8819579999999</v>
      </c>
      <c r="D76" s="46">
        <v>18.731365966666665</v>
      </c>
      <c r="E76" s="40">
        <v>4335780</v>
      </c>
      <c r="F76" s="40">
        <v>4535711</v>
      </c>
      <c r="G76" s="40">
        <v>95.592069247798193</v>
      </c>
    </row>
    <row r="77" spans="1:7" x14ac:dyDescent="0.55000000000000004">
      <c r="A77" s="40" t="s">
        <v>64</v>
      </c>
      <c r="B77" s="40">
        <v>2</v>
      </c>
      <c r="C77" s="40">
        <v>1172.758057</v>
      </c>
      <c r="D77" s="46">
        <v>19.545967616666665</v>
      </c>
      <c r="E77" s="40">
        <v>4211830</v>
      </c>
      <c r="F77" s="40">
        <v>4535711</v>
      </c>
      <c r="G77" s="40">
        <v>92.859311362650757</v>
      </c>
    </row>
    <row r="78" spans="1:7" x14ac:dyDescent="0.55000000000000004">
      <c r="A78" s="40" t="s">
        <v>64</v>
      </c>
      <c r="B78" s="40">
        <v>2</v>
      </c>
      <c r="C78" s="40">
        <v>1221.5939940000001</v>
      </c>
      <c r="D78" s="46">
        <v>20.359899900000002</v>
      </c>
      <c r="E78" s="40">
        <v>4254170</v>
      </c>
      <c r="F78" s="40">
        <v>4535711</v>
      </c>
      <c r="G78" s="40">
        <v>93.792792353833832</v>
      </c>
    </row>
    <row r="79" spans="1:7" x14ac:dyDescent="0.55000000000000004">
      <c r="A79" s="40" t="s">
        <v>64</v>
      </c>
      <c r="B79" s="40">
        <v>2</v>
      </c>
      <c r="C79" s="40">
        <v>1270.4389650000001</v>
      </c>
      <c r="D79" s="46">
        <v>21.17398275</v>
      </c>
      <c r="E79" s="40">
        <v>4241780</v>
      </c>
      <c r="F79" s="40">
        <v>4535711</v>
      </c>
      <c r="G79" s="40">
        <v>93.51962680161941</v>
      </c>
    </row>
    <row r="80" spans="1:7" x14ac:dyDescent="0.55000000000000004">
      <c r="A80" s="40" t="s">
        <v>64</v>
      </c>
      <c r="B80" s="40">
        <v>2</v>
      </c>
      <c r="C80" s="40">
        <v>1319.284058</v>
      </c>
      <c r="D80" s="46">
        <v>21.988067633333333</v>
      </c>
      <c r="E80" s="40">
        <v>4212710</v>
      </c>
      <c r="F80" s="40">
        <v>4535711</v>
      </c>
      <c r="G80" s="40">
        <v>92.878712951508589</v>
      </c>
    </row>
    <row r="81" spans="1:7" x14ac:dyDescent="0.55000000000000004">
      <c r="A81" s="40" t="s">
        <v>64</v>
      </c>
      <c r="B81" s="40">
        <v>2</v>
      </c>
      <c r="C81" s="40">
        <v>1368.160034</v>
      </c>
      <c r="D81" s="46">
        <v>22.802667233333334</v>
      </c>
      <c r="E81" s="40">
        <v>4445430</v>
      </c>
      <c r="F81" s="40">
        <v>4535711</v>
      </c>
      <c r="G81" s="40">
        <v>98.009551314005677</v>
      </c>
    </row>
    <row r="82" spans="1:7" x14ac:dyDescent="0.55000000000000004">
      <c r="A82" s="40" t="s">
        <v>64</v>
      </c>
      <c r="B82" s="40">
        <v>2</v>
      </c>
      <c r="C82" s="40">
        <v>1417.05603</v>
      </c>
      <c r="D82" s="46">
        <v>23.617600499999998</v>
      </c>
      <c r="E82" s="40">
        <v>4316920</v>
      </c>
      <c r="F82" s="40">
        <v>4535711</v>
      </c>
      <c r="G82" s="40">
        <v>95.176257922958499</v>
      </c>
    </row>
    <row r="83" spans="1:7" x14ac:dyDescent="0.55000000000000004">
      <c r="A83" s="40" t="s">
        <v>64</v>
      </c>
      <c r="B83" s="40">
        <v>2</v>
      </c>
      <c r="C83" s="40">
        <v>1465.8979489999999</v>
      </c>
      <c r="D83" s="46">
        <v>24.431632483333331</v>
      </c>
      <c r="E83" s="40">
        <v>4123540</v>
      </c>
      <c r="F83" s="40">
        <v>4535711</v>
      </c>
      <c r="G83" s="40">
        <v>90.912758771447301</v>
      </c>
    </row>
    <row r="84" spans="1:7" x14ac:dyDescent="0.55000000000000004">
      <c r="A84" s="40" t="s">
        <v>64</v>
      </c>
      <c r="B84" s="40">
        <v>2</v>
      </c>
      <c r="C84" s="40">
        <v>1514.9420170000001</v>
      </c>
      <c r="D84" s="46">
        <v>25.249033616666669</v>
      </c>
      <c r="E84" s="40">
        <v>3531350</v>
      </c>
      <c r="F84" s="40">
        <v>4535711</v>
      </c>
      <c r="G84" s="40">
        <v>77.856591833121641</v>
      </c>
    </row>
    <row r="85" spans="1:7" x14ac:dyDescent="0.55000000000000004">
      <c r="A85" s="40" t="s">
        <v>64</v>
      </c>
      <c r="B85" s="40">
        <v>2</v>
      </c>
      <c r="C85" s="40">
        <v>1563.964966</v>
      </c>
      <c r="D85" s="46">
        <v>26.066082766666668</v>
      </c>
      <c r="E85" s="40">
        <v>1903710</v>
      </c>
      <c r="F85" s="40">
        <v>4535711</v>
      </c>
      <c r="G85" s="40">
        <v>41.971589459734098</v>
      </c>
    </row>
    <row r="86" spans="1:7" x14ac:dyDescent="0.55000000000000004">
      <c r="A86" s="40" t="s">
        <v>64</v>
      </c>
      <c r="B86" s="40">
        <v>2</v>
      </c>
      <c r="C86" s="40">
        <v>1613.213013</v>
      </c>
      <c r="D86" s="46">
        <v>26.88688355</v>
      </c>
      <c r="E86" s="40">
        <v>239928</v>
      </c>
      <c r="F86" s="40">
        <v>4535711</v>
      </c>
      <c r="G86" s="40">
        <v>5.2897550130508746</v>
      </c>
    </row>
    <row r="87" spans="1:7" x14ac:dyDescent="0.55000000000000004">
      <c r="A87" s="40" t="s">
        <v>64</v>
      </c>
      <c r="B87">
        <v>3</v>
      </c>
      <c r="C87">
        <v>0</v>
      </c>
      <c r="D87" s="46">
        <v>0</v>
      </c>
      <c r="E87">
        <v>4200220</v>
      </c>
      <c r="F87">
        <v>4525549</v>
      </c>
      <c r="G87">
        <v>92.811281019999996</v>
      </c>
    </row>
    <row r="88" spans="1:7" x14ac:dyDescent="0.55000000000000004">
      <c r="A88" s="40" t="s">
        <v>64</v>
      </c>
      <c r="B88" s="40">
        <v>3</v>
      </c>
      <c r="C88">
        <v>48.862060999999997</v>
      </c>
      <c r="D88" s="46">
        <v>0.81436768333333331</v>
      </c>
      <c r="E88">
        <v>4378920</v>
      </c>
      <c r="F88">
        <v>4525549</v>
      </c>
      <c r="G88">
        <v>96.759973209999998</v>
      </c>
    </row>
    <row r="89" spans="1:7" x14ac:dyDescent="0.55000000000000004">
      <c r="A89" s="40" t="s">
        <v>64</v>
      </c>
      <c r="B89" s="40">
        <v>3</v>
      </c>
      <c r="C89">
        <v>97.676025999999993</v>
      </c>
      <c r="D89" s="46">
        <v>1.6279337666666664</v>
      </c>
      <c r="E89">
        <v>4316410</v>
      </c>
      <c r="F89">
        <v>4525549</v>
      </c>
      <c r="G89">
        <v>95.378704330000005</v>
      </c>
    </row>
    <row r="90" spans="1:7" x14ac:dyDescent="0.55000000000000004">
      <c r="A90" s="40" t="s">
        <v>64</v>
      </c>
      <c r="B90" s="40">
        <v>3</v>
      </c>
      <c r="C90">
        <v>146.518067</v>
      </c>
      <c r="D90" s="46">
        <v>2.4419677833333333</v>
      </c>
      <c r="E90">
        <v>4196450</v>
      </c>
      <c r="F90">
        <v>4525549</v>
      </c>
      <c r="G90">
        <v>92.727976209999994</v>
      </c>
    </row>
    <row r="91" spans="1:7" x14ac:dyDescent="0.55000000000000004">
      <c r="A91" s="40" t="s">
        <v>64</v>
      </c>
      <c r="B91" s="40">
        <v>3</v>
      </c>
      <c r="C91">
        <v>195.39099200000001</v>
      </c>
      <c r="D91" s="46">
        <v>3.2565165333333335</v>
      </c>
      <c r="E91">
        <v>4247240</v>
      </c>
      <c r="F91">
        <v>4525549</v>
      </c>
      <c r="G91">
        <v>93.850270980000005</v>
      </c>
    </row>
    <row r="92" spans="1:7" x14ac:dyDescent="0.55000000000000004">
      <c r="A92" s="40" t="s">
        <v>64</v>
      </c>
      <c r="B92" s="40">
        <v>3</v>
      </c>
      <c r="C92">
        <v>244.192994</v>
      </c>
      <c r="D92" s="46">
        <v>4.069883233333333</v>
      </c>
      <c r="E92">
        <v>4389770</v>
      </c>
      <c r="F92">
        <v>4525549</v>
      </c>
      <c r="G92">
        <v>96.999723130000007</v>
      </c>
    </row>
    <row r="93" spans="1:7" x14ac:dyDescent="0.55000000000000004">
      <c r="A93" s="40" t="s">
        <v>64</v>
      </c>
      <c r="B93" s="40">
        <v>3</v>
      </c>
      <c r="C93">
        <v>293.40503000000001</v>
      </c>
      <c r="D93" s="46">
        <v>4.8900838333333336</v>
      </c>
      <c r="E93">
        <v>4469510</v>
      </c>
      <c r="F93">
        <v>4525549</v>
      </c>
      <c r="G93">
        <v>98.761719299999996</v>
      </c>
    </row>
    <row r="94" spans="1:7" x14ac:dyDescent="0.55000000000000004">
      <c r="A94" s="40" t="s">
        <v>64</v>
      </c>
      <c r="B94" s="40">
        <v>3</v>
      </c>
      <c r="C94">
        <v>342.24499500000002</v>
      </c>
      <c r="D94" s="46">
        <v>5.70408325</v>
      </c>
      <c r="E94">
        <v>4500690</v>
      </c>
      <c r="F94">
        <v>4525549</v>
      </c>
      <c r="G94">
        <v>99.450696480000005</v>
      </c>
    </row>
    <row r="95" spans="1:7" x14ac:dyDescent="0.55000000000000004">
      <c r="A95" s="40" t="s">
        <v>64</v>
      </c>
      <c r="B95" s="40">
        <v>3</v>
      </c>
      <c r="C95">
        <v>391.063965</v>
      </c>
      <c r="D95" s="46">
        <v>6.5177327499999995</v>
      </c>
      <c r="E95">
        <v>4345010</v>
      </c>
      <c r="F95">
        <v>4525549</v>
      </c>
      <c r="G95">
        <v>96.010671849999994</v>
      </c>
    </row>
    <row r="96" spans="1:7" x14ac:dyDescent="0.55000000000000004">
      <c r="A96" s="40" t="s">
        <v>64</v>
      </c>
      <c r="B96" s="40">
        <v>3</v>
      </c>
      <c r="C96">
        <v>439.94006400000001</v>
      </c>
      <c r="D96" s="46">
        <v>7.3323343999999997</v>
      </c>
      <c r="E96">
        <v>4028260</v>
      </c>
      <c r="F96">
        <v>4525549</v>
      </c>
      <c r="G96">
        <v>89.011521029999997</v>
      </c>
    </row>
    <row r="97" spans="1:7" x14ac:dyDescent="0.55000000000000004">
      <c r="A97" s="40" t="s">
        <v>64</v>
      </c>
      <c r="B97" s="40">
        <v>3</v>
      </c>
      <c r="C97">
        <v>488.77600100000001</v>
      </c>
      <c r="D97" s="46">
        <v>8.1462666833333337</v>
      </c>
      <c r="E97">
        <v>4162370</v>
      </c>
      <c r="F97">
        <v>4525549</v>
      </c>
      <c r="G97">
        <v>91.974918400000007</v>
      </c>
    </row>
    <row r="98" spans="1:7" x14ac:dyDescent="0.55000000000000004">
      <c r="A98" s="40" t="s">
        <v>64</v>
      </c>
      <c r="B98" s="40">
        <v>3</v>
      </c>
      <c r="C98">
        <v>537.62097200000005</v>
      </c>
      <c r="D98" s="46">
        <v>8.9603495333333338</v>
      </c>
      <c r="E98">
        <v>4316770</v>
      </c>
      <c r="F98">
        <v>4525549</v>
      </c>
      <c r="G98">
        <v>95.386659170000001</v>
      </c>
    </row>
    <row r="99" spans="1:7" x14ac:dyDescent="0.55000000000000004">
      <c r="A99" s="40" t="s">
        <v>64</v>
      </c>
      <c r="B99" s="40">
        <v>3</v>
      </c>
      <c r="C99">
        <v>586.46606499999996</v>
      </c>
      <c r="D99" s="46">
        <v>9.7744344166666668</v>
      </c>
      <c r="E99">
        <v>4760950</v>
      </c>
      <c r="F99">
        <v>4525549</v>
      </c>
      <c r="G99">
        <v>105.201601</v>
      </c>
    </row>
    <row r="100" spans="1:7" x14ac:dyDescent="0.55000000000000004">
      <c r="A100" s="40" t="s">
        <v>64</v>
      </c>
      <c r="B100" s="40">
        <v>3</v>
      </c>
      <c r="C100">
        <v>635.34204099999999</v>
      </c>
      <c r="D100" s="46">
        <v>10.589034016666666</v>
      </c>
      <c r="E100">
        <v>4670350</v>
      </c>
      <c r="F100">
        <v>4525549</v>
      </c>
      <c r="G100">
        <v>103.19963389999999</v>
      </c>
    </row>
    <row r="101" spans="1:7" x14ac:dyDescent="0.55000000000000004">
      <c r="A101" s="40" t="s">
        <v>64</v>
      </c>
      <c r="B101" s="40">
        <v>3</v>
      </c>
      <c r="C101">
        <v>684.23803699999996</v>
      </c>
      <c r="D101" s="46">
        <v>11.403967283333333</v>
      </c>
      <c r="E101">
        <v>4305820</v>
      </c>
      <c r="F101">
        <v>4525549</v>
      </c>
      <c r="G101">
        <v>95.14469957</v>
      </c>
    </row>
    <row r="102" spans="1:7" x14ac:dyDescent="0.55000000000000004">
      <c r="A102" s="40" t="s">
        <v>64</v>
      </c>
      <c r="B102" s="40">
        <v>3</v>
      </c>
      <c r="C102">
        <v>733.07995600000004</v>
      </c>
      <c r="D102" s="46">
        <v>12.217999266666668</v>
      </c>
      <c r="E102">
        <v>4482300</v>
      </c>
      <c r="F102">
        <v>4525549</v>
      </c>
      <c r="G102">
        <v>99.044336939999994</v>
      </c>
    </row>
    <row r="103" spans="1:7" x14ac:dyDescent="0.55000000000000004">
      <c r="A103" s="40" t="s">
        <v>64</v>
      </c>
      <c r="B103" s="40">
        <v>3</v>
      </c>
      <c r="C103">
        <v>782.12402399999996</v>
      </c>
      <c r="D103" s="46">
        <v>13.035400399999999</v>
      </c>
      <c r="E103">
        <v>4476980</v>
      </c>
      <c r="F103">
        <v>4525549</v>
      </c>
      <c r="G103">
        <v>98.92678214</v>
      </c>
    </row>
    <row r="104" spans="1:7" x14ac:dyDescent="0.55000000000000004">
      <c r="A104" s="40" t="s">
        <v>64</v>
      </c>
      <c r="B104" s="40">
        <v>3</v>
      </c>
      <c r="C104">
        <v>831.146973</v>
      </c>
      <c r="D104" s="46">
        <v>13.852449549999999</v>
      </c>
      <c r="E104">
        <v>4403100</v>
      </c>
      <c r="F104">
        <v>4525549</v>
      </c>
      <c r="G104">
        <v>97.294273029999999</v>
      </c>
    </row>
    <row r="105" spans="1:7" x14ac:dyDescent="0.55000000000000004">
      <c r="A105" s="40" t="s">
        <v>64</v>
      </c>
      <c r="B105" s="40">
        <v>3</v>
      </c>
      <c r="C105">
        <v>880.39502000000005</v>
      </c>
      <c r="D105" s="46">
        <v>14.673250333333334</v>
      </c>
      <c r="E105">
        <v>4589890</v>
      </c>
      <c r="F105">
        <v>4525549</v>
      </c>
      <c r="G105">
        <v>101.4217281</v>
      </c>
    </row>
    <row r="106" spans="1:7" x14ac:dyDescent="0.55000000000000004">
      <c r="A106" s="40" t="s">
        <v>64</v>
      </c>
      <c r="B106" s="40">
        <v>3</v>
      </c>
      <c r="C106">
        <v>929.51196300000004</v>
      </c>
      <c r="D106" s="46">
        <v>15.49186605</v>
      </c>
      <c r="E106">
        <v>4505770</v>
      </c>
      <c r="F106">
        <v>4525549</v>
      </c>
      <c r="G106">
        <v>99.562948050000003</v>
      </c>
    </row>
    <row r="107" spans="1:7" x14ac:dyDescent="0.55000000000000004">
      <c r="A107" s="40" t="s">
        <v>64</v>
      </c>
      <c r="B107" s="40">
        <v>3</v>
      </c>
      <c r="C107">
        <v>978.59790099999998</v>
      </c>
      <c r="D107" s="46">
        <v>16.309965016666666</v>
      </c>
      <c r="E107">
        <v>4395950</v>
      </c>
      <c r="F107">
        <v>4525549</v>
      </c>
      <c r="G107">
        <v>97.136281150000002</v>
      </c>
    </row>
    <row r="108" spans="1:7" x14ac:dyDescent="0.55000000000000004">
      <c r="A108" s="40" t="s">
        <v>64</v>
      </c>
      <c r="B108" s="40">
        <v>3</v>
      </c>
      <c r="C108">
        <v>1027.4460449999999</v>
      </c>
      <c r="D108" s="46">
        <v>17.12410075</v>
      </c>
      <c r="E108">
        <v>4267070</v>
      </c>
      <c r="F108">
        <v>4525549</v>
      </c>
      <c r="G108">
        <v>94.288449869999994</v>
      </c>
    </row>
    <row r="109" spans="1:7" x14ac:dyDescent="0.55000000000000004">
      <c r="A109" s="40" t="s">
        <v>64</v>
      </c>
      <c r="B109" s="40">
        <v>3</v>
      </c>
      <c r="C109">
        <v>1076.2780769999999</v>
      </c>
      <c r="D109" s="46">
        <v>17.937967949999997</v>
      </c>
      <c r="E109">
        <v>4127440</v>
      </c>
      <c r="F109">
        <v>4525549</v>
      </c>
      <c r="G109">
        <v>91.203078340000005</v>
      </c>
    </row>
    <row r="110" spans="1:7" x14ac:dyDescent="0.55000000000000004">
      <c r="A110" s="40" t="s">
        <v>64</v>
      </c>
      <c r="B110" s="40">
        <v>3</v>
      </c>
      <c r="C110">
        <v>1125.1179199999999</v>
      </c>
      <c r="D110" s="46">
        <v>18.751965333333331</v>
      </c>
      <c r="E110">
        <v>4185060</v>
      </c>
      <c r="F110">
        <v>4525549</v>
      </c>
      <c r="G110">
        <v>92.476294039999999</v>
      </c>
    </row>
    <row r="111" spans="1:7" x14ac:dyDescent="0.55000000000000004">
      <c r="A111" s="40" t="s">
        <v>64</v>
      </c>
      <c r="B111" s="40">
        <v>3</v>
      </c>
      <c r="C111">
        <v>1173.9450690000001</v>
      </c>
      <c r="D111" s="46">
        <v>19.565751150000001</v>
      </c>
      <c r="E111">
        <v>4147510</v>
      </c>
      <c r="F111">
        <v>4525549</v>
      </c>
      <c r="G111">
        <v>91.646560449999996</v>
      </c>
    </row>
    <row r="112" spans="1:7" x14ac:dyDescent="0.55000000000000004">
      <c r="A112" s="40" t="s">
        <v>64</v>
      </c>
      <c r="B112" s="40">
        <v>3</v>
      </c>
      <c r="C112">
        <v>1222.774903</v>
      </c>
      <c r="D112" s="46">
        <v>20.379581716666667</v>
      </c>
      <c r="E112">
        <v>4039770</v>
      </c>
      <c r="F112">
        <v>4525549</v>
      </c>
      <c r="G112">
        <v>89.265854820000001</v>
      </c>
    </row>
    <row r="113" spans="1:7" x14ac:dyDescent="0.55000000000000004">
      <c r="A113" s="40" t="s">
        <v>64</v>
      </c>
      <c r="B113" s="40">
        <v>3</v>
      </c>
      <c r="C113">
        <v>1271.6469729999999</v>
      </c>
      <c r="D113" s="46">
        <v>21.194116216666664</v>
      </c>
      <c r="E113">
        <v>3989750</v>
      </c>
      <c r="F113">
        <v>4525549</v>
      </c>
      <c r="G113">
        <v>88.160574550000007</v>
      </c>
    </row>
    <row r="114" spans="1:7" x14ac:dyDescent="0.55000000000000004">
      <c r="A114" s="40" t="s">
        <v>64</v>
      </c>
      <c r="B114" s="40">
        <v>3</v>
      </c>
      <c r="C114">
        <v>1320.5090339999999</v>
      </c>
      <c r="D114" s="46">
        <v>22.008483899999998</v>
      </c>
      <c r="E114">
        <v>4069100</v>
      </c>
      <c r="F114">
        <v>4525549</v>
      </c>
      <c r="G114">
        <v>89.913952980000005</v>
      </c>
    </row>
    <row r="115" spans="1:7" x14ac:dyDescent="0.55000000000000004">
      <c r="A115" s="40" t="s">
        <v>64</v>
      </c>
      <c r="B115" s="40">
        <v>3</v>
      </c>
      <c r="C115">
        <v>1369.4011230000001</v>
      </c>
      <c r="D115" s="46">
        <v>22.82335205</v>
      </c>
      <c r="E115">
        <v>3790350</v>
      </c>
      <c r="F115">
        <v>4525549</v>
      </c>
      <c r="G115">
        <v>83.754479290000006</v>
      </c>
    </row>
    <row r="116" spans="1:7" x14ac:dyDescent="0.55000000000000004">
      <c r="A116" s="40" t="s">
        <v>64</v>
      </c>
      <c r="B116" s="40">
        <v>3</v>
      </c>
      <c r="C116">
        <v>1418.2019049999999</v>
      </c>
      <c r="D116" s="46">
        <v>23.636698416666665</v>
      </c>
      <c r="E116">
        <v>3928610</v>
      </c>
      <c r="F116">
        <v>4525549</v>
      </c>
      <c r="G116">
        <v>86.809578239999993</v>
      </c>
    </row>
    <row r="117" spans="1:7" x14ac:dyDescent="0.55000000000000004">
      <c r="A117" s="40" t="s">
        <v>64</v>
      </c>
      <c r="B117" s="40">
        <v>3</v>
      </c>
      <c r="C117">
        <v>1467.144043</v>
      </c>
      <c r="D117" s="46">
        <v>24.452400716666666</v>
      </c>
      <c r="E117">
        <v>3694140</v>
      </c>
      <c r="F117">
        <v>4525549</v>
      </c>
      <c r="G117">
        <v>81.628549379999995</v>
      </c>
    </row>
    <row r="118" spans="1:7" x14ac:dyDescent="0.55000000000000004">
      <c r="A118" s="40" t="s">
        <v>64</v>
      </c>
      <c r="B118" s="40">
        <v>3</v>
      </c>
      <c r="C118">
        <v>1517.018067</v>
      </c>
      <c r="D118" s="46">
        <v>25.283634450000001</v>
      </c>
      <c r="E118">
        <v>3484000</v>
      </c>
      <c r="F118">
        <v>4525549</v>
      </c>
      <c r="G118">
        <v>76.985134840000001</v>
      </c>
    </row>
    <row r="119" spans="1:7" x14ac:dyDescent="0.55000000000000004">
      <c r="A119" s="40" t="s">
        <v>64</v>
      </c>
      <c r="B119" s="40">
        <v>3</v>
      </c>
      <c r="C119">
        <v>1566.895996</v>
      </c>
      <c r="D119" s="46">
        <v>26.114933266666664</v>
      </c>
      <c r="E119">
        <v>2778750</v>
      </c>
      <c r="F119">
        <v>4525549</v>
      </c>
      <c r="G119">
        <v>61.401390200000002</v>
      </c>
    </row>
    <row r="120" spans="1:7" x14ac:dyDescent="0.55000000000000004">
      <c r="A120" s="40" t="s">
        <v>64</v>
      </c>
      <c r="B120" s="40">
        <v>3</v>
      </c>
      <c r="C120">
        <v>1616.809082</v>
      </c>
      <c r="D120" s="46">
        <v>26.946818033333333</v>
      </c>
      <c r="E120">
        <v>1297050</v>
      </c>
      <c r="F120">
        <v>4525549</v>
      </c>
      <c r="G120">
        <v>28.660611119999999</v>
      </c>
    </row>
    <row r="121" spans="1:7" x14ac:dyDescent="0.55000000000000004">
      <c r="A121" s="40" t="s">
        <v>64</v>
      </c>
      <c r="B121" s="40">
        <v>3</v>
      </c>
      <c r="C121">
        <v>1666.7141120000001</v>
      </c>
      <c r="D121" s="46">
        <v>27.778568533333335</v>
      </c>
      <c r="E121">
        <v>386403</v>
      </c>
      <c r="F121">
        <v>4525549</v>
      </c>
      <c r="G121">
        <v>8.5382569050000008</v>
      </c>
    </row>
    <row r="122" spans="1:7" x14ac:dyDescent="0.55000000000000004">
      <c r="A122" s="40" t="s">
        <v>64</v>
      </c>
      <c r="B122" s="40">
        <v>3</v>
      </c>
      <c r="C122">
        <v>1716.3769540000001</v>
      </c>
      <c r="D122" s="46">
        <v>28.606282566666668</v>
      </c>
      <c r="E122">
        <v>45679</v>
      </c>
      <c r="F122">
        <v>4525549</v>
      </c>
      <c r="G122">
        <v>1.009358202</v>
      </c>
    </row>
    <row r="123" spans="1:7" x14ac:dyDescent="0.55000000000000004">
      <c r="A123" s="41" t="s">
        <v>66</v>
      </c>
      <c r="B123">
        <v>1</v>
      </c>
      <c r="C123" s="41">
        <v>0</v>
      </c>
      <c r="D123" s="46">
        <v>0</v>
      </c>
      <c r="E123" s="41">
        <v>2457560</v>
      </c>
      <c r="F123" s="41">
        <v>2637395</v>
      </c>
      <c r="G123" s="41">
        <v>93.181339920641392</v>
      </c>
    </row>
    <row r="124" spans="1:7" x14ac:dyDescent="0.55000000000000004">
      <c r="A124" s="41" t="s">
        <v>66</v>
      </c>
      <c r="B124">
        <v>1</v>
      </c>
      <c r="C124" s="41">
        <v>45.023997999999999</v>
      </c>
      <c r="D124" s="46">
        <v>0.75039996666666664</v>
      </c>
      <c r="E124" s="41">
        <v>2304740</v>
      </c>
      <c r="F124" s="41">
        <v>2637395</v>
      </c>
      <c r="G124" s="41">
        <v>87.386986022192346</v>
      </c>
    </row>
    <row r="125" spans="1:7" x14ac:dyDescent="0.55000000000000004">
      <c r="A125" s="41" t="s">
        <v>66</v>
      </c>
      <c r="B125" s="41">
        <v>1</v>
      </c>
      <c r="C125" s="41">
        <v>90.022002999999998</v>
      </c>
      <c r="D125" s="46">
        <v>1.5003667166666665</v>
      </c>
      <c r="E125" s="41">
        <v>2462990</v>
      </c>
      <c r="F125" s="41">
        <v>2637395</v>
      </c>
      <c r="G125" s="41">
        <v>93.387224894261195</v>
      </c>
    </row>
    <row r="126" spans="1:7" x14ac:dyDescent="0.55000000000000004">
      <c r="A126" s="41" t="s">
        <v>66</v>
      </c>
      <c r="B126" s="41">
        <v>1</v>
      </c>
      <c r="C126" s="41">
        <v>135.024002</v>
      </c>
      <c r="D126" s="46">
        <v>2.2504000333333334</v>
      </c>
      <c r="E126" s="41">
        <v>2314710</v>
      </c>
      <c r="F126" s="41">
        <v>2637395</v>
      </c>
      <c r="G126" s="41">
        <v>87.765010550183035</v>
      </c>
    </row>
    <row r="127" spans="1:7" x14ac:dyDescent="0.55000000000000004">
      <c r="A127" s="41" t="s">
        <v>66</v>
      </c>
      <c r="B127" s="41">
        <v>1</v>
      </c>
      <c r="C127" s="41">
        <v>180.01899700000001</v>
      </c>
      <c r="D127" s="46">
        <v>3.0003166166666668</v>
      </c>
      <c r="E127" s="41">
        <v>2501970</v>
      </c>
      <c r="F127" s="41">
        <v>2637395</v>
      </c>
      <c r="G127" s="41">
        <v>94.865198424960994</v>
      </c>
    </row>
    <row r="128" spans="1:7" x14ac:dyDescent="0.55000000000000004">
      <c r="A128" s="41" t="s">
        <v>66</v>
      </c>
      <c r="B128" s="41">
        <v>1</v>
      </c>
      <c r="C128" s="41">
        <v>225.02499399999999</v>
      </c>
      <c r="D128" s="46">
        <v>3.7504165666666665</v>
      </c>
      <c r="E128" s="41">
        <v>2365180</v>
      </c>
      <c r="F128" s="41">
        <v>2637395</v>
      </c>
      <c r="G128" s="41">
        <v>89.678641235006509</v>
      </c>
    </row>
    <row r="129" spans="1:7" x14ac:dyDescent="0.55000000000000004">
      <c r="A129" s="41" t="s">
        <v>66</v>
      </c>
      <c r="B129" s="41">
        <v>1</v>
      </c>
      <c r="C129" s="41">
        <v>270.02099600000003</v>
      </c>
      <c r="D129" s="46">
        <v>4.5003499333333341</v>
      </c>
      <c r="E129" s="41">
        <v>2378160</v>
      </c>
      <c r="F129" s="41">
        <v>2637395</v>
      </c>
      <c r="G129" s="41">
        <v>90.170793529221072</v>
      </c>
    </row>
    <row r="130" spans="1:7" x14ac:dyDescent="0.55000000000000004">
      <c r="A130" s="41" t="s">
        <v>66</v>
      </c>
      <c r="B130" s="41">
        <v>1</v>
      </c>
      <c r="C130" s="41">
        <v>315.02099600000003</v>
      </c>
      <c r="D130" s="46">
        <v>5.2503499333333341</v>
      </c>
      <c r="E130" s="41">
        <v>2432150</v>
      </c>
      <c r="F130" s="41">
        <v>2637395</v>
      </c>
      <c r="G130" s="41">
        <v>92.217889242984086</v>
      </c>
    </row>
    <row r="131" spans="1:7" x14ac:dyDescent="0.55000000000000004">
      <c r="A131" s="41" t="s">
        <v>66</v>
      </c>
      <c r="B131" s="41">
        <v>1</v>
      </c>
      <c r="C131" s="41">
        <v>360.02200299999998</v>
      </c>
      <c r="D131" s="46">
        <v>6.0003667166666661</v>
      </c>
      <c r="E131" s="41">
        <v>2430640</v>
      </c>
      <c r="F131" s="41">
        <v>2637395</v>
      </c>
      <c r="G131" s="41">
        <v>92.160635778865128</v>
      </c>
    </row>
    <row r="132" spans="1:7" x14ac:dyDescent="0.55000000000000004">
      <c r="A132" s="41" t="s">
        <v>66</v>
      </c>
      <c r="B132" s="41">
        <v>1</v>
      </c>
      <c r="C132" s="41">
        <v>405.01998900000001</v>
      </c>
      <c r="D132" s="46">
        <v>6.7503331500000003</v>
      </c>
      <c r="E132" s="41">
        <v>2396350</v>
      </c>
      <c r="F132" s="41">
        <v>2637395</v>
      </c>
      <c r="G132" s="41">
        <v>90.860489232746701</v>
      </c>
    </row>
    <row r="133" spans="1:7" x14ac:dyDescent="0.55000000000000004">
      <c r="A133" s="41" t="s">
        <v>66</v>
      </c>
      <c r="B133" s="41">
        <v>1</v>
      </c>
      <c r="C133" s="41">
        <v>450.02200299999998</v>
      </c>
      <c r="D133" s="46">
        <v>7.5003667166666661</v>
      </c>
      <c r="E133" s="41">
        <v>2366970</v>
      </c>
      <c r="F133" s="41">
        <v>2637395</v>
      </c>
      <c r="G133" s="41">
        <v>89.746511235518383</v>
      </c>
    </row>
    <row r="134" spans="1:7" x14ac:dyDescent="0.55000000000000004">
      <c r="A134" s="41" t="s">
        <v>66</v>
      </c>
      <c r="B134" s="41">
        <v>1</v>
      </c>
      <c r="C134" s="41">
        <v>495.02200299999998</v>
      </c>
      <c r="D134" s="46">
        <v>8.250366716666667</v>
      </c>
      <c r="E134" s="41">
        <v>2516550</v>
      </c>
      <c r="F134" s="41">
        <v>2637395</v>
      </c>
      <c r="G134" s="41">
        <v>95.418016641420792</v>
      </c>
    </row>
    <row r="135" spans="1:7" x14ac:dyDescent="0.55000000000000004">
      <c r="A135" s="41" t="s">
        <v>66</v>
      </c>
      <c r="B135" s="41">
        <v>1</v>
      </c>
      <c r="C135" s="41">
        <v>540.02398700000003</v>
      </c>
      <c r="D135" s="46">
        <v>9.000399783333334</v>
      </c>
      <c r="E135" s="41">
        <v>2460630</v>
      </c>
      <c r="F135" s="41">
        <v>2637395</v>
      </c>
      <c r="G135" s="41">
        <v>93.29774265894946</v>
      </c>
    </row>
    <row r="136" spans="1:7" x14ac:dyDescent="0.55000000000000004">
      <c r="A136" s="41" t="s">
        <v>66</v>
      </c>
      <c r="B136" s="41">
        <v>1</v>
      </c>
      <c r="C136" s="41">
        <v>585.01898200000005</v>
      </c>
      <c r="D136" s="46">
        <v>9.7503163666666683</v>
      </c>
      <c r="E136" s="41">
        <v>2497860</v>
      </c>
      <c r="F136" s="41">
        <v>2637395</v>
      </c>
      <c r="G136" s="41">
        <v>94.709362837193524</v>
      </c>
    </row>
    <row r="137" spans="1:7" x14ac:dyDescent="0.55000000000000004">
      <c r="A137" s="41" t="s">
        <v>66</v>
      </c>
      <c r="B137" s="41">
        <v>1</v>
      </c>
      <c r="C137" s="41">
        <v>630.01898200000005</v>
      </c>
      <c r="D137" s="46">
        <v>10.500316366666668</v>
      </c>
      <c r="E137" s="41">
        <v>2588520</v>
      </c>
      <c r="F137" s="41">
        <v>2637395</v>
      </c>
      <c r="G137" s="41">
        <v>98.146845656414754</v>
      </c>
    </row>
    <row r="138" spans="1:7" x14ac:dyDescent="0.55000000000000004">
      <c r="A138" s="41" t="s">
        <v>66</v>
      </c>
      <c r="B138" s="41">
        <v>1</v>
      </c>
      <c r="C138" s="41">
        <v>675.01898200000005</v>
      </c>
      <c r="D138" s="46">
        <v>11.250316366666668</v>
      </c>
      <c r="E138" s="41">
        <v>2276760</v>
      </c>
      <c r="F138" s="41">
        <v>2637395</v>
      </c>
      <c r="G138" s="41">
        <v>86.326090706928611</v>
      </c>
    </row>
    <row r="139" spans="1:7" x14ac:dyDescent="0.55000000000000004">
      <c r="A139" s="41" t="s">
        <v>66</v>
      </c>
      <c r="B139" s="41">
        <v>1</v>
      </c>
      <c r="C139" s="41">
        <v>720.021973</v>
      </c>
      <c r="D139" s="46">
        <v>12.000366216666666</v>
      </c>
      <c r="E139" s="41">
        <v>2489430</v>
      </c>
      <c r="F139" s="41">
        <v>2637395</v>
      </c>
      <c r="G139" s="41">
        <v>94.389729259363875</v>
      </c>
    </row>
    <row r="140" spans="1:7" x14ac:dyDescent="0.55000000000000004">
      <c r="A140" s="41" t="s">
        <v>66</v>
      </c>
      <c r="B140" s="41">
        <v>1</v>
      </c>
      <c r="C140" s="41">
        <v>765.021973</v>
      </c>
      <c r="D140" s="46">
        <v>12.750366216666666</v>
      </c>
      <c r="E140" s="41">
        <v>2353480</v>
      </c>
      <c r="F140" s="41">
        <v>2637395</v>
      </c>
      <c r="G140" s="41">
        <v>89.235021678588154</v>
      </c>
    </row>
    <row r="141" spans="1:7" x14ac:dyDescent="0.55000000000000004">
      <c r="A141" s="41" t="s">
        <v>66</v>
      </c>
      <c r="B141" s="41">
        <v>1</v>
      </c>
      <c r="C141" s="41">
        <v>810.02398700000003</v>
      </c>
      <c r="D141" s="46">
        <v>13.500399783333334</v>
      </c>
      <c r="E141" s="41">
        <v>2467610</v>
      </c>
      <c r="F141" s="41">
        <v>2637395</v>
      </c>
      <c r="G141" s="41">
        <v>93.562397744744345</v>
      </c>
    </row>
    <row r="142" spans="1:7" x14ac:dyDescent="0.55000000000000004">
      <c r="A142" s="41" t="s">
        <v>66</v>
      </c>
      <c r="B142" s="41">
        <v>1</v>
      </c>
      <c r="C142" s="41">
        <v>855.02398700000003</v>
      </c>
      <c r="D142" s="46">
        <v>14.250399783333334</v>
      </c>
      <c r="E142" s="41">
        <v>2428330</v>
      </c>
      <c r="F142" s="41">
        <v>2637395</v>
      </c>
      <c r="G142" s="41">
        <v>92.07304935362356</v>
      </c>
    </row>
    <row r="143" spans="1:7" x14ac:dyDescent="0.55000000000000004">
      <c r="A143" s="41" t="s">
        <v>66</v>
      </c>
      <c r="B143" s="41">
        <v>1</v>
      </c>
      <c r="C143" s="41">
        <v>900.021973</v>
      </c>
      <c r="D143" s="46">
        <v>15.000366216666666</v>
      </c>
      <c r="E143" s="41">
        <v>2446970</v>
      </c>
      <c r="F143" s="41">
        <v>2637395</v>
      </c>
      <c r="G143" s="41">
        <v>92.779807347780675</v>
      </c>
    </row>
    <row r="144" spans="1:7" x14ac:dyDescent="0.55000000000000004">
      <c r="A144" s="41" t="s">
        <v>66</v>
      </c>
      <c r="B144" s="41">
        <v>1</v>
      </c>
      <c r="C144" s="41">
        <v>945.02099599999997</v>
      </c>
      <c r="D144" s="46">
        <v>15.750349933333332</v>
      </c>
      <c r="E144" s="41">
        <v>2468290</v>
      </c>
      <c r="F144" s="41">
        <v>2637395</v>
      </c>
      <c r="G144" s="41">
        <v>93.588180761698567</v>
      </c>
    </row>
    <row r="145" spans="1:7" x14ac:dyDescent="0.55000000000000004">
      <c r="A145" s="41" t="s">
        <v>66</v>
      </c>
      <c r="B145" s="41">
        <v>1</v>
      </c>
      <c r="C145" s="41">
        <v>990.02002000000005</v>
      </c>
      <c r="D145" s="46">
        <v>16.500333666666666</v>
      </c>
      <c r="E145" s="41">
        <v>2445870</v>
      </c>
      <c r="F145" s="41">
        <v>2637395</v>
      </c>
      <c r="G145" s="41">
        <v>92.738099526237065</v>
      </c>
    </row>
    <row r="146" spans="1:7" x14ac:dyDescent="0.55000000000000004">
      <c r="A146" s="41" t="s">
        <v>66</v>
      </c>
      <c r="B146" s="41">
        <v>1</v>
      </c>
      <c r="C146" s="41">
        <v>1035.024048</v>
      </c>
      <c r="D146" s="46">
        <v>17.250400800000001</v>
      </c>
      <c r="E146" s="41">
        <v>2435990</v>
      </c>
      <c r="F146" s="41">
        <v>2637395</v>
      </c>
      <c r="G146" s="41">
        <v>92.363487456372667</v>
      </c>
    </row>
    <row r="147" spans="1:7" x14ac:dyDescent="0.55000000000000004">
      <c r="A147" s="41" t="s">
        <v>66</v>
      </c>
      <c r="B147" s="41">
        <v>1</v>
      </c>
      <c r="C147" s="41">
        <v>1080.0200199999999</v>
      </c>
      <c r="D147" s="46">
        <v>18.000333666666666</v>
      </c>
      <c r="E147" s="41">
        <v>2484790</v>
      </c>
      <c r="F147" s="41">
        <v>2637395</v>
      </c>
      <c r="G147" s="41">
        <v>94.213798084852669</v>
      </c>
    </row>
    <row r="148" spans="1:7" x14ac:dyDescent="0.55000000000000004">
      <c r="A148" s="41" t="s">
        <v>66</v>
      </c>
      <c r="B148" s="41">
        <v>1</v>
      </c>
      <c r="C148" s="41">
        <v>1125.020996</v>
      </c>
      <c r="D148" s="46">
        <v>18.750349933333332</v>
      </c>
      <c r="E148" s="41">
        <v>2495190</v>
      </c>
      <c r="F148" s="41">
        <v>2637395</v>
      </c>
      <c r="G148" s="41">
        <v>94.608126579446761</v>
      </c>
    </row>
    <row r="149" spans="1:7" x14ac:dyDescent="0.55000000000000004">
      <c r="A149" s="41" t="s">
        <v>66</v>
      </c>
      <c r="B149" s="41">
        <v>1</v>
      </c>
      <c r="C149" s="41">
        <v>1170.0229489999999</v>
      </c>
      <c r="D149" s="46">
        <v>19.500382483333333</v>
      </c>
      <c r="E149" s="41">
        <v>2536470</v>
      </c>
      <c r="F149" s="41">
        <v>2637395</v>
      </c>
      <c r="G149" s="41">
        <v>96.173307373374101</v>
      </c>
    </row>
    <row r="150" spans="1:7" x14ac:dyDescent="0.55000000000000004">
      <c r="A150" s="41" t="s">
        <v>66</v>
      </c>
      <c r="B150" s="41">
        <v>1</v>
      </c>
      <c r="C150" s="41">
        <v>1215.0219729999999</v>
      </c>
      <c r="D150" s="46">
        <v>20.250366216666666</v>
      </c>
      <c r="E150" s="41">
        <v>2504140</v>
      </c>
      <c r="F150" s="41">
        <v>2637395</v>
      </c>
      <c r="G150" s="41">
        <v>94.947476582006104</v>
      </c>
    </row>
    <row r="151" spans="1:7" x14ac:dyDescent="0.55000000000000004">
      <c r="A151" s="41" t="s">
        <v>66</v>
      </c>
      <c r="B151" s="41">
        <v>1</v>
      </c>
      <c r="C151" s="41">
        <v>1260.0200199999999</v>
      </c>
      <c r="D151" s="46">
        <v>21.000333666666666</v>
      </c>
      <c r="E151" s="41">
        <v>2639750</v>
      </c>
      <c r="F151" s="41">
        <v>2637395</v>
      </c>
      <c r="G151" s="41">
        <v>100.0892926543047</v>
      </c>
    </row>
    <row r="152" spans="1:7" x14ac:dyDescent="0.55000000000000004">
      <c r="A152" s="41" t="s">
        <v>66</v>
      </c>
      <c r="B152" s="41">
        <v>1</v>
      </c>
      <c r="C152" s="41">
        <v>1305.0219729999999</v>
      </c>
      <c r="D152" s="46">
        <v>21.750366216666666</v>
      </c>
      <c r="E152" s="41">
        <v>2614790</v>
      </c>
      <c r="F152" s="41">
        <v>2637395</v>
      </c>
      <c r="G152" s="41">
        <v>99.142904267278894</v>
      </c>
    </row>
    <row r="153" spans="1:7" x14ac:dyDescent="0.55000000000000004">
      <c r="A153" s="41" t="s">
        <v>66</v>
      </c>
      <c r="B153" s="41">
        <v>1</v>
      </c>
      <c r="C153" s="41">
        <v>1350.0229489999999</v>
      </c>
      <c r="D153" s="46">
        <v>22.500382483333333</v>
      </c>
      <c r="E153" s="41">
        <v>2673130</v>
      </c>
      <c r="F153" s="41">
        <v>2637395</v>
      </c>
      <c r="G153" s="41">
        <v>101.3549354571462</v>
      </c>
    </row>
    <row r="154" spans="1:7" x14ac:dyDescent="0.55000000000000004">
      <c r="A154" s="41" t="s">
        <v>66</v>
      </c>
      <c r="B154" s="41">
        <v>1</v>
      </c>
      <c r="C154" s="41">
        <v>1395.019043</v>
      </c>
      <c r="D154" s="46">
        <v>23.250317383333332</v>
      </c>
      <c r="E154" s="41">
        <v>2743960</v>
      </c>
      <c r="F154" s="41">
        <v>2637395</v>
      </c>
      <c r="G154" s="41">
        <v>104.0405400025404</v>
      </c>
    </row>
    <row r="155" spans="1:7" x14ac:dyDescent="0.55000000000000004">
      <c r="A155" s="41" t="s">
        <v>66</v>
      </c>
      <c r="B155" s="41">
        <v>1</v>
      </c>
      <c r="C155" s="41">
        <v>1440.0200199999999</v>
      </c>
      <c r="D155" s="46">
        <v>24.000333666666666</v>
      </c>
      <c r="E155" s="41">
        <v>2689990</v>
      </c>
      <c r="F155" s="41">
        <v>2637395</v>
      </c>
      <c r="G155" s="41">
        <v>101.9942026128054</v>
      </c>
    </row>
    <row r="156" spans="1:7" x14ac:dyDescent="0.55000000000000004">
      <c r="A156" s="41" t="s">
        <v>66</v>
      </c>
      <c r="B156" s="41">
        <v>1</v>
      </c>
      <c r="C156" s="41">
        <v>1485.019043</v>
      </c>
      <c r="D156" s="46">
        <v>24.750317383333332</v>
      </c>
      <c r="E156" s="41">
        <v>2596960</v>
      </c>
      <c r="F156" s="41">
        <v>2637395</v>
      </c>
      <c r="G156" s="41">
        <v>98.466858396258431</v>
      </c>
    </row>
    <row r="157" spans="1:7" x14ac:dyDescent="0.55000000000000004">
      <c r="A157" s="41" t="s">
        <v>66</v>
      </c>
      <c r="B157" s="41">
        <v>1</v>
      </c>
      <c r="C157" s="41">
        <v>1530.019043</v>
      </c>
      <c r="D157" s="46">
        <v>25.500317383333332</v>
      </c>
      <c r="E157" s="41">
        <v>2609490</v>
      </c>
      <c r="F157" s="41">
        <v>2637395</v>
      </c>
      <c r="G157" s="41">
        <v>98.941948399841507</v>
      </c>
    </row>
    <row r="158" spans="1:7" x14ac:dyDescent="0.55000000000000004">
      <c r="A158" s="41" t="s">
        <v>66</v>
      </c>
      <c r="B158" s="41">
        <v>1</v>
      </c>
      <c r="C158" s="41">
        <v>1575.0219729999999</v>
      </c>
      <c r="D158" s="46">
        <v>26.250366216666666</v>
      </c>
      <c r="E158" s="41">
        <v>2561980</v>
      </c>
      <c r="F158" s="41">
        <v>2637395</v>
      </c>
      <c r="G158" s="41">
        <v>97.14054967117174</v>
      </c>
    </row>
    <row r="159" spans="1:7" x14ac:dyDescent="0.55000000000000004">
      <c r="A159" s="41" t="s">
        <v>66</v>
      </c>
      <c r="B159" s="41">
        <v>1</v>
      </c>
      <c r="C159" s="41">
        <v>1620.0229489999999</v>
      </c>
      <c r="D159" s="46">
        <v>27.000382483333333</v>
      </c>
      <c r="E159" s="41">
        <v>2563250</v>
      </c>
      <c r="F159" s="41">
        <v>2637395</v>
      </c>
      <c r="G159" s="41">
        <v>97.188703246953907</v>
      </c>
    </row>
    <row r="160" spans="1:7" x14ac:dyDescent="0.55000000000000004">
      <c r="A160" s="41" t="s">
        <v>66</v>
      </c>
      <c r="B160" s="41">
        <v>1</v>
      </c>
      <c r="C160" s="41">
        <v>1665.0229489999999</v>
      </c>
      <c r="D160" s="46">
        <v>27.750382483333333</v>
      </c>
      <c r="E160" s="41">
        <v>2622970</v>
      </c>
      <c r="F160" s="41">
        <v>2637395</v>
      </c>
      <c r="G160" s="41">
        <v>99.453058794757709</v>
      </c>
    </row>
    <row r="161" spans="1:7" x14ac:dyDescent="0.55000000000000004">
      <c r="A161" s="41" t="s">
        <v>66</v>
      </c>
      <c r="B161" s="41">
        <v>1</v>
      </c>
      <c r="C161" s="41">
        <v>1710.0200199999999</v>
      </c>
      <c r="D161" s="46">
        <v>28.500333666666666</v>
      </c>
      <c r="E161" s="41">
        <v>2593820</v>
      </c>
      <c r="F161" s="41">
        <v>2637395</v>
      </c>
      <c r="G161" s="41">
        <v>98.347801523852141</v>
      </c>
    </row>
    <row r="162" spans="1:7" x14ac:dyDescent="0.55000000000000004">
      <c r="A162" s="41" t="s">
        <v>66</v>
      </c>
      <c r="B162" s="41">
        <v>1</v>
      </c>
      <c r="C162" s="41">
        <v>1755.0219729999999</v>
      </c>
      <c r="D162" s="46">
        <v>29.250366216666666</v>
      </c>
      <c r="E162" s="41">
        <v>2521770</v>
      </c>
      <c r="F162" s="41">
        <v>2637395</v>
      </c>
      <c r="G162" s="41">
        <v>95.615939212745914</v>
      </c>
    </row>
    <row r="163" spans="1:7" x14ac:dyDescent="0.55000000000000004">
      <c r="A163" s="41" t="s">
        <v>66</v>
      </c>
      <c r="B163" s="41">
        <v>1</v>
      </c>
      <c r="C163" s="41">
        <v>1800.0200199999999</v>
      </c>
      <c r="D163" s="46">
        <v>30.000333666666666</v>
      </c>
      <c r="E163" s="41">
        <v>2568800</v>
      </c>
      <c r="F163" s="41">
        <v>2637395</v>
      </c>
      <c r="G163" s="41">
        <v>97.399138164742098</v>
      </c>
    </row>
    <row r="164" spans="1:7" x14ac:dyDescent="0.55000000000000004">
      <c r="A164" s="41" t="s">
        <v>66</v>
      </c>
      <c r="B164" s="41">
        <v>1</v>
      </c>
      <c r="C164" s="41">
        <v>1845.0219729999999</v>
      </c>
      <c r="D164" s="46">
        <v>30.750366216666666</v>
      </c>
      <c r="E164" s="41">
        <v>2585440</v>
      </c>
      <c r="F164" s="41">
        <v>2637395</v>
      </c>
      <c r="G164" s="41">
        <v>98.030063756092659</v>
      </c>
    </row>
    <row r="165" spans="1:7" x14ac:dyDescent="0.55000000000000004">
      <c r="A165" s="41" t="s">
        <v>66</v>
      </c>
      <c r="B165" s="41">
        <v>1</v>
      </c>
      <c r="C165" s="41">
        <v>1890.024048</v>
      </c>
      <c r="D165" s="46">
        <v>31.500400800000001</v>
      </c>
      <c r="E165" s="41">
        <v>2542930</v>
      </c>
      <c r="F165" s="41">
        <v>2637395</v>
      </c>
      <c r="G165" s="41">
        <v>96.418246034439292</v>
      </c>
    </row>
    <row r="166" spans="1:7" x14ac:dyDescent="0.55000000000000004">
      <c r="A166" s="41" t="s">
        <v>66</v>
      </c>
      <c r="B166" s="41">
        <v>1</v>
      </c>
      <c r="C166" s="41">
        <v>1935.0200199999999</v>
      </c>
      <c r="D166" s="46">
        <v>32.250333666666663</v>
      </c>
      <c r="E166" s="41">
        <v>2545040</v>
      </c>
      <c r="F166" s="41">
        <v>2637395</v>
      </c>
      <c r="G166" s="41">
        <v>96.498249219400208</v>
      </c>
    </row>
    <row r="167" spans="1:7" x14ac:dyDescent="0.55000000000000004">
      <c r="A167" s="41" t="s">
        <v>66</v>
      </c>
      <c r="B167" s="41">
        <v>1</v>
      </c>
      <c r="C167" s="41">
        <v>1980.0229489999999</v>
      </c>
      <c r="D167" s="46">
        <v>33.000382483333333</v>
      </c>
      <c r="E167" s="41">
        <v>2563550</v>
      </c>
      <c r="F167" s="41">
        <v>2637395</v>
      </c>
      <c r="G167" s="41">
        <v>97.200078107374893</v>
      </c>
    </row>
    <row r="168" spans="1:7" x14ac:dyDescent="0.55000000000000004">
      <c r="A168" s="41" t="s">
        <v>66</v>
      </c>
      <c r="B168" s="41">
        <v>1</v>
      </c>
      <c r="C168" s="41">
        <v>2025.020996</v>
      </c>
      <c r="D168" s="46">
        <v>33.750349933333332</v>
      </c>
      <c r="E168" s="41">
        <v>2531280</v>
      </c>
      <c r="F168" s="41">
        <v>2637395</v>
      </c>
      <c r="G168" s="41">
        <v>95.97652228809109</v>
      </c>
    </row>
    <row r="169" spans="1:7" x14ac:dyDescent="0.55000000000000004">
      <c r="A169" s="41" t="s">
        <v>66</v>
      </c>
      <c r="B169" s="41">
        <v>1</v>
      </c>
      <c r="C169" s="41">
        <v>2070.0190429999998</v>
      </c>
      <c r="D169" s="46">
        <v>34.500317383333332</v>
      </c>
      <c r="E169" s="41">
        <v>2507860</v>
      </c>
      <c r="F169" s="41">
        <v>2637395</v>
      </c>
      <c r="G169" s="41">
        <v>95.08852485122631</v>
      </c>
    </row>
    <row r="170" spans="1:7" x14ac:dyDescent="0.55000000000000004">
      <c r="A170" s="41" t="s">
        <v>66</v>
      </c>
      <c r="B170" s="41">
        <v>1</v>
      </c>
      <c r="C170" s="41">
        <v>2115.0200199999999</v>
      </c>
      <c r="D170" s="46">
        <v>35.250333666666663</v>
      </c>
      <c r="E170" s="41">
        <v>2589090</v>
      </c>
      <c r="F170" s="41">
        <v>2637395</v>
      </c>
      <c r="G170" s="41">
        <v>98.168457891214629</v>
      </c>
    </row>
    <row r="171" spans="1:7" x14ac:dyDescent="0.55000000000000004">
      <c r="A171" s="41" t="s">
        <v>66</v>
      </c>
      <c r="B171" s="41">
        <v>1</v>
      </c>
      <c r="C171" s="41">
        <v>2160.0249020000001</v>
      </c>
      <c r="D171" s="46">
        <v>36.000415033333333</v>
      </c>
      <c r="E171" s="41">
        <v>2466450</v>
      </c>
      <c r="F171" s="41">
        <v>2637395</v>
      </c>
      <c r="G171" s="41">
        <v>93.51841495111654</v>
      </c>
    </row>
    <row r="172" spans="1:7" x14ac:dyDescent="0.55000000000000004">
      <c r="A172" s="41" t="s">
        <v>66</v>
      </c>
      <c r="B172" s="41">
        <v>1</v>
      </c>
      <c r="C172" s="41">
        <v>2205.0219729999999</v>
      </c>
      <c r="D172" s="46">
        <v>36.750366216666663</v>
      </c>
      <c r="E172" s="41">
        <v>2515160</v>
      </c>
      <c r="F172" s="41">
        <v>2637395</v>
      </c>
      <c r="G172" s="41">
        <v>95.365313121470237</v>
      </c>
    </row>
    <row r="173" spans="1:7" x14ac:dyDescent="0.55000000000000004">
      <c r="A173" s="41" t="s">
        <v>66</v>
      </c>
      <c r="B173" s="41">
        <v>1</v>
      </c>
      <c r="C173" s="41">
        <v>2250.0239259999998</v>
      </c>
      <c r="D173" s="46">
        <v>37.500398766666663</v>
      </c>
      <c r="E173" s="41">
        <v>2556440</v>
      </c>
      <c r="F173" s="41">
        <v>2637395</v>
      </c>
      <c r="G173" s="41">
        <v>96.930493915397577</v>
      </c>
    </row>
    <row r="174" spans="1:7" x14ac:dyDescent="0.55000000000000004">
      <c r="A174" s="41" t="s">
        <v>66</v>
      </c>
      <c r="B174" s="41">
        <v>1</v>
      </c>
      <c r="C174" s="41">
        <v>2295.0239259999998</v>
      </c>
      <c r="D174" s="46">
        <v>38.250398766666663</v>
      </c>
      <c r="E174" s="41">
        <v>2427000</v>
      </c>
      <c r="F174" s="41">
        <v>2637395</v>
      </c>
      <c r="G174" s="41">
        <v>92.022620805757199</v>
      </c>
    </row>
    <row r="175" spans="1:7" x14ac:dyDescent="0.55000000000000004">
      <c r="A175" s="41" t="s">
        <v>66</v>
      </c>
      <c r="B175" s="41">
        <v>1</v>
      </c>
      <c r="C175" s="41">
        <v>2340.0190429999998</v>
      </c>
      <c r="D175" s="46">
        <v>39.000317383333332</v>
      </c>
      <c r="E175" s="41">
        <v>2406400</v>
      </c>
      <c r="F175" s="41">
        <v>2637395</v>
      </c>
      <c r="G175" s="41">
        <v>91.241547056849654</v>
      </c>
    </row>
    <row r="176" spans="1:7" x14ac:dyDescent="0.55000000000000004">
      <c r="A176" s="41" t="s">
        <v>66</v>
      </c>
      <c r="B176" s="41">
        <v>1</v>
      </c>
      <c r="C176" s="41">
        <v>2385.0229490000002</v>
      </c>
      <c r="D176" s="46">
        <v>39.750382483333333</v>
      </c>
      <c r="E176" s="41">
        <v>2378220</v>
      </c>
      <c r="F176" s="41">
        <v>2637395</v>
      </c>
      <c r="G176" s="41">
        <v>90.173068501305266</v>
      </c>
    </row>
    <row r="177" spans="1:7" x14ac:dyDescent="0.55000000000000004">
      <c r="A177" s="41" t="s">
        <v>66</v>
      </c>
      <c r="B177" s="41">
        <v>1</v>
      </c>
      <c r="C177" s="41">
        <v>2430.0209960000002</v>
      </c>
      <c r="D177" s="46">
        <v>40.500349933333339</v>
      </c>
      <c r="E177" s="41">
        <v>2404530</v>
      </c>
      <c r="F177" s="41">
        <v>2637395</v>
      </c>
      <c r="G177" s="41">
        <v>91.170643760225531</v>
      </c>
    </row>
    <row r="178" spans="1:7" x14ac:dyDescent="0.55000000000000004">
      <c r="A178" s="41" t="s">
        <v>66</v>
      </c>
      <c r="B178" s="41">
        <v>1</v>
      </c>
      <c r="C178" s="41">
        <v>2475.0200199999999</v>
      </c>
      <c r="D178" s="46">
        <v>41.250333666666663</v>
      </c>
      <c r="E178" s="41">
        <v>2338090</v>
      </c>
      <c r="F178" s="41">
        <v>2637395</v>
      </c>
      <c r="G178" s="41">
        <v>88.65149133899169</v>
      </c>
    </row>
    <row r="179" spans="1:7" x14ac:dyDescent="0.55000000000000004">
      <c r="A179" s="41" t="s">
        <v>66</v>
      </c>
      <c r="B179" s="41">
        <v>1</v>
      </c>
      <c r="C179" s="41">
        <v>2520.0219729999999</v>
      </c>
      <c r="D179" s="46">
        <v>42.000366216666663</v>
      </c>
      <c r="E179" s="41">
        <v>2355930</v>
      </c>
      <c r="F179" s="41">
        <v>2637395</v>
      </c>
      <c r="G179" s="41">
        <v>89.327916372026181</v>
      </c>
    </row>
    <row r="180" spans="1:7" x14ac:dyDescent="0.55000000000000004">
      <c r="A180" s="41" t="s">
        <v>66</v>
      </c>
      <c r="B180" s="41">
        <v>1</v>
      </c>
      <c r="C180" s="41">
        <v>2565.0229490000002</v>
      </c>
      <c r="D180" s="46">
        <v>42.750382483333333</v>
      </c>
      <c r="E180" s="41">
        <v>2359300</v>
      </c>
      <c r="F180" s="41">
        <v>2637395</v>
      </c>
      <c r="G180" s="41">
        <v>89.455693970755235</v>
      </c>
    </row>
    <row r="181" spans="1:7" x14ac:dyDescent="0.55000000000000004">
      <c r="A181" s="41" t="s">
        <v>66</v>
      </c>
      <c r="B181" s="41">
        <v>1</v>
      </c>
      <c r="C181" s="41">
        <v>2610.0219729999999</v>
      </c>
      <c r="D181" s="46">
        <v>43.500366216666663</v>
      </c>
      <c r="E181" s="41">
        <v>2315330</v>
      </c>
      <c r="F181" s="41">
        <v>2637395</v>
      </c>
      <c r="G181" s="41">
        <v>87.788518595053077</v>
      </c>
    </row>
    <row r="182" spans="1:7" x14ac:dyDescent="0.55000000000000004">
      <c r="A182" s="41" t="s">
        <v>66</v>
      </c>
      <c r="B182" s="41">
        <v>1</v>
      </c>
      <c r="C182" s="41">
        <v>2655.0249020000001</v>
      </c>
      <c r="D182" s="46">
        <v>44.250415033333333</v>
      </c>
      <c r="E182" s="41">
        <v>2359800</v>
      </c>
      <c r="F182" s="41">
        <v>2637395</v>
      </c>
      <c r="G182" s="41">
        <v>89.474652071456873</v>
      </c>
    </row>
    <row r="183" spans="1:7" x14ac:dyDescent="0.55000000000000004">
      <c r="A183" s="41" t="s">
        <v>66</v>
      </c>
      <c r="B183" s="41">
        <v>1</v>
      </c>
      <c r="C183" s="41">
        <v>2700.0239259999998</v>
      </c>
      <c r="D183" s="46">
        <v>45.000398766666663</v>
      </c>
      <c r="E183" s="41">
        <v>2401400</v>
      </c>
      <c r="F183" s="41">
        <v>2637395</v>
      </c>
      <c r="G183" s="41">
        <v>91.051966049833268</v>
      </c>
    </row>
    <row r="184" spans="1:7" x14ac:dyDescent="0.55000000000000004">
      <c r="A184" s="41" t="s">
        <v>66</v>
      </c>
      <c r="B184" s="41">
        <v>1</v>
      </c>
      <c r="C184" s="41">
        <v>2745.0200199999999</v>
      </c>
      <c r="D184" s="46">
        <v>45.750333666666663</v>
      </c>
      <c r="E184" s="41">
        <v>2356150</v>
      </c>
      <c r="F184" s="41">
        <v>2637395</v>
      </c>
      <c r="G184" s="41">
        <v>89.336257936334903</v>
      </c>
    </row>
    <row r="185" spans="1:7" x14ac:dyDescent="0.55000000000000004">
      <c r="A185" s="41" t="s">
        <v>66</v>
      </c>
      <c r="B185" s="41">
        <v>1</v>
      </c>
      <c r="C185" s="41">
        <v>2790.0219729999999</v>
      </c>
      <c r="D185" s="46">
        <v>46.500366216666663</v>
      </c>
      <c r="E185" s="41">
        <v>2346990</v>
      </c>
      <c r="F185" s="41">
        <v>2637395</v>
      </c>
      <c r="G185" s="41">
        <v>88.98894553148088</v>
      </c>
    </row>
    <row r="186" spans="1:7" x14ac:dyDescent="0.55000000000000004">
      <c r="A186" s="41" t="s">
        <v>66</v>
      </c>
      <c r="B186" s="41">
        <v>1</v>
      </c>
      <c r="C186" s="41">
        <v>2835.0219729999999</v>
      </c>
      <c r="D186" s="46">
        <v>47.250366216666663</v>
      </c>
      <c r="E186" s="41">
        <v>2354420</v>
      </c>
      <c r="F186" s="41">
        <v>2637395</v>
      </c>
      <c r="G186" s="41">
        <v>89.270662907907237</v>
      </c>
    </row>
    <row r="187" spans="1:7" x14ac:dyDescent="0.55000000000000004">
      <c r="A187" s="41" t="s">
        <v>66</v>
      </c>
      <c r="B187" s="41">
        <v>1</v>
      </c>
      <c r="C187" s="41">
        <v>2880.0200199999999</v>
      </c>
      <c r="D187" s="46">
        <v>48.000333666666663</v>
      </c>
      <c r="E187" s="41">
        <v>2292750</v>
      </c>
      <c r="F187" s="41">
        <v>2637395</v>
      </c>
      <c r="G187" s="41">
        <v>86.932370767367047</v>
      </c>
    </row>
    <row r="188" spans="1:7" x14ac:dyDescent="0.55000000000000004">
      <c r="A188" s="41" t="s">
        <v>66</v>
      </c>
      <c r="B188" s="41">
        <v>1</v>
      </c>
      <c r="C188" s="41">
        <v>2925.0229490000002</v>
      </c>
      <c r="D188" s="46">
        <v>48.750382483333333</v>
      </c>
      <c r="E188" s="41">
        <v>2306670</v>
      </c>
      <c r="F188" s="41">
        <v>2637395</v>
      </c>
      <c r="G188" s="41">
        <v>87.460164290900678</v>
      </c>
    </row>
    <row r="189" spans="1:7" x14ac:dyDescent="0.55000000000000004">
      <c r="A189" s="41" t="s">
        <v>66</v>
      </c>
      <c r="B189" s="41">
        <v>1</v>
      </c>
      <c r="C189" s="41">
        <v>2970.0209960000002</v>
      </c>
      <c r="D189" s="46">
        <v>49.500349933333339</v>
      </c>
      <c r="E189" s="41">
        <v>2315840</v>
      </c>
      <c r="F189" s="41">
        <v>2637395</v>
      </c>
      <c r="G189" s="41">
        <v>87.807855857768743</v>
      </c>
    </row>
    <row r="190" spans="1:7" x14ac:dyDescent="0.55000000000000004">
      <c r="A190" s="41" t="s">
        <v>66</v>
      </c>
      <c r="B190" s="41">
        <v>1</v>
      </c>
      <c r="C190" s="41">
        <v>3015.0200199999999</v>
      </c>
      <c r="D190" s="46">
        <v>50.250333666666663</v>
      </c>
      <c r="E190" s="41">
        <v>2297830</v>
      </c>
      <c r="F190" s="41">
        <v>2637395</v>
      </c>
      <c r="G190" s="41">
        <v>87.124985070495697</v>
      </c>
    </row>
    <row r="191" spans="1:7" x14ac:dyDescent="0.55000000000000004">
      <c r="A191" s="41" t="s">
        <v>66</v>
      </c>
      <c r="B191" s="41">
        <v>1</v>
      </c>
      <c r="C191" s="41">
        <v>3060.0249020000001</v>
      </c>
      <c r="D191" s="46">
        <v>51.000415033333333</v>
      </c>
      <c r="E191" s="41">
        <v>2344430</v>
      </c>
      <c r="F191" s="41">
        <v>2637395</v>
      </c>
      <c r="G191" s="41">
        <v>88.891880055888478</v>
      </c>
    </row>
    <row r="192" spans="1:7" x14ac:dyDescent="0.55000000000000004">
      <c r="A192" s="41" t="s">
        <v>66</v>
      </c>
      <c r="B192" s="41">
        <v>1</v>
      </c>
      <c r="C192" s="41">
        <v>3105.0229490000002</v>
      </c>
      <c r="D192" s="46">
        <v>51.750382483333333</v>
      </c>
      <c r="E192" s="41">
        <v>2338400</v>
      </c>
      <c r="F192" s="41">
        <v>2637395</v>
      </c>
      <c r="G192" s="41">
        <v>88.663245361426718</v>
      </c>
    </row>
    <row r="193" spans="1:7" x14ac:dyDescent="0.55000000000000004">
      <c r="A193" s="41" t="s">
        <v>66</v>
      </c>
      <c r="B193" s="41">
        <v>1</v>
      </c>
      <c r="C193" s="41">
        <v>3150.0190429999998</v>
      </c>
      <c r="D193" s="46">
        <v>52.500317383333332</v>
      </c>
      <c r="E193" s="41">
        <v>2332450</v>
      </c>
      <c r="F193" s="41">
        <v>2637395</v>
      </c>
      <c r="G193" s="41">
        <v>88.437643963077207</v>
      </c>
    </row>
    <row r="194" spans="1:7" x14ac:dyDescent="0.55000000000000004">
      <c r="A194" s="41" t="s">
        <v>66</v>
      </c>
      <c r="B194" s="41">
        <v>1</v>
      </c>
      <c r="C194" s="41">
        <v>3195.0219729999999</v>
      </c>
      <c r="D194" s="46">
        <v>53.250366216666663</v>
      </c>
      <c r="E194" s="41">
        <v>2288490</v>
      </c>
      <c r="F194" s="41">
        <v>2637395</v>
      </c>
      <c r="G194" s="41">
        <v>86.770847749389077</v>
      </c>
    </row>
    <row r="195" spans="1:7" x14ac:dyDescent="0.55000000000000004">
      <c r="A195" s="41" t="s">
        <v>66</v>
      </c>
      <c r="B195" s="41">
        <v>1</v>
      </c>
      <c r="C195" s="41">
        <v>3240.0200199999999</v>
      </c>
      <c r="D195" s="46">
        <v>54.000333666666663</v>
      </c>
      <c r="E195" s="41">
        <v>2290690</v>
      </c>
      <c r="F195" s="41">
        <v>2637395</v>
      </c>
      <c r="G195" s="41">
        <v>86.854263392476284</v>
      </c>
    </row>
    <row r="196" spans="1:7" x14ac:dyDescent="0.55000000000000004">
      <c r="A196" s="41" t="s">
        <v>66</v>
      </c>
      <c r="B196" s="41">
        <v>1</v>
      </c>
      <c r="C196" s="41">
        <v>3285.0219729999999</v>
      </c>
      <c r="D196" s="46">
        <v>54.750366216666663</v>
      </c>
      <c r="E196" s="41">
        <v>2255160</v>
      </c>
      <c r="F196" s="41">
        <v>2637395</v>
      </c>
      <c r="G196" s="41">
        <v>85.507100756617803</v>
      </c>
    </row>
    <row r="197" spans="1:7" x14ac:dyDescent="0.55000000000000004">
      <c r="A197" s="41" t="s">
        <v>66</v>
      </c>
      <c r="B197" s="41">
        <v>1</v>
      </c>
      <c r="C197" s="41">
        <v>3330.0239259999998</v>
      </c>
      <c r="D197" s="46">
        <v>55.500398766666663</v>
      </c>
      <c r="E197" s="41">
        <v>2266870</v>
      </c>
      <c r="F197" s="41">
        <v>2637395</v>
      </c>
      <c r="G197" s="41">
        <v>85.951099475050185</v>
      </c>
    </row>
    <row r="198" spans="1:7" x14ac:dyDescent="0.55000000000000004">
      <c r="A198" s="41" t="s">
        <v>66</v>
      </c>
      <c r="B198" s="41">
        <v>1</v>
      </c>
      <c r="C198" s="41">
        <v>3375.0239259999998</v>
      </c>
      <c r="D198" s="46">
        <v>56.250398766666663</v>
      </c>
      <c r="E198" s="41">
        <v>2376050</v>
      </c>
      <c r="F198" s="41">
        <v>2637395</v>
      </c>
      <c r="G198" s="41">
        <v>90.090790344260157</v>
      </c>
    </row>
    <row r="199" spans="1:7" x14ac:dyDescent="0.55000000000000004">
      <c r="A199" s="41" t="s">
        <v>66</v>
      </c>
      <c r="B199" s="41">
        <v>1</v>
      </c>
      <c r="C199" s="41">
        <v>3420.0239259999998</v>
      </c>
      <c r="D199" s="46">
        <v>57.000398766666663</v>
      </c>
      <c r="E199" s="41">
        <v>2456020</v>
      </c>
      <c r="F199" s="41">
        <v>2637395</v>
      </c>
      <c r="G199" s="41">
        <v>93.122948970480337</v>
      </c>
    </row>
    <row r="200" spans="1:7" x14ac:dyDescent="0.55000000000000004">
      <c r="A200" s="41" t="s">
        <v>66</v>
      </c>
      <c r="B200" s="41">
        <v>1</v>
      </c>
      <c r="C200" s="41">
        <v>3465.0239259999998</v>
      </c>
      <c r="D200" s="46">
        <v>57.750398766666663</v>
      </c>
      <c r="E200" s="41">
        <v>2438730</v>
      </c>
      <c r="F200" s="41">
        <v>2637395</v>
      </c>
      <c r="G200" s="41">
        <v>92.467377848217652</v>
      </c>
    </row>
    <row r="201" spans="1:7" x14ac:dyDescent="0.55000000000000004">
      <c r="A201" s="41" t="s">
        <v>66</v>
      </c>
      <c r="B201" s="41">
        <v>1</v>
      </c>
      <c r="C201" s="41">
        <v>3510.0229490000002</v>
      </c>
      <c r="D201" s="46">
        <v>58.500382483333333</v>
      </c>
      <c r="E201" s="41">
        <v>2383840</v>
      </c>
      <c r="F201" s="41">
        <v>2637395</v>
      </c>
      <c r="G201" s="41">
        <v>90.386157553191694</v>
      </c>
    </row>
    <row r="202" spans="1:7" x14ac:dyDescent="0.55000000000000004">
      <c r="A202" s="41" t="s">
        <v>66</v>
      </c>
      <c r="B202" s="41">
        <v>1</v>
      </c>
      <c r="C202" s="41">
        <v>3555.0209960000002</v>
      </c>
      <c r="D202" s="46">
        <v>59.250349933333339</v>
      </c>
      <c r="E202" s="41">
        <v>2397670</v>
      </c>
      <c r="F202" s="41">
        <v>2637395</v>
      </c>
      <c r="G202" s="41">
        <v>90.910538618599034</v>
      </c>
    </row>
    <row r="203" spans="1:7" x14ac:dyDescent="0.55000000000000004">
      <c r="A203" s="41" t="s">
        <v>66</v>
      </c>
      <c r="B203" s="41">
        <v>1</v>
      </c>
      <c r="C203" s="41">
        <v>3600.0200199999999</v>
      </c>
      <c r="D203" s="46">
        <v>60.000333666666663</v>
      </c>
      <c r="E203" s="41">
        <v>2336140</v>
      </c>
      <c r="F203" s="41">
        <v>2637395</v>
      </c>
      <c r="G203" s="41">
        <v>88.577554746255302</v>
      </c>
    </row>
    <row r="204" spans="1:7" x14ac:dyDescent="0.55000000000000004">
      <c r="A204" s="41" t="s">
        <v>66</v>
      </c>
      <c r="B204" s="41">
        <v>1</v>
      </c>
      <c r="C204" s="41">
        <v>3645.0239259999998</v>
      </c>
      <c r="D204" s="46">
        <v>60.750398766666663</v>
      </c>
      <c r="E204" s="41">
        <v>2341420</v>
      </c>
      <c r="F204" s="41">
        <v>2637395</v>
      </c>
      <c r="G204" s="41">
        <v>88.777752289664619</v>
      </c>
    </row>
    <row r="205" spans="1:7" x14ac:dyDescent="0.55000000000000004">
      <c r="A205" s="41" t="s">
        <v>66</v>
      </c>
      <c r="B205" s="41">
        <v>1</v>
      </c>
      <c r="C205" s="41">
        <v>3690.0200199999999</v>
      </c>
      <c r="D205" s="46">
        <v>61.500333666666663</v>
      </c>
      <c r="E205" s="41">
        <v>2364560</v>
      </c>
      <c r="F205" s="41">
        <v>2637395</v>
      </c>
      <c r="G205" s="41">
        <v>89.655133190136482</v>
      </c>
    </row>
    <row r="206" spans="1:7" x14ac:dyDescent="0.55000000000000004">
      <c r="A206" s="41" t="s">
        <v>66</v>
      </c>
      <c r="B206" s="41">
        <v>1</v>
      </c>
      <c r="C206" s="41">
        <v>3735.0280760000001</v>
      </c>
      <c r="D206" s="46">
        <v>62.250467933333333</v>
      </c>
      <c r="E206" s="41">
        <v>2292800</v>
      </c>
      <c r="F206" s="41">
        <v>2637395</v>
      </c>
      <c r="G206" s="41">
        <v>86.934266577437199</v>
      </c>
    </row>
    <row r="207" spans="1:7" x14ac:dyDescent="0.55000000000000004">
      <c r="A207" s="41" t="s">
        <v>66</v>
      </c>
      <c r="B207" s="41">
        <v>1</v>
      </c>
      <c r="C207" s="41">
        <v>3780.0200199999999</v>
      </c>
      <c r="D207" s="46">
        <v>63.000333666666663</v>
      </c>
      <c r="E207" s="41">
        <v>2210320</v>
      </c>
      <c r="F207" s="41">
        <v>2637395</v>
      </c>
      <c r="G207" s="41">
        <v>83.806938285694784</v>
      </c>
    </row>
    <row r="208" spans="1:7" x14ac:dyDescent="0.55000000000000004">
      <c r="A208" s="41" t="s">
        <v>66</v>
      </c>
      <c r="B208" s="41">
        <v>1</v>
      </c>
      <c r="C208" s="41">
        <v>3825.0229490000002</v>
      </c>
      <c r="D208" s="46">
        <v>63.750382483333333</v>
      </c>
      <c r="E208" s="41">
        <v>2288460</v>
      </c>
      <c r="F208" s="41">
        <v>2637395</v>
      </c>
      <c r="G208" s="41">
        <v>86.76971026334698</v>
      </c>
    </row>
    <row r="209" spans="1:7" x14ac:dyDescent="0.55000000000000004">
      <c r="A209" s="41" t="s">
        <v>66</v>
      </c>
      <c r="B209" s="41">
        <v>1</v>
      </c>
      <c r="C209" s="41">
        <v>3870.0200199999999</v>
      </c>
      <c r="D209" s="46">
        <v>64.500333666666663</v>
      </c>
      <c r="E209" s="41">
        <v>2292680</v>
      </c>
      <c r="F209" s="41">
        <v>2637395</v>
      </c>
      <c r="G209" s="41">
        <v>86.929716633268811</v>
      </c>
    </row>
    <row r="210" spans="1:7" x14ac:dyDescent="0.55000000000000004">
      <c r="A210" s="41" t="s">
        <v>66</v>
      </c>
      <c r="B210" s="41">
        <v>1</v>
      </c>
      <c r="C210" s="41">
        <v>3915.0239259999998</v>
      </c>
      <c r="D210" s="46">
        <v>65.250398766666663</v>
      </c>
      <c r="E210" s="41">
        <v>2235260</v>
      </c>
      <c r="F210" s="41">
        <v>2637395</v>
      </c>
      <c r="G210" s="41">
        <v>84.752568348692549</v>
      </c>
    </row>
    <row r="211" spans="1:7" x14ac:dyDescent="0.55000000000000004">
      <c r="A211" s="41" t="s">
        <v>66</v>
      </c>
      <c r="B211" s="41">
        <v>1</v>
      </c>
      <c r="C211" s="41">
        <v>3960.0190429999998</v>
      </c>
      <c r="D211" s="46">
        <v>66.000317383333325</v>
      </c>
      <c r="E211" s="41">
        <v>2264860</v>
      </c>
      <c r="F211" s="41">
        <v>2637395</v>
      </c>
      <c r="G211" s="41">
        <v>85.874887910229603</v>
      </c>
    </row>
    <row r="212" spans="1:7" x14ac:dyDescent="0.55000000000000004">
      <c r="A212" s="41" t="s">
        <v>66</v>
      </c>
      <c r="B212" s="41">
        <v>1</v>
      </c>
      <c r="C212" s="41">
        <v>4005.0190429999998</v>
      </c>
      <c r="D212" s="46">
        <v>66.750317383333325</v>
      </c>
      <c r="E212" s="41">
        <v>2323750</v>
      </c>
      <c r="F212" s="41">
        <v>2637395</v>
      </c>
      <c r="G212" s="41">
        <v>88.107773010868684</v>
      </c>
    </row>
    <row r="213" spans="1:7" x14ac:dyDescent="0.55000000000000004">
      <c r="A213" s="41" t="s">
        <v>66</v>
      </c>
      <c r="B213" s="41">
        <v>1</v>
      </c>
      <c r="C213" s="41">
        <v>4050.0209960000002</v>
      </c>
      <c r="D213" s="46">
        <v>67.500349933333339</v>
      </c>
      <c r="E213" s="41">
        <v>2288700</v>
      </c>
      <c r="F213" s="41">
        <v>2637395</v>
      </c>
      <c r="G213" s="41">
        <v>86.778810151683757</v>
      </c>
    </row>
    <row r="214" spans="1:7" x14ac:dyDescent="0.55000000000000004">
      <c r="A214" s="41" t="s">
        <v>66</v>
      </c>
      <c r="B214" s="41">
        <v>1</v>
      </c>
      <c r="C214" s="41">
        <v>4095.0229490000002</v>
      </c>
      <c r="D214" s="46">
        <v>68.25038248333334</v>
      </c>
      <c r="E214" s="41">
        <v>2231040</v>
      </c>
      <c r="F214" s="41">
        <v>2637395</v>
      </c>
      <c r="G214" s="41">
        <v>84.592561978770718</v>
      </c>
    </row>
    <row r="215" spans="1:7" x14ac:dyDescent="0.55000000000000004">
      <c r="A215" s="41" t="s">
        <v>66</v>
      </c>
      <c r="B215" s="41">
        <v>1</v>
      </c>
      <c r="C215" s="41">
        <v>4140.0190430000002</v>
      </c>
      <c r="D215" s="46">
        <v>69.000317383333339</v>
      </c>
      <c r="E215" s="41">
        <v>2265670</v>
      </c>
      <c r="F215" s="41">
        <v>2637395</v>
      </c>
      <c r="G215" s="41">
        <v>85.905600033366255</v>
      </c>
    </row>
    <row r="216" spans="1:7" x14ac:dyDescent="0.55000000000000004">
      <c r="A216" s="41" t="s">
        <v>66</v>
      </c>
      <c r="B216" s="41">
        <v>1</v>
      </c>
      <c r="C216" s="41">
        <v>4185.0209960000002</v>
      </c>
      <c r="D216" s="46">
        <v>69.750349933333339</v>
      </c>
      <c r="E216" s="41">
        <v>2300680</v>
      </c>
      <c r="F216" s="41">
        <v>2637395</v>
      </c>
      <c r="G216" s="41">
        <v>87.233046244495043</v>
      </c>
    </row>
    <row r="217" spans="1:7" x14ac:dyDescent="0.55000000000000004">
      <c r="A217" s="41" t="s">
        <v>66</v>
      </c>
      <c r="B217" s="41">
        <v>1</v>
      </c>
      <c r="C217" s="41">
        <v>4230.0229490000002</v>
      </c>
      <c r="D217" s="46">
        <v>70.50038248333334</v>
      </c>
      <c r="E217" s="41">
        <v>2344200</v>
      </c>
      <c r="F217" s="41">
        <v>2637395</v>
      </c>
      <c r="G217" s="41">
        <v>88.883159329565729</v>
      </c>
    </row>
    <row r="218" spans="1:7" x14ac:dyDescent="0.55000000000000004">
      <c r="A218" s="41" t="s">
        <v>66</v>
      </c>
      <c r="B218" s="41">
        <v>1</v>
      </c>
      <c r="C218" s="41">
        <v>4275.0239259999998</v>
      </c>
      <c r="D218" s="46">
        <v>71.250398766666663</v>
      </c>
      <c r="E218" s="41">
        <v>2264520</v>
      </c>
      <c r="F218" s="41">
        <v>2637395</v>
      </c>
      <c r="G218" s="41">
        <v>85.861996401752492</v>
      </c>
    </row>
    <row r="219" spans="1:7" x14ac:dyDescent="0.55000000000000004">
      <c r="A219" s="41" t="s">
        <v>66</v>
      </c>
      <c r="B219" s="41">
        <v>1</v>
      </c>
      <c r="C219" s="41">
        <v>4320.0249020000001</v>
      </c>
      <c r="D219" s="46">
        <v>72.00041503333334</v>
      </c>
      <c r="E219" s="41">
        <v>2288880</v>
      </c>
      <c r="F219" s="41">
        <v>2637395</v>
      </c>
      <c r="G219" s="41">
        <v>86.785635067936354</v>
      </c>
    </row>
    <row r="220" spans="1:7" x14ac:dyDescent="0.55000000000000004">
      <c r="A220" s="41" t="s">
        <v>66</v>
      </c>
      <c r="B220" s="41">
        <v>1</v>
      </c>
      <c r="C220" s="41">
        <v>4365.0229490000002</v>
      </c>
      <c r="D220" s="46">
        <v>72.75038248333334</v>
      </c>
      <c r="E220" s="41">
        <v>2297080</v>
      </c>
      <c r="F220" s="41">
        <v>2637395</v>
      </c>
      <c r="G220" s="41">
        <v>87.096547919443239</v>
      </c>
    </row>
    <row r="221" spans="1:7" x14ac:dyDescent="0.55000000000000004">
      <c r="A221" s="41" t="s">
        <v>66</v>
      </c>
      <c r="B221" s="41">
        <v>1</v>
      </c>
      <c r="C221" s="41">
        <v>4410.0219729999999</v>
      </c>
      <c r="D221" s="46">
        <v>73.500366216666663</v>
      </c>
      <c r="E221" s="41">
        <v>2297830</v>
      </c>
      <c r="F221" s="41">
        <v>2637395</v>
      </c>
      <c r="G221" s="41">
        <v>87.124985070495697</v>
      </c>
    </row>
    <row r="222" spans="1:7" x14ac:dyDescent="0.55000000000000004">
      <c r="A222" s="41" t="s">
        <v>66</v>
      </c>
      <c r="B222" s="41">
        <v>1</v>
      </c>
      <c r="C222" s="41">
        <v>4455.0249020000001</v>
      </c>
      <c r="D222" s="46">
        <v>74.25041503333334</v>
      </c>
      <c r="E222" s="41">
        <v>2206950</v>
      </c>
      <c r="F222" s="41">
        <v>2637395</v>
      </c>
      <c r="G222" s="41">
        <v>83.67916068696573</v>
      </c>
    </row>
    <row r="223" spans="1:7" x14ac:dyDescent="0.55000000000000004">
      <c r="A223" s="41" t="s">
        <v>66</v>
      </c>
      <c r="B223" s="41">
        <v>1</v>
      </c>
      <c r="C223" s="41">
        <v>4500.0239259999998</v>
      </c>
      <c r="D223" s="46">
        <v>75.000398766666663</v>
      </c>
      <c r="E223" s="41">
        <v>2207680</v>
      </c>
      <c r="F223" s="41">
        <v>2637395</v>
      </c>
      <c r="G223" s="41">
        <v>83.706839513990133</v>
      </c>
    </row>
    <row r="224" spans="1:7" x14ac:dyDescent="0.55000000000000004">
      <c r="A224" s="41" t="s">
        <v>66</v>
      </c>
      <c r="B224" s="41">
        <v>1</v>
      </c>
      <c r="C224" s="41">
        <v>4545.0200199999999</v>
      </c>
      <c r="D224" s="46">
        <v>75.750333666666663</v>
      </c>
      <c r="E224" s="41">
        <v>2203010</v>
      </c>
      <c r="F224" s="41">
        <v>2637395</v>
      </c>
      <c r="G224" s="41">
        <v>83.529770853436816</v>
      </c>
    </row>
    <row r="225" spans="1:7" x14ac:dyDescent="0.55000000000000004">
      <c r="A225" s="41" t="s">
        <v>66</v>
      </c>
      <c r="B225" s="41">
        <v>1</v>
      </c>
      <c r="C225" s="41">
        <v>4590.0200199999999</v>
      </c>
      <c r="D225" s="46">
        <v>76.500333666666663</v>
      </c>
      <c r="E225" s="41">
        <v>2238090</v>
      </c>
      <c r="F225" s="41">
        <v>2637395</v>
      </c>
      <c r="G225" s="41">
        <v>84.859871198663839</v>
      </c>
    </row>
    <row r="226" spans="1:7" x14ac:dyDescent="0.55000000000000004">
      <c r="A226" s="41" t="s">
        <v>66</v>
      </c>
      <c r="B226" s="41">
        <v>1</v>
      </c>
      <c r="C226" s="41">
        <v>4635.0249020000001</v>
      </c>
      <c r="D226" s="46">
        <v>77.25041503333334</v>
      </c>
      <c r="E226" s="41">
        <v>2206780</v>
      </c>
      <c r="F226" s="41">
        <v>2637395</v>
      </c>
      <c r="G226" s="41">
        <v>83.672714932727175</v>
      </c>
    </row>
    <row r="227" spans="1:7" x14ac:dyDescent="0.55000000000000004">
      <c r="A227" s="41" t="s">
        <v>66</v>
      </c>
      <c r="B227" s="41">
        <v>1</v>
      </c>
      <c r="C227" s="41">
        <v>4680.0239259999998</v>
      </c>
      <c r="D227" s="46">
        <v>78.000398766666663</v>
      </c>
      <c r="E227" s="41">
        <v>2179490</v>
      </c>
      <c r="F227" s="41">
        <v>2637395</v>
      </c>
      <c r="G227" s="41">
        <v>82.637981796431703</v>
      </c>
    </row>
    <row r="228" spans="1:7" x14ac:dyDescent="0.55000000000000004">
      <c r="A228" s="41" t="s">
        <v>66</v>
      </c>
      <c r="B228" s="41">
        <v>1</v>
      </c>
      <c r="C228" s="41">
        <v>4725.0209960000002</v>
      </c>
      <c r="D228" s="46">
        <v>78.750349933333339</v>
      </c>
      <c r="E228" s="41">
        <v>2145440</v>
      </c>
      <c r="F228" s="41">
        <v>2637395</v>
      </c>
      <c r="G228" s="41">
        <v>81.346935138650068</v>
      </c>
    </row>
    <row r="229" spans="1:7" x14ac:dyDescent="0.55000000000000004">
      <c r="A229" s="41" t="s">
        <v>66</v>
      </c>
      <c r="B229" s="41">
        <v>1</v>
      </c>
      <c r="C229" s="41">
        <v>4770.0219729999999</v>
      </c>
      <c r="D229" s="46">
        <v>79.500366216666663</v>
      </c>
      <c r="E229" s="41">
        <v>2210750</v>
      </c>
      <c r="F229" s="41">
        <v>2637395</v>
      </c>
      <c r="G229" s="41">
        <v>83.823242252298201</v>
      </c>
    </row>
    <row r="230" spans="1:7" x14ac:dyDescent="0.55000000000000004">
      <c r="A230" s="41" t="s">
        <v>66</v>
      </c>
      <c r="B230" s="41">
        <v>1</v>
      </c>
      <c r="C230" s="41">
        <v>4815.0239259999998</v>
      </c>
      <c r="D230" s="46">
        <v>80.250398766666663</v>
      </c>
      <c r="E230" s="41">
        <v>2219520</v>
      </c>
      <c r="F230" s="41">
        <v>2637395</v>
      </c>
      <c r="G230" s="41">
        <v>84.155767338604946</v>
      </c>
    </row>
    <row r="231" spans="1:7" x14ac:dyDescent="0.55000000000000004">
      <c r="A231" s="41" t="s">
        <v>66</v>
      </c>
      <c r="B231" s="41">
        <v>1</v>
      </c>
      <c r="C231" s="41">
        <v>4860.0239259999998</v>
      </c>
      <c r="D231" s="46">
        <v>81.000398766666663</v>
      </c>
      <c r="E231" s="41">
        <v>2169570</v>
      </c>
      <c r="F231" s="41">
        <v>2637395</v>
      </c>
      <c r="G231" s="41">
        <v>82.26185307851118</v>
      </c>
    </row>
    <row r="232" spans="1:7" x14ac:dyDescent="0.55000000000000004">
      <c r="A232" s="41" t="s">
        <v>66</v>
      </c>
      <c r="B232" s="41">
        <v>1</v>
      </c>
      <c r="C232" s="41">
        <v>4905.0190430000002</v>
      </c>
      <c r="D232" s="46">
        <v>81.750317383333339</v>
      </c>
      <c r="E232" s="41">
        <v>2168420</v>
      </c>
      <c r="F232" s="41">
        <v>2637395</v>
      </c>
      <c r="G232" s="41">
        <v>82.218249446897417</v>
      </c>
    </row>
    <row r="233" spans="1:7" x14ac:dyDescent="0.55000000000000004">
      <c r="A233" s="41" t="s">
        <v>66</v>
      </c>
      <c r="B233" s="41">
        <v>1</v>
      </c>
      <c r="C233" s="41">
        <v>4950.0200199999999</v>
      </c>
      <c r="D233" s="46">
        <v>82.500333666666663</v>
      </c>
      <c r="E233" s="41">
        <v>2135800</v>
      </c>
      <c r="F233" s="41">
        <v>2637395</v>
      </c>
      <c r="G233" s="41">
        <v>80.981422957122462</v>
      </c>
    </row>
    <row r="234" spans="1:7" x14ac:dyDescent="0.55000000000000004">
      <c r="A234" s="41" t="s">
        <v>66</v>
      </c>
      <c r="B234" s="41">
        <v>1</v>
      </c>
      <c r="C234" s="41">
        <v>4995.0190430000002</v>
      </c>
      <c r="D234" s="46">
        <v>83.250317383333339</v>
      </c>
      <c r="E234" s="41">
        <v>2100510</v>
      </c>
      <c r="F234" s="41">
        <v>2637395</v>
      </c>
      <c r="G234" s="41">
        <v>79.643360209600758</v>
      </c>
    </row>
    <row r="235" spans="1:7" x14ac:dyDescent="0.55000000000000004">
      <c r="A235" s="41" t="s">
        <v>66</v>
      </c>
      <c r="B235" s="41">
        <v>1</v>
      </c>
      <c r="C235" s="41">
        <v>5040.0219729999999</v>
      </c>
      <c r="D235" s="46">
        <v>84.000366216666663</v>
      </c>
      <c r="E235" s="41">
        <v>2064490</v>
      </c>
      <c r="F235" s="41">
        <v>2637395</v>
      </c>
      <c r="G235" s="41">
        <v>78.277618635054665</v>
      </c>
    </row>
    <row r="236" spans="1:7" x14ac:dyDescent="0.55000000000000004">
      <c r="A236" s="41" t="s">
        <v>66</v>
      </c>
      <c r="B236" s="41">
        <v>1</v>
      </c>
      <c r="C236" s="41">
        <v>5085.0249020000001</v>
      </c>
      <c r="D236" s="46">
        <v>84.75041503333334</v>
      </c>
      <c r="E236" s="41">
        <v>2097180</v>
      </c>
      <c r="F236" s="41">
        <v>2637395</v>
      </c>
      <c r="G236" s="41">
        <v>79.517099258927843</v>
      </c>
    </row>
    <row r="237" spans="1:7" x14ac:dyDescent="0.55000000000000004">
      <c r="A237" s="41" t="s">
        <v>66</v>
      </c>
      <c r="B237" s="41">
        <v>1</v>
      </c>
      <c r="C237" s="41">
        <v>5130.0200199999999</v>
      </c>
      <c r="D237" s="46">
        <v>85.500333666666663</v>
      </c>
      <c r="E237" s="41">
        <v>2090320</v>
      </c>
      <c r="F237" s="41">
        <v>2637395</v>
      </c>
      <c r="G237" s="41">
        <v>79.256994117301346</v>
      </c>
    </row>
    <row r="238" spans="1:7" x14ac:dyDescent="0.55000000000000004">
      <c r="A238" s="41" t="s">
        <v>66</v>
      </c>
      <c r="B238" s="41">
        <v>1</v>
      </c>
      <c r="C238" s="41">
        <v>5175.0190430000002</v>
      </c>
      <c r="D238" s="46">
        <v>86.250317383333339</v>
      </c>
      <c r="E238" s="41">
        <v>2092360</v>
      </c>
      <c r="F238" s="41">
        <v>2637395</v>
      </c>
      <c r="G238" s="41">
        <v>79.33434316816404</v>
      </c>
    </row>
    <row r="239" spans="1:7" x14ac:dyDescent="0.55000000000000004">
      <c r="A239" s="41" t="s">
        <v>66</v>
      </c>
      <c r="B239" s="41">
        <v>1</v>
      </c>
      <c r="C239" s="41">
        <v>5220.0219729999999</v>
      </c>
      <c r="D239" s="46">
        <v>87.000366216666663</v>
      </c>
      <c r="E239" s="41">
        <v>2035820</v>
      </c>
      <c r="F239" s="41">
        <v>2637395</v>
      </c>
      <c r="G239" s="41">
        <v>77.190561140822666</v>
      </c>
    </row>
    <row r="240" spans="1:7" x14ac:dyDescent="0.55000000000000004">
      <c r="A240" s="41" t="s">
        <v>66</v>
      </c>
      <c r="B240" s="41">
        <v>1</v>
      </c>
      <c r="C240" s="41">
        <v>5265.0219729999999</v>
      </c>
      <c r="D240" s="46">
        <v>87.750366216666663</v>
      </c>
      <c r="E240" s="41">
        <v>1898200</v>
      </c>
      <c r="F240" s="41">
        <v>2637395</v>
      </c>
      <c r="G240" s="41">
        <v>71.97253350370346</v>
      </c>
    </row>
    <row r="241" spans="1:7" x14ac:dyDescent="0.55000000000000004">
      <c r="A241" s="41" t="s">
        <v>66</v>
      </c>
      <c r="B241" s="41">
        <v>1</v>
      </c>
      <c r="C241" s="41">
        <v>5310.0190430000002</v>
      </c>
      <c r="D241" s="46">
        <v>88.500317383333339</v>
      </c>
      <c r="E241" s="41">
        <v>1943590</v>
      </c>
      <c r="F241" s="41">
        <v>2637395</v>
      </c>
      <c r="G241" s="41">
        <v>73.693549885398284</v>
      </c>
    </row>
    <row r="242" spans="1:7" x14ac:dyDescent="0.55000000000000004">
      <c r="A242" s="41" t="s">
        <v>66</v>
      </c>
      <c r="B242" s="41">
        <v>1</v>
      </c>
      <c r="C242" s="41">
        <v>5355.0190430000002</v>
      </c>
      <c r="D242" s="46">
        <v>89.250317383333339</v>
      </c>
      <c r="E242" s="41">
        <v>1978960</v>
      </c>
      <c r="F242" s="41">
        <v>2637395</v>
      </c>
      <c r="G242" s="41">
        <v>75.034645929032251</v>
      </c>
    </row>
    <row r="243" spans="1:7" x14ac:dyDescent="0.55000000000000004">
      <c r="A243" s="41" t="s">
        <v>66</v>
      </c>
      <c r="B243" s="41">
        <v>1</v>
      </c>
      <c r="C243" s="41">
        <v>5400.0249020000001</v>
      </c>
      <c r="D243" s="46">
        <v>90.00041503333334</v>
      </c>
      <c r="E243" s="41">
        <v>1991180</v>
      </c>
      <c r="F243" s="41">
        <v>2637395</v>
      </c>
      <c r="G243" s="41">
        <v>75.497981910180314</v>
      </c>
    </row>
    <row r="244" spans="1:7" x14ac:dyDescent="0.55000000000000004">
      <c r="A244" s="41" t="s">
        <v>66</v>
      </c>
      <c r="B244" s="41">
        <v>1</v>
      </c>
      <c r="C244" s="41">
        <v>5445.0200199999999</v>
      </c>
      <c r="D244" s="46">
        <v>90.750333666666663</v>
      </c>
      <c r="E244" s="41">
        <v>2023620</v>
      </c>
      <c r="F244" s="41">
        <v>2637395</v>
      </c>
      <c r="G244" s="41">
        <v>76.727983483702673</v>
      </c>
    </row>
    <row r="245" spans="1:7" x14ac:dyDescent="0.55000000000000004">
      <c r="A245" s="41" t="s">
        <v>66</v>
      </c>
      <c r="B245" s="41">
        <v>1</v>
      </c>
      <c r="C245" s="41">
        <v>5490.0249020000001</v>
      </c>
      <c r="D245" s="46">
        <v>91.50041503333334</v>
      </c>
      <c r="E245" s="41">
        <v>1875320</v>
      </c>
      <c r="F245" s="41">
        <v>2637395</v>
      </c>
      <c r="G245" s="41">
        <v>71.105010815596444</v>
      </c>
    </row>
    <row r="246" spans="1:7" x14ac:dyDescent="0.55000000000000004">
      <c r="A246" s="41" t="s">
        <v>66</v>
      </c>
      <c r="B246" s="41">
        <v>1</v>
      </c>
      <c r="C246" s="41">
        <v>5535.0209960000002</v>
      </c>
      <c r="D246" s="46">
        <v>92.250349933333339</v>
      </c>
      <c r="E246" s="41">
        <v>1903880</v>
      </c>
      <c r="F246" s="41">
        <v>2637395</v>
      </c>
      <c r="G246" s="41">
        <v>72.187897527674082</v>
      </c>
    </row>
    <row r="247" spans="1:7" x14ac:dyDescent="0.55000000000000004">
      <c r="A247" s="41" t="s">
        <v>66</v>
      </c>
      <c r="B247" s="41">
        <v>1</v>
      </c>
      <c r="C247" s="41">
        <v>5580.0209960000002</v>
      </c>
      <c r="D247" s="46">
        <v>93.000349933333339</v>
      </c>
      <c r="E247" s="41">
        <v>1856430</v>
      </c>
      <c r="F247" s="41">
        <v>2637395</v>
      </c>
      <c r="G247" s="41">
        <v>70.388773771088523</v>
      </c>
    </row>
    <row r="248" spans="1:7" x14ac:dyDescent="0.55000000000000004">
      <c r="A248" s="41" t="s">
        <v>66</v>
      </c>
      <c r="B248" s="41">
        <v>1</v>
      </c>
      <c r="C248" s="41">
        <v>5625.0249020000001</v>
      </c>
      <c r="D248" s="46">
        <v>93.75041503333334</v>
      </c>
      <c r="E248" s="41">
        <v>1923640</v>
      </c>
      <c r="F248" s="41">
        <v>2637395</v>
      </c>
      <c r="G248" s="41">
        <v>72.937121667402877</v>
      </c>
    </row>
    <row r="249" spans="1:7" x14ac:dyDescent="0.55000000000000004">
      <c r="A249" s="41" t="s">
        <v>66</v>
      </c>
      <c r="B249" s="41">
        <v>1</v>
      </c>
      <c r="C249" s="41">
        <v>5670.0229490000002</v>
      </c>
      <c r="D249" s="46">
        <v>94.50038248333334</v>
      </c>
      <c r="E249" s="41">
        <v>1961630</v>
      </c>
      <c r="F249" s="41">
        <v>2637395</v>
      </c>
      <c r="G249" s="41">
        <v>74.377558158713427</v>
      </c>
    </row>
    <row r="250" spans="1:7" x14ac:dyDescent="0.55000000000000004">
      <c r="A250" s="41" t="s">
        <v>66</v>
      </c>
      <c r="B250" s="41">
        <v>1</v>
      </c>
      <c r="C250" s="41">
        <v>5715.0229490000002</v>
      </c>
      <c r="D250" s="46">
        <v>95.25038248333334</v>
      </c>
      <c r="E250" s="41">
        <v>1898460</v>
      </c>
      <c r="F250" s="41">
        <v>2637395</v>
      </c>
      <c r="G250" s="41">
        <v>71.982391716068321</v>
      </c>
    </row>
    <row r="251" spans="1:7" x14ac:dyDescent="0.55000000000000004">
      <c r="A251" s="41" t="s">
        <v>66</v>
      </c>
      <c r="B251" s="41">
        <v>1</v>
      </c>
      <c r="C251" s="41">
        <v>5760.0229490000002</v>
      </c>
      <c r="D251" s="46">
        <v>96.00038248333334</v>
      </c>
      <c r="E251" s="41">
        <v>1871090</v>
      </c>
      <c r="F251" s="41">
        <v>2637395</v>
      </c>
      <c r="G251" s="41">
        <v>70.944625283660585</v>
      </c>
    </row>
    <row r="252" spans="1:7" x14ac:dyDescent="0.55000000000000004">
      <c r="A252" s="41" t="s">
        <v>66</v>
      </c>
      <c r="B252" s="41">
        <v>1</v>
      </c>
      <c r="C252" s="41">
        <v>5805.0200199999999</v>
      </c>
      <c r="D252" s="46">
        <v>96.750333666666663</v>
      </c>
      <c r="E252" s="41">
        <v>1844010</v>
      </c>
      <c r="F252" s="41">
        <v>2637395</v>
      </c>
      <c r="G252" s="41">
        <v>69.917854549659793</v>
      </c>
    </row>
    <row r="253" spans="1:7" x14ac:dyDescent="0.55000000000000004">
      <c r="A253" s="41" t="s">
        <v>66</v>
      </c>
      <c r="B253" s="41">
        <v>1</v>
      </c>
      <c r="C253" s="41">
        <v>5850.0239259999998</v>
      </c>
      <c r="D253" s="46">
        <v>97.500398766666663</v>
      </c>
      <c r="E253" s="41">
        <v>1788480</v>
      </c>
      <c r="F253" s="41">
        <v>2637395</v>
      </c>
      <c r="G253" s="41">
        <v>67.812367885735739</v>
      </c>
    </row>
    <row r="254" spans="1:7" x14ac:dyDescent="0.55000000000000004">
      <c r="A254" s="41" t="s">
        <v>66</v>
      </c>
      <c r="B254" s="41">
        <v>1</v>
      </c>
      <c r="C254" s="41">
        <v>5895.0219729999999</v>
      </c>
      <c r="D254" s="46">
        <v>98.250366216666663</v>
      </c>
      <c r="E254" s="41">
        <v>1805490</v>
      </c>
      <c r="F254" s="41">
        <v>2637395</v>
      </c>
      <c r="G254" s="41">
        <v>68.457322471605508</v>
      </c>
    </row>
    <row r="255" spans="1:7" x14ac:dyDescent="0.55000000000000004">
      <c r="A255" s="41" t="s">
        <v>66</v>
      </c>
      <c r="B255" s="41">
        <v>1</v>
      </c>
      <c r="C255" s="41">
        <v>5940.0249020000001</v>
      </c>
      <c r="D255" s="46">
        <v>99.00041503333334</v>
      </c>
      <c r="E255" s="41">
        <v>1761090</v>
      </c>
      <c r="F255" s="41">
        <v>2637395</v>
      </c>
      <c r="G255" s="41">
        <v>66.773843129299934</v>
      </c>
    </row>
    <row r="256" spans="1:7" x14ac:dyDescent="0.55000000000000004">
      <c r="A256" s="41" t="s">
        <v>66</v>
      </c>
      <c r="B256" s="41">
        <v>1</v>
      </c>
      <c r="C256" s="41">
        <v>5985.0229490000002</v>
      </c>
      <c r="D256" s="46">
        <v>99.75038248333334</v>
      </c>
      <c r="E256" s="41">
        <v>1817200</v>
      </c>
      <c r="F256" s="41">
        <v>2637395</v>
      </c>
      <c r="G256" s="41">
        <v>68.901321190037891</v>
      </c>
    </row>
    <row r="257" spans="1:7" x14ac:dyDescent="0.55000000000000004">
      <c r="A257" s="41" t="s">
        <v>66</v>
      </c>
      <c r="B257" s="41">
        <v>1</v>
      </c>
      <c r="C257" s="41">
        <v>6030.0190430000002</v>
      </c>
      <c r="D257" s="46">
        <v>100.50031738333334</v>
      </c>
      <c r="E257" s="41">
        <v>1868490</v>
      </c>
      <c r="F257" s="41">
        <v>2637395</v>
      </c>
      <c r="G257" s="41">
        <v>70.846043160012059</v>
      </c>
    </row>
    <row r="258" spans="1:7" x14ac:dyDescent="0.55000000000000004">
      <c r="A258" s="41" t="s">
        <v>66</v>
      </c>
      <c r="B258" s="41">
        <v>1</v>
      </c>
      <c r="C258" s="41">
        <v>6075.0190430000002</v>
      </c>
      <c r="D258" s="46">
        <v>101.25031738333334</v>
      </c>
      <c r="E258" s="41">
        <v>1803470</v>
      </c>
      <c r="F258" s="41">
        <v>2637395</v>
      </c>
      <c r="G258" s="41">
        <v>68.380731744770884</v>
      </c>
    </row>
    <row r="259" spans="1:7" x14ac:dyDescent="0.55000000000000004">
      <c r="A259" s="41" t="s">
        <v>66</v>
      </c>
      <c r="B259" s="41">
        <v>1</v>
      </c>
      <c r="C259" s="41">
        <v>6120.0200199999999</v>
      </c>
      <c r="D259" s="46">
        <v>102.00033366666666</v>
      </c>
      <c r="E259" s="41">
        <v>1872290</v>
      </c>
      <c r="F259" s="41">
        <v>2637395</v>
      </c>
      <c r="G259" s="41">
        <v>70.990124725344515</v>
      </c>
    </row>
    <row r="260" spans="1:7" x14ac:dyDescent="0.55000000000000004">
      <c r="A260" s="41" t="s">
        <v>66</v>
      </c>
      <c r="B260" s="41">
        <v>1</v>
      </c>
      <c r="C260" s="41">
        <v>6165.0219729999999</v>
      </c>
      <c r="D260" s="46">
        <v>102.75036621666666</v>
      </c>
      <c r="E260" s="41">
        <v>1807200</v>
      </c>
      <c r="F260" s="41">
        <v>2637395</v>
      </c>
      <c r="G260" s="41">
        <v>68.522159176005104</v>
      </c>
    </row>
    <row r="261" spans="1:7" x14ac:dyDescent="0.55000000000000004">
      <c r="A261" s="41" t="s">
        <v>66</v>
      </c>
      <c r="B261" s="41">
        <v>1</v>
      </c>
      <c r="C261" s="41">
        <v>6210.0219729999999</v>
      </c>
      <c r="D261" s="46">
        <v>103.50036621666666</v>
      </c>
      <c r="E261" s="41">
        <v>1791520</v>
      </c>
      <c r="F261" s="41">
        <v>2637395</v>
      </c>
      <c r="G261" s="41">
        <v>67.927633138001696</v>
      </c>
    </row>
    <row r="262" spans="1:7" x14ac:dyDescent="0.55000000000000004">
      <c r="A262" s="41" t="s">
        <v>66</v>
      </c>
      <c r="B262" s="41">
        <v>1</v>
      </c>
      <c r="C262" s="41">
        <v>6255.0229490000002</v>
      </c>
      <c r="D262" s="46">
        <v>104.25038248333334</v>
      </c>
      <c r="E262" s="41">
        <v>1737650</v>
      </c>
      <c r="F262" s="41">
        <v>2637395</v>
      </c>
      <c r="G262" s="41">
        <v>65.885087368407085</v>
      </c>
    </row>
    <row r="263" spans="1:7" x14ac:dyDescent="0.55000000000000004">
      <c r="A263" s="41" t="s">
        <v>66</v>
      </c>
      <c r="B263" s="41">
        <v>1</v>
      </c>
      <c r="C263" s="41">
        <v>6300.0200199999999</v>
      </c>
      <c r="D263" s="46">
        <v>105.00033366666666</v>
      </c>
      <c r="E263" s="41">
        <v>1762500</v>
      </c>
      <c r="F263" s="41">
        <v>2637395</v>
      </c>
      <c r="G263" s="41">
        <v>66.827304973278558</v>
      </c>
    </row>
    <row r="264" spans="1:7" x14ac:dyDescent="0.55000000000000004">
      <c r="A264" s="41" t="s">
        <v>66</v>
      </c>
      <c r="B264" s="41">
        <v>1</v>
      </c>
      <c r="C264" s="41">
        <v>6345.0209960000002</v>
      </c>
      <c r="D264" s="46">
        <v>105.75034993333334</v>
      </c>
      <c r="E264" s="41">
        <v>1799810</v>
      </c>
      <c r="F264" s="41">
        <v>2637395</v>
      </c>
      <c r="G264" s="41">
        <v>68.241958447634886</v>
      </c>
    </row>
    <row r="265" spans="1:7" x14ac:dyDescent="0.55000000000000004">
      <c r="A265" s="41" t="s">
        <v>66</v>
      </c>
      <c r="B265" s="41">
        <v>1</v>
      </c>
      <c r="C265" s="41">
        <v>6390.0219729999999</v>
      </c>
      <c r="D265" s="46">
        <v>106.50036621666666</v>
      </c>
      <c r="E265" s="41">
        <v>1808400</v>
      </c>
      <c r="F265" s="41">
        <v>2637395</v>
      </c>
      <c r="G265" s="41">
        <v>68.567658617689048</v>
      </c>
    </row>
    <row r="266" spans="1:7" x14ac:dyDescent="0.55000000000000004">
      <c r="A266" s="41" t="s">
        <v>66</v>
      </c>
      <c r="B266" s="41">
        <v>1</v>
      </c>
      <c r="C266" s="41">
        <v>6435.0200199999999</v>
      </c>
      <c r="D266" s="46">
        <v>107.25033366666666</v>
      </c>
      <c r="E266" s="41">
        <v>1857080</v>
      </c>
      <c r="F266" s="41">
        <v>2637395</v>
      </c>
      <c r="G266" s="41">
        <v>70.413419302000648</v>
      </c>
    </row>
    <row r="267" spans="1:7" x14ac:dyDescent="0.55000000000000004">
      <c r="A267" s="41" t="s">
        <v>66</v>
      </c>
      <c r="B267" s="41">
        <v>1</v>
      </c>
      <c r="C267" s="41">
        <v>6480.0200199999999</v>
      </c>
      <c r="D267" s="46">
        <v>108.00033366666666</v>
      </c>
      <c r="E267" s="41">
        <v>1796040</v>
      </c>
      <c r="F267" s="41">
        <v>2637395</v>
      </c>
      <c r="G267" s="41">
        <v>68.099014368344527</v>
      </c>
    </row>
    <row r="268" spans="1:7" x14ac:dyDescent="0.55000000000000004">
      <c r="A268" s="41" t="s">
        <v>66</v>
      </c>
      <c r="B268" s="41">
        <v>1</v>
      </c>
      <c r="C268" s="41">
        <v>6525.0249020000001</v>
      </c>
      <c r="D268" s="46">
        <v>108.75041503333334</v>
      </c>
      <c r="E268" s="41">
        <v>1814170</v>
      </c>
      <c r="F268" s="41">
        <v>2637395</v>
      </c>
      <c r="G268" s="41">
        <v>68.786435099785962</v>
      </c>
    </row>
    <row r="269" spans="1:7" x14ac:dyDescent="0.55000000000000004">
      <c r="A269" s="41" t="s">
        <v>66</v>
      </c>
      <c r="B269" s="41">
        <v>1</v>
      </c>
      <c r="C269" s="41">
        <v>6570.0200199999999</v>
      </c>
      <c r="D269" s="46">
        <v>109.50033366666666</v>
      </c>
      <c r="E269" s="41">
        <v>1782990</v>
      </c>
      <c r="F269" s="41">
        <v>2637395</v>
      </c>
      <c r="G269" s="41">
        <v>67.604207940031742</v>
      </c>
    </row>
    <row r="270" spans="1:7" x14ac:dyDescent="0.55000000000000004">
      <c r="A270" s="41" t="s">
        <v>66</v>
      </c>
      <c r="B270" s="41">
        <v>1</v>
      </c>
      <c r="C270" s="41">
        <v>6615.0239259999998</v>
      </c>
      <c r="D270" s="46">
        <v>110.25039876666666</v>
      </c>
      <c r="E270" s="41">
        <v>1715110</v>
      </c>
      <c r="F270" s="41">
        <v>2637395</v>
      </c>
      <c r="G270" s="41">
        <v>65.03045618877718</v>
      </c>
    </row>
    <row r="271" spans="1:7" x14ac:dyDescent="0.55000000000000004">
      <c r="A271" s="41" t="s">
        <v>66</v>
      </c>
      <c r="B271" s="41">
        <v>1</v>
      </c>
      <c r="C271" s="41">
        <v>6660.0219729999999</v>
      </c>
      <c r="D271" s="46">
        <v>111.00036621666666</v>
      </c>
      <c r="E271" s="41">
        <v>1789400</v>
      </c>
      <c r="F271" s="41">
        <v>2637395</v>
      </c>
      <c r="G271" s="41">
        <v>67.847250791026752</v>
      </c>
    </row>
    <row r="272" spans="1:7" x14ac:dyDescent="0.55000000000000004">
      <c r="A272" s="41" t="s">
        <v>66</v>
      </c>
      <c r="B272" s="41">
        <v>1</v>
      </c>
      <c r="C272" s="41">
        <v>6705.0219729999999</v>
      </c>
      <c r="D272" s="46">
        <v>111.75036621666666</v>
      </c>
      <c r="E272" s="41">
        <v>1769720</v>
      </c>
      <c r="F272" s="41">
        <v>2637395</v>
      </c>
      <c r="G272" s="41">
        <v>67.101059947410235</v>
      </c>
    </row>
    <row r="273" spans="1:7" x14ac:dyDescent="0.55000000000000004">
      <c r="A273" s="41" t="s">
        <v>66</v>
      </c>
      <c r="B273" s="41">
        <v>1</v>
      </c>
      <c r="C273" s="41">
        <v>6750.0219729999999</v>
      </c>
      <c r="D273" s="46">
        <v>112.50036621666666</v>
      </c>
      <c r="E273" s="41">
        <v>1858050</v>
      </c>
      <c r="F273" s="41">
        <v>2637395</v>
      </c>
      <c r="G273" s="41">
        <v>70.450198017361828</v>
      </c>
    </row>
    <row r="274" spans="1:7" x14ac:dyDescent="0.55000000000000004">
      <c r="A274" s="41" t="s">
        <v>66</v>
      </c>
      <c r="B274" s="41">
        <v>1</v>
      </c>
      <c r="C274" s="41">
        <v>6795.0229490000002</v>
      </c>
      <c r="D274" s="46">
        <v>113.25038248333334</v>
      </c>
      <c r="E274" s="41">
        <v>1894280</v>
      </c>
      <c r="F274" s="41">
        <v>2637395</v>
      </c>
      <c r="G274" s="41">
        <v>71.823901994202615</v>
      </c>
    </row>
    <row r="275" spans="1:7" x14ac:dyDescent="0.55000000000000004">
      <c r="A275" s="41" t="s">
        <v>66</v>
      </c>
      <c r="B275" s="41">
        <v>1</v>
      </c>
      <c r="C275" s="41">
        <v>6840.0229490000002</v>
      </c>
      <c r="D275" s="46">
        <v>114.00038248333334</v>
      </c>
      <c r="E275" s="41">
        <v>1910860</v>
      </c>
      <c r="F275" s="41">
        <v>2637395</v>
      </c>
      <c r="G275" s="41">
        <v>72.452552613468967</v>
      </c>
    </row>
    <row r="276" spans="1:7" x14ac:dyDescent="0.55000000000000004">
      <c r="A276" s="41" t="s">
        <v>66</v>
      </c>
      <c r="B276" s="41">
        <v>1</v>
      </c>
      <c r="C276" s="41">
        <v>6885.0219729999999</v>
      </c>
      <c r="D276" s="46">
        <v>114.75036621666666</v>
      </c>
      <c r="E276" s="41">
        <v>1924110</v>
      </c>
      <c r="F276" s="41">
        <v>2637395</v>
      </c>
      <c r="G276" s="41">
        <v>72.954942282062419</v>
      </c>
    </row>
    <row r="277" spans="1:7" x14ac:dyDescent="0.55000000000000004">
      <c r="A277" s="41" t="s">
        <v>66</v>
      </c>
      <c r="B277" s="41">
        <v>1</v>
      </c>
      <c r="C277" s="41">
        <v>6930.0229490000002</v>
      </c>
      <c r="D277" s="46">
        <v>115.50038248333334</v>
      </c>
      <c r="E277" s="41">
        <v>1939770</v>
      </c>
      <c r="F277" s="41">
        <v>2637395</v>
      </c>
      <c r="G277" s="41">
        <v>73.548709996037758</v>
      </c>
    </row>
    <row r="278" spans="1:7" x14ac:dyDescent="0.55000000000000004">
      <c r="A278" s="41" t="s">
        <v>66</v>
      </c>
      <c r="B278" s="41">
        <v>1</v>
      </c>
      <c r="C278" s="41">
        <v>6975.0239259999998</v>
      </c>
      <c r="D278" s="46">
        <v>116.25039876666666</v>
      </c>
      <c r="E278" s="41">
        <v>1938460</v>
      </c>
      <c r="F278" s="41">
        <v>2637395</v>
      </c>
      <c r="G278" s="41">
        <v>73.499039772199467</v>
      </c>
    </row>
    <row r="279" spans="1:7" x14ac:dyDescent="0.55000000000000004">
      <c r="A279" s="41" t="s">
        <v>66</v>
      </c>
      <c r="B279" s="41">
        <v>1</v>
      </c>
      <c r="C279" s="41">
        <v>7020.0190430000002</v>
      </c>
      <c r="D279" s="46">
        <v>117.00031738333334</v>
      </c>
      <c r="E279" s="41">
        <v>1910110</v>
      </c>
      <c r="F279" s="41">
        <v>2637395</v>
      </c>
      <c r="G279" s="41">
        <v>72.424115462416509</v>
      </c>
    </row>
    <row r="280" spans="1:7" x14ac:dyDescent="0.55000000000000004">
      <c r="A280" s="41" t="s">
        <v>66</v>
      </c>
      <c r="B280" s="41">
        <v>1</v>
      </c>
      <c r="C280" s="41">
        <v>7065.0219729999999</v>
      </c>
      <c r="D280" s="46">
        <v>117.75036621666666</v>
      </c>
      <c r="E280" s="41">
        <v>1975070</v>
      </c>
      <c r="F280" s="41">
        <v>2637395</v>
      </c>
      <c r="G280" s="41">
        <v>74.887151905573489</v>
      </c>
    </row>
    <row r="281" spans="1:7" x14ac:dyDescent="0.55000000000000004">
      <c r="A281" s="41" t="s">
        <v>66</v>
      </c>
      <c r="B281" s="41">
        <v>1</v>
      </c>
      <c r="C281" s="41">
        <v>7110.0219729999999</v>
      </c>
      <c r="D281" s="46">
        <v>118.50036621666666</v>
      </c>
      <c r="E281" s="41">
        <v>1831800</v>
      </c>
      <c r="F281" s="41">
        <v>2637395</v>
      </c>
      <c r="G281" s="41">
        <v>69.454897730525758</v>
      </c>
    </row>
    <row r="282" spans="1:7" x14ac:dyDescent="0.55000000000000004">
      <c r="A282" s="41" t="s">
        <v>66</v>
      </c>
      <c r="B282" s="41">
        <v>1</v>
      </c>
      <c r="C282" s="41">
        <v>7155.0190430000002</v>
      </c>
      <c r="D282" s="46">
        <v>119.25031738333334</v>
      </c>
      <c r="E282" s="41">
        <v>1770070</v>
      </c>
      <c r="F282" s="41">
        <v>2637395</v>
      </c>
      <c r="G282" s="41">
        <v>67.114330617901373</v>
      </c>
    </row>
    <row r="283" spans="1:7" x14ac:dyDescent="0.55000000000000004">
      <c r="A283" s="41" t="s">
        <v>66</v>
      </c>
      <c r="B283" s="41">
        <v>1</v>
      </c>
      <c r="C283" s="41">
        <v>7200.0200199999999</v>
      </c>
      <c r="D283" s="46">
        <v>120.00033366666666</v>
      </c>
      <c r="E283" s="41">
        <v>1813370</v>
      </c>
      <c r="F283" s="41">
        <v>2637395</v>
      </c>
      <c r="G283" s="41">
        <v>68.756102138663337</v>
      </c>
    </row>
    <row r="284" spans="1:7" x14ac:dyDescent="0.55000000000000004">
      <c r="A284" s="41" t="s">
        <v>66</v>
      </c>
      <c r="B284" s="41">
        <v>1</v>
      </c>
      <c r="C284" s="41">
        <v>7245.0229490000002</v>
      </c>
      <c r="D284" s="46">
        <v>120.75038248333334</v>
      </c>
      <c r="E284" s="41">
        <v>1853780</v>
      </c>
      <c r="F284" s="41">
        <v>2637395</v>
      </c>
      <c r="G284" s="41">
        <v>70.28829583736983</v>
      </c>
    </row>
    <row r="285" spans="1:7" x14ac:dyDescent="0.55000000000000004">
      <c r="A285" s="41" t="s">
        <v>66</v>
      </c>
      <c r="B285" s="41">
        <v>1</v>
      </c>
      <c r="C285" s="41">
        <v>7290.0209960000002</v>
      </c>
      <c r="D285" s="46">
        <v>121.50034993333334</v>
      </c>
      <c r="E285" s="41">
        <v>1901380</v>
      </c>
      <c r="F285" s="41">
        <v>2637395</v>
      </c>
      <c r="G285" s="41">
        <v>72.093107024165889</v>
      </c>
    </row>
    <row r="286" spans="1:7" x14ac:dyDescent="0.55000000000000004">
      <c r="A286" s="41" t="s">
        <v>66</v>
      </c>
      <c r="B286" s="41">
        <v>1</v>
      </c>
      <c r="C286" s="41">
        <v>7335.0190430000002</v>
      </c>
      <c r="D286" s="46">
        <v>122.25031738333334</v>
      </c>
      <c r="E286" s="41">
        <v>1907840</v>
      </c>
      <c r="F286" s="41">
        <v>2637395</v>
      </c>
      <c r="G286" s="41">
        <v>72.338045685231066</v>
      </c>
    </row>
    <row r="287" spans="1:7" x14ac:dyDescent="0.55000000000000004">
      <c r="A287" s="41" t="s">
        <v>66</v>
      </c>
      <c r="B287" s="41">
        <v>1</v>
      </c>
      <c r="C287" s="41">
        <v>7380.0219729999999</v>
      </c>
      <c r="D287" s="46">
        <v>123.00036621666666</v>
      </c>
      <c r="E287" s="41">
        <v>1900750</v>
      </c>
      <c r="F287" s="41">
        <v>2637395</v>
      </c>
      <c r="G287" s="41">
        <v>72.069219817281819</v>
      </c>
    </row>
    <row r="288" spans="1:7" x14ac:dyDescent="0.55000000000000004">
      <c r="A288" s="41" t="s">
        <v>66</v>
      </c>
      <c r="B288" s="41">
        <v>1</v>
      </c>
      <c r="C288" s="41">
        <v>7425.0190430000002</v>
      </c>
      <c r="D288" s="46">
        <v>123.75031738333334</v>
      </c>
      <c r="E288" s="41">
        <v>1934610</v>
      </c>
      <c r="F288" s="41">
        <v>2637395</v>
      </c>
      <c r="G288" s="41">
        <v>73.353062396796844</v>
      </c>
    </row>
    <row r="289" spans="1:7" x14ac:dyDescent="0.55000000000000004">
      <c r="A289" s="41" t="s">
        <v>66</v>
      </c>
      <c r="B289" s="41">
        <v>1</v>
      </c>
      <c r="C289" s="41">
        <v>7470.0200199999999</v>
      </c>
      <c r="D289" s="46">
        <v>124.50033366666666</v>
      </c>
      <c r="E289" s="41">
        <v>1934480</v>
      </c>
      <c r="F289" s="41">
        <v>2637395</v>
      </c>
      <c r="G289" s="41">
        <v>73.348133290614413</v>
      </c>
    </row>
    <row r="290" spans="1:7" x14ac:dyDescent="0.55000000000000004">
      <c r="A290" s="41" t="s">
        <v>66</v>
      </c>
      <c r="B290" s="41">
        <v>1</v>
      </c>
      <c r="C290" s="41">
        <v>7515.0219729999999</v>
      </c>
      <c r="D290" s="46">
        <v>125.25036621666666</v>
      </c>
      <c r="E290" s="41">
        <v>1887520</v>
      </c>
      <c r="F290" s="41">
        <v>2637395</v>
      </c>
      <c r="G290" s="41">
        <v>71.567588472716452</v>
      </c>
    </row>
    <row r="291" spans="1:7" x14ac:dyDescent="0.55000000000000004">
      <c r="A291" s="41" t="s">
        <v>66</v>
      </c>
      <c r="B291" s="41">
        <v>1</v>
      </c>
      <c r="C291" s="41">
        <v>7560.0190430000002</v>
      </c>
      <c r="D291" s="46">
        <v>126.00031738333334</v>
      </c>
      <c r="E291" s="41">
        <v>1896210</v>
      </c>
      <c r="F291" s="41">
        <v>2637395</v>
      </c>
      <c r="G291" s="41">
        <v>71.897080262910947</v>
      </c>
    </row>
    <row r="292" spans="1:7" x14ac:dyDescent="0.55000000000000004">
      <c r="A292" s="41" t="s">
        <v>66</v>
      </c>
      <c r="B292" s="41">
        <v>1</v>
      </c>
      <c r="C292" s="41">
        <v>7605.0229490000002</v>
      </c>
      <c r="D292" s="46">
        <v>126.75038248333334</v>
      </c>
      <c r="E292" s="41">
        <v>1847790</v>
      </c>
      <c r="F292" s="41">
        <v>2637395</v>
      </c>
      <c r="G292" s="41">
        <v>70.061177790964194</v>
      </c>
    </row>
    <row r="293" spans="1:7" x14ac:dyDescent="0.55000000000000004">
      <c r="A293" s="41" t="s">
        <v>66</v>
      </c>
      <c r="B293" s="41">
        <v>1</v>
      </c>
      <c r="C293" s="41">
        <v>7650.0219729999999</v>
      </c>
      <c r="D293" s="46">
        <v>127.50036621666666</v>
      </c>
      <c r="E293" s="41">
        <v>1808950</v>
      </c>
      <c r="F293" s="41">
        <v>2637395</v>
      </c>
      <c r="G293" s="41">
        <v>68.588512528460853</v>
      </c>
    </row>
    <row r="294" spans="1:7" x14ac:dyDescent="0.55000000000000004">
      <c r="A294" s="41" t="s">
        <v>66</v>
      </c>
      <c r="B294" s="41">
        <v>1</v>
      </c>
      <c r="C294" s="41">
        <v>7695.0219729999999</v>
      </c>
      <c r="D294" s="46">
        <v>128.25036621666666</v>
      </c>
      <c r="E294" s="41">
        <v>1841570</v>
      </c>
      <c r="F294" s="41">
        <v>2637395</v>
      </c>
      <c r="G294" s="41">
        <v>69.825339018235795</v>
      </c>
    </row>
    <row r="295" spans="1:7" x14ac:dyDescent="0.55000000000000004">
      <c r="A295" s="41" t="s">
        <v>66</v>
      </c>
      <c r="B295" s="41">
        <v>1</v>
      </c>
      <c r="C295" s="41">
        <v>7740.0229490000002</v>
      </c>
      <c r="D295" s="46">
        <v>129.00038248333334</v>
      </c>
      <c r="E295" s="41">
        <v>1867650</v>
      </c>
      <c r="F295" s="41">
        <v>2637395</v>
      </c>
      <c r="G295" s="41">
        <v>70.814193550833309</v>
      </c>
    </row>
    <row r="296" spans="1:7" x14ac:dyDescent="0.55000000000000004">
      <c r="A296" s="41" t="s">
        <v>66</v>
      </c>
      <c r="B296" s="41">
        <v>1</v>
      </c>
      <c r="C296" s="41">
        <v>7785.0239259999998</v>
      </c>
      <c r="D296" s="46">
        <v>129.75039876666668</v>
      </c>
      <c r="E296" s="41">
        <v>1881330</v>
      </c>
      <c r="F296" s="41">
        <v>2637395</v>
      </c>
      <c r="G296" s="41">
        <v>71.332887186030149</v>
      </c>
    </row>
    <row r="297" spans="1:7" x14ac:dyDescent="0.55000000000000004">
      <c r="A297" s="41" t="s">
        <v>66</v>
      </c>
      <c r="B297" s="41">
        <v>1</v>
      </c>
      <c r="C297" s="41">
        <v>7830.0209960000002</v>
      </c>
      <c r="D297" s="46">
        <v>130.50034993333333</v>
      </c>
      <c r="E297" s="41">
        <v>1815500</v>
      </c>
      <c r="F297" s="41">
        <v>2637395</v>
      </c>
      <c r="G297" s="41">
        <v>68.836863647652322</v>
      </c>
    </row>
    <row r="298" spans="1:7" x14ac:dyDescent="0.55000000000000004">
      <c r="A298" s="41" t="s">
        <v>66</v>
      </c>
      <c r="B298" s="41">
        <v>1</v>
      </c>
      <c r="C298" s="41">
        <v>7875.0219729999999</v>
      </c>
      <c r="D298" s="46">
        <v>131.25036621666666</v>
      </c>
      <c r="E298" s="41">
        <v>1842140</v>
      </c>
      <c r="F298" s="41">
        <v>2637395</v>
      </c>
      <c r="G298" s="41">
        <v>69.84695125303567</v>
      </c>
    </row>
    <row r="299" spans="1:7" x14ac:dyDescent="0.55000000000000004">
      <c r="A299" s="41" t="s">
        <v>66</v>
      </c>
      <c r="B299" s="41">
        <v>1</v>
      </c>
      <c r="C299" s="41">
        <v>7920.0249020000001</v>
      </c>
      <c r="D299" s="46">
        <v>132.00041503333333</v>
      </c>
      <c r="E299" s="41">
        <v>1885160</v>
      </c>
      <c r="F299" s="41">
        <v>2637395</v>
      </c>
      <c r="G299" s="41">
        <v>71.478106237404717</v>
      </c>
    </row>
    <row r="300" spans="1:7" x14ac:dyDescent="0.55000000000000004">
      <c r="A300" s="41" t="s">
        <v>66</v>
      </c>
      <c r="B300" s="41">
        <v>1</v>
      </c>
      <c r="C300" s="41">
        <v>7965.0219729999999</v>
      </c>
      <c r="D300" s="46">
        <v>132.75036621666666</v>
      </c>
      <c r="E300" s="41">
        <v>1813860</v>
      </c>
      <c r="F300" s="41">
        <v>2637395</v>
      </c>
      <c r="G300" s="41">
        <v>68.774681077350948</v>
      </c>
    </row>
    <row r="301" spans="1:7" x14ac:dyDescent="0.55000000000000004">
      <c r="A301" s="41" t="s">
        <v>66</v>
      </c>
      <c r="B301" s="41">
        <v>1</v>
      </c>
      <c r="C301" s="41">
        <v>8010.0219729999999</v>
      </c>
      <c r="D301" s="46">
        <v>133.50036621666666</v>
      </c>
      <c r="E301" s="41">
        <v>1832790</v>
      </c>
      <c r="F301" s="41">
        <v>2637395</v>
      </c>
      <c r="G301" s="41">
        <v>69.492434769915008</v>
      </c>
    </row>
    <row r="302" spans="1:7" x14ac:dyDescent="0.55000000000000004">
      <c r="A302" s="42" t="s">
        <v>66</v>
      </c>
      <c r="B302" s="42">
        <v>1</v>
      </c>
      <c r="C302" s="42">
        <v>8055.0229490000002</v>
      </c>
      <c r="D302" s="46">
        <v>134.25038248333334</v>
      </c>
      <c r="E302" s="42">
        <v>1844000</v>
      </c>
      <c r="F302" s="42">
        <v>2637395</v>
      </c>
      <c r="G302" s="42">
        <v>69.917475387645766</v>
      </c>
    </row>
    <row r="303" spans="1:7" x14ac:dyDescent="0.55000000000000004">
      <c r="A303" s="42" t="s">
        <v>66</v>
      </c>
      <c r="B303" s="42">
        <v>1</v>
      </c>
      <c r="C303" s="42">
        <v>8100.0190430000002</v>
      </c>
      <c r="D303" s="46">
        <v>135.00031738333334</v>
      </c>
      <c r="E303" s="42">
        <v>1867570</v>
      </c>
      <c r="F303" s="42">
        <v>2637395</v>
      </c>
      <c r="G303" s="42">
        <v>70.811160254721045</v>
      </c>
    </row>
    <row r="304" spans="1:7" x14ac:dyDescent="0.55000000000000004">
      <c r="A304" s="42" t="s">
        <v>66</v>
      </c>
      <c r="B304" s="42">
        <v>1</v>
      </c>
      <c r="C304" s="42">
        <v>8145.0229490000002</v>
      </c>
      <c r="D304" s="46">
        <v>135.75038248333334</v>
      </c>
      <c r="E304" s="42">
        <v>1786750</v>
      </c>
      <c r="F304" s="42">
        <v>2637395</v>
      </c>
      <c r="G304" s="42">
        <v>67.746772857308059</v>
      </c>
    </row>
    <row r="305" spans="1:7" x14ac:dyDescent="0.55000000000000004">
      <c r="A305" s="42" t="s">
        <v>66</v>
      </c>
      <c r="B305" s="42">
        <v>1</v>
      </c>
      <c r="C305" s="42">
        <v>8190.0229490000002</v>
      </c>
      <c r="D305" s="46">
        <v>136.50038248333334</v>
      </c>
      <c r="E305" s="42">
        <v>1773020</v>
      </c>
      <c r="F305" s="42">
        <v>2637395</v>
      </c>
      <c r="G305" s="42">
        <v>67.226183412041053</v>
      </c>
    </row>
    <row r="306" spans="1:7" x14ac:dyDescent="0.55000000000000004">
      <c r="A306" s="42" t="s">
        <v>66</v>
      </c>
      <c r="B306" s="42">
        <v>1</v>
      </c>
      <c r="C306" s="42">
        <v>8235.0185550000006</v>
      </c>
      <c r="D306" s="46">
        <v>137.25030925000002</v>
      </c>
      <c r="E306" s="42">
        <v>1836470</v>
      </c>
      <c r="F306" s="42">
        <v>2637395</v>
      </c>
      <c r="G306" s="42">
        <v>69.631966391079075</v>
      </c>
    </row>
    <row r="307" spans="1:7" x14ac:dyDescent="0.55000000000000004">
      <c r="A307" s="42" t="s">
        <v>66</v>
      </c>
      <c r="B307" s="42">
        <v>1</v>
      </c>
      <c r="C307" s="42">
        <v>8280.0253909999992</v>
      </c>
      <c r="D307" s="46">
        <v>138.00042318333331</v>
      </c>
      <c r="E307" s="42">
        <v>1799030</v>
      </c>
      <c r="F307" s="42">
        <v>2637395</v>
      </c>
      <c r="G307" s="42">
        <v>68.212383810540331</v>
      </c>
    </row>
    <row r="308" spans="1:7" x14ac:dyDescent="0.55000000000000004">
      <c r="A308" s="42" t="s">
        <v>66</v>
      </c>
      <c r="B308" s="42">
        <v>1</v>
      </c>
      <c r="C308" s="42">
        <v>8325.0214840000008</v>
      </c>
      <c r="D308" s="46">
        <v>138.75035806666668</v>
      </c>
      <c r="E308" s="42">
        <v>1784540</v>
      </c>
      <c r="F308" s="42">
        <v>2637395</v>
      </c>
      <c r="G308" s="42">
        <v>67.662978052206824</v>
      </c>
    </row>
    <row r="309" spans="1:7" x14ac:dyDescent="0.55000000000000004">
      <c r="A309" s="42" t="s">
        <v>66</v>
      </c>
      <c r="B309" s="42">
        <v>1</v>
      </c>
      <c r="C309" s="42">
        <v>8370.0234380000002</v>
      </c>
      <c r="D309" s="46">
        <v>139.50039063333332</v>
      </c>
      <c r="E309" s="42">
        <v>1819930</v>
      </c>
      <c r="F309" s="42">
        <v>2637395</v>
      </c>
      <c r="G309" s="42">
        <v>69.004832419868848</v>
      </c>
    </row>
    <row r="310" spans="1:7" x14ac:dyDescent="0.55000000000000004">
      <c r="A310" s="42" t="s">
        <v>66</v>
      </c>
      <c r="B310" s="42">
        <v>1</v>
      </c>
      <c r="C310" s="42">
        <v>8415.0195309999999</v>
      </c>
      <c r="D310" s="46">
        <v>140.25032551666666</v>
      </c>
      <c r="E310" s="42">
        <v>1762140</v>
      </c>
      <c r="F310" s="42">
        <v>2637395</v>
      </c>
      <c r="G310" s="42">
        <v>66.813655140773378</v>
      </c>
    </row>
    <row r="311" spans="1:7" x14ac:dyDescent="0.55000000000000004">
      <c r="A311" s="42" t="s">
        <v>66</v>
      </c>
      <c r="B311" s="42">
        <v>1</v>
      </c>
      <c r="C311" s="42">
        <v>8460.0224610000005</v>
      </c>
      <c r="D311" s="46">
        <v>141.00037435000002</v>
      </c>
      <c r="E311" s="42">
        <v>1767780</v>
      </c>
      <c r="F311" s="42">
        <v>2637395</v>
      </c>
      <c r="G311" s="42">
        <v>67.027502516687875</v>
      </c>
    </row>
    <row r="312" spans="1:7" x14ac:dyDescent="0.55000000000000004">
      <c r="A312" s="42" t="s">
        <v>66</v>
      </c>
      <c r="B312" s="42">
        <v>1</v>
      </c>
      <c r="C312" s="42">
        <v>8505.0195309999999</v>
      </c>
      <c r="D312" s="46">
        <v>141.75032551666666</v>
      </c>
      <c r="E312" s="42">
        <v>1759940</v>
      </c>
      <c r="F312" s="42">
        <v>2637395</v>
      </c>
      <c r="G312" s="42">
        <v>66.730239497686171</v>
      </c>
    </row>
    <row r="313" spans="1:7" x14ac:dyDescent="0.55000000000000004">
      <c r="A313" s="42" t="s">
        <v>66</v>
      </c>
      <c r="B313" s="42">
        <v>1</v>
      </c>
      <c r="C313" s="42">
        <v>8550.0234380000002</v>
      </c>
      <c r="D313" s="46">
        <v>142.50039063333332</v>
      </c>
      <c r="E313" s="42">
        <v>1695810</v>
      </c>
      <c r="F313" s="42">
        <v>2637395</v>
      </c>
      <c r="G313" s="42">
        <v>64.298673501693912</v>
      </c>
    </row>
    <row r="314" spans="1:7" x14ac:dyDescent="0.55000000000000004">
      <c r="A314" s="42" t="s">
        <v>66</v>
      </c>
      <c r="B314" s="42">
        <v>1</v>
      </c>
      <c r="C314" s="42">
        <v>8595.0185550000006</v>
      </c>
      <c r="D314" s="46">
        <v>143.25030925000002</v>
      </c>
      <c r="E314" s="42">
        <v>1751170</v>
      </c>
      <c r="F314" s="42">
        <v>2637395</v>
      </c>
      <c r="G314" s="42">
        <v>66.397714411379411</v>
      </c>
    </row>
    <row r="315" spans="1:7" x14ac:dyDescent="0.55000000000000004">
      <c r="A315" s="42" t="s">
        <v>66</v>
      </c>
      <c r="B315" s="42">
        <v>1</v>
      </c>
      <c r="C315" s="42">
        <v>8640.0224610000005</v>
      </c>
      <c r="D315" s="46">
        <v>144.00037435000002</v>
      </c>
      <c r="E315" s="42">
        <v>1754830</v>
      </c>
      <c r="F315" s="42">
        <v>2637395</v>
      </c>
      <c r="G315" s="42">
        <v>66.536487708515409</v>
      </c>
    </row>
    <row r="316" spans="1:7" x14ac:dyDescent="0.55000000000000004">
      <c r="A316" s="42" t="s">
        <v>66</v>
      </c>
      <c r="B316" s="42">
        <v>1</v>
      </c>
      <c r="C316" s="42">
        <v>8685.0224610000005</v>
      </c>
      <c r="D316" s="46">
        <v>144.75037435000002</v>
      </c>
      <c r="E316" s="42">
        <v>1772880</v>
      </c>
      <c r="F316" s="42">
        <v>2637395</v>
      </c>
      <c r="G316" s="42">
        <v>67.220875143844594</v>
      </c>
    </row>
    <row r="317" spans="1:7" x14ac:dyDescent="0.55000000000000004">
      <c r="A317" s="42" t="s">
        <v>66</v>
      </c>
      <c r="B317" s="42">
        <v>1</v>
      </c>
      <c r="C317" s="42">
        <v>8730.0224610000005</v>
      </c>
      <c r="D317" s="46">
        <v>145.50037435000002</v>
      </c>
      <c r="E317" s="42">
        <v>1738170</v>
      </c>
      <c r="F317" s="42">
        <v>2637395</v>
      </c>
      <c r="G317" s="42">
        <v>65.904803793136793</v>
      </c>
    </row>
    <row r="318" spans="1:7" x14ac:dyDescent="0.55000000000000004">
      <c r="A318" s="43" t="s">
        <v>66</v>
      </c>
      <c r="B318">
        <v>2</v>
      </c>
      <c r="C318" s="43">
        <v>0</v>
      </c>
      <c r="D318" s="46">
        <v>0</v>
      </c>
      <c r="E318" s="43">
        <v>2588120</v>
      </c>
      <c r="F318" s="43">
        <v>2778787</v>
      </c>
      <c r="G318" s="43">
        <v>93.138480927109569</v>
      </c>
    </row>
    <row r="319" spans="1:7" x14ac:dyDescent="0.55000000000000004">
      <c r="A319" s="43" t="s">
        <v>66</v>
      </c>
      <c r="B319" s="43">
        <v>2</v>
      </c>
      <c r="C319" s="43">
        <v>45.023997999999999</v>
      </c>
      <c r="D319" s="46">
        <v>0.75039996666666664</v>
      </c>
      <c r="E319" s="43">
        <v>2503280</v>
      </c>
      <c r="F319" s="43">
        <v>2778787</v>
      </c>
      <c r="G319" s="43">
        <v>90.085350190568761</v>
      </c>
    </row>
    <row r="320" spans="1:7" x14ac:dyDescent="0.55000000000000004">
      <c r="A320" s="43" t="s">
        <v>66</v>
      </c>
      <c r="B320" s="43">
        <v>2</v>
      </c>
      <c r="C320" s="43">
        <v>90.022002999999998</v>
      </c>
      <c r="D320" s="46">
        <v>1.5003667166666665</v>
      </c>
      <c r="E320" s="43">
        <v>2489980</v>
      </c>
      <c r="F320" s="43">
        <v>2778787</v>
      </c>
      <c r="G320" s="43">
        <v>89.606724085005439</v>
      </c>
    </row>
    <row r="321" spans="1:7" x14ac:dyDescent="0.55000000000000004">
      <c r="A321" s="43" t="s">
        <v>66</v>
      </c>
      <c r="B321" s="43">
        <v>2</v>
      </c>
      <c r="C321" s="43">
        <v>135.024002</v>
      </c>
      <c r="D321" s="46">
        <v>2.2504000333333334</v>
      </c>
      <c r="E321" s="43">
        <v>2300540</v>
      </c>
      <c r="F321" s="43">
        <v>2778787</v>
      </c>
      <c r="G321" s="43">
        <v>82.789360969372609</v>
      </c>
    </row>
    <row r="322" spans="1:7" x14ac:dyDescent="0.55000000000000004">
      <c r="A322" s="43" t="s">
        <v>66</v>
      </c>
      <c r="B322" s="43">
        <v>2</v>
      </c>
      <c r="C322" s="43">
        <v>180.01899700000001</v>
      </c>
      <c r="D322" s="46">
        <v>3.0003166166666668</v>
      </c>
      <c r="E322" s="43">
        <v>2474850</v>
      </c>
      <c r="F322" s="43">
        <v>2778787</v>
      </c>
      <c r="G322" s="43">
        <v>89.062241906270614</v>
      </c>
    </row>
    <row r="323" spans="1:7" x14ac:dyDescent="0.55000000000000004">
      <c r="A323" s="43" t="s">
        <v>66</v>
      </c>
      <c r="B323" s="43">
        <v>2</v>
      </c>
      <c r="C323" s="43">
        <v>225.02499399999999</v>
      </c>
      <c r="D323" s="46">
        <v>3.7504165666666665</v>
      </c>
      <c r="E323" s="43">
        <v>2617010</v>
      </c>
      <c r="F323" s="43">
        <v>2778787</v>
      </c>
      <c r="G323" s="43">
        <v>94.178143197013668</v>
      </c>
    </row>
    <row r="324" spans="1:7" x14ac:dyDescent="0.55000000000000004">
      <c r="A324" s="43" t="s">
        <v>66</v>
      </c>
      <c r="B324" s="43">
        <v>2</v>
      </c>
      <c r="C324" s="43">
        <v>270.02099600000003</v>
      </c>
      <c r="D324" s="46">
        <v>4.5003499333333341</v>
      </c>
      <c r="E324" s="43">
        <v>2510900</v>
      </c>
      <c r="F324" s="43">
        <v>2778787</v>
      </c>
      <c r="G324" s="43">
        <v>90.35957056082384</v>
      </c>
    </row>
    <row r="325" spans="1:7" x14ac:dyDescent="0.55000000000000004">
      <c r="A325" s="43" t="s">
        <v>66</v>
      </c>
      <c r="B325" s="43">
        <v>2</v>
      </c>
      <c r="C325" s="43">
        <v>315.02099600000003</v>
      </c>
      <c r="D325" s="46">
        <v>5.2503499333333341</v>
      </c>
      <c r="E325" s="43">
        <v>2701170</v>
      </c>
      <c r="F325" s="43">
        <v>2778787</v>
      </c>
      <c r="G325" s="43">
        <v>97.20680282439784</v>
      </c>
    </row>
    <row r="326" spans="1:7" x14ac:dyDescent="0.55000000000000004">
      <c r="A326" s="43" t="s">
        <v>66</v>
      </c>
      <c r="B326" s="43">
        <v>2</v>
      </c>
      <c r="C326" s="43">
        <v>360.02200299999998</v>
      </c>
      <c r="D326" s="46">
        <v>6.0003667166666661</v>
      </c>
      <c r="E326" s="43">
        <v>2684410</v>
      </c>
      <c r="F326" s="43">
        <v>2778787</v>
      </c>
      <c r="G326" s="43">
        <v>96.603661957537582</v>
      </c>
    </row>
    <row r="327" spans="1:7" x14ac:dyDescent="0.55000000000000004">
      <c r="A327" s="43" t="s">
        <v>66</v>
      </c>
      <c r="B327" s="43">
        <v>2</v>
      </c>
      <c r="C327" s="43">
        <v>405.01998900000001</v>
      </c>
      <c r="D327" s="46">
        <v>6.7503331500000003</v>
      </c>
      <c r="E327" s="43">
        <v>2686050</v>
      </c>
      <c r="F327" s="43">
        <v>2778787</v>
      </c>
      <c r="G327" s="43">
        <v>96.662680514915323</v>
      </c>
    </row>
    <row r="328" spans="1:7" x14ac:dyDescent="0.55000000000000004">
      <c r="A328" s="43" t="s">
        <v>66</v>
      </c>
      <c r="B328" s="43">
        <v>2</v>
      </c>
      <c r="C328" s="43">
        <v>450.02200299999998</v>
      </c>
      <c r="D328" s="46">
        <v>7.5003667166666661</v>
      </c>
      <c r="E328" s="43">
        <v>2769770</v>
      </c>
      <c r="F328" s="43">
        <v>2778787</v>
      </c>
      <c r="G328" s="43">
        <v>99.675505895198157</v>
      </c>
    </row>
    <row r="329" spans="1:7" x14ac:dyDescent="0.55000000000000004">
      <c r="A329" s="43" t="s">
        <v>66</v>
      </c>
      <c r="B329" s="43">
        <v>2</v>
      </c>
      <c r="C329" s="43">
        <v>495.02200299999998</v>
      </c>
      <c r="D329" s="46">
        <v>8.250366716666667</v>
      </c>
      <c r="E329" s="43">
        <v>2693040</v>
      </c>
      <c r="F329" s="43">
        <v>2778787</v>
      </c>
      <c r="G329" s="43">
        <v>96.914229122275302</v>
      </c>
    </row>
    <row r="330" spans="1:7" x14ac:dyDescent="0.55000000000000004">
      <c r="A330" s="43" t="s">
        <v>66</v>
      </c>
      <c r="B330" s="43">
        <v>2</v>
      </c>
      <c r="C330" s="43">
        <v>540.02398700000003</v>
      </c>
      <c r="D330" s="46">
        <v>9.000399783333334</v>
      </c>
      <c r="E330" s="43">
        <v>2700740</v>
      </c>
      <c r="F330" s="43">
        <v>2778787</v>
      </c>
      <c r="G330" s="43">
        <v>97.191328446548795</v>
      </c>
    </row>
    <row r="331" spans="1:7" x14ac:dyDescent="0.55000000000000004">
      <c r="A331" s="43" t="s">
        <v>66</v>
      </c>
      <c r="B331" s="43">
        <v>2</v>
      </c>
      <c r="C331" s="43">
        <v>585.01898200000005</v>
      </c>
      <c r="D331" s="46">
        <v>9.7503163666666683</v>
      </c>
      <c r="E331" s="43">
        <v>2579500</v>
      </c>
      <c r="F331" s="43">
        <v>2778787</v>
      </c>
      <c r="G331" s="43">
        <v>92.828273631624157</v>
      </c>
    </row>
    <row r="332" spans="1:7" x14ac:dyDescent="0.55000000000000004">
      <c r="A332" s="43" t="s">
        <v>66</v>
      </c>
      <c r="B332" s="43">
        <v>2</v>
      </c>
      <c r="C332" s="43">
        <v>630.01898200000005</v>
      </c>
      <c r="D332" s="46">
        <v>10.500316366666668</v>
      </c>
      <c r="E332" s="43">
        <v>2578610</v>
      </c>
      <c r="F332" s="43">
        <v>2778787</v>
      </c>
      <c r="G332" s="43">
        <v>92.796245268169173</v>
      </c>
    </row>
    <row r="333" spans="1:7" x14ac:dyDescent="0.55000000000000004">
      <c r="A333" s="43" t="s">
        <v>66</v>
      </c>
      <c r="B333" s="43">
        <v>2</v>
      </c>
      <c r="C333" s="43">
        <v>675.01898200000005</v>
      </c>
      <c r="D333" s="46">
        <v>11.250316366666668</v>
      </c>
      <c r="E333" s="43">
        <v>2829540</v>
      </c>
      <c r="F333" s="43">
        <v>2778787</v>
      </c>
      <c r="G333" s="43">
        <v>101.8264444162147</v>
      </c>
    </row>
    <row r="334" spans="1:7" x14ac:dyDescent="0.55000000000000004">
      <c r="A334" s="43" t="s">
        <v>66</v>
      </c>
      <c r="B334" s="43">
        <v>2</v>
      </c>
      <c r="C334" s="43">
        <v>855.02398700000003</v>
      </c>
      <c r="D334" s="46">
        <v>14.250399783333334</v>
      </c>
      <c r="E334" s="43">
        <v>2517680</v>
      </c>
      <c r="F334" s="43">
        <v>2778787</v>
      </c>
      <c r="G334" s="43">
        <v>90.603561913885443</v>
      </c>
    </row>
    <row r="335" spans="1:7" x14ac:dyDescent="0.55000000000000004">
      <c r="A335" s="43" t="s">
        <v>66</v>
      </c>
      <c r="B335" s="43">
        <v>2</v>
      </c>
      <c r="C335" s="43">
        <v>900.021973</v>
      </c>
      <c r="D335" s="46">
        <v>15.000366216666666</v>
      </c>
      <c r="E335" s="43">
        <v>2615970</v>
      </c>
      <c r="F335" s="43">
        <v>2778787</v>
      </c>
      <c r="G335" s="43">
        <v>94.140716794774121</v>
      </c>
    </row>
    <row r="336" spans="1:7" x14ac:dyDescent="0.55000000000000004">
      <c r="A336" s="43" t="s">
        <v>66</v>
      </c>
      <c r="B336" s="43">
        <v>2</v>
      </c>
      <c r="C336" s="43">
        <v>945.02099599999997</v>
      </c>
      <c r="D336" s="46">
        <v>15.750349933333332</v>
      </c>
      <c r="E336" s="43">
        <v>2507780</v>
      </c>
      <c r="F336" s="43">
        <v>2778787</v>
      </c>
      <c r="G336" s="43">
        <v>90.247291354105229</v>
      </c>
    </row>
    <row r="337" spans="1:7" x14ac:dyDescent="0.55000000000000004">
      <c r="A337" s="43" t="s">
        <v>66</v>
      </c>
      <c r="B337" s="43">
        <v>2</v>
      </c>
      <c r="C337" s="43">
        <v>990.02002000000005</v>
      </c>
      <c r="D337" s="46">
        <v>16.500333666666666</v>
      </c>
      <c r="E337" s="43">
        <v>2494200</v>
      </c>
      <c r="F337" s="43">
        <v>2778787</v>
      </c>
      <c r="G337" s="43">
        <v>89.75858890947741</v>
      </c>
    </row>
    <row r="338" spans="1:7" x14ac:dyDescent="0.55000000000000004">
      <c r="A338" s="43" t="s">
        <v>66</v>
      </c>
      <c r="B338" s="43">
        <v>2</v>
      </c>
      <c r="C338" s="43">
        <v>1035.024048</v>
      </c>
      <c r="D338" s="46">
        <v>17.250400800000001</v>
      </c>
      <c r="E338" s="43">
        <v>2474780</v>
      </c>
      <c r="F338" s="43">
        <v>2778787</v>
      </c>
      <c r="G338" s="43">
        <v>89.059722821504494</v>
      </c>
    </row>
    <row r="339" spans="1:7" x14ac:dyDescent="0.55000000000000004">
      <c r="A339" s="43" t="s">
        <v>66</v>
      </c>
      <c r="B339" s="43">
        <v>2</v>
      </c>
      <c r="C339" s="43">
        <v>1080.0200199999999</v>
      </c>
      <c r="D339" s="46">
        <v>18.000333666666666</v>
      </c>
      <c r="E339" s="43">
        <v>2531960</v>
      </c>
      <c r="F339" s="43">
        <v>2778787</v>
      </c>
      <c r="G339" s="43">
        <v>91.117455206174498</v>
      </c>
    </row>
    <row r="340" spans="1:7" x14ac:dyDescent="0.55000000000000004">
      <c r="A340" s="43" t="s">
        <v>66</v>
      </c>
      <c r="B340" s="43">
        <v>2</v>
      </c>
      <c r="C340" s="43">
        <v>1125.020996</v>
      </c>
      <c r="D340" s="46">
        <v>18.750349933333332</v>
      </c>
      <c r="E340" s="43">
        <v>2573960</v>
      </c>
      <c r="F340" s="43">
        <v>2778787</v>
      </c>
      <c r="G340" s="43">
        <v>92.628906065848156</v>
      </c>
    </row>
    <row r="341" spans="1:7" x14ac:dyDescent="0.55000000000000004">
      <c r="A341" s="43" t="s">
        <v>66</v>
      </c>
      <c r="B341" s="43">
        <v>2</v>
      </c>
      <c r="C341" s="43">
        <v>1170.0229489999999</v>
      </c>
      <c r="D341" s="46">
        <v>19.500382483333333</v>
      </c>
      <c r="E341" s="43">
        <v>2761440</v>
      </c>
      <c r="F341" s="43">
        <v>2778787</v>
      </c>
      <c r="G341" s="43">
        <v>99.375734808029549</v>
      </c>
    </row>
    <row r="342" spans="1:7" x14ac:dyDescent="0.55000000000000004">
      <c r="A342" s="43" t="s">
        <v>66</v>
      </c>
      <c r="B342" s="43">
        <v>2</v>
      </c>
      <c r="C342" s="43">
        <v>1215.0219729999999</v>
      </c>
      <c r="D342" s="46">
        <v>20.250366216666666</v>
      </c>
      <c r="E342" s="43">
        <v>2848660</v>
      </c>
      <c r="F342" s="43">
        <v>2778787</v>
      </c>
      <c r="G342" s="43">
        <v>102.5145144266185</v>
      </c>
    </row>
    <row r="343" spans="1:7" x14ac:dyDescent="0.55000000000000004">
      <c r="A343" s="43" t="s">
        <v>66</v>
      </c>
      <c r="B343" s="43">
        <v>2</v>
      </c>
      <c r="C343" s="43">
        <v>1260.0200199999999</v>
      </c>
      <c r="D343" s="46">
        <v>21.000333666666666</v>
      </c>
      <c r="E343" s="43">
        <v>2814000</v>
      </c>
      <c r="F343" s="43">
        <v>2778787</v>
      </c>
      <c r="G343" s="43">
        <v>101.2672075981354</v>
      </c>
    </row>
    <row r="344" spans="1:7" x14ac:dyDescent="0.55000000000000004">
      <c r="A344" s="43" t="s">
        <v>66</v>
      </c>
      <c r="B344" s="43">
        <v>2</v>
      </c>
      <c r="C344" s="43">
        <v>1305.0219729999999</v>
      </c>
      <c r="D344" s="46">
        <v>21.750366216666666</v>
      </c>
      <c r="E344" s="43">
        <v>2803290</v>
      </c>
      <c r="F344" s="43">
        <v>2778787</v>
      </c>
      <c r="G344" s="43">
        <v>100.8817876289187</v>
      </c>
    </row>
    <row r="345" spans="1:7" x14ac:dyDescent="0.55000000000000004">
      <c r="A345" s="43" t="s">
        <v>66</v>
      </c>
      <c r="B345" s="43">
        <v>2</v>
      </c>
      <c r="C345" s="43">
        <v>1350.0229489999999</v>
      </c>
      <c r="D345" s="46">
        <v>22.500382483333333</v>
      </c>
      <c r="E345" s="43">
        <v>2704510</v>
      </c>
      <c r="F345" s="43">
        <v>2778787</v>
      </c>
      <c r="G345" s="43">
        <v>97.326999154667121</v>
      </c>
    </row>
    <row r="346" spans="1:7" x14ac:dyDescent="0.55000000000000004">
      <c r="A346" s="43" t="s">
        <v>66</v>
      </c>
      <c r="B346" s="43">
        <v>2</v>
      </c>
      <c r="C346" s="43">
        <v>1395.019043</v>
      </c>
      <c r="D346" s="46">
        <v>23.250317383333332</v>
      </c>
      <c r="E346" s="43">
        <v>2811110</v>
      </c>
      <c r="F346" s="43">
        <v>2778787</v>
      </c>
      <c r="G346" s="43">
        <v>101.16320538421979</v>
      </c>
    </row>
    <row r="347" spans="1:7" x14ac:dyDescent="0.55000000000000004">
      <c r="A347" s="43" t="s">
        <v>66</v>
      </c>
      <c r="B347" s="43">
        <v>2</v>
      </c>
      <c r="C347" s="43">
        <v>1440.0200199999999</v>
      </c>
      <c r="D347" s="46">
        <v>24.000333666666666</v>
      </c>
      <c r="E347" s="43">
        <v>2708650</v>
      </c>
      <c r="F347" s="43">
        <v>2778787</v>
      </c>
      <c r="G347" s="43">
        <v>97.475985025120679</v>
      </c>
    </row>
    <row r="348" spans="1:7" x14ac:dyDescent="0.55000000000000004">
      <c r="A348" s="43" t="s">
        <v>66</v>
      </c>
      <c r="B348" s="43">
        <v>2</v>
      </c>
      <c r="C348" s="43">
        <v>1485.019043</v>
      </c>
      <c r="D348" s="46">
        <v>24.750317383333332</v>
      </c>
      <c r="E348" s="43">
        <v>2736900</v>
      </c>
      <c r="F348" s="43">
        <v>2778787</v>
      </c>
      <c r="G348" s="43">
        <v>98.49261566287737</v>
      </c>
    </row>
    <row r="349" spans="1:7" x14ac:dyDescent="0.55000000000000004">
      <c r="A349" s="43" t="s">
        <v>66</v>
      </c>
      <c r="B349" s="43">
        <v>2</v>
      </c>
      <c r="C349" s="43">
        <v>1530.019043</v>
      </c>
      <c r="D349" s="46">
        <v>25.500317383333332</v>
      </c>
      <c r="E349" s="43">
        <v>2638460</v>
      </c>
      <c r="F349" s="43">
        <v>2778787</v>
      </c>
      <c r="G349" s="43">
        <v>94.950062743204143</v>
      </c>
    </row>
    <row r="350" spans="1:7" x14ac:dyDescent="0.55000000000000004">
      <c r="A350" s="43" t="s">
        <v>66</v>
      </c>
      <c r="B350" s="43">
        <v>2</v>
      </c>
      <c r="C350" s="43">
        <v>1575.0219729999999</v>
      </c>
      <c r="D350" s="46">
        <v>26.250366216666666</v>
      </c>
      <c r="E350" s="43">
        <v>2624560</v>
      </c>
      <c r="F350" s="43">
        <v>2778787</v>
      </c>
      <c r="G350" s="43">
        <v>94.449844482502613</v>
      </c>
    </row>
    <row r="351" spans="1:7" x14ac:dyDescent="0.55000000000000004">
      <c r="A351" s="43" t="s">
        <v>66</v>
      </c>
      <c r="B351" s="43">
        <v>2</v>
      </c>
      <c r="C351" s="43">
        <v>1620.0229489999999</v>
      </c>
      <c r="D351" s="46">
        <v>27.000382483333333</v>
      </c>
      <c r="E351" s="43">
        <v>2622800</v>
      </c>
      <c r="F351" s="43">
        <v>2778787</v>
      </c>
      <c r="G351" s="43">
        <v>94.386507494097245</v>
      </c>
    </row>
    <row r="352" spans="1:7" x14ac:dyDescent="0.55000000000000004">
      <c r="A352" s="43" t="s">
        <v>66</v>
      </c>
      <c r="B352" s="43">
        <v>2</v>
      </c>
      <c r="C352" s="43">
        <v>1665.0229489999999</v>
      </c>
      <c r="D352" s="46">
        <v>27.750382483333333</v>
      </c>
      <c r="E352" s="43">
        <v>2577420</v>
      </c>
      <c r="F352" s="43">
        <v>2778787</v>
      </c>
      <c r="G352" s="43">
        <v>92.753420827145078</v>
      </c>
    </row>
    <row r="353" spans="1:7" x14ac:dyDescent="0.55000000000000004">
      <c r="A353" s="43" t="s">
        <v>66</v>
      </c>
      <c r="B353" s="43">
        <v>2</v>
      </c>
      <c r="C353" s="43">
        <v>1710.0200199999999</v>
      </c>
      <c r="D353" s="46">
        <v>28.500333666666666</v>
      </c>
      <c r="E353" s="43">
        <v>2589180</v>
      </c>
      <c r="F353" s="43">
        <v>2778787</v>
      </c>
      <c r="G353" s="43">
        <v>93.176627067853701</v>
      </c>
    </row>
    <row r="354" spans="1:7" x14ac:dyDescent="0.55000000000000004">
      <c r="A354" s="43" t="s">
        <v>66</v>
      </c>
      <c r="B354" s="43">
        <v>2</v>
      </c>
      <c r="C354" s="43">
        <v>1755.0219729999999</v>
      </c>
      <c r="D354" s="46">
        <v>29.250366216666666</v>
      </c>
      <c r="E354" s="43">
        <v>2551580</v>
      </c>
      <c r="F354" s="43">
        <v>2778787</v>
      </c>
      <c r="G354" s="43">
        <v>91.823518679193469</v>
      </c>
    </row>
    <row r="355" spans="1:7" x14ac:dyDescent="0.55000000000000004">
      <c r="A355" s="43" t="s">
        <v>66</v>
      </c>
      <c r="B355" s="43">
        <v>2</v>
      </c>
      <c r="C355" s="43">
        <v>1800.0200199999999</v>
      </c>
      <c r="D355" s="46">
        <v>30.000333666666666</v>
      </c>
      <c r="E355" s="43">
        <v>2640000</v>
      </c>
      <c r="F355" s="43">
        <v>2778787</v>
      </c>
      <c r="G355" s="43">
        <v>95.005482608058841</v>
      </c>
    </row>
    <row r="356" spans="1:7" x14ac:dyDescent="0.55000000000000004">
      <c r="A356" s="43" t="s">
        <v>66</v>
      </c>
      <c r="B356" s="43">
        <v>2</v>
      </c>
      <c r="C356" s="43">
        <v>1845.0219729999999</v>
      </c>
      <c r="D356" s="46">
        <v>30.750366216666666</v>
      </c>
      <c r="E356" s="43">
        <v>2572010</v>
      </c>
      <c r="F356" s="43">
        <v>2778787</v>
      </c>
      <c r="G356" s="43">
        <v>92.558731561649026</v>
      </c>
    </row>
    <row r="357" spans="1:7" x14ac:dyDescent="0.55000000000000004">
      <c r="A357" s="43" t="s">
        <v>66</v>
      </c>
      <c r="B357" s="43">
        <v>2</v>
      </c>
      <c r="C357" s="43">
        <v>1890.024048</v>
      </c>
      <c r="D357" s="46">
        <v>31.500400800000001</v>
      </c>
      <c r="E357" s="43">
        <v>2607050</v>
      </c>
      <c r="F357" s="43">
        <v>2778787</v>
      </c>
      <c r="G357" s="43">
        <v>93.819713421719626</v>
      </c>
    </row>
    <row r="358" spans="1:7" x14ac:dyDescent="0.55000000000000004">
      <c r="A358" s="43" t="s">
        <v>66</v>
      </c>
      <c r="B358" s="43">
        <v>2</v>
      </c>
      <c r="C358" s="43">
        <v>1935.0200199999999</v>
      </c>
      <c r="D358" s="46">
        <v>32.250333666666663</v>
      </c>
      <c r="E358" s="43">
        <v>2560750</v>
      </c>
      <c r="F358" s="43">
        <v>2778787</v>
      </c>
      <c r="G358" s="43">
        <v>92.153518783555555</v>
      </c>
    </row>
    <row r="359" spans="1:7" x14ac:dyDescent="0.55000000000000004">
      <c r="A359" s="43" t="s">
        <v>66</v>
      </c>
      <c r="B359" s="43">
        <v>2</v>
      </c>
      <c r="C359" s="43">
        <v>1980.0229489999999</v>
      </c>
      <c r="D359" s="46">
        <v>33.000382483333333</v>
      </c>
      <c r="E359" s="43">
        <v>2618540</v>
      </c>
      <c r="F359" s="43">
        <v>2778787</v>
      </c>
      <c r="G359" s="43">
        <v>94.23320319261606</v>
      </c>
    </row>
    <row r="360" spans="1:7" x14ac:dyDescent="0.55000000000000004">
      <c r="A360" s="43" t="s">
        <v>66</v>
      </c>
      <c r="B360" s="43">
        <v>2</v>
      </c>
      <c r="C360" s="43">
        <v>2025.020996</v>
      </c>
      <c r="D360" s="46">
        <v>33.750349933333332</v>
      </c>
      <c r="E360" s="43">
        <v>2530780</v>
      </c>
      <c r="F360" s="43">
        <v>2778787</v>
      </c>
      <c r="G360" s="43">
        <v>91.07499063440271</v>
      </c>
    </row>
    <row r="361" spans="1:7" x14ac:dyDescent="0.55000000000000004">
      <c r="A361" s="43" t="s">
        <v>66</v>
      </c>
      <c r="B361" s="43">
        <v>2</v>
      </c>
      <c r="C361" s="43">
        <v>2070.0190429999998</v>
      </c>
      <c r="D361" s="46">
        <v>34.500317383333332</v>
      </c>
      <c r="E361" s="43">
        <v>2533550</v>
      </c>
      <c r="F361" s="43">
        <v>2778787</v>
      </c>
      <c r="G361" s="43">
        <v>91.174674417290703</v>
      </c>
    </row>
    <row r="362" spans="1:7" x14ac:dyDescent="0.55000000000000004">
      <c r="A362" s="43" t="s">
        <v>66</v>
      </c>
      <c r="B362" s="43">
        <v>2</v>
      </c>
      <c r="C362" s="43">
        <v>2115.0200199999999</v>
      </c>
      <c r="D362" s="46">
        <v>35.250333666666663</v>
      </c>
      <c r="E362" s="43">
        <v>2495290</v>
      </c>
      <c r="F362" s="43">
        <v>2778787</v>
      </c>
      <c r="G362" s="43">
        <v>89.797814657978464</v>
      </c>
    </row>
    <row r="363" spans="1:7" x14ac:dyDescent="0.55000000000000004">
      <c r="A363" s="43" t="s">
        <v>66</v>
      </c>
      <c r="B363" s="43">
        <v>2</v>
      </c>
      <c r="C363" s="43">
        <v>2160.0249020000001</v>
      </c>
      <c r="D363" s="46">
        <v>36.000415033333333</v>
      </c>
      <c r="E363" s="43">
        <v>2525840</v>
      </c>
      <c r="F363" s="43">
        <v>2778787</v>
      </c>
      <c r="G363" s="43">
        <v>90.897215223764903</v>
      </c>
    </row>
    <row r="364" spans="1:7" x14ac:dyDescent="0.55000000000000004">
      <c r="A364" s="43" t="s">
        <v>66</v>
      </c>
      <c r="B364" s="43">
        <v>2</v>
      </c>
      <c r="C364" s="43">
        <v>2205.0219729999999</v>
      </c>
      <c r="D364" s="46">
        <v>36.750366216666663</v>
      </c>
      <c r="E364" s="43">
        <v>2546500</v>
      </c>
      <c r="F364" s="43">
        <v>2778787</v>
      </c>
      <c r="G364" s="43">
        <v>91.640705099023421</v>
      </c>
    </row>
    <row r="365" spans="1:7" x14ac:dyDescent="0.55000000000000004">
      <c r="A365" s="43" t="s">
        <v>66</v>
      </c>
      <c r="B365" s="43">
        <v>2</v>
      </c>
      <c r="C365" s="43">
        <v>2250.0239259999998</v>
      </c>
      <c r="D365" s="46">
        <v>37.500398766666663</v>
      </c>
      <c r="E365" s="43">
        <v>2602800</v>
      </c>
      <c r="F365" s="43">
        <v>2778787</v>
      </c>
      <c r="G365" s="43">
        <v>93.666768989490734</v>
      </c>
    </row>
    <row r="366" spans="1:7" x14ac:dyDescent="0.55000000000000004">
      <c r="A366" s="43" t="s">
        <v>66</v>
      </c>
      <c r="B366" s="43">
        <v>2</v>
      </c>
      <c r="C366" s="43">
        <v>2295.0239259999998</v>
      </c>
      <c r="D366" s="46">
        <v>38.250398766666663</v>
      </c>
      <c r="E366" s="43">
        <v>2537570</v>
      </c>
      <c r="F366" s="43">
        <v>2778787</v>
      </c>
      <c r="G366" s="43">
        <v>91.319341856716619</v>
      </c>
    </row>
    <row r="367" spans="1:7" x14ac:dyDescent="0.55000000000000004">
      <c r="A367" s="43" t="s">
        <v>66</v>
      </c>
      <c r="B367" s="43">
        <v>2</v>
      </c>
      <c r="C367" s="43">
        <v>2340.0190429999998</v>
      </c>
      <c r="D367" s="46">
        <v>39.000317383333332</v>
      </c>
      <c r="E367" s="43">
        <v>2576160</v>
      </c>
      <c r="F367" s="43">
        <v>2778787</v>
      </c>
      <c r="G367" s="43">
        <v>92.708077301354876</v>
      </c>
    </row>
    <row r="368" spans="1:7" x14ac:dyDescent="0.55000000000000004">
      <c r="A368" s="43" t="s">
        <v>66</v>
      </c>
      <c r="B368" s="43">
        <v>2</v>
      </c>
      <c r="C368" s="43">
        <v>2385.0229490000002</v>
      </c>
      <c r="D368" s="46">
        <v>39.750382483333333</v>
      </c>
      <c r="E368" s="43">
        <v>2558130</v>
      </c>
      <c r="F368" s="43">
        <v>2778787</v>
      </c>
      <c r="G368" s="43">
        <v>92.05923303945211</v>
      </c>
    </row>
    <row r="369" spans="1:7" x14ac:dyDescent="0.55000000000000004">
      <c r="A369" s="43" t="s">
        <v>66</v>
      </c>
      <c r="B369" s="43">
        <v>2</v>
      </c>
      <c r="C369" s="43">
        <v>2430.0209960000002</v>
      </c>
      <c r="D369" s="46">
        <v>40.500349933333339</v>
      </c>
      <c r="E369" s="43">
        <v>2546730</v>
      </c>
      <c r="F369" s="43">
        <v>2778787</v>
      </c>
      <c r="G369" s="43">
        <v>91.648982091826397</v>
      </c>
    </row>
    <row r="370" spans="1:7" x14ac:dyDescent="0.55000000000000004">
      <c r="A370" s="43" t="s">
        <v>66</v>
      </c>
      <c r="B370" s="43">
        <v>2</v>
      </c>
      <c r="C370" s="43">
        <v>2475.0200199999999</v>
      </c>
      <c r="D370" s="46">
        <v>41.250333666666663</v>
      </c>
      <c r="E370" s="43">
        <v>2563320</v>
      </c>
      <c r="F370" s="43">
        <v>2778787</v>
      </c>
      <c r="G370" s="43">
        <v>92.246005181397493</v>
      </c>
    </row>
    <row r="371" spans="1:7" x14ac:dyDescent="0.55000000000000004">
      <c r="A371" s="43" t="s">
        <v>66</v>
      </c>
      <c r="B371" s="43">
        <v>2</v>
      </c>
      <c r="C371" s="43">
        <v>2520.0219729999999</v>
      </c>
      <c r="D371" s="46">
        <v>42.000366216666663</v>
      </c>
      <c r="E371" s="43">
        <v>2604340</v>
      </c>
      <c r="F371" s="43">
        <v>2778787</v>
      </c>
      <c r="G371" s="43">
        <v>93.722188854345433</v>
      </c>
    </row>
    <row r="372" spans="1:7" x14ac:dyDescent="0.55000000000000004">
      <c r="A372" s="43" t="s">
        <v>66</v>
      </c>
      <c r="B372" s="43">
        <v>2</v>
      </c>
      <c r="C372" s="43">
        <v>2565.0229490000002</v>
      </c>
      <c r="D372" s="46">
        <v>42.750382483333333</v>
      </c>
      <c r="E372" s="43">
        <v>2616220</v>
      </c>
      <c r="F372" s="43">
        <v>2778787</v>
      </c>
      <c r="G372" s="43">
        <v>94.149713526081698</v>
      </c>
    </row>
    <row r="373" spans="1:7" x14ac:dyDescent="0.55000000000000004">
      <c r="A373" s="43" t="s">
        <v>66</v>
      </c>
      <c r="B373" s="43">
        <v>2</v>
      </c>
      <c r="C373" s="43">
        <v>2610.0219729999999</v>
      </c>
      <c r="D373" s="46">
        <v>43.500366216666663</v>
      </c>
      <c r="E373" s="43">
        <v>2585840</v>
      </c>
      <c r="F373" s="43">
        <v>2778787</v>
      </c>
      <c r="G373" s="43">
        <v>93.056430737584421</v>
      </c>
    </row>
    <row r="374" spans="1:7" x14ac:dyDescent="0.55000000000000004">
      <c r="A374" s="43" t="s">
        <v>66</v>
      </c>
      <c r="B374" s="43">
        <v>2</v>
      </c>
      <c r="C374" s="43">
        <v>2655.0249020000001</v>
      </c>
      <c r="D374" s="46">
        <v>44.250415033333333</v>
      </c>
      <c r="E374" s="43">
        <v>2564990</v>
      </c>
      <c r="F374" s="43">
        <v>2778787</v>
      </c>
      <c r="G374" s="43">
        <v>92.30610334653214</v>
      </c>
    </row>
    <row r="375" spans="1:7" x14ac:dyDescent="0.55000000000000004">
      <c r="A375" s="43" t="s">
        <v>66</v>
      </c>
      <c r="B375" s="43">
        <v>2</v>
      </c>
      <c r="C375" s="43">
        <v>2700.0239259999998</v>
      </c>
      <c r="D375" s="46">
        <v>45.000398766666663</v>
      </c>
      <c r="E375" s="43">
        <v>2422060</v>
      </c>
      <c r="F375" s="43">
        <v>2778787</v>
      </c>
      <c r="G375" s="43">
        <v>87.162492123361744</v>
      </c>
    </row>
    <row r="376" spans="1:7" x14ac:dyDescent="0.55000000000000004">
      <c r="A376" s="43" t="s">
        <v>66</v>
      </c>
      <c r="B376" s="43">
        <v>2</v>
      </c>
      <c r="C376" s="43">
        <v>2745.0200199999999</v>
      </c>
      <c r="D376" s="46">
        <v>45.750333666666663</v>
      </c>
      <c r="E376" s="43">
        <v>2474320</v>
      </c>
      <c r="F376" s="43">
        <v>2778787</v>
      </c>
      <c r="G376" s="43">
        <v>89.043168835898541</v>
      </c>
    </row>
    <row r="377" spans="1:7" x14ac:dyDescent="0.55000000000000004">
      <c r="A377" s="43" t="s">
        <v>66</v>
      </c>
      <c r="B377" s="43">
        <v>2</v>
      </c>
      <c r="C377" s="43">
        <v>2790.0219729999999</v>
      </c>
      <c r="D377" s="46">
        <v>46.500366216666663</v>
      </c>
      <c r="E377" s="43">
        <v>2386130</v>
      </c>
      <c r="F377" s="43">
        <v>2778787</v>
      </c>
      <c r="G377" s="43">
        <v>85.869481899836146</v>
      </c>
    </row>
    <row r="378" spans="1:7" x14ac:dyDescent="0.55000000000000004">
      <c r="A378" s="43" t="s">
        <v>66</v>
      </c>
      <c r="B378" s="43">
        <v>2</v>
      </c>
      <c r="C378" s="43">
        <v>2835.0219729999999</v>
      </c>
      <c r="D378" s="46">
        <v>47.250366216666663</v>
      </c>
      <c r="E378" s="43">
        <v>2341950</v>
      </c>
      <c r="F378" s="43">
        <v>2778787</v>
      </c>
      <c r="G378" s="43">
        <v>84.279579543160381</v>
      </c>
    </row>
    <row r="379" spans="1:7" x14ac:dyDescent="0.55000000000000004">
      <c r="A379" s="43" t="s">
        <v>66</v>
      </c>
      <c r="B379" s="43">
        <v>2</v>
      </c>
      <c r="C379" s="43">
        <v>2880.0200199999999</v>
      </c>
      <c r="D379" s="46">
        <v>48.000333666666663</v>
      </c>
      <c r="E379" s="43">
        <v>2359590</v>
      </c>
      <c r="F379" s="43">
        <v>2778787</v>
      </c>
      <c r="G379" s="43">
        <v>84.914388904223316</v>
      </c>
    </row>
    <row r="380" spans="1:7" x14ac:dyDescent="0.55000000000000004">
      <c r="A380" s="43" t="s">
        <v>66</v>
      </c>
      <c r="B380" s="43">
        <v>2</v>
      </c>
      <c r="C380" s="43">
        <v>2925.0229490000002</v>
      </c>
      <c r="D380" s="46">
        <v>48.750382483333333</v>
      </c>
      <c r="E380" s="43">
        <v>2353350</v>
      </c>
      <c r="F380" s="43">
        <v>2778787</v>
      </c>
      <c r="G380" s="43">
        <v>84.689830490786093</v>
      </c>
    </row>
    <row r="381" spans="1:7" x14ac:dyDescent="0.55000000000000004">
      <c r="A381" s="43" t="s">
        <v>66</v>
      </c>
      <c r="B381" s="43">
        <v>2</v>
      </c>
      <c r="C381" s="43">
        <v>2970.0209960000002</v>
      </c>
      <c r="D381" s="46">
        <v>49.500349933333339</v>
      </c>
      <c r="E381" s="43">
        <v>2398870</v>
      </c>
      <c r="F381" s="43">
        <v>2778787</v>
      </c>
      <c r="G381" s="43">
        <v>86.327955327270502</v>
      </c>
    </row>
    <row r="382" spans="1:7" x14ac:dyDescent="0.55000000000000004">
      <c r="A382" s="43" t="s">
        <v>66</v>
      </c>
      <c r="B382" s="43">
        <v>2</v>
      </c>
      <c r="C382" s="43">
        <v>3015.0200199999999</v>
      </c>
      <c r="D382" s="46">
        <v>50.250333666666663</v>
      </c>
      <c r="E382" s="43">
        <v>2352030</v>
      </c>
      <c r="F382" s="43">
        <v>2778787</v>
      </c>
      <c r="G382" s="43">
        <v>84.642327749482064</v>
      </c>
    </row>
    <row r="383" spans="1:7" x14ac:dyDescent="0.55000000000000004">
      <c r="A383" s="43" t="s">
        <v>66</v>
      </c>
      <c r="B383" s="43">
        <v>2</v>
      </c>
      <c r="C383" s="43">
        <v>3060.0249020000001</v>
      </c>
      <c r="D383" s="46">
        <v>51.000415033333333</v>
      </c>
      <c r="E383" s="43">
        <v>2315180</v>
      </c>
      <c r="F383" s="43">
        <v>2778787</v>
      </c>
      <c r="G383" s="43">
        <v>83.316209554744574</v>
      </c>
    </row>
    <row r="384" spans="1:7" x14ac:dyDescent="0.55000000000000004">
      <c r="A384" s="43" t="s">
        <v>66</v>
      </c>
      <c r="B384" s="43">
        <v>2</v>
      </c>
      <c r="C384" s="43">
        <v>3105.0229490000002</v>
      </c>
      <c r="D384" s="46">
        <v>51.750382483333333</v>
      </c>
      <c r="E384" s="43">
        <v>2296590</v>
      </c>
      <c r="F384" s="43">
        <v>2778787</v>
      </c>
      <c r="G384" s="43">
        <v>82.647212614712828</v>
      </c>
    </row>
    <row r="385" spans="1:7" x14ac:dyDescent="0.55000000000000004">
      <c r="A385" s="43" t="s">
        <v>66</v>
      </c>
      <c r="B385" s="43">
        <v>2</v>
      </c>
      <c r="C385" s="43">
        <v>3150.0190429999998</v>
      </c>
      <c r="D385" s="46">
        <v>52.500317383333332</v>
      </c>
      <c r="E385" s="43">
        <v>2267430</v>
      </c>
      <c r="F385" s="43">
        <v>2778787</v>
      </c>
      <c r="G385" s="43">
        <v>81.597833874996539</v>
      </c>
    </row>
    <row r="386" spans="1:7" x14ac:dyDescent="0.55000000000000004">
      <c r="A386" s="43" t="s">
        <v>66</v>
      </c>
      <c r="B386" s="43">
        <v>2</v>
      </c>
      <c r="C386" s="43">
        <v>3195.0219729999999</v>
      </c>
      <c r="D386" s="46">
        <v>53.250366216666663</v>
      </c>
      <c r="E386" s="43">
        <v>2280100</v>
      </c>
      <c r="F386" s="43">
        <v>2778787</v>
      </c>
      <c r="G386" s="43">
        <v>82.05378821766476</v>
      </c>
    </row>
    <row r="387" spans="1:7" x14ac:dyDescent="0.55000000000000004">
      <c r="A387" s="43" t="s">
        <v>66</v>
      </c>
      <c r="B387" s="43">
        <v>2</v>
      </c>
      <c r="C387" s="43">
        <v>3240.0200199999999</v>
      </c>
      <c r="D387" s="46">
        <v>54.000333666666663</v>
      </c>
      <c r="E387" s="43">
        <v>2306830</v>
      </c>
      <c r="F387" s="43">
        <v>2778787</v>
      </c>
      <c r="G387" s="43">
        <v>83.015718729071352</v>
      </c>
    </row>
    <row r="388" spans="1:7" x14ac:dyDescent="0.55000000000000004">
      <c r="A388" s="43" t="s">
        <v>66</v>
      </c>
      <c r="B388" s="43">
        <v>2</v>
      </c>
      <c r="C388" s="43">
        <v>3285.0219729999999</v>
      </c>
      <c r="D388" s="46">
        <v>54.750366216666663</v>
      </c>
      <c r="E388" s="43">
        <v>2293230</v>
      </c>
      <c r="F388" s="43">
        <v>2778787</v>
      </c>
      <c r="G388" s="43">
        <v>82.526296545938933</v>
      </c>
    </row>
    <row r="389" spans="1:7" x14ac:dyDescent="0.55000000000000004">
      <c r="A389" s="43" t="s">
        <v>66</v>
      </c>
      <c r="B389" s="43">
        <v>2</v>
      </c>
      <c r="C389" s="43">
        <v>3330.0239259999998</v>
      </c>
      <c r="D389" s="46">
        <v>55.500398766666663</v>
      </c>
      <c r="E389" s="43">
        <v>2299190</v>
      </c>
      <c r="F389" s="43">
        <v>2778787</v>
      </c>
      <c r="G389" s="43">
        <v>82.740778620311673</v>
      </c>
    </row>
    <row r="390" spans="1:7" x14ac:dyDescent="0.55000000000000004">
      <c r="A390" s="43" t="s">
        <v>66</v>
      </c>
      <c r="B390" s="43">
        <v>2</v>
      </c>
      <c r="C390" s="43">
        <v>3375.0239259999998</v>
      </c>
      <c r="D390" s="46">
        <v>56.250398766666663</v>
      </c>
      <c r="E390" s="43">
        <v>2234350</v>
      </c>
      <c r="F390" s="43">
        <v>2778787</v>
      </c>
      <c r="G390" s="43">
        <v>80.407386388377375</v>
      </c>
    </row>
    <row r="391" spans="1:7" x14ac:dyDescent="0.55000000000000004">
      <c r="A391" s="43" t="s">
        <v>66</v>
      </c>
      <c r="B391" s="43">
        <v>2</v>
      </c>
      <c r="C391" s="43">
        <v>3420.0239259999998</v>
      </c>
      <c r="D391" s="46">
        <v>57.000398766666663</v>
      </c>
      <c r="E391" s="43">
        <v>2247590</v>
      </c>
      <c r="F391" s="43">
        <v>2778787</v>
      </c>
      <c r="G391" s="43">
        <v>80.883853278426884</v>
      </c>
    </row>
    <row r="392" spans="1:7" x14ac:dyDescent="0.55000000000000004">
      <c r="A392" s="43" t="s">
        <v>66</v>
      </c>
      <c r="B392" s="43">
        <v>2</v>
      </c>
      <c r="C392" s="43">
        <v>3465.0239259999998</v>
      </c>
      <c r="D392" s="46">
        <v>57.750398766666663</v>
      </c>
      <c r="E392" s="43">
        <v>2252010</v>
      </c>
      <c r="F392" s="43">
        <v>2778787</v>
      </c>
      <c r="G392" s="43">
        <v>81.042915487944924</v>
      </c>
    </row>
    <row r="393" spans="1:7" x14ac:dyDescent="0.55000000000000004">
      <c r="A393" s="43" t="s">
        <v>66</v>
      </c>
      <c r="B393" s="43">
        <v>2</v>
      </c>
      <c r="C393" s="43">
        <v>3510.0229490000002</v>
      </c>
      <c r="D393" s="46">
        <v>58.500382483333333</v>
      </c>
      <c r="E393" s="43">
        <v>2287650</v>
      </c>
      <c r="F393" s="43">
        <v>2778787</v>
      </c>
      <c r="G393" s="43">
        <v>82.325489503153719</v>
      </c>
    </row>
    <row r="394" spans="1:7" x14ac:dyDescent="0.55000000000000004">
      <c r="A394" s="43" t="s">
        <v>66</v>
      </c>
      <c r="B394" s="43">
        <v>2</v>
      </c>
      <c r="C394" s="43">
        <v>3555.0209960000002</v>
      </c>
      <c r="D394" s="46">
        <v>59.250349933333339</v>
      </c>
      <c r="E394" s="43">
        <v>2247430</v>
      </c>
      <c r="F394" s="43">
        <v>2778787</v>
      </c>
      <c r="G394" s="43">
        <v>80.878095370390028</v>
      </c>
    </row>
    <row r="395" spans="1:7" x14ac:dyDescent="0.55000000000000004">
      <c r="A395" s="43" t="s">
        <v>66</v>
      </c>
      <c r="B395" s="43">
        <v>2</v>
      </c>
      <c r="C395" s="43">
        <v>3600.0200199999999</v>
      </c>
      <c r="D395" s="46">
        <v>60.000333666666663</v>
      </c>
      <c r="E395" s="43">
        <v>2259240</v>
      </c>
      <c r="F395" s="43">
        <v>2778787</v>
      </c>
      <c r="G395" s="43">
        <v>81.303100957360172</v>
      </c>
    </row>
    <row r="396" spans="1:7" x14ac:dyDescent="0.55000000000000004">
      <c r="A396" s="43" t="s">
        <v>66</v>
      </c>
      <c r="B396" s="43">
        <v>2</v>
      </c>
      <c r="C396" s="43">
        <v>3645.0239259999998</v>
      </c>
      <c r="D396" s="46">
        <v>60.750398766666663</v>
      </c>
      <c r="E396" s="43">
        <v>2276660</v>
      </c>
      <c r="F396" s="43">
        <v>2778787</v>
      </c>
      <c r="G396" s="43">
        <v>81.929993194872438</v>
      </c>
    </row>
    <row r="397" spans="1:7" x14ac:dyDescent="0.55000000000000004">
      <c r="A397" s="43" t="s">
        <v>66</v>
      </c>
      <c r="B397" s="43">
        <v>2</v>
      </c>
      <c r="C397" s="43">
        <v>3690.0200199999999</v>
      </c>
      <c r="D397" s="46">
        <v>61.500333666666663</v>
      </c>
      <c r="E397" s="43">
        <v>2196410</v>
      </c>
      <c r="F397" s="43">
        <v>2778787</v>
      </c>
      <c r="G397" s="43">
        <v>79.042042445138833</v>
      </c>
    </row>
    <row r="398" spans="1:7" x14ac:dyDescent="0.55000000000000004">
      <c r="A398" s="43" t="s">
        <v>66</v>
      </c>
      <c r="B398" s="43">
        <v>2</v>
      </c>
      <c r="C398" s="43">
        <v>3735.0280760000001</v>
      </c>
      <c r="D398" s="46">
        <v>62.250467933333333</v>
      </c>
      <c r="E398" s="43">
        <v>2172590</v>
      </c>
      <c r="F398" s="43">
        <v>2778787</v>
      </c>
      <c r="G398" s="43">
        <v>78.184833886152489</v>
      </c>
    </row>
    <row r="399" spans="1:7" x14ac:dyDescent="0.55000000000000004">
      <c r="A399" s="43" t="s">
        <v>66</v>
      </c>
      <c r="B399" s="43">
        <v>2</v>
      </c>
      <c r="C399" s="43">
        <v>3780.0200199999999</v>
      </c>
      <c r="D399" s="46">
        <v>63.000333666666663</v>
      </c>
      <c r="E399" s="43">
        <v>2193730</v>
      </c>
      <c r="F399" s="43">
        <v>2778787</v>
      </c>
      <c r="G399" s="43">
        <v>78.94559748552156</v>
      </c>
    </row>
    <row r="400" spans="1:7" x14ac:dyDescent="0.55000000000000004">
      <c r="A400" s="43" t="s">
        <v>66</v>
      </c>
      <c r="B400" s="43">
        <v>2</v>
      </c>
      <c r="C400" s="43">
        <v>3825.0229490000002</v>
      </c>
      <c r="D400" s="46">
        <v>63.750382483333333</v>
      </c>
      <c r="E400" s="43">
        <v>2223700</v>
      </c>
      <c r="F400" s="43">
        <v>2778787</v>
      </c>
      <c r="G400" s="43">
        <v>80.024125634674405</v>
      </c>
    </row>
    <row r="401" spans="1:7" x14ac:dyDescent="0.55000000000000004">
      <c r="A401" s="43" t="s">
        <v>66</v>
      </c>
      <c r="B401" s="43">
        <v>2</v>
      </c>
      <c r="C401" s="43">
        <v>3870.0200199999999</v>
      </c>
      <c r="D401" s="46">
        <v>64.500333666666663</v>
      </c>
      <c r="E401" s="43">
        <v>2209920</v>
      </c>
      <c r="F401" s="43">
        <v>2778787</v>
      </c>
      <c r="G401" s="43">
        <v>79.528225805000531</v>
      </c>
    </row>
    <row r="402" spans="1:7" x14ac:dyDescent="0.55000000000000004">
      <c r="A402" s="43" t="s">
        <v>66</v>
      </c>
      <c r="B402" s="43">
        <v>2</v>
      </c>
      <c r="C402" s="43">
        <v>3915.0239259999998</v>
      </c>
      <c r="D402" s="46">
        <v>65.250398766666663</v>
      </c>
      <c r="E402" s="43">
        <v>2285070</v>
      </c>
      <c r="F402" s="43">
        <v>2778787</v>
      </c>
      <c r="G402" s="43">
        <v>82.232643236059474</v>
      </c>
    </row>
    <row r="403" spans="1:7" x14ac:dyDescent="0.55000000000000004">
      <c r="A403" s="43" t="s">
        <v>66</v>
      </c>
      <c r="B403" s="43">
        <v>2</v>
      </c>
      <c r="C403" s="43">
        <v>3960.0190429999998</v>
      </c>
      <c r="D403" s="46">
        <v>66.000317383333325</v>
      </c>
      <c r="E403" s="43">
        <v>2257450</v>
      </c>
      <c r="F403" s="43">
        <v>2778787</v>
      </c>
      <c r="G403" s="43">
        <v>81.238684361197883</v>
      </c>
    </row>
    <row r="404" spans="1:7" x14ac:dyDescent="0.55000000000000004">
      <c r="A404" s="43" t="s">
        <v>66</v>
      </c>
      <c r="B404" s="43">
        <v>2</v>
      </c>
      <c r="C404" s="43">
        <v>4005.0190429999998</v>
      </c>
      <c r="D404" s="46">
        <v>66.750317383333325</v>
      </c>
      <c r="E404" s="43">
        <v>2312940</v>
      </c>
      <c r="F404" s="43">
        <v>2778787</v>
      </c>
      <c r="G404" s="43">
        <v>83.23559884222864</v>
      </c>
    </row>
    <row r="405" spans="1:7" x14ac:dyDescent="0.55000000000000004">
      <c r="A405" s="43" t="s">
        <v>66</v>
      </c>
      <c r="B405" s="43">
        <v>2</v>
      </c>
      <c r="C405" s="43">
        <v>4050.0209960000002</v>
      </c>
      <c r="D405" s="46">
        <v>67.500349933333339</v>
      </c>
      <c r="E405" s="43">
        <v>2243510</v>
      </c>
      <c r="F405" s="43">
        <v>2778787</v>
      </c>
      <c r="G405" s="43">
        <v>80.737026623487154</v>
      </c>
    </row>
    <row r="406" spans="1:7" x14ac:dyDescent="0.55000000000000004">
      <c r="A406" s="43" t="s">
        <v>66</v>
      </c>
      <c r="B406" s="43">
        <v>2</v>
      </c>
      <c r="C406" s="43">
        <v>4095.0229490000002</v>
      </c>
      <c r="D406" s="46">
        <v>68.25038248333334</v>
      </c>
      <c r="E406" s="43">
        <v>2124360</v>
      </c>
      <c r="F406" s="43">
        <v>2778787</v>
      </c>
      <c r="G406" s="43">
        <v>76.449184482293887</v>
      </c>
    </row>
    <row r="407" spans="1:7" x14ac:dyDescent="0.55000000000000004">
      <c r="A407" s="43" t="s">
        <v>66</v>
      </c>
      <c r="B407" s="43">
        <v>2</v>
      </c>
      <c r="C407" s="43">
        <v>4140.0190430000002</v>
      </c>
      <c r="D407" s="46">
        <v>69.000317383333339</v>
      </c>
      <c r="E407" s="43">
        <v>2184330</v>
      </c>
      <c r="F407" s="43">
        <v>2778787</v>
      </c>
      <c r="G407" s="43">
        <v>78.607320388356499</v>
      </c>
    </row>
    <row r="408" spans="1:7" x14ac:dyDescent="0.55000000000000004">
      <c r="A408" s="43" t="s">
        <v>66</v>
      </c>
      <c r="B408" s="43">
        <v>2</v>
      </c>
      <c r="C408" s="43">
        <v>4185.0209960000002</v>
      </c>
      <c r="D408" s="46">
        <v>69.750349933333339</v>
      </c>
      <c r="E408" s="43">
        <v>2125150</v>
      </c>
      <c r="F408" s="43">
        <v>2778787</v>
      </c>
      <c r="G408" s="43">
        <v>76.477614153225844</v>
      </c>
    </row>
    <row r="409" spans="1:7" x14ac:dyDescent="0.55000000000000004">
      <c r="A409" s="43" t="s">
        <v>66</v>
      </c>
      <c r="B409" s="43">
        <v>2</v>
      </c>
      <c r="C409" s="43">
        <v>4230.0229490000002</v>
      </c>
      <c r="D409" s="46">
        <v>70.50038248333334</v>
      </c>
      <c r="E409" s="43">
        <v>2142300</v>
      </c>
      <c r="F409" s="43">
        <v>2778787</v>
      </c>
      <c r="G409" s="43">
        <v>77.094789920925933</v>
      </c>
    </row>
    <row r="410" spans="1:7" x14ac:dyDescent="0.55000000000000004">
      <c r="A410" s="43" t="s">
        <v>66</v>
      </c>
      <c r="B410" s="43">
        <v>2</v>
      </c>
      <c r="C410" s="43">
        <v>4275.0239259999998</v>
      </c>
      <c r="D410" s="46">
        <v>71.250398766666663</v>
      </c>
      <c r="E410" s="43">
        <v>2068800</v>
      </c>
      <c r="F410" s="43">
        <v>2778787</v>
      </c>
      <c r="G410" s="43">
        <v>74.449750916497024</v>
      </c>
    </row>
    <row r="411" spans="1:7" x14ac:dyDescent="0.55000000000000004">
      <c r="A411" s="43" t="s">
        <v>66</v>
      </c>
      <c r="B411" s="43">
        <v>2</v>
      </c>
      <c r="C411" s="43">
        <v>4320.0249020000001</v>
      </c>
      <c r="D411" s="46">
        <v>72.00041503333334</v>
      </c>
      <c r="E411" s="43">
        <v>2073340</v>
      </c>
      <c r="F411" s="43">
        <v>2778787</v>
      </c>
      <c r="G411" s="43">
        <v>74.613131557042692</v>
      </c>
    </row>
    <row r="412" spans="1:7" x14ac:dyDescent="0.55000000000000004">
      <c r="A412" s="43" t="s">
        <v>66</v>
      </c>
      <c r="B412" s="43">
        <v>2</v>
      </c>
      <c r="C412" s="43">
        <v>4365.0229490000002</v>
      </c>
      <c r="D412" s="46">
        <v>72.75038248333334</v>
      </c>
      <c r="E412" s="43">
        <v>2090300</v>
      </c>
      <c r="F412" s="43">
        <v>2778787</v>
      </c>
      <c r="G412" s="43">
        <v>75.223469808949019</v>
      </c>
    </row>
    <row r="413" spans="1:7" x14ac:dyDescent="0.55000000000000004">
      <c r="A413" s="43" t="s">
        <v>66</v>
      </c>
      <c r="B413" s="43">
        <v>2</v>
      </c>
      <c r="C413" s="43">
        <v>4410.0219729999999</v>
      </c>
      <c r="D413" s="46">
        <v>73.500366216666663</v>
      </c>
      <c r="E413" s="43">
        <v>2073940</v>
      </c>
      <c r="F413" s="43">
        <v>2778787</v>
      </c>
      <c r="G413" s="43">
        <v>74.634723712180886</v>
      </c>
    </row>
    <row r="414" spans="1:7" x14ac:dyDescent="0.55000000000000004">
      <c r="A414" s="43" t="s">
        <v>66</v>
      </c>
      <c r="B414" s="43">
        <v>2</v>
      </c>
      <c r="C414" s="43">
        <v>4455.0249020000001</v>
      </c>
      <c r="D414" s="46">
        <v>74.25041503333334</v>
      </c>
      <c r="E414" s="43">
        <v>2032140</v>
      </c>
      <c r="F414" s="43">
        <v>2778787</v>
      </c>
      <c r="G414" s="43">
        <v>73.130470237553297</v>
      </c>
    </row>
    <row r="415" spans="1:7" x14ac:dyDescent="0.55000000000000004">
      <c r="A415" s="43" t="s">
        <v>66</v>
      </c>
      <c r="B415" s="43">
        <v>2</v>
      </c>
      <c r="C415" s="43">
        <v>4500.0239259999998</v>
      </c>
      <c r="D415" s="46">
        <v>75.000398766666663</v>
      </c>
      <c r="E415" s="43">
        <v>1957710</v>
      </c>
      <c r="F415" s="43">
        <v>2778787</v>
      </c>
      <c r="G415" s="43">
        <v>70.451963392660176</v>
      </c>
    </row>
    <row r="416" spans="1:7" x14ac:dyDescent="0.55000000000000004">
      <c r="A416" s="43" t="s">
        <v>66</v>
      </c>
      <c r="B416" s="43">
        <v>2</v>
      </c>
      <c r="C416" s="43">
        <v>4545.0200199999999</v>
      </c>
      <c r="D416" s="46">
        <v>75.750333666666663</v>
      </c>
      <c r="E416" s="43">
        <v>2017380</v>
      </c>
      <c r="F416" s="43">
        <v>2778787</v>
      </c>
      <c r="G416" s="43">
        <v>72.59930322115369</v>
      </c>
    </row>
    <row r="417" spans="1:7" x14ac:dyDescent="0.55000000000000004">
      <c r="A417" s="43" t="s">
        <v>66</v>
      </c>
      <c r="B417" s="43">
        <v>2</v>
      </c>
      <c r="C417" s="43">
        <v>4590.0200199999999</v>
      </c>
      <c r="D417" s="46">
        <v>76.500333666666663</v>
      </c>
      <c r="E417" s="43">
        <v>2047260</v>
      </c>
      <c r="F417" s="43">
        <v>2778787</v>
      </c>
      <c r="G417" s="43">
        <v>73.674592547035815</v>
      </c>
    </row>
    <row r="418" spans="1:7" x14ac:dyDescent="0.55000000000000004">
      <c r="A418" s="43" t="s">
        <v>66</v>
      </c>
      <c r="B418" s="43">
        <v>2</v>
      </c>
      <c r="C418" s="43">
        <v>4635.0249020000001</v>
      </c>
      <c r="D418" s="46">
        <v>77.25041503333334</v>
      </c>
      <c r="E418" s="43">
        <v>1968300</v>
      </c>
      <c r="F418" s="43">
        <v>2778787</v>
      </c>
      <c r="G418" s="43">
        <v>70.833064930849318</v>
      </c>
    </row>
    <row r="419" spans="1:7" x14ac:dyDescent="0.55000000000000004">
      <c r="A419" s="43" t="s">
        <v>66</v>
      </c>
      <c r="B419" s="43">
        <v>2</v>
      </c>
      <c r="C419" s="43">
        <v>4680.0239259999998</v>
      </c>
      <c r="D419" s="46">
        <v>78.000398766666663</v>
      </c>
      <c r="E419" s="43">
        <v>1907380</v>
      </c>
      <c r="F419" s="43">
        <v>2778787</v>
      </c>
      <c r="G419" s="43">
        <v>68.640741445817909</v>
      </c>
    </row>
    <row r="420" spans="1:7" x14ac:dyDescent="0.55000000000000004">
      <c r="A420" s="43" t="s">
        <v>66</v>
      </c>
      <c r="B420" s="43">
        <v>2</v>
      </c>
      <c r="C420" s="43">
        <v>4725.0209960000002</v>
      </c>
      <c r="D420" s="46">
        <v>78.750349933333339</v>
      </c>
      <c r="E420" s="43">
        <v>1941070</v>
      </c>
      <c r="F420" s="43">
        <v>2778787</v>
      </c>
      <c r="G420" s="43">
        <v>69.853140956827559</v>
      </c>
    </row>
    <row r="421" spans="1:7" x14ac:dyDescent="0.55000000000000004">
      <c r="A421" s="43" t="s">
        <v>66</v>
      </c>
      <c r="B421" s="43">
        <v>2</v>
      </c>
      <c r="C421" s="43">
        <v>4770.0219729999999</v>
      </c>
      <c r="D421" s="46">
        <v>79.500366216666663</v>
      </c>
      <c r="E421" s="43">
        <v>2005850</v>
      </c>
      <c r="F421" s="43">
        <v>2778787</v>
      </c>
      <c r="G421" s="43">
        <v>72.184373973248043</v>
      </c>
    </row>
    <row r="422" spans="1:7" x14ac:dyDescent="0.55000000000000004">
      <c r="A422" s="43" t="s">
        <v>66</v>
      </c>
      <c r="B422" s="43">
        <v>2</v>
      </c>
      <c r="C422" s="43">
        <v>4815.0239259999998</v>
      </c>
      <c r="D422" s="46">
        <v>80.250398766666663</v>
      </c>
      <c r="E422" s="43">
        <v>2042660</v>
      </c>
      <c r="F422" s="43">
        <v>2778787</v>
      </c>
      <c r="G422" s="43">
        <v>73.509052690976318</v>
      </c>
    </row>
    <row r="423" spans="1:7" x14ac:dyDescent="0.55000000000000004">
      <c r="A423" s="43" t="s">
        <v>66</v>
      </c>
      <c r="B423" s="43">
        <v>2</v>
      </c>
      <c r="C423" s="43">
        <v>4860.0239259999998</v>
      </c>
      <c r="D423" s="46">
        <v>81.000398766666663</v>
      </c>
      <c r="E423" s="43">
        <v>1976610</v>
      </c>
      <c r="F423" s="43">
        <v>2778787</v>
      </c>
      <c r="G423" s="43">
        <v>71.132116279513326</v>
      </c>
    </row>
    <row r="424" spans="1:7" x14ac:dyDescent="0.55000000000000004">
      <c r="A424" s="43" t="s">
        <v>66</v>
      </c>
      <c r="B424" s="43">
        <v>2</v>
      </c>
      <c r="C424" s="43">
        <v>4905.0190430000002</v>
      </c>
      <c r="D424" s="46">
        <v>81.750317383333339</v>
      </c>
      <c r="E424" s="43">
        <v>2039810</v>
      </c>
      <c r="F424" s="43">
        <v>2778787</v>
      </c>
      <c r="G424" s="43">
        <v>73.406489954069883</v>
      </c>
    </row>
    <row r="425" spans="1:7" x14ac:dyDescent="0.55000000000000004">
      <c r="A425" s="43" t="s">
        <v>66</v>
      </c>
      <c r="B425" s="43">
        <v>2</v>
      </c>
      <c r="C425" s="43">
        <v>4950.0200199999999</v>
      </c>
      <c r="D425" s="46">
        <v>82.500333666666663</v>
      </c>
      <c r="E425" s="43">
        <v>2012280</v>
      </c>
      <c r="F425" s="43">
        <v>2778787</v>
      </c>
      <c r="G425" s="43">
        <v>72.415769902479028</v>
      </c>
    </row>
    <row r="426" spans="1:7" x14ac:dyDescent="0.55000000000000004">
      <c r="A426" s="43" t="s">
        <v>66</v>
      </c>
      <c r="B426" s="43">
        <v>2</v>
      </c>
      <c r="C426" s="43">
        <v>4995.0190430000002</v>
      </c>
      <c r="D426" s="46">
        <v>83.250317383333339</v>
      </c>
      <c r="E426" s="43">
        <v>2077500</v>
      </c>
      <c r="F426" s="43">
        <v>2778787</v>
      </c>
      <c r="G426" s="43">
        <v>74.76283716600085</v>
      </c>
    </row>
    <row r="427" spans="1:7" x14ac:dyDescent="0.55000000000000004">
      <c r="A427" s="43" t="s">
        <v>66</v>
      </c>
      <c r="B427" s="43">
        <v>2</v>
      </c>
      <c r="C427" s="43">
        <v>5040.0219729999999</v>
      </c>
      <c r="D427" s="46">
        <v>84.000366216666663</v>
      </c>
      <c r="E427" s="43">
        <v>1977930</v>
      </c>
      <c r="F427" s="43">
        <v>2778787</v>
      </c>
      <c r="G427" s="43">
        <v>71.179619020817356</v>
      </c>
    </row>
    <row r="428" spans="1:7" x14ac:dyDescent="0.55000000000000004">
      <c r="A428" s="43" t="s">
        <v>66</v>
      </c>
      <c r="B428" s="43">
        <v>2</v>
      </c>
      <c r="C428" s="43">
        <v>5085.0249020000001</v>
      </c>
      <c r="D428" s="46">
        <v>84.75041503333334</v>
      </c>
      <c r="E428" s="43">
        <v>1950510</v>
      </c>
      <c r="F428" s="43">
        <v>2778787</v>
      </c>
      <c r="G428" s="43">
        <v>70.192857531001835</v>
      </c>
    </row>
    <row r="429" spans="1:7" x14ac:dyDescent="0.55000000000000004">
      <c r="A429" s="43" t="s">
        <v>66</v>
      </c>
      <c r="B429" s="43">
        <v>2</v>
      </c>
      <c r="C429" s="43">
        <v>5130.0200199999999</v>
      </c>
      <c r="D429" s="46">
        <v>85.500333666666663</v>
      </c>
      <c r="E429" s="43">
        <v>1965620</v>
      </c>
      <c r="F429" s="43">
        <v>2778787</v>
      </c>
      <c r="G429" s="43">
        <v>70.736619971232045</v>
      </c>
    </row>
    <row r="430" spans="1:7" x14ac:dyDescent="0.55000000000000004">
      <c r="A430" s="43" t="s">
        <v>66</v>
      </c>
      <c r="B430" s="43">
        <v>2</v>
      </c>
      <c r="C430" s="43">
        <v>5175.0190430000002</v>
      </c>
      <c r="D430" s="46">
        <v>86.250317383333339</v>
      </c>
      <c r="E430" s="43">
        <v>1968760</v>
      </c>
      <c r="F430" s="43">
        <v>2778787</v>
      </c>
      <c r="G430" s="43">
        <v>70.84961891645527</v>
      </c>
    </row>
    <row r="431" spans="1:7" x14ac:dyDescent="0.55000000000000004">
      <c r="A431" s="43" t="s">
        <v>66</v>
      </c>
      <c r="B431" s="43">
        <v>2</v>
      </c>
      <c r="C431" s="43">
        <v>5220.0219729999999</v>
      </c>
      <c r="D431" s="46">
        <v>87.000366216666663</v>
      </c>
      <c r="E431" s="43">
        <v>1919250</v>
      </c>
      <c r="F431" s="43">
        <v>2778787</v>
      </c>
      <c r="G431" s="43">
        <v>69.067906248301867</v>
      </c>
    </row>
    <row r="432" spans="1:7" x14ac:dyDescent="0.55000000000000004">
      <c r="A432" s="43" t="s">
        <v>66</v>
      </c>
      <c r="B432" s="43">
        <v>2</v>
      </c>
      <c r="C432" s="43">
        <v>5265.0219729999999</v>
      </c>
      <c r="D432" s="46">
        <v>87.750366216666663</v>
      </c>
      <c r="E432" s="43">
        <v>1899040</v>
      </c>
      <c r="F432" s="43">
        <v>2778787</v>
      </c>
      <c r="G432" s="43">
        <v>68.340610489396994</v>
      </c>
    </row>
    <row r="433" spans="1:7" x14ac:dyDescent="0.55000000000000004">
      <c r="A433" s="43" t="s">
        <v>66</v>
      </c>
      <c r="B433" s="43">
        <v>2</v>
      </c>
      <c r="C433" s="43">
        <v>5310.0190430000002</v>
      </c>
      <c r="D433" s="46">
        <v>88.500317383333339</v>
      </c>
      <c r="E433" s="43">
        <v>1891850</v>
      </c>
      <c r="F433" s="43">
        <v>2778787</v>
      </c>
      <c r="G433" s="43">
        <v>68.08186449699096</v>
      </c>
    </row>
    <row r="434" spans="1:7" x14ac:dyDescent="0.55000000000000004">
      <c r="A434" s="43" t="s">
        <v>66</v>
      </c>
      <c r="B434" s="43">
        <v>2</v>
      </c>
      <c r="C434" s="43">
        <v>5355.0190430000002</v>
      </c>
      <c r="D434" s="46">
        <v>89.250317383333339</v>
      </c>
      <c r="E434" s="43">
        <v>1966580</v>
      </c>
      <c r="F434" s="43">
        <v>2778787</v>
      </c>
      <c r="G434" s="43">
        <v>70.771167419453164</v>
      </c>
    </row>
    <row r="435" spans="1:7" x14ac:dyDescent="0.55000000000000004">
      <c r="A435" s="43" t="s">
        <v>66</v>
      </c>
      <c r="B435" s="43">
        <v>2</v>
      </c>
      <c r="C435" s="43">
        <v>5400.0249020000001</v>
      </c>
      <c r="D435" s="46">
        <v>90.00041503333334</v>
      </c>
      <c r="E435" s="43">
        <v>1927900</v>
      </c>
      <c r="F435" s="43">
        <v>2778787</v>
      </c>
      <c r="G435" s="43">
        <v>69.379193151544186</v>
      </c>
    </row>
    <row r="436" spans="1:7" x14ac:dyDescent="0.55000000000000004">
      <c r="A436" s="43" t="s">
        <v>66</v>
      </c>
      <c r="B436" s="43">
        <v>2</v>
      </c>
      <c r="C436" s="43">
        <v>5445.0200199999999</v>
      </c>
      <c r="D436" s="46">
        <v>90.750333666666663</v>
      </c>
      <c r="E436" s="43">
        <v>1855290</v>
      </c>
      <c r="F436" s="43">
        <v>2778787</v>
      </c>
      <c r="G436" s="43">
        <v>66.76618251057026</v>
      </c>
    </row>
    <row r="437" spans="1:7" x14ac:dyDescent="0.55000000000000004">
      <c r="A437" s="43" t="s">
        <v>66</v>
      </c>
      <c r="B437" s="43">
        <v>2</v>
      </c>
      <c r="C437" s="43">
        <v>5490.0249020000001</v>
      </c>
      <c r="D437" s="46">
        <v>91.50041503333334</v>
      </c>
      <c r="E437" s="43">
        <v>1954890</v>
      </c>
      <c r="F437" s="43">
        <v>2778787</v>
      </c>
      <c r="G437" s="43">
        <v>70.350480263510661</v>
      </c>
    </row>
    <row r="438" spans="1:7" x14ac:dyDescent="0.55000000000000004">
      <c r="A438" s="43" t="s">
        <v>66</v>
      </c>
      <c r="B438" s="43">
        <v>2</v>
      </c>
      <c r="C438" s="43">
        <v>5535.0209960000002</v>
      </c>
      <c r="D438" s="46">
        <v>92.250349933333339</v>
      </c>
      <c r="E438" s="43">
        <v>1902450</v>
      </c>
      <c r="F438" s="43">
        <v>2778787</v>
      </c>
      <c r="G438" s="43">
        <v>68.463325904432395</v>
      </c>
    </row>
    <row r="439" spans="1:7" x14ac:dyDescent="0.55000000000000004">
      <c r="A439" s="43" t="s">
        <v>66</v>
      </c>
      <c r="B439" s="43">
        <v>2</v>
      </c>
      <c r="C439" s="43">
        <v>5580.0209960000002</v>
      </c>
      <c r="D439" s="46">
        <v>93.000349933333339</v>
      </c>
      <c r="E439" s="43">
        <v>1901740</v>
      </c>
      <c r="F439" s="43">
        <v>2778787</v>
      </c>
      <c r="G439" s="43">
        <v>68.437775187518866</v>
      </c>
    </row>
    <row r="440" spans="1:7" x14ac:dyDescent="0.55000000000000004">
      <c r="A440" s="43" t="s">
        <v>66</v>
      </c>
      <c r="B440" s="43">
        <v>2</v>
      </c>
      <c r="C440" s="43">
        <v>5625.0249020000001</v>
      </c>
      <c r="D440" s="46">
        <v>93.75041503333334</v>
      </c>
      <c r="E440" s="43">
        <v>1884740</v>
      </c>
      <c r="F440" s="43">
        <v>2778787</v>
      </c>
      <c r="G440" s="43">
        <v>67.825997458603339</v>
      </c>
    </row>
    <row r="441" spans="1:7" x14ac:dyDescent="0.55000000000000004">
      <c r="A441" s="43" t="s">
        <v>66</v>
      </c>
      <c r="B441" s="43">
        <v>2</v>
      </c>
      <c r="C441" s="43">
        <v>5670.0229490000002</v>
      </c>
      <c r="D441" s="46">
        <v>94.50038248333334</v>
      </c>
      <c r="E441" s="43">
        <v>1905210</v>
      </c>
      <c r="F441" s="43">
        <v>2778787</v>
      </c>
      <c r="G441" s="43">
        <v>68.562649818068095</v>
      </c>
    </row>
    <row r="442" spans="1:7" x14ac:dyDescent="0.55000000000000004">
      <c r="A442" s="43" t="s">
        <v>66</v>
      </c>
      <c r="B442" s="43">
        <v>2</v>
      </c>
      <c r="C442" s="43">
        <v>5715.0229490000002</v>
      </c>
      <c r="D442" s="46">
        <v>95.25038248333334</v>
      </c>
      <c r="E442" s="43">
        <v>1974900</v>
      </c>
      <c r="F442" s="43">
        <v>2778787</v>
      </c>
      <c r="G442" s="43">
        <v>71.070578637369465</v>
      </c>
    </row>
    <row r="443" spans="1:7" x14ac:dyDescent="0.55000000000000004">
      <c r="A443" s="43" t="s">
        <v>66</v>
      </c>
      <c r="B443" s="43">
        <v>2</v>
      </c>
      <c r="C443" s="43">
        <v>5760.0229490000002</v>
      </c>
      <c r="D443" s="46">
        <v>96.00038248333334</v>
      </c>
      <c r="E443" s="43">
        <v>1969140</v>
      </c>
      <c r="F443" s="43">
        <v>2778787</v>
      </c>
      <c r="G443" s="43">
        <v>70.863293948042795</v>
      </c>
    </row>
    <row r="444" spans="1:7" x14ac:dyDescent="0.55000000000000004">
      <c r="A444" s="43" t="s">
        <v>66</v>
      </c>
      <c r="B444" s="43">
        <v>2</v>
      </c>
      <c r="C444" s="43">
        <v>5805.0200199999999</v>
      </c>
      <c r="D444" s="46">
        <v>96.750333666666663</v>
      </c>
      <c r="E444" s="43">
        <v>1916700</v>
      </c>
      <c r="F444" s="43">
        <v>2778787</v>
      </c>
      <c r="G444" s="43">
        <v>68.976139588964543</v>
      </c>
    </row>
    <row r="445" spans="1:7" x14ac:dyDescent="0.55000000000000004">
      <c r="A445" s="43" t="s">
        <v>66</v>
      </c>
      <c r="B445" s="43">
        <v>2</v>
      </c>
      <c r="C445" s="43">
        <v>5850.0239259999998</v>
      </c>
      <c r="D445" s="46">
        <v>97.500398766666663</v>
      </c>
      <c r="E445" s="43">
        <v>1902860</v>
      </c>
      <c r="F445" s="43">
        <v>2778787</v>
      </c>
      <c r="G445" s="43">
        <v>68.478080543776841</v>
      </c>
    </row>
    <row r="446" spans="1:7" x14ac:dyDescent="0.55000000000000004">
      <c r="A446" s="43" t="s">
        <v>66</v>
      </c>
      <c r="B446" s="43">
        <v>2</v>
      </c>
      <c r="C446" s="43">
        <v>5895.0219729999999</v>
      </c>
      <c r="D446" s="46">
        <v>98.250366216666663</v>
      </c>
      <c r="E446" s="43">
        <v>1924880</v>
      </c>
      <c r="F446" s="43">
        <v>2778787</v>
      </c>
      <c r="G446" s="43">
        <v>69.270512637348602</v>
      </c>
    </row>
    <row r="447" spans="1:7" x14ac:dyDescent="0.55000000000000004">
      <c r="A447" s="43" t="s">
        <v>66</v>
      </c>
      <c r="B447" s="43">
        <v>2</v>
      </c>
      <c r="C447" s="43">
        <v>5940.0249020000001</v>
      </c>
      <c r="D447" s="46">
        <v>99.00041503333334</v>
      </c>
      <c r="E447" s="43">
        <v>1951070</v>
      </c>
      <c r="F447" s="43">
        <v>2778787</v>
      </c>
      <c r="G447" s="43">
        <v>70.213010209130815</v>
      </c>
    </row>
    <row r="448" spans="1:7" x14ac:dyDescent="0.55000000000000004">
      <c r="A448" s="43" t="s">
        <v>66</v>
      </c>
      <c r="B448" s="43">
        <v>2</v>
      </c>
      <c r="C448" s="43">
        <v>5985.0229490000002</v>
      </c>
      <c r="D448" s="46">
        <v>99.75038248333334</v>
      </c>
      <c r="E448" s="43">
        <v>1894410</v>
      </c>
      <c r="F448" s="43">
        <v>2778787</v>
      </c>
      <c r="G448" s="43">
        <v>68.173991025580591</v>
      </c>
    </row>
    <row r="449" spans="1:7" x14ac:dyDescent="0.55000000000000004">
      <c r="A449" s="43" t="s">
        <v>66</v>
      </c>
      <c r="B449" s="43">
        <v>2</v>
      </c>
      <c r="C449" s="43">
        <v>6030.0190430000002</v>
      </c>
      <c r="D449" s="46">
        <v>100.50031738333334</v>
      </c>
      <c r="E449" s="43">
        <v>1929600</v>
      </c>
      <c r="F449" s="43">
        <v>2778787</v>
      </c>
      <c r="G449" s="43">
        <v>69.44037092443574</v>
      </c>
    </row>
    <row r="450" spans="1:7" x14ac:dyDescent="0.55000000000000004">
      <c r="A450" s="43" t="s">
        <v>66</v>
      </c>
      <c r="B450" s="43">
        <v>2</v>
      </c>
      <c r="C450" s="43">
        <v>6075.0190430000002</v>
      </c>
      <c r="D450" s="46">
        <v>101.25031738333334</v>
      </c>
      <c r="E450" s="43">
        <v>1882920</v>
      </c>
      <c r="F450" s="43">
        <v>2778787</v>
      </c>
      <c r="G450" s="43">
        <v>67.760501254684144</v>
      </c>
    </row>
    <row r="451" spans="1:7" x14ac:dyDescent="0.55000000000000004">
      <c r="A451" s="43" t="s">
        <v>66</v>
      </c>
      <c r="B451" s="43">
        <v>2</v>
      </c>
      <c r="C451" s="43">
        <v>6120.0200199999999</v>
      </c>
      <c r="D451" s="46">
        <v>102.00033366666666</v>
      </c>
      <c r="E451" s="43">
        <v>1906050</v>
      </c>
      <c r="F451" s="43">
        <v>2778787</v>
      </c>
      <c r="G451" s="43">
        <v>68.592878835261573</v>
      </c>
    </row>
    <row r="452" spans="1:7" x14ac:dyDescent="0.55000000000000004">
      <c r="A452" s="43" t="s">
        <v>66</v>
      </c>
      <c r="B452" s="43">
        <v>2</v>
      </c>
      <c r="C452" s="43">
        <v>6165.0219729999999</v>
      </c>
      <c r="D452" s="46">
        <v>102.75036621666666</v>
      </c>
      <c r="E452" s="43">
        <v>1926870</v>
      </c>
      <c r="F452" s="43">
        <v>2778787</v>
      </c>
      <c r="G452" s="43">
        <v>69.342126618556946</v>
      </c>
    </row>
    <row r="453" spans="1:7" x14ac:dyDescent="0.55000000000000004">
      <c r="A453" s="43" t="s">
        <v>66</v>
      </c>
      <c r="B453" s="43">
        <v>2</v>
      </c>
      <c r="C453" s="43">
        <v>6210.0219729999999</v>
      </c>
      <c r="D453" s="46">
        <v>103.50036621666666</v>
      </c>
      <c r="E453" s="43">
        <v>1897420</v>
      </c>
      <c r="F453" s="43">
        <v>2778787</v>
      </c>
      <c r="G453" s="43">
        <v>68.282311670523868</v>
      </c>
    </row>
    <row r="454" spans="1:7" x14ac:dyDescent="0.55000000000000004">
      <c r="A454" s="43" t="s">
        <v>66</v>
      </c>
      <c r="B454" s="43">
        <v>2</v>
      </c>
      <c r="C454" s="43">
        <v>6255.0229490000002</v>
      </c>
      <c r="D454" s="46">
        <v>104.25038248333334</v>
      </c>
      <c r="E454" s="43">
        <v>1891600</v>
      </c>
      <c r="F454" s="43">
        <v>2778787</v>
      </c>
      <c r="G454" s="43">
        <v>68.07286776568337</v>
      </c>
    </row>
    <row r="455" spans="1:7" x14ac:dyDescent="0.55000000000000004">
      <c r="A455" s="43" t="s">
        <v>66</v>
      </c>
      <c r="B455" s="43">
        <v>2</v>
      </c>
      <c r="C455" s="43">
        <v>6300.0200199999999</v>
      </c>
      <c r="D455" s="46">
        <v>105.00033366666666</v>
      </c>
      <c r="E455" s="43">
        <v>1917340</v>
      </c>
      <c r="F455" s="43">
        <v>2778787</v>
      </c>
      <c r="G455" s="43">
        <v>68.999171221111951</v>
      </c>
    </row>
    <row r="456" spans="1:7" x14ac:dyDescent="0.55000000000000004">
      <c r="A456" s="43" t="s">
        <v>66</v>
      </c>
      <c r="B456" s="43">
        <v>2</v>
      </c>
      <c r="C456" s="43">
        <v>6345.0209960000002</v>
      </c>
      <c r="D456" s="46">
        <v>105.75034993333334</v>
      </c>
      <c r="E456" s="43">
        <v>1842860</v>
      </c>
      <c r="F456" s="43">
        <v>2778787</v>
      </c>
      <c r="G456" s="43">
        <v>66.318865029957323</v>
      </c>
    </row>
    <row r="457" spans="1:7" x14ac:dyDescent="0.55000000000000004">
      <c r="A457" s="43" t="s">
        <v>66</v>
      </c>
      <c r="B457" s="43">
        <v>2</v>
      </c>
      <c r="C457" s="43">
        <v>6390.0219729999999</v>
      </c>
      <c r="D457" s="46">
        <v>106.50036621666666</v>
      </c>
      <c r="E457" s="43">
        <v>1884050</v>
      </c>
      <c r="F457" s="43">
        <v>2778787</v>
      </c>
      <c r="G457" s="43">
        <v>67.801166480194411</v>
      </c>
    </row>
    <row r="458" spans="1:7" x14ac:dyDescent="0.55000000000000004">
      <c r="A458" s="43" t="s">
        <v>66</v>
      </c>
      <c r="B458" s="43">
        <v>2</v>
      </c>
      <c r="C458" s="43">
        <v>6435.0200199999999</v>
      </c>
      <c r="D458" s="46">
        <v>107.25033366666666</v>
      </c>
      <c r="E458" s="43">
        <v>1875920</v>
      </c>
      <c r="F458" s="43">
        <v>2778787</v>
      </c>
      <c r="G458" s="43">
        <v>67.508592778071872</v>
      </c>
    </row>
    <row r="459" spans="1:7" x14ac:dyDescent="0.55000000000000004">
      <c r="A459" s="43" t="s">
        <v>66</v>
      </c>
      <c r="B459" s="43">
        <v>2</v>
      </c>
      <c r="C459" s="43">
        <v>6480.0200199999999</v>
      </c>
      <c r="D459" s="46">
        <v>108.00033366666666</v>
      </c>
      <c r="E459" s="43">
        <v>1850500</v>
      </c>
      <c r="F459" s="43">
        <v>2778787</v>
      </c>
      <c r="G459" s="43">
        <v>66.593805138717002</v>
      </c>
    </row>
    <row r="460" spans="1:7" x14ac:dyDescent="0.55000000000000004">
      <c r="A460" s="43" t="s">
        <v>66</v>
      </c>
      <c r="B460" s="43">
        <v>2</v>
      </c>
      <c r="C460" s="43">
        <v>6525.0249020000001</v>
      </c>
      <c r="D460" s="46">
        <v>108.75041503333334</v>
      </c>
      <c r="E460" s="43">
        <v>1893130</v>
      </c>
      <c r="F460" s="43">
        <v>2778787</v>
      </c>
      <c r="G460" s="43">
        <v>68.127927761285775</v>
      </c>
    </row>
    <row r="461" spans="1:7" x14ac:dyDescent="0.55000000000000004">
      <c r="A461" s="43" t="s">
        <v>66</v>
      </c>
      <c r="B461" s="43">
        <v>2</v>
      </c>
      <c r="C461" s="43">
        <v>6570.0200199999999</v>
      </c>
      <c r="D461" s="46">
        <v>109.50033366666666</v>
      </c>
      <c r="E461" s="43">
        <v>1790630</v>
      </c>
      <c r="F461" s="43">
        <v>2778787</v>
      </c>
      <c r="G461" s="43">
        <v>64.439267925177418</v>
      </c>
    </row>
    <row r="462" spans="1:7" x14ac:dyDescent="0.55000000000000004">
      <c r="A462" s="43" t="s">
        <v>66</v>
      </c>
      <c r="B462" s="43">
        <v>2</v>
      </c>
      <c r="C462" s="43">
        <v>6615.0239259999998</v>
      </c>
      <c r="D462" s="46">
        <v>110.25039876666666</v>
      </c>
      <c r="E462" s="43">
        <v>1891390</v>
      </c>
      <c r="F462" s="43">
        <v>2778787</v>
      </c>
      <c r="G462" s="43">
        <v>68.065310511385007</v>
      </c>
    </row>
    <row r="463" spans="1:7" x14ac:dyDescent="0.55000000000000004">
      <c r="A463" s="43" t="s">
        <v>66</v>
      </c>
      <c r="B463" s="43">
        <v>2</v>
      </c>
      <c r="C463" s="43">
        <v>6660.0219729999999</v>
      </c>
      <c r="D463" s="46">
        <v>111.00036621666666</v>
      </c>
      <c r="E463" s="43">
        <v>1839570</v>
      </c>
      <c r="F463" s="43">
        <v>2778787</v>
      </c>
      <c r="G463" s="43">
        <v>66.200468045949549</v>
      </c>
    </row>
    <row r="464" spans="1:7" x14ac:dyDescent="0.55000000000000004">
      <c r="A464" s="43" t="s">
        <v>66</v>
      </c>
      <c r="B464" s="43">
        <v>2</v>
      </c>
      <c r="C464" s="43">
        <v>6705.0219729999999</v>
      </c>
      <c r="D464" s="46">
        <v>111.75036621666666</v>
      </c>
      <c r="E464" s="43">
        <v>1893870</v>
      </c>
      <c r="F464" s="43">
        <v>2778787</v>
      </c>
      <c r="G464" s="43">
        <v>68.154558085956211</v>
      </c>
    </row>
    <row r="465" spans="1:7" x14ac:dyDescent="0.55000000000000004">
      <c r="A465" s="43" t="s">
        <v>66</v>
      </c>
      <c r="B465" s="43">
        <v>2</v>
      </c>
      <c r="C465" s="43">
        <v>6750.0219729999999</v>
      </c>
      <c r="D465" s="46">
        <v>112.50036621666666</v>
      </c>
      <c r="E465" s="43">
        <v>1798830</v>
      </c>
      <c r="F465" s="43">
        <v>2778787</v>
      </c>
      <c r="G465" s="43">
        <v>64.734360712066092</v>
      </c>
    </row>
    <row r="466" spans="1:7" x14ac:dyDescent="0.55000000000000004">
      <c r="A466" s="43" t="s">
        <v>66</v>
      </c>
      <c r="B466" s="43">
        <v>2</v>
      </c>
      <c r="C466" s="43">
        <v>6795.0229490000002</v>
      </c>
      <c r="D466" s="46">
        <v>113.25038248333334</v>
      </c>
      <c r="E466" s="43">
        <v>1854930</v>
      </c>
      <c r="F466" s="43">
        <v>2778787</v>
      </c>
      <c r="G466" s="43">
        <v>66.753227217487336</v>
      </c>
    </row>
    <row r="467" spans="1:7" x14ac:dyDescent="0.55000000000000004">
      <c r="A467" s="43" t="s">
        <v>66</v>
      </c>
      <c r="B467" s="43">
        <v>2</v>
      </c>
      <c r="C467" s="43">
        <v>6840.0229490000002</v>
      </c>
      <c r="D467" s="46">
        <v>114.00038248333334</v>
      </c>
      <c r="E467" s="43">
        <v>1846840</v>
      </c>
      <c r="F467" s="43">
        <v>2778787</v>
      </c>
      <c r="G467" s="43">
        <v>66.462092992374011</v>
      </c>
    </row>
    <row r="468" spans="1:7" x14ac:dyDescent="0.55000000000000004">
      <c r="A468" s="43" t="s">
        <v>66</v>
      </c>
      <c r="B468" s="43">
        <v>2</v>
      </c>
      <c r="C468" s="43">
        <v>6885.0219729999999</v>
      </c>
      <c r="D468" s="46">
        <v>114.75036621666666</v>
      </c>
      <c r="E468" s="43">
        <v>1779910</v>
      </c>
      <c r="F468" s="43">
        <v>2778787</v>
      </c>
      <c r="G468" s="43">
        <v>64.053488086708342</v>
      </c>
    </row>
    <row r="469" spans="1:7" x14ac:dyDescent="0.55000000000000004">
      <c r="A469" s="43" t="s">
        <v>66</v>
      </c>
      <c r="B469" s="43">
        <v>2</v>
      </c>
      <c r="C469" s="43">
        <v>6930.0229490000002</v>
      </c>
      <c r="D469" s="46">
        <v>115.50038248333334</v>
      </c>
      <c r="E469" s="43">
        <v>1759770</v>
      </c>
      <c r="F469" s="43">
        <v>2778787</v>
      </c>
      <c r="G469" s="43">
        <v>63.328711412569582</v>
      </c>
    </row>
    <row r="470" spans="1:7" x14ac:dyDescent="0.55000000000000004">
      <c r="A470" s="43" t="s">
        <v>66</v>
      </c>
      <c r="B470" s="43">
        <v>2</v>
      </c>
      <c r="C470" s="43">
        <v>6975.0239259999998</v>
      </c>
      <c r="D470" s="46">
        <v>116.25039876666666</v>
      </c>
      <c r="E470" s="43">
        <v>1743100</v>
      </c>
      <c r="F470" s="43">
        <v>2778787</v>
      </c>
      <c r="G470" s="43">
        <v>62.728809368980059</v>
      </c>
    </row>
    <row r="471" spans="1:7" x14ac:dyDescent="0.55000000000000004">
      <c r="A471" s="43" t="s">
        <v>66</v>
      </c>
      <c r="B471" s="43">
        <v>2</v>
      </c>
      <c r="C471" s="43">
        <v>7020.0190430000002</v>
      </c>
      <c r="D471" s="46">
        <v>117.00031738333334</v>
      </c>
      <c r="E471" s="43">
        <v>1800040</v>
      </c>
      <c r="F471" s="43">
        <v>2778787</v>
      </c>
      <c r="G471" s="43">
        <v>64.777904891594787</v>
      </c>
    </row>
    <row r="472" spans="1:7" x14ac:dyDescent="0.55000000000000004">
      <c r="A472" s="43" t="s">
        <v>66</v>
      </c>
      <c r="B472" s="43">
        <v>2</v>
      </c>
      <c r="C472" s="43">
        <v>7065.0219729999999</v>
      </c>
      <c r="D472" s="46">
        <v>117.75036621666666</v>
      </c>
      <c r="E472" s="43">
        <v>1783500</v>
      </c>
      <c r="F472" s="43">
        <v>2778787</v>
      </c>
      <c r="G472" s="43">
        <v>64.182681148285198</v>
      </c>
    </row>
    <row r="473" spans="1:7" x14ac:dyDescent="0.55000000000000004">
      <c r="A473" s="43" t="s">
        <v>66</v>
      </c>
      <c r="B473" s="43">
        <v>2</v>
      </c>
      <c r="C473" s="43">
        <v>7110.0219729999999</v>
      </c>
      <c r="D473" s="46">
        <v>118.50036621666666</v>
      </c>
      <c r="E473" s="43">
        <v>1761780</v>
      </c>
      <c r="F473" s="43">
        <v>2778787</v>
      </c>
      <c r="G473" s="43">
        <v>63.40104513228254</v>
      </c>
    </row>
    <row r="474" spans="1:7" x14ac:dyDescent="0.55000000000000004">
      <c r="A474" s="43" t="s">
        <v>66</v>
      </c>
      <c r="B474" s="43">
        <v>2</v>
      </c>
      <c r="C474" s="43">
        <v>7155.0190430000002</v>
      </c>
      <c r="D474" s="46">
        <v>119.25031738333334</v>
      </c>
      <c r="E474" s="43">
        <v>1812030</v>
      </c>
      <c r="F474" s="43">
        <v>2778787</v>
      </c>
      <c r="G474" s="43">
        <v>65.209388125106386</v>
      </c>
    </row>
    <row r="475" spans="1:7" x14ac:dyDescent="0.55000000000000004">
      <c r="A475" s="43" t="s">
        <v>66</v>
      </c>
      <c r="B475" s="43">
        <v>2</v>
      </c>
      <c r="C475" s="43">
        <v>7200.0200199999999</v>
      </c>
      <c r="D475" s="46">
        <v>120.00033366666666</v>
      </c>
      <c r="E475" s="43">
        <v>1806730</v>
      </c>
      <c r="F475" s="43">
        <v>2778787</v>
      </c>
      <c r="G475" s="43">
        <v>65.018657421385669</v>
      </c>
    </row>
    <row r="476" spans="1:7" x14ac:dyDescent="0.55000000000000004">
      <c r="A476" s="43" t="s">
        <v>66</v>
      </c>
      <c r="B476" s="43">
        <v>2</v>
      </c>
      <c r="C476" s="43">
        <v>7245.0229490000002</v>
      </c>
      <c r="D476" s="46">
        <v>120.75038248333334</v>
      </c>
      <c r="E476" s="43">
        <v>1754910</v>
      </c>
      <c r="F476" s="43">
        <v>2778787</v>
      </c>
      <c r="G476" s="43">
        <v>63.153814955950203</v>
      </c>
    </row>
    <row r="477" spans="1:7" x14ac:dyDescent="0.55000000000000004">
      <c r="A477" s="43" t="s">
        <v>66</v>
      </c>
      <c r="B477" s="43">
        <v>2</v>
      </c>
      <c r="C477" s="43">
        <v>7290.0209960000002</v>
      </c>
      <c r="D477" s="46">
        <v>121.50034993333334</v>
      </c>
      <c r="E477" s="43">
        <v>1805230</v>
      </c>
      <c r="F477" s="43">
        <v>2778787</v>
      </c>
      <c r="G477" s="43">
        <v>64.96467703354017</v>
      </c>
    </row>
    <row r="478" spans="1:7" x14ac:dyDescent="0.55000000000000004">
      <c r="A478" s="43" t="s">
        <v>66</v>
      </c>
      <c r="B478" s="43">
        <v>2</v>
      </c>
      <c r="C478" s="43">
        <v>7335.0190430000002</v>
      </c>
      <c r="D478" s="46">
        <v>122.25031738333334</v>
      </c>
      <c r="E478" s="43">
        <v>1746210</v>
      </c>
      <c r="F478" s="43">
        <v>2778787</v>
      </c>
      <c r="G478" s="43">
        <v>62.840728706446377</v>
      </c>
    </row>
    <row r="479" spans="1:7" x14ac:dyDescent="0.55000000000000004">
      <c r="A479" s="43" t="s">
        <v>66</v>
      </c>
      <c r="B479" s="43">
        <v>2</v>
      </c>
      <c r="C479" s="43">
        <v>7380.0219729999999</v>
      </c>
      <c r="D479" s="46">
        <v>123.00036621666666</v>
      </c>
      <c r="E479" s="43">
        <v>1787310</v>
      </c>
      <c r="F479" s="43">
        <v>2778787</v>
      </c>
      <c r="G479" s="43">
        <v>64.319791333412738</v>
      </c>
    </row>
    <row r="480" spans="1:7" x14ac:dyDescent="0.55000000000000004">
      <c r="A480" s="43" t="s">
        <v>66</v>
      </c>
      <c r="B480" s="43">
        <v>2</v>
      </c>
      <c r="C480" s="43">
        <v>7425.0190430000002</v>
      </c>
      <c r="D480" s="46">
        <v>123.75031738333334</v>
      </c>
      <c r="E480" s="43">
        <v>1817890</v>
      </c>
      <c r="F480" s="43">
        <v>2778787</v>
      </c>
      <c r="G480" s="43">
        <v>65.420271506956098</v>
      </c>
    </row>
    <row r="481" spans="1:7" x14ac:dyDescent="0.55000000000000004">
      <c r="A481" s="43" t="s">
        <v>66</v>
      </c>
      <c r="B481" s="43">
        <v>2</v>
      </c>
      <c r="C481" s="43">
        <v>7470.0200199999999</v>
      </c>
      <c r="D481" s="46">
        <v>124.50033366666666</v>
      </c>
      <c r="E481" s="43">
        <v>1747710</v>
      </c>
      <c r="F481" s="43">
        <v>2778787</v>
      </c>
      <c r="G481" s="43">
        <v>62.894709094291862</v>
      </c>
    </row>
    <row r="482" spans="1:7" x14ac:dyDescent="0.55000000000000004">
      <c r="A482" s="43" t="s">
        <v>66</v>
      </c>
      <c r="B482" s="43">
        <v>2</v>
      </c>
      <c r="C482" s="43">
        <v>7515.0219729999999</v>
      </c>
      <c r="D482" s="46">
        <v>125.25036621666666</v>
      </c>
      <c r="E482" s="43">
        <v>1823960</v>
      </c>
      <c r="F482" s="43">
        <v>2778787</v>
      </c>
      <c r="G482" s="43">
        <v>65.638712143104172</v>
      </c>
    </row>
    <row r="483" spans="1:7" x14ac:dyDescent="0.55000000000000004">
      <c r="A483" s="43" t="s">
        <v>66</v>
      </c>
      <c r="B483" s="43">
        <v>2</v>
      </c>
      <c r="C483" s="43">
        <v>7560.0190430000002</v>
      </c>
      <c r="D483" s="46">
        <v>126.00031738333334</v>
      </c>
      <c r="E483" s="43">
        <v>1838780</v>
      </c>
      <c r="F483" s="43">
        <v>2778787</v>
      </c>
      <c r="G483" s="43">
        <v>66.172038375017593</v>
      </c>
    </row>
    <row r="484" spans="1:7" x14ac:dyDescent="0.55000000000000004">
      <c r="A484" s="43" t="s">
        <v>66</v>
      </c>
      <c r="B484" s="43">
        <v>2</v>
      </c>
      <c r="C484" s="43">
        <v>7605.0229490000002</v>
      </c>
      <c r="D484" s="46">
        <v>126.75038248333334</v>
      </c>
      <c r="E484" s="43">
        <v>1825030</v>
      </c>
      <c r="F484" s="43">
        <v>2778787</v>
      </c>
      <c r="G484" s="43">
        <v>65.677218153100611</v>
      </c>
    </row>
    <row r="485" spans="1:7" x14ac:dyDescent="0.55000000000000004">
      <c r="A485" s="43" t="s">
        <v>66</v>
      </c>
      <c r="B485" s="43">
        <v>2</v>
      </c>
      <c r="C485" s="43">
        <v>7650.0219729999999</v>
      </c>
      <c r="D485" s="46">
        <v>127.50036621666666</v>
      </c>
      <c r="E485" s="43">
        <v>1816880</v>
      </c>
      <c r="F485" s="43">
        <v>2778787</v>
      </c>
      <c r="G485" s="43">
        <v>65.383924712473458</v>
      </c>
    </row>
    <row r="486" spans="1:7" x14ac:dyDescent="0.55000000000000004">
      <c r="A486" s="43" t="s">
        <v>66</v>
      </c>
      <c r="B486" s="43">
        <v>2</v>
      </c>
      <c r="C486" s="43">
        <v>7695.0219729999999</v>
      </c>
      <c r="D486" s="46">
        <v>128.25036621666666</v>
      </c>
      <c r="E486" s="43">
        <v>1734450</v>
      </c>
      <c r="F486" s="43">
        <v>2778787</v>
      </c>
      <c r="G486" s="43">
        <v>62.417522465737747</v>
      </c>
    </row>
    <row r="487" spans="1:7" x14ac:dyDescent="0.55000000000000004">
      <c r="A487" s="43" t="s">
        <v>66</v>
      </c>
      <c r="B487" s="43">
        <v>2</v>
      </c>
      <c r="C487" s="43">
        <v>7740.0229490000002</v>
      </c>
      <c r="D487" s="46">
        <v>129.00038248333334</v>
      </c>
      <c r="E487" s="43">
        <v>1777670</v>
      </c>
      <c r="F487" s="43">
        <v>2778787</v>
      </c>
      <c r="G487" s="43">
        <v>63.972877374192407</v>
      </c>
    </row>
    <row r="488" spans="1:7" x14ac:dyDescent="0.55000000000000004">
      <c r="A488" s="43" t="s">
        <v>66</v>
      </c>
      <c r="B488" s="43">
        <v>2</v>
      </c>
      <c r="C488" s="43">
        <v>7785.0239259999998</v>
      </c>
      <c r="D488" s="46">
        <v>129.75039876666668</v>
      </c>
      <c r="E488" s="43">
        <v>1813110</v>
      </c>
      <c r="F488" s="43">
        <v>2778787</v>
      </c>
      <c r="G488" s="43">
        <v>65.248254004355132</v>
      </c>
    </row>
    <row r="489" spans="1:7" x14ac:dyDescent="0.55000000000000004">
      <c r="A489" s="43" t="s">
        <v>66</v>
      </c>
      <c r="B489" s="43">
        <v>2</v>
      </c>
      <c r="C489" s="43">
        <v>7830.0209960000002</v>
      </c>
      <c r="D489" s="46">
        <v>130.50034993333333</v>
      </c>
      <c r="E489" s="43">
        <v>1811600</v>
      </c>
      <c r="F489" s="43">
        <v>2778787</v>
      </c>
      <c r="G489" s="43">
        <v>65.193913747257341</v>
      </c>
    </row>
    <row r="490" spans="1:7" x14ac:dyDescent="0.55000000000000004">
      <c r="A490" s="43" t="s">
        <v>66</v>
      </c>
      <c r="B490" s="43">
        <v>2</v>
      </c>
      <c r="C490" s="43">
        <v>7875.0219729999999</v>
      </c>
      <c r="D490" s="46">
        <v>131.25036621666666</v>
      </c>
      <c r="E490" s="43">
        <v>1753560</v>
      </c>
      <c r="F490" s="43">
        <v>2778787</v>
      </c>
      <c r="G490" s="43">
        <v>63.105232606889267</v>
      </c>
    </row>
    <row r="491" spans="1:7" x14ac:dyDescent="0.55000000000000004">
      <c r="A491" s="43" t="s">
        <v>66</v>
      </c>
      <c r="B491" s="43">
        <v>2</v>
      </c>
      <c r="C491" s="43">
        <v>7920.0249020000001</v>
      </c>
      <c r="D491" s="46">
        <v>132.00041503333333</v>
      </c>
      <c r="E491" s="43">
        <v>1814060</v>
      </c>
      <c r="F491" s="43">
        <v>2778787</v>
      </c>
      <c r="G491" s="43">
        <v>65.282441583323944</v>
      </c>
    </row>
    <row r="492" spans="1:7" x14ac:dyDescent="0.55000000000000004">
      <c r="A492" s="43" t="s">
        <v>66</v>
      </c>
      <c r="B492" s="43">
        <v>2</v>
      </c>
      <c r="C492" s="43">
        <v>7965.0219729999999</v>
      </c>
      <c r="D492" s="46">
        <v>132.75036621666666</v>
      </c>
      <c r="E492" s="43">
        <v>1795360</v>
      </c>
      <c r="F492" s="43">
        <v>2778787</v>
      </c>
      <c r="G492" s="43">
        <v>64.609486081516863</v>
      </c>
    </row>
    <row r="493" spans="1:7" x14ac:dyDescent="0.55000000000000004">
      <c r="A493" s="43" t="s">
        <v>66</v>
      </c>
      <c r="B493" s="43">
        <v>2</v>
      </c>
      <c r="C493" s="43">
        <v>8010.0219729999999</v>
      </c>
      <c r="D493" s="46">
        <v>133.50036621666666</v>
      </c>
      <c r="E493" s="43">
        <v>1856530</v>
      </c>
      <c r="F493" s="43">
        <v>2778787</v>
      </c>
      <c r="G493" s="43">
        <v>66.810806297855862</v>
      </c>
    </row>
    <row r="494" spans="1:7" x14ac:dyDescent="0.55000000000000004">
      <c r="A494" s="43" t="s">
        <v>66</v>
      </c>
      <c r="B494" s="43">
        <v>2</v>
      </c>
      <c r="C494" s="43">
        <v>8055.0229490000002</v>
      </c>
      <c r="D494" s="46">
        <v>134.25038248333334</v>
      </c>
      <c r="E494" s="43">
        <v>1795340</v>
      </c>
      <c r="F494" s="43">
        <v>2778787</v>
      </c>
      <c r="G494" s="43">
        <v>64.608766343012263</v>
      </c>
    </row>
    <row r="495" spans="1:7" x14ac:dyDescent="0.55000000000000004">
      <c r="A495" s="43" t="s">
        <v>66</v>
      </c>
      <c r="B495" s="43">
        <v>2</v>
      </c>
      <c r="C495" s="43">
        <v>8100.0190430000002</v>
      </c>
      <c r="D495" s="46">
        <v>135.00031738333334</v>
      </c>
      <c r="E495" s="43">
        <v>1857500</v>
      </c>
      <c r="F495" s="43">
        <v>2778787</v>
      </c>
      <c r="G495" s="43">
        <v>66.845713615329274</v>
      </c>
    </row>
    <row r="496" spans="1:7" x14ac:dyDescent="0.55000000000000004">
      <c r="A496" s="43" t="s">
        <v>66</v>
      </c>
      <c r="B496" s="43">
        <v>2</v>
      </c>
      <c r="C496" s="43">
        <v>8145.0229490000002</v>
      </c>
      <c r="D496" s="46">
        <v>135.75038248333334</v>
      </c>
      <c r="E496" s="43">
        <v>1711710</v>
      </c>
      <c r="F496" s="43">
        <v>2778787</v>
      </c>
      <c r="G496" s="43">
        <v>61.59917978600015</v>
      </c>
    </row>
    <row r="497" spans="1:7" x14ac:dyDescent="0.55000000000000004">
      <c r="A497" s="43" t="s">
        <v>66</v>
      </c>
      <c r="B497" s="43">
        <v>2</v>
      </c>
      <c r="C497" s="43">
        <v>8190.0229490000002</v>
      </c>
      <c r="D497" s="46">
        <v>136.50038248333334</v>
      </c>
      <c r="E497" s="43">
        <v>1763300</v>
      </c>
      <c r="F497" s="43">
        <v>2778787</v>
      </c>
      <c r="G497" s="43">
        <v>63.455745258632632</v>
      </c>
    </row>
    <row r="498" spans="1:7" x14ac:dyDescent="0.55000000000000004">
      <c r="A498" s="43" t="s">
        <v>66</v>
      </c>
      <c r="B498" s="43">
        <v>2</v>
      </c>
      <c r="C498" s="43">
        <v>8235.0185550000006</v>
      </c>
      <c r="D498" s="46">
        <v>137.25030925000002</v>
      </c>
      <c r="E498" s="43">
        <v>1715690</v>
      </c>
      <c r="F498" s="43">
        <v>2778787</v>
      </c>
      <c r="G498" s="43">
        <v>61.742407748416838</v>
      </c>
    </row>
    <row r="499" spans="1:7" x14ac:dyDescent="0.55000000000000004">
      <c r="A499" s="43" t="s">
        <v>66</v>
      </c>
      <c r="B499" s="43">
        <v>2</v>
      </c>
      <c r="C499" s="43">
        <v>8280.0253909999992</v>
      </c>
      <c r="D499" s="46">
        <v>138.00042318333331</v>
      </c>
      <c r="E499" s="43">
        <v>1809180</v>
      </c>
      <c r="F499" s="43">
        <v>2778787</v>
      </c>
      <c r="G499" s="43">
        <v>65.106825388199965</v>
      </c>
    </row>
    <row r="500" spans="1:7" x14ac:dyDescent="0.55000000000000004">
      <c r="A500" s="43" t="s">
        <v>66</v>
      </c>
      <c r="B500" s="43">
        <v>2</v>
      </c>
      <c r="C500" s="43">
        <v>8325.0214840000008</v>
      </c>
      <c r="D500" s="46">
        <v>138.75035806666668</v>
      </c>
      <c r="E500" s="43">
        <v>1717420</v>
      </c>
      <c r="F500" s="43">
        <v>2778787</v>
      </c>
      <c r="G500" s="43">
        <v>61.804665129065313</v>
      </c>
    </row>
    <row r="501" spans="1:7" x14ac:dyDescent="0.55000000000000004">
      <c r="A501" s="43" t="s">
        <v>66</v>
      </c>
      <c r="B501" s="43">
        <v>2</v>
      </c>
      <c r="C501" s="43">
        <v>8370.0234380000002</v>
      </c>
      <c r="D501" s="46">
        <v>139.50039063333332</v>
      </c>
      <c r="E501" s="43">
        <v>1823470</v>
      </c>
      <c r="F501" s="43">
        <v>2778787</v>
      </c>
      <c r="G501" s="43">
        <v>65.621078549741313</v>
      </c>
    </row>
    <row r="502" spans="1:7" x14ac:dyDescent="0.55000000000000004">
      <c r="A502" s="43" t="s">
        <v>66</v>
      </c>
      <c r="B502" s="43">
        <v>2</v>
      </c>
      <c r="C502" s="43">
        <v>8415.0195309999999</v>
      </c>
      <c r="D502" s="46">
        <v>140.25032551666666</v>
      </c>
      <c r="E502" s="43">
        <v>1852650</v>
      </c>
      <c r="F502" s="43">
        <v>2778787</v>
      </c>
      <c r="G502" s="43">
        <v>66.671177027962202</v>
      </c>
    </row>
    <row r="503" spans="1:7" x14ac:dyDescent="0.55000000000000004">
      <c r="A503" s="43" t="s">
        <v>66</v>
      </c>
      <c r="B503" s="43">
        <v>2</v>
      </c>
      <c r="C503" s="43">
        <v>8460.0224610000005</v>
      </c>
      <c r="D503" s="46">
        <v>141.00037435000002</v>
      </c>
      <c r="E503" s="43">
        <v>1812280</v>
      </c>
      <c r="F503" s="43">
        <v>2778787</v>
      </c>
      <c r="G503" s="43">
        <v>65.218384856413962</v>
      </c>
    </row>
    <row r="504" spans="1:7" x14ac:dyDescent="0.55000000000000004">
      <c r="A504" s="43" t="s">
        <v>66</v>
      </c>
      <c r="B504" s="43">
        <v>2</v>
      </c>
      <c r="C504" s="43">
        <v>8505.0195309999999</v>
      </c>
      <c r="D504" s="46">
        <v>141.75032551666666</v>
      </c>
      <c r="E504" s="43">
        <v>1817340</v>
      </c>
      <c r="F504" s="43">
        <v>2778787</v>
      </c>
      <c r="G504" s="43">
        <v>65.400478698079411</v>
      </c>
    </row>
    <row r="505" spans="1:7" x14ac:dyDescent="0.55000000000000004">
      <c r="A505" s="43" t="s">
        <v>66</v>
      </c>
      <c r="B505" s="43">
        <v>2</v>
      </c>
      <c r="C505" s="43">
        <v>8550.0234380000002</v>
      </c>
      <c r="D505" s="46">
        <v>142.50039063333332</v>
      </c>
      <c r="E505" s="43">
        <v>1871520</v>
      </c>
      <c r="F505" s="43">
        <v>2778787</v>
      </c>
      <c r="G505" s="43">
        <v>67.350250307058445</v>
      </c>
    </row>
    <row r="506" spans="1:7" x14ac:dyDescent="0.55000000000000004">
      <c r="A506" s="43" t="s">
        <v>66</v>
      </c>
      <c r="B506" s="43">
        <v>2</v>
      </c>
      <c r="C506" s="43">
        <v>8595.0185550000006</v>
      </c>
      <c r="D506" s="46">
        <v>143.25030925000002</v>
      </c>
      <c r="E506" s="43">
        <v>1781920</v>
      </c>
      <c r="F506" s="43">
        <v>2778787</v>
      </c>
      <c r="G506" s="43">
        <v>64.125821806421285</v>
      </c>
    </row>
    <row r="507" spans="1:7" x14ac:dyDescent="0.55000000000000004">
      <c r="A507" s="43" t="s">
        <v>66</v>
      </c>
      <c r="B507" s="43">
        <v>2</v>
      </c>
      <c r="C507" s="43">
        <v>8640.0224610000005</v>
      </c>
      <c r="D507" s="46">
        <v>144.00037435000002</v>
      </c>
      <c r="E507" s="43">
        <v>1742760</v>
      </c>
      <c r="F507" s="43">
        <v>2778787</v>
      </c>
      <c r="G507" s="43">
        <v>62.716573814401748</v>
      </c>
    </row>
    <row r="508" spans="1:7" x14ac:dyDescent="0.55000000000000004">
      <c r="A508" s="43" t="s">
        <v>66</v>
      </c>
      <c r="B508" s="43">
        <v>2</v>
      </c>
      <c r="C508" s="43">
        <v>8685.0224610000005</v>
      </c>
      <c r="D508" s="46">
        <v>144.75037435000002</v>
      </c>
      <c r="E508" s="43">
        <v>1733220</v>
      </c>
      <c r="F508" s="43">
        <v>2778787</v>
      </c>
      <c r="G508" s="43">
        <v>62.373258547704452</v>
      </c>
    </row>
    <row r="509" spans="1:7" x14ac:dyDescent="0.55000000000000004">
      <c r="A509" s="43" t="s">
        <v>66</v>
      </c>
      <c r="B509" s="43">
        <v>2</v>
      </c>
      <c r="C509" s="43">
        <v>8730.0224610000005</v>
      </c>
      <c r="D509" s="46">
        <v>145.50037435000002</v>
      </c>
      <c r="E509" s="43">
        <v>1802430</v>
      </c>
      <c r="F509" s="43">
        <v>2778787</v>
      </c>
      <c r="G509" s="43">
        <v>64.86391364289527</v>
      </c>
    </row>
    <row r="510" spans="1:7" x14ac:dyDescent="0.55000000000000004">
      <c r="A510" s="43"/>
      <c r="C510" s="44"/>
      <c r="E510" s="44"/>
      <c r="F510" s="44"/>
      <c r="G510" s="44"/>
    </row>
    <row r="511" spans="1:7" x14ac:dyDescent="0.55000000000000004">
      <c r="A511" s="44"/>
      <c r="B511" s="44"/>
      <c r="C511" s="44"/>
      <c r="E511" s="44"/>
      <c r="F511" s="44"/>
      <c r="G511" s="44"/>
    </row>
    <row r="512" spans="1:7" x14ac:dyDescent="0.55000000000000004">
      <c r="A512" s="44"/>
      <c r="B512" s="44"/>
      <c r="C512" s="44"/>
      <c r="E512" s="44"/>
      <c r="F512" s="44"/>
      <c r="G512" s="44"/>
    </row>
    <row r="513" spans="1:7" x14ac:dyDescent="0.55000000000000004">
      <c r="A513" s="44"/>
      <c r="B513" s="44"/>
      <c r="C513" s="44"/>
      <c r="E513" s="44"/>
      <c r="F513" s="44"/>
      <c r="G513" s="44"/>
    </row>
    <row r="514" spans="1:7" x14ac:dyDescent="0.55000000000000004">
      <c r="A514" s="44"/>
      <c r="B514" s="44"/>
      <c r="C514" s="44"/>
      <c r="E514" s="44"/>
      <c r="F514" s="44"/>
      <c r="G514" s="44"/>
    </row>
    <row r="515" spans="1:7" x14ac:dyDescent="0.55000000000000004">
      <c r="A515" s="44"/>
      <c r="B515" s="44"/>
      <c r="C515" s="44"/>
      <c r="E515" s="44"/>
      <c r="F515" s="44"/>
      <c r="G515" s="44"/>
    </row>
    <row r="516" spans="1:7" x14ac:dyDescent="0.55000000000000004">
      <c r="A516" s="44"/>
      <c r="B516" s="44"/>
      <c r="C516" s="44"/>
      <c r="E516" s="44"/>
      <c r="F516" s="44"/>
      <c r="G516" s="44"/>
    </row>
    <row r="517" spans="1:7" x14ac:dyDescent="0.55000000000000004">
      <c r="A517" s="44"/>
      <c r="B517" s="44"/>
      <c r="C517" s="44"/>
      <c r="E517" s="44"/>
      <c r="F517" s="44"/>
      <c r="G517" s="44"/>
    </row>
    <row r="518" spans="1:7" x14ac:dyDescent="0.55000000000000004">
      <c r="A518" s="44"/>
      <c r="B518" s="44"/>
      <c r="C518" s="44"/>
      <c r="E518" s="44"/>
      <c r="F518" s="44"/>
      <c r="G518" s="44"/>
    </row>
    <row r="519" spans="1:7" x14ac:dyDescent="0.55000000000000004">
      <c r="A519" s="44"/>
      <c r="B519" s="44"/>
      <c r="C519" s="44"/>
      <c r="E519" s="44"/>
      <c r="F519" s="44"/>
      <c r="G519" s="44"/>
    </row>
    <row r="520" spans="1:7" x14ac:dyDescent="0.55000000000000004">
      <c r="A520" s="44"/>
      <c r="B520" s="44"/>
      <c r="C520" s="44"/>
      <c r="E520" s="44"/>
      <c r="F520" s="44"/>
      <c r="G520" s="44"/>
    </row>
    <row r="521" spans="1:7" x14ac:dyDescent="0.55000000000000004">
      <c r="A521" s="44"/>
      <c r="B521" s="44"/>
      <c r="C521" s="44"/>
      <c r="E521" s="44"/>
      <c r="F521" s="44"/>
      <c r="G521" s="44"/>
    </row>
    <row r="522" spans="1:7" x14ac:dyDescent="0.55000000000000004">
      <c r="A522" s="44"/>
      <c r="B522" s="44"/>
      <c r="C522" s="44"/>
      <c r="E522" s="44"/>
      <c r="F522" s="44"/>
      <c r="G522" s="44"/>
    </row>
    <row r="523" spans="1:7" x14ac:dyDescent="0.55000000000000004">
      <c r="A523" s="44"/>
      <c r="B523" s="44"/>
      <c r="C523" s="44"/>
      <c r="E523" s="44"/>
      <c r="F523" s="44"/>
      <c r="G523" s="44"/>
    </row>
    <row r="524" spans="1:7" x14ac:dyDescent="0.55000000000000004">
      <c r="A524" s="44"/>
      <c r="B524" s="44"/>
      <c r="C524" s="44"/>
      <c r="E524" s="44"/>
      <c r="F524" s="44"/>
      <c r="G524" s="44"/>
    </row>
    <row r="525" spans="1:7" x14ac:dyDescent="0.55000000000000004">
      <c r="A525" s="44"/>
      <c r="B525" s="44"/>
      <c r="C525" s="44"/>
      <c r="E525" s="44"/>
      <c r="F525" s="44"/>
      <c r="G525" s="44"/>
    </row>
    <row r="526" spans="1:7" x14ac:dyDescent="0.55000000000000004">
      <c r="A526" s="44"/>
      <c r="B526" s="44"/>
      <c r="C526" s="44"/>
      <c r="E526" s="44"/>
      <c r="F526" s="44"/>
      <c r="G526" s="44"/>
    </row>
    <row r="527" spans="1:7" x14ac:dyDescent="0.55000000000000004">
      <c r="A527" s="44"/>
      <c r="B527" s="44"/>
      <c r="C527" s="44"/>
      <c r="E527" s="44"/>
      <c r="F527" s="44"/>
      <c r="G527" s="44"/>
    </row>
    <row r="528" spans="1:7" x14ac:dyDescent="0.55000000000000004">
      <c r="A528" s="44"/>
      <c r="B528" s="44"/>
      <c r="C528" s="44"/>
      <c r="E528" s="44"/>
      <c r="F528" s="44"/>
      <c r="G528" s="44"/>
    </row>
    <row r="529" spans="1:7" x14ac:dyDescent="0.55000000000000004">
      <c r="A529" s="44"/>
      <c r="B529" s="44"/>
      <c r="C529" s="44"/>
      <c r="E529" s="44"/>
      <c r="F529" s="44"/>
      <c r="G529" s="44"/>
    </row>
    <row r="530" spans="1:7" x14ac:dyDescent="0.55000000000000004">
      <c r="A530" s="44"/>
      <c r="B530" s="44"/>
      <c r="C530" s="44"/>
      <c r="E530" s="44"/>
      <c r="F530" s="44"/>
      <c r="G530" s="44"/>
    </row>
    <row r="531" spans="1:7" x14ac:dyDescent="0.55000000000000004">
      <c r="A531" s="44"/>
      <c r="B531" s="44"/>
      <c r="C531" s="44"/>
      <c r="E531" s="44"/>
      <c r="F531" s="44"/>
      <c r="G531" s="44"/>
    </row>
    <row r="532" spans="1:7" x14ac:dyDescent="0.55000000000000004">
      <c r="A532" s="44"/>
      <c r="B532" s="44"/>
      <c r="C532" s="44"/>
      <c r="E532" s="44"/>
      <c r="F532" s="44"/>
      <c r="G532" s="44"/>
    </row>
    <row r="533" spans="1:7" x14ac:dyDescent="0.55000000000000004">
      <c r="A533" s="44"/>
      <c r="B533" s="44"/>
      <c r="C533" s="44"/>
      <c r="E533" s="44"/>
      <c r="F533" s="44"/>
      <c r="G533" s="44"/>
    </row>
    <row r="534" spans="1:7" x14ac:dyDescent="0.55000000000000004">
      <c r="A534" s="44"/>
      <c r="B534" s="44"/>
      <c r="C534" s="44"/>
      <c r="E534" s="44"/>
      <c r="F534" s="44"/>
      <c r="G534" s="44"/>
    </row>
    <row r="535" spans="1:7" x14ac:dyDescent="0.55000000000000004">
      <c r="A535" s="44"/>
      <c r="B535" s="44"/>
      <c r="C535" s="44"/>
      <c r="E535" s="44"/>
      <c r="F535" s="44"/>
      <c r="G535" s="44"/>
    </row>
    <row r="536" spans="1:7" x14ac:dyDescent="0.55000000000000004">
      <c r="A536" s="44"/>
      <c r="B536" s="44"/>
      <c r="C536" s="44"/>
      <c r="E536" s="44"/>
      <c r="F536" s="44"/>
      <c r="G536" s="44"/>
    </row>
    <row r="537" spans="1:7" x14ac:dyDescent="0.55000000000000004">
      <c r="A537" s="44"/>
      <c r="B537" s="44"/>
      <c r="C537" s="44"/>
      <c r="E537" s="44"/>
      <c r="F537" s="44"/>
      <c r="G537" s="44"/>
    </row>
    <row r="538" spans="1:7" x14ac:dyDescent="0.55000000000000004">
      <c r="A538" s="44"/>
      <c r="B538" s="44"/>
      <c r="C538" s="44"/>
      <c r="E538" s="44"/>
      <c r="F538" s="44"/>
      <c r="G538" s="44"/>
    </row>
    <row r="539" spans="1:7" x14ac:dyDescent="0.55000000000000004">
      <c r="A539" s="44"/>
      <c r="B539" s="44"/>
      <c r="C539" s="44"/>
      <c r="E539" s="44"/>
      <c r="F539" s="44"/>
      <c r="G539" s="44"/>
    </row>
    <row r="540" spans="1:7" x14ac:dyDescent="0.55000000000000004">
      <c r="A540" s="44"/>
      <c r="B540" s="44"/>
      <c r="C540" s="44"/>
      <c r="E540" s="44"/>
      <c r="F540" s="44"/>
      <c r="G540" s="44"/>
    </row>
    <row r="541" spans="1:7" x14ac:dyDescent="0.55000000000000004">
      <c r="A541" s="44"/>
      <c r="B541" s="44"/>
      <c r="C541" s="44"/>
      <c r="E541" s="44"/>
      <c r="F541" s="44"/>
      <c r="G541" s="44"/>
    </row>
    <row r="542" spans="1:7" x14ac:dyDescent="0.55000000000000004">
      <c r="A542" s="44"/>
      <c r="B542" s="44"/>
      <c r="C542" s="44"/>
      <c r="E542" s="44"/>
      <c r="F542" s="44"/>
      <c r="G542" s="44"/>
    </row>
    <row r="543" spans="1:7" x14ac:dyDescent="0.55000000000000004">
      <c r="A543" s="44"/>
      <c r="B543" s="44"/>
      <c r="C543" s="44"/>
      <c r="E543" s="44"/>
      <c r="F543" s="44"/>
      <c r="G543" s="44"/>
    </row>
    <row r="544" spans="1:7" x14ac:dyDescent="0.55000000000000004">
      <c r="A544" s="44"/>
      <c r="B544" s="44"/>
      <c r="C544" s="44"/>
      <c r="E544" s="44"/>
      <c r="F544" s="44"/>
      <c r="G544" s="44"/>
    </row>
    <row r="545" spans="1:7" x14ac:dyDescent="0.55000000000000004">
      <c r="A545" s="44"/>
      <c r="B545" s="44"/>
      <c r="C545" s="44"/>
      <c r="E545" s="44"/>
      <c r="F545" s="44"/>
      <c r="G545" s="44"/>
    </row>
    <row r="546" spans="1:7" x14ac:dyDescent="0.55000000000000004">
      <c r="A546" s="44"/>
      <c r="B546" s="44"/>
      <c r="C546" s="44"/>
      <c r="E546" s="44"/>
      <c r="F546" s="44"/>
      <c r="G546" s="44"/>
    </row>
    <row r="547" spans="1:7" x14ac:dyDescent="0.55000000000000004">
      <c r="A547" s="44"/>
      <c r="B547" s="44"/>
      <c r="C547" s="44"/>
      <c r="E547" s="44"/>
      <c r="F547" s="44"/>
      <c r="G547" s="44"/>
    </row>
    <row r="548" spans="1:7" x14ac:dyDescent="0.55000000000000004">
      <c r="A548" s="44"/>
      <c r="B548" s="44"/>
      <c r="C548" s="44"/>
      <c r="E548" s="44"/>
      <c r="F548" s="44"/>
      <c r="G548" s="44"/>
    </row>
    <row r="549" spans="1:7" x14ac:dyDescent="0.55000000000000004">
      <c r="A549" s="44"/>
      <c r="B549" s="44"/>
      <c r="C549" s="44"/>
      <c r="E549" s="44"/>
      <c r="F549" s="44"/>
      <c r="G549" s="44"/>
    </row>
    <row r="550" spans="1:7" x14ac:dyDescent="0.55000000000000004">
      <c r="A550" s="44"/>
      <c r="B550" s="44"/>
      <c r="C550" s="44"/>
      <c r="E550" s="44"/>
      <c r="F550" s="44"/>
      <c r="G550" s="44"/>
    </row>
    <row r="551" spans="1:7" x14ac:dyDescent="0.55000000000000004">
      <c r="A551" s="44"/>
      <c r="B551" s="44"/>
      <c r="C551" s="44"/>
      <c r="E551" s="44"/>
      <c r="F551" s="44"/>
      <c r="G551" s="44"/>
    </row>
    <row r="552" spans="1:7" x14ac:dyDescent="0.55000000000000004">
      <c r="A552" s="44"/>
      <c r="B552" s="44"/>
      <c r="C552" s="44"/>
      <c r="E552" s="44"/>
      <c r="F552" s="44"/>
      <c r="G552" s="44"/>
    </row>
    <row r="553" spans="1:7" x14ac:dyDescent="0.55000000000000004">
      <c r="A553" s="44"/>
      <c r="B553" s="44"/>
      <c r="C553" s="44"/>
      <c r="E553" s="44"/>
      <c r="F553" s="44"/>
      <c r="G553" s="44"/>
    </row>
    <row r="554" spans="1:7" x14ac:dyDescent="0.55000000000000004">
      <c r="A554" s="44"/>
      <c r="B554" s="44"/>
      <c r="C554" s="44"/>
      <c r="E554" s="44"/>
      <c r="F554" s="44"/>
      <c r="G554" s="44"/>
    </row>
    <row r="555" spans="1:7" x14ac:dyDescent="0.55000000000000004">
      <c r="A555" s="44"/>
      <c r="B555" s="44"/>
      <c r="C555" s="44"/>
      <c r="E555" s="44"/>
      <c r="F555" s="44"/>
      <c r="G555" s="44"/>
    </row>
    <row r="556" spans="1:7" x14ac:dyDescent="0.55000000000000004">
      <c r="A556" s="44"/>
      <c r="B556" s="44"/>
      <c r="C556" s="44"/>
      <c r="E556" s="44"/>
      <c r="F556" s="44"/>
      <c r="G556" s="44"/>
    </row>
    <row r="557" spans="1:7" x14ac:dyDescent="0.55000000000000004">
      <c r="A557" s="44"/>
      <c r="B557" s="44"/>
      <c r="C557" s="44"/>
      <c r="E557" s="44"/>
      <c r="F557" s="44"/>
      <c r="G557" s="44"/>
    </row>
    <row r="558" spans="1:7" x14ac:dyDescent="0.55000000000000004">
      <c r="A558" s="44"/>
      <c r="B558" s="44"/>
      <c r="C558" s="44"/>
      <c r="E558" s="44"/>
      <c r="F558" s="44"/>
      <c r="G558" s="44"/>
    </row>
    <row r="559" spans="1:7" x14ac:dyDescent="0.55000000000000004">
      <c r="A559" s="44"/>
      <c r="B559" s="44"/>
      <c r="C559" s="44"/>
      <c r="E559" s="44"/>
      <c r="F559" s="44"/>
      <c r="G559" s="44"/>
    </row>
    <row r="560" spans="1:7" x14ac:dyDescent="0.55000000000000004">
      <c r="A560" s="44"/>
      <c r="B560" s="44"/>
      <c r="C560" s="44"/>
      <c r="E560" s="44"/>
      <c r="F560" s="44"/>
      <c r="G560" s="44"/>
    </row>
    <row r="561" spans="1:7" x14ac:dyDescent="0.55000000000000004">
      <c r="A561" s="44"/>
      <c r="B561" s="44"/>
      <c r="C561" s="44"/>
      <c r="E561" s="44"/>
      <c r="F561" s="44"/>
      <c r="G561" s="44"/>
    </row>
    <row r="562" spans="1:7" x14ac:dyDescent="0.55000000000000004">
      <c r="A562" s="44"/>
      <c r="B562" s="44"/>
      <c r="C562" s="44"/>
      <c r="E562" s="44"/>
      <c r="F562" s="44"/>
      <c r="G562" s="44"/>
    </row>
    <row r="563" spans="1:7" x14ac:dyDescent="0.55000000000000004">
      <c r="A563" s="44"/>
      <c r="B563" s="44"/>
      <c r="C563" s="44"/>
      <c r="E563" s="44"/>
      <c r="F563" s="44"/>
      <c r="G563" s="44"/>
    </row>
    <row r="564" spans="1:7" x14ac:dyDescent="0.55000000000000004">
      <c r="A564" s="44"/>
      <c r="B564" s="44"/>
      <c r="C564" s="44"/>
      <c r="E564" s="44"/>
      <c r="F564" s="44"/>
      <c r="G564" s="44"/>
    </row>
    <row r="565" spans="1:7" x14ac:dyDescent="0.55000000000000004">
      <c r="A565" s="44"/>
      <c r="B565" s="44"/>
      <c r="C565" s="44"/>
      <c r="E565" s="44"/>
      <c r="F565" s="44"/>
      <c r="G565" s="44"/>
    </row>
    <row r="566" spans="1:7" x14ac:dyDescent="0.55000000000000004">
      <c r="A566" s="44"/>
      <c r="B566" s="44"/>
      <c r="C566" s="44"/>
      <c r="E566" s="44"/>
      <c r="F566" s="44"/>
      <c r="G566" s="44"/>
    </row>
    <row r="567" spans="1:7" x14ac:dyDescent="0.55000000000000004">
      <c r="A567" s="44"/>
      <c r="B567" s="44"/>
      <c r="C567" s="44"/>
      <c r="E567" s="44"/>
      <c r="F567" s="44"/>
      <c r="G567" s="44"/>
    </row>
    <row r="568" spans="1:7" x14ac:dyDescent="0.55000000000000004">
      <c r="A568" s="44"/>
      <c r="B568" s="44"/>
      <c r="C568" s="44"/>
      <c r="E568" s="44"/>
      <c r="F568" s="44"/>
      <c r="G568" s="44"/>
    </row>
    <row r="569" spans="1:7" x14ac:dyDescent="0.55000000000000004">
      <c r="A569" s="44"/>
      <c r="B569" s="44"/>
      <c r="C569" s="44"/>
      <c r="E569" s="44"/>
      <c r="F569" s="44"/>
      <c r="G569" s="44"/>
    </row>
    <row r="570" spans="1:7" x14ac:dyDescent="0.55000000000000004">
      <c r="A570" s="44"/>
      <c r="B570" s="44"/>
      <c r="C570" s="44"/>
      <c r="E570" s="44"/>
      <c r="F570" s="44"/>
      <c r="G570" s="44"/>
    </row>
    <row r="571" spans="1:7" x14ac:dyDescent="0.55000000000000004">
      <c r="A571" s="44"/>
      <c r="B571" s="44"/>
      <c r="C571" s="44"/>
      <c r="E571" s="44"/>
      <c r="F571" s="44"/>
      <c r="G571" s="44"/>
    </row>
    <row r="572" spans="1:7" x14ac:dyDescent="0.55000000000000004">
      <c r="A572" s="44"/>
      <c r="B572" s="44"/>
      <c r="C572" s="44"/>
      <c r="E572" s="44"/>
      <c r="F572" s="44"/>
      <c r="G572" s="44"/>
    </row>
    <row r="573" spans="1:7" x14ac:dyDescent="0.55000000000000004">
      <c r="A573" s="44"/>
      <c r="B573" s="44"/>
      <c r="C573" s="44"/>
      <c r="E573" s="44"/>
      <c r="F573" s="44"/>
      <c r="G573" s="44"/>
    </row>
    <row r="574" spans="1:7" x14ac:dyDescent="0.55000000000000004">
      <c r="A574" s="44"/>
      <c r="B574" s="44"/>
      <c r="C574" s="44"/>
      <c r="E574" s="44"/>
      <c r="F574" s="44"/>
      <c r="G574" s="44"/>
    </row>
    <row r="575" spans="1:7" x14ac:dyDescent="0.55000000000000004">
      <c r="A575" s="44"/>
      <c r="B575" s="44"/>
      <c r="C575" s="44"/>
      <c r="E575" s="44"/>
      <c r="F575" s="44"/>
      <c r="G575" s="44"/>
    </row>
    <row r="576" spans="1:7" x14ac:dyDescent="0.55000000000000004">
      <c r="A576" s="44"/>
      <c r="B576" s="44"/>
      <c r="C576" s="44"/>
      <c r="E576" s="44"/>
      <c r="F576" s="44"/>
      <c r="G576" s="44"/>
    </row>
    <row r="577" spans="1:7" x14ac:dyDescent="0.55000000000000004">
      <c r="A577" s="44"/>
      <c r="B577" s="44"/>
      <c r="C577" s="44"/>
      <c r="E577" s="44"/>
      <c r="F577" s="44"/>
      <c r="G577" s="44"/>
    </row>
    <row r="578" spans="1:7" x14ac:dyDescent="0.55000000000000004">
      <c r="A578" s="44"/>
      <c r="B578" s="44"/>
      <c r="C578" s="44"/>
      <c r="E578" s="44"/>
      <c r="F578" s="44"/>
      <c r="G578" s="44"/>
    </row>
    <row r="579" spans="1:7" x14ac:dyDescent="0.55000000000000004">
      <c r="A579" s="44"/>
      <c r="B579" s="44"/>
      <c r="C579" s="44"/>
      <c r="E579" s="44"/>
      <c r="F579" s="44"/>
      <c r="G579" s="44"/>
    </row>
    <row r="580" spans="1:7" x14ac:dyDescent="0.55000000000000004">
      <c r="A580" s="44"/>
      <c r="B580" s="44"/>
      <c r="C580" s="44"/>
      <c r="E580" s="44"/>
      <c r="F580" s="44"/>
      <c r="G580" s="44"/>
    </row>
    <row r="581" spans="1:7" x14ac:dyDescent="0.55000000000000004">
      <c r="A581" s="44"/>
      <c r="B581" s="44"/>
      <c r="C581" s="44"/>
      <c r="E581" s="44"/>
      <c r="F581" s="44"/>
      <c r="G581" s="44"/>
    </row>
    <row r="582" spans="1:7" x14ac:dyDescent="0.55000000000000004">
      <c r="A582" s="44"/>
      <c r="B582" s="44"/>
      <c r="C582" s="44"/>
      <c r="E582" s="44"/>
      <c r="F582" s="44"/>
      <c r="G582" s="44"/>
    </row>
    <row r="583" spans="1:7" x14ac:dyDescent="0.55000000000000004">
      <c r="A583" s="44"/>
      <c r="B583" s="44"/>
      <c r="C583" s="44"/>
      <c r="E583" s="44"/>
      <c r="F583" s="44"/>
      <c r="G583" s="44"/>
    </row>
    <row r="584" spans="1:7" x14ac:dyDescent="0.55000000000000004">
      <c r="A584" s="44"/>
      <c r="B584" s="44"/>
      <c r="C584" s="44"/>
      <c r="E584" s="44"/>
      <c r="F584" s="44"/>
      <c r="G584" s="44"/>
    </row>
    <row r="585" spans="1:7" x14ac:dyDescent="0.55000000000000004">
      <c r="A585" s="44"/>
      <c r="B585" s="44"/>
      <c r="C585" s="44"/>
      <c r="E585" s="44"/>
      <c r="F585" s="44"/>
      <c r="G585" s="44"/>
    </row>
    <row r="586" spans="1:7" x14ac:dyDescent="0.55000000000000004">
      <c r="A586" s="44"/>
      <c r="B586" s="44"/>
      <c r="C586" s="44"/>
      <c r="E586" s="44"/>
      <c r="F586" s="44"/>
      <c r="G586" s="44"/>
    </row>
    <row r="587" spans="1:7" x14ac:dyDescent="0.55000000000000004">
      <c r="A587" s="44"/>
      <c r="B587" s="44"/>
      <c r="C587" s="44"/>
      <c r="E587" s="44"/>
      <c r="F587" s="44"/>
      <c r="G587" s="44"/>
    </row>
    <row r="588" spans="1:7" x14ac:dyDescent="0.55000000000000004">
      <c r="A588" s="44"/>
      <c r="B588" s="44"/>
      <c r="C588" s="44"/>
      <c r="E588" s="44"/>
      <c r="F588" s="44"/>
      <c r="G588" s="44"/>
    </row>
    <row r="589" spans="1:7" x14ac:dyDescent="0.55000000000000004">
      <c r="A589" s="44"/>
      <c r="B589" s="44"/>
      <c r="C589" s="44"/>
      <c r="E589" s="44"/>
      <c r="F589" s="44"/>
      <c r="G589" s="44"/>
    </row>
    <row r="590" spans="1:7" x14ac:dyDescent="0.55000000000000004">
      <c r="A590" s="44"/>
      <c r="B590" s="44"/>
      <c r="C590" s="44"/>
      <c r="E590" s="44"/>
      <c r="F590" s="44"/>
      <c r="G590" s="44"/>
    </row>
    <row r="591" spans="1:7" x14ac:dyDescent="0.55000000000000004">
      <c r="A591" s="44"/>
      <c r="B591" s="44"/>
      <c r="C591" s="44"/>
      <c r="E591" s="44"/>
      <c r="F591" s="44"/>
      <c r="G591" s="44"/>
    </row>
    <row r="592" spans="1:7" x14ac:dyDescent="0.55000000000000004">
      <c r="A592" s="44"/>
      <c r="B592" s="44"/>
      <c r="C592" s="44"/>
      <c r="E592" s="44"/>
      <c r="F592" s="44"/>
      <c r="G592" s="44"/>
    </row>
    <row r="593" spans="1:7" x14ac:dyDescent="0.55000000000000004">
      <c r="A593" s="44"/>
      <c r="B593" s="44"/>
      <c r="C593" s="44"/>
      <c r="E593" s="44"/>
      <c r="F593" s="44"/>
      <c r="G593" s="44"/>
    </row>
    <row r="594" spans="1:7" x14ac:dyDescent="0.55000000000000004">
      <c r="A594" s="44"/>
      <c r="B594" s="44"/>
      <c r="C594" s="44"/>
      <c r="E594" s="44"/>
      <c r="F594" s="44"/>
      <c r="G594" s="44"/>
    </row>
    <row r="595" spans="1:7" x14ac:dyDescent="0.55000000000000004">
      <c r="A595" s="44"/>
      <c r="B595" s="44"/>
      <c r="C595" s="44"/>
      <c r="E595" s="44"/>
      <c r="F595" s="44"/>
      <c r="G595" s="44"/>
    </row>
    <row r="596" spans="1:7" x14ac:dyDescent="0.55000000000000004">
      <c r="A596" s="44"/>
      <c r="B596" s="44"/>
      <c r="C596" s="44"/>
      <c r="E596" s="44"/>
      <c r="F596" s="44"/>
      <c r="G596" s="44"/>
    </row>
    <row r="597" spans="1:7" x14ac:dyDescent="0.55000000000000004">
      <c r="A597" s="44"/>
      <c r="B597" s="44"/>
      <c r="C597" s="44"/>
      <c r="E597" s="44"/>
      <c r="F597" s="44"/>
      <c r="G597" s="44"/>
    </row>
    <row r="598" spans="1:7" x14ac:dyDescent="0.55000000000000004">
      <c r="A598" s="44"/>
      <c r="B598" s="44"/>
      <c r="C598" s="44"/>
      <c r="E598" s="44"/>
      <c r="F598" s="44"/>
      <c r="G598" s="44"/>
    </row>
    <row r="599" spans="1:7" x14ac:dyDescent="0.55000000000000004">
      <c r="A599" s="44"/>
      <c r="B599" s="44"/>
      <c r="C599" s="44"/>
      <c r="E599" s="44"/>
      <c r="F599" s="44"/>
      <c r="G599" s="44"/>
    </row>
    <row r="600" spans="1:7" x14ac:dyDescent="0.55000000000000004">
      <c r="A600" s="44"/>
      <c r="B600" s="44"/>
      <c r="C600" s="44"/>
      <c r="E600" s="44"/>
      <c r="F600" s="44"/>
      <c r="G600" s="44"/>
    </row>
    <row r="601" spans="1:7" x14ac:dyDescent="0.55000000000000004">
      <c r="A601" s="44"/>
      <c r="B601" s="44"/>
      <c r="C601" s="44"/>
      <c r="E601" s="44"/>
      <c r="F601" s="44"/>
      <c r="G601" s="44"/>
    </row>
    <row r="602" spans="1:7" x14ac:dyDescent="0.55000000000000004">
      <c r="A602" s="44"/>
      <c r="B602" s="44"/>
      <c r="C602" s="44"/>
      <c r="E602" s="44"/>
      <c r="F602" s="44"/>
      <c r="G602" s="44"/>
    </row>
    <row r="603" spans="1:7" x14ac:dyDescent="0.55000000000000004">
      <c r="A603" s="44"/>
      <c r="B603" s="44"/>
      <c r="C603" s="44"/>
      <c r="E603" s="44"/>
      <c r="F603" s="44"/>
      <c r="G603" s="44"/>
    </row>
    <row r="604" spans="1:7" x14ac:dyDescent="0.55000000000000004">
      <c r="A604" s="44"/>
      <c r="B604" s="44"/>
      <c r="C604" s="44"/>
      <c r="E604" s="44"/>
      <c r="F604" s="44"/>
      <c r="G604" s="44"/>
    </row>
    <row r="605" spans="1:7" x14ac:dyDescent="0.55000000000000004">
      <c r="A605" s="44"/>
      <c r="B605" s="44"/>
      <c r="C605" s="44"/>
      <c r="E605" s="44"/>
      <c r="F605" s="44"/>
      <c r="G605" s="44"/>
    </row>
    <row r="606" spans="1:7" x14ac:dyDescent="0.55000000000000004">
      <c r="A606" s="44"/>
      <c r="B606" s="44"/>
      <c r="C606" s="44"/>
      <c r="E606" s="44"/>
      <c r="F606" s="44"/>
      <c r="G606" s="44"/>
    </row>
    <row r="607" spans="1:7" x14ac:dyDescent="0.55000000000000004">
      <c r="A607" s="44"/>
      <c r="B607" s="44"/>
      <c r="C607" s="44"/>
      <c r="E607" s="44"/>
      <c r="F607" s="44"/>
      <c r="G607" s="44"/>
    </row>
    <row r="608" spans="1:7" x14ac:dyDescent="0.55000000000000004">
      <c r="A608" s="44"/>
      <c r="B608" s="44"/>
      <c r="C608" s="44"/>
      <c r="E608" s="44"/>
      <c r="F608" s="44"/>
      <c r="G608" s="44"/>
    </row>
    <row r="609" spans="1:7" x14ac:dyDescent="0.55000000000000004">
      <c r="A609" s="44"/>
      <c r="B609" s="44"/>
      <c r="C609" s="44"/>
      <c r="E609" s="44"/>
      <c r="F609" s="44"/>
      <c r="G609" s="44"/>
    </row>
    <row r="610" spans="1:7" x14ac:dyDescent="0.55000000000000004">
      <c r="A610" s="44"/>
      <c r="B610" s="44"/>
      <c r="C610" s="44"/>
      <c r="E610" s="44"/>
      <c r="F610" s="44"/>
      <c r="G610" s="44"/>
    </row>
    <row r="611" spans="1:7" x14ac:dyDescent="0.55000000000000004">
      <c r="A611" s="44"/>
      <c r="B611" s="44"/>
      <c r="C611" s="44"/>
      <c r="E611" s="44"/>
      <c r="F611" s="44"/>
      <c r="G611" s="44"/>
    </row>
    <row r="612" spans="1:7" x14ac:dyDescent="0.55000000000000004">
      <c r="A612" s="44"/>
      <c r="B612" s="44"/>
      <c r="C612" s="44"/>
      <c r="E612" s="44"/>
      <c r="F612" s="44"/>
      <c r="G612" s="44"/>
    </row>
    <row r="613" spans="1:7" x14ac:dyDescent="0.55000000000000004">
      <c r="A613" s="44"/>
      <c r="B613" s="44"/>
      <c r="C613" s="44"/>
      <c r="E613" s="44"/>
      <c r="F613" s="44"/>
      <c r="G613" s="44"/>
    </row>
    <row r="614" spans="1:7" x14ac:dyDescent="0.55000000000000004">
      <c r="A614" s="44"/>
      <c r="B614" s="44"/>
      <c r="C614" s="44"/>
      <c r="E614" s="44"/>
      <c r="F614" s="44"/>
      <c r="G614" s="44"/>
    </row>
    <row r="615" spans="1:7" x14ac:dyDescent="0.55000000000000004">
      <c r="A615" s="44"/>
      <c r="B615" s="44"/>
      <c r="C615" s="44"/>
      <c r="E615" s="44"/>
      <c r="F615" s="44"/>
      <c r="G615" s="44"/>
    </row>
    <row r="616" spans="1:7" x14ac:dyDescent="0.55000000000000004">
      <c r="A616" s="44"/>
      <c r="B616" s="44"/>
      <c r="C616" s="44"/>
      <c r="E616" s="44"/>
      <c r="F616" s="44"/>
      <c r="G616" s="44"/>
    </row>
    <row r="617" spans="1:7" x14ac:dyDescent="0.55000000000000004">
      <c r="A617" s="44"/>
      <c r="B617" s="44"/>
      <c r="C617" s="44"/>
      <c r="E617" s="44"/>
      <c r="F617" s="44"/>
      <c r="G617" s="44"/>
    </row>
    <row r="618" spans="1:7" x14ac:dyDescent="0.55000000000000004">
      <c r="A618" s="44"/>
      <c r="B618" s="44"/>
      <c r="C618" s="44"/>
      <c r="E618" s="44"/>
      <c r="F618" s="44"/>
      <c r="G618" s="44"/>
    </row>
    <row r="619" spans="1:7" x14ac:dyDescent="0.55000000000000004">
      <c r="A619" s="44"/>
      <c r="B619" s="44"/>
      <c r="C619" s="44"/>
      <c r="E619" s="44"/>
      <c r="F619" s="44"/>
      <c r="G619" s="44"/>
    </row>
    <row r="620" spans="1:7" x14ac:dyDescent="0.55000000000000004">
      <c r="A620" s="44"/>
      <c r="B620" s="44"/>
      <c r="C620" s="44"/>
      <c r="E620" s="44"/>
      <c r="F620" s="44"/>
      <c r="G620" s="44"/>
    </row>
    <row r="621" spans="1:7" x14ac:dyDescent="0.55000000000000004">
      <c r="A621" s="44"/>
      <c r="B621" s="44"/>
      <c r="C621" s="44"/>
      <c r="E621" s="44"/>
      <c r="F621" s="44"/>
      <c r="G621" s="44"/>
    </row>
    <row r="622" spans="1:7" x14ac:dyDescent="0.55000000000000004">
      <c r="A622" s="44"/>
      <c r="B622" s="44"/>
      <c r="C622" s="44"/>
      <c r="E622" s="44"/>
      <c r="F622" s="44"/>
      <c r="G622" s="44"/>
    </row>
    <row r="623" spans="1:7" x14ac:dyDescent="0.55000000000000004">
      <c r="A623" s="44"/>
      <c r="B623" s="44"/>
      <c r="C623" s="44"/>
      <c r="E623" s="44"/>
      <c r="F623" s="44"/>
      <c r="G623" s="44"/>
    </row>
    <row r="624" spans="1:7" x14ac:dyDescent="0.55000000000000004">
      <c r="A624" s="44"/>
      <c r="B624" s="44"/>
      <c r="C624" s="44"/>
      <c r="E624" s="44"/>
      <c r="F624" s="44"/>
      <c r="G624" s="44"/>
    </row>
    <row r="625" spans="1:7" x14ac:dyDescent="0.55000000000000004">
      <c r="A625" s="44"/>
      <c r="B625" s="44"/>
      <c r="C625" s="44"/>
      <c r="E625" s="44"/>
      <c r="F625" s="44"/>
      <c r="G625" s="44"/>
    </row>
    <row r="626" spans="1:7" x14ac:dyDescent="0.55000000000000004">
      <c r="A626" s="44"/>
      <c r="B626" s="44"/>
      <c r="C626" s="44"/>
      <c r="E626" s="44"/>
      <c r="F626" s="44"/>
      <c r="G626" s="44"/>
    </row>
    <row r="627" spans="1:7" x14ac:dyDescent="0.55000000000000004">
      <c r="A627" s="44"/>
      <c r="B627" s="44"/>
      <c r="C627" s="44"/>
      <c r="E627" s="44"/>
      <c r="F627" s="44"/>
      <c r="G627" s="44"/>
    </row>
    <row r="628" spans="1:7" x14ac:dyDescent="0.55000000000000004">
      <c r="A628" s="44"/>
      <c r="B628" s="44"/>
      <c r="C628" s="44"/>
      <c r="E628" s="44"/>
      <c r="F628" s="44"/>
      <c r="G628" s="44"/>
    </row>
    <row r="629" spans="1:7" x14ac:dyDescent="0.55000000000000004">
      <c r="A629" s="44"/>
      <c r="B629" s="44"/>
      <c r="C629" s="44"/>
      <c r="E629" s="44"/>
      <c r="F629" s="44"/>
      <c r="G629" s="44"/>
    </row>
    <row r="630" spans="1:7" x14ac:dyDescent="0.55000000000000004">
      <c r="A630" s="44"/>
      <c r="B630" s="44"/>
      <c r="C630" s="44"/>
      <c r="E630" s="44"/>
      <c r="F630" s="44"/>
      <c r="G630" s="44"/>
    </row>
    <row r="631" spans="1:7" x14ac:dyDescent="0.55000000000000004">
      <c r="A631" s="45"/>
      <c r="C631" s="45"/>
      <c r="E631" s="45"/>
      <c r="F631" s="45"/>
      <c r="G631" s="45"/>
    </row>
    <row r="632" spans="1:7" x14ac:dyDescent="0.55000000000000004">
      <c r="A632" s="45"/>
      <c r="B632" s="45"/>
      <c r="C632" s="45"/>
      <c r="E632" s="45"/>
      <c r="F632" s="45"/>
      <c r="G632" s="45"/>
    </row>
    <row r="633" spans="1:7" x14ac:dyDescent="0.55000000000000004">
      <c r="A633" s="45"/>
      <c r="B633" s="45"/>
      <c r="C633" s="45"/>
      <c r="E633" s="45"/>
      <c r="F633" s="45"/>
      <c r="G633" s="45"/>
    </row>
    <row r="634" spans="1:7" x14ac:dyDescent="0.55000000000000004">
      <c r="A634" s="45"/>
      <c r="B634" s="45"/>
      <c r="C634" s="45"/>
      <c r="E634" s="45"/>
      <c r="F634" s="45"/>
      <c r="G634" s="45"/>
    </row>
    <row r="635" spans="1:7" x14ac:dyDescent="0.55000000000000004">
      <c r="A635" s="45"/>
      <c r="B635" s="45"/>
      <c r="C635" s="45"/>
      <c r="E635" s="45"/>
      <c r="F635" s="45"/>
      <c r="G635" s="45"/>
    </row>
    <row r="636" spans="1:7" x14ac:dyDescent="0.55000000000000004">
      <c r="A636" s="45"/>
      <c r="B636" s="45"/>
      <c r="C636" s="45"/>
      <c r="E636" s="45"/>
      <c r="F636" s="45"/>
      <c r="G636" s="45"/>
    </row>
    <row r="637" spans="1:7" x14ac:dyDescent="0.55000000000000004">
      <c r="A637" s="45"/>
      <c r="B637" s="45"/>
      <c r="C637" s="45"/>
      <c r="E637" s="45"/>
      <c r="F637" s="45"/>
      <c r="G637" s="45"/>
    </row>
    <row r="638" spans="1:7" x14ac:dyDescent="0.55000000000000004">
      <c r="A638" s="45"/>
      <c r="B638" s="45"/>
      <c r="C638" s="45"/>
      <c r="E638" s="45"/>
      <c r="F638" s="45"/>
      <c r="G638" s="45"/>
    </row>
    <row r="639" spans="1:7" x14ac:dyDescent="0.55000000000000004">
      <c r="A639" s="45"/>
      <c r="B639" s="45"/>
      <c r="C639" s="45"/>
      <c r="E639" s="45"/>
      <c r="F639" s="45"/>
      <c r="G639" s="45"/>
    </row>
    <row r="640" spans="1:7" x14ac:dyDescent="0.55000000000000004">
      <c r="A640" s="45"/>
      <c r="B640" s="45"/>
      <c r="C640" s="45"/>
      <c r="E640" s="45"/>
      <c r="F640" s="45"/>
      <c r="G640" s="45"/>
    </row>
    <row r="641" spans="1:7" x14ac:dyDescent="0.55000000000000004">
      <c r="A641" s="45"/>
      <c r="B641" s="45"/>
      <c r="C641" s="45"/>
      <c r="E641" s="45"/>
      <c r="F641" s="45"/>
      <c r="G641" s="45"/>
    </row>
    <row r="642" spans="1:7" x14ac:dyDescent="0.55000000000000004">
      <c r="A642" s="45"/>
      <c r="B642" s="45"/>
      <c r="C642" s="45"/>
      <c r="E642" s="45"/>
      <c r="F642" s="45"/>
      <c r="G642" s="45"/>
    </row>
    <row r="643" spans="1:7" x14ac:dyDescent="0.55000000000000004">
      <c r="A643" s="45"/>
      <c r="B643" s="45"/>
      <c r="C643" s="45"/>
      <c r="E643" s="45"/>
      <c r="F643" s="45"/>
      <c r="G643" s="45"/>
    </row>
    <row r="644" spans="1:7" x14ac:dyDescent="0.55000000000000004">
      <c r="A644" s="45"/>
      <c r="B644" s="45"/>
      <c r="C644" s="45"/>
      <c r="E644" s="45"/>
      <c r="F644" s="45"/>
      <c r="G644" s="45"/>
    </row>
    <row r="645" spans="1:7" x14ac:dyDescent="0.55000000000000004">
      <c r="A645" s="45"/>
      <c r="B645" s="45"/>
      <c r="C645" s="45"/>
      <c r="E645" s="45"/>
      <c r="F645" s="45"/>
      <c r="G645" s="45"/>
    </row>
    <row r="646" spans="1:7" x14ac:dyDescent="0.55000000000000004">
      <c r="A646" s="45"/>
      <c r="B646" s="45"/>
      <c r="C646" s="45"/>
      <c r="E646" s="45"/>
      <c r="F646" s="45"/>
      <c r="G646" s="45"/>
    </row>
    <row r="647" spans="1:7" x14ac:dyDescent="0.55000000000000004">
      <c r="A647" s="45"/>
      <c r="B647" s="45"/>
      <c r="C647" s="45"/>
      <c r="E647" s="45"/>
      <c r="F647" s="45"/>
      <c r="G647" s="45"/>
    </row>
    <row r="648" spans="1:7" x14ac:dyDescent="0.55000000000000004">
      <c r="A648" s="45"/>
      <c r="B648" s="45"/>
      <c r="C648" s="45"/>
      <c r="E648" s="45"/>
      <c r="F648" s="45"/>
      <c r="G648" s="45"/>
    </row>
    <row r="649" spans="1:7" x14ac:dyDescent="0.55000000000000004">
      <c r="A649" s="45"/>
      <c r="B649" s="45"/>
      <c r="C649" s="45"/>
      <c r="E649" s="45"/>
      <c r="F649" s="45"/>
      <c r="G649" s="45"/>
    </row>
    <row r="650" spans="1:7" x14ac:dyDescent="0.55000000000000004">
      <c r="A650" s="45"/>
      <c r="B650" s="45"/>
      <c r="C650" s="45"/>
      <c r="E650" s="45"/>
      <c r="F650" s="45"/>
      <c r="G650" s="45"/>
    </row>
    <row r="651" spans="1:7" x14ac:dyDescent="0.55000000000000004">
      <c r="A651" s="45"/>
      <c r="B651" s="45"/>
      <c r="C651" s="45"/>
      <c r="E651" s="45"/>
      <c r="F651" s="45"/>
      <c r="G651" s="45"/>
    </row>
    <row r="652" spans="1:7" x14ac:dyDescent="0.55000000000000004">
      <c r="A652" s="45"/>
      <c r="B652" s="45"/>
      <c r="C652" s="45"/>
      <c r="E652" s="45"/>
      <c r="F652" s="45"/>
      <c r="G652" s="45"/>
    </row>
    <row r="653" spans="1:7" x14ac:dyDescent="0.55000000000000004">
      <c r="A653" s="45"/>
      <c r="B653" s="45"/>
      <c r="C653" s="45"/>
      <c r="E653" s="45"/>
      <c r="F653" s="45"/>
      <c r="G653" s="45"/>
    </row>
    <row r="654" spans="1:7" x14ac:dyDescent="0.55000000000000004">
      <c r="A654" s="45"/>
      <c r="B654" s="45"/>
      <c r="C654" s="45"/>
      <c r="E654" s="45"/>
      <c r="F654" s="45"/>
      <c r="G654" s="45"/>
    </row>
    <row r="655" spans="1:7" x14ac:dyDescent="0.55000000000000004">
      <c r="A655" s="45"/>
      <c r="B655" s="45"/>
      <c r="C655" s="45"/>
      <c r="E655" s="45"/>
      <c r="F655" s="45"/>
      <c r="G655" s="45"/>
    </row>
    <row r="656" spans="1:7" x14ac:dyDescent="0.55000000000000004">
      <c r="A656" s="45"/>
      <c r="B656" s="45"/>
      <c r="C656" s="45"/>
      <c r="E656" s="45"/>
      <c r="F656" s="45"/>
      <c r="G656" s="45"/>
    </row>
    <row r="657" spans="1:7" x14ac:dyDescent="0.55000000000000004">
      <c r="A657" s="45"/>
      <c r="B657" s="45"/>
      <c r="C657" s="45"/>
      <c r="E657" s="45"/>
      <c r="F657" s="45"/>
      <c r="G657" s="45"/>
    </row>
    <row r="658" spans="1:7" x14ac:dyDescent="0.55000000000000004">
      <c r="A658" s="45"/>
      <c r="B658" s="45"/>
      <c r="C658" s="45"/>
      <c r="E658" s="45"/>
      <c r="F658" s="45"/>
      <c r="G658" s="45"/>
    </row>
    <row r="659" spans="1:7" x14ac:dyDescent="0.55000000000000004">
      <c r="A659" s="45"/>
      <c r="B659" s="45"/>
      <c r="C659" s="45"/>
      <c r="E659" s="45"/>
      <c r="F659" s="45"/>
      <c r="G659" s="45"/>
    </row>
    <row r="660" spans="1:7" x14ac:dyDescent="0.55000000000000004">
      <c r="A660" s="45"/>
      <c r="B660" s="45"/>
      <c r="C660" s="45"/>
      <c r="E660" s="45"/>
      <c r="F660" s="45"/>
      <c r="G660" s="45"/>
    </row>
    <row r="661" spans="1:7" x14ac:dyDescent="0.55000000000000004">
      <c r="A661" s="45"/>
      <c r="B661" s="45"/>
      <c r="C661" s="45"/>
      <c r="E661" s="45"/>
      <c r="F661" s="45"/>
      <c r="G661" s="45"/>
    </row>
    <row r="662" spans="1:7" x14ac:dyDescent="0.55000000000000004">
      <c r="A662" s="45"/>
      <c r="B662" s="45"/>
      <c r="C662" s="45"/>
      <c r="E662" s="45"/>
      <c r="F662" s="45"/>
      <c r="G662" s="45"/>
    </row>
    <row r="663" spans="1:7" x14ac:dyDescent="0.55000000000000004">
      <c r="A663" s="45"/>
      <c r="B663" s="45"/>
      <c r="C663" s="45"/>
      <c r="E663" s="45"/>
      <c r="F663" s="45"/>
      <c r="G663" s="45"/>
    </row>
    <row r="664" spans="1:7" x14ac:dyDescent="0.55000000000000004">
      <c r="A664" s="45"/>
      <c r="B664" s="45"/>
      <c r="C664" s="45"/>
      <c r="E664" s="45"/>
      <c r="F664" s="45"/>
      <c r="G664" s="45"/>
    </row>
    <row r="665" spans="1:7" x14ac:dyDescent="0.55000000000000004">
      <c r="A665" s="45"/>
      <c r="B665" s="45"/>
      <c r="C665" s="45"/>
      <c r="E665" s="45"/>
      <c r="F665" s="45"/>
      <c r="G665" s="45"/>
    </row>
    <row r="666" spans="1:7" x14ac:dyDescent="0.55000000000000004">
      <c r="A666" s="45"/>
      <c r="B666" s="45"/>
      <c r="C666" s="45"/>
      <c r="E666" s="45"/>
      <c r="F666" s="45"/>
      <c r="G666" s="45"/>
    </row>
    <row r="667" spans="1:7" x14ac:dyDescent="0.55000000000000004">
      <c r="A667" s="45"/>
      <c r="B667" s="45"/>
      <c r="C667" s="45"/>
      <c r="E667" s="45"/>
      <c r="F667" s="45"/>
      <c r="G667" s="45"/>
    </row>
    <row r="668" spans="1:7" x14ac:dyDescent="0.55000000000000004">
      <c r="A668" s="45"/>
      <c r="B668" s="45"/>
      <c r="C668" s="45"/>
      <c r="E668" s="45"/>
      <c r="F668" s="45"/>
      <c r="G668" s="45"/>
    </row>
    <row r="669" spans="1:7" x14ac:dyDescent="0.55000000000000004">
      <c r="A669" s="45"/>
      <c r="B669" s="45"/>
      <c r="C669" s="45"/>
      <c r="E669" s="45"/>
      <c r="F669" s="45"/>
      <c r="G669" s="45"/>
    </row>
    <row r="670" spans="1:7" x14ac:dyDescent="0.55000000000000004">
      <c r="A670" s="45"/>
      <c r="B670" s="45"/>
      <c r="C670" s="45"/>
      <c r="E670" s="45"/>
      <c r="F670" s="45"/>
      <c r="G670" s="45"/>
    </row>
    <row r="671" spans="1:7" x14ac:dyDescent="0.55000000000000004">
      <c r="A671" s="45"/>
      <c r="B671" s="45"/>
      <c r="C671" s="45"/>
      <c r="E671" s="45"/>
      <c r="F671" s="45"/>
      <c r="G671" s="45"/>
    </row>
    <row r="672" spans="1:7" x14ac:dyDescent="0.55000000000000004">
      <c r="A672" s="45"/>
      <c r="B672" s="45"/>
      <c r="C672" s="45"/>
      <c r="E672" s="45"/>
      <c r="F672" s="45"/>
      <c r="G672" s="45"/>
    </row>
    <row r="673" spans="1:7" x14ac:dyDescent="0.55000000000000004">
      <c r="A673" s="45"/>
      <c r="B673" s="45"/>
      <c r="C673" s="45"/>
      <c r="E673" s="45"/>
      <c r="F673" s="45"/>
      <c r="G673" s="45"/>
    </row>
    <row r="674" spans="1:7" x14ac:dyDescent="0.55000000000000004">
      <c r="A674" s="45"/>
      <c r="B674" s="45"/>
      <c r="C674" s="45"/>
      <c r="E674" s="45"/>
      <c r="F674" s="45"/>
      <c r="G674" s="45"/>
    </row>
    <row r="675" spans="1:7" x14ac:dyDescent="0.55000000000000004">
      <c r="A675" s="45"/>
      <c r="B675" s="45"/>
      <c r="C675" s="45"/>
      <c r="E675" s="45"/>
      <c r="F675" s="45"/>
      <c r="G675" s="45"/>
    </row>
    <row r="676" spans="1:7" x14ac:dyDescent="0.55000000000000004">
      <c r="A676" s="45"/>
      <c r="B676" s="45"/>
      <c r="C676" s="45"/>
      <c r="E676" s="45"/>
      <c r="F676" s="45"/>
      <c r="G676" s="45"/>
    </row>
    <row r="677" spans="1:7" x14ac:dyDescent="0.55000000000000004">
      <c r="A677" s="45"/>
      <c r="B677" s="45"/>
      <c r="C677" s="45"/>
      <c r="E677" s="45"/>
      <c r="F677" s="45"/>
      <c r="G677" s="45"/>
    </row>
    <row r="678" spans="1:7" x14ac:dyDescent="0.55000000000000004">
      <c r="A678" s="45"/>
      <c r="B678" s="45"/>
      <c r="C678" s="45"/>
      <c r="E678" s="45"/>
      <c r="F678" s="45"/>
      <c r="G678" s="45"/>
    </row>
    <row r="679" spans="1:7" x14ac:dyDescent="0.55000000000000004">
      <c r="A679" s="45"/>
      <c r="B679" s="45"/>
      <c r="C679" s="45"/>
      <c r="E679" s="45"/>
      <c r="F679" s="45"/>
      <c r="G679" s="45"/>
    </row>
    <row r="680" spans="1:7" x14ac:dyDescent="0.55000000000000004">
      <c r="A680" s="45"/>
      <c r="B680" s="45"/>
      <c r="C680" s="45"/>
      <c r="E680" s="45"/>
      <c r="F680" s="45"/>
      <c r="G680" s="45"/>
    </row>
    <row r="681" spans="1:7" x14ac:dyDescent="0.55000000000000004">
      <c r="A681" s="45"/>
      <c r="B681" s="45"/>
      <c r="C681" s="45"/>
      <c r="E681" s="45"/>
      <c r="F681" s="45"/>
      <c r="G681" s="45"/>
    </row>
    <row r="682" spans="1:7" x14ac:dyDescent="0.55000000000000004">
      <c r="A682" s="45"/>
      <c r="B682" s="45"/>
      <c r="C682" s="45"/>
      <c r="E682" s="45"/>
      <c r="F682" s="45"/>
      <c r="G682" s="45"/>
    </row>
    <row r="683" spans="1:7" x14ac:dyDescent="0.55000000000000004">
      <c r="A683" s="45"/>
      <c r="B683" s="45"/>
      <c r="C683" s="45"/>
      <c r="E683" s="45"/>
      <c r="F683" s="45"/>
      <c r="G683" s="45"/>
    </row>
    <row r="684" spans="1:7" x14ac:dyDescent="0.55000000000000004">
      <c r="A684" s="45"/>
      <c r="B684" s="45"/>
      <c r="C684" s="45"/>
      <c r="E684" s="45"/>
      <c r="F684" s="45"/>
      <c r="G684" s="45"/>
    </row>
    <row r="685" spans="1:7" x14ac:dyDescent="0.55000000000000004">
      <c r="A685" s="45"/>
      <c r="B685" s="45"/>
      <c r="C685" s="45"/>
      <c r="E685" s="45"/>
      <c r="F685" s="45"/>
      <c r="G685" s="45"/>
    </row>
    <row r="686" spans="1:7" x14ac:dyDescent="0.55000000000000004">
      <c r="A686" s="45"/>
      <c r="B686" s="45"/>
      <c r="C686" s="45"/>
      <c r="E686" s="45"/>
      <c r="F686" s="45"/>
      <c r="G686" s="45"/>
    </row>
    <row r="687" spans="1:7" x14ac:dyDescent="0.55000000000000004">
      <c r="A687" s="45"/>
      <c r="B687" s="45"/>
      <c r="C687" s="45"/>
      <c r="E687" s="45"/>
      <c r="F687" s="45"/>
      <c r="G687" s="45"/>
    </row>
    <row r="688" spans="1:7" x14ac:dyDescent="0.55000000000000004">
      <c r="A688" s="45"/>
      <c r="B688" s="45"/>
      <c r="C688" s="45"/>
      <c r="E688" s="45"/>
      <c r="F688" s="45"/>
      <c r="G688" s="45"/>
    </row>
    <row r="689" spans="1:7" x14ac:dyDescent="0.55000000000000004">
      <c r="A689" s="45"/>
      <c r="B689" s="45"/>
      <c r="C689" s="45"/>
      <c r="E689" s="45"/>
      <c r="F689" s="45"/>
      <c r="G689" s="45"/>
    </row>
    <row r="690" spans="1:7" x14ac:dyDescent="0.55000000000000004">
      <c r="A690" s="45"/>
      <c r="B690" s="45"/>
      <c r="C690" s="45"/>
      <c r="E690" s="45"/>
      <c r="F690" s="45"/>
      <c r="G690" s="45"/>
    </row>
    <row r="691" spans="1:7" x14ac:dyDescent="0.55000000000000004">
      <c r="A691" s="45"/>
      <c r="B691" s="45"/>
      <c r="C691" s="45"/>
      <c r="E691" s="45"/>
      <c r="F691" s="45"/>
      <c r="G691" s="45"/>
    </row>
    <row r="692" spans="1:7" x14ac:dyDescent="0.55000000000000004">
      <c r="A692" s="45"/>
      <c r="B692" s="45"/>
      <c r="C692" s="45"/>
      <c r="E692" s="45"/>
      <c r="F692" s="45"/>
      <c r="G692" s="45"/>
    </row>
    <row r="693" spans="1:7" x14ac:dyDescent="0.55000000000000004">
      <c r="A693" s="45"/>
      <c r="B693" s="45"/>
      <c r="C693" s="45"/>
      <c r="E693" s="45"/>
      <c r="F693" s="45"/>
      <c r="G693" s="45"/>
    </row>
    <row r="694" spans="1:7" x14ac:dyDescent="0.55000000000000004">
      <c r="A694" s="45"/>
      <c r="B694" s="45"/>
      <c r="C694" s="45"/>
      <c r="E694" s="45"/>
      <c r="F694" s="45"/>
      <c r="G694" s="45"/>
    </row>
    <row r="695" spans="1:7" x14ac:dyDescent="0.55000000000000004">
      <c r="A695" s="45"/>
      <c r="B695" s="45"/>
      <c r="C695" s="45"/>
      <c r="E695" s="45"/>
      <c r="F695" s="45"/>
      <c r="G695" s="45"/>
    </row>
    <row r="696" spans="1:7" x14ac:dyDescent="0.55000000000000004">
      <c r="A696" s="45"/>
      <c r="B696" s="45"/>
      <c r="C696" s="45"/>
      <c r="E696" s="45"/>
      <c r="F696" s="45"/>
      <c r="G696" s="45"/>
    </row>
    <row r="697" spans="1:7" x14ac:dyDescent="0.55000000000000004">
      <c r="A697" s="45"/>
      <c r="B697" s="45"/>
      <c r="C697" s="45"/>
      <c r="E697" s="45"/>
      <c r="F697" s="45"/>
      <c r="G697" s="45"/>
    </row>
    <row r="698" spans="1:7" x14ac:dyDescent="0.55000000000000004">
      <c r="A698" s="45"/>
      <c r="B698" s="45"/>
      <c r="C698" s="45"/>
      <c r="E698" s="45"/>
      <c r="F698" s="45"/>
      <c r="G698" s="45"/>
    </row>
    <row r="699" spans="1:7" x14ac:dyDescent="0.55000000000000004">
      <c r="A699" s="45"/>
      <c r="B699" s="45"/>
      <c r="C699" s="45"/>
      <c r="E699" s="45"/>
      <c r="F699" s="45"/>
      <c r="G699" s="45"/>
    </row>
    <row r="700" spans="1:7" x14ac:dyDescent="0.55000000000000004">
      <c r="A700" s="45"/>
      <c r="B700" s="45"/>
      <c r="C700" s="45"/>
      <c r="E700" s="45"/>
      <c r="F700" s="45"/>
      <c r="G700" s="45"/>
    </row>
    <row r="701" spans="1:7" x14ac:dyDescent="0.55000000000000004">
      <c r="A701" s="45"/>
      <c r="B701" s="45"/>
      <c r="C701" s="45"/>
      <c r="E701" s="45"/>
      <c r="F701" s="45"/>
      <c r="G701" s="45"/>
    </row>
    <row r="702" spans="1:7" x14ac:dyDescent="0.55000000000000004">
      <c r="A702" s="45"/>
      <c r="B702" s="45"/>
      <c r="C702" s="45"/>
      <c r="E702" s="45"/>
      <c r="F702" s="45"/>
      <c r="G702" s="45"/>
    </row>
    <row r="703" spans="1:7" x14ac:dyDescent="0.55000000000000004">
      <c r="A703" s="45"/>
      <c r="B703" s="45"/>
      <c r="C703" s="45"/>
      <c r="E703" s="45"/>
      <c r="F703" s="45"/>
      <c r="G703" s="45"/>
    </row>
    <row r="704" spans="1:7" x14ac:dyDescent="0.55000000000000004">
      <c r="A704" s="45"/>
      <c r="B704" s="45"/>
      <c r="C704" s="45"/>
      <c r="E704" s="45"/>
      <c r="F704" s="45"/>
      <c r="G704" s="45"/>
    </row>
    <row r="705" spans="1:7" x14ac:dyDescent="0.55000000000000004">
      <c r="A705" s="45"/>
      <c r="B705" s="45"/>
      <c r="C705" s="45"/>
      <c r="E705" s="45"/>
      <c r="F705" s="45"/>
      <c r="G705" s="45"/>
    </row>
    <row r="706" spans="1:7" x14ac:dyDescent="0.55000000000000004">
      <c r="A706" s="45"/>
      <c r="B706" s="45"/>
      <c r="C706" s="45"/>
      <c r="E706" s="45"/>
      <c r="F706" s="45"/>
      <c r="G706" s="45"/>
    </row>
    <row r="707" spans="1:7" x14ac:dyDescent="0.55000000000000004">
      <c r="A707" s="45"/>
      <c r="B707" s="45"/>
      <c r="C707" s="45"/>
      <c r="E707" s="45"/>
      <c r="F707" s="45"/>
      <c r="G707" s="45"/>
    </row>
    <row r="708" spans="1:7" x14ac:dyDescent="0.55000000000000004">
      <c r="A708" s="45"/>
      <c r="B708" s="45"/>
      <c r="C708" s="45"/>
      <c r="E708" s="45"/>
      <c r="F708" s="45"/>
      <c r="G708" s="45"/>
    </row>
    <row r="709" spans="1:7" x14ac:dyDescent="0.55000000000000004">
      <c r="A709" s="45"/>
      <c r="B709" s="45"/>
      <c r="C709" s="45"/>
      <c r="E709" s="45"/>
      <c r="F709" s="45"/>
      <c r="G709" s="45"/>
    </row>
    <row r="710" spans="1:7" x14ac:dyDescent="0.55000000000000004">
      <c r="A710" s="45"/>
      <c r="B710" s="45"/>
      <c r="C710" s="45"/>
      <c r="E710" s="45"/>
      <c r="F710" s="45"/>
      <c r="G710" s="45"/>
    </row>
    <row r="711" spans="1:7" x14ac:dyDescent="0.55000000000000004">
      <c r="A711" s="45"/>
      <c r="B711" s="45"/>
      <c r="C711" s="45"/>
      <c r="E711" s="45"/>
      <c r="F711" s="45"/>
      <c r="G711" s="45"/>
    </row>
    <row r="712" spans="1:7" x14ac:dyDescent="0.55000000000000004">
      <c r="A712" s="45"/>
      <c r="B712" s="45"/>
      <c r="C712" s="45"/>
      <c r="E712" s="45"/>
      <c r="F712" s="45"/>
      <c r="G712" s="45"/>
    </row>
    <row r="713" spans="1:7" x14ac:dyDescent="0.55000000000000004">
      <c r="A713" s="45"/>
      <c r="B713" s="45"/>
      <c r="C713" s="45"/>
      <c r="E713" s="45"/>
      <c r="F713" s="45"/>
      <c r="G713" s="45"/>
    </row>
    <row r="714" spans="1:7" x14ac:dyDescent="0.55000000000000004">
      <c r="A714" s="45"/>
      <c r="B714" s="45"/>
      <c r="C714" s="45"/>
      <c r="E714" s="45"/>
      <c r="F714" s="45"/>
      <c r="G714" s="45"/>
    </row>
    <row r="715" spans="1:7" x14ac:dyDescent="0.55000000000000004">
      <c r="A715" s="45"/>
      <c r="B715" s="45"/>
      <c r="C715" s="45"/>
      <c r="E715" s="45"/>
      <c r="F715" s="45"/>
      <c r="G715" s="45"/>
    </row>
    <row r="716" spans="1:7" x14ac:dyDescent="0.55000000000000004">
      <c r="A716" s="45"/>
      <c r="B716" s="45"/>
      <c r="C716" s="45"/>
      <c r="E716" s="45"/>
      <c r="F716" s="45"/>
      <c r="G716" s="45"/>
    </row>
    <row r="717" spans="1:7" x14ac:dyDescent="0.55000000000000004">
      <c r="A717" s="45"/>
      <c r="B717" s="45"/>
      <c r="C717" s="45"/>
      <c r="E717" s="45"/>
      <c r="F717" s="45"/>
      <c r="G717" s="45"/>
    </row>
    <row r="718" spans="1:7" x14ac:dyDescent="0.55000000000000004">
      <c r="A718" s="45"/>
      <c r="B718" s="45"/>
      <c r="C718" s="45"/>
      <c r="E718" s="45"/>
      <c r="F718" s="45"/>
      <c r="G718" s="45"/>
    </row>
    <row r="719" spans="1:7" x14ac:dyDescent="0.55000000000000004">
      <c r="A719" s="45"/>
      <c r="B719" s="45"/>
      <c r="C719" s="45"/>
      <c r="E719" s="45"/>
      <c r="F719" s="45"/>
      <c r="G719" s="45"/>
    </row>
    <row r="720" spans="1:7" x14ac:dyDescent="0.55000000000000004">
      <c r="A720" s="45"/>
      <c r="B720" s="45"/>
      <c r="C720" s="45"/>
      <c r="E720" s="45"/>
      <c r="F720" s="45"/>
      <c r="G720" s="45"/>
    </row>
    <row r="721" spans="1:7" x14ac:dyDescent="0.55000000000000004">
      <c r="A721" s="45"/>
      <c r="B721" s="45"/>
      <c r="C721" s="45"/>
      <c r="E721" s="45"/>
      <c r="F721" s="45"/>
      <c r="G721" s="45"/>
    </row>
    <row r="722" spans="1:7" x14ac:dyDescent="0.55000000000000004">
      <c r="A722" s="45"/>
      <c r="B722" s="45"/>
      <c r="C722" s="45"/>
      <c r="E722" s="45"/>
      <c r="F722" s="45"/>
      <c r="G722" s="45"/>
    </row>
    <row r="723" spans="1:7" x14ac:dyDescent="0.55000000000000004">
      <c r="A723" s="45"/>
      <c r="B723" s="45"/>
      <c r="C723" s="45"/>
      <c r="E723" s="45"/>
      <c r="F723" s="45"/>
      <c r="G723" s="45"/>
    </row>
    <row r="724" spans="1:7" x14ac:dyDescent="0.55000000000000004">
      <c r="A724" s="45"/>
      <c r="B724" s="45"/>
      <c r="C724" s="45"/>
      <c r="E724" s="45"/>
      <c r="F724" s="45"/>
      <c r="G724" s="45"/>
    </row>
    <row r="725" spans="1:7" x14ac:dyDescent="0.55000000000000004">
      <c r="A725" s="45"/>
      <c r="B725" s="45"/>
      <c r="C725" s="45"/>
      <c r="E725" s="45"/>
      <c r="F725" s="45"/>
      <c r="G725" s="45"/>
    </row>
    <row r="726" spans="1:7" x14ac:dyDescent="0.55000000000000004">
      <c r="A726" s="45"/>
      <c r="B726" s="45"/>
      <c r="C726" s="45"/>
      <c r="E726" s="45"/>
      <c r="F726" s="45"/>
      <c r="G726" s="45"/>
    </row>
    <row r="727" spans="1:7" x14ac:dyDescent="0.55000000000000004">
      <c r="A727" s="45"/>
      <c r="B727" s="45"/>
      <c r="C727" s="45"/>
      <c r="E727" s="45"/>
      <c r="F727" s="45"/>
      <c r="G727" s="45"/>
    </row>
    <row r="728" spans="1:7" x14ac:dyDescent="0.55000000000000004">
      <c r="A728" s="45"/>
      <c r="B728" s="45"/>
      <c r="C728" s="45"/>
      <c r="E728" s="45"/>
      <c r="F728" s="45"/>
      <c r="G728" s="45"/>
    </row>
    <row r="729" spans="1:7" x14ac:dyDescent="0.55000000000000004">
      <c r="A729" s="45"/>
      <c r="B729" s="45"/>
      <c r="C729" s="45"/>
      <c r="E729" s="45"/>
      <c r="F729" s="45"/>
      <c r="G729" s="45"/>
    </row>
    <row r="730" spans="1:7" x14ac:dyDescent="0.55000000000000004">
      <c r="A730" s="45"/>
      <c r="B730" s="45"/>
      <c r="C730" s="45"/>
      <c r="E730" s="45"/>
      <c r="F730" s="45"/>
      <c r="G730" s="45"/>
    </row>
    <row r="731" spans="1:7" x14ac:dyDescent="0.55000000000000004">
      <c r="A731" s="45"/>
      <c r="B731" s="45"/>
      <c r="C731" s="45"/>
      <c r="E731" s="45"/>
      <c r="F731" s="45"/>
      <c r="G731" s="45"/>
    </row>
    <row r="732" spans="1:7" x14ac:dyDescent="0.55000000000000004">
      <c r="A732" s="45"/>
      <c r="B732" s="45"/>
      <c r="C732" s="45"/>
      <c r="E732" s="45"/>
      <c r="F732" s="45"/>
      <c r="G732" s="45"/>
    </row>
    <row r="733" spans="1:7" x14ac:dyDescent="0.55000000000000004">
      <c r="A733" s="45"/>
      <c r="B733" s="45"/>
      <c r="C733" s="45"/>
      <c r="E733" s="45"/>
      <c r="F733" s="45"/>
      <c r="G733" s="45"/>
    </row>
    <row r="734" spans="1:7" x14ac:dyDescent="0.55000000000000004">
      <c r="A734" s="45"/>
      <c r="B734" s="45"/>
      <c r="C734" s="45"/>
      <c r="E734" s="45"/>
      <c r="F734" s="45"/>
      <c r="G734" s="45"/>
    </row>
    <row r="735" spans="1:7" x14ac:dyDescent="0.55000000000000004">
      <c r="A735" s="45"/>
      <c r="B735" s="45"/>
      <c r="C735" s="45"/>
      <c r="E735" s="45"/>
      <c r="F735" s="45"/>
      <c r="G735" s="45"/>
    </row>
    <row r="736" spans="1:7" x14ac:dyDescent="0.55000000000000004">
      <c r="A736" s="45"/>
      <c r="B736" s="45"/>
      <c r="C736" s="45"/>
      <c r="E736" s="45"/>
      <c r="F736" s="45"/>
      <c r="G736" s="45"/>
    </row>
    <row r="737" spans="1:7" x14ac:dyDescent="0.55000000000000004">
      <c r="A737" s="45"/>
      <c r="B737" s="45"/>
      <c r="C737" s="45"/>
      <c r="E737" s="45"/>
      <c r="F737" s="45"/>
      <c r="G737" s="45"/>
    </row>
    <row r="738" spans="1:7" x14ac:dyDescent="0.55000000000000004">
      <c r="A738" s="45"/>
      <c r="B738" s="45"/>
      <c r="C738" s="45"/>
      <c r="E738" s="45"/>
      <c r="F738" s="45"/>
      <c r="G738" s="45"/>
    </row>
    <row r="739" spans="1:7" x14ac:dyDescent="0.55000000000000004">
      <c r="A739" s="45"/>
      <c r="B739" s="45"/>
      <c r="C739" s="45"/>
      <c r="E739" s="45"/>
      <c r="F739" s="45"/>
      <c r="G739" s="45"/>
    </row>
    <row r="740" spans="1:7" x14ac:dyDescent="0.55000000000000004">
      <c r="A740" s="45"/>
      <c r="B740" s="45"/>
      <c r="C740" s="45"/>
      <c r="E740" s="45"/>
      <c r="F740" s="45"/>
      <c r="G740" s="45"/>
    </row>
    <row r="741" spans="1:7" x14ac:dyDescent="0.55000000000000004">
      <c r="A741" s="45"/>
      <c r="B741" s="45"/>
      <c r="C741" s="45"/>
      <c r="E741" s="45"/>
      <c r="F741" s="45"/>
      <c r="G741" s="45"/>
    </row>
    <row r="742" spans="1:7" x14ac:dyDescent="0.55000000000000004">
      <c r="A742" s="45"/>
      <c r="B742" s="45"/>
      <c r="C742" s="45"/>
      <c r="E742" s="45"/>
      <c r="F742" s="45"/>
      <c r="G742" s="45"/>
    </row>
    <row r="743" spans="1:7" x14ac:dyDescent="0.55000000000000004">
      <c r="A743" s="45"/>
      <c r="B743" s="45"/>
      <c r="C743" s="45"/>
      <c r="E743" s="45"/>
      <c r="F743" s="45"/>
      <c r="G743" s="45"/>
    </row>
    <row r="744" spans="1:7" x14ac:dyDescent="0.55000000000000004">
      <c r="A744" s="45"/>
      <c r="B744" s="45"/>
      <c r="C744" s="45"/>
      <c r="E744" s="45"/>
      <c r="F744" s="45"/>
      <c r="G744" s="45"/>
    </row>
    <row r="745" spans="1:7" x14ac:dyDescent="0.55000000000000004">
      <c r="A745" s="45"/>
      <c r="B745" s="45"/>
      <c r="C745" s="45"/>
      <c r="E745" s="45"/>
      <c r="F745" s="45"/>
      <c r="G745" s="45"/>
    </row>
    <row r="746" spans="1:7" x14ac:dyDescent="0.55000000000000004">
      <c r="A746" s="45"/>
      <c r="B746" s="45"/>
      <c r="C746" s="45"/>
      <c r="E746" s="45"/>
      <c r="F746" s="45"/>
      <c r="G746" s="45"/>
    </row>
    <row r="747" spans="1:7" x14ac:dyDescent="0.55000000000000004">
      <c r="A747" s="45"/>
      <c r="B747" s="45"/>
      <c r="C747" s="45"/>
      <c r="E747" s="45"/>
      <c r="F747" s="45"/>
      <c r="G747" s="45"/>
    </row>
    <row r="748" spans="1:7" x14ac:dyDescent="0.55000000000000004">
      <c r="A748" s="45"/>
      <c r="B748" s="45"/>
      <c r="C748" s="45"/>
      <c r="E748" s="45"/>
      <c r="F748" s="45"/>
      <c r="G748" s="45"/>
    </row>
    <row r="749" spans="1:7" x14ac:dyDescent="0.55000000000000004">
      <c r="A749" s="45"/>
      <c r="B749" s="45"/>
      <c r="C749" s="45"/>
      <c r="E749" s="45"/>
      <c r="F749" s="45"/>
      <c r="G749" s="45"/>
    </row>
    <row r="750" spans="1:7" x14ac:dyDescent="0.55000000000000004">
      <c r="A750" s="45"/>
      <c r="B750" s="45"/>
      <c r="C750" s="45"/>
      <c r="E750" s="45"/>
      <c r="F750" s="45"/>
      <c r="G750" s="45"/>
    </row>
    <row r="751" spans="1:7" x14ac:dyDescent="0.55000000000000004">
      <c r="A751" s="45"/>
      <c r="B751" s="45"/>
      <c r="C751" s="45"/>
      <c r="E751" s="45"/>
      <c r="F751" s="45"/>
      <c r="G751" s="45"/>
    </row>
    <row r="752" spans="1:7" x14ac:dyDescent="0.55000000000000004">
      <c r="A752" s="46"/>
      <c r="C752" s="46"/>
      <c r="E752" s="46"/>
      <c r="F752" s="46"/>
      <c r="G752" s="46"/>
    </row>
    <row r="753" spans="1:7" x14ac:dyDescent="0.55000000000000004">
      <c r="A753" s="46"/>
      <c r="B753" s="46"/>
      <c r="C753" s="46"/>
      <c r="E753" s="46"/>
      <c r="F753" s="46"/>
      <c r="G753" s="46"/>
    </row>
    <row r="754" spans="1:7" x14ac:dyDescent="0.55000000000000004">
      <c r="A754" s="46"/>
      <c r="B754" s="46"/>
      <c r="C754" s="46"/>
      <c r="E754" s="46"/>
      <c r="F754" s="46"/>
      <c r="G754" s="46"/>
    </row>
    <row r="755" spans="1:7" x14ac:dyDescent="0.55000000000000004">
      <c r="A755" s="46"/>
      <c r="B755" s="46"/>
      <c r="C755" s="46"/>
      <c r="E755" s="46"/>
      <c r="F755" s="46"/>
      <c r="G755" s="46"/>
    </row>
    <row r="756" spans="1:7" x14ac:dyDescent="0.55000000000000004">
      <c r="A756" s="46"/>
      <c r="B756" s="46"/>
      <c r="C756" s="46"/>
      <c r="E756" s="46"/>
      <c r="F756" s="46"/>
      <c r="G756" s="46"/>
    </row>
    <row r="757" spans="1:7" x14ac:dyDescent="0.55000000000000004">
      <c r="A757" s="46"/>
      <c r="B757" s="46"/>
      <c r="C757" s="46"/>
      <c r="E757" s="46"/>
      <c r="F757" s="46"/>
      <c r="G757" s="46"/>
    </row>
    <row r="758" spans="1:7" x14ac:dyDescent="0.55000000000000004">
      <c r="A758" s="46"/>
      <c r="B758" s="46"/>
      <c r="C758" s="46"/>
      <c r="E758" s="46"/>
      <c r="F758" s="46"/>
      <c r="G758" s="46"/>
    </row>
    <row r="759" spans="1:7" x14ac:dyDescent="0.55000000000000004">
      <c r="A759" s="46"/>
      <c r="B759" s="46"/>
      <c r="C759" s="46"/>
      <c r="E759" s="46"/>
      <c r="F759" s="46"/>
      <c r="G759" s="46"/>
    </row>
    <row r="760" spans="1:7" x14ac:dyDescent="0.55000000000000004">
      <c r="A760" s="46"/>
      <c r="B760" s="46"/>
      <c r="C760" s="46"/>
      <c r="E760" s="46"/>
      <c r="F760" s="46"/>
      <c r="G760" s="46"/>
    </row>
    <row r="761" spans="1:7" x14ac:dyDescent="0.55000000000000004">
      <c r="A761" s="46"/>
      <c r="B761" s="46"/>
      <c r="C761" s="46"/>
      <c r="E761" s="46"/>
      <c r="F761" s="46"/>
      <c r="G761" s="46"/>
    </row>
    <row r="762" spans="1:7" x14ac:dyDescent="0.55000000000000004">
      <c r="A762" s="46"/>
      <c r="B762" s="46"/>
      <c r="C762" s="46"/>
      <c r="E762" s="46"/>
      <c r="F762" s="46"/>
      <c r="G762" s="46"/>
    </row>
    <row r="763" spans="1:7" x14ac:dyDescent="0.55000000000000004">
      <c r="A763" s="46"/>
      <c r="B763" s="46"/>
      <c r="C763" s="46"/>
      <c r="E763" s="46"/>
      <c r="F763" s="46"/>
      <c r="G763" s="46"/>
    </row>
    <row r="764" spans="1:7" x14ac:dyDescent="0.55000000000000004">
      <c r="A764" s="46"/>
      <c r="B764" s="46"/>
      <c r="C764" s="46"/>
      <c r="E764" s="46"/>
      <c r="F764" s="46"/>
      <c r="G764" s="46"/>
    </row>
    <row r="765" spans="1:7" x14ac:dyDescent="0.55000000000000004">
      <c r="A765" s="46"/>
      <c r="B765" s="46"/>
      <c r="C765" s="46"/>
      <c r="E765" s="46"/>
      <c r="F765" s="46"/>
      <c r="G765" s="46"/>
    </row>
    <row r="766" spans="1:7" x14ac:dyDescent="0.55000000000000004">
      <c r="A766" s="46"/>
      <c r="B766" s="46"/>
      <c r="C766" s="46"/>
      <c r="E766" s="46"/>
      <c r="F766" s="46"/>
      <c r="G766" s="46"/>
    </row>
    <row r="767" spans="1:7" x14ac:dyDescent="0.55000000000000004">
      <c r="A767" s="46"/>
      <c r="B767" s="46"/>
      <c r="C767" s="46"/>
      <c r="E767" s="46"/>
      <c r="F767" s="46"/>
      <c r="G767" s="46"/>
    </row>
    <row r="768" spans="1:7" x14ac:dyDescent="0.55000000000000004">
      <c r="A768" s="46"/>
      <c r="B768" s="46"/>
      <c r="C768" s="46"/>
      <c r="E768" s="46"/>
      <c r="F768" s="46"/>
      <c r="G768" s="46"/>
    </row>
    <row r="769" spans="1:7" x14ac:dyDescent="0.55000000000000004">
      <c r="A769" s="46"/>
      <c r="B769" s="46"/>
      <c r="C769" s="46"/>
      <c r="E769" s="46"/>
      <c r="F769" s="46"/>
      <c r="G769" s="46"/>
    </row>
    <row r="770" spans="1:7" x14ac:dyDescent="0.55000000000000004">
      <c r="A770" s="46"/>
      <c r="B770" s="46"/>
      <c r="C770" s="46"/>
      <c r="E770" s="46"/>
      <c r="F770" s="46"/>
      <c r="G770" s="46"/>
    </row>
    <row r="771" spans="1:7" x14ac:dyDescent="0.55000000000000004">
      <c r="A771" s="46"/>
      <c r="B771" s="46"/>
      <c r="C771" s="46"/>
      <c r="E771" s="46"/>
      <c r="F771" s="46"/>
      <c r="G771" s="46"/>
    </row>
    <row r="772" spans="1:7" x14ac:dyDescent="0.55000000000000004">
      <c r="A772" s="46"/>
      <c r="B772" s="46"/>
      <c r="C772" s="46"/>
      <c r="E772" s="46"/>
      <c r="F772" s="46"/>
      <c r="G772" s="46"/>
    </row>
    <row r="773" spans="1:7" x14ac:dyDescent="0.55000000000000004">
      <c r="A773" s="46"/>
      <c r="B773" s="46"/>
      <c r="C773" s="46"/>
      <c r="E773" s="46"/>
      <c r="F773" s="46"/>
      <c r="G773" s="46"/>
    </row>
    <row r="774" spans="1:7" x14ac:dyDescent="0.55000000000000004">
      <c r="A774" s="46"/>
      <c r="B774" s="46"/>
      <c r="C774" s="46"/>
      <c r="E774" s="46"/>
      <c r="F774" s="46"/>
      <c r="G774" s="46"/>
    </row>
    <row r="775" spans="1:7" x14ac:dyDescent="0.55000000000000004">
      <c r="A775" s="46"/>
      <c r="B775" s="46"/>
      <c r="C775" s="46"/>
      <c r="E775" s="46"/>
      <c r="F775" s="46"/>
      <c r="G775" s="46"/>
    </row>
    <row r="776" spans="1:7" x14ac:dyDescent="0.55000000000000004">
      <c r="A776" s="46"/>
      <c r="B776" s="46"/>
      <c r="C776" s="46"/>
      <c r="E776" s="46"/>
      <c r="F776" s="46"/>
      <c r="G776" s="46"/>
    </row>
    <row r="777" spans="1:7" x14ac:dyDescent="0.55000000000000004">
      <c r="A777" s="46"/>
      <c r="B777" s="46"/>
      <c r="C777" s="46"/>
      <c r="E777" s="46"/>
      <c r="F777" s="46"/>
      <c r="G777" s="46"/>
    </row>
    <row r="778" spans="1:7" x14ac:dyDescent="0.55000000000000004">
      <c r="A778" s="46"/>
      <c r="B778" s="46"/>
      <c r="C778" s="46"/>
      <c r="E778" s="46"/>
      <c r="F778" s="46"/>
      <c r="G778" s="46"/>
    </row>
    <row r="779" spans="1:7" x14ac:dyDescent="0.55000000000000004">
      <c r="A779" s="46"/>
      <c r="B779" s="46"/>
      <c r="C779" s="46"/>
      <c r="E779" s="46"/>
      <c r="F779" s="46"/>
      <c r="G779" s="46"/>
    </row>
    <row r="780" spans="1:7" x14ac:dyDescent="0.55000000000000004">
      <c r="A780" s="46"/>
      <c r="B780" s="46"/>
      <c r="C780" s="46"/>
      <c r="E780" s="46"/>
      <c r="F780" s="46"/>
      <c r="G780" s="46"/>
    </row>
    <row r="781" spans="1:7" x14ac:dyDescent="0.55000000000000004">
      <c r="A781" s="46"/>
      <c r="B781" s="46"/>
      <c r="C781" s="46"/>
      <c r="E781" s="46"/>
      <c r="F781" s="46"/>
      <c r="G781" s="46"/>
    </row>
    <row r="782" spans="1:7" x14ac:dyDescent="0.55000000000000004">
      <c r="A782" s="46"/>
      <c r="B782" s="46"/>
      <c r="C782" s="46"/>
      <c r="E782" s="46"/>
      <c r="F782" s="46"/>
      <c r="G782" s="46"/>
    </row>
    <row r="783" spans="1:7" x14ac:dyDescent="0.55000000000000004">
      <c r="A783" s="46"/>
      <c r="B783" s="46"/>
      <c r="C783" s="46"/>
      <c r="E783" s="46"/>
      <c r="F783" s="46"/>
      <c r="G783" s="46"/>
    </row>
    <row r="784" spans="1:7" x14ac:dyDescent="0.55000000000000004">
      <c r="A784" s="46"/>
      <c r="B784" s="46"/>
      <c r="C784" s="46"/>
      <c r="E784" s="46"/>
      <c r="F784" s="46"/>
      <c r="G784" s="46"/>
    </row>
    <row r="785" spans="1:7" x14ac:dyDescent="0.55000000000000004">
      <c r="A785" s="46"/>
      <c r="B785" s="46"/>
      <c r="C785" s="46"/>
      <c r="E785" s="46"/>
      <c r="F785" s="46"/>
      <c r="G785" s="46"/>
    </row>
    <row r="786" spans="1:7" x14ac:dyDescent="0.55000000000000004">
      <c r="A786" s="46"/>
      <c r="B786" s="46"/>
      <c r="C786" s="46"/>
      <c r="E786" s="46"/>
      <c r="F786" s="46"/>
      <c r="G786" s="46"/>
    </row>
    <row r="787" spans="1:7" x14ac:dyDescent="0.55000000000000004">
      <c r="A787" s="46"/>
      <c r="B787" s="46"/>
      <c r="C787" s="46"/>
      <c r="E787" s="46"/>
      <c r="F787" s="46"/>
      <c r="G787" s="46"/>
    </row>
    <row r="788" spans="1:7" x14ac:dyDescent="0.55000000000000004">
      <c r="A788" s="46"/>
      <c r="B788" s="46"/>
      <c r="C788" s="46"/>
      <c r="E788" s="46"/>
      <c r="F788" s="46"/>
      <c r="G788" s="46"/>
    </row>
    <row r="789" spans="1:7" x14ac:dyDescent="0.55000000000000004">
      <c r="A789" s="46"/>
      <c r="B789" s="46"/>
      <c r="C789" s="46"/>
      <c r="E789" s="46"/>
      <c r="F789" s="46"/>
      <c r="G789" s="46"/>
    </row>
    <row r="790" spans="1:7" x14ac:dyDescent="0.55000000000000004">
      <c r="A790" s="46"/>
      <c r="B790" s="46"/>
      <c r="C790" s="46"/>
      <c r="E790" s="46"/>
      <c r="F790" s="46"/>
      <c r="G790" s="46"/>
    </row>
    <row r="791" spans="1:7" x14ac:dyDescent="0.55000000000000004">
      <c r="A791" s="46"/>
      <c r="B791" s="46"/>
      <c r="C791" s="46"/>
      <c r="E791" s="46"/>
      <c r="F791" s="46"/>
      <c r="G791" s="46"/>
    </row>
    <row r="792" spans="1:7" x14ac:dyDescent="0.55000000000000004">
      <c r="A792" s="46"/>
      <c r="B792" s="46"/>
      <c r="C792" s="46"/>
      <c r="E792" s="46"/>
      <c r="F792" s="46"/>
      <c r="G792" s="46"/>
    </row>
    <row r="793" spans="1:7" x14ac:dyDescent="0.55000000000000004">
      <c r="A793" s="46"/>
      <c r="B793" s="46"/>
      <c r="C793" s="46"/>
      <c r="E793" s="46"/>
      <c r="F793" s="46"/>
      <c r="G793" s="46"/>
    </row>
    <row r="794" spans="1:7" x14ac:dyDescent="0.55000000000000004">
      <c r="A794" s="46"/>
      <c r="B794" s="46"/>
      <c r="C794" s="46"/>
      <c r="E794" s="46"/>
      <c r="F794" s="46"/>
      <c r="G794" s="46"/>
    </row>
    <row r="795" spans="1:7" x14ac:dyDescent="0.55000000000000004">
      <c r="A795" s="46"/>
      <c r="B795" s="46"/>
      <c r="C795" s="46"/>
      <c r="E795" s="46"/>
      <c r="F795" s="46"/>
      <c r="G795" s="46"/>
    </row>
    <row r="796" spans="1:7" x14ac:dyDescent="0.55000000000000004">
      <c r="A796" s="46"/>
      <c r="B796" s="46"/>
      <c r="C796" s="46"/>
      <c r="E796" s="46"/>
      <c r="F796" s="46"/>
      <c r="G796" s="46"/>
    </row>
    <row r="797" spans="1:7" x14ac:dyDescent="0.55000000000000004">
      <c r="A797" s="46"/>
      <c r="B797" s="46"/>
      <c r="C797" s="46"/>
      <c r="E797" s="46"/>
      <c r="F797" s="46"/>
      <c r="G797" s="46"/>
    </row>
    <row r="798" spans="1:7" x14ac:dyDescent="0.55000000000000004">
      <c r="A798" s="46"/>
      <c r="B798" s="46"/>
      <c r="C798" s="46"/>
      <c r="E798" s="46"/>
      <c r="F798" s="46"/>
      <c r="G798" s="46"/>
    </row>
    <row r="799" spans="1:7" x14ac:dyDescent="0.55000000000000004">
      <c r="A799" s="46"/>
      <c r="B799" s="46"/>
      <c r="C799" s="46"/>
      <c r="E799" s="46"/>
      <c r="F799" s="46"/>
      <c r="G799" s="46"/>
    </row>
    <row r="800" spans="1:7" x14ac:dyDescent="0.55000000000000004">
      <c r="A800" s="46"/>
      <c r="B800" s="46"/>
      <c r="C800" s="46"/>
      <c r="E800" s="46"/>
      <c r="F800" s="46"/>
      <c r="G800" s="46"/>
    </row>
    <row r="801" spans="1:7" x14ac:dyDescent="0.55000000000000004">
      <c r="A801" s="46"/>
      <c r="B801" s="46"/>
      <c r="C801" s="46"/>
      <c r="E801" s="46"/>
      <c r="F801" s="46"/>
      <c r="G801" s="46"/>
    </row>
    <row r="802" spans="1:7" x14ac:dyDescent="0.55000000000000004">
      <c r="A802" s="46"/>
      <c r="B802" s="46"/>
      <c r="C802" s="46"/>
      <c r="E802" s="46"/>
      <c r="F802" s="46"/>
      <c r="G802" s="46"/>
    </row>
    <row r="803" spans="1:7" x14ac:dyDescent="0.55000000000000004">
      <c r="A803" s="46"/>
      <c r="B803" s="46"/>
      <c r="C803" s="46"/>
      <c r="E803" s="46"/>
      <c r="F803" s="46"/>
      <c r="G803" s="46"/>
    </row>
    <row r="804" spans="1:7" x14ac:dyDescent="0.55000000000000004">
      <c r="A804" s="46"/>
      <c r="B804" s="46"/>
      <c r="C804" s="46"/>
      <c r="E804" s="46"/>
      <c r="F804" s="46"/>
      <c r="G804" s="46"/>
    </row>
    <row r="805" spans="1:7" x14ac:dyDescent="0.55000000000000004">
      <c r="A805" s="46"/>
      <c r="B805" s="46"/>
      <c r="C805" s="46"/>
      <c r="E805" s="46"/>
      <c r="F805" s="46"/>
      <c r="G805" s="46"/>
    </row>
    <row r="806" spans="1:7" x14ac:dyDescent="0.55000000000000004">
      <c r="A806" s="46"/>
      <c r="B806" s="46"/>
      <c r="C806" s="46"/>
      <c r="E806" s="46"/>
      <c r="F806" s="46"/>
      <c r="G806" s="46"/>
    </row>
    <row r="807" spans="1:7" x14ac:dyDescent="0.55000000000000004">
      <c r="A807" s="46"/>
      <c r="B807" s="46"/>
      <c r="C807" s="46"/>
      <c r="E807" s="46"/>
      <c r="F807" s="46"/>
      <c r="G807" s="46"/>
    </row>
    <row r="808" spans="1:7" x14ac:dyDescent="0.55000000000000004">
      <c r="A808" s="46"/>
      <c r="B808" s="46"/>
      <c r="C808" s="46"/>
      <c r="E808" s="46"/>
      <c r="F808" s="46"/>
      <c r="G808" s="46"/>
    </row>
    <row r="809" spans="1:7" x14ac:dyDescent="0.55000000000000004">
      <c r="A809" s="46"/>
      <c r="B809" s="46"/>
      <c r="C809" s="46"/>
      <c r="E809" s="46"/>
      <c r="F809" s="46"/>
      <c r="G809" s="46"/>
    </row>
    <row r="810" spans="1:7" x14ac:dyDescent="0.55000000000000004">
      <c r="A810" s="46"/>
      <c r="B810" s="46"/>
      <c r="C810" s="46"/>
      <c r="E810" s="46"/>
      <c r="F810" s="46"/>
      <c r="G810" s="46"/>
    </row>
    <row r="811" spans="1:7" x14ac:dyDescent="0.55000000000000004">
      <c r="A811" s="46"/>
      <c r="B811" s="46"/>
      <c r="C811" s="46"/>
      <c r="E811" s="46"/>
      <c r="F811" s="46"/>
      <c r="G811" s="46"/>
    </row>
    <row r="812" spans="1:7" x14ac:dyDescent="0.55000000000000004">
      <c r="A812" s="46"/>
      <c r="B812" s="46"/>
      <c r="C812" s="46"/>
      <c r="E812" s="46"/>
      <c r="F812" s="46"/>
      <c r="G812" s="46"/>
    </row>
    <row r="813" spans="1:7" x14ac:dyDescent="0.55000000000000004">
      <c r="A813" s="46"/>
      <c r="B813" s="46"/>
      <c r="C813" s="46"/>
      <c r="E813" s="46"/>
      <c r="F813" s="46"/>
      <c r="G813" s="46"/>
    </row>
    <row r="814" spans="1:7" x14ac:dyDescent="0.55000000000000004">
      <c r="A814" s="46"/>
      <c r="B814" s="46"/>
      <c r="C814" s="46"/>
      <c r="E814" s="46"/>
      <c r="F814" s="46"/>
      <c r="G814" s="46"/>
    </row>
    <row r="815" spans="1:7" x14ac:dyDescent="0.55000000000000004">
      <c r="A815" s="46"/>
      <c r="B815" s="46"/>
      <c r="C815" s="46"/>
      <c r="E815" s="46"/>
      <c r="F815" s="46"/>
      <c r="G815" s="46"/>
    </row>
    <row r="816" spans="1:7" x14ac:dyDescent="0.55000000000000004">
      <c r="A816" s="46"/>
      <c r="B816" s="46"/>
      <c r="C816" s="46"/>
      <c r="E816" s="46"/>
      <c r="F816" s="46"/>
      <c r="G816" s="46"/>
    </row>
    <row r="817" spans="1:7" x14ac:dyDescent="0.55000000000000004">
      <c r="A817" s="46"/>
      <c r="B817" s="46"/>
      <c r="C817" s="46"/>
      <c r="E817" s="46"/>
      <c r="F817" s="46"/>
      <c r="G817" s="46"/>
    </row>
    <row r="818" spans="1:7" x14ac:dyDescent="0.55000000000000004">
      <c r="A818" s="46"/>
      <c r="B818" s="46"/>
      <c r="C818" s="46"/>
      <c r="E818" s="46"/>
      <c r="F818" s="46"/>
      <c r="G818" s="46"/>
    </row>
    <row r="819" spans="1:7" x14ac:dyDescent="0.55000000000000004">
      <c r="A819" s="46"/>
      <c r="B819" s="46"/>
      <c r="C819" s="46"/>
      <c r="E819" s="46"/>
      <c r="F819" s="46"/>
      <c r="G819" s="46"/>
    </row>
    <row r="820" spans="1:7" x14ac:dyDescent="0.55000000000000004">
      <c r="A820" s="46"/>
      <c r="B820" s="46"/>
      <c r="C820" s="46"/>
      <c r="E820" s="46"/>
      <c r="F820" s="46"/>
      <c r="G820" s="46"/>
    </row>
    <row r="821" spans="1:7" x14ac:dyDescent="0.55000000000000004">
      <c r="A821" s="46"/>
      <c r="B821" s="46"/>
      <c r="C821" s="46"/>
      <c r="E821" s="46"/>
      <c r="F821" s="46"/>
      <c r="G821" s="46"/>
    </row>
    <row r="822" spans="1:7" x14ac:dyDescent="0.55000000000000004">
      <c r="A822" s="46"/>
      <c r="B822" s="46"/>
      <c r="C822" s="46"/>
      <c r="E822" s="46"/>
      <c r="F822" s="46"/>
      <c r="G822" s="46"/>
    </row>
    <row r="823" spans="1:7" x14ac:dyDescent="0.55000000000000004">
      <c r="A823" s="46"/>
      <c r="B823" s="46"/>
      <c r="C823" s="46"/>
      <c r="E823" s="46"/>
      <c r="F823" s="46"/>
      <c r="G823" s="46"/>
    </row>
    <row r="824" spans="1:7" x14ac:dyDescent="0.55000000000000004">
      <c r="A824" s="46"/>
      <c r="B824" s="46"/>
      <c r="C824" s="46"/>
      <c r="E824" s="46"/>
      <c r="F824" s="46"/>
      <c r="G824" s="46"/>
    </row>
    <row r="825" spans="1:7" x14ac:dyDescent="0.55000000000000004">
      <c r="A825" s="46"/>
      <c r="B825" s="46"/>
      <c r="C825" s="46"/>
      <c r="E825" s="46"/>
      <c r="F825" s="46"/>
      <c r="G825" s="46"/>
    </row>
    <row r="826" spans="1:7" x14ac:dyDescent="0.55000000000000004">
      <c r="A826" s="46"/>
      <c r="B826" s="46"/>
      <c r="C826" s="46"/>
      <c r="E826" s="46"/>
      <c r="F826" s="46"/>
      <c r="G826" s="46"/>
    </row>
    <row r="827" spans="1:7" x14ac:dyDescent="0.55000000000000004">
      <c r="A827" s="46"/>
      <c r="B827" s="46"/>
      <c r="C827" s="46"/>
      <c r="E827" s="46"/>
      <c r="F827" s="46"/>
      <c r="G827" s="46"/>
    </row>
    <row r="828" spans="1:7" x14ac:dyDescent="0.55000000000000004">
      <c r="A828" s="46"/>
      <c r="B828" s="46"/>
      <c r="C828" s="46"/>
      <c r="E828" s="46"/>
      <c r="F828" s="46"/>
      <c r="G828" s="46"/>
    </row>
    <row r="829" spans="1:7" x14ac:dyDescent="0.55000000000000004">
      <c r="A829" s="46"/>
      <c r="B829" s="46"/>
      <c r="C829" s="46"/>
      <c r="E829" s="46"/>
      <c r="F829" s="46"/>
      <c r="G829" s="46"/>
    </row>
    <row r="830" spans="1:7" x14ac:dyDescent="0.55000000000000004">
      <c r="A830" s="46"/>
      <c r="B830" s="46"/>
      <c r="C830" s="46"/>
      <c r="E830" s="46"/>
      <c r="F830" s="46"/>
      <c r="G830" s="46"/>
    </row>
    <row r="831" spans="1:7" x14ac:dyDescent="0.55000000000000004">
      <c r="A831" s="46"/>
      <c r="B831" s="46"/>
      <c r="C831" s="46"/>
      <c r="E831" s="46"/>
      <c r="F831" s="46"/>
      <c r="G831" s="46"/>
    </row>
    <row r="832" spans="1:7" x14ac:dyDescent="0.55000000000000004">
      <c r="A832" s="46"/>
      <c r="B832" s="46"/>
      <c r="C832" s="46"/>
      <c r="E832" s="46"/>
      <c r="F832" s="46"/>
      <c r="G832" s="46"/>
    </row>
    <row r="833" spans="1:7" x14ac:dyDescent="0.55000000000000004">
      <c r="A833" s="46"/>
      <c r="B833" s="46"/>
      <c r="C833" s="46"/>
      <c r="E833" s="46"/>
      <c r="F833" s="46"/>
      <c r="G833" s="46"/>
    </row>
    <row r="834" spans="1:7" x14ac:dyDescent="0.55000000000000004">
      <c r="A834" s="46"/>
      <c r="B834" s="46"/>
      <c r="C834" s="46"/>
      <c r="E834" s="46"/>
      <c r="F834" s="46"/>
      <c r="G834" s="46"/>
    </row>
    <row r="835" spans="1:7" x14ac:dyDescent="0.55000000000000004">
      <c r="A835" s="46"/>
      <c r="B835" s="46"/>
      <c r="C835" s="46"/>
      <c r="E835" s="46"/>
      <c r="F835" s="46"/>
      <c r="G835" s="46"/>
    </row>
    <row r="836" spans="1:7" x14ac:dyDescent="0.55000000000000004">
      <c r="A836" s="46"/>
      <c r="B836" s="46"/>
      <c r="C836" s="46"/>
      <c r="E836" s="46"/>
      <c r="F836" s="46"/>
      <c r="G836" s="46"/>
    </row>
    <row r="837" spans="1:7" x14ac:dyDescent="0.55000000000000004">
      <c r="A837" s="46"/>
      <c r="B837" s="46"/>
      <c r="C837" s="46"/>
      <c r="E837" s="46"/>
      <c r="F837" s="46"/>
      <c r="G837" s="46"/>
    </row>
    <row r="838" spans="1:7" x14ac:dyDescent="0.55000000000000004">
      <c r="A838" s="46"/>
      <c r="B838" s="46"/>
      <c r="C838" s="46"/>
      <c r="E838" s="46"/>
      <c r="F838" s="46"/>
      <c r="G838" s="46"/>
    </row>
    <row r="839" spans="1:7" x14ac:dyDescent="0.55000000000000004">
      <c r="A839" s="46"/>
      <c r="B839" s="46"/>
      <c r="C839" s="46"/>
      <c r="E839" s="46"/>
      <c r="F839" s="46"/>
      <c r="G839" s="46"/>
    </row>
    <row r="840" spans="1:7" x14ac:dyDescent="0.55000000000000004">
      <c r="A840" s="46"/>
      <c r="B840" s="46"/>
      <c r="C840" s="46"/>
      <c r="E840" s="46"/>
      <c r="F840" s="46"/>
      <c r="G840" s="46"/>
    </row>
    <row r="841" spans="1:7" x14ac:dyDescent="0.55000000000000004">
      <c r="A841" s="46"/>
      <c r="B841" s="46"/>
      <c r="C841" s="46"/>
      <c r="E841" s="46"/>
      <c r="F841" s="46"/>
      <c r="G841" s="46"/>
    </row>
    <row r="842" spans="1:7" x14ac:dyDescent="0.55000000000000004">
      <c r="A842" s="46"/>
      <c r="B842" s="46"/>
      <c r="C842" s="46"/>
      <c r="E842" s="46"/>
      <c r="F842" s="46"/>
      <c r="G842" s="46"/>
    </row>
    <row r="843" spans="1:7" x14ac:dyDescent="0.55000000000000004">
      <c r="A843" s="46"/>
      <c r="B843" s="46"/>
      <c r="C843" s="46"/>
      <c r="E843" s="46"/>
      <c r="F843" s="46"/>
      <c r="G843" s="46"/>
    </row>
    <row r="844" spans="1:7" x14ac:dyDescent="0.55000000000000004">
      <c r="A844" s="46"/>
      <c r="B844" s="46"/>
      <c r="C844" s="46"/>
      <c r="E844" s="46"/>
      <c r="F844" s="46"/>
      <c r="G844" s="46"/>
    </row>
    <row r="845" spans="1:7" x14ac:dyDescent="0.55000000000000004">
      <c r="A845" s="46"/>
      <c r="B845" s="46"/>
      <c r="C845" s="46"/>
      <c r="E845" s="46"/>
      <c r="F845" s="46"/>
      <c r="G845" s="46"/>
    </row>
    <row r="846" spans="1:7" x14ac:dyDescent="0.55000000000000004">
      <c r="A846" s="46"/>
      <c r="B846" s="46"/>
      <c r="C846" s="46"/>
      <c r="E846" s="46"/>
      <c r="F846" s="46"/>
      <c r="G846" s="46"/>
    </row>
    <row r="847" spans="1:7" x14ac:dyDescent="0.55000000000000004">
      <c r="A847" s="46"/>
      <c r="B847" s="46"/>
      <c r="C847" s="46"/>
      <c r="E847" s="46"/>
      <c r="F847" s="46"/>
      <c r="G847" s="46"/>
    </row>
    <row r="848" spans="1:7" x14ac:dyDescent="0.55000000000000004">
      <c r="A848" s="46"/>
      <c r="B848" s="46"/>
      <c r="C848" s="46"/>
      <c r="E848" s="46"/>
      <c r="F848" s="46"/>
      <c r="G848" s="46"/>
    </row>
    <row r="849" spans="1:7" x14ac:dyDescent="0.55000000000000004">
      <c r="A849" s="46"/>
      <c r="B849" s="46"/>
      <c r="C849" s="46"/>
      <c r="E849" s="46"/>
      <c r="F849" s="46"/>
      <c r="G849" s="46"/>
    </row>
    <row r="850" spans="1:7" x14ac:dyDescent="0.55000000000000004">
      <c r="A850" s="46"/>
      <c r="B850" s="46"/>
      <c r="C850" s="46"/>
      <c r="E850" s="46"/>
      <c r="F850" s="46"/>
      <c r="G850" s="46"/>
    </row>
    <row r="851" spans="1:7" x14ac:dyDescent="0.55000000000000004">
      <c r="A851" s="46"/>
      <c r="B851" s="46"/>
      <c r="C851" s="46"/>
      <c r="E851" s="46"/>
      <c r="F851" s="46"/>
      <c r="G851" s="46"/>
    </row>
    <row r="852" spans="1:7" x14ac:dyDescent="0.55000000000000004">
      <c r="A852" s="46"/>
      <c r="B852" s="46"/>
      <c r="C852" s="46"/>
      <c r="E852" s="46"/>
      <c r="F852" s="46"/>
      <c r="G852" s="46"/>
    </row>
    <row r="853" spans="1:7" x14ac:dyDescent="0.55000000000000004">
      <c r="A853" s="46"/>
      <c r="B853" s="46"/>
      <c r="C853" s="46"/>
      <c r="E853" s="46"/>
      <c r="F853" s="46"/>
      <c r="G853" s="46"/>
    </row>
    <row r="854" spans="1:7" x14ac:dyDescent="0.55000000000000004">
      <c r="A854" s="46"/>
      <c r="B854" s="46"/>
      <c r="C854" s="46"/>
      <c r="E854" s="46"/>
      <c r="F854" s="46"/>
      <c r="G854" s="46"/>
    </row>
    <row r="855" spans="1:7" x14ac:dyDescent="0.55000000000000004">
      <c r="A855" s="46"/>
      <c r="B855" s="46"/>
      <c r="C855" s="46"/>
      <c r="E855" s="46"/>
      <c r="F855" s="46"/>
      <c r="G855" s="46"/>
    </row>
    <row r="856" spans="1:7" x14ac:dyDescent="0.55000000000000004">
      <c r="A856" s="46"/>
      <c r="B856" s="46"/>
      <c r="C856" s="46"/>
      <c r="E856" s="46"/>
      <c r="F856" s="46"/>
      <c r="G856" s="46"/>
    </row>
    <row r="857" spans="1:7" x14ac:dyDescent="0.55000000000000004">
      <c r="A857" s="46"/>
      <c r="B857" s="46"/>
      <c r="C857" s="46"/>
      <c r="E857" s="46"/>
      <c r="F857" s="46"/>
      <c r="G857" s="46"/>
    </row>
    <row r="858" spans="1:7" x14ac:dyDescent="0.55000000000000004">
      <c r="A858" s="46"/>
      <c r="B858" s="46"/>
      <c r="C858" s="46"/>
      <c r="E858" s="46"/>
      <c r="F858" s="46"/>
      <c r="G858" s="46"/>
    </row>
    <row r="859" spans="1:7" x14ac:dyDescent="0.55000000000000004">
      <c r="A859" s="46"/>
      <c r="B859" s="46"/>
      <c r="C859" s="46"/>
      <c r="E859" s="46"/>
      <c r="F859" s="46"/>
      <c r="G859" s="46"/>
    </row>
    <row r="860" spans="1:7" x14ac:dyDescent="0.55000000000000004">
      <c r="A860" s="46"/>
      <c r="B860" s="46"/>
      <c r="C860" s="46"/>
      <c r="E860" s="46"/>
      <c r="F860" s="46"/>
      <c r="G860" s="46"/>
    </row>
    <row r="861" spans="1:7" x14ac:dyDescent="0.55000000000000004">
      <c r="A861" s="46"/>
      <c r="B861" s="46"/>
      <c r="C861" s="46"/>
      <c r="E861" s="46"/>
      <c r="F861" s="46"/>
      <c r="G861" s="46"/>
    </row>
    <row r="862" spans="1:7" x14ac:dyDescent="0.55000000000000004">
      <c r="A862" s="46"/>
      <c r="B862" s="46"/>
      <c r="C862" s="46"/>
      <c r="E862" s="46"/>
      <c r="F862" s="46"/>
      <c r="G862" s="46"/>
    </row>
    <row r="863" spans="1:7" x14ac:dyDescent="0.55000000000000004">
      <c r="A863" s="46"/>
      <c r="B863" s="46"/>
      <c r="C863" s="46"/>
      <c r="E863" s="46"/>
      <c r="F863" s="46"/>
      <c r="G863" s="46"/>
    </row>
    <row r="864" spans="1:7" x14ac:dyDescent="0.55000000000000004">
      <c r="A864" s="46"/>
      <c r="B864" s="46"/>
      <c r="C864" s="46"/>
      <c r="E864" s="46"/>
      <c r="F864" s="46"/>
      <c r="G864" s="46"/>
    </row>
    <row r="865" spans="1:7" x14ac:dyDescent="0.55000000000000004">
      <c r="A865" s="46"/>
      <c r="B865" s="46"/>
      <c r="C865" s="46"/>
      <c r="E865" s="46"/>
      <c r="F865" s="46"/>
      <c r="G865" s="46"/>
    </row>
    <row r="866" spans="1:7" x14ac:dyDescent="0.55000000000000004">
      <c r="A866" s="46"/>
      <c r="B866" s="46"/>
      <c r="C866" s="46"/>
      <c r="E866" s="46"/>
      <c r="F866" s="46"/>
      <c r="G866" s="46"/>
    </row>
    <row r="867" spans="1:7" x14ac:dyDescent="0.55000000000000004">
      <c r="A867" s="46"/>
      <c r="B867" s="46"/>
      <c r="C867" s="46"/>
      <c r="E867" s="46"/>
      <c r="F867" s="46"/>
      <c r="G867" s="46"/>
    </row>
    <row r="868" spans="1:7" x14ac:dyDescent="0.55000000000000004">
      <c r="A868" s="46"/>
      <c r="B868" s="46"/>
      <c r="C868" s="46"/>
      <c r="E868" s="46"/>
      <c r="F868" s="46"/>
      <c r="G868" s="46"/>
    </row>
    <row r="869" spans="1:7" x14ac:dyDescent="0.55000000000000004">
      <c r="A869" s="46"/>
      <c r="B869" s="46"/>
      <c r="C869" s="46"/>
      <c r="E869" s="46"/>
      <c r="F869" s="46"/>
      <c r="G869" s="46"/>
    </row>
    <row r="870" spans="1:7" x14ac:dyDescent="0.55000000000000004">
      <c r="A870" s="46"/>
      <c r="B870" s="46"/>
      <c r="C870" s="46"/>
      <c r="E870" s="46"/>
      <c r="F870" s="46"/>
      <c r="G870" s="46"/>
    </row>
    <row r="871" spans="1:7" x14ac:dyDescent="0.55000000000000004">
      <c r="A871" s="46"/>
      <c r="B871" s="46"/>
      <c r="C871" s="46"/>
      <c r="E871" s="46"/>
      <c r="F871" s="46"/>
      <c r="G871" s="46"/>
    </row>
    <row r="872" spans="1:7" x14ac:dyDescent="0.55000000000000004">
      <c r="A872" s="46"/>
      <c r="B872" s="46"/>
      <c r="C872" s="46"/>
      <c r="E872" s="46"/>
      <c r="F872" s="46"/>
      <c r="G872" s="46"/>
    </row>
    <row r="873" spans="1:7" x14ac:dyDescent="0.55000000000000004">
      <c r="A873" s="46"/>
      <c r="B873" s="46"/>
      <c r="C873" s="46"/>
      <c r="E873" s="46"/>
      <c r="F873" s="46"/>
      <c r="G873" s="46"/>
    </row>
    <row r="874" spans="1:7" x14ac:dyDescent="0.55000000000000004">
      <c r="A874" s="46"/>
      <c r="B874" s="46"/>
      <c r="C874" s="46"/>
      <c r="E874" s="46"/>
      <c r="F874" s="46"/>
      <c r="G874" s="46"/>
    </row>
    <row r="875" spans="1:7" x14ac:dyDescent="0.55000000000000004">
      <c r="A875" s="46"/>
      <c r="B875" s="46"/>
      <c r="C875" s="46"/>
      <c r="E875" s="46"/>
      <c r="F875" s="46"/>
      <c r="G875" s="46"/>
    </row>
    <row r="876" spans="1:7" x14ac:dyDescent="0.55000000000000004">
      <c r="A876" s="46"/>
      <c r="B876" s="46"/>
      <c r="C876" s="46"/>
      <c r="E876" s="46"/>
      <c r="F876" s="46"/>
      <c r="G876" s="46"/>
    </row>
    <row r="877" spans="1:7" x14ac:dyDescent="0.55000000000000004">
      <c r="A877" s="46"/>
      <c r="B877" s="46"/>
      <c r="C877" s="46"/>
      <c r="E877" s="46"/>
      <c r="F877" s="46"/>
      <c r="G877" s="46"/>
    </row>
    <row r="878" spans="1:7" x14ac:dyDescent="0.55000000000000004">
      <c r="A878" s="46"/>
      <c r="B878" s="46"/>
      <c r="C878" s="46"/>
      <c r="E878" s="46"/>
      <c r="F878" s="46"/>
      <c r="G878" s="46"/>
    </row>
    <row r="879" spans="1:7" x14ac:dyDescent="0.55000000000000004">
      <c r="A879" s="46"/>
      <c r="B879" s="46"/>
      <c r="C879" s="46"/>
      <c r="E879" s="46"/>
      <c r="F879" s="46"/>
      <c r="G879" s="46"/>
    </row>
    <row r="880" spans="1:7" x14ac:dyDescent="0.55000000000000004">
      <c r="A880" s="46"/>
      <c r="B880" s="46"/>
      <c r="C880" s="46"/>
      <c r="E880" s="46"/>
      <c r="F880" s="46"/>
      <c r="G880" s="46"/>
    </row>
    <row r="881" spans="1:7" x14ac:dyDescent="0.55000000000000004">
      <c r="A881" s="46"/>
      <c r="B881" s="46"/>
      <c r="C881" s="46"/>
      <c r="E881" s="46"/>
      <c r="F881" s="46"/>
      <c r="G881" s="46"/>
    </row>
    <row r="882" spans="1:7" x14ac:dyDescent="0.55000000000000004">
      <c r="A882" s="46"/>
      <c r="B882" s="46"/>
      <c r="C882" s="46"/>
      <c r="E882" s="46"/>
      <c r="F882" s="46"/>
      <c r="G882" s="46"/>
    </row>
    <row r="883" spans="1:7" x14ac:dyDescent="0.55000000000000004">
      <c r="A883" s="46"/>
      <c r="B883" s="46"/>
      <c r="C883" s="46"/>
      <c r="E883" s="46"/>
      <c r="F883" s="46"/>
      <c r="G883" s="46"/>
    </row>
    <row r="884" spans="1:7" x14ac:dyDescent="0.55000000000000004">
      <c r="A884" s="46"/>
      <c r="B884" s="46"/>
      <c r="C884" s="46"/>
      <c r="E884" s="46"/>
      <c r="F884" s="46"/>
      <c r="G884" s="46"/>
    </row>
    <row r="885" spans="1:7" x14ac:dyDescent="0.55000000000000004">
      <c r="A885" s="46"/>
      <c r="B885" s="46"/>
      <c r="C885" s="46"/>
      <c r="E885" s="46"/>
      <c r="F885" s="46"/>
      <c r="G885" s="46"/>
    </row>
    <row r="886" spans="1:7" x14ac:dyDescent="0.55000000000000004">
      <c r="A886" s="46"/>
      <c r="B886" s="46"/>
      <c r="C886" s="46"/>
      <c r="E886" s="46"/>
      <c r="F886" s="46"/>
      <c r="G886" s="46"/>
    </row>
    <row r="887" spans="1:7" x14ac:dyDescent="0.55000000000000004">
      <c r="A887" s="46"/>
      <c r="B887" s="46"/>
      <c r="C887" s="46"/>
      <c r="E887" s="46"/>
      <c r="F887" s="46"/>
      <c r="G887" s="46"/>
    </row>
    <row r="888" spans="1:7" x14ac:dyDescent="0.55000000000000004">
      <c r="A888" s="46"/>
      <c r="B888" s="46"/>
      <c r="C888" s="46"/>
      <c r="E888" s="46"/>
      <c r="F888" s="46"/>
      <c r="G888" s="46"/>
    </row>
    <row r="889" spans="1:7" x14ac:dyDescent="0.55000000000000004">
      <c r="A889" s="46"/>
      <c r="B889" s="46"/>
      <c r="C889" s="46"/>
      <c r="E889" s="46"/>
      <c r="F889" s="46"/>
      <c r="G889" s="46"/>
    </row>
    <row r="890" spans="1:7" x14ac:dyDescent="0.55000000000000004">
      <c r="A890" s="46"/>
      <c r="B890" s="46"/>
      <c r="C890" s="46"/>
      <c r="E890" s="46"/>
      <c r="F890" s="46"/>
      <c r="G890" s="46"/>
    </row>
    <row r="891" spans="1:7" x14ac:dyDescent="0.55000000000000004">
      <c r="A891" s="46"/>
      <c r="B891" s="46"/>
      <c r="C891" s="46"/>
      <c r="E891" s="46"/>
      <c r="F891" s="46"/>
      <c r="G891" s="46"/>
    </row>
    <row r="892" spans="1:7" x14ac:dyDescent="0.55000000000000004">
      <c r="A892" s="46"/>
      <c r="B892" s="46"/>
      <c r="C892" s="46"/>
      <c r="E892" s="46"/>
      <c r="F892" s="46"/>
      <c r="G892" s="46"/>
    </row>
    <row r="893" spans="1:7" x14ac:dyDescent="0.55000000000000004">
      <c r="A893" s="46"/>
      <c r="B893" s="46"/>
      <c r="C893" s="46"/>
      <c r="E893" s="46"/>
      <c r="F893" s="46"/>
      <c r="G893" s="46"/>
    </row>
    <row r="894" spans="1:7" x14ac:dyDescent="0.55000000000000004">
      <c r="A894" s="46"/>
      <c r="B894" s="46"/>
      <c r="C894" s="46"/>
      <c r="E894" s="46"/>
      <c r="F894" s="46"/>
      <c r="G894" s="46"/>
    </row>
    <row r="895" spans="1:7" x14ac:dyDescent="0.55000000000000004">
      <c r="A895" s="46"/>
      <c r="B895" s="46"/>
      <c r="C895" s="46"/>
      <c r="E895" s="46"/>
      <c r="F895" s="46"/>
      <c r="G895" s="46"/>
    </row>
    <row r="896" spans="1:7" x14ac:dyDescent="0.55000000000000004">
      <c r="A896" s="46"/>
      <c r="B896" s="46"/>
      <c r="C896" s="46"/>
      <c r="E896" s="46"/>
      <c r="F896" s="46"/>
      <c r="G896" s="46"/>
    </row>
    <row r="897" spans="1:7" x14ac:dyDescent="0.55000000000000004">
      <c r="A897" s="46"/>
      <c r="B897" s="46"/>
      <c r="C897" s="46"/>
      <c r="E897" s="46"/>
      <c r="F897" s="46"/>
      <c r="G897" s="46"/>
    </row>
    <row r="898" spans="1:7" x14ac:dyDescent="0.55000000000000004">
      <c r="A898" s="46"/>
      <c r="B898" s="46"/>
      <c r="C898" s="46"/>
      <c r="E898" s="46"/>
      <c r="F898" s="46"/>
      <c r="G898" s="46"/>
    </row>
    <row r="899" spans="1:7" x14ac:dyDescent="0.55000000000000004">
      <c r="A899" s="46"/>
      <c r="B899" s="46"/>
      <c r="C899" s="46"/>
      <c r="E899" s="46"/>
      <c r="F899" s="46"/>
      <c r="G899" s="46"/>
    </row>
    <row r="900" spans="1:7" x14ac:dyDescent="0.55000000000000004">
      <c r="A900" s="46"/>
      <c r="B900" s="46"/>
      <c r="C900" s="46"/>
      <c r="E900" s="46"/>
      <c r="F900" s="46"/>
      <c r="G900" s="46"/>
    </row>
    <row r="901" spans="1:7" x14ac:dyDescent="0.55000000000000004">
      <c r="A901" s="46"/>
      <c r="B901" s="46"/>
      <c r="C901" s="46"/>
      <c r="E901" s="46"/>
      <c r="F901" s="46"/>
      <c r="G901" s="46"/>
    </row>
    <row r="902" spans="1:7" x14ac:dyDescent="0.55000000000000004">
      <c r="A902" s="46"/>
      <c r="B902" s="46"/>
      <c r="C902" s="46"/>
      <c r="E902" s="46"/>
      <c r="F902" s="46"/>
      <c r="G902" s="46"/>
    </row>
    <row r="903" spans="1:7" x14ac:dyDescent="0.55000000000000004">
      <c r="A903" s="46"/>
      <c r="B903" s="46"/>
      <c r="C903" s="46"/>
      <c r="E903" s="46"/>
      <c r="F903" s="46"/>
      <c r="G903" s="46"/>
    </row>
    <row r="904" spans="1:7" x14ac:dyDescent="0.55000000000000004">
      <c r="A904" s="46"/>
      <c r="B904" s="46"/>
      <c r="C904" s="46"/>
      <c r="E904" s="46"/>
      <c r="F904" s="46"/>
      <c r="G904" s="46"/>
    </row>
    <row r="905" spans="1:7" x14ac:dyDescent="0.55000000000000004">
      <c r="A905" s="46"/>
      <c r="B905" s="46"/>
      <c r="C905" s="46"/>
      <c r="E905" s="46"/>
      <c r="F905" s="46"/>
      <c r="G905" s="46"/>
    </row>
    <row r="906" spans="1:7" x14ac:dyDescent="0.55000000000000004">
      <c r="A906" s="46"/>
      <c r="B906" s="46"/>
      <c r="C906" s="46"/>
      <c r="E906" s="46"/>
      <c r="F906" s="46"/>
      <c r="G906" s="46"/>
    </row>
    <row r="907" spans="1:7" x14ac:dyDescent="0.55000000000000004">
      <c r="A907" s="46"/>
      <c r="B907" s="46"/>
      <c r="C907" s="46"/>
      <c r="E907" s="46"/>
      <c r="F907" s="46"/>
      <c r="G907" s="46"/>
    </row>
    <row r="908" spans="1:7" x14ac:dyDescent="0.55000000000000004">
      <c r="A908" s="46"/>
      <c r="B908" s="46"/>
      <c r="C908" s="46"/>
      <c r="E908" s="46"/>
      <c r="F908" s="46"/>
      <c r="G908" s="46"/>
    </row>
    <row r="909" spans="1:7" x14ac:dyDescent="0.55000000000000004">
      <c r="A909" s="46"/>
      <c r="B909" s="46"/>
      <c r="C909" s="46"/>
      <c r="E909" s="46"/>
      <c r="F909" s="46"/>
      <c r="G909" s="46"/>
    </row>
    <row r="910" spans="1:7" x14ac:dyDescent="0.55000000000000004">
      <c r="A910" s="46"/>
      <c r="B910" s="46"/>
      <c r="C910" s="46"/>
      <c r="E910" s="46"/>
      <c r="F910" s="46"/>
      <c r="G910" s="46"/>
    </row>
    <row r="911" spans="1:7" x14ac:dyDescent="0.55000000000000004">
      <c r="A911" s="46"/>
      <c r="B911" s="46"/>
      <c r="C911" s="46"/>
      <c r="E911" s="46"/>
      <c r="F911" s="46"/>
      <c r="G911" s="46"/>
    </row>
    <row r="912" spans="1:7" x14ac:dyDescent="0.55000000000000004">
      <c r="A912" s="46"/>
      <c r="B912" s="46"/>
      <c r="C912" s="46"/>
      <c r="E912" s="46"/>
      <c r="F912" s="46"/>
      <c r="G912" s="46"/>
    </row>
    <row r="913" spans="1:7" x14ac:dyDescent="0.55000000000000004">
      <c r="A913" s="46"/>
      <c r="B913" s="46"/>
      <c r="C913" s="46"/>
      <c r="E913" s="46"/>
      <c r="F913" s="46"/>
      <c r="G913" s="46"/>
    </row>
    <row r="914" spans="1:7" x14ac:dyDescent="0.55000000000000004">
      <c r="A914" s="46"/>
      <c r="B914" s="46"/>
      <c r="C914" s="46"/>
      <c r="E914" s="46"/>
      <c r="F914" s="46"/>
      <c r="G914" s="46"/>
    </row>
    <row r="915" spans="1:7" x14ac:dyDescent="0.55000000000000004">
      <c r="A915" s="46"/>
      <c r="B915" s="46"/>
      <c r="C915" s="46"/>
      <c r="E915" s="46"/>
      <c r="F915" s="46"/>
      <c r="G915" s="46"/>
    </row>
    <row r="916" spans="1:7" x14ac:dyDescent="0.55000000000000004">
      <c r="A916" s="46"/>
      <c r="B916" s="46"/>
      <c r="C916" s="46"/>
      <c r="E916" s="46"/>
      <c r="F916" s="46"/>
      <c r="G916" s="46"/>
    </row>
    <row r="917" spans="1:7" x14ac:dyDescent="0.55000000000000004">
      <c r="A917" s="46"/>
      <c r="B917" s="46"/>
      <c r="C917" s="46"/>
      <c r="E917" s="46"/>
      <c r="F917" s="46"/>
      <c r="G917" s="46"/>
    </row>
    <row r="918" spans="1:7" x14ac:dyDescent="0.55000000000000004">
      <c r="A918" s="46"/>
      <c r="B918" s="46"/>
      <c r="C918" s="46"/>
      <c r="E918" s="46"/>
      <c r="F918" s="46"/>
      <c r="G918" s="46"/>
    </row>
    <row r="919" spans="1:7" x14ac:dyDescent="0.55000000000000004">
      <c r="A919" s="46"/>
      <c r="B919" s="46"/>
      <c r="C919" s="46"/>
      <c r="E919" s="46"/>
      <c r="F919" s="46"/>
      <c r="G919" s="46"/>
    </row>
    <row r="920" spans="1:7" x14ac:dyDescent="0.55000000000000004">
      <c r="A920" s="46"/>
      <c r="B920" s="46"/>
      <c r="C920" s="46"/>
      <c r="E920" s="46"/>
      <c r="F920" s="46"/>
      <c r="G920" s="46"/>
    </row>
    <row r="921" spans="1:7" x14ac:dyDescent="0.55000000000000004">
      <c r="A921" s="46"/>
      <c r="B921" s="46"/>
      <c r="C921" s="46"/>
      <c r="E921" s="46"/>
      <c r="F921" s="46"/>
      <c r="G921" s="46"/>
    </row>
    <row r="922" spans="1:7" x14ac:dyDescent="0.55000000000000004">
      <c r="A922" s="46"/>
      <c r="B922" s="46"/>
      <c r="C922" s="46"/>
      <c r="E922" s="46"/>
      <c r="F922" s="46"/>
      <c r="G922" s="46"/>
    </row>
    <row r="923" spans="1:7" x14ac:dyDescent="0.55000000000000004">
      <c r="A923" s="46"/>
      <c r="B923" s="46"/>
      <c r="C923" s="46"/>
      <c r="E923" s="46"/>
      <c r="F923" s="46"/>
      <c r="G923" s="46"/>
    </row>
    <row r="924" spans="1:7" x14ac:dyDescent="0.55000000000000004">
      <c r="A924" s="46"/>
      <c r="B924" s="46"/>
      <c r="C924" s="46"/>
      <c r="E924" s="46"/>
      <c r="F924" s="46"/>
      <c r="G924" s="46"/>
    </row>
    <row r="925" spans="1:7" x14ac:dyDescent="0.55000000000000004">
      <c r="A925" s="46"/>
      <c r="B925" s="46"/>
      <c r="C925" s="46"/>
      <c r="E925" s="46"/>
      <c r="F925" s="46"/>
      <c r="G925" s="46"/>
    </row>
    <row r="926" spans="1:7" x14ac:dyDescent="0.55000000000000004">
      <c r="A926" s="46"/>
      <c r="B926" s="46"/>
      <c r="C926" s="46"/>
      <c r="E926" s="46"/>
      <c r="F926" s="46"/>
      <c r="G926" s="46"/>
    </row>
    <row r="927" spans="1:7" x14ac:dyDescent="0.55000000000000004">
      <c r="A927" s="46"/>
      <c r="B927" s="46"/>
      <c r="C927" s="46"/>
      <c r="E927" s="46"/>
      <c r="F927" s="46"/>
      <c r="G927" s="46"/>
    </row>
    <row r="928" spans="1:7" x14ac:dyDescent="0.55000000000000004">
      <c r="A928" s="46"/>
      <c r="B928" s="46"/>
      <c r="C928" s="46"/>
      <c r="E928" s="46"/>
      <c r="F928" s="46"/>
      <c r="G928" s="46"/>
    </row>
    <row r="929" spans="1:7" x14ac:dyDescent="0.55000000000000004">
      <c r="A929" s="46"/>
      <c r="B929" s="46"/>
      <c r="C929" s="46"/>
      <c r="E929" s="46"/>
      <c r="F929" s="46"/>
      <c r="G929" s="46"/>
    </row>
    <row r="930" spans="1:7" x14ac:dyDescent="0.55000000000000004">
      <c r="A930" s="46"/>
      <c r="B930" s="46"/>
      <c r="C930" s="46"/>
      <c r="E930" s="46"/>
      <c r="F930" s="46"/>
      <c r="G930" s="46"/>
    </row>
    <row r="931" spans="1:7" x14ac:dyDescent="0.55000000000000004">
      <c r="A931" s="46"/>
      <c r="B931" s="46"/>
      <c r="C931" s="46"/>
      <c r="E931" s="46"/>
      <c r="F931" s="46"/>
      <c r="G931" s="46"/>
    </row>
    <row r="932" spans="1:7" x14ac:dyDescent="0.55000000000000004">
      <c r="A932" s="46"/>
      <c r="B932" s="46"/>
      <c r="C932" s="46"/>
      <c r="E932" s="46"/>
      <c r="F932" s="46"/>
      <c r="G932" s="46"/>
    </row>
    <row r="933" spans="1:7" x14ac:dyDescent="0.55000000000000004">
      <c r="A933" s="46"/>
      <c r="B933" s="46"/>
      <c r="C933" s="46"/>
      <c r="E933" s="46"/>
      <c r="F933" s="46"/>
      <c r="G933" s="46"/>
    </row>
    <row r="934" spans="1:7" x14ac:dyDescent="0.55000000000000004">
      <c r="A934" s="46"/>
      <c r="B934" s="46"/>
      <c r="C934" s="46"/>
      <c r="E934" s="46"/>
      <c r="F934" s="46"/>
      <c r="G934" s="46"/>
    </row>
    <row r="935" spans="1:7" x14ac:dyDescent="0.55000000000000004">
      <c r="A935" s="46"/>
      <c r="B935" s="46"/>
      <c r="C935" s="46"/>
      <c r="E935" s="46"/>
      <c r="F935" s="46"/>
      <c r="G935" s="46"/>
    </row>
    <row r="936" spans="1:7" x14ac:dyDescent="0.55000000000000004">
      <c r="A936" s="46"/>
      <c r="B936" s="46"/>
      <c r="C936" s="46"/>
      <c r="E936" s="46"/>
      <c r="F936" s="46"/>
      <c r="G936" s="46"/>
    </row>
    <row r="937" spans="1:7" x14ac:dyDescent="0.55000000000000004">
      <c r="A937" s="46"/>
      <c r="B937" s="46"/>
      <c r="C937" s="46"/>
      <c r="E937" s="46"/>
      <c r="F937" s="46"/>
      <c r="G937" s="46"/>
    </row>
    <row r="938" spans="1:7" x14ac:dyDescent="0.55000000000000004">
      <c r="A938" s="46"/>
      <c r="B938" s="46"/>
      <c r="C938" s="46"/>
      <c r="E938" s="46"/>
      <c r="F938" s="46"/>
      <c r="G938" s="46"/>
    </row>
    <row r="939" spans="1:7" x14ac:dyDescent="0.55000000000000004">
      <c r="A939" s="46"/>
      <c r="B939" s="46"/>
      <c r="C939" s="46"/>
      <c r="E939" s="46"/>
      <c r="F939" s="46"/>
      <c r="G939" s="46"/>
    </row>
    <row r="940" spans="1:7" x14ac:dyDescent="0.55000000000000004">
      <c r="A940" s="46"/>
      <c r="B940" s="46"/>
      <c r="C940" s="46"/>
      <c r="E940" s="46"/>
      <c r="F940" s="46"/>
      <c r="G940" s="46"/>
    </row>
    <row r="941" spans="1:7" x14ac:dyDescent="0.55000000000000004">
      <c r="A941" s="46"/>
      <c r="B941" s="46"/>
      <c r="C941" s="46"/>
      <c r="E941" s="46"/>
      <c r="F941" s="46"/>
      <c r="G941" s="46"/>
    </row>
    <row r="942" spans="1:7" x14ac:dyDescent="0.55000000000000004">
      <c r="A942" s="46"/>
      <c r="B942" s="46"/>
      <c r="C942" s="46"/>
      <c r="E942" s="46"/>
      <c r="F942" s="46"/>
      <c r="G942" s="46"/>
    </row>
    <row r="943" spans="1:7" x14ac:dyDescent="0.55000000000000004">
      <c r="A943" s="46"/>
      <c r="B943" s="46"/>
      <c r="C943" s="46"/>
      <c r="E943" s="46"/>
      <c r="F943" s="46"/>
      <c r="G943" s="46"/>
    </row>
    <row r="944" spans="1:7" x14ac:dyDescent="0.55000000000000004">
      <c r="A944" s="46"/>
      <c r="B944" s="46"/>
      <c r="C944" s="46"/>
      <c r="E944" s="46"/>
      <c r="F944" s="46"/>
      <c r="G944" s="46"/>
    </row>
    <row r="945" spans="1:7" x14ac:dyDescent="0.55000000000000004">
      <c r="A945" s="46"/>
      <c r="B945" s="46"/>
      <c r="C945" s="46"/>
      <c r="E945" s="46"/>
      <c r="F945" s="46"/>
      <c r="G945" s="46"/>
    </row>
    <row r="946" spans="1:7" x14ac:dyDescent="0.55000000000000004">
      <c r="A946" s="46"/>
      <c r="B946" s="46"/>
      <c r="C946" s="46"/>
      <c r="E946" s="46"/>
      <c r="F946" s="46"/>
      <c r="G946" s="46"/>
    </row>
    <row r="947" spans="1:7" x14ac:dyDescent="0.55000000000000004">
      <c r="A947" s="46"/>
      <c r="B947" s="46"/>
      <c r="C947" s="46"/>
      <c r="E947" s="46"/>
      <c r="F947" s="46"/>
      <c r="G947" s="46"/>
    </row>
    <row r="948" spans="1:7" x14ac:dyDescent="0.55000000000000004">
      <c r="A948" s="46"/>
      <c r="B948" s="46"/>
      <c r="C948" s="46"/>
      <c r="E948" s="46"/>
      <c r="F948" s="46"/>
      <c r="G948" s="46"/>
    </row>
    <row r="949" spans="1:7" x14ac:dyDescent="0.55000000000000004">
      <c r="A949" s="46"/>
      <c r="B949" s="46"/>
      <c r="C949" s="46"/>
      <c r="E949" s="46"/>
      <c r="F949" s="46"/>
      <c r="G949" s="46"/>
    </row>
    <row r="950" spans="1:7" x14ac:dyDescent="0.55000000000000004">
      <c r="A950" s="46"/>
      <c r="B950" s="46"/>
      <c r="C950" s="46"/>
      <c r="E950" s="46"/>
      <c r="F950" s="46"/>
      <c r="G950" s="46"/>
    </row>
    <row r="951" spans="1:7" x14ac:dyDescent="0.55000000000000004">
      <c r="A951" s="46"/>
      <c r="B951" s="46"/>
      <c r="C951" s="46"/>
      <c r="E951" s="46"/>
      <c r="F951" s="46"/>
      <c r="G951" s="46"/>
    </row>
    <row r="952" spans="1:7" x14ac:dyDescent="0.55000000000000004">
      <c r="A952" s="46"/>
      <c r="B952" s="46"/>
      <c r="C952" s="46"/>
      <c r="E952" s="46"/>
      <c r="F952" s="46"/>
      <c r="G952" s="46"/>
    </row>
  </sheetData>
  <pageMargins left="0.7" right="0.7" top="0.75" bottom="0.75" header="0.3" footer="0.3"/>
  <pageSetup paperSize="9" orientation="portrait" horizontalDpi="300" verticalDpi="3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445"/>
  <sheetViews>
    <sheetView workbookViewId="0">
      <selection activeCell="D21" sqref="D21"/>
    </sheetView>
  </sheetViews>
  <sheetFormatPr defaultColWidth="9.15625" defaultRowHeight="14.4" x14ac:dyDescent="0.55000000000000004"/>
  <cols>
    <col min="1" max="1" width="29.26171875" style="46" customWidth="1"/>
    <col min="2" max="5" width="9.15625" style="46"/>
    <col min="6" max="6" width="10.68359375" style="46" customWidth="1"/>
    <col min="7" max="7" width="15.26171875" style="46" customWidth="1"/>
    <col min="8" max="16384" width="9.15625" style="46"/>
  </cols>
  <sheetData>
    <row r="2" spans="1:7" x14ac:dyDescent="0.55000000000000004">
      <c r="A2" s="30" t="s">
        <v>26</v>
      </c>
      <c r="B2" s="30" t="s">
        <v>59</v>
      </c>
      <c r="C2" s="47" t="s">
        <v>63</v>
      </c>
      <c r="D2" s="47" t="s">
        <v>68</v>
      </c>
      <c r="E2" s="47" t="s">
        <v>60</v>
      </c>
      <c r="F2" s="47" t="s">
        <v>61</v>
      </c>
      <c r="G2" s="47" t="s">
        <v>62</v>
      </c>
    </row>
    <row r="3" spans="1:7" x14ac:dyDescent="0.55000000000000004">
      <c r="A3" s="46" t="s">
        <v>67</v>
      </c>
      <c r="B3" s="46">
        <v>1</v>
      </c>
      <c r="C3" s="46">
        <v>0</v>
      </c>
      <c r="D3" s="46">
        <v>0</v>
      </c>
      <c r="E3" s="46">
        <v>3625230</v>
      </c>
      <c r="F3" s="46">
        <v>3538701</v>
      </c>
      <c r="G3" s="46">
        <v>102.4452193050501</v>
      </c>
    </row>
    <row r="4" spans="1:7" x14ac:dyDescent="0.55000000000000004">
      <c r="A4" s="46" t="s">
        <v>67</v>
      </c>
      <c r="B4" s="46">
        <v>1</v>
      </c>
      <c r="C4" s="46">
        <v>45.299999</v>
      </c>
      <c r="D4" s="46">
        <v>0.75499998333333329</v>
      </c>
      <c r="E4" s="46">
        <v>3514890</v>
      </c>
      <c r="F4" s="46">
        <v>3538701</v>
      </c>
      <c r="G4" s="46">
        <v>99.327125970801148</v>
      </c>
    </row>
    <row r="5" spans="1:7" x14ac:dyDescent="0.55000000000000004">
      <c r="A5" s="46" t="s">
        <v>67</v>
      </c>
      <c r="B5" s="46">
        <v>1</v>
      </c>
      <c r="C5" s="46">
        <v>90.302002000000002</v>
      </c>
      <c r="D5" s="46">
        <v>1.5050333666666666</v>
      </c>
      <c r="E5" s="46">
        <v>3494030</v>
      </c>
      <c r="F5" s="46">
        <v>3538701</v>
      </c>
      <c r="G5" s="46">
        <v>98.737644124213944</v>
      </c>
    </row>
    <row r="6" spans="1:7" x14ac:dyDescent="0.55000000000000004">
      <c r="A6" s="46" t="s">
        <v>67</v>
      </c>
      <c r="B6" s="46">
        <v>1</v>
      </c>
      <c r="C6" s="46">
        <v>135.287994</v>
      </c>
      <c r="D6" s="46">
        <v>2.2547999000000001</v>
      </c>
      <c r="E6" s="46">
        <v>3441970</v>
      </c>
      <c r="F6" s="46">
        <v>3538701</v>
      </c>
      <c r="G6" s="46">
        <v>97.266482813891315</v>
      </c>
    </row>
    <row r="7" spans="1:7" x14ac:dyDescent="0.55000000000000004">
      <c r="A7" s="46" t="s">
        <v>67</v>
      </c>
      <c r="B7" s="46">
        <v>1</v>
      </c>
      <c r="C7" s="46">
        <v>180.24499499999999</v>
      </c>
      <c r="D7" s="46">
        <v>3.0040832499999999</v>
      </c>
      <c r="E7" s="46">
        <v>3483030</v>
      </c>
      <c r="F7" s="46">
        <v>3538701</v>
      </c>
      <c r="G7" s="46">
        <v>98.426795595332862</v>
      </c>
    </row>
    <row r="8" spans="1:7" x14ac:dyDescent="0.55000000000000004">
      <c r="A8" s="46" t="s">
        <v>67</v>
      </c>
      <c r="B8" s="46">
        <v>1</v>
      </c>
      <c r="C8" s="46">
        <v>225.26100199999999</v>
      </c>
      <c r="D8" s="46">
        <v>3.7543500333333331</v>
      </c>
      <c r="E8" s="46">
        <v>3539600</v>
      </c>
      <c r="F8" s="46">
        <v>3538701</v>
      </c>
      <c r="G8" s="46">
        <v>100.02540480249669</v>
      </c>
    </row>
    <row r="9" spans="1:7" x14ac:dyDescent="0.55000000000000004">
      <c r="A9" s="46" t="s">
        <v>67</v>
      </c>
      <c r="B9" s="46">
        <v>1</v>
      </c>
      <c r="C9" s="46">
        <v>270.26001000000002</v>
      </c>
      <c r="D9" s="46">
        <v>4.5043335000000004</v>
      </c>
      <c r="E9" s="46">
        <v>3430320</v>
      </c>
      <c r="F9" s="46">
        <v>3538701</v>
      </c>
      <c r="G9" s="46">
        <v>96.937265962849082</v>
      </c>
    </row>
    <row r="10" spans="1:7" x14ac:dyDescent="0.55000000000000004">
      <c r="A10" s="46" t="s">
        <v>67</v>
      </c>
      <c r="B10" s="46">
        <v>1</v>
      </c>
      <c r="C10" s="46">
        <v>315.35199</v>
      </c>
      <c r="D10" s="46">
        <v>5.2558664999999998</v>
      </c>
      <c r="E10" s="46">
        <v>3513380</v>
      </c>
      <c r="F10" s="46">
        <v>3538701</v>
      </c>
      <c r="G10" s="46">
        <v>99.28445494547293</v>
      </c>
    </row>
    <row r="11" spans="1:7" x14ac:dyDescent="0.55000000000000004">
      <c r="A11" s="46" t="s">
        <v>67</v>
      </c>
      <c r="B11" s="46">
        <v>1</v>
      </c>
      <c r="C11" s="46">
        <v>360.31201199999998</v>
      </c>
      <c r="D11" s="46">
        <v>6.0052002</v>
      </c>
      <c r="E11" s="46">
        <v>3649630</v>
      </c>
      <c r="F11" s="46">
        <v>3538701</v>
      </c>
      <c r="G11" s="46">
        <v>103.1347378600227</v>
      </c>
    </row>
    <row r="12" spans="1:7" x14ac:dyDescent="0.55000000000000004">
      <c r="A12" s="46" t="s">
        <v>67</v>
      </c>
      <c r="B12" s="46">
        <v>1</v>
      </c>
      <c r="C12" s="46">
        <v>405.31298800000002</v>
      </c>
      <c r="D12" s="46">
        <v>6.755216466666667</v>
      </c>
      <c r="E12" s="46">
        <v>3620300</v>
      </c>
      <c r="F12" s="46">
        <v>3538701</v>
      </c>
      <c r="G12" s="46">
        <v>102.305902646197</v>
      </c>
    </row>
    <row r="13" spans="1:7" x14ac:dyDescent="0.55000000000000004">
      <c r="A13" s="46" t="s">
        <v>67</v>
      </c>
      <c r="B13" s="46">
        <v>1</v>
      </c>
      <c r="C13" s="46">
        <v>450.30898999999999</v>
      </c>
      <c r="D13" s="46">
        <v>7.5051498333333333</v>
      </c>
      <c r="E13" s="46">
        <v>3498110</v>
      </c>
      <c r="F13" s="46">
        <v>3538701</v>
      </c>
      <c r="G13" s="46">
        <v>98.85294066947165</v>
      </c>
    </row>
    <row r="14" spans="1:7" x14ac:dyDescent="0.55000000000000004">
      <c r="A14" s="46" t="s">
        <v>67</v>
      </c>
      <c r="B14" s="46">
        <v>1</v>
      </c>
      <c r="C14" s="46">
        <v>495.29501299999998</v>
      </c>
      <c r="D14" s="46">
        <v>8.2549168833333333</v>
      </c>
      <c r="E14" s="46">
        <v>3279280</v>
      </c>
      <c r="F14" s="46">
        <v>3538701</v>
      </c>
      <c r="G14" s="46">
        <v>92.669033071740174</v>
      </c>
    </row>
    <row r="15" spans="1:7" x14ac:dyDescent="0.55000000000000004">
      <c r="A15" s="46" t="s">
        <v>67</v>
      </c>
      <c r="B15" s="46">
        <v>1</v>
      </c>
      <c r="C15" s="46">
        <v>540.29901099999995</v>
      </c>
      <c r="D15" s="46">
        <v>9.0049835166666661</v>
      </c>
      <c r="E15" s="46">
        <v>3152500</v>
      </c>
      <c r="F15" s="46">
        <v>3538701</v>
      </c>
      <c r="G15" s="46">
        <v>89.086362481599892</v>
      </c>
    </row>
    <row r="16" spans="1:7" x14ac:dyDescent="0.55000000000000004">
      <c r="A16" s="46" t="s">
        <v>67</v>
      </c>
      <c r="B16" s="46">
        <v>1</v>
      </c>
      <c r="C16" s="46">
        <v>585.408997</v>
      </c>
      <c r="D16" s="46">
        <v>9.7568166166666668</v>
      </c>
      <c r="E16" s="46">
        <v>3132620</v>
      </c>
      <c r="F16" s="46">
        <v>3538701</v>
      </c>
      <c r="G16" s="46">
        <v>88.52457441304027</v>
      </c>
    </row>
    <row r="17" spans="1:7" x14ac:dyDescent="0.55000000000000004">
      <c r="A17" s="46" t="s">
        <v>67</v>
      </c>
      <c r="B17" s="46">
        <v>1</v>
      </c>
      <c r="C17" s="46">
        <v>630.41101100000003</v>
      </c>
      <c r="D17" s="46">
        <v>10.506850183333334</v>
      </c>
      <c r="E17" s="46">
        <v>3175310</v>
      </c>
      <c r="F17" s="46">
        <v>3538701</v>
      </c>
      <c r="G17" s="46">
        <v>89.730949294670552</v>
      </c>
    </row>
    <row r="18" spans="1:7" x14ac:dyDescent="0.55000000000000004">
      <c r="A18" s="46" t="s">
        <v>67</v>
      </c>
      <c r="B18" s="46">
        <v>1</v>
      </c>
      <c r="C18" s="46">
        <v>675.42700200000002</v>
      </c>
      <c r="D18" s="46">
        <v>11.257116700000001</v>
      </c>
      <c r="E18" s="46">
        <v>3084440</v>
      </c>
      <c r="F18" s="46">
        <v>3538701</v>
      </c>
      <c r="G18" s="46">
        <v>87.163057856541144</v>
      </c>
    </row>
    <row r="19" spans="1:7" x14ac:dyDescent="0.55000000000000004">
      <c r="A19" s="46" t="s">
        <v>67</v>
      </c>
      <c r="B19" s="46">
        <v>1</v>
      </c>
      <c r="C19" s="46">
        <v>720.262024</v>
      </c>
      <c r="D19" s="46">
        <v>12.004367066666667</v>
      </c>
      <c r="E19" s="46">
        <v>3448810</v>
      </c>
      <c r="F19" s="46">
        <v>3538701</v>
      </c>
      <c r="G19" s="46">
        <v>97.459774080941003</v>
      </c>
    </row>
    <row r="20" spans="1:7" x14ac:dyDescent="0.55000000000000004">
      <c r="A20" s="46" t="s">
        <v>67</v>
      </c>
      <c r="B20" s="46">
        <v>1</v>
      </c>
      <c r="C20" s="46">
        <v>765.31097399999999</v>
      </c>
      <c r="D20" s="46">
        <v>12.755182899999999</v>
      </c>
      <c r="E20" s="46">
        <v>3190170</v>
      </c>
      <c r="F20" s="46">
        <v>3538701</v>
      </c>
      <c r="G20" s="46">
        <v>90.150877398231728</v>
      </c>
    </row>
    <row r="21" spans="1:7" x14ac:dyDescent="0.55000000000000004">
      <c r="A21" s="46" t="s">
        <v>67</v>
      </c>
      <c r="B21" s="46">
        <v>1</v>
      </c>
      <c r="C21" s="46">
        <v>810.24902299999997</v>
      </c>
      <c r="D21" s="46">
        <v>13.504150383333332</v>
      </c>
      <c r="E21" s="46">
        <v>3081000</v>
      </c>
      <c r="F21" s="46">
        <v>3538701</v>
      </c>
      <c r="G21" s="46">
        <v>87.065847043872878</v>
      </c>
    </row>
    <row r="22" spans="1:7" x14ac:dyDescent="0.55000000000000004">
      <c r="A22" s="46" t="s">
        <v>67</v>
      </c>
      <c r="B22" s="46">
        <v>1</v>
      </c>
      <c r="C22" s="46">
        <v>855.23498500000005</v>
      </c>
      <c r="D22" s="46">
        <v>14.253916416666668</v>
      </c>
      <c r="E22" s="46">
        <v>3052100</v>
      </c>
      <c r="F22" s="46">
        <v>3538701</v>
      </c>
      <c r="G22" s="46">
        <v>86.249163181630777</v>
      </c>
    </row>
    <row r="23" spans="1:7" x14ac:dyDescent="0.55000000000000004">
      <c r="A23" s="46" t="s">
        <v>67</v>
      </c>
      <c r="B23" s="46">
        <v>1</v>
      </c>
      <c r="C23" s="46">
        <v>900.23400900000001</v>
      </c>
      <c r="D23" s="46">
        <v>15.00390015</v>
      </c>
      <c r="E23" s="46">
        <v>3104590</v>
      </c>
      <c r="F23" s="46">
        <v>3538701</v>
      </c>
      <c r="G23" s="46">
        <v>87.732475843536932</v>
      </c>
    </row>
    <row r="24" spans="1:7" x14ac:dyDescent="0.55000000000000004">
      <c r="A24" s="46" t="s">
        <v>67</v>
      </c>
      <c r="B24" s="46">
        <v>1</v>
      </c>
      <c r="C24" s="46">
        <v>945.23602300000005</v>
      </c>
      <c r="D24" s="46">
        <v>15.753933716666667</v>
      </c>
      <c r="E24" s="46">
        <v>3001580</v>
      </c>
      <c r="F24" s="46">
        <v>3538701</v>
      </c>
      <c r="G24" s="46">
        <v>84.8215206653515</v>
      </c>
    </row>
    <row r="25" spans="1:7" x14ac:dyDescent="0.55000000000000004">
      <c r="A25" s="46" t="s">
        <v>67</v>
      </c>
      <c r="B25" s="46">
        <v>1</v>
      </c>
      <c r="C25" s="46">
        <v>990.23699999999997</v>
      </c>
      <c r="D25" s="46">
        <v>16.50395</v>
      </c>
      <c r="E25" s="46">
        <v>3142870</v>
      </c>
      <c r="F25" s="46">
        <v>3538701</v>
      </c>
      <c r="G25" s="46">
        <v>88.81422872404309</v>
      </c>
    </row>
    <row r="26" spans="1:7" x14ac:dyDescent="0.55000000000000004">
      <c r="A26" s="46" t="s">
        <v>67</v>
      </c>
      <c r="B26" s="46">
        <v>1</v>
      </c>
      <c r="C26" s="46">
        <v>1035.2380370000001</v>
      </c>
      <c r="D26" s="46">
        <v>17.253967283333335</v>
      </c>
      <c r="E26" s="46">
        <v>3053220</v>
      </c>
      <c r="F26" s="46">
        <v>3538701</v>
      </c>
      <c r="G26" s="46">
        <v>86.280813213662299</v>
      </c>
    </row>
    <row r="27" spans="1:7" x14ac:dyDescent="0.55000000000000004">
      <c r="A27" s="46" t="s">
        <v>67</v>
      </c>
      <c r="B27" s="46">
        <v>1</v>
      </c>
      <c r="C27" s="46">
        <v>1080.2230219999999</v>
      </c>
      <c r="D27" s="46">
        <v>18.003717033333331</v>
      </c>
      <c r="E27" s="46">
        <v>3059360</v>
      </c>
      <c r="F27" s="46">
        <v>3538701</v>
      </c>
      <c r="G27" s="46">
        <v>86.45432321069228</v>
      </c>
    </row>
    <row r="28" spans="1:7" x14ac:dyDescent="0.55000000000000004">
      <c r="A28" s="46" t="s">
        <v>67</v>
      </c>
      <c r="B28" s="46">
        <v>1</v>
      </c>
      <c r="C28" s="46">
        <v>1125.239014</v>
      </c>
      <c r="D28" s="46">
        <v>18.753983566666665</v>
      </c>
      <c r="E28" s="46">
        <v>3058230</v>
      </c>
      <c r="F28" s="46">
        <v>3538701</v>
      </c>
      <c r="G28" s="46">
        <v>86.422390589089048</v>
      </c>
    </row>
    <row r="29" spans="1:7" x14ac:dyDescent="0.55000000000000004">
      <c r="A29" s="46" t="s">
        <v>67</v>
      </c>
      <c r="B29" s="46">
        <v>1</v>
      </c>
      <c r="C29" s="46">
        <v>1170.2719729999999</v>
      </c>
      <c r="D29" s="46">
        <v>19.504532883333333</v>
      </c>
      <c r="E29" s="46">
        <v>3115470</v>
      </c>
      <c r="F29" s="46">
        <v>3538701</v>
      </c>
      <c r="G29" s="46">
        <v>88.039933297557496</v>
      </c>
    </row>
    <row r="30" spans="1:7" x14ac:dyDescent="0.55000000000000004">
      <c r="A30" s="46" t="s">
        <v>67</v>
      </c>
      <c r="B30" s="46">
        <v>1</v>
      </c>
      <c r="C30" s="46">
        <v>1215.3220209999999</v>
      </c>
      <c r="D30" s="46">
        <v>20.255367016666664</v>
      </c>
      <c r="E30" s="46">
        <v>3104090</v>
      </c>
      <c r="F30" s="46">
        <v>3538701</v>
      </c>
      <c r="G30" s="46">
        <v>87.718346364951429</v>
      </c>
    </row>
    <row r="31" spans="1:7" x14ac:dyDescent="0.55000000000000004">
      <c r="A31" s="46" t="s">
        <v>67</v>
      </c>
      <c r="B31" s="46">
        <v>1</v>
      </c>
      <c r="C31" s="46">
        <v>1260.3129879999999</v>
      </c>
      <c r="D31" s="46">
        <v>21.005216466666663</v>
      </c>
      <c r="E31" s="46">
        <v>3146550</v>
      </c>
      <c r="F31" s="46">
        <v>3538701</v>
      </c>
      <c r="G31" s="46">
        <v>88.918221686432389</v>
      </c>
    </row>
    <row r="32" spans="1:7" x14ac:dyDescent="0.55000000000000004">
      <c r="A32" s="46" t="s">
        <v>67</v>
      </c>
      <c r="B32" s="46">
        <v>1</v>
      </c>
      <c r="C32" s="46">
        <v>1305.329956</v>
      </c>
      <c r="D32" s="46">
        <v>21.755499266666668</v>
      </c>
      <c r="E32" s="46">
        <v>3106920</v>
      </c>
      <c r="F32" s="46">
        <v>3538701</v>
      </c>
      <c r="G32" s="46">
        <v>87.798319213745387</v>
      </c>
    </row>
    <row r="33" spans="1:7" x14ac:dyDescent="0.55000000000000004">
      <c r="A33" s="46" t="s">
        <v>67</v>
      </c>
      <c r="B33" s="46">
        <v>1</v>
      </c>
      <c r="C33" s="46">
        <v>1350.360962</v>
      </c>
      <c r="D33" s="46">
        <v>22.506016033333331</v>
      </c>
      <c r="E33" s="46">
        <v>3136960</v>
      </c>
      <c r="F33" s="46">
        <v>3538701</v>
      </c>
      <c r="G33" s="46">
        <v>88.647218287162431</v>
      </c>
    </row>
    <row r="34" spans="1:7" x14ac:dyDescent="0.55000000000000004">
      <c r="A34" s="46" t="s">
        <v>67</v>
      </c>
      <c r="B34" s="46">
        <v>1</v>
      </c>
      <c r="C34" s="46">
        <v>1395.360962</v>
      </c>
      <c r="D34" s="46">
        <v>23.256016033333331</v>
      </c>
      <c r="E34" s="46">
        <v>2970670</v>
      </c>
      <c r="F34" s="46">
        <v>3538701</v>
      </c>
      <c r="G34" s="46">
        <v>83.948036299195664</v>
      </c>
    </row>
    <row r="35" spans="1:7" x14ac:dyDescent="0.55000000000000004">
      <c r="A35" s="46" t="s">
        <v>67</v>
      </c>
      <c r="B35" s="46">
        <v>1</v>
      </c>
      <c r="C35" s="46">
        <v>1440.3470460000001</v>
      </c>
      <c r="D35" s="46">
        <v>24.005784100000003</v>
      </c>
      <c r="E35" s="46">
        <v>2944670</v>
      </c>
      <c r="F35" s="46">
        <v>3538701</v>
      </c>
      <c r="G35" s="46">
        <v>83.213303412749482</v>
      </c>
    </row>
    <row r="36" spans="1:7" x14ac:dyDescent="0.55000000000000004">
      <c r="A36" s="46" t="s">
        <v>67</v>
      </c>
      <c r="B36" s="46">
        <v>1</v>
      </c>
      <c r="C36" s="46">
        <v>1485.286987</v>
      </c>
      <c r="D36" s="46">
        <v>24.754783116666665</v>
      </c>
      <c r="E36" s="46">
        <v>2914960</v>
      </c>
      <c r="F36" s="46">
        <v>3538701</v>
      </c>
      <c r="G36" s="46">
        <v>82.373729795198855</v>
      </c>
    </row>
    <row r="37" spans="1:7" x14ac:dyDescent="0.55000000000000004">
      <c r="A37" s="46" t="s">
        <v>67</v>
      </c>
      <c r="B37" s="46">
        <v>1</v>
      </c>
      <c r="C37" s="46">
        <v>1530.286987</v>
      </c>
      <c r="D37" s="46">
        <v>25.504783116666665</v>
      </c>
      <c r="E37" s="46">
        <v>2953220</v>
      </c>
      <c r="F37" s="46">
        <v>3538701</v>
      </c>
      <c r="G37" s="46">
        <v>83.454917496561592</v>
      </c>
    </row>
    <row r="38" spans="1:7" x14ac:dyDescent="0.55000000000000004">
      <c r="A38" s="46" t="s">
        <v>67</v>
      </c>
      <c r="B38" s="46">
        <v>1</v>
      </c>
      <c r="C38" s="46">
        <v>1575.2879640000001</v>
      </c>
      <c r="D38" s="46">
        <v>26.254799400000003</v>
      </c>
      <c r="E38" s="46">
        <v>2953920</v>
      </c>
      <c r="F38" s="46">
        <v>3538701</v>
      </c>
      <c r="G38" s="46">
        <v>83.474698766581298</v>
      </c>
    </row>
    <row r="39" spans="1:7" x14ac:dyDescent="0.55000000000000004">
      <c r="A39" s="46" t="s">
        <v>67</v>
      </c>
      <c r="B39" s="46">
        <v>1</v>
      </c>
      <c r="C39" s="46">
        <v>1620.348999</v>
      </c>
      <c r="D39" s="46">
        <v>27.00581665</v>
      </c>
      <c r="E39" s="46">
        <v>2856960</v>
      </c>
      <c r="F39" s="46">
        <v>3538701</v>
      </c>
      <c r="G39" s="46">
        <v>80.734710279280449</v>
      </c>
    </row>
    <row r="40" spans="1:7" x14ac:dyDescent="0.55000000000000004">
      <c r="A40" s="46" t="s">
        <v>67</v>
      </c>
      <c r="B40" s="46">
        <v>1</v>
      </c>
      <c r="C40" s="46">
        <v>1665.3129879999999</v>
      </c>
      <c r="D40" s="46">
        <v>27.755216466666663</v>
      </c>
      <c r="E40" s="46">
        <v>2842580</v>
      </c>
      <c r="F40" s="46">
        <v>3538701</v>
      </c>
      <c r="G40" s="46">
        <v>80.328346475161368</v>
      </c>
    </row>
    <row r="41" spans="1:7" x14ac:dyDescent="0.55000000000000004">
      <c r="A41" s="46" t="s">
        <v>67</v>
      </c>
      <c r="B41" s="46">
        <v>1</v>
      </c>
      <c r="C41" s="46">
        <v>1710.301025</v>
      </c>
      <c r="D41" s="46">
        <v>28.505017083333332</v>
      </c>
      <c r="E41" s="46">
        <v>2912030</v>
      </c>
      <c r="F41" s="46">
        <v>3538701</v>
      </c>
      <c r="G41" s="46">
        <v>82.290931050687803</v>
      </c>
    </row>
    <row r="42" spans="1:7" x14ac:dyDescent="0.55000000000000004">
      <c r="A42" s="46" t="s">
        <v>67</v>
      </c>
      <c r="B42" s="46">
        <v>1</v>
      </c>
      <c r="C42" s="46">
        <v>1755.2509769999999</v>
      </c>
      <c r="D42" s="46">
        <v>29.254182949999997</v>
      </c>
      <c r="E42" s="46">
        <v>2822440</v>
      </c>
      <c r="F42" s="46">
        <v>3538701</v>
      </c>
      <c r="G42" s="46">
        <v>79.759211077737277</v>
      </c>
    </row>
    <row r="43" spans="1:7" x14ac:dyDescent="0.55000000000000004">
      <c r="A43" s="46" t="s">
        <v>67</v>
      </c>
      <c r="B43" s="46">
        <v>1</v>
      </c>
      <c r="C43" s="46">
        <v>1800.2569579999999</v>
      </c>
      <c r="D43" s="46">
        <v>30.004282633333332</v>
      </c>
      <c r="E43" s="46">
        <v>2841640</v>
      </c>
      <c r="F43" s="46">
        <v>3538701</v>
      </c>
      <c r="G43" s="46">
        <v>80.301783055420614</v>
      </c>
    </row>
    <row r="44" spans="1:7" x14ac:dyDescent="0.55000000000000004">
      <c r="A44" s="46" t="s">
        <v>67</v>
      </c>
      <c r="B44" s="46">
        <v>1</v>
      </c>
      <c r="C44" s="46">
        <v>1845.2889399999999</v>
      </c>
      <c r="D44" s="46">
        <v>30.754815666666666</v>
      </c>
      <c r="E44" s="46">
        <v>2878780</v>
      </c>
      <c r="F44" s="46">
        <v>3538701</v>
      </c>
      <c r="G44" s="46">
        <v>81.35132072475183</v>
      </c>
    </row>
    <row r="45" spans="1:7" x14ac:dyDescent="0.55000000000000004">
      <c r="A45" s="46" t="s">
        <v>67</v>
      </c>
      <c r="B45" s="46">
        <v>1</v>
      </c>
      <c r="C45" s="46">
        <v>1890.344971</v>
      </c>
      <c r="D45" s="46">
        <v>31.505749516666665</v>
      </c>
      <c r="E45" s="46">
        <v>2737790</v>
      </c>
      <c r="F45" s="46">
        <v>3538701</v>
      </c>
      <c r="G45" s="46">
        <v>77.367090353211537</v>
      </c>
    </row>
    <row r="46" spans="1:7" x14ac:dyDescent="0.55000000000000004">
      <c r="A46" s="46" t="s">
        <v>67</v>
      </c>
      <c r="B46" s="46">
        <v>1</v>
      </c>
      <c r="C46" s="46">
        <v>1935.3079829999999</v>
      </c>
      <c r="D46" s="46">
        <v>32.255133049999998</v>
      </c>
      <c r="E46" s="46">
        <v>2728020</v>
      </c>
      <c r="F46" s="46">
        <v>3538701</v>
      </c>
      <c r="G46" s="46">
        <v>77.091000341650798</v>
      </c>
    </row>
    <row r="47" spans="1:7" x14ac:dyDescent="0.55000000000000004">
      <c r="A47" s="46" t="s">
        <v>67</v>
      </c>
      <c r="B47" s="46">
        <v>1</v>
      </c>
      <c r="C47" s="46">
        <v>1980.3029790000001</v>
      </c>
      <c r="D47" s="46">
        <v>33.005049650000004</v>
      </c>
      <c r="E47" s="46">
        <v>2582660</v>
      </c>
      <c r="F47" s="46">
        <v>3538701</v>
      </c>
      <c r="G47" s="46">
        <v>72.983278327273197</v>
      </c>
    </row>
    <row r="48" spans="1:7" x14ac:dyDescent="0.55000000000000004">
      <c r="A48" s="46" t="s">
        <v>67</v>
      </c>
      <c r="B48" s="46">
        <v>1</v>
      </c>
      <c r="C48" s="46">
        <v>2025.255981</v>
      </c>
      <c r="D48" s="46">
        <v>33.754266350000002</v>
      </c>
      <c r="E48" s="46">
        <v>2294280</v>
      </c>
      <c r="F48" s="46">
        <v>3538701</v>
      </c>
      <c r="G48" s="46">
        <v>64.833960258298177</v>
      </c>
    </row>
    <row r="49" spans="1:7" x14ac:dyDescent="0.55000000000000004">
      <c r="A49" s="46" t="s">
        <v>67</v>
      </c>
      <c r="B49" s="46">
        <v>1</v>
      </c>
      <c r="C49" s="46">
        <v>2070.2709960000002</v>
      </c>
      <c r="D49" s="46">
        <v>34.504516600000002</v>
      </c>
      <c r="E49" s="46">
        <v>2369480</v>
      </c>
      <c r="F49" s="46">
        <v>3538701</v>
      </c>
      <c r="G49" s="46">
        <v>66.959033837557911</v>
      </c>
    </row>
    <row r="50" spans="1:7" x14ac:dyDescent="0.55000000000000004">
      <c r="A50" s="46" t="s">
        <v>67</v>
      </c>
      <c r="B50" s="46">
        <v>1</v>
      </c>
      <c r="C50" s="46">
        <v>2115.2241210000002</v>
      </c>
      <c r="D50" s="46">
        <v>35.253735350000007</v>
      </c>
      <c r="E50" s="46">
        <v>2514990</v>
      </c>
      <c r="F50" s="46">
        <v>3538701</v>
      </c>
      <c r="G50" s="46">
        <v>71.070994695511146</v>
      </c>
    </row>
    <row r="51" spans="1:7" x14ac:dyDescent="0.55000000000000004">
      <c r="A51" s="46" t="s">
        <v>67</v>
      </c>
      <c r="B51" s="46">
        <v>1</v>
      </c>
      <c r="C51" s="46">
        <v>2160.2709960000002</v>
      </c>
      <c r="D51" s="46">
        <v>36.004516600000002</v>
      </c>
      <c r="E51" s="46">
        <v>2722250</v>
      </c>
      <c r="F51" s="46">
        <v>3538701</v>
      </c>
      <c r="G51" s="46">
        <v>76.927946158774077</v>
      </c>
    </row>
    <row r="52" spans="1:7" x14ac:dyDescent="0.55000000000000004">
      <c r="A52" s="46" t="s">
        <v>67</v>
      </c>
      <c r="B52" s="46">
        <v>1</v>
      </c>
      <c r="C52" s="46">
        <v>2205.2890630000002</v>
      </c>
      <c r="D52" s="46">
        <v>36.754817716666672</v>
      </c>
      <c r="E52" s="46">
        <v>2769700</v>
      </c>
      <c r="F52" s="46">
        <v>3538701</v>
      </c>
      <c r="G52" s="46">
        <v>78.268833676538364</v>
      </c>
    </row>
    <row r="53" spans="1:7" x14ac:dyDescent="0.55000000000000004">
      <c r="A53" s="46" t="s">
        <v>67</v>
      </c>
      <c r="B53" s="46">
        <v>1</v>
      </c>
      <c r="C53" s="46">
        <v>2250.2280270000001</v>
      </c>
      <c r="D53" s="46">
        <v>37.50380045</v>
      </c>
      <c r="E53" s="46">
        <v>2750720</v>
      </c>
      <c r="F53" s="46">
        <v>3538701</v>
      </c>
      <c r="G53" s="46">
        <v>77.732478669432652</v>
      </c>
    </row>
    <row r="54" spans="1:7" x14ac:dyDescent="0.55000000000000004">
      <c r="A54" s="46" t="s">
        <v>67</v>
      </c>
      <c r="B54" s="46">
        <v>1</v>
      </c>
      <c r="C54" s="46">
        <v>2295.2451169999999</v>
      </c>
      <c r="D54" s="46">
        <v>38.254085283333332</v>
      </c>
      <c r="E54" s="46">
        <v>2690930</v>
      </c>
      <c r="F54" s="46">
        <v>3538701</v>
      </c>
      <c r="G54" s="46">
        <v>76.042875620178137</v>
      </c>
    </row>
    <row r="55" spans="1:7" x14ac:dyDescent="0.55000000000000004">
      <c r="A55" s="46" t="s">
        <v>67</v>
      </c>
      <c r="B55" s="46">
        <v>1</v>
      </c>
      <c r="C55" s="46">
        <v>2340.2509770000001</v>
      </c>
      <c r="D55" s="46">
        <v>39.004182950000001</v>
      </c>
      <c r="E55" s="46">
        <v>2772230</v>
      </c>
      <c r="F55" s="46">
        <v>3538701</v>
      </c>
      <c r="G55" s="46">
        <v>78.340328838181023</v>
      </c>
    </row>
    <row r="56" spans="1:7" x14ac:dyDescent="0.55000000000000004">
      <c r="A56" s="46" t="s">
        <v>67</v>
      </c>
      <c r="B56" s="46">
        <v>1</v>
      </c>
      <c r="C56" s="46">
        <v>2385.2939449999999</v>
      </c>
      <c r="D56" s="46">
        <v>39.754899083333335</v>
      </c>
      <c r="E56" s="46">
        <v>2867990</v>
      </c>
      <c r="F56" s="46">
        <v>3538701</v>
      </c>
      <c r="G56" s="46">
        <v>81.046406576876663</v>
      </c>
    </row>
    <row r="57" spans="1:7" x14ac:dyDescent="0.55000000000000004">
      <c r="A57" s="46" t="s">
        <v>67</v>
      </c>
      <c r="B57" s="46">
        <v>1</v>
      </c>
      <c r="C57" s="46">
        <v>2430.2360840000001</v>
      </c>
      <c r="D57" s="46">
        <v>40.503934733333338</v>
      </c>
      <c r="E57" s="46">
        <v>2820070</v>
      </c>
      <c r="F57" s="46">
        <v>3538701</v>
      </c>
      <c r="G57" s="46">
        <v>79.692237349241992</v>
      </c>
    </row>
    <row r="58" spans="1:7" x14ac:dyDescent="0.55000000000000004">
      <c r="A58" s="46" t="s">
        <v>67</v>
      </c>
      <c r="B58" s="46">
        <v>1</v>
      </c>
      <c r="C58" s="46">
        <v>2475.248047</v>
      </c>
      <c r="D58" s="46">
        <v>41.25413411666667</v>
      </c>
      <c r="E58" s="46">
        <v>2831940</v>
      </c>
      <c r="F58" s="46">
        <v>3538701</v>
      </c>
      <c r="G58" s="46">
        <v>80.027671170861851</v>
      </c>
    </row>
    <row r="59" spans="1:7" x14ac:dyDescent="0.55000000000000004">
      <c r="A59" s="46" t="s">
        <v>67</v>
      </c>
      <c r="B59" s="46">
        <v>1</v>
      </c>
      <c r="C59" s="46">
        <v>2520.2338869999999</v>
      </c>
      <c r="D59" s="46">
        <v>42.003898116666662</v>
      </c>
      <c r="E59" s="46">
        <v>2827510</v>
      </c>
      <c r="F59" s="46">
        <v>3538701</v>
      </c>
      <c r="G59" s="46">
        <v>79.902483990594291</v>
      </c>
    </row>
    <row r="60" spans="1:7" x14ac:dyDescent="0.55000000000000004">
      <c r="A60" s="46" t="s">
        <v>67</v>
      </c>
      <c r="B60" s="46">
        <v>1</v>
      </c>
      <c r="C60" s="46">
        <v>2565.3310550000001</v>
      </c>
      <c r="D60" s="46">
        <v>42.755517583333337</v>
      </c>
      <c r="E60" s="46">
        <v>3049390</v>
      </c>
      <c r="F60" s="46">
        <v>3538701</v>
      </c>
      <c r="G60" s="46">
        <v>86.172581407697351</v>
      </c>
    </row>
    <row r="61" spans="1:7" x14ac:dyDescent="0.55000000000000004">
      <c r="A61" s="46" t="s">
        <v>67</v>
      </c>
      <c r="B61" s="46">
        <v>1</v>
      </c>
      <c r="C61" s="46">
        <v>2610.2661130000001</v>
      </c>
      <c r="D61" s="46">
        <v>43.504435216666671</v>
      </c>
      <c r="E61" s="46">
        <v>3032460</v>
      </c>
      <c r="F61" s="46">
        <v>3538701</v>
      </c>
      <c r="G61" s="46">
        <v>85.694157262792189</v>
      </c>
    </row>
    <row r="62" spans="1:7" x14ac:dyDescent="0.55000000000000004">
      <c r="A62" s="46" t="s">
        <v>67</v>
      </c>
      <c r="B62" s="46">
        <v>1</v>
      </c>
      <c r="C62" s="46">
        <v>2655.2209469999998</v>
      </c>
      <c r="D62" s="46">
        <v>44.253682449999999</v>
      </c>
      <c r="E62" s="46">
        <v>2951760</v>
      </c>
      <c r="F62" s="46">
        <v>3538701</v>
      </c>
      <c r="G62" s="46">
        <v>83.413659419091914</v>
      </c>
    </row>
    <row r="63" spans="1:7" x14ac:dyDescent="0.55000000000000004">
      <c r="A63" s="46" t="s">
        <v>67</v>
      </c>
      <c r="B63" s="46">
        <v>1</v>
      </c>
      <c r="C63" s="46">
        <v>2700.251953</v>
      </c>
      <c r="D63" s="46">
        <v>45.004199216666663</v>
      </c>
      <c r="E63" s="46">
        <v>2858700</v>
      </c>
      <c r="F63" s="46">
        <v>3538701</v>
      </c>
      <c r="G63" s="46">
        <v>80.783880864758004</v>
      </c>
    </row>
    <row r="64" spans="1:7" x14ac:dyDescent="0.55000000000000004">
      <c r="A64" s="46" t="s">
        <v>67</v>
      </c>
      <c r="B64" s="46">
        <v>1</v>
      </c>
      <c r="C64" s="46">
        <v>2745.2380370000001</v>
      </c>
      <c r="D64" s="46">
        <v>45.753967283333331</v>
      </c>
      <c r="E64" s="46">
        <v>2839530</v>
      </c>
      <c r="F64" s="46">
        <v>3538701</v>
      </c>
      <c r="G64" s="46">
        <v>80.242156655789799</v>
      </c>
    </row>
    <row r="65" spans="1:7" x14ac:dyDescent="0.55000000000000004">
      <c r="A65" s="46" t="s">
        <v>67</v>
      </c>
      <c r="B65" s="46">
        <v>1</v>
      </c>
      <c r="C65" s="46">
        <v>2790.2690429999998</v>
      </c>
      <c r="D65" s="46">
        <v>46.504484049999995</v>
      </c>
      <c r="E65" s="46">
        <v>2877380</v>
      </c>
      <c r="F65" s="46">
        <v>3538701</v>
      </c>
      <c r="G65" s="46">
        <v>81.311758184712417</v>
      </c>
    </row>
    <row r="66" spans="1:7" x14ac:dyDescent="0.55000000000000004">
      <c r="A66" s="46" t="s">
        <v>67</v>
      </c>
      <c r="B66" s="46">
        <v>1</v>
      </c>
      <c r="C66" s="46">
        <v>2835.2429200000001</v>
      </c>
      <c r="D66" s="46">
        <v>47.254048666666669</v>
      </c>
      <c r="E66" s="46">
        <v>2806540</v>
      </c>
      <c r="F66" s="46">
        <v>3538701</v>
      </c>
      <c r="G66" s="46">
        <v>79.309893658718266</v>
      </c>
    </row>
    <row r="67" spans="1:7" x14ac:dyDescent="0.55000000000000004">
      <c r="A67" s="46" t="s">
        <v>67</v>
      </c>
      <c r="B67" s="46">
        <v>1</v>
      </c>
      <c r="C67" s="46">
        <v>2880.2409670000002</v>
      </c>
      <c r="D67" s="46">
        <v>48.004016116666669</v>
      </c>
      <c r="E67" s="46">
        <v>2831730</v>
      </c>
      <c r="F67" s="46">
        <v>3538701</v>
      </c>
      <c r="G67" s="46">
        <v>80.021736789855936</v>
      </c>
    </row>
    <row r="68" spans="1:7" x14ac:dyDescent="0.55000000000000004">
      <c r="A68" s="46" t="s">
        <v>67</v>
      </c>
      <c r="B68" s="46">
        <v>1</v>
      </c>
      <c r="C68" s="46">
        <v>2925.2270509999998</v>
      </c>
      <c r="D68" s="46">
        <v>48.75378418333333</v>
      </c>
      <c r="E68" s="46">
        <v>2749960</v>
      </c>
      <c r="F68" s="46">
        <v>3538701</v>
      </c>
      <c r="G68" s="46">
        <v>77.711001861982695</v>
      </c>
    </row>
    <row r="69" spans="1:7" x14ac:dyDescent="0.55000000000000004">
      <c r="A69" s="46" t="s">
        <v>67</v>
      </c>
      <c r="B69" s="46">
        <v>1</v>
      </c>
      <c r="C69" s="46">
        <v>2970.2509770000001</v>
      </c>
      <c r="D69" s="46">
        <v>49.504182950000001</v>
      </c>
      <c r="E69" s="46">
        <v>2822990</v>
      </c>
      <c r="F69" s="46">
        <v>3538701</v>
      </c>
      <c r="G69" s="46">
        <v>79.774753504181334</v>
      </c>
    </row>
    <row r="70" spans="1:7" x14ac:dyDescent="0.55000000000000004">
      <c r="A70" s="46" t="s">
        <v>67</v>
      </c>
      <c r="B70" s="46">
        <v>1</v>
      </c>
      <c r="C70" s="46">
        <v>3015.2429200000001</v>
      </c>
      <c r="D70" s="46">
        <v>50.254048666666669</v>
      </c>
      <c r="E70" s="46">
        <v>2764600</v>
      </c>
      <c r="F70" s="46">
        <v>3538701</v>
      </c>
      <c r="G70" s="46">
        <v>78.124712994966231</v>
      </c>
    </row>
    <row r="71" spans="1:7" x14ac:dyDescent="0.55000000000000004">
      <c r="A71" s="46" t="s">
        <v>67</v>
      </c>
      <c r="B71" s="46">
        <v>1</v>
      </c>
      <c r="C71" s="46">
        <v>3060.3911130000001</v>
      </c>
      <c r="D71" s="46">
        <v>51.006518550000003</v>
      </c>
      <c r="E71" s="46">
        <v>2753540</v>
      </c>
      <c r="F71" s="46">
        <v>3538701</v>
      </c>
      <c r="G71" s="46">
        <v>77.812168928654899</v>
      </c>
    </row>
    <row r="72" spans="1:7" x14ac:dyDescent="0.55000000000000004">
      <c r="A72" s="46" t="s">
        <v>67</v>
      </c>
      <c r="B72" s="46">
        <v>1</v>
      </c>
      <c r="C72" s="46">
        <v>3105.3000489999999</v>
      </c>
      <c r="D72" s="46">
        <v>51.755000816666666</v>
      </c>
      <c r="E72" s="46">
        <v>2808620</v>
      </c>
      <c r="F72" s="46">
        <v>3538701</v>
      </c>
      <c r="G72" s="46">
        <v>79.368672289633963</v>
      </c>
    </row>
    <row r="73" spans="1:7" x14ac:dyDescent="0.55000000000000004">
      <c r="A73" s="46" t="s">
        <v>67</v>
      </c>
      <c r="B73" s="46">
        <v>1</v>
      </c>
      <c r="C73" s="46">
        <v>3150.3168949999999</v>
      </c>
      <c r="D73" s="46">
        <v>52.505281583333336</v>
      </c>
      <c r="E73" s="46">
        <v>2735720</v>
      </c>
      <c r="F73" s="46">
        <v>3538701</v>
      </c>
      <c r="G73" s="46">
        <v>77.308594311867552</v>
      </c>
    </row>
    <row r="74" spans="1:7" x14ac:dyDescent="0.55000000000000004">
      <c r="A74" s="46" t="s">
        <v>67</v>
      </c>
      <c r="B74" s="46">
        <v>1</v>
      </c>
      <c r="C74" s="46">
        <v>3195.3229980000001</v>
      </c>
      <c r="D74" s="46">
        <v>53.255383299999998</v>
      </c>
      <c r="E74" s="46">
        <v>2769320</v>
      </c>
      <c r="F74" s="46">
        <v>3538701</v>
      </c>
      <c r="G74" s="46">
        <v>78.258095272813392</v>
      </c>
    </row>
    <row r="75" spans="1:7" x14ac:dyDescent="0.55000000000000004">
      <c r="A75" s="46" t="s">
        <v>67</v>
      </c>
      <c r="B75" s="46">
        <v>1</v>
      </c>
      <c r="C75" s="46">
        <v>3240.3190920000002</v>
      </c>
      <c r="D75" s="46">
        <v>54.005318200000005</v>
      </c>
      <c r="E75" s="46">
        <v>2778380</v>
      </c>
      <c r="F75" s="46">
        <v>3538701</v>
      </c>
      <c r="G75" s="46">
        <v>78.514121424782715</v>
      </c>
    </row>
    <row r="76" spans="1:7" x14ac:dyDescent="0.55000000000000004">
      <c r="A76" s="46" t="s">
        <v>67</v>
      </c>
      <c r="B76" s="46">
        <v>1</v>
      </c>
      <c r="C76" s="46">
        <v>3285.3190920000002</v>
      </c>
      <c r="D76" s="46">
        <v>54.755318200000005</v>
      </c>
      <c r="E76" s="46">
        <v>2791710</v>
      </c>
      <c r="F76" s="46">
        <v>3538701</v>
      </c>
      <c r="G76" s="46">
        <v>78.890813323872237</v>
      </c>
    </row>
    <row r="77" spans="1:7" x14ac:dyDescent="0.55000000000000004">
      <c r="A77" s="46" t="s">
        <v>67</v>
      </c>
      <c r="B77" s="46">
        <v>1</v>
      </c>
      <c r="C77" s="46">
        <v>3330.360107</v>
      </c>
      <c r="D77" s="46">
        <v>55.506001783333332</v>
      </c>
      <c r="E77" s="46">
        <v>2865460</v>
      </c>
      <c r="F77" s="46">
        <v>3538701</v>
      </c>
      <c r="G77" s="46">
        <v>80.974911415234004</v>
      </c>
    </row>
    <row r="78" spans="1:7" x14ac:dyDescent="0.55000000000000004">
      <c r="A78" s="46" t="s">
        <v>67</v>
      </c>
      <c r="B78" s="46">
        <v>1</v>
      </c>
      <c r="C78" s="46">
        <v>3375.320068</v>
      </c>
      <c r="D78" s="46">
        <v>56.255334466666667</v>
      </c>
      <c r="E78" s="46">
        <v>2937670</v>
      </c>
      <c r="F78" s="46">
        <v>3538701</v>
      </c>
      <c r="G78" s="46">
        <v>83.015490712552435</v>
      </c>
    </row>
    <row r="79" spans="1:7" x14ac:dyDescent="0.55000000000000004">
      <c r="A79" s="46" t="s">
        <v>67</v>
      </c>
      <c r="B79" s="46">
        <v>1</v>
      </c>
      <c r="C79" s="46">
        <v>3420.3210450000001</v>
      </c>
      <c r="D79" s="46">
        <v>57.005350750000005</v>
      </c>
      <c r="E79" s="46">
        <v>2932120</v>
      </c>
      <c r="F79" s="46">
        <v>3538701</v>
      </c>
      <c r="G79" s="46">
        <v>82.85865350025334</v>
      </c>
    </row>
    <row r="80" spans="1:7" x14ac:dyDescent="0.55000000000000004">
      <c r="A80" s="46" t="s">
        <v>67</v>
      </c>
      <c r="B80" s="46">
        <v>1</v>
      </c>
      <c r="C80" s="46">
        <v>3465.3420409999999</v>
      </c>
      <c r="D80" s="46">
        <v>57.75570068333333</v>
      </c>
      <c r="E80" s="46">
        <v>2952710</v>
      </c>
      <c r="F80" s="46">
        <v>3538701</v>
      </c>
      <c r="G80" s="46">
        <v>83.440505428404379</v>
      </c>
    </row>
    <row r="81" spans="1:7" x14ac:dyDescent="0.55000000000000004">
      <c r="A81" s="46" t="s">
        <v>67</v>
      </c>
      <c r="B81" s="46">
        <v>1</v>
      </c>
      <c r="C81" s="46">
        <v>3510.3291020000001</v>
      </c>
      <c r="D81" s="46">
        <v>58.505485033333336</v>
      </c>
      <c r="E81" s="46">
        <v>2978560</v>
      </c>
      <c r="F81" s="46">
        <v>3538701</v>
      </c>
      <c r="G81" s="46">
        <v>84.170999471274911</v>
      </c>
    </row>
    <row r="82" spans="1:7" x14ac:dyDescent="0.55000000000000004">
      <c r="A82" s="46" t="s">
        <v>67</v>
      </c>
      <c r="B82" s="46">
        <v>1</v>
      </c>
      <c r="C82" s="46">
        <v>3555.2958979999999</v>
      </c>
      <c r="D82" s="46">
        <v>59.254931633333328</v>
      </c>
      <c r="E82" s="46">
        <v>3009400</v>
      </c>
      <c r="F82" s="46">
        <v>3538701</v>
      </c>
      <c r="G82" s="46">
        <v>85.04250571042877</v>
      </c>
    </row>
    <row r="83" spans="1:7" x14ac:dyDescent="0.55000000000000004">
      <c r="A83" s="46" t="s">
        <v>67</v>
      </c>
      <c r="B83" s="46">
        <v>1</v>
      </c>
      <c r="C83" s="46">
        <v>3600.26001</v>
      </c>
      <c r="D83" s="46">
        <v>60.004333500000001</v>
      </c>
      <c r="E83" s="46">
        <v>3054260</v>
      </c>
      <c r="F83" s="46">
        <v>3538701</v>
      </c>
      <c r="G83" s="46">
        <v>86.310202529120147</v>
      </c>
    </row>
    <row r="84" spans="1:7" x14ac:dyDescent="0.55000000000000004">
      <c r="A84" s="46" t="s">
        <v>67</v>
      </c>
      <c r="B84" s="46">
        <v>1</v>
      </c>
      <c r="C84" s="46">
        <v>3645.2309570000002</v>
      </c>
      <c r="D84" s="46">
        <v>60.753849283333338</v>
      </c>
      <c r="E84" s="46">
        <v>3051530</v>
      </c>
      <c r="F84" s="46">
        <v>3538701</v>
      </c>
      <c r="G84" s="46">
        <v>86.233055576043299</v>
      </c>
    </row>
    <row r="85" spans="1:7" x14ac:dyDescent="0.55000000000000004">
      <c r="A85" s="46" t="s">
        <v>67</v>
      </c>
      <c r="B85" s="46">
        <v>1</v>
      </c>
      <c r="C85" s="46">
        <v>3690.2958979999999</v>
      </c>
      <c r="D85" s="46">
        <v>61.504931633333328</v>
      </c>
      <c r="E85" s="46">
        <v>2956400</v>
      </c>
      <c r="F85" s="46">
        <v>3538701</v>
      </c>
      <c r="G85" s="46">
        <v>83.544780980365388</v>
      </c>
    </row>
    <row r="86" spans="1:7" x14ac:dyDescent="0.55000000000000004">
      <c r="A86" s="46" t="s">
        <v>67</v>
      </c>
      <c r="B86" s="46">
        <v>1</v>
      </c>
      <c r="C86" s="46">
        <v>3735.3759770000001</v>
      </c>
      <c r="D86" s="46">
        <v>62.256266283333339</v>
      </c>
      <c r="E86" s="46">
        <v>3063660</v>
      </c>
      <c r="F86" s="46">
        <v>3538701</v>
      </c>
      <c r="G86" s="46">
        <v>86.575836726527612</v>
      </c>
    </row>
    <row r="87" spans="1:7" x14ac:dyDescent="0.55000000000000004">
      <c r="A87" s="46" t="s">
        <v>67</v>
      </c>
      <c r="B87" s="46">
        <v>1</v>
      </c>
      <c r="C87" s="46">
        <v>3780.3740229999999</v>
      </c>
      <c r="D87" s="46">
        <v>63.006233716666664</v>
      </c>
      <c r="E87" s="46">
        <v>3057550</v>
      </c>
      <c r="F87" s="46">
        <v>3538701</v>
      </c>
      <c r="G87" s="46">
        <v>86.403174498212763</v>
      </c>
    </row>
    <row r="88" spans="1:7" x14ac:dyDescent="0.55000000000000004">
      <c r="A88" s="46" t="s">
        <v>67</v>
      </c>
      <c r="B88" s="46">
        <v>1</v>
      </c>
      <c r="C88" s="46">
        <v>3825.2570799999999</v>
      </c>
      <c r="D88" s="46">
        <v>63.754284666666663</v>
      </c>
      <c r="E88" s="46">
        <v>3061290</v>
      </c>
      <c r="F88" s="46">
        <v>3538701</v>
      </c>
      <c r="G88" s="46">
        <v>86.508862998032328</v>
      </c>
    </row>
    <row r="89" spans="1:7" x14ac:dyDescent="0.55000000000000004">
      <c r="A89" s="46" t="s">
        <v>67</v>
      </c>
      <c r="B89" s="46">
        <v>1</v>
      </c>
      <c r="C89" s="46">
        <v>3870.258057</v>
      </c>
      <c r="D89" s="46">
        <v>64.504300950000001</v>
      </c>
      <c r="E89" s="46">
        <v>3041160</v>
      </c>
      <c r="F89" s="46">
        <v>3538701</v>
      </c>
      <c r="G89" s="46">
        <v>85.940010190179962</v>
      </c>
    </row>
    <row r="90" spans="1:7" x14ac:dyDescent="0.55000000000000004">
      <c r="A90" s="46" t="s">
        <v>67</v>
      </c>
      <c r="B90" s="46">
        <v>1</v>
      </c>
      <c r="C90" s="46">
        <v>3915.2490229999999</v>
      </c>
      <c r="D90" s="46">
        <v>65.254150383333325</v>
      </c>
      <c r="E90" s="46">
        <v>3055330</v>
      </c>
      <c r="F90" s="46">
        <v>3538701</v>
      </c>
      <c r="G90" s="46">
        <v>86.340439613293128</v>
      </c>
    </row>
    <row r="91" spans="1:7" x14ac:dyDescent="0.55000000000000004">
      <c r="A91" s="46" t="s">
        <v>67</v>
      </c>
      <c r="B91" s="46">
        <v>1</v>
      </c>
      <c r="C91" s="46">
        <v>3960.290039</v>
      </c>
      <c r="D91" s="46">
        <v>66.004833983333327</v>
      </c>
      <c r="E91" s="46">
        <v>3097760</v>
      </c>
      <c r="F91" s="46">
        <v>3538701</v>
      </c>
      <c r="G91" s="46">
        <v>87.539467166058955</v>
      </c>
    </row>
    <row r="92" spans="1:7" x14ac:dyDescent="0.55000000000000004">
      <c r="A92" s="46" t="s">
        <v>67</v>
      </c>
      <c r="B92" s="46">
        <v>1</v>
      </c>
      <c r="C92" s="46">
        <v>4005.3090820000002</v>
      </c>
      <c r="D92" s="46">
        <v>66.755151366666666</v>
      </c>
      <c r="E92" s="46">
        <v>3115730</v>
      </c>
      <c r="F92" s="46">
        <v>3538701</v>
      </c>
      <c r="G92" s="46">
        <v>88.047280626421951</v>
      </c>
    </row>
    <row r="93" spans="1:7" x14ac:dyDescent="0.55000000000000004">
      <c r="A93" s="46" t="s">
        <v>67</v>
      </c>
      <c r="B93" s="46">
        <v>1</v>
      </c>
      <c r="C93" s="46">
        <v>4050.2758789999998</v>
      </c>
      <c r="D93" s="46">
        <v>67.504597983333326</v>
      </c>
      <c r="E93" s="46">
        <v>3043120</v>
      </c>
      <c r="F93" s="46">
        <v>3538701</v>
      </c>
      <c r="G93" s="46">
        <v>85.995397746235128</v>
      </c>
    </row>
    <row r="94" spans="1:7" x14ac:dyDescent="0.55000000000000004">
      <c r="A94" s="46" t="s">
        <v>67</v>
      </c>
      <c r="B94" s="46">
        <v>1</v>
      </c>
      <c r="C94" s="46">
        <v>4095.330078</v>
      </c>
      <c r="D94" s="46">
        <v>68.255501300000006</v>
      </c>
      <c r="E94" s="46">
        <v>3090970</v>
      </c>
      <c r="F94" s="46">
        <v>3538701</v>
      </c>
      <c r="G94" s="46">
        <v>87.347588846867822</v>
      </c>
    </row>
    <row r="95" spans="1:7" x14ac:dyDescent="0.55000000000000004">
      <c r="A95" s="46" t="s">
        <v>67</v>
      </c>
      <c r="B95" s="46">
        <v>1</v>
      </c>
      <c r="C95" s="46">
        <v>4140.3442379999997</v>
      </c>
      <c r="D95" s="46">
        <v>69.005737299999993</v>
      </c>
      <c r="E95" s="46">
        <v>3152510</v>
      </c>
      <c r="F95" s="46">
        <v>3538701</v>
      </c>
      <c r="G95" s="46">
        <v>89.086645071171603</v>
      </c>
    </row>
    <row r="96" spans="1:7" x14ac:dyDescent="0.55000000000000004">
      <c r="A96" s="46" t="s">
        <v>67</v>
      </c>
      <c r="B96" s="46">
        <v>1</v>
      </c>
      <c r="C96" s="46">
        <v>4185.3471680000002</v>
      </c>
      <c r="D96" s="46">
        <v>69.755786133333331</v>
      </c>
      <c r="E96" s="46">
        <v>3058420</v>
      </c>
      <c r="F96" s="46">
        <v>3538701</v>
      </c>
      <c r="G96" s="46">
        <v>86.427759790951541</v>
      </c>
    </row>
    <row r="97" spans="1:7" x14ac:dyDescent="0.55000000000000004">
      <c r="A97" s="46" t="s">
        <v>67</v>
      </c>
      <c r="B97" s="46">
        <v>1</v>
      </c>
      <c r="C97" s="46">
        <v>4230.3310549999997</v>
      </c>
      <c r="D97" s="46">
        <v>70.505517583333329</v>
      </c>
      <c r="E97" s="46">
        <v>3005170</v>
      </c>
      <c r="F97" s="46">
        <v>3538701</v>
      </c>
      <c r="G97" s="46">
        <v>84.922970321595415</v>
      </c>
    </row>
    <row r="98" spans="1:7" x14ac:dyDescent="0.55000000000000004">
      <c r="A98" s="46" t="s">
        <v>67</v>
      </c>
      <c r="B98" s="46">
        <v>1</v>
      </c>
      <c r="C98" s="46">
        <v>4275.3481449999999</v>
      </c>
      <c r="D98" s="46">
        <v>71.255802416666668</v>
      </c>
      <c r="E98" s="46">
        <v>3007130</v>
      </c>
      <c r="F98" s="46">
        <v>3538701</v>
      </c>
      <c r="G98" s="46">
        <v>84.978357877650581</v>
      </c>
    </row>
    <row r="99" spans="1:7" x14ac:dyDescent="0.55000000000000004">
      <c r="A99" s="46" t="s">
        <v>67</v>
      </c>
      <c r="B99" s="46">
        <v>1</v>
      </c>
      <c r="C99" s="46">
        <v>4320.3681640000004</v>
      </c>
      <c r="D99" s="46">
        <v>72.00613606666667</v>
      </c>
      <c r="E99" s="46">
        <v>2947920</v>
      </c>
      <c r="F99" s="46">
        <v>3538701</v>
      </c>
      <c r="G99" s="46">
        <v>83.305145023555255</v>
      </c>
    </row>
    <row r="100" spans="1:7" x14ac:dyDescent="0.55000000000000004">
      <c r="A100" s="46" t="s">
        <v>67</v>
      </c>
      <c r="B100" s="46">
        <v>1</v>
      </c>
      <c r="C100" s="46">
        <v>4365.2880859999996</v>
      </c>
      <c r="D100" s="46">
        <v>72.754801433333327</v>
      </c>
      <c r="E100" s="46">
        <v>2877320</v>
      </c>
      <c r="F100" s="46">
        <v>3538701</v>
      </c>
      <c r="G100" s="46">
        <v>81.310062647282152</v>
      </c>
    </row>
    <row r="101" spans="1:7" x14ac:dyDescent="0.55000000000000004">
      <c r="A101" s="46" t="s">
        <v>67</v>
      </c>
      <c r="B101" s="46">
        <v>1</v>
      </c>
      <c r="C101" s="46">
        <v>4410.2851559999999</v>
      </c>
      <c r="D101" s="46">
        <v>73.504752600000003</v>
      </c>
      <c r="E101" s="46">
        <v>2920030</v>
      </c>
      <c r="F101" s="46">
        <v>3538701</v>
      </c>
      <c r="G101" s="46">
        <v>82.51700270805587</v>
      </c>
    </row>
    <row r="102" spans="1:7" x14ac:dyDescent="0.55000000000000004">
      <c r="A102" s="46" t="s">
        <v>67</v>
      </c>
      <c r="B102" s="46">
        <v>1</v>
      </c>
      <c r="C102" s="46">
        <v>4455.2719729999999</v>
      </c>
      <c r="D102" s="46">
        <v>74.254532883333326</v>
      </c>
      <c r="E102" s="46">
        <v>2829240</v>
      </c>
      <c r="F102" s="46">
        <v>3538701</v>
      </c>
      <c r="G102" s="46">
        <v>79.951371986500135</v>
      </c>
    </row>
    <row r="103" spans="1:7" x14ac:dyDescent="0.55000000000000004">
      <c r="A103" s="46" t="s">
        <v>67</v>
      </c>
      <c r="B103" s="46">
        <v>1</v>
      </c>
      <c r="C103" s="46">
        <v>4500.2841799999997</v>
      </c>
      <c r="D103" s="46">
        <v>75.004736333333327</v>
      </c>
      <c r="E103" s="46">
        <v>2762000</v>
      </c>
      <c r="F103" s="46">
        <v>3538701</v>
      </c>
      <c r="G103" s="46">
        <v>78.05123970632161</v>
      </c>
    </row>
    <row r="104" spans="1:7" x14ac:dyDescent="0.55000000000000004">
      <c r="A104" s="46" t="s">
        <v>67</v>
      </c>
      <c r="B104" s="46">
        <v>1</v>
      </c>
      <c r="C104" s="46">
        <v>4545.2558589999999</v>
      </c>
      <c r="D104" s="46">
        <v>75.754264316666664</v>
      </c>
      <c r="E104" s="46">
        <v>2826990</v>
      </c>
      <c r="F104" s="46">
        <v>3538701</v>
      </c>
      <c r="G104" s="46">
        <v>79.887789332865367</v>
      </c>
    </row>
    <row r="105" spans="1:7" x14ac:dyDescent="0.55000000000000004">
      <c r="A105" s="46" t="s">
        <v>67</v>
      </c>
      <c r="B105" s="46">
        <v>1</v>
      </c>
      <c r="C105" s="46">
        <v>4590.2299800000001</v>
      </c>
      <c r="D105" s="46">
        <v>76.503833</v>
      </c>
      <c r="E105" s="46">
        <v>2825470</v>
      </c>
      <c r="F105" s="46">
        <v>3538701</v>
      </c>
      <c r="G105" s="46">
        <v>79.844835717965438</v>
      </c>
    </row>
    <row r="106" spans="1:7" x14ac:dyDescent="0.55000000000000004">
      <c r="A106" s="46" t="s">
        <v>67</v>
      </c>
      <c r="B106" s="46">
        <v>1</v>
      </c>
      <c r="C106" s="46">
        <v>4635.2568359999996</v>
      </c>
      <c r="D106" s="46">
        <v>77.254280599999987</v>
      </c>
      <c r="E106" s="46">
        <v>2841720</v>
      </c>
      <c r="F106" s="46">
        <v>3538701</v>
      </c>
      <c r="G106" s="46">
        <v>80.304043771994301</v>
      </c>
    </row>
    <row r="107" spans="1:7" x14ac:dyDescent="0.55000000000000004">
      <c r="A107" s="46" t="s">
        <v>67</v>
      </c>
      <c r="B107" s="46">
        <v>1</v>
      </c>
      <c r="C107" s="46">
        <v>4680.2749020000001</v>
      </c>
      <c r="D107" s="46">
        <v>78.004581700000003</v>
      </c>
      <c r="E107" s="46">
        <v>2932010</v>
      </c>
      <c r="F107" s="46">
        <v>3538701</v>
      </c>
      <c r="G107" s="46">
        <v>82.855545014964534</v>
      </c>
    </row>
    <row r="108" spans="1:7" x14ac:dyDescent="0.55000000000000004">
      <c r="A108" s="46" t="s">
        <v>67</v>
      </c>
      <c r="B108" s="46">
        <v>1</v>
      </c>
      <c r="C108" s="46">
        <v>4725.2788090000004</v>
      </c>
      <c r="D108" s="46">
        <v>78.754646816666678</v>
      </c>
      <c r="E108" s="46">
        <v>2916490</v>
      </c>
      <c r="F108" s="46">
        <v>3538701</v>
      </c>
      <c r="G108" s="46">
        <v>82.416965999670495</v>
      </c>
    </row>
    <row r="109" spans="1:7" x14ac:dyDescent="0.55000000000000004">
      <c r="A109" s="46" t="s">
        <v>67</v>
      </c>
      <c r="B109" s="46">
        <v>1</v>
      </c>
      <c r="C109" s="46">
        <v>4770.2768550000001</v>
      </c>
      <c r="D109" s="46">
        <v>79.504614250000003</v>
      </c>
      <c r="E109" s="46">
        <v>2938940</v>
      </c>
      <c r="F109" s="46">
        <v>3538701</v>
      </c>
      <c r="G109" s="46">
        <v>83.051379588159605</v>
      </c>
    </row>
    <row r="110" spans="1:7" x14ac:dyDescent="0.55000000000000004">
      <c r="A110" s="46" t="s">
        <v>67</v>
      </c>
      <c r="B110" s="46">
        <v>1</v>
      </c>
      <c r="C110" s="46">
        <v>4815.3081050000001</v>
      </c>
      <c r="D110" s="46">
        <v>80.255135083333329</v>
      </c>
      <c r="E110" s="46">
        <v>2918850</v>
      </c>
      <c r="F110" s="46">
        <v>3538701</v>
      </c>
      <c r="G110" s="46">
        <v>82.483657138594083</v>
      </c>
    </row>
    <row r="111" spans="1:7" x14ac:dyDescent="0.55000000000000004">
      <c r="A111" s="46" t="s">
        <v>67</v>
      </c>
      <c r="B111" s="46">
        <v>1</v>
      </c>
      <c r="C111" s="46">
        <v>4860.3339839999999</v>
      </c>
      <c r="D111" s="46">
        <v>81.005566399999992</v>
      </c>
      <c r="E111" s="46">
        <v>2920760</v>
      </c>
      <c r="F111" s="46">
        <v>3538701</v>
      </c>
      <c r="G111" s="46">
        <v>82.537631746790694</v>
      </c>
    </row>
    <row r="112" spans="1:7" x14ac:dyDescent="0.55000000000000004">
      <c r="A112" s="46" t="s">
        <v>67</v>
      </c>
      <c r="B112" s="46">
        <v>1</v>
      </c>
      <c r="C112" s="46">
        <v>4905.3217770000001</v>
      </c>
      <c r="D112" s="46">
        <v>81.755362950000006</v>
      </c>
      <c r="E112" s="46">
        <v>2971180</v>
      </c>
      <c r="F112" s="46">
        <v>3538701</v>
      </c>
      <c r="G112" s="46">
        <v>83.962448367352877</v>
      </c>
    </row>
    <row r="113" spans="1:7" x14ac:dyDescent="0.55000000000000004">
      <c r="A113" s="46" t="s">
        <v>67</v>
      </c>
      <c r="B113" s="46">
        <v>1</v>
      </c>
      <c r="C113" s="46">
        <v>4950.3828130000002</v>
      </c>
      <c r="D113" s="46">
        <v>82.50638021666667</v>
      </c>
      <c r="E113" s="46">
        <v>2825070</v>
      </c>
      <c r="F113" s="46">
        <v>3538701</v>
      </c>
      <c r="G113" s="46">
        <v>79.83353213509703</v>
      </c>
    </row>
    <row r="114" spans="1:7" x14ac:dyDescent="0.55000000000000004">
      <c r="A114" s="46" t="s">
        <v>67</v>
      </c>
      <c r="B114" s="46">
        <v>1</v>
      </c>
      <c r="C114" s="46">
        <v>4995.4140630000002</v>
      </c>
      <c r="D114" s="46">
        <v>83.256901049999996</v>
      </c>
      <c r="E114" s="46">
        <v>2758110</v>
      </c>
      <c r="F114" s="46">
        <v>3538701</v>
      </c>
      <c r="G114" s="46">
        <v>77.941312362926396</v>
      </c>
    </row>
    <row r="115" spans="1:7" x14ac:dyDescent="0.55000000000000004">
      <c r="A115" s="46" t="s">
        <v>67</v>
      </c>
      <c r="B115" s="46">
        <v>1</v>
      </c>
      <c r="C115" s="46">
        <v>5040.3530270000001</v>
      </c>
      <c r="D115" s="46">
        <v>84.005883783333331</v>
      </c>
      <c r="E115" s="46">
        <v>2723230</v>
      </c>
      <c r="F115" s="46">
        <v>3538701</v>
      </c>
      <c r="G115" s="46">
        <v>76.955639936801674</v>
      </c>
    </row>
    <row r="116" spans="1:7" x14ac:dyDescent="0.55000000000000004">
      <c r="A116" s="46" t="s">
        <v>67</v>
      </c>
      <c r="B116" s="46">
        <v>1</v>
      </c>
      <c r="C116" s="46">
        <v>5085.3701170000004</v>
      </c>
      <c r="D116" s="46">
        <v>84.75616861666667</v>
      </c>
      <c r="E116" s="46">
        <v>2673660</v>
      </c>
      <c r="F116" s="46">
        <v>3538701</v>
      </c>
      <c r="G116" s="46">
        <v>75.554843429834847</v>
      </c>
    </row>
    <row r="117" spans="1:7" x14ac:dyDescent="0.55000000000000004">
      <c r="A117" s="46" t="s">
        <v>67</v>
      </c>
      <c r="B117" s="46">
        <v>1</v>
      </c>
      <c r="C117" s="46">
        <v>5130.3349609999996</v>
      </c>
      <c r="D117" s="46">
        <v>85.50558268333333</v>
      </c>
      <c r="E117" s="46">
        <v>2557940</v>
      </c>
      <c r="F117" s="46">
        <v>3538701</v>
      </c>
      <c r="G117" s="46">
        <v>72.284716906005897</v>
      </c>
    </row>
    <row r="118" spans="1:7" x14ac:dyDescent="0.55000000000000004">
      <c r="A118" s="46" t="s">
        <v>67</v>
      </c>
      <c r="B118" s="46">
        <v>1</v>
      </c>
      <c r="C118" s="46">
        <v>5175.3090819999998</v>
      </c>
      <c r="D118" s="46">
        <v>86.255151366666666</v>
      </c>
      <c r="E118" s="46">
        <v>2627360</v>
      </c>
      <c r="F118" s="46">
        <v>3538701</v>
      </c>
      <c r="G118" s="46">
        <v>74.246453712817214</v>
      </c>
    </row>
    <row r="119" spans="1:7" x14ac:dyDescent="0.55000000000000004">
      <c r="A119" s="46" t="s">
        <v>67</v>
      </c>
      <c r="B119" s="46">
        <v>1</v>
      </c>
      <c r="C119" s="46">
        <v>5220.3217770000001</v>
      </c>
      <c r="D119" s="46">
        <v>87.005362950000006</v>
      </c>
      <c r="E119" s="46">
        <v>2524260</v>
      </c>
      <c r="F119" s="46">
        <v>3538701</v>
      </c>
      <c r="G119" s="46">
        <v>71.332955228486384</v>
      </c>
    </row>
    <row r="120" spans="1:7" x14ac:dyDescent="0.55000000000000004">
      <c r="A120" s="46" t="s">
        <v>67</v>
      </c>
      <c r="B120" s="46">
        <v>1</v>
      </c>
      <c r="C120" s="46">
        <v>5265.3408200000003</v>
      </c>
      <c r="D120" s="46">
        <v>87.755680333333345</v>
      </c>
      <c r="E120" s="46">
        <v>2533050</v>
      </c>
      <c r="F120" s="46">
        <v>3538701</v>
      </c>
      <c r="G120" s="46">
        <v>71.581351462019541</v>
      </c>
    </row>
    <row r="121" spans="1:7" x14ac:dyDescent="0.55000000000000004">
      <c r="A121" s="46" t="s">
        <v>67</v>
      </c>
      <c r="B121" s="46">
        <v>1</v>
      </c>
      <c r="C121" s="46">
        <v>5310.3051759999998</v>
      </c>
      <c r="D121" s="46">
        <v>88.505086266666666</v>
      </c>
      <c r="E121" s="46">
        <v>2445560</v>
      </c>
      <c r="F121" s="46">
        <v>3538701</v>
      </c>
      <c r="G121" s="46">
        <v>69.108975299128133</v>
      </c>
    </row>
    <row r="122" spans="1:7" x14ac:dyDescent="0.55000000000000004">
      <c r="A122" s="46" t="s">
        <v>67</v>
      </c>
      <c r="B122" s="46">
        <v>1</v>
      </c>
      <c r="C122" s="46">
        <v>5355.4311520000001</v>
      </c>
      <c r="D122" s="46">
        <v>89.257185866666674</v>
      </c>
      <c r="E122" s="46">
        <v>2558400</v>
      </c>
      <c r="F122" s="46">
        <v>3538701</v>
      </c>
      <c r="G122" s="46">
        <v>72.29771602630457</v>
      </c>
    </row>
    <row r="123" spans="1:7" x14ac:dyDescent="0.55000000000000004">
      <c r="A123" s="46" t="s">
        <v>67</v>
      </c>
      <c r="B123" s="46">
        <v>1</v>
      </c>
      <c r="C123" s="46">
        <v>5400.2260740000002</v>
      </c>
      <c r="D123" s="46">
        <v>90.0037679</v>
      </c>
      <c r="E123" s="46">
        <v>2588470</v>
      </c>
      <c r="F123" s="46">
        <v>3538701</v>
      </c>
      <c r="G123" s="46">
        <v>73.147462868436747</v>
      </c>
    </row>
    <row r="124" spans="1:7" x14ac:dyDescent="0.55000000000000004">
      <c r="A124" s="46" t="s">
        <v>67</v>
      </c>
      <c r="B124" s="46">
        <v>2</v>
      </c>
      <c r="C124" s="46">
        <v>0</v>
      </c>
      <c r="D124" s="46">
        <v>0</v>
      </c>
      <c r="E124" s="46">
        <v>2426060</v>
      </c>
      <c r="F124" s="46">
        <v>3567367</v>
      </c>
      <c r="G124" s="46">
        <v>68.007020303770261</v>
      </c>
    </row>
    <row r="125" spans="1:7" x14ac:dyDescent="0.55000000000000004">
      <c r="A125" s="46" t="s">
        <v>67</v>
      </c>
      <c r="B125" s="46">
        <v>2</v>
      </c>
      <c r="C125" s="46">
        <v>44.992999999999988</v>
      </c>
      <c r="D125" s="46">
        <v>0.74988333333333312</v>
      </c>
      <c r="E125" s="46">
        <v>2447220</v>
      </c>
      <c r="F125" s="46">
        <v>3567367</v>
      </c>
      <c r="G125" s="46">
        <v>68.600174862861039</v>
      </c>
    </row>
    <row r="126" spans="1:7" x14ac:dyDescent="0.55000000000000004">
      <c r="A126" s="46" t="s">
        <v>67</v>
      </c>
      <c r="B126" s="46">
        <v>2</v>
      </c>
      <c r="C126" s="46">
        <v>90.000004000000004</v>
      </c>
      <c r="D126" s="46">
        <v>1.5000000666666666</v>
      </c>
      <c r="E126" s="46">
        <v>2280320</v>
      </c>
      <c r="F126" s="46">
        <v>3567367</v>
      </c>
      <c r="G126" s="46">
        <v>63.921654262093021</v>
      </c>
    </row>
    <row r="127" spans="1:7" x14ac:dyDescent="0.55000000000000004">
      <c r="A127" s="46" t="s">
        <v>67</v>
      </c>
      <c r="B127" s="46">
        <v>2</v>
      </c>
      <c r="C127" s="46">
        <v>134.99800500000001</v>
      </c>
      <c r="D127" s="46">
        <v>2.24996675</v>
      </c>
      <c r="E127" s="46">
        <v>2338050</v>
      </c>
      <c r="F127" s="46">
        <v>3567367</v>
      </c>
      <c r="G127" s="46">
        <v>65.539934635264615</v>
      </c>
    </row>
    <row r="128" spans="1:7" x14ac:dyDescent="0.55000000000000004">
      <c r="A128" s="46" t="s">
        <v>67</v>
      </c>
      <c r="B128" s="46">
        <v>2</v>
      </c>
      <c r="C128" s="46">
        <v>180.019001</v>
      </c>
      <c r="D128" s="46">
        <v>3.0003166833333332</v>
      </c>
      <c r="E128" s="46">
        <v>2352780</v>
      </c>
      <c r="F128" s="46">
        <v>3567367</v>
      </c>
      <c r="G128" s="46">
        <v>65.952844212552279</v>
      </c>
    </row>
    <row r="129" spans="1:7" x14ac:dyDescent="0.55000000000000004">
      <c r="A129" s="46" t="s">
        <v>67</v>
      </c>
      <c r="B129" s="46">
        <v>2</v>
      </c>
      <c r="C129" s="46">
        <v>225.07800700000001</v>
      </c>
      <c r="D129" s="46">
        <v>3.7513001166666671</v>
      </c>
      <c r="E129" s="46">
        <v>2321090</v>
      </c>
      <c r="F129" s="46">
        <v>3567367</v>
      </c>
      <c r="G129" s="46">
        <v>65.064513967864812</v>
      </c>
    </row>
    <row r="130" spans="1:7" x14ac:dyDescent="0.55000000000000004">
      <c r="A130" s="46" t="s">
        <v>67</v>
      </c>
      <c r="B130" s="46">
        <v>2</v>
      </c>
      <c r="C130" s="46">
        <v>270.036991</v>
      </c>
      <c r="D130" s="46">
        <v>4.5006165166666667</v>
      </c>
      <c r="E130" s="46">
        <v>2428720</v>
      </c>
      <c r="F130" s="46">
        <v>3567367</v>
      </c>
      <c r="G130" s="46">
        <v>68.081585101841213</v>
      </c>
    </row>
    <row r="131" spans="1:7" x14ac:dyDescent="0.55000000000000004">
      <c r="A131" s="46" t="s">
        <v>67</v>
      </c>
      <c r="B131" s="46">
        <v>2</v>
      </c>
      <c r="C131" s="46">
        <v>314.99701299999998</v>
      </c>
      <c r="D131" s="46">
        <v>5.2499502166666661</v>
      </c>
      <c r="E131" s="46">
        <v>2626360</v>
      </c>
      <c r="F131" s="46">
        <v>3567367</v>
      </c>
      <c r="G131" s="46">
        <v>73.621805662271356</v>
      </c>
    </row>
    <row r="132" spans="1:7" x14ac:dyDescent="0.55000000000000004">
      <c r="A132" s="46" t="s">
        <v>67</v>
      </c>
      <c r="B132" s="46">
        <v>2</v>
      </c>
      <c r="C132" s="46">
        <v>359.99701299999998</v>
      </c>
      <c r="D132" s="46">
        <v>5.9999502166666661</v>
      </c>
      <c r="E132" s="46">
        <v>2737270</v>
      </c>
      <c r="F132" s="46">
        <v>3567367</v>
      </c>
      <c r="G132" s="46">
        <v>76.730821359282629</v>
      </c>
    </row>
    <row r="133" spans="1:7" x14ac:dyDescent="0.55000000000000004">
      <c r="A133" s="46" t="s">
        <v>67</v>
      </c>
      <c r="B133" s="46">
        <v>2</v>
      </c>
      <c r="C133" s="46">
        <v>405.02899500000001</v>
      </c>
      <c r="D133" s="46">
        <v>6.7504832500000003</v>
      </c>
      <c r="E133" s="46">
        <v>3016470</v>
      </c>
      <c r="F133" s="46">
        <v>3567367</v>
      </c>
      <c r="G133" s="46">
        <v>84.557321968835836</v>
      </c>
    </row>
    <row r="134" spans="1:7" x14ac:dyDescent="0.55000000000000004">
      <c r="A134" s="46" t="s">
        <v>67</v>
      </c>
      <c r="B134" s="46">
        <v>2</v>
      </c>
      <c r="C134" s="46">
        <v>450.07001100000002</v>
      </c>
      <c r="D134" s="46">
        <v>7.5011668500000006</v>
      </c>
      <c r="E134" s="46">
        <v>2973620</v>
      </c>
      <c r="F134" s="46">
        <v>3567367</v>
      </c>
      <c r="G134" s="46">
        <v>83.356155954798041</v>
      </c>
    </row>
    <row r="135" spans="1:7" x14ac:dyDescent="0.55000000000000004">
      <c r="A135" s="46" t="s">
        <v>67</v>
      </c>
      <c r="B135" s="46">
        <v>2</v>
      </c>
      <c r="C135" s="46">
        <v>495.08597200000003</v>
      </c>
      <c r="D135" s="46">
        <v>8.2514328666666668</v>
      </c>
      <c r="E135" s="46">
        <v>2847820</v>
      </c>
      <c r="F135" s="46">
        <v>3567367</v>
      </c>
      <c r="G135" s="46">
        <v>79.829745579863243</v>
      </c>
    </row>
    <row r="136" spans="1:7" x14ac:dyDescent="0.55000000000000004">
      <c r="A136" s="46" t="s">
        <v>67</v>
      </c>
      <c r="B136" s="46">
        <v>2</v>
      </c>
      <c r="C136" s="46">
        <v>540.05002200000001</v>
      </c>
      <c r="D136" s="46">
        <v>9.0008336999999994</v>
      </c>
      <c r="E136" s="46">
        <v>3017200</v>
      </c>
      <c r="F136" s="46">
        <v>3567367</v>
      </c>
      <c r="G136" s="46">
        <v>84.57778524048689</v>
      </c>
    </row>
    <row r="137" spans="1:7" x14ac:dyDescent="0.55000000000000004">
      <c r="A137" s="46" t="s">
        <v>67</v>
      </c>
      <c r="B137" s="46">
        <v>2</v>
      </c>
      <c r="C137" s="46">
        <v>585.01700200000005</v>
      </c>
      <c r="D137" s="46">
        <v>9.7502833666666682</v>
      </c>
      <c r="E137" s="46">
        <v>2956380</v>
      </c>
      <c r="F137" s="46">
        <v>3567367</v>
      </c>
      <c r="G137" s="46">
        <v>82.872886361285509</v>
      </c>
    </row>
    <row r="138" spans="1:7" x14ac:dyDescent="0.55000000000000004">
      <c r="A138" s="46" t="s">
        <v>67</v>
      </c>
      <c r="B138" s="46">
        <v>2</v>
      </c>
      <c r="C138" s="46">
        <v>630.01602500000001</v>
      </c>
      <c r="D138" s="46">
        <v>10.500267083333334</v>
      </c>
      <c r="E138" s="46">
        <v>3042640</v>
      </c>
      <c r="F138" s="46">
        <v>3567367</v>
      </c>
      <c r="G138" s="46">
        <v>85.290916241586586</v>
      </c>
    </row>
    <row r="139" spans="1:7" x14ac:dyDescent="0.55000000000000004">
      <c r="A139" s="46" t="s">
        <v>67</v>
      </c>
      <c r="B139" s="46">
        <v>2</v>
      </c>
      <c r="C139" s="46">
        <v>675.00198699999999</v>
      </c>
      <c r="D139" s="46">
        <v>11.250033116666666</v>
      </c>
      <c r="E139" s="46">
        <v>3117510</v>
      </c>
      <c r="F139" s="46">
        <v>3567367</v>
      </c>
      <c r="G139" s="46">
        <v>87.389663020373291</v>
      </c>
    </row>
    <row r="140" spans="1:7" x14ac:dyDescent="0.55000000000000004">
      <c r="A140" s="46" t="s">
        <v>67</v>
      </c>
      <c r="B140" s="46">
        <v>2</v>
      </c>
      <c r="C140" s="46">
        <v>720.00302499999998</v>
      </c>
      <c r="D140" s="46">
        <v>12.000050416666665</v>
      </c>
      <c r="E140" s="46">
        <v>3195140</v>
      </c>
      <c r="F140" s="46">
        <v>3567367</v>
      </c>
      <c r="G140" s="46">
        <v>89.565777785128361</v>
      </c>
    </row>
    <row r="141" spans="1:7" x14ac:dyDescent="0.55000000000000004">
      <c r="A141" s="46" t="s">
        <v>67</v>
      </c>
      <c r="B141" s="46">
        <v>2</v>
      </c>
      <c r="C141" s="46">
        <v>764.996982</v>
      </c>
      <c r="D141" s="46">
        <v>12.7499497</v>
      </c>
      <c r="E141" s="46">
        <v>3283310</v>
      </c>
      <c r="F141" s="46">
        <v>3567367</v>
      </c>
      <c r="G141" s="46">
        <v>92.037348554269855</v>
      </c>
    </row>
    <row r="142" spans="1:7" x14ac:dyDescent="0.55000000000000004">
      <c r="A142" s="46" t="s">
        <v>67</v>
      </c>
      <c r="B142" s="46">
        <v>2</v>
      </c>
      <c r="C142" s="46">
        <v>810.05301299999996</v>
      </c>
      <c r="D142" s="46">
        <v>13.500883549999999</v>
      </c>
      <c r="E142" s="46">
        <v>3386850</v>
      </c>
      <c r="F142" s="46">
        <v>3567367</v>
      </c>
      <c r="G142" s="46">
        <v>94.939769303242414</v>
      </c>
    </row>
    <row r="143" spans="1:7" x14ac:dyDescent="0.55000000000000004">
      <c r="A143" s="46" t="s">
        <v>67</v>
      </c>
      <c r="B143" s="46">
        <v>2</v>
      </c>
      <c r="C143" s="46">
        <v>855.04800799999998</v>
      </c>
      <c r="D143" s="46">
        <v>14.250800133333334</v>
      </c>
      <c r="E143" s="46">
        <v>3479300</v>
      </c>
      <c r="F143" s="46">
        <v>3567367</v>
      </c>
      <c r="G143" s="46">
        <v>97.531316514392827</v>
      </c>
    </row>
    <row r="144" spans="1:7" x14ac:dyDescent="0.55000000000000004">
      <c r="A144" s="46" t="s">
        <v>67</v>
      </c>
      <c r="B144" s="46">
        <v>2</v>
      </c>
      <c r="C144" s="46">
        <v>900.04001200000005</v>
      </c>
      <c r="D144" s="46">
        <v>15.000666866666668</v>
      </c>
      <c r="E144" s="46">
        <v>3474300</v>
      </c>
      <c r="F144" s="46">
        <v>3567367</v>
      </c>
      <c r="G144" s="46">
        <v>97.391157119522603</v>
      </c>
    </row>
    <row r="145" spans="1:7" x14ac:dyDescent="0.55000000000000004">
      <c r="A145" s="46" t="s">
        <v>67</v>
      </c>
      <c r="B145" s="46">
        <v>2</v>
      </c>
      <c r="C145" s="46">
        <v>945.03799800000002</v>
      </c>
      <c r="D145" s="46">
        <v>15.750633300000001</v>
      </c>
      <c r="E145" s="46">
        <v>3432310</v>
      </c>
      <c r="F145" s="46">
        <v>3567367</v>
      </c>
      <c r="G145" s="46">
        <v>96.214098521402477</v>
      </c>
    </row>
    <row r="146" spans="1:7" x14ac:dyDescent="0.55000000000000004">
      <c r="A146" s="46" t="s">
        <v>67</v>
      </c>
      <c r="B146" s="46">
        <v>2</v>
      </c>
      <c r="C146" s="46">
        <v>990.03494599999999</v>
      </c>
      <c r="D146" s="46">
        <v>16.500582433333332</v>
      </c>
      <c r="E146" s="46">
        <v>3439630</v>
      </c>
      <c r="F146" s="46">
        <v>3567367</v>
      </c>
      <c r="G146" s="46">
        <v>96.41929187549249</v>
      </c>
    </row>
    <row r="147" spans="1:7" x14ac:dyDescent="0.55000000000000004">
      <c r="A147" s="46" t="s">
        <v>67</v>
      </c>
      <c r="B147" s="46">
        <v>2</v>
      </c>
      <c r="C147" s="46">
        <v>1035.032993</v>
      </c>
      <c r="D147" s="46">
        <v>17.250549883333335</v>
      </c>
      <c r="E147" s="46">
        <v>3405910</v>
      </c>
      <c r="F147" s="46">
        <v>3567367</v>
      </c>
      <c r="G147" s="46">
        <v>95.474056916487712</v>
      </c>
    </row>
    <row r="148" spans="1:7" x14ac:dyDescent="0.55000000000000004">
      <c r="A148" s="46" t="s">
        <v>67</v>
      </c>
      <c r="B148" s="46">
        <v>2</v>
      </c>
      <c r="C148" s="46">
        <v>1080.0179780000001</v>
      </c>
      <c r="D148" s="46">
        <v>18.000299633333334</v>
      </c>
      <c r="E148" s="46">
        <v>3339220</v>
      </c>
      <c r="F148" s="46">
        <v>3567367</v>
      </c>
      <c r="G148" s="46">
        <v>93.60461090770869</v>
      </c>
    </row>
    <row r="149" spans="1:7" x14ac:dyDescent="0.55000000000000004">
      <c r="A149" s="46" t="s">
        <v>67</v>
      </c>
      <c r="B149" s="46">
        <v>2</v>
      </c>
      <c r="C149" s="46">
        <v>1125.0110199999999</v>
      </c>
      <c r="D149" s="46">
        <v>18.750183666666665</v>
      </c>
      <c r="E149" s="46">
        <v>3326470</v>
      </c>
      <c r="F149" s="46">
        <v>3567367</v>
      </c>
      <c r="G149" s="46">
        <v>93.24720445078961</v>
      </c>
    </row>
    <row r="150" spans="1:7" x14ac:dyDescent="0.55000000000000004">
      <c r="A150" s="46" t="s">
        <v>67</v>
      </c>
      <c r="B150" s="46">
        <v>2</v>
      </c>
      <c r="C150" s="46">
        <v>1170.008945</v>
      </c>
      <c r="D150" s="46">
        <v>19.500149083333334</v>
      </c>
      <c r="E150" s="46">
        <v>3544770</v>
      </c>
      <c r="F150" s="46">
        <v>3567367</v>
      </c>
      <c r="G150" s="46">
        <v>99.366563630823521</v>
      </c>
    </row>
    <row r="151" spans="1:7" x14ac:dyDescent="0.55000000000000004">
      <c r="A151" s="46" t="s">
        <v>67</v>
      </c>
      <c r="B151" s="46">
        <v>2</v>
      </c>
      <c r="C151" s="46">
        <v>1215.03397</v>
      </c>
      <c r="D151" s="46">
        <v>20.250566166666665</v>
      </c>
      <c r="E151" s="46">
        <v>3609910</v>
      </c>
      <c r="F151" s="46">
        <v>3567367</v>
      </c>
      <c r="G151" s="46">
        <v>101.1925602271928</v>
      </c>
    </row>
    <row r="152" spans="1:7" x14ac:dyDescent="0.55000000000000004">
      <c r="A152" s="46" t="s">
        <v>67</v>
      </c>
      <c r="B152" s="46">
        <v>2</v>
      </c>
      <c r="C152" s="46">
        <v>1260.0360450000001</v>
      </c>
      <c r="D152" s="46">
        <v>21.00060075</v>
      </c>
      <c r="E152" s="46">
        <v>3719490</v>
      </c>
      <c r="F152" s="46">
        <v>3567367</v>
      </c>
      <c r="G152" s="46">
        <v>104.2642935251686</v>
      </c>
    </row>
    <row r="153" spans="1:7" x14ac:dyDescent="0.55000000000000004">
      <c r="A153" s="46" t="s">
        <v>67</v>
      </c>
      <c r="B153" s="46">
        <v>2</v>
      </c>
      <c r="C153" s="46">
        <v>1305.0360450000001</v>
      </c>
      <c r="D153" s="46">
        <v>21.75060075</v>
      </c>
      <c r="E153" s="46">
        <v>3619410</v>
      </c>
      <c r="F153" s="46">
        <v>3567367</v>
      </c>
      <c r="G153" s="46">
        <v>101.4588630774462</v>
      </c>
    </row>
    <row r="154" spans="1:7" x14ac:dyDescent="0.55000000000000004">
      <c r="A154" s="46" t="s">
        <v>67</v>
      </c>
      <c r="B154" s="46">
        <v>2</v>
      </c>
      <c r="C154" s="46">
        <v>1350.0010110000001</v>
      </c>
      <c r="D154" s="46">
        <v>22.500016850000002</v>
      </c>
      <c r="E154" s="46">
        <v>3551480</v>
      </c>
      <c r="F154" s="46">
        <v>3567367</v>
      </c>
      <c r="G154" s="46">
        <v>99.554657538739349</v>
      </c>
    </row>
    <row r="155" spans="1:7" x14ac:dyDescent="0.55000000000000004">
      <c r="A155" s="46" t="s">
        <v>67</v>
      </c>
      <c r="B155" s="46">
        <v>2</v>
      </c>
      <c r="C155" s="46">
        <v>1394.9940529999999</v>
      </c>
      <c r="D155" s="46">
        <v>23.249900883333332</v>
      </c>
      <c r="E155" s="46">
        <v>3475420</v>
      </c>
      <c r="F155" s="46">
        <v>3567367</v>
      </c>
      <c r="G155" s="46">
        <v>97.422552823973533</v>
      </c>
    </row>
    <row r="156" spans="1:7" x14ac:dyDescent="0.55000000000000004">
      <c r="A156" s="46" t="s">
        <v>67</v>
      </c>
      <c r="B156" s="46">
        <v>2</v>
      </c>
      <c r="C156" s="46">
        <v>1439.9950289999999</v>
      </c>
      <c r="D156" s="46">
        <v>23.999917149999998</v>
      </c>
      <c r="E156" s="46">
        <v>3236490</v>
      </c>
      <c r="F156" s="46">
        <v>3567367</v>
      </c>
      <c r="G156" s="46">
        <v>90.724895980705099</v>
      </c>
    </row>
    <row r="157" spans="1:7" x14ac:dyDescent="0.55000000000000004">
      <c r="A157" s="46" t="s">
        <v>67</v>
      </c>
      <c r="B157" s="46">
        <v>2</v>
      </c>
      <c r="C157" s="46">
        <v>1484.9950289999999</v>
      </c>
      <c r="D157" s="46">
        <v>24.749917149999998</v>
      </c>
      <c r="E157" s="46">
        <v>3156770</v>
      </c>
      <c r="F157" s="46">
        <v>3567367</v>
      </c>
      <c r="G157" s="46">
        <v>88.490194588894269</v>
      </c>
    </row>
    <row r="158" spans="1:7" x14ac:dyDescent="0.55000000000000004">
      <c r="A158" s="46" t="s">
        <v>67</v>
      </c>
      <c r="B158" s="46">
        <v>2</v>
      </c>
      <c r="C158" s="46">
        <v>1529.9969819999999</v>
      </c>
      <c r="D158" s="46">
        <v>25.499949699999998</v>
      </c>
      <c r="E158" s="46">
        <v>3400330</v>
      </c>
      <c r="F158" s="46">
        <v>3567367</v>
      </c>
      <c r="G158" s="46">
        <v>95.317639031812533</v>
      </c>
    </row>
    <row r="159" spans="1:7" x14ac:dyDescent="0.55000000000000004">
      <c r="A159" s="46" t="s">
        <v>67</v>
      </c>
      <c r="B159" s="46">
        <v>2</v>
      </c>
      <c r="C159" s="46">
        <v>1575.0310400000001</v>
      </c>
      <c r="D159" s="46">
        <v>26.250517333333335</v>
      </c>
      <c r="E159" s="46">
        <v>3517240</v>
      </c>
      <c r="F159" s="46">
        <v>3567367</v>
      </c>
      <c r="G159" s="46">
        <v>98.594846002668078</v>
      </c>
    </row>
    <row r="160" spans="1:7" x14ac:dyDescent="0.55000000000000004">
      <c r="A160" s="46" t="s">
        <v>67</v>
      </c>
      <c r="B160" s="46">
        <v>2</v>
      </c>
      <c r="C160" s="46">
        <v>1620.027012</v>
      </c>
      <c r="D160" s="46">
        <v>27.0004502</v>
      </c>
      <c r="E160" s="46">
        <v>3412470</v>
      </c>
      <c r="F160" s="46">
        <v>3567367</v>
      </c>
      <c r="G160" s="46">
        <v>95.657946042557441</v>
      </c>
    </row>
    <row r="161" spans="1:7" x14ac:dyDescent="0.55000000000000004">
      <c r="A161" s="46" t="s">
        <v>67</v>
      </c>
      <c r="B161" s="46">
        <v>2</v>
      </c>
      <c r="C161" s="46">
        <v>1665.0310400000001</v>
      </c>
      <c r="D161" s="46">
        <v>27.750517333333335</v>
      </c>
      <c r="E161" s="46">
        <v>3177910</v>
      </c>
      <c r="F161" s="46">
        <v>3567367</v>
      </c>
      <c r="G161" s="46">
        <v>89.082788510405578</v>
      </c>
    </row>
    <row r="162" spans="1:7" x14ac:dyDescent="0.55000000000000004">
      <c r="A162" s="46" t="s">
        <v>67</v>
      </c>
      <c r="B162" s="46">
        <v>2</v>
      </c>
      <c r="C162" s="46">
        <v>1710.0389749999999</v>
      </c>
      <c r="D162" s="46">
        <v>28.500649583333331</v>
      </c>
      <c r="E162" s="46">
        <v>2412500</v>
      </c>
      <c r="F162" s="46">
        <v>3567367</v>
      </c>
      <c r="G162" s="46">
        <v>67.626908024882212</v>
      </c>
    </row>
    <row r="163" spans="1:7" x14ac:dyDescent="0.55000000000000004">
      <c r="A163" s="46" t="s">
        <v>67</v>
      </c>
      <c r="B163" s="46">
        <v>2</v>
      </c>
      <c r="C163" s="46">
        <v>1755.027012</v>
      </c>
      <c r="D163" s="46">
        <v>29.2504502</v>
      </c>
      <c r="E163" s="46">
        <v>2288320</v>
      </c>
      <c r="F163" s="46">
        <v>3567367</v>
      </c>
      <c r="G163" s="46">
        <v>64.145909293885381</v>
      </c>
    </row>
    <row r="164" spans="1:7" x14ac:dyDescent="0.55000000000000004">
      <c r="A164" s="46" t="s">
        <v>67</v>
      </c>
      <c r="B164" s="46">
        <v>2</v>
      </c>
      <c r="C164" s="46">
        <v>1800.0470310000001</v>
      </c>
      <c r="D164" s="46">
        <v>30.000783850000001</v>
      </c>
      <c r="E164" s="46">
        <v>3142710</v>
      </c>
      <c r="F164" s="46">
        <v>3567367</v>
      </c>
      <c r="G164" s="46">
        <v>88.09606637051921</v>
      </c>
    </row>
    <row r="165" spans="1:7" x14ac:dyDescent="0.55000000000000004">
      <c r="A165" s="46" t="s">
        <v>67</v>
      </c>
      <c r="B165" s="46">
        <v>2</v>
      </c>
      <c r="C165" s="46">
        <v>1845.028965</v>
      </c>
      <c r="D165" s="46">
        <v>30.75048275</v>
      </c>
      <c r="E165" s="46">
        <v>3486540</v>
      </c>
      <c r="F165" s="46">
        <v>3567367</v>
      </c>
      <c r="G165" s="46">
        <v>97.73426731816491</v>
      </c>
    </row>
    <row r="166" spans="1:7" x14ac:dyDescent="0.55000000000000004">
      <c r="A166" s="46" t="s">
        <v>67</v>
      </c>
      <c r="B166" s="46">
        <v>2</v>
      </c>
      <c r="C166" s="46">
        <v>1890.0370210000001</v>
      </c>
      <c r="D166" s="46">
        <v>31.50061701666667</v>
      </c>
      <c r="E166" s="46">
        <v>3273690</v>
      </c>
      <c r="F166" s="46">
        <v>3567367</v>
      </c>
      <c r="G166" s="46">
        <v>91.767681878539548</v>
      </c>
    </row>
    <row r="167" spans="1:7" x14ac:dyDescent="0.55000000000000004">
      <c r="A167" s="46" t="s">
        <v>67</v>
      </c>
      <c r="B167" s="46">
        <v>2</v>
      </c>
      <c r="C167" s="46">
        <v>1935.0210300000001</v>
      </c>
      <c r="D167" s="46">
        <v>32.250350500000003</v>
      </c>
      <c r="E167" s="46">
        <v>3366110</v>
      </c>
      <c r="F167" s="46">
        <v>3567367</v>
      </c>
      <c r="G167" s="46">
        <v>94.358388133320744</v>
      </c>
    </row>
    <row r="168" spans="1:7" x14ac:dyDescent="0.55000000000000004">
      <c r="A168" s="46" t="s">
        <v>67</v>
      </c>
      <c r="B168" s="46">
        <v>2</v>
      </c>
      <c r="C168" s="46">
        <v>1980.0110199999999</v>
      </c>
      <c r="D168" s="46">
        <v>33.000183666666665</v>
      </c>
      <c r="E168" s="46">
        <v>3363920</v>
      </c>
      <c r="F168" s="46">
        <v>3567367</v>
      </c>
      <c r="G168" s="46">
        <v>94.296998318367585</v>
      </c>
    </row>
    <row r="169" spans="1:7" x14ac:dyDescent="0.55000000000000004">
      <c r="A169" s="46" t="s">
        <v>67</v>
      </c>
      <c r="B169" s="46">
        <v>2</v>
      </c>
      <c r="C169" s="46">
        <v>2025.017002</v>
      </c>
      <c r="D169" s="46">
        <v>33.750283366666665</v>
      </c>
      <c r="E169" s="46">
        <v>3398800</v>
      </c>
      <c r="F169" s="46">
        <v>3567367</v>
      </c>
      <c r="G169" s="46">
        <v>95.274750256982244</v>
      </c>
    </row>
    <row r="170" spans="1:7" x14ac:dyDescent="0.55000000000000004">
      <c r="A170" s="46" t="s">
        <v>67</v>
      </c>
      <c r="B170" s="46">
        <v>2</v>
      </c>
      <c r="C170" s="46">
        <v>2070.0250590000001</v>
      </c>
      <c r="D170" s="46">
        <v>34.500417650000003</v>
      </c>
      <c r="E170" s="46">
        <v>3444580</v>
      </c>
      <c r="F170" s="46">
        <v>3567367</v>
      </c>
      <c r="G170" s="46">
        <v>96.558049676414001</v>
      </c>
    </row>
    <row r="171" spans="1:7" x14ac:dyDescent="0.55000000000000004">
      <c r="A171" s="46" t="s">
        <v>67</v>
      </c>
      <c r="B171" s="46">
        <v>2</v>
      </c>
      <c r="C171" s="46">
        <v>2115.050937</v>
      </c>
      <c r="D171" s="46">
        <v>35.250848949999998</v>
      </c>
      <c r="E171" s="46">
        <v>3404840</v>
      </c>
      <c r="F171" s="46">
        <v>3567367</v>
      </c>
      <c r="G171" s="46">
        <v>95.444062805985482</v>
      </c>
    </row>
    <row r="172" spans="1:7" x14ac:dyDescent="0.55000000000000004">
      <c r="A172" s="46" t="s">
        <v>67</v>
      </c>
      <c r="B172" s="46">
        <v>2</v>
      </c>
      <c r="C172" s="46">
        <v>2160.0450780000001</v>
      </c>
      <c r="D172" s="46">
        <v>36.000751300000005</v>
      </c>
      <c r="E172" s="46">
        <v>3499990</v>
      </c>
      <c r="F172" s="46">
        <v>3567367</v>
      </c>
      <c r="G172" s="46">
        <v>98.111296090365812</v>
      </c>
    </row>
    <row r="173" spans="1:7" x14ac:dyDescent="0.55000000000000004">
      <c r="A173" s="46" t="s">
        <v>67</v>
      </c>
      <c r="B173" s="46">
        <v>2</v>
      </c>
      <c r="C173" s="46">
        <v>2205.0499610000002</v>
      </c>
      <c r="D173" s="46">
        <v>36.750832683333336</v>
      </c>
      <c r="E173" s="46">
        <v>3565370</v>
      </c>
      <c r="F173" s="46">
        <v>3567367</v>
      </c>
      <c r="G173" s="46">
        <v>99.944020337688826</v>
      </c>
    </row>
    <row r="174" spans="1:7" x14ac:dyDescent="0.55000000000000004">
      <c r="A174" s="46" t="s">
        <v>67</v>
      </c>
      <c r="B174" s="46">
        <v>2</v>
      </c>
      <c r="C174" s="46">
        <v>2250.017002</v>
      </c>
      <c r="D174" s="46">
        <v>37.500283366666665</v>
      </c>
      <c r="E174" s="46">
        <v>3559470</v>
      </c>
      <c r="F174" s="46">
        <v>3567367</v>
      </c>
      <c r="G174" s="46">
        <v>99.778632251741968</v>
      </c>
    </row>
    <row r="175" spans="1:7" x14ac:dyDescent="0.55000000000000004">
      <c r="A175" s="46" t="s">
        <v>67</v>
      </c>
      <c r="B175" s="46">
        <v>2</v>
      </c>
      <c r="C175" s="46">
        <v>2295.0008889999999</v>
      </c>
      <c r="D175" s="46">
        <v>38.250014816666663</v>
      </c>
      <c r="E175" s="46">
        <v>3412770</v>
      </c>
      <c r="F175" s="46">
        <v>3567367</v>
      </c>
      <c r="G175" s="46">
        <v>95.666355606249653</v>
      </c>
    </row>
    <row r="176" spans="1:7" x14ac:dyDescent="0.55000000000000004">
      <c r="A176" s="46" t="s">
        <v>67</v>
      </c>
      <c r="B176" s="46">
        <v>2</v>
      </c>
      <c r="C176" s="46">
        <v>2340.0030860000002</v>
      </c>
      <c r="D176" s="46">
        <v>39.000051433333333</v>
      </c>
      <c r="E176" s="46">
        <v>3378550</v>
      </c>
      <c r="F176" s="46">
        <v>3567367</v>
      </c>
      <c r="G176" s="46">
        <v>94.70710470775785</v>
      </c>
    </row>
    <row r="177" spans="1:7" x14ac:dyDescent="0.55000000000000004">
      <c r="A177" s="46" t="s">
        <v>67</v>
      </c>
      <c r="B177" s="46">
        <v>2</v>
      </c>
      <c r="C177" s="46">
        <v>2385.0199320000002</v>
      </c>
      <c r="D177" s="46">
        <v>39.750332200000003</v>
      </c>
      <c r="E177" s="46">
        <v>3188720</v>
      </c>
      <c r="F177" s="46">
        <v>3567367</v>
      </c>
      <c r="G177" s="46">
        <v>89.385813122114996</v>
      </c>
    </row>
    <row r="178" spans="1:7" x14ac:dyDescent="0.55000000000000004">
      <c r="A178" s="46" t="s">
        <v>67</v>
      </c>
      <c r="B178" s="46">
        <v>2</v>
      </c>
      <c r="C178" s="46">
        <v>2430.0030860000002</v>
      </c>
      <c r="D178" s="46">
        <v>40.500051433333333</v>
      </c>
      <c r="E178" s="46">
        <v>3096160</v>
      </c>
      <c r="F178" s="46">
        <v>3567367</v>
      </c>
      <c r="G178" s="46">
        <v>86.791182404277436</v>
      </c>
    </row>
    <row r="179" spans="1:7" x14ac:dyDescent="0.55000000000000004">
      <c r="A179" s="46" t="s">
        <v>67</v>
      </c>
      <c r="B179" s="46">
        <v>2</v>
      </c>
      <c r="C179" s="46">
        <v>2475.0079689999998</v>
      </c>
      <c r="D179" s="46">
        <v>41.250132816666664</v>
      </c>
      <c r="E179" s="46">
        <v>2959300</v>
      </c>
      <c r="F179" s="46">
        <v>3567367</v>
      </c>
      <c r="G179" s="46">
        <v>82.954739447889722</v>
      </c>
    </row>
    <row r="180" spans="1:7" x14ac:dyDescent="0.55000000000000004">
      <c r="A180" s="46" t="s">
        <v>67</v>
      </c>
      <c r="B180" s="46">
        <v>2</v>
      </c>
      <c r="C180" s="46">
        <v>2520.0428809999999</v>
      </c>
      <c r="D180" s="46">
        <v>42.000714683333328</v>
      </c>
      <c r="E180" s="46">
        <v>2972550</v>
      </c>
      <c r="F180" s="46">
        <v>3567367</v>
      </c>
      <c r="G180" s="46">
        <v>83.326161844295811</v>
      </c>
    </row>
    <row r="181" spans="1:7" x14ac:dyDescent="0.55000000000000004">
      <c r="A181" s="46" t="s">
        <v>67</v>
      </c>
      <c r="B181" s="46">
        <v>2</v>
      </c>
      <c r="C181" s="46">
        <v>2565.0370210000001</v>
      </c>
      <c r="D181" s="46">
        <v>42.750617016666666</v>
      </c>
      <c r="E181" s="46">
        <v>2877870</v>
      </c>
      <c r="F181" s="46">
        <v>3567367</v>
      </c>
      <c r="G181" s="46">
        <v>80.672103543033273</v>
      </c>
    </row>
    <row r="182" spans="1:7" x14ac:dyDescent="0.55000000000000004">
      <c r="A182" s="46" t="s">
        <v>67</v>
      </c>
      <c r="B182" s="46">
        <v>2</v>
      </c>
      <c r="C182" s="46">
        <v>2610.0350680000001</v>
      </c>
      <c r="D182" s="46">
        <v>43.500584466666666</v>
      </c>
      <c r="E182" s="46">
        <v>2767060</v>
      </c>
      <c r="F182" s="46">
        <v>3567367</v>
      </c>
      <c r="G182" s="46">
        <v>77.565891033919414</v>
      </c>
    </row>
    <row r="183" spans="1:7" x14ac:dyDescent="0.55000000000000004">
      <c r="A183" s="46" t="s">
        <v>67</v>
      </c>
      <c r="B183" s="46">
        <v>2</v>
      </c>
      <c r="C183" s="46">
        <v>2655.018955</v>
      </c>
      <c r="D183" s="46">
        <v>44.250315916666665</v>
      </c>
      <c r="E183" s="46">
        <v>2729990</v>
      </c>
      <c r="F183" s="46">
        <v>3567367</v>
      </c>
      <c r="G183" s="46">
        <v>76.526749280351581</v>
      </c>
    </row>
    <row r="184" spans="1:7" x14ac:dyDescent="0.55000000000000004">
      <c r="A184" s="46" t="s">
        <v>67</v>
      </c>
      <c r="B184" s="46">
        <v>2</v>
      </c>
      <c r="C184" s="46">
        <v>2700.008945</v>
      </c>
      <c r="D184" s="46">
        <v>45.000149083333334</v>
      </c>
      <c r="E184" s="46">
        <v>2794990</v>
      </c>
      <c r="F184" s="46">
        <v>3567367</v>
      </c>
      <c r="G184" s="46">
        <v>78.348821413664481</v>
      </c>
    </row>
    <row r="185" spans="1:7" x14ac:dyDescent="0.55000000000000004">
      <c r="A185" s="46" t="s">
        <v>67</v>
      </c>
      <c r="B185" s="46">
        <v>2</v>
      </c>
      <c r="C185" s="46">
        <v>2745.0140719999999</v>
      </c>
      <c r="D185" s="46">
        <v>45.750234533333334</v>
      </c>
      <c r="E185" s="46">
        <v>2732210</v>
      </c>
      <c r="F185" s="46">
        <v>3567367</v>
      </c>
      <c r="G185" s="46">
        <v>76.588980051673971</v>
      </c>
    </row>
    <row r="186" spans="1:7" x14ac:dyDescent="0.55000000000000004">
      <c r="A186" s="46" t="s">
        <v>67</v>
      </c>
      <c r="B186" s="46">
        <v>2</v>
      </c>
      <c r="C186" s="46">
        <v>2790.0350680000001</v>
      </c>
      <c r="D186" s="46">
        <v>46.500584466666666</v>
      </c>
      <c r="E186" s="46">
        <v>2870020</v>
      </c>
      <c r="F186" s="46">
        <v>3567367</v>
      </c>
      <c r="G186" s="46">
        <v>80.452053293087033</v>
      </c>
    </row>
    <row r="187" spans="1:7" x14ac:dyDescent="0.55000000000000004">
      <c r="A187" s="46" t="s">
        <v>67</v>
      </c>
      <c r="B187" s="46">
        <v>2</v>
      </c>
      <c r="C187" s="46">
        <v>2835.0428809999999</v>
      </c>
      <c r="D187" s="46">
        <v>47.250714683333328</v>
      </c>
      <c r="E187" s="46">
        <v>2736550</v>
      </c>
      <c r="F187" s="46">
        <v>3567367</v>
      </c>
      <c r="G187" s="46">
        <v>76.710638406421324</v>
      </c>
    </row>
    <row r="188" spans="1:7" x14ac:dyDescent="0.55000000000000004">
      <c r="A188" s="46" t="s">
        <v>67</v>
      </c>
      <c r="B188" s="46">
        <v>2</v>
      </c>
      <c r="C188" s="46">
        <v>2880.0399510000002</v>
      </c>
      <c r="D188" s="46">
        <v>48.000665850000004</v>
      </c>
      <c r="E188" s="46">
        <v>2684930</v>
      </c>
      <c r="F188" s="46">
        <v>3567367</v>
      </c>
      <c r="G188" s="46">
        <v>75.263632813781143</v>
      </c>
    </row>
    <row r="189" spans="1:7" x14ac:dyDescent="0.55000000000000004">
      <c r="A189" s="46" t="s">
        <v>67</v>
      </c>
      <c r="B189" s="46">
        <v>2</v>
      </c>
      <c r="C189" s="46">
        <v>2925.0250590000001</v>
      </c>
      <c r="D189" s="46">
        <v>48.750417650000003</v>
      </c>
      <c r="E189" s="46">
        <v>2681730</v>
      </c>
      <c r="F189" s="46">
        <v>3567367</v>
      </c>
      <c r="G189" s="46">
        <v>75.173930801064202</v>
      </c>
    </row>
    <row r="190" spans="1:7" x14ac:dyDescent="0.55000000000000004">
      <c r="A190" s="46" t="s">
        <v>67</v>
      </c>
      <c r="B190" s="46">
        <v>2</v>
      </c>
      <c r="C190" s="46">
        <v>2970.0050390000001</v>
      </c>
      <c r="D190" s="46">
        <v>49.500083983333333</v>
      </c>
      <c r="E190" s="46">
        <v>2554950</v>
      </c>
      <c r="F190" s="46">
        <v>3567367</v>
      </c>
      <c r="G190" s="46">
        <v>71.620049184734853</v>
      </c>
    </row>
    <row r="191" spans="1:7" x14ac:dyDescent="0.55000000000000004">
      <c r="A191" s="46" t="s">
        <v>67</v>
      </c>
      <c r="B191" s="46">
        <v>2</v>
      </c>
      <c r="C191" s="46">
        <v>3015.017002</v>
      </c>
      <c r="D191" s="46">
        <v>50.250283366666665</v>
      </c>
      <c r="E191" s="46">
        <v>2609090</v>
      </c>
      <c r="F191" s="46">
        <v>3567367</v>
      </c>
      <c r="G191" s="46">
        <v>73.137695112389608</v>
      </c>
    </row>
    <row r="192" spans="1:7" x14ac:dyDescent="0.55000000000000004">
      <c r="A192" s="46" t="s">
        <v>67</v>
      </c>
      <c r="B192" s="46">
        <v>2</v>
      </c>
      <c r="C192" s="46">
        <v>3060.0499610000002</v>
      </c>
      <c r="D192" s="46">
        <v>51.000832683333336</v>
      </c>
      <c r="E192" s="46">
        <v>2676050</v>
      </c>
      <c r="F192" s="46">
        <v>3567367</v>
      </c>
      <c r="G192" s="46">
        <v>75.014709728491624</v>
      </c>
    </row>
    <row r="193" spans="1:7" x14ac:dyDescent="0.55000000000000004">
      <c r="A193" s="46" t="s">
        <v>67</v>
      </c>
      <c r="B193" s="46">
        <v>2</v>
      </c>
      <c r="C193" s="46">
        <v>3105.0360449999998</v>
      </c>
      <c r="D193" s="46">
        <v>51.750600749999997</v>
      </c>
      <c r="E193" s="46">
        <v>2611540</v>
      </c>
      <c r="F193" s="46">
        <v>3567367</v>
      </c>
      <c r="G193" s="46">
        <v>73.206373215876027</v>
      </c>
    </row>
    <row r="194" spans="1:7" x14ac:dyDescent="0.55000000000000004">
      <c r="A194" s="46" t="s">
        <v>67</v>
      </c>
      <c r="B194" s="46">
        <v>2</v>
      </c>
      <c r="C194" s="46">
        <v>3150.0409279999999</v>
      </c>
      <c r="D194" s="46">
        <v>52.500682133333335</v>
      </c>
      <c r="E194" s="46">
        <v>2546140</v>
      </c>
      <c r="F194" s="46">
        <v>3567367</v>
      </c>
      <c r="G194" s="46">
        <v>71.373088330973516</v>
      </c>
    </row>
    <row r="195" spans="1:7" x14ac:dyDescent="0.55000000000000004">
      <c r="A195" s="46" t="s">
        <v>67</v>
      </c>
      <c r="B195" s="46">
        <v>2</v>
      </c>
      <c r="C195" s="46">
        <v>3194.9960059999999</v>
      </c>
      <c r="D195" s="46">
        <v>53.249933433333332</v>
      </c>
      <c r="E195" s="46">
        <v>2439800</v>
      </c>
      <c r="F195" s="46">
        <v>3567367</v>
      </c>
      <c r="G195" s="46">
        <v>68.392178320873626</v>
      </c>
    </row>
    <row r="196" spans="1:7" x14ac:dyDescent="0.55000000000000004">
      <c r="A196" s="46" t="s">
        <v>67</v>
      </c>
      <c r="B196" s="46">
        <v>2</v>
      </c>
      <c r="C196" s="46">
        <v>3239.9999120000002</v>
      </c>
      <c r="D196" s="46">
        <v>53.99999853333334</v>
      </c>
      <c r="E196" s="46">
        <v>2407180</v>
      </c>
      <c r="F196" s="46">
        <v>3567367</v>
      </c>
      <c r="G196" s="46">
        <v>67.477778428740294</v>
      </c>
    </row>
    <row r="197" spans="1:7" x14ac:dyDescent="0.55000000000000004">
      <c r="A197" s="46" t="s">
        <v>67</v>
      </c>
      <c r="B197" s="46">
        <v>2</v>
      </c>
      <c r="C197" s="46">
        <v>3284.9930760000002</v>
      </c>
      <c r="D197" s="46">
        <v>54.749884600000001</v>
      </c>
      <c r="E197" s="46">
        <v>2370520</v>
      </c>
      <c r="F197" s="46">
        <v>3567367</v>
      </c>
      <c r="G197" s="46">
        <v>66.450129745551834</v>
      </c>
    </row>
    <row r="198" spans="1:7" x14ac:dyDescent="0.55000000000000004">
      <c r="A198" s="46" t="s">
        <v>67</v>
      </c>
      <c r="B198" s="46">
        <v>2</v>
      </c>
      <c r="C198" s="46">
        <v>3330.0079689999998</v>
      </c>
      <c r="D198" s="46">
        <v>55.500132816666664</v>
      </c>
      <c r="E198" s="46">
        <v>2280840</v>
      </c>
      <c r="F198" s="46">
        <v>3567367</v>
      </c>
      <c r="G198" s="46">
        <v>63.936230839159528</v>
      </c>
    </row>
    <row r="199" spans="1:7" x14ac:dyDescent="0.55000000000000004">
      <c r="A199" s="46" t="s">
        <v>67</v>
      </c>
      <c r="B199" s="46">
        <v>2</v>
      </c>
      <c r="C199" s="46">
        <v>3375.010898</v>
      </c>
      <c r="D199" s="46">
        <v>56.250181633333334</v>
      </c>
      <c r="E199" s="46">
        <v>2415180</v>
      </c>
      <c r="F199" s="46">
        <v>3567367</v>
      </c>
      <c r="G199" s="46">
        <v>67.702033460532661</v>
      </c>
    </row>
    <row r="200" spans="1:7" x14ac:dyDescent="0.55000000000000004">
      <c r="A200" s="46" t="s">
        <v>67</v>
      </c>
      <c r="B200" s="46">
        <v>2</v>
      </c>
      <c r="C200" s="46">
        <v>3420.012119</v>
      </c>
      <c r="D200" s="46">
        <v>57.000201983333334</v>
      </c>
      <c r="E200" s="46">
        <v>2347180</v>
      </c>
      <c r="F200" s="46">
        <v>3567367</v>
      </c>
      <c r="G200" s="46">
        <v>65.795865690297632</v>
      </c>
    </row>
    <row r="201" spans="1:7" x14ac:dyDescent="0.55000000000000004">
      <c r="A201" s="46" t="s">
        <v>67</v>
      </c>
      <c r="B201" s="46">
        <v>2</v>
      </c>
      <c r="C201" s="46">
        <v>3464.9979589999998</v>
      </c>
      <c r="D201" s="46">
        <v>57.749965983333333</v>
      </c>
      <c r="E201" s="46">
        <v>2418410</v>
      </c>
      <c r="F201" s="46">
        <v>3567367</v>
      </c>
      <c r="G201" s="46">
        <v>67.792576429618819</v>
      </c>
    </row>
    <row r="202" spans="1:7" x14ac:dyDescent="0.55000000000000004">
      <c r="A202" s="46" t="s">
        <v>67</v>
      </c>
      <c r="B202" s="46">
        <v>2</v>
      </c>
      <c r="C202" s="46">
        <v>3509.9950290000002</v>
      </c>
      <c r="D202" s="46">
        <v>58.499917150000002</v>
      </c>
      <c r="E202" s="46">
        <v>2457650</v>
      </c>
      <c r="F202" s="46">
        <v>3567367</v>
      </c>
      <c r="G202" s="46">
        <v>68.892547360560329</v>
      </c>
    </row>
    <row r="203" spans="1:7" x14ac:dyDescent="0.55000000000000004">
      <c r="A203" s="46" t="s">
        <v>67</v>
      </c>
      <c r="B203" s="46">
        <v>2</v>
      </c>
      <c r="C203" s="46">
        <v>3555.0069920000001</v>
      </c>
      <c r="D203" s="46">
        <v>59.250116533333333</v>
      </c>
      <c r="E203" s="46">
        <v>2319500</v>
      </c>
      <c r="F203" s="46">
        <v>3567367</v>
      </c>
      <c r="G203" s="46">
        <v>65.01994328029609</v>
      </c>
    </row>
    <row r="204" spans="1:7" x14ac:dyDescent="0.55000000000000004">
      <c r="A204" s="46" t="s">
        <v>67</v>
      </c>
      <c r="B204" s="46">
        <v>2</v>
      </c>
      <c r="C204" s="46">
        <v>3600.004062</v>
      </c>
      <c r="D204" s="46">
        <v>60.000067700000002</v>
      </c>
      <c r="E204" s="46">
        <v>2341750</v>
      </c>
      <c r="F204" s="46">
        <v>3567367</v>
      </c>
      <c r="G204" s="46">
        <v>65.643652587468566</v>
      </c>
    </row>
    <row r="205" spans="1:7" x14ac:dyDescent="0.55000000000000004">
      <c r="A205" s="46" t="s">
        <v>67</v>
      </c>
      <c r="B205" s="46">
        <v>2</v>
      </c>
      <c r="C205" s="46">
        <v>3645.008945</v>
      </c>
      <c r="D205" s="46">
        <v>60.750149083333334</v>
      </c>
      <c r="E205" s="46">
        <v>2342890</v>
      </c>
      <c r="F205" s="46">
        <v>3567367</v>
      </c>
      <c r="G205" s="46">
        <v>65.675608929498978</v>
      </c>
    </row>
    <row r="206" spans="1:7" x14ac:dyDescent="0.55000000000000004">
      <c r="A206" s="46" t="s">
        <v>67</v>
      </c>
      <c r="B206" s="46">
        <v>2</v>
      </c>
      <c r="C206" s="46">
        <v>3690.0099220000002</v>
      </c>
      <c r="D206" s="46">
        <v>61.500165366666671</v>
      </c>
      <c r="E206" s="46">
        <v>2419680</v>
      </c>
      <c r="F206" s="46">
        <v>3567367</v>
      </c>
      <c r="G206" s="46">
        <v>67.828176915915861</v>
      </c>
    </row>
    <row r="207" spans="1:7" x14ac:dyDescent="0.55000000000000004">
      <c r="A207" s="46" t="s">
        <v>67</v>
      </c>
      <c r="B207" s="46">
        <v>2</v>
      </c>
      <c r="C207" s="46">
        <v>3735.0231050000002</v>
      </c>
      <c r="D207" s="46">
        <v>62.250385083333335</v>
      </c>
      <c r="E207" s="46">
        <v>2384640</v>
      </c>
      <c r="F207" s="46">
        <v>3567367</v>
      </c>
      <c r="G207" s="46">
        <v>66.845939876665341</v>
      </c>
    </row>
    <row r="208" spans="1:7" x14ac:dyDescent="0.55000000000000004">
      <c r="A208" s="46" t="s">
        <v>67</v>
      </c>
      <c r="B208" s="46">
        <v>2</v>
      </c>
      <c r="C208" s="46">
        <v>3780.0218850000001</v>
      </c>
      <c r="D208" s="46">
        <v>63.000364750000003</v>
      </c>
      <c r="E208" s="46">
        <v>2464620</v>
      </c>
      <c r="F208" s="46">
        <v>3567367</v>
      </c>
      <c r="G208" s="46">
        <v>69.087929557009417</v>
      </c>
    </row>
    <row r="209" spans="1:7" x14ac:dyDescent="0.55000000000000004">
      <c r="A209" s="46" t="s">
        <v>67</v>
      </c>
      <c r="B209" s="46">
        <v>2</v>
      </c>
      <c r="C209" s="46">
        <v>3825.0428809999999</v>
      </c>
      <c r="D209" s="46">
        <v>63.750714683333328</v>
      </c>
      <c r="E209" s="46">
        <v>2363190</v>
      </c>
      <c r="F209" s="46">
        <v>3567367</v>
      </c>
      <c r="G209" s="46">
        <v>66.244656072672086</v>
      </c>
    </row>
    <row r="210" spans="1:7" x14ac:dyDescent="0.55000000000000004">
      <c r="A210" s="46" t="s">
        <v>67</v>
      </c>
      <c r="B210" s="46">
        <v>2</v>
      </c>
      <c r="C210" s="46">
        <v>3870.0470310000001</v>
      </c>
      <c r="D210" s="46">
        <v>64.500783850000005</v>
      </c>
      <c r="E210" s="46">
        <v>2406260</v>
      </c>
      <c r="F210" s="46">
        <v>3567367</v>
      </c>
      <c r="G210" s="46">
        <v>67.451989100084177</v>
      </c>
    </row>
    <row r="211" spans="1:7" x14ac:dyDescent="0.55000000000000004">
      <c r="A211" s="46" t="s">
        <v>67</v>
      </c>
      <c r="B211" s="46">
        <v>2</v>
      </c>
      <c r="C211" s="46">
        <v>3915.0428809999999</v>
      </c>
      <c r="D211" s="46">
        <v>65.250714683333328</v>
      </c>
      <c r="E211" s="46">
        <v>2381030</v>
      </c>
      <c r="F211" s="46">
        <v>3567367</v>
      </c>
      <c r="G211" s="46">
        <v>66.744744793569041</v>
      </c>
    </row>
    <row r="212" spans="1:7" x14ac:dyDescent="0.55000000000000004">
      <c r="A212" s="46" t="s">
        <v>67</v>
      </c>
      <c r="B212" s="46">
        <v>2</v>
      </c>
      <c r="C212" s="46">
        <v>3960.0409279999999</v>
      </c>
      <c r="D212" s="46">
        <v>66.000682133333328</v>
      </c>
      <c r="E212" s="46">
        <v>2296920</v>
      </c>
      <c r="F212" s="46">
        <v>3567367</v>
      </c>
      <c r="G212" s="46">
        <v>64.386983453062157</v>
      </c>
    </row>
    <row r="213" spans="1:7" x14ac:dyDescent="0.55000000000000004">
      <c r="A213" s="46" t="s">
        <v>67</v>
      </c>
      <c r="B213" s="46">
        <v>2</v>
      </c>
      <c r="C213" s="46">
        <v>4005.0350680000001</v>
      </c>
      <c r="D213" s="46">
        <v>66.750584466666666</v>
      </c>
      <c r="E213" s="46">
        <v>2268030</v>
      </c>
      <c r="F213" s="46">
        <v>3567367</v>
      </c>
      <c r="G213" s="46">
        <v>63.577142469502007</v>
      </c>
    </row>
    <row r="214" spans="1:7" x14ac:dyDescent="0.55000000000000004">
      <c r="A214" s="46" t="s">
        <v>67</v>
      </c>
      <c r="B214" s="46">
        <v>2</v>
      </c>
      <c r="C214" s="46">
        <v>4050.0318940000002</v>
      </c>
      <c r="D214" s="46">
        <v>67.500531566666666</v>
      </c>
      <c r="E214" s="46">
        <v>2353530</v>
      </c>
      <c r="F214" s="46">
        <v>3567367</v>
      </c>
      <c r="G214" s="46">
        <v>65.973868121782814</v>
      </c>
    </row>
    <row r="215" spans="1:7" x14ac:dyDescent="0.55000000000000004">
      <c r="A215" s="46" t="s">
        <v>67</v>
      </c>
      <c r="B215" s="46">
        <v>2</v>
      </c>
      <c r="C215" s="46">
        <v>4095.0028419999999</v>
      </c>
      <c r="D215" s="46">
        <v>68.250047366666664</v>
      </c>
      <c r="E215" s="46">
        <v>2297460</v>
      </c>
      <c r="F215" s="46">
        <v>3567367</v>
      </c>
      <c r="G215" s="46">
        <v>64.402120667708147</v>
      </c>
    </row>
    <row r="216" spans="1:7" x14ac:dyDescent="0.55000000000000004">
      <c r="A216" s="46" t="s">
        <v>67</v>
      </c>
      <c r="B216" s="46">
        <v>2</v>
      </c>
      <c r="C216" s="46">
        <v>4140.0189549999996</v>
      </c>
      <c r="D216" s="46">
        <v>69.000315916666665</v>
      </c>
      <c r="E216" s="46">
        <v>2289890</v>
      </c>
      <c r="F216" s="46">
        <v>3567367</v>
      </c>
      <c r="G216" s="46">
        <v>64.189919343874621</v>
      </c>
    </row>
    <row r="217" spans="1:7" x14ac:dyDescent="0.55000000000000004">
      <c r="A217" s="46" t="s">
        <v>67</v>
      </c>
      <c r="B217" s="46">
        <v>2</v>
      </c>
      <c r="C217" s="46">
        <v>4185.0160249999999</v>
      </c>
      <c r="D217" s="46">
        <v>69.750267083333327</v>
      </c>
      <c r="E217" s="46">
        <v>2273380</v>
      </c>
      <c r="F217" s="46">
        <v>3567367</v>
      </c>
      <c r="G217" s="46">
        <v>63.727113022013157</v>
      </c>
    </row>
    <row r="218" spans="1:7" x14ac:dyDescent="0.55000000000000004">
      <c r="A218" s="46" t="s">
        <v>67</v>
      </c>
      <c r="B218" s="46">
        <v>2</v>
      </c>
      <c r="C218" s="46">
        <v>4230.012119</v>
      </c>
      <c r="D218" s="46">
        <v>70.500201983333326</v>
      </c>
      <c r="E218" s="46">
        <v>2324270</v>
      </c>
      <c r="F218" s="46">
        <v>3567367</v>
      </c>
      <c r="G218" s="46">
        <v>65.153655343002271</v>
      </c>
    </row>
    <row r="219" spans="1:7" x14ac:dyDescent="0.55000000000000004">
      <c r="A219" s="46" t="s">
        <v>67</v>
      </c>
      <c r="B219" s="46">
        <v>2</v>
      </c>
      <c r="C219" s="46">
        <v>4275.0130959999997</v>
      </c>
      <c r="D219" s="46">
        <v>71.250218266666664</v>
      </c>
      <c r="E219" s="46">
        <v>2421980</v>
      </c>
      <c r="F219" s="46">
        <v>3567367</v>
      </c>
      <c r="G219" s="46">
        <v>67.892650237556154</v>
      </c>
    </row>
    <row r="220" spans="1:7" x14ac:dyDescent="0.55000000000000004">
      <c r="A220" s="46" t="s">
        <v>67</v>
      </c>
      <c r="B220" s="46">
        <v>2</v>
      </c>
      <c r="C220" s="46">
        <v>4320.012119</v>
      </c>
      <c r="D220" s="46">
        <v>72.000201983333326</v>
      </c>
      <c r="E220" s="46">
        <v>2362770</v>
      </c>
      <c r="F220" s="46">
        <v>3567367</v>
      </c>
      <c r="G220" s="46">
        <v>66.232882683502993</v>
      </c>
    </row>
    <row r="221" spans="1:7" x14ac:dyDescent="0.55000000000000004">
      <c r="A221" s="46" t="s">
        <v>67</v>
      </c>
      <c r="B221" s="46">
        <v>2</v>
      </c>
      <c r="C221" s="46">
        <v>4364.9950289999997</v>
      </c>
      <c r="D221" s="46">
        <v>72.749917150000002</v>
      </c>
      <c r="E221" s="46">
        <v>2518340</v>
      </c>
      <c r="F221" s="46">
        <v>3567367</v>
      </c>
      <c r="G221" s="46">
        <v>70.593802095495079</v>
      </c>
    </row>
    <row r="222" spans="1:7" x14ac:dyDescent="0.55000000000000004">
      <c r="A222" s="46" t="s">
        <v>67</v>
      </c>
      <c r="B222" s="46">
        <v>2</v>
      </c>
      <c r="C222" s="46">
        <v>4410.0082130000001</v>
      </c>
      <c r="D222" s="46">
        <v>73.50013688333334</v>
      </c>
      <c r="E222" s="46">
        <v>2566490</v>
      </c>
      <c r="F222" s="46">
        <v>3567367</v>
      </c>
      <c r="G222" s="46">
        <v>71.943537068095324</v>
      </c>
    </row>
    <row r="223" spans="1:7" x14ac:dyDescent="0.55000000000000004">
      <c r="A223" s="46" t="s">
        <v>67</v>
      </c>
      <c r="B223" s="46">
        <v>2</v>
      </c>
      <c r="C223" s="46">
        <v>4454.9960059999994</v>
      </c>
      <c r="D223" s="46">
        <v>74.249933433333325</v>
      </c>
      <c r="E223" s="46">
        <v>2500280</v>
      </c>
      <c r="F223" s="46">
        <v>3567367</v>
      </c>
      <c r="G223" s="46">
        <v>70.087546361223843</v>
      </c>
    </row>
    <row r="224" spans="1:7" x14ac:dyDescent="0.55000000000000004">
      <c r="A224" s="46" t="s">
        <v>67</v>
      </c>
      <c r="B224" s="46">
        <v>2</v>
      </c>
      <c r="C224" s="46">
        <v>4499.9960059999994</v>
      </c>
      <c r="D224" s="46">
        <v>74.999933433333325</v>
      </c>
      <c r="E224" s="46">
        <v>2605890</v>
      </c>
      <c r="F224" s="46">
        <v>3567367</v>
      </c>
      <c r="G224" s="46">
        <v>73.047993099672667</v>
      </c>
    </row>
    <row r="225" spans="1:7" x14ac:dyDescent="0.55000000000000004">
      <c r="A225" s="46" t="s">
        <v>67</v>
      </c>
      <c r="B225" s="46">
        <v>2</v>
      </c>
      <c r="C225" s="46">
        <v>4545.0018650000002</v>
      </c>
      <c r="D225" s="46">
        <v>75.75003108333334</v>
      </c>
      <c r="E225" s="46">
        <v>2641080</v>
      </c>
      <c r="F225" s="46">
        <v>3567367</v>
      </c>
      <c r="G225" s="46">
        <v>74.0344349207693</v>
      </c>
    </row>
    <row r="226" spans="1:7" x14ac:dyDescent="0.55000000000000004">
      <c r="A226" s="46" t="s">
        <v>67</v>
      </c>
      <c r="B226" s="46">
        <v>2</v>
      </c>
      <c r="C226" s="46">
        <v>4590.0130959999997</v>
      </c>
      <c r="D226" s="46">
        <v>76.500218266666664</v>
      </c>
      <c r="E226" s="46">
        <v>2741330</v>
      </c>
      <c r="F226" s="46">
        <v>3567367</v>
      </c>
      <c r="G226" s="46">
        <v>76.844630787917254</v>
      </c>
    </row>
    <row r="227" spans="1:7" x14ac:dyDescent="0.55000000000000004">
      <c r="A227" s="46" t="s">
        <v>67</v>
      </c>
      <c r="B227" s="46">
        <v>2</v>
      </c>
      <c r="C227" s="46">
        <v>4634.9979589999994</v>
      </c>
      <c r="D227" s="46">
        <v>77.249965983333325</v>
      </c>
      <c r="E227" s="46">
        <v>2826310</v>
      </c>
      <c r="F227" s="46">
        <v>3567367</v>
      </c>
      <c r="G227" s="46">
        <v>79.226779863131554</v>
      </c>
    </row>
    <row r="228" spans="1:7" x14ac:dyDescent="0.55000000000000004">
      <c r="A228" s="46" t="s">
        <v>67</v>
      </c>
      <c r="B228" s="46">
        <v>2</v>
      </c>
      <c r="C228" s="46">
        <v>4679.9969819999997</v>
      </c>
      <c r="D228" s="46">
        <v>77.999949699999988</v>
      </c>
      <c r="E228" s="46">
        <v>2631070</v>
      </c>
      <c r="F228" s="46">
        <v>3567367</v>
      </c>
      <c r="G228" s="46">
        <v>73.753835812239117</v>
      </c>
    </row>
    <row r="229" spans="1:7" x14ac:dyDescent="0.55000000000000004">
      <c r="A229" s="46" t="s">
        <v>67</v>
      </c>
      <c r="B229" s="46">
        <v>2</v>
      </c>
      <c r="C229" s="46">
        <v>4725.0057710000001</v>
      </c>
      <c r="D229" s="46">
        <v>78.750096183333341</v>
      </c>
      <c r="E229" s="46">
        <v>2621210</v>
      </c>
      <c r="F229" s="46">
        <v>3567367</v>
      </c>
      <c r="G229" s="46">
        <v>73.477441485555033</v>
      </c>
    </row>
    <row r="230" spans="1:7" x14ac:dyDescent="0.55000000000000004">
      <c r="A230" s="46" t="s">
        <v>67</v>
      </c>
      <c r="B230" s="46">
        <v>2</v>
      </c>
      <c r="C230" s="46">
        <v>4769.998936</v>
      </c>
      <c r="D230" s="46">
        <v>79.499982266666663</v>
      </c>
      <c r="E230" s="46">
        <v>2530040</v>
      </c>
      <c r="F230" s="46">
        <v>3567367</v>
      </c>
      <c r="G230" s="46">
        <v>70.921775079491397</v>
      </c>
    </row>
    <row r="231" spans="1:7" x14ac:dyDescent="0.55000000000000004">
      <c r="A231" s="46" t="s">
        <v>67</v>
      </c>
      <c r="B231" s="46">
        <v>2</v>
      </c>
      <c r="C231" s="46">
        <v>4814.9930759999997</v>
      </c>
      <c r="D231" s="46">
        <v>80.249884600000001</v>
      </c>
      <c r="E231" s="46">
        <v>2507070</v>
      </c>
      <c r="F231" s="46">
        <v>3567367</v>
      </c>
      <c r="G231" s="46">
        <v>70.277882819457602</v>
      </c>
    </row>
    <row r="232" spans="1:7" x14ac:dyDescent="0.55000000000000004">
      <c r="A232" s="46" t="s">
        <v>67</v>
      </c>
      <c r="B232" s="46">
        <v>2</v>
      </c>
      <c r="C232" s="46">
        <v>4859.9969819999997</v>
      </c>
      <c r="D232" s="46">
        <v>80.999949699999988</v>
      </c>
      <c r="E232" s="46">
        <v>2566620</v>
      </c>
      <c r="F232" s="46">
        <v>3567367</v>
      </c>
      <c r="G232" s="46">
        <v>71.94718121236194</v>
      </c>
    </row>
    <row r="233" spans="1:7" x14ac:dyDescent="0.55000000000000004">
      <c r="A233" s="46" t="s">
        <v>67</v>
      </c>
      <c r="B233" s="46">
        <v>2</v>
      </c>
      <c r="C233" s="46">
        <v>4905.012119</v>
      </c>
      <c r="D233" s="46">
        <v>81.750201983333326</v>
      </c>
      <c r="E233" s="46">
        <v>2564930</v>
      </c>
      <c r="F233" s="46">
        <v>3567367</v>
      </c>
      <c r="G233" s="46">
        <v>71.899807336895805</v>
      </c>
    </row>
    <row r="234" spans="1:7" x14ac:dyDescent="0.55000000000000004">
      <c r="A234" s="46" t="s">
        <v>67</v>
      </c>
      <c r="B234" s="46">
        <v>2</v>
      </c>
      <c r="C234" s="46">
        <v>4950.0082130000001</v>
      </c>
      <c r="D234" s="46">
        <v>82.50013688333334</v>
      </c>
      <c r="E234" s="46">
        <v>2469780</v>
      </c>
      <c r="F234" s="46">
        <v>3567367</v>
      </c>
      <c r="G234" s="46">
        <v>69.232574052515488</v>
      </c>
    </row>
    <row r="235" spans="1:7" x14ac:dyDescent="0.55000000000000004">
      <c r="A235" s="46" t="s">
        <v>67</v>
      </c>
      <c r="B235" s="46">
        <v>2</v>
      </c>
      <c r="C235" s="46">
        <v>4995.0047949999998</v>
      </c>
      <c r="D235" s="46">
        <v>83.250079916666664</v>
      </c>
      <c r="E235" s="46">
        <v>2486880</v>
      </c>
      <c r="F235" s="46">
        <v>3567367</v>
      </c>
      <c r="G235" s="46">
        <v>69.711919182971641</v>
      </c>
    </row>
    <row r="236" spans="1:7" x14ac:dyDescent="0.55000000000000004">
      <c r="A236" s="46" t="s">
        <v>67</v>
      </c>
      <c r="B236" s="46">
        <v>2</v>
      </c>
      <c r="C236" s="46">
        <v>5040.0111429999997</v>
      </c>
      <c r="D236" s="46">
        <v>84.000185716666664</v>
      </c>
      <c r="E236" s="46">
        <v>2456610</v>
      </c>
      <c r="F236" s="46">
        <v>3567367</v>
      </c>
      <c r="G236" s="46">
        <v>68.863394206427316</v>
      </c>
    </row>
    <row r="237" spans="1:7" x14ac:dyDescent="0.55000000000000004">
      <c r="A237" s="46" t="s">
        <v>67</v>
      </c>
      <c r="B237" s="46">
        <v>2</v>
      </c>
      <c r="C237" s="46">
        <v>5085.0038180000001</v>
      </c>
      <c r="D237" s="46">
        <v>84.75006363333334</v>
      </c>
      <c r="E237" s="46">
        <v>2533310</v>
      </c>
      <c r="F237" s="46">
        <v>3567367</v>
      </c>
      <c r="G237" s="46">
        <v>71.01343932373652</v>
      </c>
    </row>
    <row r="238" spans="1:7" x14ac:dyDescent="0.55000000000000004">
      <c r="A238" s="46" t="s">
        <v>67</v>
      </c>
      <c r="B238" s="46">
        <v>2</v>
      </c>
      <c r="C238" s="46">
        <v>5129.9960059999994</v>
      </c>
      <c r="D238" s="46">
        <v>85.499933433333325</v>
      </c>
      <c r="E238" s="46">
        <v>2704030</v>
      </c>
      <c r="F238" s="46">
        <v>3567367</v>
      </c>
      <c r="G238" s="46">
        <v>75.799041702185392</v>
      </c>
    </row>
    <row r="239" spans="1:7" x14ac:dyDescent="0.55000000000000004">
      <c r="A239" s="46" t="s">
        <v>67</v>
      </c>
      <c r="B239" s="46">
        <v>2</v>
      </c>
      <c r="C239" s="46">
        <v>5174.9999120000002</v>
      </c>
      <c r="D239" s="46">
        <v>86.24999853333334</v>
      </c>
      <c r="E239" s="46">
        <v>2668180</v>
      </c>
      <c r="F239" s="46">
        <v>3567367</v>
      </c>
      <c r="G239" s="46">
        <v>74.794098840965901</v>
      </c>
    </row>
    <row r="240" spans="1:7" x14ac:dyDescent="0.55000000000000004">
      <c r="A240" s="46" t="s">
        <v>67</v>
      </c>
      <c r="B240" s="46">
        <v>2</v>
      </c>
      <c r="C240" s="46">
        <v>5220.0038180000001</v>
      </c>
      <c r="D240" s="46">
        <v>87.00006363333334</v>
      </c>
      <c r="E240" s="46">
        <v>2628100</v>
      </c>
      <c r="F240" s="46">
        <v>3567367</v>
      </c>
      <c r="G240" s="46">
        <v>73.670581131686205</v>
      </c>
    </row>
    <row r="241" spans="1:7" x14ac:dyDescent="0.55000000000000004">
      <c r="A241" s="46" t="s">
        <v>67</v>
      </c>
      <c r="B241" s="46">
        <v>2</v>
      </c>
      <c r="C241" s="46">
        <v>5264.9960059999994</v>
      </c>
      <c r="D241" s="46">
        <v>87.749933433333325</v>
      </c>
      <c r="E241" s="46">
        <v>2579070</v>
      </c>
      <c r="F241" s="46">
        <v>3567367</v>
      </c>
      <c r="G241" s="46">
        <v>72.296178105588794</v>
      </c>
    </row>
    <row r="242" spans="1:7" x14ac:dyDescent="0.55000000000000004">
      <c r="A242" s="46" t="s">
        <v>67</v>
      </c>
      <c r="B242" s="46">
        <v>2</v>
      </c>
      <c r="C242" s="46">
        <v>5309.9940529999994</v>
      </c>
      <c r="D242" s="46">
        <v>88.499900883333325</v>
      </c>
      <c r="E242" s="46">
        <v>2592090</v>
      </c>
      <c r="F242" s="46">
        <v>3567367</v>
      </c>
      <c r="G242" s="46">
        <v>72.661153169830854</v>
      </c>
    </row>
    <row r="243" spans="1:7" x14ac:dyDescent="0.55000000000000004">
      <c r="A243" s="46" t="s">
        <v>67</v>
      </c>
      <c r="B243" s="46">
        <v>2</v>
      </c>
      <c r="C243" s="46">
        <v>5354.9950289999997</v>
      </c>
      <c r="D243" s="46">
        <v>89.249917150000002</v>
      </c>
      <c r="E243" s="46">
        <v>2473900</v>
      </c>
      <c r="F243" s="46">
        <v>3567367</v>
      </c>
      <c r="G243" s="46">
        <v>69.348065393888547</v>
      </c>
    </row>
    <row r="244" spans="1:7" x14ac:dyDescent="0.55000000000000004">
      <c r="A244" s="46" t="s">
        <v>67</v>
      </c>
      <c r="B244" s="46">
        <v>2</v>
      </c>
      <c r="C244" s="46">
        <v>5399.9950289999997</v>
      </c>
      <c r="D244" s="46">
        <v>89.999917150000002</v>
      </c>
      <c r="E244" s="46">
        <v>2382840</v>
      </c>
      <c r="F244" s="46">
        <v>3567367</v>
      </c>
      <c r="G244" s="46">
        <v>66.795482494512058</v>
      </c>
    </row>
    <row r="245" spans="1:7" x14ac:dyDescent="0.55000000000000004">
      <c r="A245" s="46" t="s">
        <v>67</v>
      </c>
      <c r="B245" s="46">
        <v>3</v>
      </c>
      <c r="C245" s="46">
        <v>0</v>
      </c>
      <c r="D245" s="46">
        <v>0</v>
      </c>
      <c r="E245" s="46">
        <v>2980100</v>
      </c>
      <c r="F245" s="46">
        <v>3119745</v>
      </c>
      <c r="G245" s="46">
        <v>95.523832877366573</v>
      </c>
    </row>
    <row r="246" spans="1:7" x14ac:dyDescent="0.55000000000000004">
      <c r="A246" s="46" t="s">
        <v>67</v>
      </c>
      <c r="B246" s="46">
        <v>3</v>
      </c>
      <c r="C246" s="46">
        <v>45.264999000000003</v>
      </c>
      <c r="D246" s="46">
        <v>0.75441665000000002</v>
      </c>
      <c r="E246" s="46">
        <v>2744690</v>
      </c>
      <c r="F246" s="46">
        <v>3119745</v>
      </c>
      <c r="G246" s="46">
        <v>87.978023844897578</v>
      </c>
    </row>
    <row r="247" spans="1:7" x14ac:dyDescent="0.55000000000000004">
      <c r="A247" s="46" t="s">
        <v>67</v>
      </c>
      <c r="B247" s="46">
        <v>3</v>
      </c>
      <c r="C247" s="46">
        <v>90.355002999999996</v>
      </c>
      <c r="D247" s="46">
        <v>1.5059167166666667</v>
      </c>
      <c r="E247" s="46">
        <v>2871870</v>
      </c>
      <c r="F247" s="46">
        <v>3119745</v>
      </c>
      <c r="G247" s="46">
        <v>92.054639081078747</v>
      </c>
    </row>
    <row r="248" spans="1:7" x14ac:dyDescent="0.55000000000000004">
      <c r="A248" s="46" t="s">
        <v>67</v>
      </c>
      <c r="B248" s="46">
        <v>3</v>
      </c>
      <c r="C248" s="46">
        <v>135.287003</v>
      </c>
      <c r="D248" s="46">
        <v>2.2547833833333333</v>
      </c>
      <c r="E248" s="46">
        <v>2973960</v>
      </c>
      <c r="F248" s="46">
        <v>3119745</v>
      </c>
      <c r="G248" s="46">
        <v>95.327021920060773</v>
      </c>
    </row>
    <row r="249" spans="1:7" x14ac:dyDescent="0.55000000000000004">
      <c r="A249" s="46" t="s">
        <v>67</v>
      </c>
      <c r="B249" s="46">
        <v>3</v>
      </c>
      <c r="C249" s="46">
        <v>180.307999</v>
      </c>
      <c r="D249" s="46">
        <v>3.0051333166666665</v>
      </c>
      <c r="E249" s="46">
        <v>2968630</v>
      </c>
      <c r="F249" s="46">
        <v>3119745</v>
      </c>
      <c r="G249" s="46">
        <v>95.156174623246457</v>
      </c>
    </row>
    <row r="250" spans="1:7" x14ac:dyDescent="0.55000000000000004">
      <c r="A250" s="46" t="s">
        <v>67</v>
      </c>
      <c r="B250" s="46">
        <v>3</v>
      </c>
      <c r="C250" s="46">
        <v>225.28599500000001</v>
      </c>
      <c r="D250" s="46">
        <v>3.7547665833333337</v>
      </c>
      <c r="E250" s="46">
        <v>3146470</v>
      </c>
      <c r="F250" s="46">
        <v>3119745</v>
      </c>
      <c r="G250" s="46">
        <v>100.8566405267097</v>
      </c>
    </row>
    <row r="251" spans="1:7" x14ac:dyDescent="0.55000000000000004">
      <c r="A251" s="46" t="s">
        <v>67</v>
      </c>
      <c r="B251" s="46">
        <v>3</v>
      </c>
      <c r="C251" s="46">
        <v>270.28601099999997</v>
      </c>
      <c r="D251" s="46">
        <v>4.5047668499999993</v>
      </c>
      <c r="E251" s="46">
        <v>3068970</v>
      </c>
      <c r="F251" s="46">
        <v>3119745</v>
      </c>
      <c r="G251" s="46">
        <v>98.372463134006139</v>
      </c>
    </row>
    <row r="252" spans="1:7" x14ac:dyDescent="0.55000000000000004">
      <c r="A252" s="46" t="s">
        <v>67</v>
      </c>
      <c r="B252" s="46">
        <v>3</v>
      </c>
      <c r="C252" s="46">
        <v>315.29400600000002</v>
      </c>
      <c r="D252" s="46">
        <v>5.2549001000000004</v>
      </c>
      <c r="E252" s="46">
        <v>2955800</v>
      </c>
      <c r="F252" s="46">
        <v>3119745</v>
      </c>
      <c r="G252" s="46">
        <v>94.744923062622107</v>
      </c>
    </row>
    <row r="253" spans="1:7" x14ac:dyDescent="0.55000000000000004">
      <c r="A253" s="46" t="s">
        <v>67</v>
      </c>
      <c r="B253" s="46">
        <v>3</v>
      </c>
      <c r="C253" s="46">
        <v>360.28500400000001</v>
      </c>
      <c r="D253" s="46">
        <v>6.0047500666666673</v>
      </c>
      <c r="E253" s="46">
        <v>2910650</v>
      </c>
      <c r="F253" s="46">
        <v>3119745</v>
      </c>
      <c r="G253" s="46">
        <v>93.297689394485772</v>
      </c>
    </row>
    <row r="254" spans="1:7" x14ac:dyDescent="0.55000000000000004">
      <c r="A254" s="46" t="s">
        <v>67</v>
      </c>
      <c r="B254" s="46">
        <v>3</v>
      </c>
      <c r="C254" s="46">
        <v>405.28601099999997</v>
      </c>
      <c r="D254" s="46">
        <v>6.7547668499999993</v>
      </c>
      <c r="E254" s="46">
        <v>2717290</v>
      </c>
      <c r="F254" s="46">
        <v>3119745</v>
      </c>
      <c r="G254" s="46">
        <v>87.099746934444966</v>
      </c>
    </row>
    <row r="255" spans="1:7" x14ac:dyDescent="0.55000000000000004">
      <c r="A255" s="46" t="s">
        <v>67</v>
      </c>
      <c r="B255" s="46">
        <v>3</v>
      </c>
      <c r="C255" s="46">
        <v>450.23098800000002</v>
      </c>
      <c r="D255" s="46">
        <v>7.5038498000000002</v>
      </c>
      <c r="E255" s="46">
        <v>2873550</v>
      </c>
      <c r="F255" s="46">
        <v>3119745</v>
      </c>
      <c r="G255" s="46">
        <v>92.10848963617218</v>
      </c>
    </row>
    <row r="256" spans="1:7" x14ac:dyDescent="0.55000000000000004">
      <c r="A256" s="46" t="s">
        <v>67</v>
      </c>
      <c r="B256" s="46">
        <v>3</v>
      </c>
      <c r="C256" s="46">
        <v>495.20599399999998</v>
      </c>
      <c r="D256" s="46">
        <v>8.2534332333333325</v>
      </c>
      <c r="E256" s="46">
        <v>2939360</v>
      </c>
      <c r="F256" s="46">
        <v>3119745</v>
      </c>
      <c r="G256" s="46">
        <v>94.217956916350531</v>
      </c>
    </row>
    <row r="257" spans="1:7" x14ac:dyDescent="0.55000000000000004">
      <c r="A257" s="46" t="s">
        <v>67</v>
      </c>
      <c r="B257" s="46">
        <v>3</v>
      </c>
      <c r="C257" s="46">
        <v>540.21002199999998</v>
      </c>
      <c r="D257" s="46">
        <v>9.0035003666666658</v>
      </c>
      <c r="E257" s="46">
        <v>2902510</v>
      </c>
      <c r="F257" s="46">
        <v>3119745</v>
      </c>
      <c r="G257" s="46">
        <v>93.036770633497284</v>
      </c>
    </row>
    <row r="258" spans="1:7" x14ac:dyDescent="0.55000000000000004">
      <c r="A258" s="46" t="s">
        <v>67</v>
      </c>
      <c r="B258" s="46">
        <v>3</v>
      </c>
      <c r="C258" s="46">
        <v>585.21197500000005</v>
      </c>
      <c r="D258" s="46">
        <v>9.7535329166666678</v>
      </c>
      <c r="E258" s="46">
        <v>3231970</v>
      </c>
      <c r="F258" s="46">
        <v>3119745</v>
      </c>
      <c r="G258" s="46">
        <v>103.59724913414399</v>
      </c>
    </row>
    <row r="259" spans="1:7" x14ac:dyDescent="0.55000000000000004">
      <c r="A259" s="46" t="s">
        <v>67</v>
      </c>
      <c r="B259" s="46">
        <v>3</v>
      </c>
      <c r="C259" s="46">
        <v>630.216003</v>
      </c>
      <c r="D259" s="46">
        <v>10.503600049999999</v>
      </c>
      <c r="E259" s="46">
        <v>3175230</v>
      </c>
      <c r="F259" s="46">
        <v>3119745</v>
      </c>
      <c r="G259" s="46">
        <v>101.7785107436665</v>
      </c>
    </row>
    <row r="260" spans="1:7" x14ac:dyDescent="0.55000000000000004">
      <c r="A260" s="46" t="s">
        <v>67</v>
      </c>
      <c r="B260" s="46">
        <v>3</v>
      </c>
      <c r="C260" s="46">
        <v>675.21997099999999</v>
      </c>
      <c r="D260" s="46">
        <v>11.253666183333333</v>
      </c>
      <c r="E260" s="46">
        <v>3344360</v>
      </c>
      <c r="F260" s="46">
        <v>3119745</v>
      </c>
      <c r="G260" s="46">
        <v>107.19978716209179</v>
      </c>
    </row>
    <row r="261" spans="1:7" x14ac:dyDescent="0.55000000000000004">
      <c r="A261" s="46" t="s">
        <v>67</v>
      </c>
      <c r="B261" s="46">
        <v>3</v>
      </c>
      <c r="C261" s="46">
        <v>720.228027</v>
      </c>
      <c r="D261" s="46">
        <v>12.00380045</v>
      </c>
      <c r="E261" s="46">
        <v>3055520</v>
      </c>
      <c r="F261" s="46">
        <v>3119745</v>
      </c>
      <c r="G261" s="46">
        <v>97.941338154240171</v>
      </c>
    </row>
    <row r="262" spans="1:7" x14ac:dyDescent="0.55000000000000004">
      <c r="A262" s="46" t="s">
        <v>67</v>
      </c>
      <c r="B262" s="46">
        <v>3</v>
      </c>
      <c r="C262" s="46">
        <v>765.23400900000001</v>
      </c>
      <c r="D262" s="46">
        <v>12.75390015</v>
      </c>
      <c r="E262" s="46">
        <v>3036320</v>
      </c>
      <c r="F262" s="46">
        <v>3119745</v>
      </c>
      <c r="G262" s="46">
        <v>97.325903238886511</v>
      </c>
    </row>
    <row r="263" spans="1:7" x14ac:dyDescent="0.55000000000000004">
      <c r="A263" s="46" t="s">
        <v>67</v>
      </c>
      <c r="B263" s="46">
        <v>3</v>
      </c>
      <c r="C263" s="46">
        <v>810.22601299999997</v>
      </c>
      <c r="D263" s="46">
        <v>13.503766883333332</v>
      </c>
      <c r="E263" s="46">
        <v>2996450</v>
      </c>
      <c r="F263" s="46">
        <v>3119745</v>
      </c>
      <c r="G263" s="46">
        <v>96.047914172472431</v>
      </c>
    </row>
    <row r="264" spans="1:7" x14ac:dyDescent="0.55000000000000004">
      <c r="A264" s="46" t="s">
        <v>67</v>
      </c>
      <c r="B264" s="46">
        <v>3</v>
      </c>
      <c r="C264" s="46">
        <v>855.23199499999998</v>
      </c>
      <c r="D264" s="46">
        <v>14.253866583333332</v>
      </c>
      <c r="E264" s="46">
        <v>3072890</v>
      </c>
      <c r="F264" s="46">
        <v>3119745</v>
      </c>
      <c r="G264" s="46">
        <v>98.498114429224188</v>
      </c>
    </row>
    <row r="265" spans="1:7" x14ac:dyDescent="0.55000000000000004">
      <c r="A265" s="46" t="s">
        <v>67</v>
      </c>
      <c r="B265" s="46">
        <v>3</v>
      </c>
      <c r="C265" s="46">
        <v>900.296021</v>
      </c>
      <c r="D265" s="46">
        <v>15.004933683333332</v>
      </c>
      <c r="E265" s="46">
        <v>3011500</v>
      </c>
      <c r="F265" s="46">
        <v>3119745</v>
      </c>
      <c r="G265" s="46">
        <v>96.530325395184548</v>
      </c>
    </row>
    <row r="266" spans="1:7" x14ac:dyDescent="0.55000000000000004">
      <c r="A266" s="46" t="s">
        <v>67</v>
      </c>
      <c r="B266" s="46">
        <v>3</v>
      </c>
      <c r="C266" s="46">
        <v>945.27502400000003</v>
      </c>
      <c r="D266" s="46">
        <v>15.754583733333334</v>
      </c>
      <c r="E266" s="46">
        <v>2980760</v>
      </c>
      <c r="F266" s="46">
        <v>3119745</v>
      </c>
      <c r="G266" s="46">
        <v>95.544988452581862</v>
      </c>
    </row>
    <row r="267" spans="1:7" x14ac:dyDescent="0.55000000000000004">
      <c r="A267" s="46" t="s">
        <v>67</v>
      </c>
      <c r="B267" s="46">
        <v>3</v>
      </c>
      <c r="C267" s="46">
        <v>990.28198199999997</v>
      </c>
      <c r="D267" s="46">
        <v>16.5046997</v>
      </c>
      <c r="E267" s="46">
        <v>2842290</v>
      </c>
      <c r="F267" s="46">
        <v>3119745</v>
      </c>
      <c r="G267" s="46">
        <v>91.106484664612012</v>
      </c>
    </row>
    <row r="268" spans="1:7" x14ac:dyDescent="0.55000000000000004">
      <c r="A268" s="46" t="s">
        <v>67</v>
      </c>
      <c r="B268" s="46">
        <v>3</v>
      </c>
      <c r="C268" s="46">
        <v>1035.2320560000001</v>
      </c>
      <c r="D268" s="46">
        <v>17.2538676</v>
      </c>
      <c r="E268" s="46">
        <v>2808620</v>
      </c>
      <c r="F268" s="46">
        <v>3119745</v>
      </c>
      <c r="G268" s="46">
        <v>90.027229789614211</v>
      </c>
    </row>
    <row r="269" spans="1:7" x14ac:dyDescent="0.55000000000000004">
      <c r="A269" s="46" t="s">
        <v>67</v>
      </c>
      <c r="B269" s="46">
        <v>3</v>
      </c>
      <c r="C269" s="46">
        <v>1080.224976</v>
      </c>
      <c r="D269" s="46">
        <v>18.003749599999999</v>
      </c>
      <c r="E269" s="46">
        <v>2773650</v>
      </c>
      <c r="F269" s="46">
        <v>3119745</v>
      </c>
      <c r="G269" s="46">
        <v>88.906304842222681</v>
      </c>
    </row>
    <row r="270" spans="1:7" x14ac:dyDescent="0.55000000000000004">
      <c r="A270" s="46" t="s">
        <v>67</v>
      </c>
      <c r="B270" s="46">
        <v>3</v>
      </c>
      <c r="C270" s="46">
        <v>1125.2299800000001</v>
      </c>
      <c r="D270" s="46">
        <v>18.753833</v>
      </c>
      <c r="E270" s="46">
        <v>2847450</v>
      </c>
      <c r="F270" s="46">
        <v>3119745</v>
      </c>
      <c r="G270" s="46">
        <v>91.27188279811331</v>
      </c>
    </row>
    <row r="271" spans="1:7" x14ac:dyDescent="0.55000000000000004">
      <c r="A271" s="46" t="s">
        <v>67</v>
      </c>
      <c r="B271" s="46">
        <v>3</v>
      </c>
      <c r="C271" s="46">
        <v>1170.2070309999999</v>
      </c>
      <c r="D271" s="46">
        <v>19.503450516666664</v>
      </c>
      <c r="E271" s="46">
        <v>2812240</v>
      </c>
      <c r="F271" s="46">
        <v>3119745</v>
      </c>
      <c r="G271" s="46">
        <v>90.143264914279854</v>
      </c>
    </row>
    <row r="272" spans="1:7" x14ac:dyDescent="0.55000000000000004">
      <c r="A272" s="46" t="s">
        <v>67</v>
      </c>
      <c r="B272" s="46">
        <v>3</v>
      </c>
      <c r="C272" s="46">
        <v>1215.214966</v>
      </c>
      <c r="D272" s="46">
        <v>20.253582766666668</v>
      </c>
      <c r="E272" s="46">
        <v>2814290</v>
      </c>
      <c r="F272" s="46">
        <v>3119745</v>
      </c>
      <c r="G272" s="46">
        <v>90.208975413054588</v>
      </c>
    </row>
    <row r="273" spans="1:7" x14ac:dyDescent="0.55000000000000004">
      <c r="A273" s="46" t="s">
        <v>67</v>
      </c>
      <c r="B273" s="46">
        <v>3</v>
      </c>
      <c r="C273" s="46">
        <v>1260.2320560000001</v>
      </c>
      <c r="D273" s="46">
        <v>21.0038676</v>
      </c>
      <c r="E273" s="46">
        <v>2865580</v>
      </c>
      <c r="F273" s="46">
        <v>3119745</v>
      </c>
      <c r="G273" s="46">
        <v>91.853020038496737</v>
      </c>
    </row>
    <row r="274" spans="1:7" x14ac:dyDescent="0.55000000000000004">
      <c r="A274" s="46" t="s">
        <v>67</v>
      </c>
      <c r="B274" s="46">
        <v>3</v>
      </c>
      <c r="C274" s="46">
        <v>1305.223999</v>
      </c>
      <c r="D274" s="46">
        <v>21.753733316666668</v>
      </c>
      <c r="E274" s="46">
        <v>2941450</v>
      </c>
      <c r="F274" s="46">
        <v>3119745</v>
      </c>
      <c r="G274" s="46">
        <v>94.284949571198922</v>
      </c>
    </row>
    <row r="275" spans="1:7" x14ac:dyDescent="0.55000000000000004">
      <c r="A275" s="46" t="s">
        <v>67</v>
      </c>
      <c r="B275" s="46">
        <v>3</v>
      </c>
      <c r="C275" s="46">
        <v>1350.224976</v>
      </c>
      <c r="D275" s="46">
        <v>22.503749599999999</v>
      </c>
      <c r="E275" s="46">
        <v>2794280</v>
      </c>
      <c r="F275" s="46">
        <v>3119745</v>
      </c>
      <c r="G275" s="46">
        <v>89.567576837209458</v>
      </c>
    </row>
    <row r="276" spans="1:7" x14ac:dyDescent="0.55000000000000004">
      <c r="A276" s="46" t="s">
        <v>67</v>
      </c>
      <c r="B276" s="46">
        <v>3</v>
      </c>
      <c r="C276" s="46">
        <v>1395.244995</v>
      </c>
      <c r="D276" s="46">
        <v>23.254083250000001</v>
      </c>
      <c r="E276" s="46">
        <v>2902650</v>
      </c>
      <c r="F276" s="46">
        <v>3119745</v>
      </c>
      <c r="G276" s="46">
        <v>93.041258179755076</v>
      </c>
    </row>
    <row r="277" spans="1:7" x14ac:dyDescent="0.55000000000000004">
      <c r="A277" s="46" t="s">
        <v>67</v>
      </c>
      <c r="B277" s="46">
        <v>3</v>
      </c>
      <c r="C277" s="46">
        <v>1440.2459719999999</v>
      </c>
      <c r="D277" s="46">
        <v>24.004099533333331</v>
      </c>
      <c r="E277" s="46">
        <v>2901500</v>
      </c>
      <c r="F277" s="46">
        <v>3119745</v>
      </c>
      <c r="G277" s="46">
        <v>93.004396192637543</v>
      </c>
    </row>
    <row r="278" spans="1:7" x14ac:dyDescent="0.55000000000000004">
      <c r="A278" s="46" t="s">
        <v>67</v>
      </c>
      <c r="B278" s="46">
        <v>3</v>
      </c>
      <c r="C278" s="46">
        <v>1485.253052</v>
      </c>
      <c r="D278" s="46">
        <v>24.754217533333335</v>
      </c>
      <c r="E278" s="46">
        <v>2836690</v>
      </c>
      <c r="F278" s="46">
        <v>3119745</v>
      </c>
      <c r="G278" s="46">
        <v>90.92698281430053</v>
      </c>
    </row>
    <row r="279" spans="1:7" x14ac:dyDescent="0.55000000000000004">
      <c r="A279" s="46" t="s">
        <v>67</v>
      </c>
      <c r="B279" s="46">
        <v>3</v>
      </c>
      <c r="C279" s="46">
        <v>1530.2230219999999</v>
      </c>
      <c r="D279" s="46">
        <v>25.503717033333331</v>
      </c>
      <c r="E279" s="46">
        <v>2876890</v>
      </c>
      <c r="F279" s="46">
        <v>3119745</v>
      </c>
      <c r="G279" s="46">
        <v>92.215549668322254</v>
      </c>
    </row>
    <row r="280" spans="1:7" x14ac:dyDescent="0.55000000000000004">
      <c r="A280" s="46" t="s">
        <v>67</v>
      </c>
      <c r="B280" s="46">
        <v>3</v>
      </c>
      <c r="C280" s="46">
        <v>1575.224976</v>
      </c>
      <c r="D280" s="46">
        <v>26.253749599999999</v>
      </c>
      <c r="E280" s="46">
        <v>2719610</v>
      </c>
      <c r="F280" s="46">
        <v>3119745</v>
      </c>
      <c r="G280" s="46">
        <v>87.174111986716866</v>
      </c>
    </row>
    <row r="281" spans="1:7" x14ac:dyDescent="0.55000000000000004">
      <c r="A281" s="46" t="s">
        <v>67</v>
      </c>
      <c r="B281" s="46">
        <v>3</v>
      </c>
      <c r="C281" s="46">
        <v>1620.224976</v>
      </c>
      <c r="D281" s="46">
        <v>27.003749599999999</v>
      </c>
      <c r="E281" s="46">
        <v>2804460</v>
      </c>
      <c r="F281" s="46">
        <v>3119745</v>
      </c>
      <c r="G281" s="46">
        <v>89.893885557954249</v>
      </c>
    </row>
    <row r="282" spans="1:7" x14ac:dyDescent="0.55000000000000004">
      <c r="A282" s="46" t="s">
        <v>67</v>
      </c>
      <c r="B282" s="46">
        <v>3</v>
      </c>
      <c r="C282" s="46">
        <v>1665.246948</v>
      </c>
      <c r="D282" s="46">
        <v>27.754115800000001</v>
      </c>
      <c r="E282" s="46">
        <v>2782800</v>
      </c>
      <c r="F282" s="46">
        <v>3119745</v>
      </c>
      <c r="G282" s="46">
        <v>89.19959804407091</v>
      </c>
    </row>
    <row r="283" spans="1:7" x14ac:dyDescent="0.55000000000000004">
      <c r="A283" s="46" t="s">
        <v>67</v>
      </c>
      <c r="B283" s="46">
        <v>3</v>
      </c>
      <c r="C283" s="46">
        <v>1710.2509769999999</v>
      </c>
      <c r="D283" s="46">
        <v>28.504182949999997</v>
      </c>
      <c r="E283" s="46">
        <v>2786540</v>
      </c>
      <c r="F283" s="46">
        <v>3119745</v>
      </c>
      <c r="G283" s="46">
        <v>89.31947963695751</v>
      </c>
    </row>
    <row r="284" spans="1:7" x14ac:dyDescent="0.55000000000000004">
      <c r="A284" s="46" t="s">
        <v>67</v>
      </c>
      <c r="B284" s="46">
        <v>3</v>
      </c>
      <c r="C284" s="46">
        <v>1755.2490230000001</v>
      </c>
      <c r="D284" s="46">
        <v>29.254150383333336</v>
      </c>
      <c r="E284" s="46">
        <v>2729450</v>
      </c>
      <c r="F284" s="46">
        <v>3119745</v>
      </c>
      <c r="G284" s="46">
        <v>87.489522380835609</v>
      </c>
    </row>
    <row r="285" spans="1:7" x14ac:dyDescent="0.55000000000000004">
      <c r="A285" s="46" t="s">
        <v>67</v>
      </c>
      <c r="B285" s="46">
        <v>3</v>
      </c>
      <c r="C285" s="46">
        <v>1800.2299800000001</v>
      </c>
      <c r="D285" s="46">
        <v>30.003833</v>
      </c>
      <c r="E285" s="46">
        <v>2702070</v>
      </c>
      <c r="F285" s="46">
        <v>3119745</v>
      </c>
      <c r="G285" s="46">
        <v>86.611886548419818</v>
      </c>
    </row>
    <row r="286" spans="1:7" x14ac:dyDescent="0.55000000000000004">
      <c r="A286" s="46" t="s">
        <v>67</v>
      </c>
      <c r="B286" s="46">
        <v>3</v>
      </c>
      <c r="C286" s="46">
        <v>1845.2189940000001</v>
      </c>
      <c r="D286" s="46">
        <v>30.753649900000003</v>
      </c>
      <c r="E286" s="46">
        <v>2691920</v>
      </c>
      <c r="F286" s="46">
        <v>3119745</v>
      </c>
      <c r="G286" s="46">
        <v>86.286539444730252</v>
      </c>
    </row>
    <row r="287" spans="1:7" x14ac:dyDescent="0.55000000000000004">
      <c r="A287" s="46" t="s">
        <v>67</v>
      </c>
      <c r="B287" s="46">
        <v>3</v>
      </c>
      <c r="C287" s="46">
        <v>1890.2270510000001</v>
      </c>
      <c r="D287" s="46">
        <v>31.503784183333334</v>
      </c>
      <c r="E287" s="46">
        <v>2772900</v>
      </c>
      <c r="F287" s="46">
        <v>3119745</v>
      </c>
      <c r="G287" s="46">
        <v>88.882264415841675</v>
      </c>
    </row>
    <row r="288" spans="1:7" x14ac:dyDescent="0.55000000000000004">
      <c r="A288" s="46" t="s">
        <v>67</v>
      </c>
      <c r="B288" s="46">
        <v>3</v>
      </c>
      <c r="C288" s="46">
        <v>1935.218018</v>
      </c>
      <c r="D288" s="46">
        <v>32.253633633333337</v>
      </c>
      <c r="E288" s="46">
        <v>2753270</v>
      </c>
      <c r="F288" s="46">
        <v>3119745</v>
      </c>
      <c r="G288" s="46">
        <v>88.25304632269625</v>
      </c>
    </row>
    <row r="289" spans="1:7" x14ac:dyDescent="0.55000000000000004">
      <c r="A289" s="46" t="s">
        <v>67</v>
      </c>
      <c r="B289" s="46">
        <v>3</v>
      </c>
      <c r="C289" s="46">
        <v>1980.2070309999999</v>
      </c>
      <c r="D289" s="46">
        <v>33.003450516666668</v>
      </c>
      <c r="E289" s="46">
        <v>2782230</v>
      </c>
      <c r="F289" s="46">
        <v>3119745</v>
      </c>
      <c r="G289" s="46">
        <v>89.181327320021353</v>
      </c>
    </row>
    <row r="290" spans="1:7" x14ac:dyDescent="0.55000000000000004">
      <c r="A290" s="46" t="s">
        <v>67</v>
      </c>
      <c r="B290" s="46">
        <v>3</v>
      </c>
      <c r="C290" s="46">
        <v>2025.2080080000001</v>
      </c>
      <c r="D290" s="46">
        <v>33.753466799999998</v>
      </c>
      <c r="E290" s="46">
        <v>2806830</v>
      </c>
      <c r="F290" s="46">
        <v>3119745</v>
      </c>
      <c r="G290" s="46">
        <v>89.969853305318225</v>
      </c>
    </row>
    <row r="291" spans="1:7" x14ac:dyDescent="0.55000000000000004">
      <c r="A291" s="46" t="s">
        <v>67</v>
      </c>
      <c r="B291" s="46">
        <v>3</v>
      </c>
      <c r="C291" s="46">
        <v>2070.2209469999998</v>
      </c>
      <c r="D291" s="46">
        <v>34.503682449999999</v>
      </c>
      <c r="E291" s="46">
        <v>2734580</v>
      </c>
      <c r="F291" s="46">
        <v>3119745</v>
      </c>
      <c r="G291" s="46">
        <v>87.653958897281669</v>
      </c>
    </row>
    <row r="292" spans="1:7" x14ac:dyDescent="0.55000000000000004">
      <c r="A292" s="46" t="s">
        <v>67</v>
      </c>
      <c r="B292" s="46">
        <v>3</v>
      </c>
      <c r="C292" s="46">
        <v>2115.2150879999999</v>
      </c>
      <c r="D292" s="46">
        <v>35.253584799999999</v>
      </c>
      <c r="E292" s="46">
        <v>2787490</v>
      </c>
      <c r="F292" s="46">
        <v>3119745</v>
      </c>
      <c r="G292" s="46">
        <v>89.349930843706773</v>
      </c>
    </row>
    <row r="293" spans="1:7" x14ac:dyDescent="0.55000000000000004">
      <c r="A293" s="46" t="s">
        <v>67</v>
      </c>
      <c r="B293" s="46">
        <v>3</v>
      </c>
      <c r="C293" s="46">
        <v>2160.26001</v>
      </c>
      <c r="D293" s="46">
        <v>36.004333500000001</v>
      </c>
      <c r="E293" s="46">
        <v>2881130</v>
      </c>
      <c r="F293" s="46">
        <v>3119745</v>
      </c>
      <c r="G293" s="46">
        <v>92.351458212129515</v>
      </c>
    </row>
    <row r="294" spans="1:7" x14ac:dyDescent="0.55000000000000004">
      <c r="A294" s="46" t="s">
        <v>67</v>
      </c>
      <c r="B294" s="46">
        <v>3</v>
      </c>
      <c r="C294" s="46">
        <v>2205.251953</v>
      </c>
      <c r="D294" s="46">
        <v>36.754199216666663</v>
      </c>
      <c r="E294" s="46">
        <v>2879210</v>
      </c>
      <c r="F294" s="46">
        <v>3119745</v>
      </c>
      <c r="G294" s="46">
        <v>92.289914720594155</v>
      </c>
    </row>
    <row r="295" spans="1:7" x14ac:dyDescent="0.55000000000000004">
      <c r="A295" s="46" t="s">
        <v>67</v>
      </c>
      <c r="B295" s="46">
        <v>3</v>
      </c>
      <c r="C295" s="46">
        <v>2250.2370609999998</v>
      </c>
      <c r="D295" s="46">
        <v>37.503951016666662</v>
      </c>
      <c r="E295" s="46">
        <v>3000720</v>
      </c>
      <c r="F295" s="46">
        <v>3119745</v>
      </c>
      <c r="G295" s="46">
        <v>96.184784333334932</v>
      </c>
    </row>
    <row r="296" spans="1:7" x14ac:dyDescent="0.55000000000000004">
      <c r="A296" s="46" t="s">
        <v>67</v>
      </c>
      <c r="B296" s="46">
        <v>3</v>
      </c>
      <c r="C296" s="46">
        <v>2295.2470699999999</v>
      </c>
      <c r="D296" s="46">
        <v>38.254117833333332</v>
      </c>
      <c r="E296" s="46">
        <v>3054220</v>
      </c>
      <c r="F296" s="46">
        <v>3119745</v>
      </c>
      <c r="G296" s="46">
        <v>97.899668081846428</v>
      </c>
    </row>
    <row r="297" spans="1:7" x14ac:dyDescent="0.55000000000000004">
      <c r="A297" s="46" t="s">
        <v>67</v>
      </c>
      <c r="B297" s="46">
        <v>3</v>
      </c>
      <c r="C297" s="46">
        <v>2340.2438959999999</v>
      </c>
      <c r="D297" s="46">
        <v>39.004064933333332</v>
      </c>
      <c r="E297" s="46">
        <v>2984660</v>
      </c>
      <c r="F297" s="46">
        <v>3119745</v>
      </c>
      <c r="G297" s="46">
        <v>95.669998669763075</v>
      </c>
    </row>
    <row r="298" spans="1:7" x14ac:dyDescent="0.55000000000000004">
      <c r="A298" s="46" t="s">
        <v>67</v>
      </c>
      <c r="B298" s="46">
        <v>3</v>
      </c>
      <c r="C298" s="46">
        <v>2385.235107</v>
      </c>
      <c r="D298" s="46">
        <v>39.75391845</v>
      </c>
      <c r="E298" s="46">
        <v>2928150</v>
      </c>
      <c r="F298" s="46">
        <v>3119745</v>
      </c>
      <c r="G298" s="46">
        <v>93.858632676709149</v>
      </c>
    </row>
    <row r="299" spans="1:7" x14ac:dyDescent="0.55000000000000004">
      <c r="A299" s="46" t="s">
        <v>67</v>
      </c>
      <c r="B299" s="46">
        <v>3</v>
      </c>
      <c r="C299" s="46">
        <v>2430.2360840000001</v>
      </c>
      <c r="D299" s="46">
        <v>40.503934733333338</v>
      </c>
      <c r="E299" s="46">
        <v>2972770</v>
      </c>
      <c r="F299" s="46">
        <v>3119745</v>
      </c>
      <c r="G299" s="46">
        <v>95.288877776869583</v>
      </c>
    </row>
    <row r="300" spans="1:7" x14ac:dyDescent="0.55000000000000004">
      <c r="A300" s="46" t="s">
        <v>67</v>
      </c>
      <c r="B300" s="46">
        <v>3</v>
      </c>
      <c r="C300" s="46">
        <v>2475.2370609999998</v>
      </c>
      <c r="D300" s="46">
        <v>41.253951016666662</v>
      </c>
      <c r="E300" s="46">
        <v>2780630</v>
      </c>
      <c r="F300" s="46">
        <v>3119745</v>
      </c>
      <c r="G300" s="46">
        <v>89.130041077075205</v>
      </c>
    </row>
    <row r="301" spans="1:7" x14ac:dyDescent="0.55000000000000004">
      <c r="A301" s="46" t="s">
        <v>67</v>
      </c>
      <c r="B301" s="46">
        <v>3</v>
      </c>
      <c r="C301" s="46">
        <v>2520.2360840000001</v>
      </c>
      <c r="D301" s="46">
        <v>42.003934733333338</v>
      </c>
      <c r="E301" s="46">
        <v>2666430</v>
      </c>
      <c r="F301" s="46">
        <v>3119745</v>
      </c>
      <c r="G301" s="46">
        <v>85.469485486794596</v>
      </c>
    </row>
    <row r="302" spans="1:7" x14ac:dyDescent="0.55000000000000004">
      <c r="A302" s="46" t="s">
        <v>67</v>
      </c>
      <c r="B302" s="46">
        <v>3</v>
      </c>
      <c r="C302" s="46">
        <v>2565.264893</v>
      </c>
      <c r="D302" s="46">
        <v>42.754414883333332</v>
      </c>
      <c r="E302" s="46">
        <v>2658730</v>
      </c>
      <c r="F302" s="46">
        <v>3119745</v>
      </c>
      <c r="G302" s="46">
        <v>85.222670442616305</v>
      </c>
    </row>
    <row r="303" spans="1:7" x14ac:dyDescent="0.55000000000000004">
      <c r="A303" s="46" t="s">
        <v>67</v>
      </c>
      <c r="B303" s="46">
        <v>3</v>
      </c>
      <c r="C303" s="46">
        <v>2610.2451169999999</v>
      </c>
      <c r="D303" s="46">
        <v>43.504085283333332</v>
      </c>
      <c r="E303" s="46">
        <v>2548000</v>
      </c>
      <c r="F303" s="46">
        <v>3119745</v>
      </c>
      <c r="G303" s="46">
        <v>81.67334189172513</v>
      </c>
    </row>
    <row r="304" spans="1:7" x14ac:dyDescent="0.55000000000000004">
      <c r="A304" s="46" t="s">
        <v>67</v>
      </c>
      <c r="B304" s="46">
        <v>3</v>
      </c>
      <c r="C304" s="46">
        <v>2655.2548830000001</v>
      </c>
      <c r="D304" s="46">
        <v>44.254248050000001</v>
      </c>
      <c r="E304" s="46">
        <v>2557590</v>
      </c>
      <c r="F304" s="46">
        <v>3119745</v>
      </c>
      <c r="G304" s="46">
        <v>81.980738810383542</v>
      </c>
    </row>
    <row r="305" spans="1:7" x14ac:dyDescent="0.55000000000000004">
      <c r="A305" s="46" t="s">
        <v>67</v>
      </c>
      <c r="B305" s="46">
        <v>3</v>
      </c>
      <c r="C305" s="46">
        <v>2700.211914</v>
      </c>
      <c r="D305" s="46">
        <v>45.003531899999999</v>
      </c>
      <c r="E305" s="46">
        <v>2642860</v>
      </c>
      <c r="F305" s="46">
        <v>3119745</v>
      </c>
      <c r="G305" s="46">
        <v>84.713975020394301</v>
      </c>
    </row>
    <row r="306" spans="1:7" x14ac:dyDescent="0.55000000000000004">
      <c r="A306" s="46" t="s">
        <v>67</v>
      </c>
      <c r="B306" s="46">
        <v>3</v>
      </c>
      <c r="C306" s="46">
        <v>2745.2209469999998</v>
      </c>
      <c r="D306" s="46">
        <v>45.753682449999999</v>
      </c>
      <c r="E306" s="46">
        <v>2747870</v>
      </c>
      <c r="F306" s="46">
        <v>3119745</v>
      </c>
      <c r="G306" s="46">
        <v>88.079955252753024</v>
      </c>
    </row>
    <row r="307" spans="1:7" x14ac:dyDescent="0.55000000000000004">
      <c r="A307" s="46" t="s">
        <v>67</v>
      </c>
      <c r="B307" s="46">
        <v>3</v>
      </c>
      <c r="C307" s="46">
        <v>2790.2109380000002</v>
      </c>
      <c r="D307" s="46">
        <v>46.503515633333336</v>
      </c>
      <c r="E307" s="46">
        <v>2658410</v>
      </c>
      <c r="F307" s="46">
        <v>3119745</v>
      </c>
      <c r="G307" s="46">
        <v>85.212413194027079</v>
      </c>
    </row>
    <row r="308" spans="1:7" x14ac:dyDescent="0.55000000000000004">
      <c r="A308" s="46" t="s">
        <v>67</v>
      </c>
      <c r="B308" s="46">
        <v>3</v>
      </c>
      <c r="C308" s="46">
        <v>2835.258057</v>
      </c>
      <c r="D308" s="46">
        <v>47.254300950000001</v>
      </c>
      <c r="E308" s="46">
        <v>2752910</v>
      </c>
      <c r="F308" s="46">
        <v>3119745</v>
      </c>
      <c r="G308" s="46">
        <v>88.241506918033366</v>
      </c>
    </row>
    <row r="309" spans="1:7" x14ac:dyDescent="0.55000000000000004">
      <c r="A309" s="46" t="s">
        <v>67</v>
      </c>
      <c r="B309" s="46">
        <v>3</v>
      </c>
      <c r="C309" s="46">
        <v>2880.2460940000001</v>
      </c>
      <c r="D309" s="46">
        <v>48.004101566666669</v>
      </c>
      <c r="E309" s="46">
        <v>2817390</v>
      </c>
      <c r="F309" s="46">
        <v>3119745</v>
      </c>
      <c r="G309" s="46">
        <v>90.308342508762735</v>
      </c>
    </row>
    <row r="310" spans="1:7" x14ac:dyDescent="0.55000000000000004">
      <c r="A310" s="46" t="s">
        <v>67</v>
      </c>
      <c r="B310" s="46">
        <v>3</v>
      </c>
      <c r="C310" s="46">
        <v>2925.2409670000002</v>
      </c>
      <c r="D310" s="46">
        <v>48.754016116666669</v>
      </c>
      <c r="E310" s="46">
        <v>2844170</v>
      </c>
      <c r="F310" s="46">
        <v>3119745</v>
      </c>
      <c r="G310" s="46">
        <v>91.166746000073729</v>
      </c>
    </row>
    <row r="311" spans="1:7" x14ac:dyDescent="0.55000000000000004">
      <c r="A311" s="46" t="s">
        <v>67</v>
      </c>
      <c r="B311" s="46">
        <v>3</v>
      </c>
      <c r="C311" s="46">
        <v>2970.2080080000001</v>
      </c>
      <c r="D311" s="46">
        <v>49.503466799999998</v>
      </c>
      <c r="E311" s="46">
        <v>2989230</v>
      </c>
      <c r="F311" s="46">
        <v>3119745</v>
      </c>
      <c r="G311" s="46">
        <v>95.816485001177981</v>
      </c>
    </row>
    <row r="312" spans="1:7" x14ac:dyDescent="0.55000000000000004">
      <c r="A312" s="46" t="s">
        <v>67</v>
      </c>
      <c r="B312" s="46">
        <v>3</v>
      </c>
      <c r="C312" s="46">
        <v>3015.2189939999998</v>
      </c>
      <c r="D312" s="46">
        <v>50.253649899999999</v>
      </c>
      <c r="E312" s="46">
        <v>2945090</v>
      </c>
      <c r="F312" s="46">
        <v>3119745</v>
      </c>
      <c r="G312" s="46">
        <v>94.401625773901387</v>
      </c>
    </row>
    <row r="313" spans="1:7" x14ac:dyDescent="0.55000000000000004">
      <c r="A313" s="46" t="s">
        <v>67</v>
      </c>
      <c r="B313" s="46">
        <v>3</v>
      </c>
      <c r="C313" s="46">
        <v>3060.2539059999999</v>
      </c>
      <c r="D313" s="46">
        <v>51.004231766666663</v>
      </c>
      <c r="E313" s="46">
        <v>2890260</v>
      </c>
      <c r="F313" s="46">
        <v>3119745</v>
      </c>
      <c r="G313" s="46">
        <v>92.644110335940923</v>
      </c>
    </row>
    <row r="314" spans="1:7" x14ac:dyDescent="0.55000000000000004">
      <c r="A314" s="46" t="s">
        <v>67</v>
      </c>
      <c r="B314" s="46">
        <v>3</v>
      </c>
      <c r="C314" s="46">
        <v>3105.251953</v>
      </c>
      <c r="D314" s="46">
        <v>51.754199216666663</v>
      </c>
      <c r="E314" s="46">
        <v>2867510</v>
      </c>
      <c r="F314" s="46">
        <v>3119745</v>
      </c>
      <c r="G314" s="46">
        <v>91.914884069050515</v>
      </c>
    </row>
    <row r="315" spans="1:7" x14ac:dyDescent="0.55000000000000004">
      <c r="A315" s="46" t="s">
        <v>67</v>
      </c>
      <c r="B315" s="46">
        <v>3</v>
      </c>
      <c r="C315" s="46">
        <v>3150.2380370000001</v>
      </c>
      <c r="D315" s="46">
        <v>52.503967283333331</v>
      </c>
      <c r="E315" s="46">
        <v>2817640</v>
      </c>
      <c r="F315" s="46">
        <v>3119745</v>
      </c>
      <c r="G315" s="46">
        <v>90.316355984223065</v>
      </c>
    </row>
    <row r="316" spans="1:7" x14ac:dyDescent="0.55000000000000004">
      <c r="A316" s="46" t="s">
        <v>67</v>
      </c>
      <c r="B316" s="46">
        <v>3</v>
      </c>
      <c r="C316" s="46">
        <v>3195.2370609999998</v>
      </c>
      <c r="D316" s="46">
        <v>53.253951016666662</v>
      </c>
      <c r="E316" s="46">
        <v>2773130</v>
      </c>
      <c r="F316" s="46">
        <v>3119745</v>
      </c>
      <c r="G316" s="46">
        <v>88.889636813265184</v>
      </c>
    </row>
    <row r="317" spans="1:7" x14ac:dyDescent="0.55000000000000004">
      <c r="A317" s="46" t="s">
        <v>67</v>
      </c>
      <c r="B317" s="46">
        <v>3</v>
      </c>
      <c r="C317" s="46">
        <v>3240.2329100000002</v>
      </c>
      <c r="D317" s="46">
        <v>54.003881833333338</v>
      </c>
      <c r="E317" s="46">
        <v>2769930</v>
      </c>
      <c r="F317" s="46">
        <v>3119745</v>
      </c>
      <c r="G317" s="46">
        <v>88.787064327372917</v>
      </c>
    </row>
    <row r="318" spans="1:7" x14ac:dyDescent="0.55000000000000004">
      <c r="A318" s="46" t="s">
        <v>67</v>
      </c>
      <c r="B318" s="46">
        <v>3</v>
      </c>
      <c r="C318" s="46">
        <v>3285.23999</v>
      </c>
      <c r="D318" s="46">
        <v>54.753999833333332</v>
      </c>
      <c r="E318" s="46">
        <v>2649430</v>
      </c>
      <c r="F318" s="46">
        <v>3119745</v>
      </c>
      <c r="G318" s="46">
        <v>84.924569155491881</v>
      </c>
    </row>
    <row r="319" spans="1:7" x14ac:dyDescent="0.55000000000000004">
      <c r="A319" s="46" t="s">
        <v>67</v>
      </c>
      <c r="B319" s="46">
        <v>3</v>
      </c>
      <c r="C319" s="46">
        <v>3330.2299800000001</v>
      </c>
      <c r="D319" s="46">
        <v>55.503833</v>
      </c>
      <c r="E319" s="46">
        <v>2550120</v>
      </c>
      <c r="F319" s="46">
        <v>3119745</v>
      </c>
      <c r="G319" s="46">
        <v>81.74129616362876</v>
      </c>
    </row>
    <row r="320" spans="1:7" x14ac:dyDescent="0.55000000000000004">
      <c r="A320" s="46" t="s">
        <v>67</v>
      </c>
      <c r="B320" s="46">
        <v>3</v>
      </c>
      <c r="C320" s="46">
        <v>3375.2290039999998</v>
      </c>
      <c r="D320" s="46">
        <v>56.253816733333331</v>
      </c>
      <c r="E320" s="46">
        <v>2574570</v>
      </c>
      <c r="F320" s="46">
        <v>3119745</v>
      </c>
      <c r="G320" s="46">
        <v>82.525014063649436</v>
      </c>
    </row>
    <row r="321" spans="1:7" x14ac:dyDescent="0.55000000000000004">
      <c r="A321" s="46" t="s">
        <v>67</v>
      </c>
      <c r="B321" s="46">
        <v>3</v>
      </c>
      <c r="C321" s="46">
        <v>3420.219971</v>
      </c>
      <c r="D321" s="46">
        <v>57.00366618333333</v>
      </c>
      <c r="E321" s="46">
        <v>2584410</v>
      </c>
      <c r="F321" s="46">
        <v>3119745</v>
      </c>
      <c r="G321" s="46">
        <v>82.840424457768179</v>
      </c>
    </row>
    <row r="322" spans="1:7" x14ac:dyDescent="0.55000000000000004">
      <c r="A322" s="46" t="s">
        <v>67</v>
      </c>
      <c r="B322" s="46">
        <v>3</v>
      </c>
      <c r="C322" s="46">
        <v>3465.2128910000001</v>
      </c>
      <c r="D322" s="46">
        <v>57.753548183333336</v>
      </c>
      <c r="E322" s="46">
        <v>2597360</v>
      </c>
      <c r="F322" s="46">
        <v>3119745</v>
      </c>
      <c r="G322" s="46">
        <v>83.255522486613486</v>
      </c>
    </row>
    <row r="323" spans="1:7" x14ac:dyDescent="0.55000000000000004">
      <c r="A323" s="46" t="s">
        <v>67</v>
      </c>
      <c r="B323" s="46">
        <v>3</v>
      </c>
      <c r="C323" s="46">
        <v>3510.2080080000001</v>
      </c>
      <c r="D323" s="46">
        <v>58.503466799999998</v>
      </c>
      <c r="E323" s="46">
        <v>2674710</v>
      </c>
      <c r="F323" s="46">
        <v>3119745</v>
      </c>
      <c r="G323" s="46">
        <v>85.734891794040863</v>
      </c>
    </row>
    <row r="324" spans="1:7" x14ac:dyDescent="0.55000000000000004">
      <c r="A324" s="46" t="s">
        <v>67</v>
      </c>
      <c r="B324" s="46">
        <v>3</v>
      </c>
      <c r="C324" s="46">
        <v>3555.2109380000002</v>
      </c>
      <c r="D324" s="46">
        <v>59.253515633333336</v>
      </c>
      <c r="E324" s="46">
        <v>2669900</v>
      </c>
      <c r="F324" s="46">
        <v>3119745</v>
      </c>
      <c r="G324" s="46">
        <v>85.58071252618403</v>
      </c>
    </row>
    <row r="325" spans="1:7" x14ac:dyDescent="0.55000000000000004">
      <c r="A325" s="46" t="s">
        <v>67</v>
      </c>
      <c r="B325" s="46">
        <v>3</v>
      </c>
      <c r="C325" s="46">
        <v>3600.258057</v>
      </c>
      <c r="D325" s="46">
        <v>60.004300950000001</v>
      </c>
      <c r="E325" s="46">
        <v>2656320</v>
      </c>
      <c r="F325" s="46">
        <v>3119745</v>
      </c>
      <c r="G325" s="46">
        <v>85.145420539178687</v>
      </c>
    </row>
    <row r="326" spans="1:7" x14ac:dyDescent="0.55000000000000004">
      <c r="A326" s="46" t="s">
        <v>67</v>
      </c>
      <c r="B326" s="46">
        <v>3</v>
      </c>
      <c r="C326" s="46">
        <v>3645.248047</v>
      </c>
      <c r="D326" s="46">
        <v>60.75413411666667</v>
      </c>
      <c r="E326" s="46">
        <v>2702600</v>
      </c>
      <c r="F326" s="46">
        <v>3119745</v>
      </c>
      <c r="G326" s="46">
        <v>86.628875116395733</v>
      </c>
    </row>
    <row r="327" spans="1:7" x14ac:dyDescent="0.55000000000000004">
      <c r="A327" s="46" t="s">
        <v>67</v>
      </c>
      <c r="B327" s="46">
        <v>3</v>
      </c>
      <c r="C327" s="46">
        <v>3690.25</v>
      </c>
      <c r="D327" s="46">
        <v>61.50416666666667</v>
      </c>
      <c r="E327" s="46">
        <v>2730120</v>
      </c>
      <c r="F327" s="46">
        <v>3119745</v>
      </c>
      <c r="G327" s="46">
        <v>87.510998495069302</v>
      </c>
    </row>
    <row r="328" spans="1:7" x14ac:dyDescent="0.55000000000000004">
      <c r="A328" s="46" t="s">
        <v>67</v>
      </c>
      <c r="B328" s="46">
        <v>3</v>
      </c>
      <c r="C328" s="46">
        <v>3735.2280270000001</v>
      </c>
      <c r="D328" s="46">
        <v>62.25380045</v>
      </c>
      <c r="E328" s="46">
        <v>2753850</v>
      </c>
      <c r="F328" s="46">
        <v>3119745</v>
      </c>
      <c r="G328" s="46">
        <v>88.271637585764225</v>
      </c>
    </row>
    <row r="329" spans="1:7" x14ac:dyDescent="0.55000000000000004">
      <c r="A329" s="46" t="s">
        <v>67</v>
      </c>
      <c r="B329" s="46">
        <v>3</v>
      </c>
      <c r="C329" s="46">
        <v>3780.2170409999999</v>
      </c>
      <c r="D329" s="46">
        <v>63.003617349999999</v>
      </c>
      <c r="E329" s="46">
        <v>2664410</v>
      </c>
      <c r="F329" s="46">
        <v>3119745</v>
      </c>
      <c r="G329" s="46">
        <v>85.404736605075101</v>
      </c>
    </row>
    <row r="330" spans="1:7" x14ac:dyDescent="0.55000000000000004">
      <c r="A330" s="46" t="s">
        <v>67</v>
      </c>
      <c r="B330" s="46">
        <v>3</v>
      </c>
      <c r="C330" s="46">
        <v>3825.2189939999998</v>
      </c>
      <c r="D330" s="46">
        <v>63.753649899999999</v>
      </c>
      <c r="E330" s="46">
        <v>2675310</v>
      </c>
      <c r="F330" s="46">
        <v>3119745</v>
      </c>
      <c r="G330" s="46">
        <v>85.754124135145659</v>
      </c>
    </row>
    <row r="331" spans="1:7" x14ac:dyDescent="0.55000000000000004">
      <c r="A331" s="46" t="s">
        <v>67</v>
      </c>
      <c r="B331" s="46">
        <v>3</v>
      </c>
      <c r="C331" s="46">
        <v>3870.2128910000001</v>
      </c>
      <c r="D331" s="46">
        <v>64.503548183333336</v>
      </c>
      <c r="E331" s="46">
        <v>2638460</v>
      </c>
      <c r="F331" s="46">
        <v>3119745</v>
      </c>
      <c r="G331" s="46">
        <v>84.572937852292412</v>
      </c>
    </row>
    <row r="332" spans="1:7" x14ac:dyDescent="0.55000000000000004">
      <c r="A332" s="46" t="s">
        <v>67</v>
      </c>
      <c r="B332" s="46">
        <v>3</v>
      </c>
      <c r="C332" s="46">
        <v>3915.2109380000002</v>
      </c>
      <c r="D332" s="46">
        <v>65.253515633333336</v>
      </c>
      <c r="E332" s="46">
        <v>2611000</v>
      </c>
      <c r="F332" s="46">
        <v>3119745</v>
      </c>
      <c r="G332" s="46">
        <v>83.692737707729322</v>
      </c>
    </row>
    <row r="333" spans="1:7" x14ac:dyDescent="0.55000000000000004">
      <c r="A333" s="46" t="s">
        <v>67</v>
      </c>
      <c r="B333" s="46">
        <v>3</v>
      </c>
      <c r="C333" s="46">
        <v>3960.211914</v>
      </c>
      <c r="D333" s="46">
        <v>66.003531899999999</v>
      </c>
      <c r="E333" s="46">
        <v>2597230</v>
      </c>
      <c r="F333" s="46">
        <v>3119745</v>
      </c>
      <c r="G333" s="46">
        <v>83.251355479374112</v>
      </c>
    </row>
    <row r="334" spans="1:7" x14ac:dyDescent="0.55000000000000004">
      <c r="A334" s="46" t="s">
        <v>67</v>
      </c>
      <c r="B334" s="46">
        <v>3</v>
      </c>
      <c r="C334" s="46">
        <v>4005.2150879999999</v>
      </c>
      <c r="D334" s="46">
        <v>66.753584799999999</v>
      </c>
      <c r="E334" s="46">
        <v>2450950</v>
      </c>
      <c r="F334" s="46">
        <v>3119745</v>
      </c>
      <c r="G334" s="46">
        <v>78.562510718023432</v>
      </c>
    </row>
    <row r="335" spans="1:7" x14ac:dyDescent="0.55000000000000004">
      <c r="A335" s="46" t="s">
        <v>67</v>
      </c>
      <c r="B335" s="46">
        <v>3</v>
      </c>
      <c r="C335" s="46">
        <v>4050.2329100000002</v>
      </c>
      <c r="D335" s="46">
        <v>67.503881833333338</v>
      </c>
      <c r="E335" s="46">
        <v>2485860</v>
      </c>
      <c r="F335" s="46">
        <v>3119745</v>
      </c>
      <c r="G335" s="46">
        <v>79.681512431304483</v>
      </c>
    </row>
    <row r="336" spans="1:7" x14ac:dyDescent="0.55000000000000004">
      <c r="A336" s="46" t="s">
        <v>67</v>
      </c>
      <c r="B336" s="46">
        <v>3</v>
      </c>
      <c r="C336" s="46">
        <v>4095.218018</v>
      </c>
      <c r="D336" s="46">
        <v>68.253633633333337</v>
      </c>
      <c r="E336" s="46">
        <v>2445570</v>
      </c>
      <c r="F336" s="46">
        <v>3119745</v>
      </c>
      <c r="G336" s="46">
        <v>78.390060726117042</v>
      </c>
    </row>
    <row r="337" spans="1:7" x14ac:dyDescent="0.55000000000000004">
      <c r="A337" s="46" t="s">
        <v>67</v>
      </c>
      <c r="B337" s="46">
        <v>3</v>
      </c>
      <c r="C337" s="46">
        <v>4140.2109380000002</v>
      </c>
      <c r="D337" s="46">
        <v>69.003515633333336</v>
      </c>
      <c r="E337" s="46">
        <v>2484580</v>
      </c>
      <c r="F337" s="46">
        <v>3119745</v>
      </c>
      <c r="G337" s="46">
        <v>79.640483436947576</v>
      </c>
    </row>
    <row r="338" spans="1:7" x14ac:dyDescent="0.55000000000000004">
      <c r="A338" s="46" t="s">
        <v>67</v>
      </c>
      <c r="B338" s="46">
        <v>3</v>
      </c>
      <c r="C338" s="46">
        <v>4185.2089839999999</v>
      </c>
      <c r="D338" s="46">
        <v>69.753483066666661</v>
      </c>
      <c r="E338" s="46">
        <v>2509220</v>
      </c>
      <c r="F338" s="46">
        <v>3119745</v>
      </c>
      <c r="G338" s="46">
        <v>80.430291578318105</v>
      </c>
    </row>
    <row r="339" spans="1:7" x14ac:dyDescent="0.55000000000000004">
      <c r="A339" s="46" t="s">
        <v>67</v>
      </c>
      <c r="B339" s="46">
        <v>3</v>
      </c>
      <c r="C339" s="46">
        <v>4230.2192379999997</v>
      </c>
      <c r="D339" s="46">
        <v>70.503653966666661</v>
      </c>
      <c r="E339" s="46">
        <v>2549390</v>
      </c>
      <c r="F339" s="46">
        <v>3119745</v>
      </c>
      <c r="G339" s="46">
        <v>81.717896815284575</v>
      </c>
    </row>
    <row r="340" spans="1:7" x14ac:dyDescent="0.55000000000000004">
      <c r="A340" s="46" t="s">
        <v>67</v>
      </c>
      <c r="B340" s="46">
        <v>3</v>
      </c>
      <c r="C340" s="46">
        <v>4275.2041019999997</v>
      </c>
      <c r="D340" s="46">
        <v>71.253401699999998</v>
      </c>
      <c r="E340" s="46">
        <v>2496720</v>
      </c>
      <c r="F340" s="46">
        <v>3119745</v>
      </c>
      <c r="G340" s="46">
        <v>80.029617805301399</v>
      </c>
    </row>
    <row r="341" spans="1:7" x14ac:dyDescent="0.55000000000000004">
      <c r="A341" s="46" t="s">
        <v>67</v>
      </c>
      <c r="B341" s="46">
        <v>3</v>
      </c>
      <c r="C341" s="46">
        <v>4320.2109380000002</v>
      </c>
      <c r="D341" s="46">
        <v>72.003515633333336</v>
      </c>
      <c r="E341" s="46">
        <v>2619720</v>
      </c>
      <c r="F341" s="46">
        <v>3119745</v>
      </c>
      <c r="G341" s="46">
        <v>83.972247731785771</v>
      </c>
    </row>
    <row r="342" spans="1:7" x14ac:dyDescent="0.55000000000000004">
      <c r="A342" s="46" t="s">
        <v>67</v>
      </c>
      <c r="B342" s="46">
        <v>3</v>
      </c>
      <c r="C342" s="46">
        <v>4365.2548829999996</v>
      </c>
      <c r="D342" s="46">
        <v>72.754248049999987</v>
      </c>
      <c r="E342" s="46">
        <v>2586910</v>
      </c>
      <c r="F342" s="46">
        <v>3119745</v>
      </c>
      <c r="G342" s="46">
        <v>82.920559212371529</v>
      </c>
    </row>
    <row r="343" spans="1:7" x14ac:dyDescent="0.55000000000000004">
      <c r="A343" s="46" t="s">
        <v>67</v>
      </c>
      <c r="B343" s="46">
        <v>3</v>
      </c>
      <c r="C343" s="46">
        <v>4410.2587890000004</v>
      </c>
      <c r="D343" s="46">
        <v>73.504313150000002</v>
      </c>
      <c r="E343" s="46">
        <v>2658760</v>
      </c>
      <c r="F343" s="46">
        <v>3119745</v>
      </c>
      <c r="G343" s="46">
        <v>85.223632059671544</v>
      </c>
    </row>
    <row r="344" spans="1:7" x14ac:dyDescent="0.55000000000000004">
      <c r="A344" s="46" t="s">
        <v>67</v>
      </c>
      <c r="B344" s="46">
        <v>3</v>
      </c>
      <c r="C344" s="46">
        <v>4455.2558589999999</v>
      </c>
      <c r="D344" s="46">
        <v>74.254264316666664</v>
      </c>
      <c r="E344" s="46">
        <v>2517530</v>
      </c>
      <c r="F344" s="46">
        <v>3119745</v>
      </c>
      <c r="G344" s="46">
        <v>80.69665950261961</v>
      </c>
    </row>
    <row r="345" spans="1:7" x14ac:dyDescent="0.55000000000000004">
      <c r="A345" s="46" t="s">
        <v>67</v>
      </c>
      <c r="B345" s="46">
        <v>3</v>
      </c>
      <c r="C345" s="46">
        <v>4500.2358400000003</v>
      </c>
      <c r="D345" s="46">
        <v>75.003930666666676</v>
      </c>
      <c r="E345" s="46">
        <v>2619140</v>
      </c>
      <c r="F345" s="46">
        <v>3119745</v>
      </c>
      <c r="G345" s="46">
        <v>83.953656468717796</v>
      </c>
    </row>
    <row r="346" spans="1:7" x14ac:dyDescent="0.55000000000000004">
      <c r="A346" s="46" t="s">
        <v>67</v>
      </c>
      <c r="B346" s="46">
        <v>3</v>
      </c>
      <c r="C346" s="46">
        <v>4545.2460940000001</v>
      </c>
      <c r="D346" s="46">
        <v>75.754101566666662</v>
      </c>
      <c r="E346" s="46">
        <v>2586380</v>
      </c>
      <c r="F346" s="46">
        <v>3119745</v>
      </c>
      <c r="G346" s="46">
        <v>82.903570644395614</v>
      </c>
    </row>
    <row r="347" spans="1:7" x14ac:dyDescent="0.55000000000000004">
      <c r="A347" s="46" t="s">
        <v>67</v>
      </c>
      <c r="B347" s="46">
        <v>3</v>
      </c>
      <c r="C347" s="46">
        <v>4590.2412109999996</v>
      </c>
      <c r="D347" s="46">
        <v>76.504020183333324</v>
      </c>
      <c r="E347" s="46">
        <v>2527720</v>
      </c>
      <c r="F347" s="46">
        <v>3119745</v>
      </c>
      <c r="G347" s="46">
        <v>81.023288762382819</v>
      </c>
    </row>
    <row r="348" spans="1:7" x14ac:dyDescent="0.55000000000000004">
      <c r="A348" s="46" t="s">
        <v>67</v>
      </c>
      <c r="B348" s="46">
        <v>3</v>
      </c>
      <c r="C348" s="46">
        <v>4635.2192379999997</v>
      </c>
      <c r="D348" s="46">
        <v>77.253653966666661</v>
      </c>
      <c r="E348" s="46">
        <v>2501530</v>
      </c>
      <c r="F348" s="46">
        <v>3119745</v>
      </c>
      <c r="G348" s="46">
        <v>80.183797073158217</v>
      </c>
    </row>
    <row r="349" spans="1:7" x14ac:dyDescent="0.55000000000000004">
      <c r="A349" s="46" t="s">
        <v>67</v>
      </c>
      <c r="B349" s="46">
        <v>3</v>
      </c>
      <c r="C349" s="46">
        <v>4680.2119140000004</v>
      </c>
      <c r="D349" s="46">
        <v>78.003531900000013</v>
      </c>
      <c r="E349" s="46">
        <v>2473250</v>
      </c>
      <c r="F349" s="46">
        <v>3119745</v>
      </c>
      <c r="G349" s="46">
        <v>79.277312729085224</v>
      </c>
    </row>
    <row r="350" spans="1:7" x14ac:dyDescent="0.55000000000000004">
      <c r="A350" s="46" t="s">
        <v>67</v>
      </c>
      <c r="B350" s="46">
        <v>3</v>
      </c>
      <c r="C350" s="46">
        <v>4725.2099609999996</v>
      </c>
      <c r="D350" s="46">
        <v>78.753499349999998</v>
      </c>
      <c r="E350" s="46">
        <v>2455480</v>
      </c>
      <c r="F350" s="46">
        <v>3119745</v>
      </c>
      <c r="G350" s="46">
        <v>78.707714893364681</v>
      </c>
    </row>
    <row r="351" spans="1:7" x14ac:dyDescent="0.55000000000000004">
      <c r="A351" s="46" t="s">
        <v>67</v>
      </c>
      <c r="B351" s="46">
        <v>3</v>
      </c>
      <c r="C351" s="46">
        <v>4770.2358400000003</v>
      </c>
      <c r="D351" s="46">
        <v>79.503930666666676</v>
      </c>
      <c r="E351" s="46">
        <v>2373170</v>
      </c>
      <c r="F351" s="46">
        <v>3119745</v>
      </c>
      <c r="G351" s="46">
        <v>76.069358232804291</v>
      </c>
    </row>
    <row r="352" spans="1:7" x14ac:dyDescent="0.55000000000000004">
      <c r="A352" s="46" t="s">
        <v>67</v>
      </c>
      <c r="B352" s="46">
        <v>3</v>
      </c>
      <c r="C352" s="46">
        <v>4815.2358400000003</v>
      </c>
      <c r="D352" s="46">
        <v>80.253930666666676</v>
      </c>
      <c r="E352" s="46">
        <v>2270410</v>
      </c>
      <c r="F352" s="46">
        <v>3119745</v>
      </c>
      <c r="G352" s="46">
        <v>72.775499279588558</v>
      </c>
    </row>
    <row r="353" spans="1:7" x14ac:dyDescent="0.55000000000000004">
      <c r="A353" s="46" t="s">
        <v>67</v>
      </c>
      <c r="B353" s="46">
        <v>3</v>
      </c>
      <c r="C353" s="46">
        <v>4860.2338870000003</v>
      </c>
      <c r="D353" s="46">
        <v>81.003898116666676</v>
      </c>
      <c r="E353" s="46">
        <v>2289530</v>
      </c>
      <c r="F353" s="46">
        <v>3119745</v>
      </c>
      <c r="G353" s="46">
        <v>73.388369882794905</v>
      </c>
    </row>
    <row r="354" spans="1:7" x14ac:dyDescent="0.55000000000000004">
      <c r="A354" s="46" t="s">
        <v>67</v>
      </c>
      <c r="B354" s="46">
        <v>3</v>
      </c>
      <c r="C354" s="46">
        <v>4905.2202150000003</v>
      </c>
      <c r="D354" s="46">
        <v>81.753670249999999</v>
      </c>
      <c r="E354" s="46">
        <v>2348010</v>
      </c>
      <c r="F354" s="46">
        <v>3119745</v>
      </c>
      <c r="G354" s="46">
        <v>75.262882062476265</v>
      </c>
    </row>
    <row r="355" spans="1:7" x14ac:dyDescent="0.55000000000000004">
      <c r="A355" s="46" t="s">
        <v>67</v>
      </c>
      <c r="B355" s="46">
        <v>3</v>
      </c>
      <c r="C355" s="46">
        <v>4950.2431640000004</v>
      </c>
      <c r="D355" s="46">
        <v>82.504052733333339</v>
      </c>
      <c r="E355" s="46">
        <v>2332500</v>
      </c>
      <c r="F355" s="46">
        <v>3119745</v>
      </c>
      <c r="G355" s="46">
        <v>74.76572604491713</v>
      </c>
    </row>
    <row r="356" spans="1:7" x14ac:dyDescent="0.55000000000000004">
      <c r="A356" s="46" t="s">
        <v>67</v>
      </c>
      <c r="B356" s="46">
        <v>3</v>
      </c>
      <c r="C356" s="46">
        <v>4995.2338870000003</v>
      </c>
      <c r="D356" s="46">
        <v>83.253898116666676</v>
      </c>
      <c r="E356" s="46">
        <v>2316230</v>
      </c>
      <c r="F356" s="46">
        <v>3119745</v>
      </c>
      <c r="G356" s="46">
        <v>74.244209061958585</v>
      </c>
    </row>
    <row r="357" spans="1:7" x14ac:dyDescent="0.55000000000000004">
      <c r="A357" s="46" t="s">
        <v>67</v>
      </c>
      <c r="B357" s="46">
        <v>3</v>
      </c>
      <c r="C357" s="46">
        <v>5040.2080079999996</v>
      </c>
      <c r="D357" s="46">
        <v>84.003466799999998</v>
      </c>
      <c r="E357" s="46">
        <v>2399040</v>
      </c>
      <c r="F357" s="46">
        <v>3119745</v>
      </c>
      <c r="G357" s="46">
        <v>76.898592673439651</v>
      </c>
    </row>
    <row r="358" spans="1:7" x14ac:dyDescent="0.55000000000000004">
      <c r="A358" s="46" t="s">
        <v>67</v>
      </c>
      <c r="B358" s="46">
        <v>3</v>
      </c>
      <c r="C358" s="46">
        <v>5085.2202150000003</v>
      </c>
      <c r="D358" s="46">
        <v>84.753670249999999</v>
      </c>
      <c r="E358" s="46">
        <v>2338650</v>
      </c>
      <c r="F358" s="46">
        <v>3119745</v>
      </c>
      <c r="G358" s="46">
        <v>74.962857541241348</v>
      </c>
    </row>
    <row r="359" spans="1:7" x14ac:dyDescent="0.55000000000000004">
      <c r="A359" s="46" t="s">
        <v>67</v>
      </c>
      <c r="B359" s="46">
        <v>3</v>
      </c>
      <c r="C359" s="46">
        <v>5130.2138670000004</v>
      </c>
      <c r="D359" s="46">
        <v>85.503564450000013</v>
      </c>
      <c r="E359" s="46">
        <v>2321560</v>
      </c>
      <c r="F359" s="46">
        <v>3119745</v>
      </c>
      <c r="G359" s="46">
        <v>74.415056358772915</v>
      </c>
    </row>
    <row r="360" spans="1:7" x14ac:dyDescent="0.55000000000000004">
      <c r="A360" s="46" t="s">
        <v>67</v>
      </c>
      <c r="B360" s="46">
        <v>3</v>
      </c>
      <c r="C360" s="46">
        <v>5175.2470700000003</v>
      </c>
      <c r="D360" s="46">
        <v>86.254117833333339</v>
      </c>
      <c r="E360" s="46">
        <v>2444850</v>
      </c>
      <c r="F360" s="46">
        <v>3119745</v>
      </c>
      <c r="G360" s="46">
        <v>78.366981916791275</v>
      </c>
    </row>
    <row r="361" spans="1:7" x14ac:dyDescent="0.55000000000000004">
      <c r="A361" s="46" t="s">
        <v>67</v>
      </c>
      <c r="B361" s="46">
        <v>3</v>
      </c>
      <c r="C361" s="46">
        <v>5265.2402339999999</v>
      </c>
      <c r="D361" s="46">
        <v>87.754003900000001</v>
      </c>
      <c r="E361" s="46">
        <v>2128350</v>
      </c>
      <c r="F361" s="46">
        <v>3119745</v>
      </c>
      <c r="G361" s="46">
        <v>68.221921984008304</v>
      </c>
    </row>
    <row r="362" spans="1:7" x14ac:dyDescent="0.55000000000000004">
      <c r="A362" s="46" t="s">
        <v>67</v>
      </c>
      <c r="B362" s="46">
        <v>3</v>
      </c>
      <c r="C362" s="46">
        <v>5310.2080079999996</v>
      </c>
      <c r="D362" s="46">
        <v>88.503466799999998</v>
      </c>
      <c r="E362" s="46">
        <v>2216810</v>
      </c>
      <c r="F362" s="46">
        <v>3119745</v>
      </c>
      <c r="G362" s="46">
        <v>71.057410140892927</v>
      </c>
    </row>
    <row r="363" spans="1:7" x14ac:dyDescent="0.55000000000000004">
      <c r="A363" s="46" t="s">
        <v>67</v>
      </c>
      <c r="B363" s="46">
        <v>3</v>
      </c>
      <c r="C363" s="46">
        <v>5355.2070309999999</v>
      </c>
      <c r="D363" s="46">
        <v>89.253450516666661</v>
      </c>
      <c r="E363" s="46">
        <v>2248210</v>
      </c>
      <c r="F363" s="46">
        <v>3119745</v>
      </c>
      <c r="G363" s="46">
        <v>72.063902658710887</v>
      </c>
    </row>
    <row r="364" spans="1:7" x14ac:dyDescent="0.55000000000000004">
      <c r="A364" s="46" t="s">
        <v>67</v>
      </c>
      <c r="B364" s="46">
        <v>3</v>
      </c>
      <c r="C364" s="46">
        <v>5400.2099609999996</v>
      </c>
      <c r="D364" s="46">
        <v>90.003499349999998</v>
      </c>
      <c r="E364" s="46">
        <v>2320740</v>
      </c>
      <c r="F364" s="46">
        <v>3119745</v>
      </c>
      <c r="G364" s="46">
        <v>74.388772159263013</v>
      </c>
    </row>
    <row r="365" spans="1:7" x14ac:dyDescent="0.55000000000000004">
      <c r="A365" s="46" t="s">
        <v>67</v>
      </c>
      <c r="B365" s="46">
        <v>3</v>
      </c>
      <c r="C365" s="46">
        <v>5445.2070309999999</v>
      </c>
      <c r="D365" s="46">
        <v>90.753450516666661</v>
      </c>
      <c r="E365" s="46">
        <v>2294250</v>
      </c>
      <c r="F365" s="46">
        <v>3119745</v>
      </c>
      <c r="G365" s="46">
        <v>73.53966429948602</v>
      </c>
    </row>
    <row r="366" spans="1:7" x14ac:dyDescent="0.55000000000000004">
      <c r="A366" s="46" t="s">
        <v>67</v>
      </c>
      <c r="B366" s="46">
        <v>3</v>
      </c>
      <c r="C366" s="46">
        <v>5490.2099609999996</v>
      </c>
      <c r="D366" s="46">
        <v>91.503499349999998</v>
      </c>
      <c r="E366" s="46">
        <v>2233320</v>
      </c>
      <c r="F366" s="46">
        <v>3119745</v>
      </c>
      <c r="G366" s="46">
        <v>71.586620060293384</v>
      </c>
    </row>
    <row r="367" spans="1:7" x14ac:dyDescent="0.55000000000000004">
      <c r="A367" s="46" t="s">
        <v>67</v>
      </c>
      <c r="B367" s="46">
        <v>3</v>
      </c>
      <c r="C367" s="46">
        <v>5535.2250979999999</v>
      </c>
      <c r="D367" s="46">
        <v>92.253751633333337</v>
      </c>
      <c r="E367" s="46">
        <v>2226280</v>
      </c>
      <c r="F367" s="46">
        <v>3119745</v>
      </c>
      <c r="G367" s="46">
        <v>71.360960591330382</v>
      </c>
    </row>
    <row r="368" spans="1:7" x14ac:dyDescent="0.55000000000000004">
      <c r="A368" s="46" t="s">
        <v>67</v>
      </c>
      <c r="B368" s="46">
        <v>3</v>
      </c>
      <c r="C368" s="46">
        <v>5580.2270509999998</v>
      </c>
      <c r="D368" s="46">
        <v>93.003784183333337</v>
      </c>
      <c r="E368" s="46">
        <v>2152800</v>
      </c>
      <c r="F368" s="46">
        <v>3119745</v>
      </c>
      <c r="G368" s="46">
        <v>69.00563988402898</v>
      </c>
    </row>
    <row r="369" spans="1:7" x14ac:dyDescent="0.55000000000000004">
      <c r="A369" s="46" t="s">
        <v>67</v>
      </c>
      <c r="B369" s="46">
        <v>3</v>
      </c>
      <c r="C369" s="46">
        <v>5625.2221680000002</v>
      </c>
      <c r="D369" s="46">
        <v>93.753702799999999</v>
      </c>
      <c r="E369" s="46">
        <v>2202020</v>
      </c>
      <c r="F369" s="46">
        <v>3119745</v>
      </c>
      <c r="G369" s="46">
        <v>70.583332932659559</v>
      </c>
    </row>
    <row r="370" spans="1:7" x14ac:dyDescent="0.55000000000000004">
      <c r="A370" s="46" t="s">
        <v>67</v>
      </c>
      <c r="B370" s="46">
        <v>3</v>
      </c>
      <c r="C370" s="46">
        <v>5670.2099609999996</v>
      </c>
      <c r="D370" s="46">
        <v>94.503499349999998</v>
      </c>
      <c r="E370" s="46">
        <v>2069580</v>
      </c>
      <c r="F370" s="46">
        <v>3119745</v>
      </c>
      <c r="G370" s="46">
        <v>66.33811417279297</v>
      </c>
    </row>
    <row r="371" spans="1:7" x14ac:dyDescent="0.55000000000000004">
      <c r="A371" s="46" t="s">
        <v>67</v>
      </c>
      <c r="B371" s="46">
        <v>3</v>
      </c>
      <c r="C371" s="46">
        <v>5715.2070309999999</v>
      </c>
      <c r="D371" s="46">
        <v>95.253450516666661</v>
      </c>
      <c r="E371" s="46">
        <v>2111210</v>
      </c>
      <c r="F371" s="46">
        <v>3119745</v>
      </c>
      <c r="G371" s="46">
        <v>67.672518106447797</v>
      </c>
    </row>
    <row r="372" spans="1:7" x14ac:dyDescent="0.55000000000000004">
      <c r="A372" s="46" t="s">
        <v>67</v>
      </c>
      <c r="B372" s="46">
        <v>3</v>
      </c>
      <c r="C372" s="46">
        <v>5760.2158200000003</v>
      </c>
      <c r="D372" s="46">
        <v>96.003596999999999</v>
      </c>
      <c r="E372" s="46">
        <v>2134400</v>
      </c>
      <c r="F372" s="46">
        <v>3119745</v>
      </c>
      <c r="G372" s="46">
        <v>68.415848090148387</v>
      </c>
    </row>
    <row r="373" spans="1:7" x14ac:dyDescent="0.55000000000000004">
      <c r="A373" s="46" t="s">
        <v>67</v>
      </c>
      <c r="B373" s="46">
        <v>3</v>
      </c>
      <c r="C373" s="46">
        <v>5805.2348629999997</v>
      </c>
      <c r="D373" s="46">
        <v>96.753914383333324</v>
      </c>
      <c r="E373" s="46">
        <v>2158460</v>
      </c>
      <c r="F373" s="46">
        <v>3119745</v>
      </c>
      <c r="G373" s="46">
        <v>69.18706496845094</v>
      </c>
    </row>
    <row r="374" spans="1:7" x14ac:dyDescent="0.55000000000000004">
      <c r="A374" s="46" t="s">
        <v>67</v>
      </c>
      <c r="B374" s="46">
        <v>3</v>
      </c>
      <c r="C374" s="46">
        <v>5850.2290039999998</v>
      </c>
      <c r="D374" s="46">
        <v>97.503816733333323</v>
      </c>
      <c r="E374" s="46">
        <v>2229450</v>
      </c>
      <c r="F374" s="46">
        <v>3119745</v>
      </c>
      <c r="G374" s="46">
        <v>71.46257146016741</v>
      </c>
    </row>
    <row r="375" spans="1:7" x14ac:dyDescent="0.55000000000000004">
      <c r="A375" s="46" t="s">
        <v>67</v>
      </c>
      <c r="B375" s="46">
        <v>3</v>
      </c>
      <c r="C375" s="46">
        <v>5895.2270509999998</v>
      </c>
      <c r="D375" s="46">
        <v>98.253784183333337</v>
      </c>
      <c r="E375" s="46">
        <v>2779780</v>
      </c>
      <c r="F375" s="46">
        <v>3119745</v>
      </c>
      <c r="G375" s="46">
        <v>89.102795260510078</v>
      </c>
    </row>
    <row r="376" spans="1:7" x14ac:dyDescent="0.55000000000000004">
      <c r="A376" s="46" t="s">
        <v>67</v>
      </c>
      <c r="B376" s="46">
        <v>3</v>
      </c>
      <c r="C376" s="46">
        <v>5940.2211909999996</v>
      </c>
      <c r="D376" s="46">
        <v>99.003686516666662</v>
      </c>
      <c r="E376" s="46">
        <v>2399080</v>
      </c>
      <c r="F376" s="46">
        <v>3119745</v>
      </c>
      <c r="G376" s="46">
        <v>76.899874829513308</v>
      </c>
    </row>
    <row r="377" spans="1:7" x14ac:dyDescent="0.55000000000000004">
      <c r="A377" s="46" t="s">
        <v>67</v>
      </c>
      <c r="B377" s="46">
        <v>3</v>
      </c>
      <c r="C377" s="46">
        <v>5985.2348629999997</v>
      </c>
      <c r="D377" s="46">
        <v>99.753914383333324</v>
      </c>
      <c r="E377" s="46">
        <v>2349270</v>
      </c>
      <c r="F377" s="46">
        <v>3119745</v>
      </c>
      <c r="G377" s="46">
        <v>75.303269978796351</v>
      </c>
    </row>
    <row r="378" spans="1:7" x14ac:dyDescent="0.55000000000000004">
      <c r="A378" s="46" t="s">
        <v>67</v>
      </c>
      <c r="B378" s="46">
        <v>3</v>
      </c>
      <c r="C378" s="46">
        <v>6030.2221680000002</v>
      </c>
      <c r="D378" s="46">
        <v>100.5037028</v>
      </c>
      <c r="E378" s="46">
        <v>2415500</v>
      </c>
      <c r="F378" s="46">
        <v>3119745</v>
      </c>
      <c r="G378" s="46">
        <v>77.426199897748049</v>
      </c>
    </row>
    <row r="379" spans="1:7" x14ac:dyDescent="0.55000000000000004">
      <c r="A379" s="46" t="s">
        <v>67</v>
      </c>
      <c r="B379" s="46">
        <v>3</v>
      </c>
      <c r="C379" s="46">
        <v>6075.2202150000003</v>
      </c>
      <c r="D379" s="46">
        <v>101.25367025</v>
      </c>
      <c r="E379" s="46">
        <v>2371790</v>
      </c>
      <c r="F379" s="46">
        <v>3119745</v>
      </c>
      <c r="G379" s="46">
        <v>76.025123848263235</v>
      </c>
    </row>
    <row r="380" spans="1:7" x14ac:dyDescent="0.55000000000000004">
      <c r="A380" s="46" t="s">
        <v>67</v>
      </c>
      <c r="B380" s="46">
        <v>3</v>
      </c>
      <c r="C380" s="46">
        <v>6120.2138670000004</v>
      </c>
      <c r="D380" s="46">
        <v>102.00356445000001</v>
      </c>
      <c r="E380" s="46">
        <v>2412630</v>
      </c>
      <c r="F380" s="46">
        <v>3119745</v>
      </c>
      <c r="G380" s="46">
        <v>77.334205199463412</v>
      </c>
    </row>
    <row r="381" spans="1:7" x14ac:dyDescent="0.55000000000000004">
      <c r="A381" s="46" t="s">
        <v>67</v>
      </c>
      <c r="B381" s="46">
        <v>3</v>
      </c>
      <c r="C381" s="46">
        <v>6165.2202150000003</v>
      </c>
      <c r="D381" s="46">
        <v>102.75367025</v>
      </c>
      <c r="E381" s="46">
        <v>2361050</v>
      </c>
      <c r="F381" s="46">
        <v>3119745</v>
      </c>
      <c r="G381" s="46">
        <v>75.68086494248729</v>
      </c>
    </row>
    <row r="382" spans="1:7" x14ac:dyDescent="0.55000000000000004">
      <c r="A382" s="46" t="s">
        <v>67</v>
      </c>
      <c r="B382" s="46">
        <v>3</v>
      </c>
      <c r="C382" s="46">
        <v>6210.2099609999996</v>
      </c>
      <c r="D382" s="46">
        <v>103.50349935</v>
      </c>
      <c r="E382" s="46">
        <v>2367800</v>
      </c>
      <c r="F382" s="46">
        <v>3119745</v>
      </c>
      <c r="G382" s="46">
        <v>75.897228779916304</v>
      </c>
    </row>
    <row r="383" spans="1:7" x14ac:dyDescent="0.55000000000000004">
      <c r="A383" s="46" t="s">
        <v>67</v>
      </c>
      <c r="B383" s="46">
        <v>3</v>
      </c>
      <c r="C383" s="46">
        <v>6255.2158200000003</v>
      </c>
      <c r="D383" s="46">
        <v>104.253597</v>
      </c>
      <c r="E383" s="46">
        <v>2295240</v>
      </c>
      <c r="F383" s="46">
        <v>3119745</v>
      </c>
      <c r="G383" s="46">
        <v>73.571397662308939</v>
      </c>
    </row>
    <row r="384" spans="1:7" x14ac:dyDescent="0.55000000000000004">
      <c r="A384" s="46" t="s">
        <v>67</v>
      </c>
      <c r="B384" s="46">
        <v>3</v>
      </c>
      <c r="C384" s="46">
        <v>6300.2177730000003</v>
      </c>
      <c r="D384" s="46">
        <v>105.00362955</v>
      </c>
      <c r="E384" s="46">
        <v>2266690</v>
      </c>
      <c r="F384" s="46">
        <v>3119745</v>
      </c>
      <c r="G384" s="46">
        <v>72.65625876473878</v>
      </c>
    </row>
    <row r="385" spans="1:7" x14ac:dyDescent="0.55000000000000004">
      <c r="A385" s="46" t="s">
        <v>67</v>
      </c>
      <c r="B385" s="46">
        <v>3</v>
      </c>
      <c r="C385" s="46">
        <v>6345.2158200000003</v>
      </c>
      <c r="D385" s="46">
        <v>105.753597</v>
      </c>
      <c r="E385" s="46">
        <v>2213790</v>
      </c>
      <c r="F385" s="46">
        <v>3119745</v>
      </c>
      <c r="G385" s="46">
        <v>70.960607357332094</v>
      </c>
    </row>
    <row r="386" spans="1:7" x14ac:dyDescent="0.55000000000000004">
      <c r="A386" s="46" t="s">
        <v>67</v>
      </c>
      <c r="B386" s="46">
        <v>3</v>
      </c>
      <c r="C386" s="46">
        <v>6390.2338870000003</v>
      </c>
      <c r="D386" s="46">
        <v>106.50389811666668</v>
      </c>
      <c r="E386" s="46">
        <v>2233370</v>
      </c>
      <c r="F386" s="46">
        <v>3119745</v>
      </c>
      <c r="G386" s="46">
        <v>71.588222755385459</v>
      </c>
    </row>
    <row r="387" spans="1:7" x14ac:dyDescent="0.55000000000000004">
      <c r="A387" s="46" t="s">
        <v>67</v>
      </c>
      <c r="B387" s="46">
        <v>3</v>
      </c>
      <c r="C387" s="46">
        <v>6435.2119140000004</v>
      </c>
      <c r="D387" s="46">
        <v>107.25353190000001</v>
      </c>
      <c r="E387" s="46">
        <v>2160860</v>
      </c>
      <c r="F387" s="46">
        <v>3119745</v>
      </c>
      <c r="G387" s="46">
        <v>69.263994332870155</v>
      </c>
    </row>
    <row r="388" spans="1:7" x14ac:dyDescent="0.55000000000000004">
      <c r="A388" s="46" t="s">
        <v>67</v>
      </c>
      <c r="B388" s="46">
        <v>3</v>
      </c>
      <c r="C388" s="46">
        <v>6480.2250979999999</v>
      </c>
      <c r="D388" s="46">
        <v>108.00375163333334</v>
      </c>
      <c r="E388" s="46">
        <v>2297040</v>
      </c>
      <c r="F388" s="46">
        <v>3119745</v>
      </c>
      <c r="G388" s="46">
        <v>73.629094685623343</v>
      </c>
    </row>
    <row r="389" spans="1:7" x14ac:dyDescent="0.55000000000000004">
      <c r="A389" s="46" t="s">
        <v>67</v>
      </c>
      <c r="B389" s="46">
        <v>3</v>
      </c>
      <c r="C389" s="46">
        <v>6525.2148440000001</v>
      </c>
      <c r="D389" s="46">
        <v>108.75358073333334</v>
      </c>
      <c r="E389" s="46">
        <v>2298740</v>
      </c>
      <c r="F389" s="46">
        <v>3119745</v>
      </c>
      <c r="G389" s="46">
        <v>73.683586318753612</v>
      </c>
    </row>
    <row r="390" spans="1:7" x14ac:dyDescent="0.55000000000000004">
      <c r="A390" s="46" t="s">
        <v>67</v>
      </c>
      <c r="B390" s="46">
        <v>3</v>
      </c>
      <c r="C390" s="46">
        <v>6570.2338870000003</v>
      </c>
      <c r="D390" s="46">
        <v>109.50389811666668</v>
      </c>
      <c r="E390" s="46">
        <v>2271300</v>
      </c>
      <c r="F390" s="46">
        <v>3119745</v>
      </c>
      <c r="G390" s="46">
        <v>72.804027252227343</v>
      </c>
    </row>
    <row r="391" spans="1:7" x14ac:dyDescent="0.55000000000000004">
      <c r="A391" s="46" t="s">
        <v>67</v>
      </c>
      <c r="B391" s="46">
        <v>3</v>
      </c>
      <c r="C391" s="46">
        <v>6615.2260740000002</v>
      </c>
      <c r="D391" s="46">
        <v>110.2537679</v>
      </c>
      <c r="E391" s="46">
        <v>2202930</v>
      </c>
      <c r="F391" s="46">
        <v>3119745</v>
      </c>
      <c r="G391" s="46">
        <v>70.612501983335179</v>
      </c>
    </row>
    <row r="392" spans="1:7" x14ac:dyDescent="0.55000000000000004">
      <c r="A392" s="46" t="s">
        <v>67</v>
      </c>
      <c r="B392" s="46">
        <v>3</v>
      </c>
      <c r="C392" s="46">
        <v>6660.2402339999999</v>
      </c>
      <c r="D392" s="46">
        <v>111.0040039</v>
      </c>
      <c r="E392" s="46">
        <v>2289110</v>
      </c>
      <c r="F392" s="46">
        <v>3119745</v>
      </c>
      <c r="G392" s="46">
        <v>73.374907244021543</v>
      </c>
    </row>
    <row r="393" spans="1:7" x14ac:dyDescent="0.55000000000000004">
      <c r="A393" s="46" t="s">
        <v>67</v>
      </c>
      <c r="B393" s="46">
        <v>3</v>
      </c>
      <c r="C393" s="46">
        <v>6705.2421880000002</v>
      </c>
      <c r="D393" s="46">
        <v>111.75403646666668</v>
      </c>
      <c r="E393" s="46">
        <v>2285890</v>
      </c>
      <c r="F393" s="46">
        <v>3119745</v>
      </c>
      <c r="G393" s="46">
        <v>73.27169368009244</v>
      </c>
    </row>
    <row r="394" spans="1:7" x14ac:dyDescent="0.55000000000000004">
      <c r="A394" s="46" t="s">
        <v>67</v>
      </c>
      <c r="B394" s="46">
        <v>3</v>
      </c>
      <c r="C394" s="46">
        <v>6750.2548829999996</v>
      </c>
      <c r="D394" s="46">
        <v>112.50424804999999</v>
      </c>
      <c r="E394" s="46">
        <v>2245850</v>
      </c>
      <c r="F394" s="46">
        <v>3119745</v>
      </c>
      <c r="G394" s="46">
        <v>71.98825545036533</v>
      </c>
    </row>
    <row r="395" spans="1:7" x14ac:dyDescent="0.55000000000000004">
      <c r="A395" s="46" t="s">
        <v>67</v>
      </c>
      <c r="B395" s="46">
        <v>3</v>
      </c>
      <c r="C395" s="46">
        <v>6795.2441410000001</v>
      </c>
      <c r="D395" s="46">
        <v>113.25406901666666</v>
      </c>
      <c r="E395" s="46">
        <v>2275530</v>
      </c>
      <c r="F395" s="46">
        <v>3119745</v>
      </c>
      <c r="G395" s="46">
        <v>72.9396152570162</v>
      </c>
    </row>
    <row r="396" spans="1:7" x14ac:dyDescent="0.55000000000000004">
      <c r="A396" s="46" t="s">
        <v>67</v>
      </c>
      <c r="B396" s="46">
        <v>3</v>
      </c>
      <c r="C396" s="46">
        <v>6840.2241210000002</v>
      </c>
      <c r="D396" s="46">
        <v>114.00373535</v>
      </c>
      <c r="E396" s="46">
        <v>2286170</v>
      </c>
      <c r="F396" s="46">
        <v>3119745</v>
      </c>
      <c r="G396" s="46">
        <v>73.280668772608024</v>
      </c>
    </row>
    <row r="397" spans="1:7" x14ac:dyDescent="0.55000000000000004">
      <c r="A397" s="46" t="s">
        <v>67</v>
      </c>
      <c r="B397" s="46">
        <v>3</v>
      </c>
      <c r="C397" s="46">
        <v>6885.2260740000002</v>
      </c>
      <c r="D397" s="46">
        <v>114.7537679</v>
      </c>
      <c r="E397" s="46">
        <v>2237100</v>
      </c>
      <c r="F397" s="46">
        <v>3119745</v>
      </c>
      <c r="G397" s="46">
        <v>71.707783809253641</v>
      </c>
    </row>
    <row r="398" spans="1:7" x14ac:dyDescent="0.55000000000000004">
      <c r="A398" s="46" t="s">
        <v>67</v>
      </c>
      <c r="B398" s="46">
        <v>3</v>
      </c>
      <c r="C398" s="46">
        <v>6930.2177730000003</v>
      </c>
      <c r="D398" s="46">
        <v>115.50362955</v>
      </c>
      <c r="E398" s="46">
        <v>2259190</v>
      </c>
      <c r="F398" s="46">
        <v>3119745</v>
      </c>
      <c r="G398" s="46">
        <v>72.415854500928759</v>
      </c>
    </row>
    <row r="399" spans="1:7" x14ac:dyDescent="0.55000000000000004">
      <c r="A399" s="46" t="s">
        <v>67</v>
      </c>
      <c r="B399" s="46">
        <v>3</v>
      </c>
      <c r="C399" s="46">
        <v>6975.2119140000004</v>
      </c>
      <c r="D399" s="46">
        <v>116.25353190000001</v>
      </c>
      <c r="E399" s="46">
        <v>2212350</v>
      </c>
      <c r="F399" s="46">
        <v>3119745</v>
      </c>
      <c r="G399" s="46">
        <v>70.91444973868056</v>
      </c>
    </row>
    <row r="400" spans="1:7" x14ac:dyDescent="0.55000000000000004">
      <c r="A400" s="46" t="s">
        <v>67</v>
      </c>
      <c r="B400" s="46">
        <v>3</v>
      </c>
      <c r="C400" s="46">
        <v>7020.2089839999999</v>
      </c>
      <c r="D400" s="46">
        <v>117.00348306666666</v>
      </c>
      <c r="E400" s="46">
        <v>2145730</v>
      </c>
      <c r="F400" s="46">
        <v>3119745</v>
      </c>
      <c r="G400" s="46">
        <v>68.779018798010739</v>
      </c>
    </row>
    <row r="401" spans="1:7" x14ac:dyDescent="0.55000000000000004">
      <c r="A401" s="46" t="s">
        <v>67</v>
      </c>
      <c r="B401" s="46">
        <v>3</v>
      </c>
      <c r="C401" s="46">
        <v>7065.2109380000002</v>
      </c>
      <c r="D401" s="46">
        <v>117.75351563333334</v>
      </c>
      <c r="E401" s="46">
        <v>2097760</v>
      </c>
      <c r="F401" s="46">
        <v>3119745</v>
      </c>
      <c r="G401" s="46">
        <v>67.241393126681828</v>
      </c>
    </row>
    <row r="402" spans="1:7" x14ac:dyDescent="0.55000000000000004">
      <c r="A402" s="46" t="s">
        <v>67</v>
      </c>
      <c r="B402" s="46">
        <v>3</v>
      </c>
      <c r="C402" s="46">
        <v>7110.2060549999997</v>
      </c>
      <c r="D402" s="46">
        <v>118.50343425</v>
      </c>
      <c r="E402" s="46">
        <v>2066850</v>
      </c>
      <c r="F402" s="46">
        <v>3119745</v>
      </c>
      <c r="G402" s="46">
        <v>66.250607020766125</v>
      </c>
    </row>
    <row r="403" spans="1:7" x14ac:dyDescent="0.55000000000000004">
      <c r="A403" s="46" t="s">
        <v>67</v>
      </c>
      <c r="B403" s="46">
        <v>3</v>
      </c>
      <c r="C403" s="46">
        <v>7155.2070309999999</v>
      </c>
      <c r="D403" s="46">
        <v>119.25345051666666</v>
      </c>
      <c r="E403" s="46">
        <v>2007000</v>
      </c>
      <c r="F403" s="46">
        <v>3119745</v>
      </c>
      <c r="G403" s="46">
        <v>64.33218099556214</v>
      </c>
    </row>
    <row r="404" spans="1:7" x14ac:dyDescent="0.55000000000000004">
      <c r="A404" s="46" t="s">
        <v>67</v>
      </c>
      <c r="B404" s="46">
        <v>3</v>
      </c>
      <c r="C404" s="46">
        <v>7200.2241210000002</v>
      </c>
      <c r="D404" s="46">
        <v>120.00373535</v>
      </c>
      <c r="E404" s="46">
        <v>1966640</v>
      </c>
      <c r="F404" s="46">
        <v>3119745</v>
      </c>
      <c r="G404" s="46">
        <v>63.038485517245803</v>
      </c>
    </row>
    <row r="405" spans="1:7" x14ac:dyDescent="0.55000000000000004">
      <c r="A405" s="46" t="s">
        <v>67</v>
      </c>
      <c r="B405" s="46">
        <v>3</v>
      </c>
      <c r="C405" s="46">
        <v>7245.2202150000003</v>
      </c>
      <c r="D405" s="46">
        <v>120.75367025</v>
      </c>
      <c r="E405" s="46">
        <v>1971720</v>
      </c>
      <c r="F405" s="46">
        <v>3119745</v>
      </c>
      <c r="G405" s="46">
        <v>63.201319338599788</v>
      </c>
    </row>
    <row r="406" spans="1:7" x14ac:dyDescent="0.55000000000000004">
      <c r="A406" s="46" t="s">
        <v>67</v>
      </c>
      <c r="B406" s="46">
        <v>3</v>
      </c>
      <c r="C406" s="46">
        <v>7290.2211909999996</v>
      </c>
      <c r="D406" s="46">
        <v>121.50368651666666</v>
      </c>
      <c r="E406" s="46">
        <v>1939510</v>
      </c>
      <c r="F406" s="46">
        <v>3119745</v>
      </c>
      <c r="G406" s="46">
        <v>62.168863160290343</v>
      </c>
    </row>
    <row r="407" spans="1:7" x14ac:dyDescent="0.55000000000000004">
      <c r="A407" s="46" t="s">
        <v>67</v>
      </c>
      <c r="B407" s="46">
        <v>3</v>
      </c>
      <c r="C407" s="46">
        <v>7335.2270509999998</v>
      </c>
      <c r="D407" s="46">
        <v>122.25378418333334</v>
      </c>
      <c r="E407" s="46">
        <v>1870490</v>
      </c>
      <c r="F407" s="46">
        <v>3119745</v>
      </c>
      <c r="G407" s="46">
        <v>59.956502855201308</v>
      </c>
    </row>
    <row r="408" spans="1:7" x14ac:dyDescent="0.55000000000000004">
      <c r="A408" s="46" t="s">
        <v>67</v>
      </c>
      <c r="B408" s="46">
        <v>3</v>
      </c>
      <c r="C408" s="46">
        <v>7380.216797</v>
      </c>
      <c r="D408" s="46">
        <v>123.00361328333334</v>
      </c>
      <c r="E408" s="46">
        <v>1834290</v>
      </c>
      <c r="F408" s="46">
        <v>3119745</v>
      </c>
      <c r="G408" s="46">
        <v>58.796151608544932</v>
      </c>
    </row>
    <row r="409" spans="1:7" x14ac:dyDescent="0.55000000000000004">
      <c r="A409" s="46" t="s">
        <v>67</v>
      </c>
      <c r="B409" s="46">
        <v>3</v>
      </c>
      <c r="C409" s="46">
        <v>7425.2119140000004</v>
      </c>
      <c r="D409" s="46">
        <v>123.75353190000001</v>
      </c>
      <c r="E409" s="46">
        <v>1891360</v>
      </c>
      <c r="F409" s="46">
        <v>3119745</v>
      </c>
      <c r="G409" s="46">
        <v>60.625467786629997</v>
      </c>
    </row>
    <row r="410" spans="1:7" x14ac:dyDescent="0.55000000000000004">
      <c r="A410" s="46" t="s">
        <v>67</v>
      </c>
      <c r="B410" s="46">
        <v>3</v>
      </c>
      <c r="C410" s="46">
        <v>7470.2158200000003</v>
      </c>
      <c r="D410" s="46">
        <v>124.503597</v>
      </c>
      <c r="E410" s="46">
        <v>1760090</v>
      </c>
      <c r="F410" s="46">
        <v>3119745</v>
      </c>
      <c r="G410" s="46">
        <v>56.41775209191777</v>
      </c>
    </row>
    <row r="411" spans="1:7" x14ac:dyDescent="0.55000000000000004">
      <c r="A411" s="46" t="s">
        <v>67</v>
      </c>
      <c r="B411" s="46">
        <v>3</v>
      </c>
      <c r="C411" s="46">
        <v>7515.2089839999999</v>
      </c>
      <c r="D411" s="46">
        <v>125.25348306666666</v>
      </c>
      <c r="E411" s="46">
        <v>1920540</v>
      </c>
      <c r="F411" s="46">
        <v>3119745</v>
      </c>
      <c r="G411" s="46">
        <v>61.560800642360192</v>
      </c>
    </row>
    <row r="412" spans="1:7" x14ac:dyDescent="0.55000000000000004">
      <c r="A412" s="46" t="s">
        <v>67</v>
      </c>
      <c r="B412" s="46">
        <v>3</v>
      </c>
      <c r="C412" s="46">
        <v>7560.2231449999999</v>
      </c>
      <c r="D412" s="46">
        <v>126.00371908333334</v>
      </c>
      <c r="E412" s="46">
        <v>1801070</v>
      </c>
      <c r="F412" s="46">
        <v>3119745</v>
      </c>
      <c r="G412" s="46">
        <v>57.731320989375732</v>
      </c>
    </row>
    <row r="413" spans="1:7" x14ac:dyDescent="0.55000000000000004">
      <c r="A413" s="46" t="s">
        <v>67</v>
      </c>
      <c r="B413" s="46">
        <v>3</v>
      </c>
      <c r="C413" s="46">
        <v>7605.2368159999996</v>
      </c>
      <c r="D413" s="46">
        <v>126.75394693333332</v>
      </c>
      <c r="E413" s="46">
        <v>1791820</v>
      </c>
      <c r="F413" s="46">
        <v>3119745</v>
      </c>
      <c r="G413" s="46">
        <v>57.434822397343368</v>
      </c>
    </row>
    <row r="414" spans="1:7" x14ac:dyDescent="0.55000000000000004">
      <c r="A414" s="46" t="s">
        <v>67</v>
      </c>
      <c r="B414" s="46">
        <v>3</v>
      </c>
      <c r="C414" s="46">
        <v>7650.2260740000002</v>
      </c>
      <c r="D414" s="46">
        <v>127.5037679</v>
      </c>
      <c r="E414" s="46">
        <v>1829410</v>
      </c>
      <c r="F414" s="46">
        <v>3119745</v>
      </c>
      <c r="G414" s="46">
        <v>58.63972856755921</v>
      </c>
    </row>
    <row r="415" spans="1:7" x14ac:dyDescent="0.55000000000000004">
      <c r="A415" s="46" t="s">
        <v>67</v>
      </c>
      <c r="B415" s="46">
        <v>3</v>
      </c>
      <c r="C415" s="46">
        <v>7695.2250979999999</v>
      </c>
      <c r="D415" s="46">
        <v>128.25375163333334</v>
      </c>
      <c r="E415" s="46">
        <v>1824130</v>
      </c>
      <c r="F415" s="46">
        <v>3119745</v>
      </c>
      <c r="G415" s="46">
        <v>58.470483965836948</v>
      </c>
    </row>
    <row r="416" spans="1:7" x14ac:dyDescent="0.55000000000000004">
      <c r="A416" s="46" t="s">
        <v>67</v>
      </c>
      <c r="B416" s="46">
        <v>3</v>
      </c>
      <c r="C416" s="46">
        <v>7740.2099609999996</v>
      </c>
      <c r="D416" s="46">
        <v>129.00349935</v>
      </c>
      <c r="E416" s="46">
        <v>1881490</v>
      </c>
      <c r="F416" s="46">
        <v>3119745</v>
      </c>
      <c r="G416" s="46">
        <v>60.309095775456008</v>
      </c>
    </row>
    <row r="417" spans="1:7" x14ac:dyDescent="0.55000000000000004">
      <c r="A417" s="46" t="s">
        <v>67</v>
      </c>
      <c r="B417" s="46">
        <v>3</v>
      </c>
      <c r="C417" s="46">
        <v>7785.2070309999999</v>
      </c>
      <c r="D417" s="46">
        <v>129.75345051666667</v>
      </c>
      <c r="E417" s="46">
        <v>1891280</v>
      </c>
      <c r="F417" s="46">
        <v>3119745</v>
      </c>
      <c r="G417" s="46">
        <v>60.62290347448269</v>
      </c>
    </row>
    <row r="418" spans="1:7" x14ac:dyDescent="0.55000000000000004">
      <c r="A418" s="46" t="s">
        <v>67</v>
      </c>
      <c r="B418" s="46">
        <v>3</v>
      </c>
      <c r="C418" s="46">
        <v>7830.2089839999999</v>
      </c>
      <c r="D418" s="46">
        <v>130.50348306666666</v>
      </c>
      <c r="E418" s="46">
        <v>1806460</v>
      </c>
      <c r="F418" s="46">
        <v>3119745</v>
      </c>
      <c r="G418" s="46">
        <v>57.90409152030054</v>
      </c>
    </row>
    <row r="419" spans="1:7" x14ac:dyDescent="0.55000000000000004">
      <c r="A419" s="46" t="s">
        <v>67</v>
      </c>
      <c r="B419" s="46">
        <v>3</v>
      </c>
      <c r="C419" s="46">
        <v>7875.205078</v>
      </c>
      <c r="D419" s="46">
        <v>131.25341796666666</v>
      </c>
      <c r="E419" s="46">
        <v>1762200</v>
      </c>
      <c r="F419" s="46">
        <v>3119745</v>
      </c>
      <c r="G419" s="46">
        <v>56.485385824802989</v>
      </c>
    </row>
    <row r="420" spans="1:7" x14ac:dyDescent="0.55000000000000004">
      <c r="A420" s="46" t="s">
        <v>67</v>
      </c>
      <c r="B420" s="46">
        <v>3</v>
      </c>
      <c r="C420" s="46">
        <v>7920.2148440000001</v>
      </c>
      <c r="D420" s="46">
        <v>132.00358073333334</v>
      </c>
      <c r="E420" s="46">
        <v>1819410</v>
      </c>
      <c r="F420" s="46">
        <v>3119745</v>
      </c>
      <c r="G420" s="46">
        <v>58.319189549145847</v>
      </c>
    </row>
    <row r="421" spans="1:7" x14ac:dyDescent="0.55000000000000004">
      <c r="A421" s="46" t="s">
        <v>67</v>
      </c>
      <c r="B421" s="46">
        <v>3</v>
      </c>
      <c r="C421" s="46">
        <v>7965.2241210000002</v>
      </c>
      <c r="D421" s="46">
        <v>132.75373535</v>
      </c>
      <c r="E421" s="46">
        <v>1778450</v>
      </c>
      <c r="F421" s="46">
        <v>3119745</v>
      </c>
      <c r="G421" s="46">
        <v>57.006261729724713</v>
      </c>
    </row>
    <row r="422" spans="1:7" x14ac:dyDescent="0.55000000000000004">
      <c r="A422" s="46" t="s">
        <v>67</v>
      </c>
      <c r="B422" s="46">
        <v>3</v>
      </c>
      <c r="C422" s="46">
        <v>8010.2241210000002</v>
      </c>
      <c r="D422" s="46">
        <v>133.50373535</v>
      </c>
      <c r="E422" s="46">
        <v>1827360</v>
      </c>
      <c r="F422" s="46">
        <v>3119745</v>
      </c>
      <c r="G422" s="46">
        <v>58.574018068784468</v>
      </c>
    </row>
    <row r="423" spans="1:7" x14ac:dyDescent="0.55000000000000004">
      <c r="A423" s="46" t="s">
        <v>67</v>
      </c>
      <c r="B423" s="46">
        <v>3</v>
      </c>
      <c r="C423" s="46">
        <v>8055.2290039999998</v>
      </c>
      <c r="D423" s="46">
        <v>134.25381673333334</v>
      </c>
      <c r="E423" s="46">
        <v>1751710</v>
      </c>
      <c r="F423" s="46">
        <v>3119745</v>
      </c>
      <c r="G423" s="46">
        <v>56.149140394487368</v>
      </c>
    </row>
    <row r="424" spans="1:7" x14ac:dyDescent="0.55000000000000004">
      <c r="A424" s="46" t="s">
        <v>67</v>
      </c>
      <c r="B424" s="46">
        <v>3</v>
      </c>
      <c r="C424" s="46">
        <v>8100.2119140000004</v>
      </c>
      <c r="D424" s="46">
        <v>135.00353190000001</v>
      </c>
      <c r="E424" s="46">
        <v>1814410</v>
      </c>
      <c r="F424" s="46">
        <v>3119745</v>
      </c>
      <c r="G424" s="46">
        <v>58.158920039939161</v>
      </c>
    </row>
    <row r="425" spans="1:7" x14ac:dyDescent="0.55000000000000004">
      <c r="A425" s="46" t="s">
        <v>67</v>
      </c>
      <c r="B425" s="46">
        <v>3</v>
      </c>
      <c r="C425" s="46">
        <v>8145.2290039999998</v>
      </c>
      <c r="D425" s="46">
        <v>135.75381673333334</v>
      </c>
      <c r="E425" s="46">
        <v>1758500</v>
      </c>
      <c r="F425" s="46">
        <v>3119745</v>
      </c>
      <c r="G425" s="46">
        <v>56.366786387990047</v>
      </c>
    </row>
    <row r="426" spans="1:7" x14ac:dyDescent="0.55000000000000004">
      <c r="A426" s="46" t="s">
        <v>67</v>
      </c>
      <c r="B426" s="46">
        <v>3</v>
      </c>
      <c r="C426" s="46">
        <v>8190.2309569999998</v>
      </c>
      <c r="D426" s="46">
        <v>136.50384928333332</v>
      </c>
      <c r="E426" s="46">
        <v>1732700</v>
      </c>
      <c r="F426" s="46">
        <v>3119745</v>
      </c>
      <c r="G426" s="46">
        <v>55.539795720483568</v>
      </c>
    </row>
    <row r="427" spans="1:7" x14ac:dyDescent="0.55000000000000004">
      <c r="A427" s="46" t="s">
        <v>67</v>
      </c>
      <c r="B427" s="46">
        <v>3</v>
      </c>
      <c r="C427" s="46">
        <v>8235.2177730000003</v>
      </c>
      <c r="D427" s="46">
        <v>137.25362955</v>
      </c>
      <c r="E427" s="46">
        <v>1698280</v>
      </c>
      <c r="F427" s="46">
        <v>3119745</v>
      </c>
      <c r="G427" s="46">
        <v>54.436500419104767</v>
      </c>
    </row>
    <row r="428" spans="1:7" x14ac:dyDescent="0.55000000000000004">
      <c r="A428" s="46" t="s">
        <v>67</v>
      </c>
      <c r="B428" s="46">
        <v>3</v>
      </c>
      <c r="C428" s="46">
        <v>8280.2177730000003</v>
      </c>
      <c r="D428" s="46">
        <v>138.00362955</v>
      </c>
      <c r="E428" s="46">
        <v>1671050</v>
      </c>
      <c r="F428" s="46">
        <v>3119745</v>
      </c>
      <c r="G428" s="46">
        <v>53.563672671965179</v>
      </c>
    </row>
    <row r="429" spans="1:7" x14ac:dyDescent="0.55000000000000004">
      <c r="A429" s="46" t="s">
        <v>67</v>
      </c>
      <c r="B429" s="46">
        <v>3</v>
      </c>
      <c r="C429" s="46">
        <v>8325.2070309999999</v>
      </c>
      <c r="D429" s="46">
        <v>138.75345051666667</v>
      </c>
      <c r="E429" s="46">
        <v>1715580</v>
      </c>
      <c r="F429" s="46">
        <v>3119745</v>
      </c>
      <c r="G429" s="46">
        <v>54.991032920959888</v>
      </c>
    </row>
    <row r="430" spans="1:7" x14ac:dyDescent="0.55000000000000004">
      <c r="A430" s="46" t="s">
        <v>67</v>
      </c>
      <c r="B430" s="46">
        <v>3</v>
      </c>
      <c r="C430" s="46">
        <v>8370.2099610000005</v>
      </c>
      <c r="D430" s="46">
        <v>139.50349935</v>
      </c>
      <c r="E430" s="46">
        <v>1678370</v>
      </c>
      <c r="F430" s="46">
        <v>3119745</v>
      </c>
      <c r="G430" s="46">
        <v>53.798307233443758</v>
      </c>
    </row>
    <row r="431" spans="1:7" x14ac:dyDescent="0.55000000000000004">
      <c r="A431" s="46" t="s">
        <v>67</v>
      </c>
      <c r="B431" s="46">
        <v>3</v>
      </c>
      <c r="C431" s="46">
        <v>8415.203125</v>
      </c>
      <c r="D431" s="46">
        <v>140.25338541666667</v>
      </c>
      <c r="E431" s="46">
        <v>1634510</v>
      </c>
      <c r="F431" s="46">
        <v>3119745</v>
      </c>
      <c r="G431" s="46">
        <v>52.392423098682748</v>
      </c>
    </row>
    <row r="432" spans="1:7" x14ac:dyDescent="0.55000000000000004">
      <c r="A432" s="46" t="s">
        <v>67</v>
      </c>
      <c r="B432" s="46">
        <v>3</v>
      </c>
      <c r="C432" s="46">
        <v>8460.2285159999992</v>
      </c>
      <c r="D432" s="46">
        <v>141.00380859999999</v>
      </c>
      <c r="E432" s="46">
        <v>1807400</v>
      </c>
      <c r="F432" s="46">
        <v>3119745</v>
      </c>
      <c r="G432" s="46">
        <v>57.934222188031391</v>
      </c>
    </row>
    <row r="433" spans="1:7" x14ac:dyDescent="0.55000000000000004">
      <c r="A433" s="46" t="s">
        <v>67</v>
      </c>
      <c r="B433" s="46">
        <v>3</v>
      </c>
      <c r="C433" s="46">
        <v>8505.2226559999999</v>
      </c>
      <c r="D433" s="46">
        <v>141.75371093333334</v>
      </c>
      <c r="E433" s="46">
        <v>1782360</v>
      </c>
      <c r="F433" s="46">
        <v>3119745</v>
      </c>
      <c r="G433" s="46">
        <v>57.13159248592433</v>
      </c>
    </row>
    <row r="434" spans="1:7" x14ac:dyDescent="0.55000000000000004">
      <c r="A434" s="46" t="s">
        <v>67</v>
      </c>
      <c r="B434" s="46">
        <v>3</v>
      </c>
      <c r="C434" s="46">
        <v>8550.234375</v>
      </c>
      <c r="D434" s="46">
        <v>142.50390625</v>
      </c>
      <c r="E434" s="46">
        <v>1745390</v>
      </c>
      <c r="F434" s="46">
        <v>3119745</v>
      </c>
      <c r="G434" s="46">
        <v>55.946559734850133</v>
      </c>
    </row>
    <row r="435" spans="1:7" x14ac:dyDescent="0.55000000000000004">
      <c r="A435" s="46" t="s">
        <v>67</v>
      </c>
      <c r="B435" s="46">
        <v>3</v>
      </c>
      <c r="C435" s="46">
        <v>8595.2412110000005</v>
      </c>
      <c r="D435" s="46">
        <v>143.25402018333335</v>
      </c>
      <c r="E435" s="46">
        <v>1769750</v>
      </c>
      <c r="F435" s="46">
        <v>3119745</v>
      </c>
      <c r="G435" s="46">
        <v>56.727392783705078</v>
      </c>
    </row>
    <row r="436" spans="1:7" x14ac:dyDescent="0.55000000000000004">
      <c r="A436" s="46" t="s">
        <v>67</v>
      </c>
      <c r="B436" s="46">
        <v>3</v>
      </c>
      <c r="C436" s="46">
        <v>8640.2373050000006</v>
      </c>
      <c r="D436" s="46">
        <v>144.00395508333335</v>
      </c>
      <c r="E436" s="46">
        <v>1819330</v>
      </c>
      <c r="F436" s="46">
        <v>3119745</v>
      </c>
      <c r="G436" s="46">
        <v>58.31662523699854</v>
      </c>
    </row>
    <row r="437" spans="1:7" x14ac:dyDescent="0.55000000000000004">
      <c r="A437" s="46" t="s">
        <v>67</v>
      </c>
      <c r="B437" s="46">
        <v>3</v>
      </c>
      <c r="C437" s="46">
        <v>8685.2421880000002</v>
      </c>
      <c r="D437" s="46">
        <v>144.75403646666666</v>
      </c>
      <c r="E437" s="46">
        <v>1768790</v>
      </c>
      <c r="F437" s="46">
        <v>3119745</v>
      </c>
      <c r="G437" s="46">
        <v>56.696621037937398</v>
      </c>
    </row>
    <row r="438" spans="1:7" x14ac:dyDescent="0.55000000000000004">
      <c r="A438" s="46" t="s">
        <v>67</v>
      </c>
      <c r="B438" s="46">
        <v>3</v>
      </c>
      <c r="C438" s="46">
        <v>8730.2451170000004</v>
      </c>
      <c r="D438" s="46">
        <v>145.50408528333335</v>
      </c>
      <c r="E438" s="46">
        <v>1729380</v>
      </c>
      <c r="F438" s="46">
        <v>3119745</v>
      </c>
      <c r="G438" s="46">
        <v>55.43337676637033</v>
      </c>
    </row>
    <row r="439" spans="1:7" x14ac:dyDescent="0.55000000000000004">
      <c r="A439" s="46" t="s">
        <v>67</v>
      </c>
      <c r="B439" s="46">
        <v>3</v>
      </c>
      <c r="C439" s="46">
        <v>8775.2441409999992</v>
      </c>
      <c r="D439" s="46">
        <v>146.25406901666665</v>
      </c>
      <c r="E439" s="46">
        <v>1695290</v>
      </c>
      <c r="F439" s="46">
        <v>3119745</v>
      </c>
      <c r="G439" s="46">
        <v>54.340659252599167</v>
      </c>
    </row>
    <row r="440" spans="1:7" x14ac:dyDescent="0.55000000000000004">
      <c r="A440" s="46" t="s">
        <v>67</v>
      </c>
      <c r="B440" s="46">
        <v>3</v>
      </c>
      <c r="C440" s="46">
        <v>8820.2451170000004</v>
      </c>
      <c r="D440" s="46">
        <v>147.00408528333335</v>
      </c>
      <c r="E440" s="46">
        <v>1730810</v>
      </c>
      <c r="F440" s="46">
        <v>3119745</v>
      </c>
      <c r="G440" s="46">
        <v>55.479213846003439</v>
      </c>
    </row>
    <row r="441" spans="1:7" x14ac:dyDescent="0.55000000000000004">
      <c r="A441" s="46" t="s">
        <v>67</v>
      </c>
      <c r="B441" s="46">
        <v>3</v>
      </c>
      <c r="C441" s="46">
        <v>8865.2363280000009</v>
      </c>
      <c r="D441" s="46">
        <v>147.75393880000001</v>
      </c>
      <c r="E441" s="46">
        <v>1698210</v>
      </c>
      <c r="F441" s="46">
        <v>3119745</v>
      </c>
      <c r="G441" s="46">
        <v>54.434256645975871</v>
      </c>
    </row>
    <row r="442" spans="1:7" x14ac:dyDescent="0.55000000000000004">
      <c r="A442" s="46" t="s">
        <v>67</v>
      </c>
      <c r="B442" s="46">
        <v>3</v>
      </c>
      <c r="C442" s="46">
        <v>8910.2480469999991</v>
      </c>
      <c r="D442" s="46">
        <v>148.50413411666665</v>
      </c>
      <c r="E442" s="46">
        <v>1677570</v>
      </c>
      <c r="F442" s="46">
        <v>3119745</v>
      </c>
      <c r="G442" s="46">
        <v>53.772664111970691</v>
      </c>
    </row>
    <row r="443" spans="1:7" x14ac:dyDescent="0.55000000000000004">
      <c r="A443" s="46" t="s">
        <v>67</v>
      </c>
      <c r="B443" s="46">
        <v>3</v>
      </c>
      <c r="C443" s="46">
        <v>8955.2324219999991</v>
      </c>
      <c r="D443" s="46">
        <v>149.25387369999999</v>
      </c>
      <c r="E443" s="46">
        <v>1664100</v>
      </c>
      <c r="F443" s="46">
        <v>3119745</v>
      </c>
      <c r="G443" s="46">
        <v>53.340898054167887</v>
      </c>
    </row>
    <row r="444" spans="1:7" x14ac:dyDescent="0.55000000000000004">
      <c r="A444" s="46" t="s">
        <v>67</v>
      </c>
      <c r="B444" s="46">
        <v>3</v>
      </c>
      <c r="C444" s="46">
        <v>9000.2050780000009</v>
      </c>
      <c r="D444" s="46">
        <v>150.00341796666669</v>
      </c>
      <c r="E444" s="46">
        <v>1726440</v>
      </c>
      <c r="F444" s="46">
        <v>3119745</v>
      </c>
      <c r="G444" s="46">
        <v>55.339138294956797</v>
      </c>
    </row>
    <row r="445" spans="1:7" x14ac:dyDescent="0.55000000000000004">
      <c r="A445" s="46" t="s">
        <v>67</v>
      </c>
      <c r="B445" s="46">
        <v>3</v>
      </c>
      <c r="C445" s="46">
        <v>9045.2099610000005</v>
      </c>
      <c r="D445" s="46">
        <v>150.75349935</v>
      </c>
      <c r="E445" s="46">
        <v>1689210</v>
      </c>
      <c r="F445" s="46">
        <v>3119745</v>
      </c>
      <c r="G445" s="46">
        <v>54.145771529403852</v>
      </c>
    </row>
  </sheetData>
  <pageMargins left="0.7" right="0.7" top="0.75" bottom="0.75" header="0.3" footer="0.3"/>
  <pageSetup paperSize="9" orientation="portrait" horizontalDpi="300" verticalDpi="3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79"/>
  <sheetViews>
    <sheetView zoomScaleNormal="100" workbookViewId="0">
      <selection activeCell="F23" sqref="F23"/>
    </sheetView>
  </sheetViews>
  <sheetFormatPr defaultRowHeight="14.4" x14ac:dyDescent="0.55000000000000004"/>
  <cols>
    <col min="1" max="1" width="29" customWidth="1"/>
    <col min="2" max="17" width="10.578125" bestFit="1" customWidth="1"/>
  </cols>
  <sheetData>
    <row r="1" spans="1:17" x14ac:dyDescent="0.55000000000000004">
      <c r="A1" s="30" t="s">
        <v>26</v>
      </c>
      <c r="B1" s="48" t="s">
        <v>65</v>
      </c>
      <c r="C1" s="49"/>
      <c r="D1" s="49"/>
      <c r="E1" s="49"/>
      <c r="F1" s="49"/>
      <c r="G1" s="49"/>
      <c r="H1" s="50"/>
      <c r="I1" s="48" t="s">
        <v>64</v>
      </c>
      <c r="J1" s="49"/>
      <c r="K1" s="49"/>
      <c r="L1" s="49"/>
      <c r="M1" s="49"/>
      <c r="N1" s="49"/>
      <c r="O1" s="49"/>
      <c r="P1" s="49"/>
      <c r="Q1" s="50"/>
    </row>
    <row r="2" spans="1:17" x14ac:dyDescent="0.55000000000000004">
      <c r="A2" s="30" t="s">
        <v>63</v>
      </c>
      <c r="B2" s="51" t="s">
        <v>69</v>
      </c>
      <c r="C2" s="51" t="s">
        <v>70</v>
      </c>
      <c r="D2" s="51" t="s">
        <v>71</v>
      </c>
      <c r="E2" s="51" t="s">
        <v>72</v>
      </c>
      <c r="F2" s="51" t="s">
        <v>73</v>
      </c>
      <c r="G2" s="51" t="s">
        <v>74</v>
      </c>
      <c r="H2" s="51" t="s">
        <v>75</v>
      </c>
      <c r="I2" s="51" t="s">
        <v>69</v>
      </c>
      <c r="J2" s="51" t="s">
        <v>70</v>
      </c>
      <c r="K2" s="51" t="s">
        <v>71</v>
      </c>
      <c r="L2" s="51" t="s">
        <v>72</v>
      </c>
      <c r="M2" s="51" t="s">
        <v>73</v>
      </c>
      <c r="N2" s="51" t="s">
        <v>74</v>
      </c>
      <c r="O2" s="51" t="s">
        <v>75</v>
      </c>
      <c r="P2" s="51" t="s">
        <v>76</v>
      </c>
      <c r="Q2" s="51" t="s">
        <v>77</v>
      </c>
    </row>
    <row r="3" spans="1:17" x14ac:dyDescent="0.55000000000000004">
      <c r="A3" s="46">
        <v>0</v>
      </c>
      <c r="B3" s="34">
        <v>2346280</v>
      </c>
      <c r="C3" s="34">
        <v>2505210</v>
      </c>
      <c r="D3" s="34">
        <v>2907370</v>
      </c>
      <c r="E3" s="34">
        <v>3154430</v>
      </c>
      <c r="F3" s="34">
        <v>2119480</v>
      </c>
      <c r="G3" s="34">
        <v>2401580</v>
      </c>
      <c r="H3" s="34">
        <v>2706430</v>
      </c>
      <c r="I3" s="34">
        <v>3627410</v>
      </c>
      <c r="J3" s="34">
        <v>3017080</v>
      </c>
      <c r="K3" s="34">
        <v>3244140</v>
      </c>
      <c r="L3" s="34">
        <v>3952180</v>
      </c>
      <c r="M3" s="34">
        <v>4035060</v>
      </c>
      <c r="N3" s="34">
        <v>2767730</v>
      </c>
      <c r="O3" s="34">
        <v>3682240</v>
      </c>
      <c r="P3" s="34">
        <v>3328070</v>
      </c>
      <c r="Q3" s="34">
        <v>4404590</v>
      </c>
    </row>
    <row r="4" spans="1:17" x14ac:dyDescent="0.55000000000000004">
      <c r="A4" s="46">
        <v>45</v>
      </c>
      <c r="B4" s="34">
        <v>2431150</v>
      </c>
      <c r="C4" s="34">
        <v>2509710</v>
      </c>
      <c r="D4" s="34">
        <v>2907020</v>
      </c>
      <c r="E4" s="34">
        <v>3187690</v>
      </c>
      <c r="F4" s="34">
        <v>2039100</v>
      </c>
      <c r="G4" s="34">
        <v>2375240</v>
      </c>
      <c r="H4" s="34">
        <v>2774210</v>
      </c>
      <c r="I4" s="34">
        <v>3775740</v>
      </c>
      <c r="J4" s="34">
        <v>2890050</v>
      </c>
      <c r="K4" s="34">
        <v>3300750</v>
      </c>
      <c r="L4" s="34">
        <v>3699890</v>
      </c>
      <c r="M4" s="34">
        <v>4247860</v>
      </c>
      <c r="N4" s="34">
        <v>2888720</v>
      </c>
      <c r="O4" s="34">
        <v>3930380</v>
      </c>
      <c r="P4" s="34">
        <v>3353390</v>
      </c>
      <c r="Q4" s="34">
        <v>4579180</v>
      </c>
    </row>
    <row r="5" spans="1:17" x14ac:dyDescent="0.55000000000000004">
      <c r="A5" s="46">
        <v>90</v>
      </c>
      <c r="B5" s="34">
        <v>2408990</v>
      </c>
      <c r="C5" s="34">
        <v>2559340</v>
      </c>
      <c r="D5" s="34">
        <v>3027330</v>
      </c>
      <c r="E5" s="34">
        <v>3287920</v>
      </c>
      <c r="F5" s="34">
        <v>2117590</v>
      </c>
      <c r="G5" s="34">
        <v>2333720</v>
      </c>
      <c r="H5" s="34">
        <v>2774830</v>
      </c>
      <c r="I5" s="34">
        <v>3769040</v>
      </c>
      <c r="J5" s="34">
        <v>2662310</v>
      </c>
      <c r="K5" s="34">
        <v>3353670</v>
      </c>
      <c r="L5" s="34">
        <v>3858410</v>
      </c>
      <c r="M5" s="34">
        <v>4398470</v>
      </c>
      <c r="N5" s="34">
        <v>2877360</v>
      </c>
      <c r="O5" s="34">
        <v>3821640</v>
      </c>
      <c r="P5" s="34"/>
      <c r="Q5" s="34">
        <v>4529090</v>
      </c>
    </row>
    <row r="6" spans="1:17" x14ac:dyDescent="0.55000000000000004">
      <c r="A6" s="46">
        <v>135</v>
      </c>
      <c r="B6" s="34">
        <v>2477910</v>
      </c>
      <c r="C6" s="34">
        <v>2655480</v>
      </c>
      <c r="D6" s="34">
        <v>3032010</v>
      </c>
      <c r="E6" s="34">
        <v>3254150</v>
      </c>
      <c r="F6" s="34">
        <v>2034250</v>
      </c>
      <c r="G6" s="34">
        <v>2354460</v>
      </c>
      <c r="H6" s="34">
        <v>2765130</v>
      </c>
      <c r="I6" s="34">
        <v>3748670</v>
      </c>
      <c r="J6" s="34">
        <v>2648380</v>
      </c>
      <c r="K6" s="34">
        <v>3273290</v>
      </c>
      <c r="L6" s="34">
        <v>3611980</v>
      </c>
      <c r="M6" s="34">
        <v>4462230</v>
      </c>
      <c r="N6" s="34">
        <v>2796010</v>
      </c>
      <c r="O6" s="34">
        <v>3836200</v>
      </c>
      <c r="P6" s="34"/>
      <c r="Q6" s="34">
        <v>4487910</v>
      </c>
    </row>
    <row r="7" spans="1:17" x14ac:dyDescent="0.55000000000000004">
      <c r="A7" s="46">
        <v>180</v>
      </c>
      <c r="B7" s="34">
        <v>2397990</v>
      </c>
      <c r="C7" s="34">
        <v>2600540</v>
      </c>
      <c r="D7" s="34">
        <v>3056210</v>
      </c>
      <c r="E7" s="34">
        <v>3326750</v>
      </c>
      <c r="F7" s="34">
        <v>2044220</v>
      </c>
      <c r="G7" s="34">
        <v>2376570</v>
      </c>
      <c r="H7" s="34">
        <v>2818360</v>
      </c>
      <c r="I7" s="34">
        <v>3895290</v>
      </c>
      <c r="J7" s="34">
        <v>3140520</v>
      </c>
      <c r="K7" s="34">
        <v>3183130</v>
      </c>
      <c r="L7" s="34">
        <v>3993130</v>
      </c>
      <c r="M7" s="34">
        <v>4409470</v>
      </c>
      <c r="N7" s="34">
        <v>2974340</v>
      </c>
      <c r="O7" s="34">
        <v>3708720</v>
      </c>
      <c r="P7" s="34"/>
      <c r="Q7" s="34">
        <v>4656310</v>
      </c>
    </row>
    <row r="8" spans="1:17" x14ac:dyDescent="0.55000000000000004">
      <c r="A8" s="46">
        <v>225</v>
      </c>
      <c r="B8" s="34">
        <v>2399750</v>
      </c>
      <c r="C8" s="34">
        <v>2716130</v>
      </c>
      <c r="D8" s="34">
        <v>3079010</v>
      </c>
      <c r="E8" s="34">
        <v>3206690</v>
      </c>
      <c r="F8" s="34">
        <v>1974710</v>
      </c>
      <c r="G8" s="34">
        <v>2348300</v>
      </c>
      <c r="H8" s="34">
        <v>2747600</v>
      </c>
      <c r="I8" s="34">
        <v>3687660</v>
      </c>
      <c r="J8" s="34">
        <v>2488170</v>
      </c>
      <c r="K8" s="34">
        <v>3092780</v>
      </c>
      <c r="L8" s="34">
        <v>3850270</v>
      </c>
      <c r="M8" s="34">
        <v>4407910</v>
      </c>
      <c r="N8" s="34">
        <v>2957630</v>
      </c>
      <c r="O8" s="34">
        <v>3503910</v>
      </c>
      <c r="P8" s="34"/>
      <c r="Q8" s="34">
        <v>4518830</v>
      </c>
    </row>
    <row r="9" spans="1:17" x14ac:dyDescent="0.55000000000000004">
      <c r="A9" s="46">
        <v>270</v>
      </c>
      <c r="B9" s="34">
        <v>2450050</v>
      </c>
      <c r="C9" s="34">
        <v>2769870</v>
      </c>
      <c r="D9" s="34">
        <v>3047640</v>
      </c>
      <c r="E9" s="34">
        <v>3203730</v>
      </c>
      <c r="F9" s="34">
        <v>1992850</v>
      </c>
      <c r="G9" s="34">
        <v>2428210</v>
      </c>
      <c r="H9" s="34">
        <v>2770680</v>
      </c>
      <c r="I9" s="34">
        <v>3500970</v>
      </c>
      <c r="J9" s="34">
        <v>2637610</v>
      </c>
      <c r="K9" s="34">
        <v>3172080</v>
      </c>
      <c r="L9" s="34">
        <v>3582640</v>
      </c>
      <c r="M9" s="34">
        <v>4224640</v>
      </c>
      <c r="N9" s="34">
        <v>2901520</v>
      </c>
      <c r="O9" s="34">
        <v>3547210</v>
      </c>
      <c r="P9" s="34"/>
      <c r="Q9" s="34">
        <v>4587190</v>
      </c>
    </row>
    <row r="10" spans="1:17" x14ac:dyDescent="0.55000000000000004">
      <c r="A10" s="46">
        <v>315</v>
      </c>
      <c r="B10" s="34">
        <v>2314010</v>
      </c>
      <c r="C10" s="34">
        <v>2660480</v>
      </c>
      <c r="D10" s="34">
        <v>2983950</v>
      </c>
      <c r="E10" s="34">
        <v>3171100</v>
      </c>
      <c r="F10" s="34">
        <v>1989500</v>
      </c>
      <c r="G10" s="34">
        <v>2364320</v>
      </c>
      <c r="H10" s="34">
        <v>2683850</v>
      </c>
      <c r="I10" s="34">
        <v>3248680</v>
      </c>
      <c r="J10" s="34">
        <v>2920270</v>
      </c>
      <c r="K10" s="34">
        <v>3093090</v>
      </c>
      <c r="L10" s="34">
        <v>3789850</v>
      </c>
      <c r="M10" s="34">
        <v>4073960</v>
      </c>
      <c r="N10" s="34">
        <v>2947730</v>
      </c>
      <c r="O10" s="34">
        <v>3779750</v>
      </c>
      <c r="P10" s="34"/>
      <c r="Q10" s="34">
        <v>4257980</v>
      </c>
    </row>
    <row r="11" spans="1:17" x14ac:dyDescent="0.55000000000000004">
      <c r="A11" s="46">
        <v>360</v>
      </c>
      <c r="B11" s="34">
        <v>2319330</v>
      </c>
      <c r="C11" s="34">
        <v>2367250</v>
      </c>
      <c r="D11" s="34">
        <v>2995940</v>
      </c>
      <c r="E11" s="34">
        <v>3213720</v>
      </c>
      <c r="F11" s="34">
        <v>2044910</v>
      </c>
      <c r="G11" s="34">
        <v>2342110</v>
      </c>
      <c r="H11" s="34">
        <v>2790220</v>
      </c>
      <c r="I11" s="34">
        <v>2721820</v>
      </c>
      <c r="J11" s="34">
        <v>2871890</v>
      </c>
      <c r="K11" s="34">
        <v>2989230</v>
      </c>
      <c r="L11" s="34">
        <v>3635150</v>
      </c>
      <c r="M11" s="34">
        <v>3813520</v>
      </c>
      <c r="N11" s="34">
        <v>2751340</v>
      </c>
      <c r="O11" s="34">
        <v>3480660</v>
      </c>
      <c r="P11" s="34">
        <v>2641320</v>
      </c>
      <c r="Q11" s="34">
        <v>4412500</v>
      </c>
    </row>
    <row r="12" spans="1:17" x14ac:dyDescent="0.55000000000000004">
      <c r="A12" s="46">
        <v>405</v>
      </c>
      <c r="B12" s="34">
        <v>2401690</v>
      </c>
      <c r="C12" s="34">
        <v>2185920</v>
      </c>
      <c r="D12" s="34">
        <v>3033460</v>
      </c>
      <c r="E12" s="34">
        <v>3224990</v>
      </c>
      <c r="F12" s="34">
        <v>1948880</v>
      </c>
      <c r="G12" s="34">
        <v>2339950</v>
      </c>
      <c r="H12" s="34">
        <v>2811010</v>
      </c>
      <c r="I12" s="34">
        <v>1931265</v>
      </c>
      <c r="J12" s="34">
        <v>2666220</v>
      </c>
      <c r="K12" s="34">
        <v>3009480</v>
      </c>
      <c r="L12" s="34">
        <v>3650990</v>
      </c>
      <c r="M12" s="34">
        <v>3882390</v>
      </c>
      <c r="N12" s="34">
        <v>2773340</v>
      </c>
      <c r="O12" s="34">
        <v>3405530</v>
      </c>
      <c r="P12" s="34">
        <v>2611550</v>
      </c>
      <c r="Q12" s="34">
        <v>4317950</v>
      </c>
    </row>
    <row r="13" spans="1:17" x14ac:dyDescent="0.55000000000000004">
      <c r="A13" s="46">
        <v>450</v>
      </c>
      <c r="B13" s="34">
        <v>2401300</v>
      </c>
      <c r="C13" s="34">
        <v>1833780</v>
      </c>
      <c r="D13" s="34">
        <v>3021540</v>
      </c>
      <c r="E13" s="34">
        <v>3213230</v>
      </c>
      <c r="F13" s="34">
        <v>1893230</v>
      </c>
      <c r="G13" s="34">
        <v>2287720</v>
      </c>
      <c r="H13" s="34">
        <v>2807540</v>
      </c>
      <c r="I13" s="34">
        <v>1095141</v>
      </c>
      <c r="J13" s="34">
        <v>2707040</v>
      </c>
      <c r="K13" s="34">
        <v>3007890</v>
      </c>
      <c r="L13" s="34">
        <v>3610770</v>
      </c>
      <c r="M13" s="34">
        <v>3932430</v>
      </c>
      <c r="N13" s="34">
        <v>2741180</v>
      </c>
      <c r="O13" s="34">
        <v>3420470</v>
      </c>
      <c r="P13" s="34">
        <v>2656230</v>
      </c>
      <c r="Q13" s="34">
        <v>4149970</v>
      </c>
    </row>
    <row r="14" spans="1:17" x14ac:dyDescent="0.55000000000000004">
      <c r="A14" s="46">
        <v>495</v>
      </c>
      <c r="B14" s="34">
        <v>2408970</v>
      </c>
      <c r="C14" s="34">
        <v>1329840</v>
      </c>
      <c r="D14" s="34">
        <v>3027320</v>
      </c>
      <c r="E14" s="34">
        <v>3294770</v>
      </c>
      <c r="F14" s="34">
        <v>1843500</v>
      </c>
      <c r="G14" s="34">
        <v>2129330</v>
      </c>
      <c r="H14" s="34">
        <v>2872830</v>
      </c>
      <c r="I14" s="34">
        <v>631340</v>
      </c>
      <c r="J14" s="34">
        <v>2557100</v>
      </c>
      <c r="K14" s="34">
        <v>2968270</v>
      </c>
      <c r="L14" s="34">
        <v>3608660</v>
      </c>
      <c r="M14" s="34">
        <v>4118930</v>
      </c>
      <c r="N14" s="34">
        <v>2797210</v>
      </c>
      <c r="O14" s="34">
        <v>3469780</v>
      </c>
      <c r="P14" s="34">
        <v>2815200</v>
      </c>
      <c r="Q14" s="34">
        <v>4320130</v>
      </c>
    </row>
    <row r="15" spans="1:17" x14ac:dyDescent="0.55000000000000004">
      <c r="A15" s="46">
        <v>540</v>
      </c>
      <c r="B15" s="34">
        <v>2342600</v>
      </c>
      <c r="C15" s="34">
        <v>502849</v>
      </c>
      <c r="D15" s="34">
        <v>2991530</v>
      </c>
      <c r="E15" s="34">
        <v>3208770</v>
      </c>
      <c r="F15" s="34">
        <v>1569770</v>
      </c>
      <c r="G15" s="34">
        <v>1978640</v>
      </c>
      <c r="H15" s="34">
        <v>2733960</v>
      </c>
      <c r="I15" s="34">
        <v>284756</v>
      </c>
      <c r="J15" s="34">
        <v>2583100</v>
      </c>
      <c r="K15" s="34">
        <v>2888590</v>
      </c>
      <c r="L15" s="34">
        <v>3616370</v>
      </c>
      <c r="M15" s="34">
        <v>3980490</v>
      </c>
      <c r="N15" s="34">
        <v>2786980</v>
      </c>
      <c r="O15" s="34">
        <v>3452380</v>
      </c>
      <c r="P15" s="34">
        <v>2929160</v>
      </c>
      <c r="Q15" s="34">
        <v>4204570</v>
      </c>
    </row>
    <row r="16" spans="1:17" x14ac:dyDescent="0.55000000000000004">
      <c r="A16" s="46">
        <v>585</v>
      </c>
      <c r="B16" s="34">
        <v>2248350</v>
      </c>
      <c r="C16" s="34">
        <v>141527</v>
      </c>
      <c r="D16" s="34">
        <v>2956430</v>
      </c>
      <c r="E16" s="34">
        <v>3207520</v>
      </c>
      <c r="F16" s="34">
        <v>1187660</v>
      </c>
      <c r="G16" s="34">
        <v>1588530</v>
      </c>
      <c r="H16" s="34">
        <v>2811380</v>
      </c>
      <c r="I16" s="34">
        <v>172227</v>
      </c>
      <c r="J16" s="34">
        <v>2572280</v>
      </c>
      <c r="K16" s="34">
        <v>2658750</v>
      </c>
      <c r="L16" s="34">
        <v>3667760</v>
      </c>
      <c r="M16" s="34">
        <v>3610290</v>
      </c>
      <c r="N16" s="34">
        <v>2861910</v>
      </c>
      <c r="O16" s="34">
        <v>3438910</v>
      </c>
      <c r="P16" s="34">
        <v>2987770</v>
      </c>
      <c r="Q16" s="34">
        <v>4060680</v>
      </c>
    </row>
    <row r="17" spans="1:17" x14ac:dyDescent="0.55000000000000004">
      <c r="A17" s="46">
        <v>630</v>
      </c>
      <c r="B17" s="34">
        <v>2130990</v>
      </c>
      <c r="C17" s="34">
        <v>31067</v>
      </c>
      <c r="D17" s="34">
        <v>2966010</v>
      </c>
      <c r="E17" s="34">
        <v>3144570</v>
      </c>
      <c r="F17" s="34">
        <v>320152</v>
      </c>
      <c r="G17" s="34">
        <v>1018317</v>
      </c>
      <c r="H17" s="34">
        <v>2919520</v>
      </c>
      <c r="I17" s="34">
        <v>62096</v>
      </c>
      <c r="J17" s="34">
        <v>2638020</v>
      </c>
      <c r="K17" s="34">
        <v>2259720</v>
      </c>
      <c r="L17" s="34">
        <v>3913410</v>
      </c>
      <c r="M17" s="34">
        <v>3235300</v>
      </c>
      <c r="N17" s="34">
        <v>2830330</v>
      </c>
      <c r="O17" s="34">
        <v>3560540</v>
      </c>
      <c r="P17" s="34">
        <v>3235720</v>
      </c>
      <c r="Q17" s="34">
        <v>4008240</v>
      </c>
    </row>
    <row r="18" spans="1:17" x14ac:dyDescent="0.55000000000000004">
      <c r="A18" s="46">
        <v>675</v>
      </c>
      <c r="B18" s="34">
        <v>1853200</v>
      </c>
      <c r="C18" s="34"/>
      <c r="D18" s="34">
        <v>2797720</v>
      </c>
      <c r="E18" s="34">
        <v>3045630</v>
      </c>
      <c r="F18" s="34">
        <v>147801</v>
      </c>
      <c r="G18" s="34">
        <v>552156</v>
      </c>
      <c r="H18" s="34">
        <v>2791860</v>
      </c>
      <c r="I18" s="34"/>
      <c r="J18" s="34">
        <v>2669980</v>
      </c>
      <c r="K18" s="34">
        <v>1414976</v>
      </c>
      <c r="L18" s="34">
        <v>3741490</v>
      </c>
      <c r="M18" s="34">
        <v>2409948</v>
      </c>
      <c r="N18" s="34">
        <v>2908670</v>
      </c>
      <c r="O18" s="34">
        <v>3433280</v>
      </c>
      <c r="P18" s="34">
        <v>3160590</v>
      </c>
      <c r="Q18" s="34">
        <v>3603630</v>
      </c>
    </row>
    <row r="19" spans="1:17" x14ac:dyDescent="0.55000000000000004">
      <c r="A19" s="46">
        <v>720</v>
      </c>
      <c r="B19" s="34">
        <v>1470890</v>
      </c>
      <c r="C19" s="34"/>
      <c r="D19" s="34">
        <v>2433420</v>
      </c>
      <c r="E19" s="34">
        <v>2846840</v>
      </c>
      <c r="F19" s="34"/>
      <c r="G19" s="34">
        <v>291394</v>
      </c>
      <c r="H19" s="34">
        <v>2798930</v>
      </c>
      <c r="I19" s="34"/>
      <c r="J19" s="34">
        <v>2888250</v>
      </c>
      <c r="K19" s="34">
        <v>938629</v>
      </c>
      <c r="L19" s="34">
        <v>3633620</v>
      </c>
      <c r="M19" s="34">
        <v>1864534</v>
      </c>
      <c r="N19" s="34">
        <v>2851530</v>
      </c>
      <c r="O19" s="34">
        <v>3464800</v>
      </c>
      <c r="P19" s="34">
        <v>3191100</v>
      </c>
      <c r="Q19" s="34">
        <v>2584270</v>
      </c>
    </row>
    <row r="20" spans="1:17" x14ac:dyDescent="0.55000000000000004">
      <c r="A20" s="46">
        <v>765</v>
      </c>
      <c r="B20" s="34">
        <v>878803</v>
      </c>
      <c r="C20" s="34"/>
      <c r="D20" s="34">
        <v>1835210</v>
      </c>
      <c r="E20" s="34">
        <v>2366090</v>
      </c>
      <c r="F20" s="34"/>
      <c r="G20" s="34">
        <v>89646</v>
      </c>
      <c r="H20" s="34">
        <v>2709820</v>
      </c>
      <c r="I20" s="34"/>
      <c r="J20" s="34">
        <v>2919220</v>
      </c>
      <c r="K20" s="34">
        <v>604754</v>
      </c>
      <c r="L20" s="34">
        <v>3834240</v>
      </c>
      <c r="M20" s="34">
        <v>1486615</v>
      </c>
      <c r="N20" s="34">
        <v>2850870</v>
      </c>
      <c r="O20" s="34">
        <v>3590420</v>
      </c>
      <c r="P20" s="34">
        <v>3185300</v>
      </c>
      <c r="Q20" s="34">
        <v>1675480</v>
      </c>
    </row>
    <row r="21" spans="1:17" x14ac:dyDescent="0.55000000000000004">
      <c r="A21" s="46">
        <v>810</v>
      </c>
      <c r="B21" s="34">
        <v>409729</v>
      </c>
      <c r="C21" s="34"/>
      <c r="D21" s="34">
        <v>887933</v>
      </c>
      <c r="E21" s="34">
        <v>1684790</v>
      </c>
      <c r="F21" s="34"/>
      <c r="G21" s="34"/>
      <c r="H21" s="34">
        <v>2528750</v>
      </c>
      <c r="I21" s="34"/>
      <c r="J21" s="34">
        <v>2862970</v>
      </c>
      <c r="K21" s="34">
        <v>377788</v>
      </c>
      <c r="L21" s="34">
        <v>3691030</v>
      </c>
      <c r="M21" s="34">
        <v>959020</v>
      </c>
      <c r="N21" s="34">
        <v>2981360</v>
      </c>
      <c r="O21" s="34">
        <v>3633810</v>
      </c>
      <c r="P21" s="34">
        <v>3232520</v>
      </c>
      <c r="Q21" s="34">
        <v>1296783</v>
      </c>
    </row>
    <row r="22" spans="1:17" x14ac:dyDescent="0.55000000000000004">
      <c r="A22" s="46">
        <v>855</v>
      </c>
      <c r="B22" s="34"/>
      <c r="C22" s="34"/>
      <c r="D22" s="34">
        <v>350799</v>
      </c>
      <c r="E22" s="34">
        <v>712992</v>
      </c>
      <c r="F22" s="34"/>
      <c r="G22" s="34"/>
      <c r="H22" s="34">
        <v>2169400</v>
      </c>
      <c r="I22" s="34"/>
      <c r="J22" s="34">
        <v>2774830</v>
      </c>
      <c r="K22" s="34">
        <v>164418</v>
      </c>
      <c r="L22" s="34">
        <v>3713280</v>
      </c>
      <c r="M22" s="34">
        <v>490719</v>
      </c>
      <c r="N22" s="34">
        <v>2931930</v>
      </c>
      <c r="O22" s="34">
        <v>3641680</v>
      </c>
      <c r="P22" s="34">
        <v>3203940</v>
      </c>
      <c r="Q22" s="34">
        <v>892172</v>
      </c>
    </row>
    <row r="23" spans="1:17" x14ac:dyDescent="0.55000000000000004">
      <c r="A23" s="46">
        <v>900</v>
      </c>
      <c r="B23" s="34"/>
      <c r="C23" s="34"/>
      <c r="D23" s="34">
        <v>100748</v>
      </c>
      <c r="E23" s="34">
        <v>225936</v>
      </c>
      <c r="F23" s="34"/>
      <c r="G23" s="34"/>
      <c r="H23" s="34">
        <v>1493900</v>
      </c>
      <c r="I23" s="34"/>
      <c r="J23" s="34">
        <v>2583570</v>
      </c>
      <c r="K23" s="34">
        <v>81982</v>
      </c>
      <c r="L23" s="34">
        <v>3718130</v>
      </c>
      <c r="M23" s="34">
        <v>225216</v>
      </c>
      <c r="N23" s="34">
        <v>2812150</v>
      </c>
      <c r="O23" s="34">
        <v>3564050</v>
      </c>
      <c r="P23" s="34">
        <v>3333270</v>
      </c>
      <c r="Q23" s="34">
        <v>750012</v>
      </c>
    </row>
    <row r="24" spans="1:17" x14ac:dyDescent="0.55000000000000004">
      <c r="A24" s="46">
        <v>945</v>
      </c>
      <c r="B24" s="34"/>
      <c r="C24" s="34"/>
      <c r="D24" s="34"/>
      <c r="E24" s="34">
        <v>65724</v>
      </c>
      <c r="F24" s="34"/>
      <c r="G24" s="34"/>
      <c r="H24" s="34">
        <v>718949</v>
      </c>
      <c r="I24" s="34"/>
      <c r="J24" s="34">
        <v>2608150</v>
      </c>
      <c r="K24" s="34">
        <v>19562</v>
      </c>
      <c r="L24" s="34">
        <v>3789900</v>
      </c>
      <c r="M24" s="34">
        <v>91531</v>
      </c>
      <c r="N24" s="34">
        <v>2872930</v>
      </c>
      <c r="O24" s="34">
        <v>3571130</v>
      </c>
      <c r="P24" s="34">
        <v>3235030</v>
      </c>
      <c r="Q24" s="34">
        <v>503578</v>
      </c>
    </row>
    <row r="25" spans="1:17" x14ac:dyDescent="0.55000000000000004">
      <c r="A25" s="46">
        <v>990</v>
      </c>
      <c r="B25" s="34"/>
      <c r="C25" s="34"/>
      <c r="D25" s="34"/>
      <c r="E25" s="34"/>
      <c r="F25" s="34"/>
      <c r="G25" s="34"/>
      <c r="H25" s="34">
        <v>278218</v>
      </c>
      <c r="I25" s="34"/>
      <c r="J25" s="34">
        <v>2705470</v>
      </c>
      <c r="K25" s="34"/>
      <c r="L25" s="34">
        <v>3662780</v>
      </c>
      <c r="M25" s="34"/>
      <c r="N25" s="34">
        <v>2781700</v>
      </c>
      <c r="O25" s="34">
        <v>3335460</v>
      </c>
      <c r="P25" s="34">
        <v>2868680</v>
      </c>
      <c r="Q25" s="34">
        <v>314089</v>
      </c>
    </row>
    <row r="26" spans="1:17" x14ac:dyDescent="0.55000000000000004">
      <c r="A26" s="46">
        <v>1035</v>
      </c>
      <c r="B26" s="34"/>
      <c r="C26" s="34"/>
      <c r="D26" s="34"/>
      <c r="E26" s="34"/>
      <c r="F26" s="34"/>
      <c r="G26" s="34"/>
      <c r="H26" s="34">
        <v>28692</v>
      </c>
      <c r="I26" s="34"/>
      <c r="J26" s="34">
        <v>2777260</v>
      </c>
      <c r="K26" s="34"/>
      <c r="L26" s="34">
        <v>3594760</v>
      </c>
      <c r="M26" s="34"/>
      <c r="N26" s="34">
        <v>2615830</v>
      </c>
      <c r="O26" s="34">
        <v>3441360</v>
      </c>
      <c r="P26" s="34">
        <v>2889040</v>
      </c>
      <c r="Q26" s="34">
        <v>174052</v>
      </c>
    </row>
    <row r="27" spans="1:17" x14ac:dyDescent="0.55000000000000004">
      <c r="A27" s="46">
        <v>1080</v>
      </c>
      <c r="B27" s="34"/>
      <c r="C27" s="34"/>
      <c r="D27" s="34"/>
      <c r="E27" s="34"/>
      <c r="F27" s="34"/>
      <c r="G27" s="34"/>
      <c r="H27" s="34"/>
      <c r="I27" s="34"/>
      <c r="J27" s="34">
        <v>2580380</v>
      </c>
      <c r="K27" s="34"/>
      <c r="L27" s="34">
        <v>3553350</v>
      </c>
      <c r="M27" s="34"/>
      <c r="N27" s="34">
        <v>2612590</v>
      </c>
      <c r="O27" s="34">
        <v>3320950</v>
      </c>
      <c r="P27" s="34">
        <v>2801810</v>
      </c>
      <c r="Q27" s="34">
        <v>74980</v>
      </c>
    </row>
    <row r="28" spans="1:17" x14ac:dyDescent="0.55000000000000004">
      <c r="A28" s="46">
        <v>1125</v>
      </c>
      <c r="B28" s="34"/>
      <c r="C28" s="34"/>
      <c r="D28" s="34"/>
      <c r="E28" s="34"/>
      <c r="F28" s="34"/>
      <c r="G28" s="34"/>
      <c r="H28" s="34"/>
      <c r="I28" s="34"/>
      <c r="J28" s="34">
        <v>2565620</v>
      </c>
      <c r="K28" s="34"/>
      <c r="L28" s="34">
        <v>3302300</v>
      </c>
      <c r="M28" s="34"/>
      <c r="N28" s="34">
        <v>2451010</v>
      </c>
      <c r="O28" s="34">
        <v>3252320</v>
      </c>
      <c r="P28" s="34">
        <v>2756160</v>
      </c>
      <c r="Q28" s="34">
        <v>33293</v>
      </c>
    </row>
    <row r="29" spans="1:17" x14ac:dyDescent="0.55000000000000004">
      <c r="A29" s="46">
        <v>1170</v>
      </c>
      <c r="B29" s="34"/>
      <c r="C29" s="34"/>
      <c r="D29" s="34"/>
      <c r="E29" s="34"/>
      <c r="F29" s="34"/>
      <c r="G29" s="34"/>
      <c r="H29" s="34"/>
      <c r="I29" s="34"/>
      <c r="J29" s="34">
        <v>2525210</v>
      </c>
      <c r="K29" s="34"/>
      <c r="L29" s="34">
        <v>3118480</v>
      </c>
      <c r="M29" s="34"/>
      <c r="N29" s="34">
        <v>2540460</v>
      </c>
      <c r="O29" s="34">
        <v>3354790</v>
      </c>
      <c r="P29" s="34">
        <v>2839310</v>
      </c>
      <c r="Q29" s="34"/>
    </row>
    <row r="30" spans="1:17" x14ac:dyDescent="0.55000000000000004">
      <c r="A30" s="46">
        <v>1215</v>
      </c>
      <c r="B30" s="34"/>
      <c r="C30" s="34"/>
      <c r="D30" s="34"/>
      <c r="E30" s="34"/>
      <c r="F30" s="34"/>
      <c r="G30" s="34"/>
      <c r="H30" s="34"/>
      <c r="I30" s="34"/>
      <c r="J30" s="34">
        <v>2428010</v>
      </c>
      <c r="K30" s="34"/>
      <c r="L30" s="34">
        <v>3085590</v>
      </c>
      <c r="M30" s="34"/>
      <c r="N30" s="34">
        <v>2510040</v>
      </c>
      <c r="O30" s="34">
        <v>3449770</v>
      </c>
      <c r="P30" s="34">
        <v>2827920</v>
      </c>
      <c r="Q30" s="34"/>
    </row>
    <row r="31" spans="1:17" x14ac:dyDescent="0.55000000000000004">
      <c r="A31" s="46">
        <v>1260</v>
      </c>
      <c r="B31" s="34"/>
      <c r="C31" s="34"/>
      <c r="D31" s="34"/>
      <c r="E31" s="34"/>
      <c r="F31" s="34"/>
      <c r="G31" s="34"/>
      <c r="H31" s="34"/>
      <c r="I31" s="34"/>
      <c r="J31" s="34">
        <v>2393830</v>
      </c>
      <c r="K31" s="34"/>
      <c r="L31" s="34">
        <v>2968690</v>
      </c>
      <c r="M31" s="34"/>
      <c r="N31" s="34">
        <v>2637500</v>
      </c>
      <c r="O31" s="34">
        <v>3439860</v>
      </c>
      <c r="P31" s="34">
        <v>2930360</v>
      </c>
      <c r="Q31" s="34"/>
    </row>
    <row r="32" spans="1:17" x14ac:dyDescent="0.55000000000000004">
      <c r="A32" s="46">
        <v>1305</v>
      </c>
      <c r="B32" s="34"/>
      <c r="C32" s="34"/>
      <c r="D32" s="34"/>
      <c r="E32" s="34"/>
      <c r="F32" s="34"/>
      <c r="G32" s="34"/>
      <c r="H32" s="34"/>
      <c r="I32" s="34"/>
      <c r="J32" s="34">
        <v>2621850</v>
      </c>
      <c r="K32" s="34"/>
      <c r="L32" s="34">
        <v>2629860</v>
      </c>
      <c r="M32" s="34"/>
      <c r="N32" s="34">
        <v>2639550</v>
      </c>
      <c r="O32" s="34">
        <v>3624900</v>
      </c>
      <c r="P32" s="34">
        <v>3019150</v>
      </c>
      <c r="Q32" s="34"/>
    </row>
    <row r="33" spans="1:17" x14ac:dyDescent="0.55000000000000004">
      <c r="A33" s="46">
        <v>1350</v>
      </c>
      <c r="B33" s="34"/>
      <c r="C33" s="34"/>
      <c r="D33" s="34"/>
      <c r="E33" s="34"/>
      <c r="F33" s="34"/>
      <c r="G33" s="34"/>
      <c r="H33" s="34"/>
      <c r="I33" s="34"/>
      <c r="J33" s="34">
        <v>2436290</v>
      </c>
      <c r="K33" s="34"/>
      <c r="L33" s="34">
        <v>2155390</v>
      </c>
      <c r="M33" s="34"/>
      <c r="N33" s="34">
        <v>2612890</v>
      </c>
      <c r="O33" s="34">
        <v>3455930</v>
      </c>
      <c r="P33" s="34">
        <v>2971190</v>
      </c>
      <c r="Q33" s="34"/>
    </row>
    <row r="34" spans="1:17" x14ac:dyDescent="0.55000000000000004">
      <c r="A34" s="46">
        <v>1395</v>
      </c>
      <c r="B34" s="34"/>
      <c r="C34" s="34"/>
      <c r="D34" s="34"/>
      <c r="E34" s="34"/>
      <c r="F34" s="34"/>
      <c r="G34" s="34"/>
      <c r="H34" s="34"/>
      <c r="I34" s="34"/>
      <c r="J34" s="34">
        <v>1771750</v>
      </c>
      <c r="K34" s="34"/>
      <c r="L34" s="34">
        <v>1404790</v>
      </c>
      <c r="M34" s="34"/>
      <c r="N34" s="34">
        <v>2493380</v>
      </c>
      <c r="O34" s="34">
        <v>3522160</v>
      </c>
      <c r="P34" s="34">
        <v>3016340</v>
      </c>
      <c r="Q34" s="34"/>
    </row>
    <row r="35" spans="1:17" x14ac:dyDescent="0.55000000000000004">
      <c r="A35" s="46">
        <v>1440</v>
      </c>
      <c r="B35" s="34"/>
      <c r="C35" s="34"/>
      <c r="D35" s="34"/>
      <c r="E35" s="34"/>
      <c r="F35" s="34"/>
      <c r="G35" s="34"/>
      <c r="H35" s="34"/>
      <c r="I35" s="34"/>
      <c r="J35" s="34">
        <v>1284880</v>
      </c>
      <c r="K35" s="34"/>
      <c r="L35" s="34">
        <v>689332</v>
      </c>
      <c r="M35" s="34"/>
      <c r="N35" s="34">
        <v>2316030</v>
      </c>
      <c r="O35" s="34">
        <v>3443110</v>
      </c>
      <c r="P35" s="34">
        <v>3067160</v>
      </c>
      <c r="Q35" s="34"/>
    </row>
    <row r="36" spans="1:17" x14ac:dyDescent="0.55000000000000004">
      <c r="A36" s="46">
        <v>1485</v>
      </c>
      <c r="B36" s="34"/>
      <c r="C36" s="34"/>
      <c r="D36" s="34"/>
      <c r="E36" s="34"/>
      <c r="F36" s="34"/>
      <c r="G36" s="34"/>
      <c r="H36" s="34"/>
      <c r="I36" s="34"/>
      <c r="J36" s="34">
        <v>560334</v>
      </c>
      <c r="K36" s="34"/>
      <c r="L36" s="34">
        <v>397894</v>
      </c>
      <c r="M36" s="34"/>
      <c r="N36" s="34">
        <v>1882930</v>
      </c>
      <c r="O36" s="34">
        <v>3388650</v>
      </c>
      <c r="P36" s="34">
        <v>2987270</v>
      </c>
      <c r="Q36" s="34"/>
    </row>
    <row r="37" spans="1:17" x14ac:dyDescent="0.55000000000000004">
      <c r="A37" s="46">
        <v>1530</v>
      </c>
      <c r="B37" s="34"/>
      <c r="C37" s="34"/>
      <c r="D37" s="34"/>
      <c r="E37" s="34"/>
      <c r="F37" s="34"/>
      <c r="G37" s="34"/>
      <c r="H37" s="34"/>
      <c r="I37" s="34"/>
      <c r="J37" s="34">
        <v>496119</v>
      </c>
      <c r="K37" s="34"/>
      <c r="L37" s="34">
        <v>294298</v>
      </c>
      <c r="M37" s="34"/>
      <c r="N37" s="34">
        <v>1494520</v>
      </c>
      <c r="O37" s="34">
        <v>3307360</v>
      </c>
      <c r="P37" s="34">
        <v>2989330</v>
      </c>
      <c r="Q37" s="34"/>
    </row>
    <row r="38" spans="1:17" x14ac:dyDescent="0.55000000000000004">
      <c r="A38" s="46">
        <v>1575</v>
      </c>
      <c r="B38" s="34"/>
      <c r="C38" s="34"/>
      <c r="D38" s="34"/>
      <c r="E38" s="34"/>
      <c r="F38" s="34"/>
      <c r="G38" s="34"/>
      <c r="H38" s="34"/>
      <c r="I38" s="34"/>
      <c r="J38" s="34">
        <v>313403</v>
      </c>
      <c r="K38" s="34"/>
      <c r="L38" s="34">
        <v>142622</v>
      </c>
      <c r="M38" s="34"/>
      <c r="N38" s="34">
        <v>831131</v>
      </c>
      <c r="O38" s="34">
        <v>2711420</v>
      </c>
      <c r="P38" s="34">
        <v>2995740</v>
      </c>
      <c r="Q38" s="34"/>
    </row>
    <row r="39" spans="1:17" x14ac:dyDescent="0.55000000000000004">
      <c r="A39" s="46">
        <v>1620</v>
      </c>
      <c r="B39" s="34"/>
      <c r="C39" s="34"/>
      <c r="D39" s="34"/>
      <c r="E39" s="34"/>
      <c r="F39" s="34"/>
      <c r="G39" s="34"/>
      <c r="H39" s="34"/>
      <c r="I39" s="34"/>
      <c r="J39" s="34">
        <v>120430</v>
      </c>
      <c r="K39" s="34"/>
      <c r="L39" s="34">
        <v>96913</v>
      </c>
      <c r="M39" s="34"/>
      <c r="N39" s="34">
        <v>512655</v>
      </c>
      <c r="O39" s="34">
        <v>2137978</v>
      </c>
      <c r="P39" s="34">
        <v>2745970</v>
      </c>
      <c r="Q39" s="34"/>
    </row>
    <row r="40" spans="1:17" x14ac:dyDescent="0.55000000000000004">
      <c r="A40" s="46">
        <v>1665</v>
      </c>
      <c r="B40" s="34"/>
      <c r="C40" s="34"/>
      <c r="D40" s="34"/>
      <c r="E40" s="34"/>
      <c r="F40" s="34"/>
      <c r="G40" s="34"/>
      <c r="H40" s="34"/>
      <c r="I40" s="34"/>
      <c r="J40" s="34">
        <v>9853</v>
      </c>
      <c r="K40" s="34"/>
      <c r="L40" s="34">
        <v>48339</v>
      </c>
      <c r="M40" s="34"/>
      <c r="N40" s="34">
        <v>239409</v>
      </c>
      <c r="O40" s="34">
        <v>1559770</v>
      </c>
      <c r="P40" s="34">
        <v>2433840</v>
      </c>
      <c r="Q40" s="34"/>
    </row>
    <row r="41" spans="1:17" x14ac:dyDescent="0.55000000000000004">
      <c r="A41" s="46">
        <v>1710</v>
      </c>
      <c r="B41" s="34"/>
      <c r="C41" s="34"/>
      <c r="D41" s="34"/>
      <c r="E41" s="34"/>
      <c r="F41" s="34"/>
      <c r="G41" s="34"/>
      <c r="H41" s="34"/>
      <c r="I41" s="34"/>
      <c r="J41" s="34"/>
      <c r="K41" s="34"/>
      <c r="L41" s="34"/>
      <c r="M41" s="34"/>
      <c r="N41" s="34">
        <v>104994</v>
      </c>
      <c r="O41" s="34">
        <v>1131036</v>
      </c>
      <c r="P41" s="34">
        <v>1691780</v>
      </c>
      <c r="Q41" s="34"/>
    </row>
    <row r="42" spans="1:17" x14ac:dyDescent="0.55000000000000004">
      <c r="A42" s="46">
        <v>1755</v>
      </c>
      <c r="B42" s="34"/>
      <c r="C42" s="34"/>
      <c r="D42" s="34"/>
      <c r="E42" s="34"/>
      <c r="F42" s="34"/>
      <c r="G42" s="34"/>
      <c r="H42" s="34"/>
      <c r="I42" s="34"/>
      <c r="J42" s="34"/>
      <c r="K42" s="34"/>
      <c r="L42" s="34"/>
      <c r="M42" s="34"/>
      <c r="N42" s="34">
        <v>4439</v>
      </c>
      <c r="O42" s="34">
        <v>647624</v>
      </c>
      <c r="P42" s="34">
        <v>909016</v>
      </c>
      <c r="Q42" s="34"/>
    </row>
    <row r="43" spans="1:17" x14ac:dyDescent="0.55000000000000004">
      <c r="A43" s="46">
        <v>1800</v>
      </c>
      <c r="B43" s="34"/>
      <c r="C43" s="34"/>
      <c r="D43" s="34"/>
      <c r="E43" s="34"/>
      <c r="F43" s="34"/>
      <c r="G43" s="34"/>
      <c r="H43" s="34"/>
      <c r="I43" s="34"/>
      <c r="J43" s="34"/>
      <c r="K43" s="34"/>
      <c r="L43" s="34"/>
      <c r="M43" s="34"/>
      <c r="N43" s="34"/>
      <c r="O43" s="34">
        <v>437345</v>
      </c>
      <c r="P43" s="34">
        <v>469947</v>
      </c>
      <c r="Q43" s="34"/>
    </row>
    <row r="44" spans="1:17" x14ac:dyDescent="0.55000000000000004">
      <c r="A44" s="46">
        <v>1845</v>
      </c>
      <c r="B44" s="34"/>
      <c r="C44" s="34"/>
      <c r="D44" s="34"/>
      <c r="E44" s="34"/>
      <c r="F44" s="34"/>
      <c r="G44" s="34"/>
      <c r="H44" s="34"/>
      <c r="I44" s="34"/>
      <c r="J44" s="34"/>
      <c r="K44" s="34"/>
      <c r="L44" s="34"/>
      <c r="M44" s="34"/>
      <c r="N44" s="34"/>
      <c r="O44" s="34">
        <v>121381</v>
      </c>
      <c r="P44" s="34">
        <v>176338</v>
      </c>
      <c r="Q44" s="34"/>
    </row>
    <row r="45" spans="1:17" x14ac:dyDescent="0.55000000000000004">
      <c r="A45" s="46">
        <v>1890</v>
      </c>
      <c r="B45" s="34"/>
      <c r="C45" s="34"/>
      <c r="D45" s="34"/>
      <c r="E45" s="34"/>
      <c r="F45" s="34"/>
      <c r="G45" s="34"/>
      <c r="H45" s="34"/>
      <c r="I45" s="34"/>
      <c r="J45" s="34"/>
      <c r="K45" s="34"/>
      <c r="L45" s="34"/>
      <c r="M45" s="34"/>
      <c r="N45" s="34"/>
      <c r="O45" s="34">
        <v>27455</v>
      </c>
      <c r="P45" s="34">
        <v>64116</v>
      </c>
      <c r="Q45" s="34"/>
    </row>
    <row r="46" spans="1:17" x14ac:dyDescent="0.55000000000000004">
      <c r="A46" s="46">
        <v>1935</v>
      </c>
    </row>
    <row r="47" spans="1:17" x14ac:dyDescent="0.55000000000000004">
      <c r="A47" s="46">
        <v>1980</v>
      </c>
    </row>
    <row r="48" spans="1:17" x14ac:dyDescent="0.55000000000000004">
      <c r="A48" s="46">
        <v>2025</v>
      </c>
    </row>
    <row r="49" spans="1:1" x14ac:dyDescent="0.55000000000000004">
      <c r="A49" s="46"/>
    </row>
    <row r="50" spans="1:1" x14ac:dyDescent="0.55000000000000004">
      <c r="A50" s="46"/>
    </row>
    <row r="51" spans="1:1" x14ac:dyDescent="0.55000000000000004">
      <c r="A51" s="46"/>
    </row>
    <row r="52" spans="1:1" x14ac:dyDescent="0.55000000000000004">
      <c r="A52" s="46"/>
    </row>
    <row r="53" spans="1:1" x14ac:dyDescent="0.55000000000000004">
      <c r="A53" s="46"/>
    </row>
    <row r="54" spans="1:1" x14ac:dyDescent="0.55000000000000004">
      <c r="A54" s="46"/>
    </row>
    <row r="55" spans="1:1" x14ac:dyDescent="0.55000000000000004">
      <c r="A55" s="46"/>
    </row>
    <row r="56" spans="1:1" x14ac:dyDescent="0.55000000000000004">
      <c r="A56" s="46"/>
    </row>
    <row r="57" spans="1:1" x14ac:dyDescent="0.55000000000000004">
      <c r="A57" s="46"/>
    </row>
    <row r="58" spans="1:1" x14ac:dyDescent="0.55000000000000004">
      <c r="A58" s="46"/>
    </row>
    <row r="59" spans="1:1" x14ac:dyDescent="0.55000000000000004">
      <c r="A59" s="46"/>
    </row>
    <row r="60" spans="1:1" x14ac:dyDescent="0.55000000000000004">
      <c r="A60" s="46"/>
    </row>
    <row r="61" spans="1:1" x14ac:dyDescent="0.55000000000000004">
      <c r="A61" s="46"/>
    </row>
    <row r="62" spans="1:1" x14ac:dyDescent="0.55000000000000004">
      <c r="A62" s="46"/>
    </row>
    <row r="63" spans="1:1" x14ac:dyDescent="0.55000000000000004">
      <c r="A63" s="46"/>
    </row>
    <row r="64" spans="1:1" x14ac:dyDescent="0.55000000000000004">
      <c r="A64" s="46"/>
    </row>
    <row r="65" spans="1:1" x14ac:dyDescent="0.55000000000000004">
      <c r="A65" s="46"/>
    </row>
    <row r="66" spans="1:1" x14ac:dyDescent="0.55000000000000004">
      <c r="A66" s="46"/>
    </row>
    <row r="67" spans="1:1" x14ac:dyDescent="0.55000000000000004">
      <c r="A67" s="46"/>
    </row>
    <row r="68" spans="1:1" x14ac:dyDescent="0.55000000000000004">
      <c r="A68" s="46"/>
    </row>
    <row r="69" spans="1:1" x14ac:dyDescent="0.55000000000000004">
      <c r="A69" s="46"/>
    </row>
    <row r="70" spans="1:1" x14ac:dyDescent="0.55000000000000004">
      <c r="A70" s="46"/>
    </row>
    <row r="71" spans="1:1" x14ac:dyDescent="0.55000000000000004">
      <c r="A71" s="46"/>
    </row>
    <row r="72" spans="1:1" x14ac:dyDescent="0.55000000000000004">
      <c r="A72" s="46"/>
    </row>
    <row r="73" spans="1:1" x14ac:dyDescent="0.55000000000000004">
      <c r="A73" s="46"/>
    </row>
    <row r="74" spans="1:1" x14ac:dyDescent="0.55000000000000004">
      <c r="A74" s="46"/>
    </row>
    <row r="75" spans="1:1" x14ac:dyDescent="0.55000000000000004">
      <c r="A75" s="46"/>
    </row>
    <row r="76" spans="1:1" x14ac:dyDescent="0.55000000000000004">
      <c r="A76" s="46"/>
    </row>
    <row r="77" spans="1:1" x14ac:dyDescent="0.55000000000000004">
      <c r="A77" s="46"/>
    </row>
    <row r="78" spans="1:1" x14ac:dyDescent="0.55000000000000004">
      <c r="A78" s="46"/>
    </row>
    <row r="79" spans="1:1" x14ac:dyDescent="0.55000000000000004">
      <c r="A79" s="46"/>
    </row>
  </sheetData>
  <phoneticPr fontId="9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6"/>
  <sheetViews>
    <sheetView workbookViewId="0">
      <selection activeCell="K16" sqref="K16"/>
    </sheetView>
  </sheetViews>
  <sheetFormatPr defaultRowHeight="12.3" x14ac:dyDescent="0.4"/>
  <cols>
    <col min="1" max="1" width="11" style="61" customWidth="1"/>
    <col min="2" max="2" width="11.15625" style="65" customWidth="1"/>
    <col min="3" max="5" width="9.15625" style="65"/>
    <col min="6" max="6" width="8.68359375" style="65" customWidth="1"/>
    <col min="7" max="7" width="9.15625" style="65"/>
    <col min="8" max="8" width="9.15625" style="60"/>
    <col min="9" max="9" width="11" style="60" bestFit="1" customWidth="1"/>
    <col min="10" max="256" width="9.15625" style="60"/>
    <col min="257" max="257" width="11" style="60" customWidth="1"/>
    <col min="258" max="512" width="9.15625" style="60"/>
    <col min="513" max="513" width="11" style="60" customWidth="1"/>
    <col min="514" max="768" width="9.15625" style="60"/>
    <col min="769" max="769" width="11" style="60" customWidth="1"/>
    <col min="770" max="1024" width="9.15625" style="60"/>
    <col min="1025" max="1025" width="11" style="60" customWidth="1"/>
    <col min="1026" max="1280" width="9.15625" style="60"/>
    <col min="1281" max="1281" width="11" style="60" customWidth="1"/>
    <col min="1282" max="1536" width="9.15625" style="60"/>
    <col min="1537" max="1537" width="11" style="60" customWidth="1"/>
    <col min="1538" max="1792" width="9.15625" style="60"/>
    <col min="1793" max="1793" width="11" style="60" customWidth="1"/>
    <col min="1794" max="2048" width="9.15625" style="60"/>
    <col min="2049" max="2049" width="11" style="60" customWidth="1"/>
    <col min="2050" max="2304" width="9.15625" style="60"/>
    <col min="2305" max="2305" width="11" style="60" customWidth="1"/>
    <col min="2306" max="2560" width="9.15625" style="60"/>
    <col min="2561" max="2561" width="11" style="60" customWidth="1"/>
    <col min="2562" max="2816" width="9.15625" style="60"/>
    <col min="2817" max="2817" width="11" style="60" customWidth="1"/>
    <col min="2818" max="3072" width="9.15625" style="60"/>
    <col min="3073" max="3073" width="11" style="60" customWidth="1"/>
    <col min="3074" max="3328" width="9.15625" style="60"/>
    <col min="3329" max="3329" width="11" style="60" customWidth="1"/>
    <col min="3330" max="3584" width="9.15625" style="60"/>
    <col min="3585" max="3585" width="11" style="60" customWidth="1"/>
    <col min="3586" max="3840" width="9.15625" style="60"/>
    <col min="3841" max="3841" width="11" style="60" customWidth="1"/>
    <col min="3842" max="4096" width="9.15625" style="60"/>
    <col min="4097" max="4097" width="11" style="60" customWidth="1"/>
    <col min="4098" max="4352" width="9.15625" style="60"/>
    <col min="4353" max="4353" width="11" style="60" customWidth="1"/>
    <col min="4354" max="4608" width="9.15625" style="60"/>
    <col min="4609" max="4609" width="11" style="60" customWidth="1"/>
    <col min="4610" max="4864" width="9.15625" style="60"/>
    <col min="4865" max="4865" width="11" style="60" customWidth="1"/>
    <col min="4866" max="5120" width="9.15625" style="60"/>
    <col min="5121" max="5121" width="11" style="60" customWidth="1"/>
    <col min="5122" max="5376" width="9.15625" style="60"/>
    <col min="5377" max="5377" width="11" style="60" customWidth="1"/>
    <col min="5378" max="5632" width="9.15625" style="60"/>
    <col min="5633" max="5633" width="11" style="60" customWidth="1"/>
    <col min="5634" max="5888" width="9.15625" style="60"/>
    <col min="5889" max="5889" width="11" style="60" customWidth="1"/>
    <col min="5890" max="6144" width="9.15625" style="60"/>
    <col min="6145" max="6145" width="11" style="60" customWidth="1"/>
    <col min="6146" max="6400" width="9.15625" style="60"/>
    <col min="6401" max="6401" width="11" style="60" customWidth="1"/>
    <col min="6402" max="6656" width="9.15625" style="60"/>
    <col min="6657" max="6657" width="11" style="60" customWidth="1"/>
    <col min="6658" max="6912" width="9.15625" style="60"/>
    <col min="6913" max="6913" width="11" style="60" customWidth="1"/>
    <col min="6914" max="7168" width="9.15625" style="60"/>
    <col min="7169" max="7169" width="11" style="60" customWidth="1"/>
    <col min="7170" max="7424" width="9.15625" style="60"/>
    <col min="7425" max="7425" width="11" style="60" customWidth="1"/>
    <col min="7426" max="7680" width="9.15625" style="60"/>
    <col min="7681" max="7681" width="11" style="60" customWidth="1"/>
    <col min="7682" max="7936" width="9.15625" style="60"/>
    <col min="7937" max="7937" width="11" style="60" customWidth="1"/>
    <col min="7938" max="8192" width="9.15625" style="60"/>
    <col min="8193" max="8193" width="11" style="60" customWidth="1"/>
    <col min="8194" max="8448" width="9.15625" style="60"/>
    <col min="8449" max="8449" width="11" style="60" customWidth="1"/>
    <col min="8450" max="8704" width="9.15625" style="60"/>
    <col min="8705" max="8705" width="11" style="60" customWidth="1"/>
    <col min="8706" max="8960" width="9.15625" style="60"/>
    <col min="8961" max="8961" width="11" style="60" customWidth="1"/>
    <col min="8962" max="9216" width="9.15625" style="60"/>
    <col min="9217" max="9217" width="11" style="60" customWidth="1"/>
    <col min="9218" max="9472" width="9.15625" style="60"/>
    <col min="9473" max="9473" width="11" style="60" customWidth="1"/>
    <col min="9474" max="9728" width="9.15625" style="60"/>
    <col min="9729" max="9729" width="11" style="60" customWidth="1"/>
    <col min="9730" max="9984" width="9.15625" style="60"/>
    <col min="9985" max="9985" width="11" style="60" customWidth="1"/>
    <col min="9986" max="10240" width="9.15625" style="60"/>
    <col min="10241" max="10241" width="11" style="60" customWidth="1"/>
    <col min="10242" max="10496" width="9.15625" style="60"/>
    <col min="10497" max="10497" width="11" style="60" customWidth="1"/>
    <col min="10498" max="10752" width="9.15625" style="60"/>
    <col min="10753" max="10753" width="11" style="60" customWidth="1"/>
    <col min="10754" max="11008" width="9.15625" style="60"/>
    <col min="11009" max="11009" width="11" style="60" customWidth="1"/>
    <col min="11010" max="11264" width="9.15625" style="60"/>
    <col min="11265" max="11265" width="11" style="60" customWidth="1"/>
    <col min="11266" max="11520" width="9.15625" style="60"/>
    <col min="11521" max="11521" width="11" style="60" customWidth="1"/>
    <col min="11522" max="11776" width="9.15625" style="60"/>
    <col min="11777" max="11777" width="11" style="60" customWidth="1"/>
    <col min="11778" max="12032" width="9.15625" style="60"/>
    <col min="12033" max="12033" width="11" style="60" customWidth="1"/>
    <col min="12034" max="12288" width="9.15625" style="60"/>
    <col min="12289" max="12289" width="11" style="60" customWidth="1"/>
    <col min="12290" max="12544" width="9.15625" style="60"/>
    <col min="12545" max="12545" width="11" style="60" customWidth="1"/>
    <col min="12546" max="12800" width="9.15625" style="60"/>
    <col min="12801" max="12801" width="11" style="60" customWidth="1"/>
    <col min="12802" max="13056" width="9.15625" style="60"/>
    <col min="13057" max="13057" width="11" style="60" customWidth="1"/>
    <col min="13058" max="13312" width="9.15625" style="60"/>
    <col min="13313" max="13313" width="11" style="60" customWidth="1"/>
    <col min="13314" max="13568" width="9.15625" style="60"/>
    <col min="13569" max="13569" width="11" style="60" customWidth="1"/>
    <col min="13570" max="13824" width="9.15625" style="60"/>
    <col min="13825" max="13825" width="11" style="60" customWidth="1"/>
    <col min="13826" max="14080" width="9.15625" style="60"/>
    <col min="14081" max="14081" width="11" style="60" customWidth="1"/>
    <col min="14082" max="14336" width="9.15625" style="60"/>
    <col min="14337" max="14337" width="11" style="60" customWidth="1"/>
    <col min="14338" max="14592" width="9.15625" style="60"/>
    <col min="14593" max="14593" width="11" style="60" customWidth="1"/>
    <col min="14594" max="14848" width="9.15625" style="60"/>
    <col min="14849" max="14849" width="11" style="60" customWidth="1"/>
    <col min="14850" max="15104" width="9.15625" style="60"/>
    <col min="15105" max="15105" width="11" style="60" customWidth="1"/>
    <col min="15106" max="15360" width="9.15625" style="60"/>
    <col min="15361" max="15361" width="11" style="60" customWidth="1"/>
    <col min="15362" max="15616" width="9.15625" style="60"/>
    <col min="15617" max="15617" width="11" style="60" customWidth="1"/>
    <col min="15618" max="15872" width="9.15625" style="60"/>
    <col min="15873" max="15873" width="11" style="60" customWidth="1"/>
    <col min="15874" max="16128" width="9.15625" style="60"/>
    <col min="16129" max="16129" width="11" style="60" customWidth="1"/>
    <col min="16130" max="16384" width="9.15625" style="60"/>
  </cols>
  <sheetData>
    <row r="1" spans="1:9" x14ac:dyDescent="0.4">
      <c r="A1" s="59"/>
      <c r="B1" s="60"/>
      <c r="C1" s="60"/>
      <c r="D1" s="60"/>
      <c r="E1" s="60"/>
      <c r="F1" s="60"/>
      <c r="G1" s="60"/>
    </row>
    <row r="2" spans="1:9" x14ac:dyDescent="0.4">
      <c r="A2" s="59"/>
      <c r="B2" s="93" t="s">
        <v>91</v>
      </c>
      <c r="C2" s="93"/>
      <c r="D2" s="93"/>
      <c r="E2" s="93"/>
      <c r="F2" s="94" t="s">
        <v>95</v>
      </c>
      <c r="G2" s="94"/>
      <c r="H2" s="94"/>
      <c r="I2" s="94"/>
    </row>
    <row r="3" spans="1:9" x14ac:dyDescent="0.4">
      <c r="A3" s="59"/>
      <c r="B3" s="93"/>
      <c r="C3" s="93"/>
      <c r="D3" s="93"/>
      <c r="E3" s="93"/>
      <c r="F3" s="94" t="s">
        <v>96</v>
      </c>
      <c r="G3" s="94"/>
      <c r="H3" s="94" t="s">
        <v>97</v>
      </c>
      <c r="I3" s="94"/>
    </row>
    <row r="4" spans="1:9" ht="28.5" customHeight="1" x14ac:dyDescent="0.4">
      <c r="A4" s="66" t="s">
        <v>89</v>
      </c>
      <c r="B4" s="64" t="s">
        <v>32</v>
      </c>
      <c r="C4" s="62" t="s">
        <v>92</v>
      </c>
      <c r="D4" s="62" t="s">
        <v>93</v>
      </c>
      <c r="E4" s="62" t="s">
        <v>94</v>
      </c>
      <c r="F4" s="63" t="s">
        <v>88</v>
      </c>
      <c r="G4" s="63" t="s">
        <v>98</v>
      </c>
      <c r="H4" s="63" t="s">
        <v>88</v>
      </c>
      <c r="I4" s="63" t="s">
        <v>98</v>
      </c>
    </row>
    <row r="5" spans="1:9" x14ac:dyDescent="0.4">
      <c r="A5" s="61">
        <v>0</v>
      </c>
      <c r="B5" s="65">
        <v>4.8028942256104799</v>
      </c>
      <c r="C5" s="65">
        <v>4.6531647210905565</v>
      </c>
      <c r="D5" s="65">
        <v>5.003554063353655</v>
      </c>
      <c r="E5" s="65">
        <v>2.8867973628918429</v>
      </c>
      <c r="F5" s="65">
        <f>H5/141636*20</f>
        <v>20</v>
      </c>
      <c r="G5" s="65">
        <f>I5/141636*20</f>
        <v>10.278460278460278</v>
      </c>
      <c r="H5" s="60">
        <v>141636</v>
      </c>
      <c r="I5" s="60">
        <v>72790</v>
      </c>
    </row>
    <row r="6" spans="1:9" x14ac:dyDescent="0.4">
      <c r="A6" s="61">
        <v>10</v>
      </c>
      <c r="B6" s="65">
        <v>5.3693340110756722</v>
      </c>
      <c r="C6" s="65">
        <v>4.4394196765005969</v>
      </c>
      <c r="D6" s="65">
        <v>5.2874353190277716</v>
      </c>
      <c r="E6" s="65">
        <v>3.0300712527753109</v>
      </c>
      <c r="F6" s="65">
        <f t="shared" ref="F6:G66" si="0">H6/141636*20</f>
        <v>17.093111920698128</v>
      </c>
      <c r="G6" s="65">
        <f t="shared" si="0"/>
        <v>10.720155892569686</v>
      </c>
      <c r="H6" s="60">
        <v>121050</v>
      </c>
      <c r="I6" s="60">
        <v>75918</v>
      </c>
    </row>
    <row r="7" spans="1:9" x14ac:dyDescent="0.4">
      <c r="A7" s="61">
        <v>20</v>
      </c>
      <c r="B7" s="65">
        <v>5.1513623613183235</v>
      </c>
      <c r="C7" s="65">
        <v>4.526731110237411</v>
      </c>
      <c r="D7" s="65">
        <v>5.4283146852876545</v>
      </c>
      <c r="E7" s="65">
        <v>3.324623513662289</v>
      </c>
      <c r="F7" s="65">
        <f t="shared" si="0"/>
        <v>17.188003050072016</v>
      </c>
      <c r="G7" s="65">
        <f t="shared" si="0"/>
        <v>9.4590358383461837</v>
      </c>
      <c r="H7" s="60">
        <v>121722</v>
      </c>
      <c r="I7" s="60">
        <v>66987</v>
      </c>
    </row>
    <row r="8" spans="1:9" x14ac:dyDescent="0.4">
      <c r="A8" s="61">
        <v>30</v>
      </c>
      <c r="B8" s="65">
        <v>5.312777304612025</v>
      </c>
      <c r="C8" s="65">
        <v>4.2288091402786341</v>
      </c>
      <c r="D8" s="65">
        <v>5.3131845604021777</v>
      </c>
      <c r="E8" s="65">
        <v>3.6890531687142936</v>
      </c>
      <c r="F8" s="65">
        <f t="shared" si="0"/>
        <v>17.380468242537209</v>
      </c>
      <c r="G8" s="65">
        <f t="shared" si="0"/>
        <v>10.728487107797452</v>
      </c>
      <c r="H8" s="60">
        <v>123085</v>
      </c>
      <c r="I8" s="60">
        <v>75977</v>
      </c>
    </row>
    <row r="9" spans="1:9" x14ac:dyDescent="0.4">
      <c r="A9" s="61">
        <v>40</v>
      </c>
      <c r="B9" s="65">
        <v>5.0957304897435867</v>
      </c>
      <c r="C9" s="65">
        <v>4.2070822100958392</v>
      </c>
      <c r="D9" s="65">
        <v>5.2884354907286948</v>
      </c>
      <c r="E9" s="65">
        <v>3.5669051229465896</v>
      </c>
      <c r="F9" s="65">
        <f t="shared" si="0"/>
        <v>18.964105171001723</v>
      </c>
      <c r="G9" s="65">
        <f t="shared" si="0"/>
        <v>10.378999689344518</v>
      </c>
      <c r="H9" s="60">
        <v>134300</v>
      </c>
      <c r="I9" s="60">
        <v>73502</v>
      </c>
    </row>
    <row r="10" spans="1:9" x14ac:dyDescent="0.4">
      <c r="A10" s="61">
        <v>50</v>
      </c>
      <c r="B10" s="65">
        <v>4.9666212921969723</v>
      </c>
      <c r="C10" s="65">
        <v>4.0449052079004932</v>
      </c>
      <c r="D10" s="65">
        <v>5.1020961654588683</v>
      </c>
      <c r="E10" s="65">
        <v>3.3990368555811594</v>
      </c>
      <c r="F10" s="65">
        <f t="shared" si="0"/>
        <v>18.231664266147025</v>
      </c>
      <c r="G10" s="65">
        <f t="shared" si="0"/>
        <v>10.861504137366207</v>
      </c>
      <c r="H10" s="60">
        <v>129113</v>
      </c>
      <c r="I10" s="60">
        <v>76919</v>
      </c>
    </row>
    <row r="11" spans="1:9" x14ac:dyDescent="0.4">
      <c r="A11" s="61">
        <v>60</v>
      </c>
      <c r="B11" s="65">
        <v>5.148656383951395</v>
      </c>
      <c r="C11" s="65">
        <v>4.1459882220770572</v>
      </c>
      <c r="D11" s="65">
        <v>5.0426300440943965</v>
      </c>
      <c r="E11" s="65">
        <v>3.6282088210160568</v>
      </c>
      <c r="F11" s="65">
        <f t="shared" si="0"/>
        <v>17.008246491005114</v>
      </c>
      <c r="G11" s="65">
        <f t="shared" si="0"/>
        <v>10.163376542686889</v>
      </c>
      <c r="H11" s="60">
        <v>120449</v>
      </c>
      <c r="I11" s="60">
        <v>71975</v>
      </c>
    </row>
    <row r="12" spans="1:9" x14ac:dyDescent="0.4">
      <c r="A12" s="61">
        <v>70</v>
      </c>
      <c r="B12" s="65">
        <v>4.8659176030943252</v>
      </c>
      <c r="C12" s="65">
        <v>4.2008157577309513</v>
      </c>
      <c r="D12" s="65">
        <v>4.7766348293444567</v>
      </c>
      <c r="E12" s="65">
        <v>3.1806258177285729</v>
      </c>
      <c r="F12" s="65">
        <f t="shared" si="0"/>
        <v>19.945917704538395</v>
      </c>
      <c r="G12" s="65">
        <f t="shared" si="0"/>
        <v>10.033889689062104</v>
      </c>
      <c r="H12" s="60">
        <v>141253</v>
      </c>
      <c r="I12" s="60">
        <v>71058</v>
      </c>
    </row>
    <row r="13" spans="1:9" x14ac:dyDescent="0.4">
      <c r="A13" s="61">
        <v>80</v>
      </c>
      <c r="B13" s="65">
        <v>4.6817499730338943</v>
      </c>
      <c r="C13" s="65">
        <v>4.3309018028121713</v>
      </c>
      <c r="D13" s="65">
        <v>4.8430112322396228</v>
      </c>
      <c r="E13" s="65">
        <v>2.9438489896057827</v>
      </c>
      <c r="F13" s="65">
        <f t="shared" si="0"/>
        <v>19.575955265610439</v>
      </c>
      <c r="G13" s="65">
        <f t="shared" si="0"/>
        <v>10.732582111892457</v>
      </c>
      <c r="H13" s="60">
        <v>138633</v>
      </c>
      <c r="I13" s="60">
        <v>76006</v>
      </c>
    </row>
    <row r="14" spans="1:9" x14ac:dyDescent="0.4">
      <c r="A14" s="61">
        <v>90</v>
      </c>
      <c r="B14" s="65">
        <v>4.4139263230035217</v>
      </c>
      <c r="C14" s="65">
        <v>4.2681069602809369</v>
      </c>
      <c r="D14" s="65">
        <v>5.0799973483852137</v>
      </c>
      <c r="E14" s="65">
        <v>3.0817364982911215</v>
      </c>
      <c r="F14" s="65">
        <f t="shared" si="0"/>
        <v>19.066480273376825</v>
      </c>
      <c r="G14" s="65">
        <f t="shared" si="0"/>
        <v>9.9680872094665194</v>
      </c>
      <c r="H14" s="60">
        <v>135025</v>
      </c>
      <c r="I14" s="60">
        <v>70592</v>
      </c>
    </row>
    <row r="15" spans="1:9" x14ac:dyDescent="0.4">
      <c r="A15" s="61">
        <v>100</v>
      </c>
      <c r="B15" s="65">
        <v>3.9667437177739959</v>
      </c>
      <c r="C15" s="65">
        <v>4.2554375883215965</v>
      </c>
      <c r="D15" s="65">
        <v>5.6308561996283917</v>
      </c>
      <c r="E15" s="65">
        <v>3.0274999789427923</v>
      </c>
      <c r="F15" s="65">
        <f t="shared" si="0"/>
        <v>19.235081476460788</v>
      </c>
      <c r="G15" s="65">
        <f t="shared" si="0"/>
        <v>10.386483662345732</v>
      </c>
      <c r="H15" s="60">
        <v>136219</v>
      </c>
      <c r="I15" s="60">
        <v>73555</v>
      </c>
    </row>
    <row r="16" spans="1:9" x14ac:dyDescent="0.4">
      <c r="A16" s="61">
        <v>110</v>
      </c>
      <c r="B16" s="65">
        <v>3.6992149276425756</v>
      </c>
      <c r="C16" s="65">
        <v>4.2439176094260205</v>
      </c>
      <c r="D16" s="65">
        <v>5.4785217200358831</v>
      </c>
      <c r="E16" s="65">
        <v>2.9341784267491602</v>
      </c>
      <c r="F16" s="65">
        <f t="shared" si="0"/>
        <v>19.220113530458359</v>
      </c>
      <c r="G16" s="65">
        <f t="shared" si="0"/>
        <v>10.152221186703944</v>
      </c>
      <c r="H16" s="60">
        <v>136113</v>
      </c>
      <c r="I16" s="60">
        <v>71896</v>
      </c>
    </row>
    <row r="17" spans="1:9" x14ac:dyDescent="0.4">
      <c r="A17" s="61">
        <v>120</v>
      </c>
      <c r="B17" s="65">
        <v>3.7382272838337851</v>
      </c>
      <c r="C17" s="65">
        <v>4.6576234199956392</v>
      </c>
      <c r="D17" s="65">
        <v>5.4225341180019564</v>
      </c>
      <c r="E17" s="65">
        <v>3.2030633832163931</v>
      </c>
      <c r="F17" s="65">
        <f t="shared" si="0"/>
        <v>17.494139907933011</v>
      </c>
      <c r="G17" s="65">
        <f t="shared" si="0"/>
        <v>9.7300121438052471</v>
      </c>
      <c r="H17" s="60">
        <v>123890</v>
      </c>
      <c r="I17" s="60">
        <v>68906</v>
      </c>
    </row>
    <row r="18" spans="1:9" x14ac:dyDescent="0.4">
      <c r="A18" s="61">
        <v>130</v>
      </c>
      <c r="B18" s="65">
        <v>3.6043004880422376</v>
      </c>
      <c r="C18" s="65">
        <v>4.4878948572800148</v>
      </c>
      <c r="D18" s="65">
        <v>5.3096067735758119</v>
      </c>
      <c r="E18" s="65">
        <v>3.4553820749082029</v>
      </c>
      <c r="F18" s="65">
        <f t="shared" si="0"/>
        <v>17.201700132734615</v>
      </c>
      <c r="G18" s="65">
        <f t="shared" si="0"/>
        <v>8.880793018724054</v>
      </c>
      <c r="H18" s="60">
        <v>121819</v>
      </c>
      <c r="I18" s="60">
        <v>62892</v>
      </c>
    </row>
    <row r="19" spans="1:9" x14ac:dyDescent="0.4">
      <c r="A19" s="61">
        <v>140</v>
      </c>
      <c r="B19" s="65">
        <v>3.4853774981914292</v>
      </c>
      <c r="C19" s="65">
        <v>4.4571185965941602</v>
      </c>
      <c r="D19" s="65">
        <v>5.3771192153788006</v>
      </c>
      <c r="E19" s="65">
        <v>3.8083988994850682</v>
      </c>
      <c r="F19" s="65">
        <f t="shared" si="0"/>
        <v>17.515179756559068</v>
      </c>
      <c r="G19" s="65">
        <f t="shared" si="0"/>
        <v>9.7150441978028184</v>
      </c>
      <c r="H19" s="60">
        <v>124039</v>
      </c>
      <c r="I19" s="60">
        <v>68800</v>
      </c>
    </row>
    <row r="20" spans="1:9" x14ac:dyDescent="0.4">
      <c r="A20" s="61">
        <v>150</v>
      </c>
      <c r="B20" s="65">
        <v>3.6718653039026012</v>
      </c>
      <c r="C20" s="65">
        <v>4.5898810747231114</v>
      </c>
      <c r="D20" s="65">
        <v>5.2967999133915589</v>
      </c>
      <c r="E20" s="65">
        <v>3.897362490761807</v>
      </c>
      <c r="F20" s="65">
        <f t="shared" si="0"/>
        <v>19.032872998390239</v>
      </c>
      <c r="G20" s="65">
        <f t="shared" si="0"/>
        <v>9.832669660255867</v>
      </c>
      <c r="H20" s="60">
        <v>134787</v>
      </c>
      <c r="I20" s="60">
        <v>69633</v>
      </c>
    </row>
    <row r="21" spans="1:9" x14ac:dyDescent="0.4">
      <c r="A21" s="61">
        <v>160</v>
      </c>
      <c r="B21" s="65">
        <v>3.4550182773607006</v>
      </c>
      <c r="C21" s="65">
        <v>4.4844163840576714</v>
      </c>
      <c r="D21" s="65">
        <v>5.3128324823574617</v>
      </c>
      <c r="E21" s="65">
        <v>3.604694312268939</v>
      </c>
      <c r="F21" s="65">
        <f t="shared" si="0"/>
        <v>20.28156683329097</v>
      </c>
      <c r="G21" s="65">
        <f t="shared" si="0"/>
        <v>9.3032844756982698</v>
      </c>
      <c r="H21" s="60">
        <v>143630</v>
      </c>
      <c r="I21" s="60">
        <v>65884</v>
      </c>
    </row>
    <row r="22" spans="1:9" x14ac:dyDescent="0.4">
      <c r="A22" s="61">
        <v>170</v>
      </c>
      <c r="B22" s="65">
        <v>3.6159685658068526</v>
      </c>
      <c r="C22" s="65">
        <v>4.4877373394724707</v>
      </c>
      <c r="D22" s="65">
        <v>5.3047127462384251</v>
      </c>
      <c r="E22" s="65">
        <v>3.566203410364809</v>
      </c>
      <c r="F22" s="65">
        <f t="shared" si="0"/>
        <v>18.148069699793837</v>
      </c>
      <c r="G22" s="65">
        <f t="shared" si="0"/>
        <v>10.779604055466125</v>
      </c>
      <c r="H22" s="60">
        <v>128521</v>
      </c>
      <c r="I22" s="60">
        <v>76339</v>
      </c>
    </row>
    <row r="23" spans="1:9" x14ac:dyDescent="0.4">
      <c r="A23" s="61">
        <v>180</v>
      </c>
      <c r="B23" s="65">
        <v>3.4516653836083537</v>
      </c>
      <c r="C23" s="65">
        <v>4.3192379964989041</v>
      </c>
      <c r="D23" s="65">
        <v>4.9995483252088517</v>
      </c>
      <c r="E23" s="65">
        <v>3.9758645733471938</v>
      </c>
      <c r="F23" s="65">
        <f t="shared" si="0"/>
        <v>19.326160015815187</v>
      </c>
      <c r="G23" s="65">
        <f t="shared" si="0"/>
        <v>9.6899093450817588</v>
      </c>
      <c r="H23" s="60">
        <v>136864</v>
      </c>
      <c r="I23" s="60">
        <v>68622</v>
      </c>
    </row>
    <row r="24" spans="1:9" x14ac:dyDescent="0.4">
      <c r="A24" s="61">
        <v>190</v>
      </c>
      <c r="B24" s="65">
        <v>3.3544079849654862</v>
      </c>
      <c r="C24" s="65">
        <v>4.4192610369724461</v>
      </c>
      <c r="D24" s="65">
        <v>5.0255466016044563</v>
      </c>
      <c r="E24" s="65">
        <v>3.7551822427280479</v>
      </c>
      <c r="F24" s="65">
        <f t="shared" si="0"/>
        <v>18.795080346804486</v>
      </c>
      <c r="G24" s="65">
        <f t="shared" si="0"/>
        <v>10.450874071563728</v>
      </c>
      <c r="H24" s="60">
        <v>133103</v>
      </c>
      <c r="I24" s="60">
        <v>74011</v>
      </c>
    </row>
    <row r="25" spans="1:9" x14ac:dyDescent="0.4">
      <c r="A25" s="61">
        <v>200</v>
      </c>
      <c r="B25" s="65">
        <v>3.4107518833833348</v>
      </c>
      <c r="C25" s="65">
        <v>4.4024232654754272</v>
      </c>
      <c r="D25" s="65">
        <v>4.97449900280363</v>
      </c>
      <c r="E25" s="65">
        <v>3.4551630298004907</v>
      </c>
      <c r="F25" s="65">
        <f t="shared" si="0"/>
        <v>17.443164167302101</v>
      </c>
      <c r="G25" s="65">
        <f t="shared" si="0"/>
        <v>10.070462311841622</v>
      </c>
      <c r="H25" s="60">
        <v>123529</v>
      </c>
      <c r="I25" s="60">
        <v>71317</v>
      </c>
    </row>
    <row r="26" spans="1:9" x14ac:dyDescent="0.4">
      <c r="A26" s="61">
        <v>210</v>
      </c>
      <c r="B26" s="65">
        <v>3.4652644202861502</v>
      </c>
      <c r="C26" s="65">
        <v>4.4421033328362443</v>
      </c>
      <c r="D26" s="65">
        <v>4.9490087197437944</v>
      </c>
      <c r="E26" s="65">
        <v>3.4159631428929327</v>
      </c>
      <c r="F26" s="65">
        <f t="shared" si="0"/>
        <v>18.021124572848709</v>
      </c>
      <c r="G26" s="65">
        <f t="shared" si="0"/>
        <v>10.438024231127677</v>
      </c>
      <c r="H26" s="60">
        <v>127622</v>
      </c>
      <c r="I26" s="60">
        <v>73920</v>
      </c>
    </row>
    <row r="27" spans="1:9" x14ac:dyDescent="0.4">
      <c r="A27" s="61">
        <v>220</v>
      </c>
      <c r="B27" s="65">
        <v>3.7942729353072839</v>
      </c>
      <c r="C27" s="65">
        <v>4.6637457853528854</v>
      </c>
      <c r="D27" s="65">
        <v>5.2119218634202982</v>
      </c>
      <c r="E27" s="65">
        <v>3.5924863951866026</v>
      </c>
      <c r="F27" s="65">
        <f t="shared" si="0"/>
        <v>15.919116608771782</v>
      </c>
      <c r="G27" s="65">
        <f t="shared" si="0"/>
        <v>9.6437346437346445</v>
      </c>
      <c r="H27" s="60">
        <v>112736</v>
      </c>
      <c r="I27" s="60">
        <v>68295</v>
      </c>
    </row>
    <row r="28" spans="1:9" x14ac:dyDescent="0.4">
      <c r="A28" s="61">
        <v>230</v>
      </c>
      <c r="B28" s="65">
        <v>3.7025399463604711</v>
      </c>
      <c r="C28" s="65">
        <v>4.7972288154301985</v>
      </c>
      <c r="D28" s="65">
        <v>5.1596293245157376</v>
      </c>
      <c r="E28" s="65">
        <v>3.5439827337193432</v>
      </c>
      <c r="F28" s="65">
        <f t="shared" si="0"/>
        <v>17.988646954164196</v>
      </c>
      <c r="G28" s="65">
        <f t="shared" si="0"/>
        <v>10.325482222033946</v>
      </c>
      <c r="H28" s="60">
        <v>127392</v>
      </c>
      <c r="I28" s="60">
        <v>73123</v>
      </c>
    </row>
    <row r="29" spans="1:9" x14ac:dyDescent="0.4">
      <c r="A29" s="61">
        <v>240</v>
      </c>
      <c r="B29" s="65">
        <v>3.3781364557401048</v>
      </c>
      <c r="C29" s="65">
        <v>5.0743764213545699</v>
      </c>
      <c r="D29" s="65">
        <v>5.113264571376984</v>
      </c>
      <c r="E29" s="65">
        <v>3.6198036424638969</v>
      </c>
      <c r="F29" s="65">
        <f t="shared" si="0"/>
        <v>17.170916998503206</v>
      </c>
      <c r="G29" s="65">
        <f t="shared" si="0"/>
        <v>9.4324889152475357</v>
      </c>
      <c r="H29" s="60">
        <v>121601</v>
      </c>
      <c r="I29" s="60">
        <v>66799</v>
      </c>
    </row>
    <row r="30" spans="1:9" x14ac:dyDescent="0.4">
      <c r="A30" s="61">
        <v>250</v>
      </c>
      <c r="B30" s="65">
        <v>3.3163127814492244</v>
      </c>
      <c r="C30" s="65">
        <v>5.1195889560003547</v>
      </c>
      <c r="D30" s="65">
        <v>5.2838915631945307</v>
      </c>
      <c r="E30" s="65">
        <v>3.8320469873029648</v>
      </c>
      <c r="F30" s="65">
        <f t="shared" si="0"/>
        <v>18.090457228388264</v>
      </c>
      <c r="G30" s="65">
        <f t="shared" si="0"/>
        <v>10.57824281962213</v>
      </c>
      <c r="H30" s="60">
        <v>128113</v>
      </c>
      <c r="I30" s="60">
        <v>74913</v>
      </c>
    </row>
    <row r="31" spans="1:9" x14ac:dyDescent="0.4">
      <c r="A31" s="61">
        <v>260</v>
      </c>
      <c r="B31" s="65">
        <v>3.660548882900502</v>
      </c>
      <c r="C31" s="65">
        <v>5.0866290039766815</v>
      </c>
      <c r="D31" s="65">
        <v>5.3274078933762432</v>
      </c>
      <c r="E31" s="65">
        <v>3.6728913088194637</v>
      </c>
      <c r="F31" s="65">
        <f t="shared" si="0"/>
        <v>17.797029003925555</v>
      </c>
      <c r="G31" s="65">
        <f t="shared" si="0"/>
        <v>9.5717190544776756</v>
      </c>
      <c r="H31" s="60">
        <v>126035</v>
      </c>
      <c r="I31" s="60">
        <v>67785</v>
      </c>
    </row>
    <row r="32" spans="1:9" x14ac:dyDescent="0.4">
      <c r="A32" s="61">
        <v>270</v>
      </c>
      <c r="B32" s="65">
        <v>4.2449389433656393</v>
      </c>
      <c r="C32" s="65">
        <v>5.3426885759513496</v>
      </c>
      <c r="D32" s="65">
        <v>5.5279684732186301</v>
      </c>
      <c r="E32" s="65">
        <v>3.8270024683689439</v>
      </c>
      <c r="F32" s="65">
        <f t="shared" si="0"/>
        <v>18.274732412663447</v>
      </c>
      <c r="G32" s="65">
        <f t="shared" si="0"/>
        <v>9.4560704905532482</v>
      </c>
      <c r="H32" s="60">
        <v>129418</v>
      </c>
      <c r="I32" s="60">
        <v>66966</v>
      </c>
    </row>
    <row r="33" spans="1:9" x14ac:dyDescent="0.4">
      <c r="A33" s="61">
        <v>280</v>
      </c>
      <c r="B33" s="65">
        <v>4.9634445180844091</v>
      </c>
      <c r="C33" s="65">
        <v>5.4418997823276669</v>
      </c>
      <c r="D33" s="65">
        <v>5.9989748992308458</v>
      </c>
      <c r="E33" s="65">
        <v>4.1999543735136191</v>
      </c>
      <c r="F33" s="65">
        <f t="shared" si="0"/>
        <v>19.083425117907879</v>
      </c>
      <c r="G33" s="65">
        <f t="shared" si="0"/>
        <v>10.169448445310515</v>
      </c>
      <c r="H33" s="60">
        <v>135145</v>
      </c>
      <c r="I33" s="60">
        <v>72018</v>
      </c>
    </row>
    <row r="34" spans="1:9" x14ac:dyDescent="0.4">
      <c r="A34" s="61">
        <v>290</v>
      </c>
      <c r="B34" s="65">
        <v>5.2252539616363185</v>
      </c>
      <c r="C34" s="65">
        <v>5.4917488431370716</v>
      </c>
      <c r="D34" s="65">
        <v>6.3490146505491953</v>
      </c>
      <c r="E34" s="65">
        <v>4.5271998169286451</v>
      </c>
      <c r="F34" s="65">
        <f t="shared" si="0"/>
        <v>17.910559462283601</v>
      </c>
      <c r="G34" s="65">
        <f t="shared" si="0"/>
        <v>10.442825270411477</v>
      </c>
      <c r="H34" s="60">
        <v>126839</v>
      </c>
      <c r="I34" s="60">
        <v>73954</v>
      </c>
    </row>
    <row r="35" spans="1:9" x14ac:dyDescent="0.4">
      <c r="A35" s="61">
        <v>300</v>
      </c>
      <c r="B35" s="65">
        <v>5.0241316589430731</v>
      </c>
      <c r="C35" s="65">
        <v>5.8710227293381267</v>
      </c>
      <c r="D35" s="65">
        <v>6.6446881522004348</v>
      </c>
      <c r="E35" s="65">
        <v>4.748382868398541</v>
      </c>
      <c r="F35" s="65">
        <f t="shared" si="0"/>
        <v>17.696065971928043</v>
      </c>
      <c r="G35" s="65">
        <f t="shared" si="0"/>
        <v>10.094608715298371</v>
      </c>
      <c r="H35" s="60">
        <v>125320</v>
      </c>
      <c r="I35" s="60">
        <v>71488</v>
      </c>
    </row>
    <row r="36" spans="1:9" x14ac:dyDescent="0.4">
      <c r="A36" s="61">
        <v>310</v>
      </c>
      <c r="B36" s="65">
        <v>5.17838583842462</v>
      </c>
      <c r="C36" s="65">
        <v>6.1206518702579729</v>
      </c>
      <c r="D36" s="65">
        <v>7.0033732620858427</v>
      </c>
      <c r="E36" s="65">
        <v>4.9531460483315932</v>
      </c>
      <c r="F36" s="65">
        <f t="shared" si="0"/>
        <v>16.766076421248833</v>
      </c>
      <c r="G36" s="65">
        <f t="shared" si="0"/>
        <v>9.9063797339659416</v>
      </c>
      <c r="H36" s="60">
        <v>118734</v>
      </c>
      <c r="I36" s="60">
        <v>70155</v>
      </c>
    </row>
    <row r="37" spans="1:9" x14ac:dyDescent="0.4">
      <c r="A37" s="61">
        <v>320</v>
      </c>
      <c r="B37" s="65">
        <v>5.038184642308936</v>
      </c>
      <c r="C37" s="65">
        <v>6.1588484745847447</v>
      </c>
      <c r="D37" s="65">
        <v>7.1112514272027036</v>
      </c>
      <c r="E37" s="65">
        <v>5.0341910635275262</v>
      </c>
      <c r="F37" s="65">
        <f t="shared" si="0"/>
        <v>17.929763619418793</v>
      </c>
      <c r="G37" s="65">
        <f t="shared" si="0"/>
        <v>8.3857211443418347</v>
      </c>
      <c r="H37" s="60">
        <v>126975</v>
      </c>
      <c r="I37" s="60">
        <v>59386</v>
      </c>
    </row>
    <row r="38" spans="1:9" x14ac:dyDescent="0.4">
      <c r="A38" s="61">
        <v>330</v>
      </c>
      <c r="B38" s="65">
        <v>5.496866077329801</v>
      </c>
      <c r="C38" s="65">
        <v>6.2719400431521599</v>
      </c>
      <c r="D38" s="65">
        <v>7.636316536786472</v>
      </c>
      <c r="E38" s="65">
        <v>5.6551084219845293</v>
      </c>
      <c r="F38" s="65">
        <f t="shared" si="0"/>
        <v>17.202547374961167</v>
      </c>
      <c r="G38" s="65">
        <f t="shared" si="0"/>
        <v>9.9863029173373992</v>
      </c>
      <c r="H38" s="60">
        <v>121825</v>
      </c>
      <c r="I38" s="60">
        <v>70721</v>
      </c>
    </row>
    <row r="39" spans="1:9" x14ac:dyDescent="0.4">
      <c r="A39" s="61">
        <v>340</v>
      </c>
      <c r="B39" s="65">
        <v>5.3906939571915933</v>
      </c>
      <c r="C39" s="65">
        <v>6.4697627706196403</v>
      </c>
      <c r="D39" s="65">
        <v>7.9377060159790389</v>
      </c>
      <c r="E39" s="65">
        <v>5.8608273503321415</v>
      </c>
      <c r="F39" s="65">
        <f t="shared" si="0"/>
        <v>16.340760823519446</v>
      </c>
      <c r="G39" s="65">
        <f t="shared" si="0"/>
        <v>9.3392922703267534</v>
      </c>
      <c r="H39" s="60">
        <v>115722</v>
      </c>
      <c r="I39" s="60">
        <v>66139</v>
      </c>
    </row>
    <row r="40" spans="1:9" x14ac:dyDescent="0.4">
      <c r="A40" s="61">
        <v>350</v>
      </c>
      <c r="B40" s="65">
        <v>5.5817473709933516</v>
      </c>
      <c r="C40" s="65">
        <v>6.9140511933383886</v>
      </c>
      <c r="D40" s="65">
        <v>8.4507125115520658</v>
      </c>
      <c r="E40" s="65">
        <v>6.0996439976121133</v>
      </c>
      <c r="F40" s="65">
        <f t="shared" si="0"/>
        <v>17.972831765935211</v>
      </c>
      <c r="G40" s="65">
        <f t="shared" si="0"/>
        <v>9.8964952413228282</v>
      </c>
      <c r="H40" s="60">
        <v>127280</v>
      </c>
      <c r="I40" s="60">
        <v>70085</v>
      </c>
    </row>
    <row r="41" spans="1:9" x14ac:dyDescent="0.4">
      <c r="A41" s="61">
        <v>360</v>
      </c>
      <c r="B41" s="65">
        <v>5.7851302316277522</v>
      </c>
      <c r="C41" s="65">
        <v>7.042283246106976</v>
      </c>
      <c r="D41" s="65">
        <v>8.9248597548698285</v>
      </c>
      <c r="E41" s="65">
        <v>6.2564455359976492</v>
      </c>
      <c r="F41" s="65">
        <f t="shared" si="0"/>
        <v>16.180067214549972</v>
      </c>
      <c r="G41" s="65">
        <f t="shared" si="0"/>
        <v>9.669716738682256</v>
      </c>
      <c r="H41" s="60">
        <v>114584</v>
      </c>
      <c r="I41" s="60">
        <v>68479</v>
      </c>
    </row>
    <row r="42" spans="1:9" x14ac:dyDescent="0.4">
      <c r="A42" s="61">
        <v>370</v>
      </c>
      <c r="B42" s="65">
        <v>5.5816472499073475</v>
      </c>
      <c r="C42" s="65">
        <v>6.9173215689962779</v>
      </c>
      <c r="D42" s="65">
        <v>9.2280879152778699</v>
      </c>
      <c r="E42" s="65">
        <v>6.2777407480792098</v>
      </c>
      <c r="F42" s="65">
        <f t="shared" si="0"/>
        <v>16.2594255697704</v>
      </c>
      <c r="G42" s="65">
        <f t="shared" si="0"/>
        <v>9.1978028184924732</v>
      </c>
      <c r="H42" s="60">
        <v>115146</v>
      </c>
      <c r="I42" s="60">
        <v>65137</v>
      </c>
    </row>
    <row r="43" spans="1:9" x14ac:dyDescent="0.4">
      <c r="A43" s="61">
        <v>380</v>
      </c>
      <c r="B43" s="65">
        <v>5.4982676722401731</v>
      </c>
      <c r="C43" s="65">
        <v>6.8681400881460917</v>
      </c>
      <c r="D43" s="65">
        <v>9.8795143696897263</v>
      </c>
      <c r="E43" s="65">
        <v>6.6566492198103928</v>
      </c>
      <c r="F43" s="65">
        <f t="shared" si="0"/>
        <v>14.045016803637493</v>
      </c>
      <c r="G43" s="65">
        <f t="shared" si="0"/>
        <v>9.6982405603095252</v>
      </c>
      <c r="H43" s="60">
        <v>99464</v>
      </c>
      <c r="I43" s="60">
        <v>68681</v>
      </c>
    </row>
    <row r="44" spans="1:9" x14ac:dyDescent="0.4">
      <c r="A44" s="61">
        <v>390</v>
      </c>
      <c r="B44" s="65">
        <v>5.4146749841885757</v>
      </c>
      <c r="C44" s="65">
        <v>7.3132037193012964</v>
      </c>
      <c r="D44" s="65">
        <v>10.363141608913855</v>
      </c>
      <c r="E44" s="65">
        <v>7.7038657868956264</v>
      </c>
      <c r="F44" s="65">
        <f t="shared" si="0"/>
        <v>14.878703154565223</v>
      </c>
      <c r="G44" s="65">
        <f t="shared" si="0"/>
        <v>9.6762122624191598</v>
      </c>
      <c r="H44" s="60">
        <v>105368</v>
      </c>
      <c r="I44" s="60">
        <v>68525</v>
      </c>
    </row>
    <row r="45" spans="1:9" x14ac:dyDescent="0.4">
      <c r="A45" s="61">
        <v>400</v>
      </c>
      <c r="B45" s="65">
        <v>5.7247603833174958</v>
      </c>
      <c r="C45" s="65">
        <v>8.1415033165194703</v>
      </c>
      <c r="D45" s="65">
        <v>11.11596642114846</v>
      </c>
      <c r="E45" s="65">
        <v>9.0660618043338541</v>
      </c>
      <c r="F45" s="65">
        <f t="shared" si="0"/>
        <v>12.078708802846734</v>
      </c>
      <c r="G45" s="65">
        <f t="shared" si="0"/>
        <v>8.5673133948996014</v>
      </c>
      <c r="H45" s="60">
        <v>85539</v>
      </c>
      <c r="I45" s="60">
        <v>60672</v>
      </c>
    </row>
    <row r="46" spans="1:9" x14ac:dyDescent="0.4">
      <c r="A46" s="61">
        <v>410</v>
      </c>
      <c r="B46" s="65">
        <v>6.3059071157839872</v>
      </c>
      <c r="C46" s="65">
        <v>9.2256080090200587</v>
      </c>
      <c r="D46" s="65">
        <v>12.122390741516083</v>
      </c>
      <c r="E46" s="65">
        <v>10.395979479856534</v>
      </c>
      <c r="F46" s="65">
        <f t="shared" si="0"/>
        <v>10.072015589256969</v>
      </c>
      <c r="G46" s="65">
        <f t="shared" si="0"/>
        <v>9.0303312717105815</v>
      </c>
      <c r="H46" s="60">
        <v>71328</v>
      </c>
      <c r="I46" s="60">
        <v>63951</v>
      </c>
    </row>
    <row r="47" spans="1:9" x14ac:dyDescent="0.4">
      <c r="A47" s="61">
        <v>420</v>
      </c>
      <c r="B47" s="65">
        <v>6.9657527998128437</v>
      </c>
      <c r="C47" s="65">
        <v>10.083797426768466</v>
      </c>
      <c r="D47" s="65">
        <v>12.957995713230364</v>
      </c>
      <c r="E47" s="65">
        <v>11.733412568733087</v>
      </c>
      <c r="F47" s="65">
        <f t="shared" si="0"/>
        <v>7.3133948996017963</v>
      </c>
      <c r="G47" s="65">
        <f t="shared" si="0"/>
        <v>8.9539382642830923</v>
      </c>
      <c r="H47" s="60">
        <v>51792</v>
      </c>
      <c r="I47" s="60">
        <v>63410</v>
      </c>
    </row>
    <row r="48" spans="1:9" x14ac:dyDescent="0.4">
      <c r="A48" s="61">
        <v>430</v>
      </c>
      <c r="B48" s="65">
        <v>7.497346355937796</v>
      </c>
      <c r="C48" s="65">
        <v>10.919314946204043</v>
      </c>
      <c r="D48" s="65">
        <v>13.915349126040759</v>
      </c>
      <c r="E48" s="65">
        <v>12.830184692684782</v>
      </c>
      <c r="F48" s="65">
        <f t="shared" si="0"/>
        <v>6.9239458894631314</v>
      </c>
      <c r="G48" s="65">
        <f t="shared" si="0"/>
        <v>8.5671721878618428</v>
      </c>
      <c r="H48" s="60">
        <v>49034</v>
      </c>
      <c r="I48" s="60">
        <v>60671</v>
      </c>
    </row>
    <row r="49" spans="1:9" x14ac:dyDescent="0.4">
      <c r="A49" s="61">
        <v>440</v>
      </c>
      <c r="B49" s="65">
        <v>8.0336398753235194</v>
      </c>
      <c r="C49" s="65">
        <v>11.989175420537212</v>
      </c>
      <c r="D49" s="65">
        <v>14.639883856182202</v>
      </c>
      <c r="E49" s="65">
        <v>13.876565895642745</v>
      </c>
      <c r="F49" s="65">
        <f t="shared" si="0"/>
        <v>4.510011578977096</v>
      </c>
      <c r="G49" s="65">
        <f t="shared" si="0"/>
        <v>9.6119630602389226</v>
      </c>
      <c r="H49" s="60">
        <v>31939</v>
      </c>
      <c r="I49" s="60">
        <v>68070</v>
      </c>
    </row>
    <row r="50" spans="1:9" x14ac:dyDescent="0.4">
      <c r="A50" s="61">
        <v>450</v>
      </c>
      <c r="B50" s="65">
        <v>8.8037208930372159</v>
      </c>
      <c r="C50" s="65">
        <v>13.320800180169785</v>
      </c>
      <c r="D50" s="65">
        <v>15.490611109058364</v>
      </c>
      <c r="E50" s="65">
        <v>14.954621487901164</v>
      </c>
      <c r="F50" s="65">
        <f t="shared" si="0"/>
        <v>3.0017792086757606</v>
      </c>
      <c r="G50" s="65">
        <f t="shared" si="0"/>
        <v>9.257392188426671</v>
      </c>
      <c r="H50" s="60">
        <v>21258</v>
      </c>
      <c r="I50" s="60">
        <v>65559</v>
      </c>
    </row>
    <row r="51" spans="1:9" x14ac:dyDescent="0.4">
      <c r="A51" s="61">
        <v>460</v>
      </c>
      <c r="B51" s="65">
        <v>9.8980000026320951</v>
      </c>
      <c r="C51" s="65">
        <v>14.234480709544886</v>
      </c>
      <c r="D51" s="65">
        <v>16.181041924931556</v>
      </c>
      <c r="E51" s="65">
        <v>15.80621405992323</v>
      </c>
      <c r="F51" s="65">
        <f t="shared" si="0"/>
        <v>4.3246067383998419</v>
      </c>
      <c r="G51" s="65">
        <f t="shared" si="0"/>
        <v>8.8083538083538073</v>
      </c>
      <c r="H51" s="60">
        <v>30626</v>
      </c>
      <c r="I51" s="60">
        <v>62379</v>
      </c>
    </row>
    <row r="52" spans="1:9" x14ac:dyDescent="0.4">
      <c r="A52" s="61">
        <v>470</v>
      </c>
      <c r="B52" s="65">
        <v>10.924710068139266</v>
      </c>
      <c r="C52" s="65">
        <v>14.751534468010192</v>
      </c>
      <c r="D52" s="65">
        <v>16.832422150625806</v>
      </c>
      <c r="E52" s="65">
        <v>16.693588127709297</v>
      </c>
      <c r="F52" s="65">
        <f t="shared" si="0"/>
        <v>4.7384845660707731</v>
      </c>
      <c r="G52" s="65">
        <f t="shared" si="0"/>
        <v>9.1551582930893272</v>
      </c>
      <c r="H52" s="60">
        <v>33557</v>
      </c>
      <c r="I52" s="60">
        <v>64835</v>
      </c>
    </row>
    <row r="53" spans="1:9" x14ac:dyDescent="0.4">
      <c r="A53" s="61">
        <v>480</v>
      </c>
      <c r="B53" s="65">
        <v>11.860283839272256</v>
      </c>
      <c r="C53" s="65">
        <v>15.620472593264227</v>
      </c>
      <c r="D53" s="65">
        <v>17.298194431049311</v>
      </c>
      <c r="E53" s="65">
        <v>17.614447765682979</v>
      </c>
      <c r="F53" s="65">
        <f t="shared" si="0"/>
        <v>3.9914993363269224</v>
      </c>
      <c r="G53" s="65">
        <f t="shared" si="0"/>
        <v>9.1728091728091741</v>
      </c>
      <c r="H53" s="60">
        <v>28267</v>
      </c>
      <c r="I53" s="60">
        <v>64960</v>
      </c>
    </row>
    <row r="54" spans="1:9" x14ac:dyDescent="0.4">
      <c r="A54" s="61">
        <v>490</v>
      </c>
      <c r="B54" s="65">
        <v>12.883507189830137</v>
      </c>
      <c r="C54" s="65">
        <v>16.37760966754642</v>
      </c>
      <c r="D54" s="65">
        <v>17.797670103811416</v>
      </c>
      <c r="E54" s="65">
        <v>18.117718322264</v>
      </c>
      <c r="F54" s="65">
        <f t="shared" si="0"/>
        <v>3.2037052726707897</v>
      </c>
      <c r="G54" s="65">
        <f t="shared" si="0"/>
        <v>9.2350814764607865</v>
      </c>
      <c r="H54" s="60">
        <v>22688</v>
      </c>
      <c r="I54" s="60">
        <v>65401</v>
      </c>
    </row>
    <row r="55" spans="1:9" x14ac:dyDescent="0.4">
      <c r="A55" s="61">
        <v>500</v>
      </c>
      <c r="B55" s="65">
        <v>13.710622005178861</v>
      </c>
      <c r="C55" s="65">
        <v>16.837215392246559</v>
      </c>
      <c r="D55" s="65">
        <v>18.072393740733474</v>
      </c>
      <c r="E55" s="65">
        <v>18.816791543736002</v>
      </c>
      <c r="F55" s="65">
        <f t="shared" si="0"/>
        <v>3.9810500155327744</v>
      </c>
      <c r="G55" s="65">
        <f t="shared" si="0"/>
        <v>9.3817955886921407</v>
      </c>
      <c r="H55" s="60">
        <v>28193</v>
      </c>
      <c r="I55" s="60">
        <v>66440</v>
      </c>
    </row>
    <row r="56" spans="1:9" x14ac:dyDescent="0.4">
      <c r="A56" s="61">
        <v>510</v>
      </c>
      <c r="B56" s="65">
        <v>14.314212735602529</v>
      </c>
      <c r="C56" s="65">
        <v>17.444181571541318</v>
      </c>
      <c r="D56" s="65">
        <v>18.566227539283044</v>
      </c>
      <c r="E56" s="65">
        <v>19.28696798589402</v>
      </c>
      <c r="F56" s="65">
        <f t="shared" si="0"/>
        <v>4.3707814397469571</v>
      </c>
      <c r="H56" s="60">
        <v>30953</v>
      </c>
      <c r="I56" s="60" t="s">
        <v>90</v>
      </c>
    </row>
    <row r="57" spans="1:9" x14ac:dyDescent="0.4">
      <c r="A57" s="61">
        <v>520</v>
      </c>
      <c r="B57" s="65">
        <v>14.934657032449323</v>
      </c>
      <c r="C57" s="65">
        <v>17.964537291285691</v>
      </c>
      <c r="D57" s="65">
        <v>18.872224340615414</v>
      </c>
      <c r="E57" s="65">
        <v>19.60000389897861</v>
      </c>
      <c r="F57" s="65">
        <f t="shared" si="0"/>
        <v>4.1858002202829789</v>
      </c>
      <c r="H57" s="60">
        <v>29643</v>
      </c>
      <c r="I57" s="60" t="s">
        <v>90</v>
      </c>
    </row>
    <row r="58" spans="1:9" x14ac:dyDescent="0.4">
      <c r="A58" s="61">
        <v>530</v>
      </c>
      <c r="B58" s="65">
        <v>15.41680662347429</v>
      </c>
      <c r="C58" s="65">
        <v>18.233529474284396</v>
      </c>
      <c r="D58" s="65">
        <v>19.286290911486862</v>
      </c>
      <c r="E58" s="65">
        <v>19.76494645215114</v>
      </c>
      <c r="F58" s="65">
        <f t="shared" si="0"/>
        <v>2.9581462340083031</v>
      </c>
      <c r="H58" s="60">
        <v>20949</v>
      </c>
      <c r="I58" s="60" t="s">
        <v>90</v>
      </c>
    </row>
    <row r="59" spans="1:9" x14ac:dyDescent="0.4">
      <c r="A59" s="61">
        <v>540</v>
      </c>
      <c r="B59" s="65">
        <v>16.050029077306604</v>
      </c>
      <c r="C59" s="65">
        <v>18.420482763717015</v>
      </c>
      <c r="D59" s="65">
        <v>19.457447174861599</v>
      </c>
      <c r="E59" s="65">
        <v>20.007285463772416</v>
      </c>
      <c r="F59" s="65">
        <f t="shared" si="0"/>
        <v>4.6342737722048071</v>
      </c>
      <c r="H59" s="60">
        <v>32819</v>
      </c>
      <c r="I59" s="60" t="s">
        <v>90</v>
      </c>
    </row>
    <row r="60" spans="1:9" x14ac:dyDescent="0.4">
      <c r="A60" s="61">
        <v>550</v>
      </c>
      <c r="B60" s="65">
        <v>16.579114371524842</v>
      </c>
      <c r="C60" s="65">
        <v>18.855691437028046</v>
      </c>
      <c r="D60" s="65">
        <v>19.846939725972522</v>
      </c>
      <c r="E60" s="65">
        <v>20.140272002733472</v>
      </c>
      <c r="F60" s="65">
        <f t="shared" si="0"/>
        <v>3.2860289756841481</v>
      </c>
      <c r="H60" s="60">
        <v>23271</v>
      </c>
      <c r="I60" s="60" t="s">
        <v>90</v>
      </c>
    </row>
    <row r="61" spans="1:9" x14ac:dyDescent="0.4">
      <c r="A61" s="61">
        <v>560</v>
      </c>
      <c r="B61" s="65">
        <v>16.978210140062231</v>
      </c>
      <c r="C61" s="65">
        <v>19.035925431900765</v>
      </c>
      <c r="D61" s="65">
        <v>19.838171106228611</v>
      </c>
      <c r="E61" s="65">
        <v>20.499691655242255</v>
      </c>
      <c r="F61" s="65">
        <f t="shared" si="0"/>
        <v>3.4448868931627552</v>
      </c>
      <c r="H61" s="60">
        <v>24396</v>
      </c>
      <c r="I61" s="60" t="s">
        <v>90</v>
      </c>
    </row>
    <row r="62" spans="1:9" x14ac:dyDescent="0.4">
      <c r="A62" s="61">
        <v>570</v>
      </c>
      <c r="B62" s="65">
        <v>17.457864406120983</v>
      </c>
      <c r="C62" s="65">
        <v>19.119589801041585</v>
      </c>
      <c r="D62" s="65">
        <v>20.006068737383561</v>
      </c>
      <c r="E62" s="65">
        <v>20.464576681258201</v>
      </c>
      <c r="F62" s="65">
        <f t="shared" si="0"/>
        <v>3.2654127481713688</v>
      </c>
      <c r="H62" s="60">
        <v>23125</v>
      </c>
      <c r="I62" s="60" t="s">
        <v>90</v>
      </c>
    </row>
    <row r="63" spans="1:9" x14ac:dyDescent="0.4">
      <c r="A63" s="61">
        <v>580</v>
      </c>
      <c r="B63" s="65">
        <v>17.596008225757039</v>
      </c>
      <c r="C63" s="65">
        <v>19.170965140273658</v>
      </c>
      <c r="D63" s="65">
        <v>20.137642262412122</v>
      </c>
      <c r="E63" s="65">
        <v>20.740066435402692</v>
      </c>
      <c r="F63" s="65">
        <f t="shared" si="0"/>
        <v>3.228134090203056</v>
      </c>
      <c r="H63" s="60">
        <v>22861</v>
      </c>
      <c r="I63" s="60" t="s">
        <v>90</v>
      </c>
    </row>
    <row r="64" spans="1:9" x14ac:dyDescent="0.4">
      <c r="A64" s="61">
        <v>590</v>
      </c>
      <c r="B64" s="65">
        <v>17.835525792868903</v>
      </c>
      <c r="C64" s="65">
        <v>19.320183955131107</v>
      </c>
      <c r="D64" s="65">
        <v>20.002830552858629</v>
      </c>
      <c r="E64" s="65">
        <v>20.660800918708137</v>
      </c>
      <c r="F64" s="65">
        <f t="shared" si="0"/>
        <v>3.2133073512383858</v>
      </c>
      <c r="H64" s="60">
        <v>22756</v>
      </c>
      <c r="I64" s="60" t="s">
        <v>90</v>
      </c>
    </row>
    <row r="65" spans="1:9" x14ac:dyDescent="0.4">
      <c r="A65" s="61">
        <v>600</v>
      </c>
      <c r="B65" s="65">
        <v>18.192042150415503</v>
      </c>
      <c r="C65" s="65">
        <v>19.493422643763918</v>
      </c>
      <c r="D65" s="65">
        <v>20.024061844114481</v>
      </c>
      <c r="E65" s="65">
        <v>20.721032599993283</v>
      </c>
      <c r="F65" s="65">
        <f t="shared" si="0"/>
        <v>3.1691095484198932</v>
      </c>
      <c r="H65" s="60">
        <v>22443</v>
      </c>
      <c r="I65" s="60" t="s">
        <v>90</v>
      </c>
    </row>
    <row r="66" spans="1:9" x14ac:dyDescent="0.4">
      <c r="A66" s="61">
        <v>610</v>
      </c>
      <c r="B66" s="65">
        <v>18.42786613834933</v>
      </c>
      <c r="C66" s="65">
        <v>19.629857530241569</v>
      </c>
      <c r="D66" s="65">
        <v>20.138118422754697</v>
      </c>
      <c r="E66" s="65">
        <v>20.798492045243997</v>
      </c>
      <c r="F66" s="65">
        <f t="shared" si="0"/>
        <v>3.3965940862492587</v>
      </c>
      <c r="H66" s="60">
        <v>24054</v>
      </c>
      <c r="I66" s="60" t="s">
        <v>90</v>
      </c>
    </row>
  </sheetData>
  <mergeCells count="4">
    <mergeCell ref="B2:E3"/>
    <mergeCell ref="F2:I2"/>
    <mergeCell ref="F3:G3"/>
    <mergeCell ref="H3:I3"/>
  </mergeCells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35"/>
  <sheetViews>
    <sheetView workbookViewId="0">
      <selection activeCell="I21" sqref="I21"/>
    </sheetView>
  </sheetViews>
  <sheetFormatPr defaultRowHeight="14.4" x14ac:dyDescent="0.55000000000000004"/>
  <sheetData>
    <row r="2" spans="1:6" x14ac:dyDescent="0.55000000000000004">
      <c r="A2" s="95" t="s">
        <v>23</v>
      </c>
      <c r="B2" s="95"/>
      <c r="C2" s="95"/>
      <c r="D2" s="95"/>
      <c r="E2" s="95"/>
      <c r="F2" s="95"/>
    </row>
    <row r="3" spans="1:6" x14ac:dyDescent="0.55000000000000004">
      <c r="A3" s="96" t="s">
        <v>55</v>
      </c>
      <c r="B3" s="97"/>
      <c r="C3" s="98"/>
      <c r="D3" s="96" t="s">
        <v>56</v>
      </c>
      <c r="E3" s="97"/>
      <c r="F3" s="98"/>
    </row>
    <row r="4" spans="1:6" x14ac:dyDescent="0.55000000000000004">
      <c r="A4" s="29" t="s">
        <v>13</v>
      </c>
      <c r="B4" s="30" t="s">
        <v>14</v>
      </c>
      <c r="C4" s="31"/>
      <c r="D4" s="29" t="s">
        <v>13</v>
      </c>
      <c r="E4" s="30" t="s">
        <v>14</v>
      </c>
      <c r="F4" s="31"/>
    </row>
    <row r="5" spans="1:6" x14ac:dyDescent="0.55000000000000004">
      <c r="A5" s="21" t="s">
        <v>15</v>
      </c>
      <c r="B5" s="21" t="s">
        <v>16</v>
      </c>
      <c r="C5" s="22">
        <v>51</v>
      </c>
      <c r="D5" t="s">
        <v>17</v>
      </c>
      <c r="E5">
        <v>1</v>
      </c>
      <c r="F5" s="22">
        <v>49.941000000000003</v>
      </c>
    </row>
    <row r="6" spans="1:6" x14ac:dyDescent="0.55000000000000004">
      <c r="A6" s="21" t="s">
        <v>15</v>
      </c>
      <c r="B6" s="21" t="s">
        <v>18</v>
      </c>
      <c r="C6" s="22">
        <v>52.5</v>
      </c>
      <c r="D6" t="s">
        <v>17</v>
      </c>
      <c r="E6">
        <v>2</v>
      </c>
      <c r="F6" s="22">
        <v>46.719000000000001</v>
      </c>
    </row>
    <row r="7" spans="1:6" x14ac:dyDescent="0.55000000000000004">
      <c r="A7" s="21" t="s">
        <v>15</v>
      </c>
      <c r="B7" s="21" t="s">
        <v>19</v>
      </c>
      <c r="C7" s="22">
        <v>44.25</v>
      </c>
      <c r="D7" t="s">
        <v>17</v>
      </c>
      <c r="E7">
        <v>3</v>
      </c>
      <c r="F7" s="22">
        <v>48.33</v>
      </c>
    </row>
    <row r="8" spans="1:6" x14ac:dyDescent="0.55000000000000004">
      <c r="A8" s="23">
        <v>4</v>
      </c>
      <c r="B8" s="23" t="s">
        <v>16</v>
      </c>
      <c r="C8" s="22">
        <v>53.083333333333336</v>
      </c>
      <c r="D8" t="s">
        <v>17</v>
      </c>
      <c r="E8">
        <v>4</v>
      </c>
      <c r="F8" s="22">
        <v>48.33</v>
      </c>
    </row>
    <row r="9" spans="1:6" x14ac:dyDescent="0.55000000000000004">
      <c r="A9" s="23">
        <v>4</v>
      </c>
      <c r="B9" s="23" t="s">
        <v>18</v>
      </c>
      <c r="C9" s="22">
        <v>46.258333333333333</v>
      </c>
      <c r="D9" t="s">
        <v>17</v>
      </c>
      <c r="E9">
        <v>5</v>
      </c>
      <c r="F9" s="22">
        <v>50.746499999999997</v>
      </c>
    </row>
    <row r="10" spans="1:6" x14ac:dyDescent="0.55000000000000004">
      <c r="A10" s="23">
        <v>4</v>
      </c>
      <c r="B10" s="23" t="s">
        <v>19</v>
      </c>
      <c r="C10" s="22">
        <v>53.841666666666669</v>
      </c>
      <c r="D10" t="s">
        <v>17</v>
      </c>
      <c r="E10">
        <v>6</v>
      </c>
      <c r="F10" s="22">
        <v>55.579500000000003</v>
      </c>
    </row>
    <row r="11" spans="1:6" x14ac:dyDescent="0.55000000000000004">
      <c r="A11" s="23">
        <v>4</v>
      </c>
      <c r="B11" s="23" t="s">
        <v>20</v>
      </c>
      <c r="C11" s="22">
        <v>59.908333333333331</v>
      </c>
      <c r="D11" t="s">
        <v>17</v>
      </c>
      <c r="E11">
        <v>7</v>
      </c>
      <c r="F11" s="22">
        <v>46.719000000000001</v>
      </c>
    </row>
    <row r="12" spans="1:6" x14ac:dyDescent="0.55000000000000004">
      <c r="A12" s="23">
        <v>4</v>
      </c>
      <c r="B12" s="23" t="s">
        <v>21</v>
      </c>
      <c r="C12" s="22">
        <v>56.116666666666667</v>
      </c>
      <c r="D12" t="s">
        <v>17</v>
      </c>
      <c r="E12">
        <v>8</v>
      </c>
      <c r="F12" s="22">
        <v>45.913499999999999</v>
      </c>
    </row>
    <row r="13" spans="1:6" x14ac:dyDescent="0.55000000000000004">
      <c r="A13" s="21"/>
      <c r="B13" s="21"/>
      <c r="C13" s="22"/>
      <c r="D13" t="s">
        <v>17</v>
      </c>
      <c r="E13">
        <v>9</v>
      </c>
      <c r="F13" s="22">
        <v>53.968499999999992</v>
      </c>
    </row>
    <row r="14" spans="1:6" x14ac:dyDescent="0.55000000000000004">
      <c r="A14" s="21"/>
      <c r="B14" s="21"/>
      <c r="C14" s="22"/>
      <c r="D14" t="s">
        <v>17</v>
      </c>
      <c r="E14">
        <v>10</v>
      </c>
      <c r="F14" s="22">
        <v>49.941000000000003</v>
      </c>
    </row>
    <row r="15" spans="1:6" x14ac:dyDescent="0.55000000000000004">
      <c r="A15" s="21"/>
      <c r="B15" s="21"/>
      <c r="C15" s="22"/>
      <c r="D15" t="s">
        <v>17</v>
      </c>
      <c r="E15">
        <v>11</v>
      </c>
      <c r="F15" s="22">
        <v>49.941000000000003</v>
      </c>
    </row>
    <row r="16" spans="1:6" x14ac:dyDescent="0.55000000000000004">
      <c r="A16" s="21"/>
      <c r="B16" s="21"/>
      <c r="C16" s="22"/>
      <c r="D16" t="s">
        <v>17</v>
      </c>
      <c r="E16">
        <v>12</v>
      </c>
      <c r="F16" s="22">
        <v>43.496999999999993</v>
      </c>
    </row>
    <row r="17" spans="1:6" x14ac:dyDescent="0.55000000000000004">
      <c r="A17" s="21"/>
      <c r="B17" s="21"/>
      <c r="C17" s="22"/>
      <c r="D17" t="s">
        <v>17</v>
      </c>
      <c r="E17">
        <v>13</v>
      </c>
      <c r="F17" s="22">
        <v>53.162999999999997</v>
      </c>
    </row>
    <row r="18" spans="1:6" x14ac:dyDescent="0.55000000000000004">
      <c r="A18" s="21"/>
      <c r="B18" s="21"/>
      <c r="C18" s="22"/>
      <c r="D18" t="s">
        <v>17</v>
      </c>
      <c r="E18">
        <v>14</v>
      </c>
      <c r="F18" s="22">
        <v>53.162999999999997</v>
      </c>
    </row>
    <row r="19" spans="1:6" x14ac:dyDescent="0.55000000000000004">
      <c r="A19" s="21"/>
      <c r="B19" s="21"/>
      <c r="C19" s="22"/>
      <c r="D19" t="s">
        <v>17</v>
      </c>
      <c r="E19">
        <v>15</v>
      </c>
      <c r="F19" s="22">
        <v>49.1355</v>
      </c>
    </row>
    <row r="20" spans="1:6" x14ac:dyDescent="0.55000000000000004">
      <c r="A20" s="21"/>
      <c r="B20" s="21"/>
      <c r="C20" s="22"/>
      <c r="D20" t="s">
        <v>17</v>
      </c>
      <c r="E20">
        <v>16</v>
      </c>
      <c r="F20" s="22">
        <v>47.524499999999996</v>
      </c>
    </row>
    <row r="21" spans="1:6" x14ac:dyDescent="0.55000000000000004">
      <c r="A21" s="21"/>
      <c r="B21" s="21"/>
      <c r="C21" s="22"/>
      <c r="D21" t="s">
        <v>22</v>
      </c>
      <c r="E21">
        <v>1</v>
      </c>
      <c r="F21" s="22">
        <v>52.523333333333333</v>
      </c>
    </row>
    <row r="22" spans="1:6" x14ac:dyDescent="0.55000000000000004">
      <c r="A22" s="21"/>
      <c r="B22" s="21"/>
      <c r="C22" s="22"/>
      <c r="D22" t="s">
        <v>22</v>
      </c>
      <c r="E22">
        <v>2</v>
      </c>
      <c r="F22" s="22">
        <v>51.773000000000003</v>
      </c>
    </row>
    <row r="23" spans="1:6" x14ac:dyDescent="0.55000000000000004">
      <c r="A23" s="21"/>
      <c r="B23" s="21"/>
      <c r="C23" s="22"/>
      <c r="D23" t="s">
        <v>22</v>
      </c>
      <c r="E23">
        <v>3</v>
      </c>
      <c r="F23" s="22">
        <v>48.021333333333338</v>
      </c>
    </row>
    <row r="24" spans="1:6" x14ac:dyDescent="0.55000000000000004">
      <c r="A24" s="21"/>
      <c r="B24" s="21"/>
      <c r="C24" s="22"/>
      <c r="D24" t="s">
        <v>22</v>
      </c>
      <c r="E24">
        <v>4</v>
      </c>
      <c r="F24" s="22">
        <v>57.025333333333343</v>
      </c>
    </row>
    <row r="25" spans="1:6" x14ac:dyDescent="0.55000000000000004">
      <c r="A25" s="21"/>
      <c r="B25" s="21"/>
      <c r="C25" s="22"/>
      <c r="D25" t="s">
        <v>22</v>
      </c>
      <c r="E25">
        <v>5</v>
      </c>
      <c r="F25" s="22">
        <v>54.024000000000001</v>
      </c>
    </row>
    <row r="26" spans="1:6" x14ac:dyDescent="0.55000000000000004">
      <c r="A26" s="21"/>
      <c r="B26" s="21"/>
      <c r="C26" s="22"/>
      <c r="D26" t="s">
        <v>22</v>
      </c>
      <c r="E26">
        <v>6</v>
      </c>
      <c r="F26" s="22">
        <v>50.272333333333336</v>
      </c>
    </row>
    <row r="27" spans="1:6" x14ac:dyDescent="0.55000000000000004">
      <c r="A27" s="21"/>
      <c r="B27" s="21"/>
      <c r="C27" s="22"/>
      <c r="D27" t="s">
        <v>22</v>
      </c>
      <c r="E27">
        <v>7</v>
      </c>
      <c r="F27" s="22">
        <v>56.275000000000006</v>
      </c>
    </row>
    <row r="28" spans="1:6" x14ac:dyDescent="0.55000000000000004">
      <c r="A28" s="21"/>
      <c r="B28" s="21"/>
      <c r="C28" s="22"/>
      <c r="D28" t="s">
        <v>22</v>
      </c>
      <c r="E28">
        <v>8</v>
      </c>
      <c r="F28" s="22">
        <v>52.523333333333333</v>
      </c>
    </row>
    <row r="29" spans="1:6" x14ac:dyDescent="0.55000000000000004">
      <c r="A29" s="21"/>
      <c r="B29" s="21"/>
      <c r="C29" s="22"/>
      <c r="D29" t="s">
        <v>22</v>
      </c>
      <c r="E29">
        <v>9</v>
      </c>
      <c r="F29" s="22">
        <v>49.522000000000006</v>
      </c>
    </row>
    <row r="30" spans="1:6" x14ac:dyDescent="0.55000000000000004">
      <c r="A30" s="21"/>
      <c r="B30" s="21"/>
      <c r="C30" s="22"/>
      <c r="D30" t="s">
        <v>22</v>
      </c>
      <c r="E30">
        <v>10</v>
      </c>
      <c r="F30" s="22">
        <v>51.773000000000003</v>
      </c>
    </row>
    <row r="31" spans="1:6" x14ac:dyDescent="0.55000000000000004">
      <c r="A31" s="21"/>
      <c r="B31" s="21"/>
      <c r="C31" s="22"/>
      <c r="D31" t="s">
        <v>22</v>
      </c>
      <c r="E31">
        <v>11</v>
      </c>
      <c r="F31" s="22">
        <v>51.022666666666666</v>
      </c>
    </row>
    <row r="32" spans="1:6" x14ac:dyDescent="0.55000000000000004">
      <c r="A32" s="21"/>
      <c r="B32" s="21"/>
      <c r="C32" s="22"/>
      <c r="D32" t="s">
        <v>22</v>
      </c>
      <c r="E32">
        <v>12</v>
      </c>
      <c r="F32" s="22">
        <v>49.522000000000006</v>
      </c>
    </row>
    <row r="33" spans="1:6" x14ac:dyDescent="0.55000000000000004">
      <c r="A33" s="21"/>
      <c r="B33" s="21"/>
      <c r="C33" s="22"/>
    </row>
    <row r="34" spans="1:6" x14ac:dyDescent="0.55000000000000004">
      <c r="A34" s="22" t="s">
        <v>24</v>
      </c>
      <c r="B34" s="22"/>
      <c r="C34" s="22">
        <f>AVERAGE(C4:C33)</f>
        <v>52.119791666666671</v>
      </c>
      <c r="D34" s="22"/>
      <c r="E34" s="22"/>
      <c r="F34" s="22">
        <f t="shared" ref="F34" si="0">AVERAGE(F4:F33)</f>
        <v>50.603190476190477</v>
      </c>
    </row>
    <row r="35" spans="1:6" x14ac:dyDescent="0.55000000000000004">
      <c r="A35" t="s">
        <v>25</v>
      </c>
      <c r="C35">
        <f>STDEV(C4:C12)</f>
        <v>5.0457685743553853</v>
      </c>
      <c r="F35">
        <f>STDEV(F4:F32)</f>
        <v>3.2184533695557422</v>
      </c>
    </row>
  </sheetData>
  <mergeCells count="3">
    <mergeCell ref="A2:F2"/>
    <mergeCell ref="A3:C3"/>
    <mergeCell ref="D3:F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Fig. 2C DNA content</vt:lpstr>
      <vt:lpstr>Fig. 2E XY Fish</vt:lpstr>
      <vt:lpstr>Fig. 2G chr. segregation</vt:lpstr>
      <vt:lpstr>Fig. 4C autosomal UNO-EGFP dots</vt:lpstr>
      <vt:lpstr>Fig. 5C EGFP quantification</vt:lpstr>
      <vt:lpstr>Fig. 7B EGFP quantification</vt:lpstr>
      <vt:lpstr>S7 B Fig. EGFP quantification</vt:lpstr>
      <vt:lpstr>S7 D Fig. quantification</vt:lpstr>
      <vt:lpstr>uno- MI length (in text)</vt:lpstr>
      <vt:lpstr>Sheet1</vt:lpstr>
      <vt:lpstr>uno- fertility (in text)</vt:lpstr>
      <vt:lpstr>CG32117- fertility (in text)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ian Lehner</dc:creator>
  <cp:lastModifiedBy>Christian Lehner</cp:lastModifiedBy>
  <dcterms:created xsi:type="dcterms:W3CDTF">2019-12-04T16:07:18Z</dcterms:created>
  <dcterms:modified xsi:type="dcterms:W3CDTF">2020-06-06T16:22:41Z</dcterms:modified>
</cp:coreProperties>
</file>